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730"/>
  <workbookPr updateLinks="never" defaultThemeVersion="166925"/>
  <mc:AlternateContent xmlns:mc="http://schemas.openxmlformats.org/markup-compatibility/2006">
    <mc:Choice Requires="x15">
      <x15ac:absPath xmlns:x15ac="http://schemas.microsoft.com/office/spreadsheetml/2010/11/ac" url="C:\Users\blair\Desktop\project\"/>
    </mc:Choice>
  </mc:AlternateContent>
  <xr:revisionPtr revIDLastSave="0" documentId="13_ncr:1_{6C9D7E58-FE23-4B6A-9CBB-58D1B1C57942}" xr6:coauthVersionLast="45" xr6:coauthVersionMax="45" xr10:uidLastSave="{00000000-0000-0000-0000-000000000000}"/>
  <bookViews>
    <workbookView xWindow="-108" yWindow="-108" windowWidth="23256" windowHeight="12576" activeTab="1" xr2:uid="{D128F9B2-F748-4DA4-83EB-1961A3E08D42}"/>
  </bookViews>
  <sheets>
    <sheet name="Sheet1" sheetId="1" r:id="rId1"/>
    <sheet name="Analysis" sheetId="4" r:id="rId2"/>
    <sheet name="Sheet2" sheetId="2" r:id="rId3"/>
  </sheets>
  <externalReferences>
    <externalReference r:id="rId4"/>
  </externalReferenc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T209" i="1" l="1"/>
  <c r="T210" i="1"/>
  <c r="T211" i="1"/>
  <c r="T212" i="1"/>
  <c r="T213" i="1"/>
  <c r="T214" i="1"/>
  <c r="T215" i="1"/>
  <c r="T216" i="1"/>
  <c r="T217" i="1"/>
  <c r="T218" i="1"/>
  <c r="T219" i="1"/>
  <c r="T220" i="1"/>
  <c r="T221" i="1"/>
  <c r="T222" i="1"/>
  <c r="T223" i="1"/>
  <c r="T224" i="1"/>
  <c r="T225" i="1"/>
  <c r="T226" i="1"/>
  <c r="T227" i="1"/>
  <c r="T228" i="1"/>
  <c r="T229" i="1"/>
  <c r="T230" i="1"/>
  <c r="T231" i="1"/>
  <c r="T232" i="1"/>
  <c r="T233" i="1"/>
  <c r="T234" i="1"/>
  <c r="T235" i="1"/>
  <c r="T236" i="1"/>
  <c r="T237" i="1"/>
  <c r="T238" i="1"/>
  <c r="T239" i="1"/>
  <c r="T240" i="1"/>
  <c r="T241" i="1"/>
  <c r="T242" i="1"/>
  <c r="T243" i="1"/>
  <c r="T244" i="1"/>
  <c r="T245" i="1"/>
  <c r="T246" i="1"/>
  <c r="T247" i="1"/>
  <c r="T248" i="1"/>
  <c r="T249" i="1"/>
  <c r="T250" i="1"/>
  <c r="T251" i="1"/>
  <c r="T252" i="1"/>
  <c r="T253" i="1"/>
  <c r="T254" i="1"/>
  <c r="T255" i="1"/>
  <c r="T256" i="1"/>
  <c r="T257" i="1"/>
  <c r="T258" i="1"/>
  <c r="T259" i="1"/>
  <c r="T260" i="1"/>
  <c r="T261" i="1"/>
  <c r="T262" i="1"/>
  <c r="T263" i="1"/>
  <c r="T264" i="1"/>
  <c r="T265" i="1"/>
  <c r="T266" i="1"/>
  <c r="T267" i="1"/>
  <c r="T268" i="1"/>
  <c r="T269" i="1"/>
  <c r="T270" i="1"/>
  <c r="T271" i="1"/>
  <c r="T272" i="1"/>
  <c r="T273" i="1"/>
  <c r="T274" i="1"/>
  <c r="T275" i="1"/>
  <c r="T276" i="1"/>
  <c r="T277" i="1"/>
  <c r="T278" i="1"/>
  <c r="T279" i="1"/>
  <c r="T280" i="1"/>
  <c r="T281" i="1"/>
  <c r="T282" i="1"/>
  <c r="T283" i="1"/>
  <c r="T284" i="1"/>
  <c r="T285" i="1"/>
  <c r="T286" i="1"/>
  <c r="T287" i="1"/>
  <c r="T288" i="1"/>
  <c r="T289" i="1"/>
  <c r="T290" i="1"/>
  <c r="T291" i="1"/>
  <c r="T292" i="1"/>
  <c r="T293" i="1"/>
  <c r="T294" i="1"/>
  <c r="T295" i="1"/>
  <c r="T296" i="1"/>
  <c r="T297" i="1"/>
  <c r="T298" i="1"/>
  <c r="T299" i="1"/>
  <c r="T300" i="1"/>
  <c r="T301" i="1"/>
  <c r="T302" i="1"/>
  <c r="T303" i="1"/>
  <c r="T304" i="1"/>
  <c r="T305" i="1"/>
  <c r="T306" i="1"/>
  <c r="T307" i="1"/>
  <c r="T308" i="1"/>
  <c r="T309" i="1"/>
  <c r="T310" i="1"/>
  <c r="T311" i="1"/>
  <c r="T312" i="1"/>
  <c r="T313" i="1"/>
  <c r="T314" i="1"/>
  <c r="T315" i="1"/>
  <c r="T316" i="1"/>
  <c r="T317" i="1"/>
  <c r="T318" i="1"/>
  <c r="T319" i="1"/>
  <c r="T320" i="1"/>
  <c r="T321" i="1"/>
  <c r="T322" i="1"/>
  <c r="T323" i="1"/>
  <c r="T324" i="1"/>
  <c r="T325" i="1"/>
  <c r="T326" i="1"/>
  <c r="T327" i="1"/>
  <c r="T328" i="1"/>
  <c r="T329" i="1"/>
  <c r="T330" i="1"/>
  <c r="T331" i="1"/>
  <c r="T332" i="1"/>
  <c r="T333" i="1"/>
  <c r="T334" i="1"/>
  <c r="T335" i="1"/>
  <c r="T336" i="1"/>
  <c r="T337" i="1"/>
  <c r="T338" i="1"/>
  <c r="T339" i="1"/>
  <c r="T340" i="1"/>
  <c r="T341" i="1"/>
  <c r="T342" i="1"/>
  <c r="T343" i="1"/>
  <c r="T344" i="1"/>
  <c r="T345" i="1"/>
  <c r="T346" i="1"/>
  <c r="T347" i="1"/>
  <c r="T348" i="1"/>
  <c r="T349" i="1"/>
  <c r="T350" i="1"/>
  <c r="T351" i="1"/>
  <c r="T352" i="1"/>
  <c r="T353" i="1"/>
  <c r="T354" i="1"/>
  <c r="T355" i="1"/>
  <c r="T356" i="1"/>
  <c r="T357" i="1"/>
  <c r="T358" i="1"/>
  <c r="T359" i="1"/>
  <c r="T360" i="1"/>
  <c r="T361" i="1"/>
  <c r="T362" i="1"/>
  <c r="T363" i="1"/>
  <c r="T364" i="1"/>
  <c r="T365" i="1"/>
  <c r="T366" i="1"/>
  <c r="T367" i="1"/>
  <c r="T368" i="1"/>
  <c r="T369" i="1"/>
  <c r="T370" i="1"/>
  <c r="T371" i="1"/>
  <c r="T372" i="1"/>
  <c r="T373" i="1"/>
  <c r="T374" i="1"/>
  <c r="T375" i="1"/>
  <c r="T376" i="1"/>
  <c r="T377" i="1"/>
  <c r="T378" i="1"/>
  <c r="T379" i="1"/>
  <c r="T380" i="1"/>
  <c r="T381" i="1"/>
  <c r="T382" i="1"/>
  <c r="T383" i="1"/>
  <c r="T384" i="1"/>
  <c r="T385" i="1"/>
  <c r="T386" i="1"/>
  <c r="T387" i="1"/>
  <c r="T388" i="1"/>
  <c r="T389" i="1"/>
  <c r="T390" i="1"/>
  <c r="T391" i="1"/>
  <c r="T392" i="1"/>
  <c r="T393" i="1"/>
  <c r="T394" i="1"/>
  <c r="T395" i="1"/>
  <c r="T396" i="1"/>
  <c r="T397" i="1"/>
  <c r="T398" i="1"/>
  <c r="T399" i="1"/>
  <c r="T400" i="1"/>
  <c r="T401" i="1"/>
  <c r="T402" i="1"/>
  <c r="T403" i="1"/>
  <c r="T404" i="1"/>
  <c r="T405" i="1"/>
  <c r="T406" i="1"/>
  <c r="T407" i="1"/>
  <c r="T408" i="1"/>
  <c r="T409" i="1"/>
  <c r="T410" i="1"/>
  <c r="T411" i="1"/>
  <c r="T412" i="1"/>
  <c r="T413" i="1"/>
  <c r="T414" i="1"/>
  <c r="T415" i="1"/>
  <c r="T416" i="1"/>
  <c r="T417" i="1"/>
  <c r="T418" i="1"/>
  <c r="T419" i="1"/>
  <c r="T420" i="1"/>
  <c r="T421" i="1"/>
  <c r="T422" i="1"/>
  <c r="T423" i="1"/>
  <c r="T424" i="1"/>
  <c r="T425" i="1"/>
  <c r="T426" i="1"/>
  <c r="T427" i="1"/>
  <c r="T428" i="1"/>
  <c r="T429" i="1"/>
  <c r="T430" i="1"/>
  <c r="T431" i="1"/>
  <c r="T432" i="1"/>
  <c r="T433" i="1"/>
  <c r="T434" i="1"/>
  <c r="T435" i="1"/>
  <c r="T436" i="1"/>
  <c r="T437" i="1"/>
  <c r="T438" i="1"/>
  <c r="T439" i="1"/>
  <c r="T440" i="1"/>
  <c r="T441" i="1"/>
  <c r="T442" i="1"/>
  <c r="T443" i="1"/>
  <c r="T444" i="1"/>
  <c r="T445" i="1"/>
  <c r="T446" i="1"/>
  <c r="T447" i="1"/>
  <c r="T448" i="1"/>
  <c r="T449" i="1"/>
  <c r="T450" i="1"/>
  <c r="T451" i="1"/>
  <c r="T452" i="1"/>
  <c r="T453" i="1"/>
  <c r="T454" i="1"/>
  <c r="T455" i="1"/>
  <c r="T456" i="1"/>
  <c r="T457" i="1"/>
  <c r="T458" i="1"/>
  <c r="T459" i="1"/>
  <c r="T460" i="1"/>
  <c r="T461" i="1"/>
  <c r="T462" i="1"/>
  <c r="T463" i="1"/>
  <c r="T464" i="1"/>
  <c r="T465" i="1"/>
  <c r="T466" i="1"/>
  <c r="T467" i="1"/>
  <c r="T3" i="1"/>
  <c r="T4" i="1"/>
  <c r="T5" i="1"/>
  <c r="T6" i="1"/>
  <c r="T7" i="1"/>
  <c r="T8" i="1"/>
  <c r="T9" i="1"/>
  <c r="T10" i="1"/>
  <c r="T11" i="1"/>
  <c r="T12" i="1"/>
  <c r="T13" i="1"/>
  <c r="T14" i="1"/>
  <c r="T15" i="1"/>
  <c r="T16" i="1"/>
  <c r="T17" i="1"/>
  <c r="T18" i="1"/>
  <c r="T19" i="1"/>
  <c r="T20" i="1"/>
  <c r="T21" i="1"/>
  <c r="T22" i="1"/>
  <c r="T23" i="1"/>
  <c r="T24" i="1"/>
  <c r="T25" i="1"/>
  <c r="T26" i="1"/>
  <c r="T27" i="1"/>
  <c r="T28" i="1"/>
  <c r="T29" i="1"/>
  <c r="T30" i="1"/>
  <c r="T31" i="1"/>
  <c r="T32" i="1"/>
  <c r="T33" i="1"/>
  <c r="T34" i="1"/>
  <c r="T35" i="1"/>
  <c r="T36" i="1"/>
  <c r="T37" i="1"/>
  <c r="T38" i="1"/>
  <c r="T39" i="1"/>
  <c r="T40" i="1"/>
  <c r="T41" i="1"/>
  <c r="T42" i="1"/>
  <c r="T43" i="1"/>
  <c r="T44" i="1"/>
  <c r="T45" i="1"/>
  <c r="T46" i="1"/>
  <c r="T47" i="1"/>
  <c r="T48" i="1"/>
  <c r="T49" i="1"/>
  <c r="T50" i="1"/>
  <c r="T51" i="1"/>
  <c r="T52" i="1"/>
  <c r="T53" i="1"/>
  <c r="T54" i="1"/>
  <c r="T55" i="1"/>
  <c r="T56" i="1"/>
  <c r="T57" i="1"/>
  <c r="T58" i="1"/>
  <c r="T59" i="1"/>
  <c r="T60" i="1"/>
  <c r="T61" i="1"/>
  <c r="T62" i="1"/>
  <c r="T63" i="1"/>
  <c r="T64" i="1"/>
  <c r="T65" i="1"/>
  <c r="T66" i="1"/>
  <c r="T67" i="1"/>
  <c r="T68" i="1"/>
  <c r="T69" i="1"/>
  <c r="T70" i="1"/>
  <c r="T71" i="1"/>
  <c r="T72" i="1"/>
  <c r="T73" i="1"/>
  <c r="T74" i="1"/>
  <c r="T75" i="1"/>
  <c r="T76" i="1"/>
  <c r="T77" i="1"/>
  <c r="T78" i="1"/>
  <c r="T79" i="1"/>
  <c r="T80" i="1"/>
  <c r="T81" i="1"/>
  <c r="T82" i="1"/>
  <c r="T83" i="1"/>
  <c r="T84" i="1"/>
  <c r="T85" i="1"/>
  <c r="T86" i="1"/>
  <c r="T87" i="1"/>
  <c r="T88" i="1"/>
  <c r="T89" i="1"/>
  <c r="T90" i="1"/>
  <c r="T91" i="1"/>
  <c r="T92" i="1"/>
  <c r="T93" i="1"/>
  <c r="T94" i="1"/>
  <c r="T95" i="1"/>
  <c r="T96" i="1"/>
  <c r="T97" i="1"/>
  <c r="T98" i="1"/>
  <c r="T99" i="1"/>
  <c r="T100" i="1"/>
  <c r="T101" i="1"/>
  <c r="T102" i="1"/>
  <c r="T103" i="1"/>
  <c r="T104" i="1"/>
  <c r="T105" i="1"/>
  <c r="T106" i="1"/>
  <c r="T107" i="1"/>
  <c r="T108" i="1"/>
  <c r="T109" i="1"/>
  <c r="T110" i="1"/>
  <c r="T111" i="1"/>
  <c r="T112" i="1"/>
  <c r="T113" i="1"/>
  <c r="T114" i="1"/>
  <c r="T115" i="1"/>
  <c r="T116" i="1"/>
  <c r="T117" i="1"/>
  <c r="T118" i="1"/>
  <c r="T119" i="1"/>
  <c r="T120" i="1"/>
  <c r="T121" i="1"/>
  <c r="T122" i="1"/>
  <c r="T123" i="1"/>
  <c r="T124" i="1"/>
  <c r="T125" i="1"/>
  <c r="T126" i="1"/>
  <c r="T127" i="1"/>
  <c r="T128" i="1"/>
  <c r="T129" i="1"/>
  <c r="T130" i="1"/>
  <c r="T131" i="1"/>
  <c r="T132" i="1"/>
  <c r="T133" i="1"/>
  <c r="T134" i="1"/>
  <c r="T135" i="1"/>
  <c r="T136" i="1"/>
  <c r="T137" i="1"/>
  <c r="T138" i="1"/>
  <c r="T139" i="1"/>
  <c r="T140" i="1"/>
  <c r="T141" i="1"/>
  <c r="T142" i="1"/>
  <c r="T143" i="1"/>
  <c r="T144" i="1"/>
  <c r="T145" i="1"/>
  <c r="T146" i="1"/>
  <c r="T147" i="1"/>
  <c r="T148" i="1"/>
  <c r="T149" i="1"/>
  <c r="T150" i="1"/>
  <c r="T151" i="1"/>
  <c r="T152" i="1"/>
  <c r="T153" i="1"/>
  <c r="T154" i="1"/>
  <c r="T155" i="1"/>
  <c r="T156" i="1"/>
  <c r="T157" i="1"/>
  <c r="T158" i="1"/>
  <c r="T159" i="1"/>
  <c r="T160" i="1"/>
  <c r="T161" i="1"/>
  <c r="T162" i="1"/>
  <c r="T163" i="1"/>
  <c r="T164" i="1"/>
  <c r="T165" i="1"/>
  <c r="T166" i="1"/>
  <c r="T167" i="1"/>
  <c r="T168" i="1"/>
  <c r="T169" i="1"/>
  <c r="T170" i="1"/>
  <c r="T171" i="1"/>
  <c r="T172" i="1"/>
  <c r="T173" i="1"/>
  <c r="T174" i="1"/>
  <c r="T175" i="1"/>
  <c r="T176" i="1"/>
  <c r="T177" i="1"/>
  <c r="T178" i="1"/>
  <c r="T179" i="1"/>
  <c r="T180" i="1"/>
  <c r="T181" i="1"/>
  <c r="T182" i="1"/>
  <c r="T183" i="1"/>
  <c r="T184" i="1"/>
  <c r="T185" i="1"/>
  <c r="T186" i="1"/>
  <c r="T187" i="1"/>
  <c r="T188" i="1"/>
  <c r="T189" i="1"/>
  <c r="T190" i="1"/>
  <c r="T191" i="1"/>
  <c r="T192" i="1"/>
  <c r="T193" i="1"/>
  <c r="T194" i="1"/>
  <c r="T195" i="1"/>
  <c r="T196" i="1"/>
  <c r="T197" i="1"/>
  <c r="T198" i="1"/>
  <c r="T199" i="1"/>
  <c r="T200" i="1"/>
  <c r="T201" i="1"/>
  <c r="T202" i="1"/>
  <c r="T203" i="1"/>
  <c r="T204" i="1"/>
  <c r="T205" i="1"/>
  <c r="T206" i="1"/>
  <c r="T207" i="1"/>
  <c r="T208" i="1"/>
  <c r="T2" i="1"/>
  <c r="O3" i="4" l="1"/>
  <c r="O445" i="1"/>
  <c r="V3" i="1"/>
  <c r="V4" i="1"/>
  <c r="V5" i="1"/>
  <c r="V6" i="1"/>
  <c r="V7" i="1"/>
  <c r="V8" i="1"/>
  <c r="V9" i="1"/>
  <c r="V10" i="1"/>
  <c r="V11" i="1"/>
  <c r="V12" i="1"/>
  <c r="V13" i="1"/>
  <c r="V14" i="1"/>
  <c r="V15" i="1"/>
  <c r="V16" i="1"/>
  <c r="V17" i="1"/>
  <c r="V18" i="1"/>
  <c r="V19" i="1"/>
  <c r="V20" i="1"/>
  <c r="V21" i="1"/>
  <c r="V22" i="1"/>
  <c r="V23" i="1"/>
  <c r="V24" i="1"/>
  <c r="V25" i="1"/>
  <c r="V26" i="1"/>
  <c r="V27" i="1"/>
  <c r="V28" i="1"/>
  <c r="V29" i="1"/>
  <c r="V30" i="1"/>
  <c r="V31" i="1"/>
  <c r="V32" i="1"/>
  <c r="V33" i="1"/>
  <c r="V34" i="1"/>
  <c r="V35" i="1"/>
  <c r="V36" i="1"/>
  <c r="V37" i="1"/>
  <c r="V38" i="1"/>
  <c r="V39" i="1"/>
  <c r="V40" i="1"/>
  <c r="V41" i="1"/>
  <c r="V42" i="1"/>
  <c r="V43" i="1"/>
  <c r="V44" i="1"/>
  <c r="V45" i="1"/>
  <c r="V46" i="1"/>
  <c r="V47" i="1"/>
  <c r="V48" i="1"/>
  <c r="V49" i="1"/>
  <c r="V50" i="1"/>
  <c r="V51" i="1"/>
  <c r="V52" i="1"/>
  <c r="V53" i="1"/>
  <c r="V54" i="1"/>
  <c r="V55" i="1"/>
  <c r="V56" i="1"/>
  <c r="V57" i="1"/>
  <c r="V58" i="1"/>
  <c r="V59" i="1"/>
  <c r="V60" i="1"/>
  <c r="V61" i="1"/>
  <c r="V62" i="1"/>
  <c r="V63" i="1"/>
  <c r="V64" i="1"/>
  <c r="V65" i="1"/>
  <c r="V66" i="1"/>
  <c r="V67" i="1"/>
  <c r="V68" i="1"/>
  <c r="V69" i="1"/>
  <c r="V70" i="1"/>
  <c r="V71" i="1"/>
  <c r="V72" i="1"/>
  <c r="V73" i="1"/>
  <c r="V74" i="1"/>
  <c r="V75" i="1"/>
  <c r="V76" i="1"/>
  <c r="V77" i="1"/>
  <c r="V78" i="1"/>
  <c r="V79" i="1"/>
  <c r="V80" i="1"/>
  <c r="V81" i="1"/>
  <c r="V82" i="1"/>
  <c r="V83" i="1"/>
  <c r="V84" i="1"/>
  <c r="V85" i="1"/>
  <c r="V86" i="1"/>
  <c r="V87" i="1"/>
  <c r="V88" i="1"/>
  <c r="V89" i="1"/>
  <c r="V90" i="1"/>
  <c r="V91" i="1"/>
  <c r="V92" i="1"/>
  <c r="V93" i="1"/>
  <c r="V94" i="1"/>
  <c r="V95" i="1"/>
  <c r="V96" i="1"/>
  <c r="V97" i="1"/>
  <c r="V98" i="1"/>
  <c r="V99" i="1"/>
  <c r="V100" i="1"/>
  <c r="V101" i="1"/>
  <c r="V102" i="1"/>
  <c r="V103" i="1"/>
  <c r="V104" i="1"/>
  <c r="V105" i="1"/>
  <c r="V106" i="1"/>
  <c r="V107" i="1"/>
  <c r="V108" i="1"/>
  <c r="V109" i="1"/>
  <c r="V110" i="1"/>
  <c r="V111" i="1"/>
  <c r="V112" i="1"/>
  <c r="V113" i="1"/>
  <c r="V114" i="1"/>
  <c r="V115" i="1"/>
  <c r="V116" i="1"/>
  <c r="V117" i="1"/>
  <c r="V118" i="1"/>
  <c r="V119" i="1"/>
  <c r="V120" i="1"/>
  <c r="V121" i="1"/>
  <c r="V122" i="1"/>
  <c r="V123" i="1"/>
  <c r="V124" i="1"/>
  <c r="V125" i="1"/>
  <c r="V126" i="1"/>
  <c r="V127" i="1"/>
  <c r="V128" i="1"/>
  <c r="V129" i="1"/>
  <c r="V130" i="1"/>
  <c r="V131" i="1"/>
  <c r="V132" i="1"/>
  <c r="V133" i="1"/>
  <c r="V134" i="1"/>
  <c r="V135" i="1"/>
  <c r="V136" i="1"/>
  <c r="V137" i="1"/>
  <c r="V138" i="1"/>
  <c r="V139" i="1"/>
  <c r="V140" i="1"/>
  <c r="V141" i="1"/>
  <c r="V142" i="1"/>
  <c r="V143" i="1"/>
  <c r="V144" i="1"/>
  <c r="V145" i="1"/>
  <c r="V146" i="1"/>
  <c r="V147" i="1"/>
  <c r="V148" i="1"/>
  <c r="V149" i="1"/>
  <c r="V150" i="1"/>
  <c r="V151" i="1"/>
  <c r="V152" i="1"/>
  <c r="V153" i="1"/>
  <c r="V154" i="1"/>
  <c r="V155" i="1"/>
  <c r="V156" i="1"/>
  <c r="V157" i="1"/>
  <c r="V158" i="1"/>
  <c r="V159" i="1"/>
  <c r="V160" i="1"/>
  <c r="V161" i="1"/>
  <c r="V162" i="1"/>
  <c r="V163" i="1"/>
  <c r="V164" i="1"/>
  <c r="V165" i="1"/>
  <c r="V166" i="1"/>
  <c r="V167" i="1"/>
  <c r="V168" i="1"/>
  <c r="V169" i="1"/>
  <c r="V170" i="1"/>
  <c r="V171" i="1"/>
  <c r="V172" i="1"/>
  <c r="V173" i="1"/>
  <c r="V174" i="1"/>
  <c r="V175" i="1"/>
  <c r="V176" i="1"/>
  <c r="V177" i="1"/>
  <c r="V178" i="1"/>
  <c r="V179" i="1"/>
  <c r="V180" i="1"/>
  <c r="V181" i="1"/>
  <c r="V182" i="1"/>
  <c r="V183" i="1"/>
  <c r="V184" i="1"/>
  <c r="V185" i="1"/>
  <c r="V186" i="1"/>
  <c r="V187" i="1"/>
  <c r="V188" i="1"/>
  <c r="V189" i="1"/>
  <c r="V190" i="1"/>
  <c r="V191" i="1"/>
  <c r="V192" i="1"/>
  <c r="V193" i="1"/>
  <c r="V194" i="1"/>
  <c r="V195" i="1"/>
  <c r="V196" i="1"/>
  <c r="V197" i="1"/>
  <c r="V198" i="1"/>
  <c r="V199" i="1"/>
  <c r="V200" i="1"/>
  <c r="V201" i="1"/>
  <c r="V202" i="1"/>
  <c r="V203" i="1"/>
  <c r="V204" i="1"/>
  <c r="V205" i="1"/>
  <c r="V206" i="1"/>
  <c r="V207" i="1"/>
  <c r="V208" i="1"/>
  <c r="V209" i="1"/>
  <c r="V210" i="1"/>
  <c r="V211" i="1"/>
  <c r="V212" i="1"/>
  <c r="V213" i="1"/>
  <c r="V214" i="1"/>
  <c r="V215" i="1"/>
  <c r="V216" i="1"/>
  <c r="V217" i="1"/>
  <c r="V218" i="1"/>
  <c r="V219" i="1"/>
  <c r="V220" i="1"/>
  <c r="V221" i="1"/>
  <c r="V222" i="1"/>
  <c r="V223" i="1"/>
  <c r="V224" i="1"/>
  <c r="V225" i="1"/>
  <c r="V226" i="1"/>
  <c r="V227" i="1"/>
  <c r="V228" i="1"/>
  <c r="V229" i="1"/>
  <c r="V230" i="1"/>
  <c r="V231" i="1"/>
  <c r="V232" i="1"/>
  <c r="V233" i="1"/>
  <c r="V234" i="1"/>
  <c r="V235" i="1"/>
  <c r="V236" i="1"/>
  <c r="V237" i="1"/>
  <c r="V238" i="1"/>
  <c r="V239" i="1"/>
  <c r="V240" i="1"/>
  <c r="V241" i="1"/>
  <c r="V242" i="1"/>
  <c r="V243" i="1"/>
  <c r="V244" i="1"/>
  <c r="V245" i="1"/>
  <c r="V246" i="1"/>
  <c r="V247" i="1"/>
  <c r="V248" i="1"/>
  <c r="V249" i="1"/>
  <c r="V250" i="1"/>
  <c r="V251" i="1"/>
  <c r="V252" i="1"/>
  <c r="V253" i="1"/>
  <c r="V254" i="1"/>
  <c r="V255" i="1"/>
  <c r="V256" i="1"/>
  <c r="V257" i="1"/>
  <c r="V258" i="1"/>
  <c r="V259" i="1"/>
  <c r="V260" i="1"/>
  <c r="V261" i="1"/>
  <c r="V262" i="1"/>
  <c r="V263" i="1"/>
  <c r="V264" i="1"/>
  <c r="V265" i="1"/>
  <c r="V266" i="1"/>
  <c r="V267" i="1"/>
  <c r="V268" i="1"/>
  <c r="V269" i="1"/>
  <c r="V270" i="1"/>
  <c r="V271" i="1"/>
  <c r="V272" i="1"/>
  <c r="V273" i="1"/>
  <c r="V274" i="1"/>
  <c r="V275" i="1"/>
  <c r="V276" i="1"/>
  <c r="V277" i="1"/>
  <c r="V278" i="1"/>
  <c r="V279" i="1"/>
  <c r="V280" i="1"/>
  <c r="V281" i="1"/>
  <c r="V282" i="1"/>
  <c r="V283" i="1"/>
  <c r="V284" i="1"/>
  <c r="V285" i="1"/>
  <c r="V286" i="1"/>
  <c r="V287" i="1"/>
  <c r="V288" i="1"/>
  <c r="V289" i="1"/>
  <c r="V290" i="1"/>
  <c r="V291" i="1"/>
  <c r="V292" i="1"/>
  <c r="V293" i="1"/>
  <c r="V294" i="1"/>
  <c r="V295" i="1"/>
  <c r="V296" i="1"/>
  <c r="V297" i="1"/>
  <c r="V298" i="1"/>
  <c r="V299" i="1"/>
  <c r="V300" i="1"/>
  <c r="V301" i="1"/>
  <c r="V302" i="1"/>
  <c r="V303" i="1"/>
  <c r="V304" i="1"/>
  <c r="V305" i="1"/>
  <c r="V306" i="1"/>
  <c r="V307" i="1"/>
  <c r="V308" i="1"/>
  <c r="V309" i="1"/>
  <c r="V310" i="1"/>
  <c r="V311" i="1"/>
  <c r="V312" i="1"/>
  <c r="V313" i="1"/>
  <c r="V314" i="1"/>
  <c r="V315" i="1"/>
  <c r="V316" i="1"/>
  <c r="V317" i="1"/>
  <c r="V318" i="1"/>
  <c r="V319" i="1"/>
  <c r="V320" i="1"/>
  <c r="V321" i="1"/>
  <c r="V322" i="1"/>
  <c r="V323" i="1"/>
  <c r="V324" i="1"/>
  <c r="V325" i="1"/>
  <c r="V326" i="1"/>
  <c r="V327" i="1"/>
  <c r="V328" i="1"/>
  <c r="V329" i="1"/>
  <c r="V330" i="1"/>
  <c r="V331" i="1"/>
  <c r="V332" i="1"/>
  <c r="V333" i="1"/>
  <c r="V334" i="1"/>
  <c r="V335" i="1"/>
  <c r="V336" i="1"/>
  <c r="V337" i="1"/>
  <c r="V338" i="1"/>
  <c r="V339" i="1"/>
  <c r="V340" i="1"/>
  <c r="V341" i="1"/>
  <c r="V342" i="1"/>
  <c r="V343" i="1"/>
  <c r="V344" i="1"/>
  <c r="V345" i="1"/>
  <c r="V346" i="1"/>
  <c r="V347" i="1"/>
  <c r="V348" i="1"/>
  <c r="V349" i="1"/>
  <c r="V350" i="1"/>
  <c r="V351" i="1"/>
  <c r="V352" i="1"/>
  <c r="V353" i="1"/>
  <c r="V354" i="1"/>
  <c r="V355" i="1"/>
  <c r="V356" i="1"/>
  <c r="V357" i="1"/>
  <c r="V358" i="1"/>
  <c r="V359" i="1"/>
  <c r="V360" i="1"/>
  <c r="V361" i="1"/>
  <c r="V362" i="1"/>
  <c r="V363" i="1"/>
  <c r="V364" i="1"/>
  <c r="V365" i="1"/>
  <c r="V366" i="1"/>
  <c r="V367" i="1"/>
  <c r="V368" i="1"/>
  <c r="V369" i="1"/>
  <c r="V370" i="1"/>
  <c r="V371" i="1"/>
  <c r="V372" i="1"/>
  <c r="V373" i="1"/>
  <c r="V374" i="1"/>
  <c r="V375" i="1"/>
  <c r="V376" i="1"/>
  <c r="V377" i="1"/>
  <c r="V378" i="1"/>
  <c r="V379" i="1"/>
  <c r="V380" i="1"/>
  <c r="V381" i="1"/>
  <c r="V382" i="1"/>
  <c r="V383" i="1"/>
  <c r="V384" i="1"/>
  <c r="V385" i="1"/>
  <c r="V386" i="1"/>
  <c r="V387" i="1"/>
  <c r="V388" i="1"/>
  <c r="V389" i="1"/>
  <c r="V390" i="1"/>
  <c r="V391" i="1"/>
  <c r="V392" i="1"/>
  <c r="V393" i="1"/>
  <c r="V394" i="1"/>
  <c r="V395" i="1"/>
  <c r="V396" i="1"/>
  <c r="V397" i="1"/>
  <c r="V398" i="1"/>
  <c r="V399" i="1"/>
  <c r="V400" i="1"/>
  <c r="V401" i="1"/>
  <c r="V402" i="1"/>
  <c r="V403" i="1"/>
  <c r="V404" i="1"/>
  <c r="V405" i="1"/>
  <c r="V406" i="1"/>
  <c r="V407" i="1"/>
  <c r="V408" i="1"/>
  <c r="V409" i="1"/>
  <c r="V410" i="1"/>
  <c r="V411" i="1"/>
  <c r="V412" i="1"/>
  <c r="V413" i="1"/>
  <c r="V414" i="1"/>
  <c r="V415" i="1"/>
  <c r="V416" i="1"/>
  <c r="V417" i="1"/>
  <c r="V418" i="1"/>
  <c r="V419" i="1"/>
  <c r="V420" i="1"/>
  <c r="V421" i="1"/>
  <c r="V422" i="1"/>
  <c r="V423" i="1"/>
  <c r="V424" i="1"/>
  <c r="V425" i="1"/>
  <c r="V426" i="1"/>
  <c r="V427" i="1"/>
  <c r="V428" i="1"/>
  <c r="V429" i="1"/>
  <c r="V430" i="1"/>
  <c r="V431" i="1"/>
  <c r="V432" i="1"/>
  <c r="V433" i="1"/>
  <c r="V434" i="1"/>
  <c r="V435" i="1"/>
  <c r="V436" i="1"/>
  <c r="V437" i="1"/>
  <c r="V438" i="1"/>
  <c r="V439" i="1"/>
  <c r="V440" i="1"/>
  <c r="V441" i="1"/>
  <c r="V442" i="1"/>
  <c r="V443" i="1"/>
  <c r="V444" i="1"/>
  <c r="V445" i="1"/>
  <c r="V446" i="1"/>
  <c r="V447" i="1"/>
  <c r="V448" i="1"/>
  <c r="V449" i="1"/>
  <c r="V450" i="1"/>
  <c r="V451" i="1"/>
  <c r="V452" i="1"/>
  <c r="V453" i="1"/>
  <c r="V454" i="1"/>
  <c r="V455" i="1"/>
  <c r="V456" i="1"/>
  <c r="V457" i="1"/>
  <c r="V458" i="1"/>
  <c r="V459" i="1"/>
  <c r="V460" i="1"/>
  <c r="V461" i="1"/>
  <c r="V462" i="1"/>
  <c r="V463" i="1"/>
  <c r="V464" i="1"/>
  <c r="V465" i="1"/>
  <c r="V466" i="1"/>
  <c r="V467" i="1"/>
  <c r="V2" i="1"/>
  <c r="U3" i="1"/>
  <c r="W3" i="1"/>
  <c r="U4" i="1"/>
  <c r="W4" i="1"/>
  <c r="U5" i="1"/>
  <c r="W5" i="1"/>
  <c r="U6" i="1"/>
  <c r="W6" i="1"/>
  <c r="U7" i="1"/>
  <c r="W7" i="1"/>
  <c r="U8" i="1"/>
  <c r="W8" i="1"/>
  <c r="U9" i="1"/>
  <c r="W9" i="1"/>
  <c r="U10" i="1"/>
  <c r="W10" i="1"/>
  <c r="U11" i="1"/>
  <c r="W11" i="1"/>
  <c r="U12" i="1"/>
  <c r="W12" i="1"/>
  <c r="U13" i="1"/>
  <c r="W13" i="1"/>
  <c r="U14" i="1"/>
  <c r="W14" i="1"/>
  <c r="U15" i="1"/>
  <c r="W15" i="1"/>
  <c r="U16" i="1"/>
  <c r="W16" i="1"/>
  <c r="U17" i="1"/>
  <c r="W17" i="1"/>
  <c r="U18" i="1"/>
  <c r="W18" i="1"/>
  <c r="U19" i="1"/>
  <c r="W19" i="1"/>
  <c r="U20" i="1"/>
  <c r="W20" i="1"/>
  <c r="U21" i="1"/>
  <c r="W21" i="1"/>
  <c r="U22" i="1"/>
  <c r="W22" i="1"/>
  <c r="U23" i="1"/>
  <c r="W23" i="1"/>
  <c r="U24" i="1"/>
  <c r="W24" i="1"/>
  <c r="U25" i="1"/>
  <c r="W25" i="1"/>
  <c r="U26" i="1"/>
  <c r="W26" i="1"/>
  <c r="U27" i="1"/>
  <c r="W27" i="1"/>
  <c r="U28" i="1"/>
  <c r="W28" i="1"/>
  <c r="U29" i="1"/>
  <c r="W29" i="1"/>
  <c r="U30" i="1"/>
  <c r="W30" i="1"/>
  <c r="U31" i="1"/>
  <c r="W31" i="1"/>
  <c r="U32" i="1"/>
  <c r="W32" i="1"/>
  <c r="U33" i="1"/>
  <c r="W33" i="1"/>
  <c r="U34" i="1"/>
  <c r="W34" i="1"/>
  <c r="U35" i="1"/>
  <c r="W35" i="1"/>
  <c r="U36" i="1"/>
  <c r="W36" i="1"/>
  <c r="U37" i="1"/>
  <c r="W37" i="1"/>
  <c r="U38" i="1"/>
  <c r="W38" i="1"/>
  <c r="U39" i="1"/>
  <c r="W39" i="1"/>
  <c r="U40" i="1"/>
  <c r="W40" i="1"/>
  <c r="U41" i="1"/>
  <c r="W41" i="1"/>
  <c r="U42" i="1"/>
  <c r="W42" i="1"/>
  <c r="U43" i="1"/>
  <c r="W43" i="1"/>
  <c r="U44" i="1"/>
  <c r="W44" i="1"/>
  <c r="U45" i="1"/>
  <c r="W45" i="1"/>
  <c r="U46" i="1"/>
  <c r="W46" i="1"/>
  <c r="U47" i="1"/>
  <c r="W47" i="1"/>
  <c r="U48" i="1"/>
  <c r="W48" i="1"/>
  <c r="U49" i="1"/>
  <c r="W49" i="1"/>
  <c r="U50" i="1"/>
  <c r="W50" i="1"/>
  <c r="U51" i="1"/>
  <c r="W51" i="1"/>
  <c r="U52" i="1"/>
  <c r="W52" i="1"/>
  <c r="U53" i="1"/>
  <c r="W53" i="1"/>
  <c r="U54" i="1"/>
  <c r="W54" i="1"/>
  <c r="U55" i="1"/>
  <c r="W55" i="1"/>
  <c r="U56" i="1"/>
  <c r="W56" i="1"/>
  <c r="U57" i="1"/>
  <c r="W57" i="1"/>
  <c r="U58" i="1"/>
  <c r="W58" i="1"/>
  <c r="U59" i="1"/>
  <c r="W59" i="1"/>
  <c r="U60" i="1"/>
  <c r="W60" i="1"/>
  <c r="U61" i="1"/>
  <c r="W61" i="1"/>
  <c r="U62" i="1"/>
  <c r="W62" i="1"/>
  <c r="U63" i="1"/>
  <c r="W63" i="1"/>
  <c r="U64" i="1"/>
  <c r="W64" i="1"/>
  <c r="U65" i="1"/>
  <c r="W65" i="1"/>
  <c r="U66" i="1"/>
  <c r="W66" i="1"/>
  <c r="U67" i="1"/>
  <c r="W67" i="1"/>
  <c r="U68" i="1"/>
  <c r="W68" i="1"/>
  <c r="U69" i="1"/>
  <c r="W69" i="1"/>
  <c r="U70" i="1"/>
  <c r="W70" i="1"/>
  <c r="U71" i="1"/>
  <c r="W71" i="1"/>
  <c r="U72" i="1"/>
  <c r="W72" i="1"/>
  <c r="U73" i="1"/>
  <c r="W73" i="1"/>
  <c r="U74" i="1"/>
  <c r="W74" i="1"/>
  <c r="U75" i="1"/>
  <c r="W75" i="1"/>
  <c r="U76" i="1"/>
  <c r="W76" i="1"/>
  <c r="U77" i="1"/>
  <c r="W77" i="1"/>
  <c r="U78" i="1"/>
  <c r="W78" i="1"/>
  <c r="U79" i="1"/>
  <c r="W79" i="1"/>
  <c r="U80" i="1"/>
  <c r="W80" i="1"/>
  <c r="U81" i="1"/>
  <c r="W81" i="1"/>
  <c r="U82" i="1"/>
  <c r="W82" i="1"/>
  <c r="U83" i="1"/>
  <c r="W83" i="1"/>
  <c r="U84" i="1"/>
  <c r="W84" i="1"/>
  <c r="U85" i="1"/>
  <c r="W85" i="1"/>
  <c r="U86" i="1"/>
  <c r="W86" i="1"/>
  <c r="U87" i="1"/>
  <c r="W87" i="1"/>
  <c r="U88" i="1"/>
  <c r="W88" i="1"/>
  <c r="U89" i="1"/>
  <c r="W89" i="1"/>
  <c r="U90" i="1"/>
  <c r="W90" i="1"/>
  <c r="U91" i="1"/>
  <c r="W91" i="1"/>
  <c r="U92" i="1"/>
  <c r="W92" i="1"/>
  <c r="U93" i="1"/>
  <c r="W93" i="1"/>
  <c r="U94" i="1"/>
  <c r="W94" i="1"/>
  <c r="U95" i="1"/>
  <c r="W95" i="1"/>
  <c r="U96" i="1"/>
  <c r="W96" i="1"/>
  <c r="U97" i="1"/>
  <c r="W97" i="1"/>
  <c r="U98" i="1"/>
  <c r="W98" i="1"/>
  <c r="U99" i="1"/>
  <c r="W99" i="1"/>
  <c r="U100" i="1"/>
  <c r="W100" i="1"/>
  <c r="U101" i="1"/>
  <c r="W101" i="1"/>
  <c r="U102" i="1"/>
  <c r="W102" i="1"/>
  <c r="U103" i="1"/>
  <c r="W103" i="1"/>
  <c r="U104" i="1"/>
  <c r="W104" i="1"/>
  <c r="U105" i="1"/>
  <c r="W105" i="1"/>
  <c r="U106" i="1"/>
  <c r="W106" i="1"/>
  <c r="U107" i="1"/>
  <c r="W107" i="1"/>
  <c r="U108" i="1"/>
  <c r="W108" i="1"/>
  <c r="U109" i="1"/>
  <c r="W109" i="1"/>
  <c r="U110" i="1"/>
  <c r="W110" i="1"/>
  <c r="U111" i="1"/>
  <c r="W111" i="1"/>
  <c r="U112" i="1"/>
  <c r="W112" i="1"/>
  <c r="U113" i="1"/>
  <c r="W113" i="1"/>
  <c r="U114" i="1"/>
  <c r="W114" i="1"/>
  <c r="U115" i="1"/>
  <c r="W115" i="1"/>
  <c r="U116" i="1"/>
  <c r="W116" i="1"/>
  <c r="U117" i="1"/>
  <c r="W117" i="1"/>
  <c r="U118" i="1"/>
  <c r="W118" i="1"/>
  <c r="U119" i="1"/>
  <c r="W119" i="1"/>
  <c r="U120" i="1"/>
  <c r="W120" i="1"/>
  <c r="U121" i="1"/>
  <c r="W121" i="1"/>
  <c r="U122" i="1"/>
  <c r="W122" i="1"/>
  <c r="U123" i="1"/>
  <c r="W123" i="1"/>
  <c r="U124" i="1"/>
  <c r="W124" i="1"/>
  <c r="U125" i="1"/>
  <c r="W125" i="1"/>
  <c r="U126" i="1"/>
  <c r="W126" i="1"/>
  <c r="U127" i="1"/>
  <c r="W127" i="1"/>
  <c r="U128" i="1"/>
  <c r="W128" i="1"/>
  <c r="U129" i="1"/>
  <c r="W129" i="1"/>
  <c r="U130" i="1"/>
  <c r="W130" i="1"/>
  <c r="U131" i="1"/>
  <c r="W131" i="1"/>
  <c r="U132" i="1"/>
  <c r="W132" i="1"/>
  <c r="U133" i="1"/>
  <c r="W133" i="1"/>
  <c r="U134" i="1"/>
  <c r="W134" i="1"/>
  <c r="U135" i="1"/>
  <c r="W135" i="1"/>
  <c r="U136" i="1"/>
  <c r="W136" i="1"/>
  <c r="U137" i="1"/>
  <c r="W137" i="1"/>
  <c r="U138" i="1"/>
  <c r="W138" i="1"/>
  <c r="U139" i="1"/>
  <c r="W139" i="1"/>
  <c r="U140" i="1"/>
  <c r="W140" i="1"/>
  <c r="U141" i="1"/>
  <c r="W141" i="1"/>
  <c r="U142" i="1"/>
  <c r="W142" i="1"/>
  <c r="U143" i="1"/>
  <c r="W143" i="1"/>
  <c r="U144" i="1"/>
  <c r="W144" i="1"/>
  <c r="U145" i="1"/>
  <c r="W145" i="1"/>
  <c r="U146" i="1"/>
  <c r="W146" i="1"/>
  <c r="U147" i="1"/>
  <c r="W147" i="1"/>
  <c r="U148" i="1"/>
  <c r="W148" i="1"/>
  <c r="U149" i="1"/>
  <c r="W149" i="1"/>
  <c r="U150" i="1"/>
  <c r="W150" i="1"/>
  <c r="U151" i="1"/>
  <c r="W151" i="1"/>
  <c r="U152" i="1"/>
  <c r="W152" i="1"/>
  <c r="U153" i="1"/>
  <c r="W153" i="1"/>
  <c r="U154" i="1"/>
  <c r="W154" i="1"/>
  <c r="U155" i="1"/>
  <c r="W155" i="1"/>
  <c r="U156" i="1"/>
  <c r="W156" i="1"/>
  <c r="U157" i="1"/>
  <c r="W157" i="1"/>
  <c r="U158" i="1"/>
  <c r="W158" i="1"/>
  <c r="U159" i="1"/>
  <c r="W159" i="1"/>
  <c r="U160" i="1"/>
  <c r="W160" i="1"/>
  <c r="U161" i="1"/>
  <c r="W161" i="1"/>
  <c r="U162" i="1"/>
  <c r="W162" i="1"/>
  <c r="U163" i="1"/>
  <c r="W163" i="1"/>
  <c r="U164" i="1"/>
  <c r="W164" i="1"/>
  <c r="U165" i="1"/>
  <c r="W165" i="1"/>
  <c r="U166" i="1"/>
  <c r="W166" i="1"/>
  <c r="U167" i="1"/>
  <c r="W167" i="1"/>
  <c r="U168" i="1"/>
  <c r="W168" i="1"/>
  <c r="U169" i="1"/>
  <c r="W169" i="1"/>
  <c r="U170" i="1"/>
  <c r="W170" i="1"/>
  <c r="U171" i="1"/>
  <c r="W171" i="1"/>
  <c r="U172" i="1"/>
  <c r="W172" i="1"/>
  <c r="U173" i="1"/>
  <c r="W173" i="1"/>
  <c r="U174" i="1"/>
  <c r="W174" i="1"/>
  <c r="U175" i="1"/>
  <c r="W175" i="1"/>
  <c r="U176" i="1"/>
  <c r="W176" i="1"/>
  <c r="U177" i="1"/>
  <c r="W177" i="1"/>
  <c r="U178" i="1"/>
  <c r="W178" i="1"/>
  <c r="U179" i="1"/>
  <c r="W179" i="1"/>
  <c r="U180" i="1"/>
  <c r="W180" i="1"/>
  <c r="U181" i="1"/>
  <c r="W181" i="1"/>
  <c r="U182" i="1"/>
  <c r="W182" i="1"/>
  <c r="U183" i="1"/>
  <c r="W183" i="1"/>
  <c r="U184" i="1"/>
  <c r="W184" i="1"/>
  <c r="U185" i="1"/>
  <c r="W185" i="1"/>
  <c r="U186" i="1"/>
  <c r="W186" i="1"/>
  <c r="U187" i="1"/>
  <c r="W187" i="1"/>
  <c r="U188" i="1"/>
  <c r="W188" i="1"/>
  <c r="U189" i="1"/>
  <c r="W189" i="1"/>
  <c r="U190" i="1"/>
  <c r="W190" i="1"/>
  <c r="U191" i="1"/>
  <c r="W191" i="1"/>
  <c r="U192" i="1"/>
  <c r="W192" i="1"/>
  <c r="U193" i="1"/>
  <c r="W193" i="1"/>
  <c r="U194" i="1"/>
  <c r="W194" i="1"/>
  <c r="U195" i="1"/>
  <c r="W195" i="1"/>
  <c r="U196" i="1"/>
  <c r="W196" i="1"/>
  <c r="U197" i="1"/>
  <c r="W197" i="1"/>
  <c r="U198" i="1"/>
  <c r="W198" i="1"/>
  <c r="U199" i="1"/>
  <c r="W199" i="1"/>
  <c r="U200" i="1"/>
  <c r="W200" i="1"/>
  <c r="U201" i="1"/>
  <c r="W201" i="1"/>
  <c r="U202" i="1"/>
  <c r="W202" i="1"/>
  <c r="U203" i="1"/>
  <c r="W203" i="1"/>
  <c r="U204" i="1"/>
  <c r="W204" i="1"/>
  <c r="U205" i="1"/>
  <c r="W205" i="1"/>
  <c r="U206" i="1"/>
  <c r="W206" i="1"/>
  <c r="U207" i="1"/>
  <c r="W207" i="1"/>
  <c r="U208" i="1"/>
  <c r="W208" i="1"/>
  <c r="U209" i="1"/>
  <c r="W209" i="1"/>
  <c r="U210" i="1"/>
  <c r="W210" i="1"/>
  <c r="U211" i="1"/>
  <c r="W211" i="1"/>
  <c r="U212" i="1"/>
  <c r="W212" i="1"/>
  <c r="U213" i="1"/>
  <c r="W213" i="1"/>
  <c r="U214" i="1"/>
  <c r="W214" i="1"/>
  <c r="U215" i="1"/>
  <c r="W215" i="1"/>
  <c r="U216" i="1"/>
  <c r="W216" i="1"/>
  <c r="U217" i="1"/>
  <c r="W217" i="1"/>
  <c r="U218" i="1"/>
  <c r="W218" i="1"/>
  <c r="U219" i="1"/>
  <c r="W219" i="1"/>
  <c r="U220" i="1"/>
  <c r="W220" i="1"/>
  <c r="U221" i="1"/>
  <c r="W221" i="1"/>
  <c r="U222" i="1"/>
  <c r="W222" i="1"/>
  <c r="U223" i="1"/>
  <c r="W223" i="1"/>
  <c r="U224" i="1"/>
  <c r="W224" i="1"/>
  <c r="U225" i="1"/>
  <c r="W225" i="1"/>
  <c r="U226" i="1"/>
  <c r="W226" i="1"/>
  <c r="U227" i="1"/>
  <c r="W227" i="1"/>
  <c r="U228" i="1"/>
  <c r="W228" i="1"/>
  <c r="U229" i="1"/>
  <c r="W229" i="1"/>
  <c r="U230" i="1"/>
  <c r="W230" i="1"/>
  <c r="U231" i="1"/>
  <c r="W231" i="1"/>
  <c r="U232" i="1"/>
  <c r="W232" i="1"/>
  <c r="U233" i="1"/>
  <c r="W233" i="1"/>
  <c r="U234" i="1"/>
  <c r="W234" i="1"/>
  <c r="U235" i="1"/>
  <c r="W235" i="1"/>
  <c r="U236" i="1"/>
  <c r="W236" i="1"/>
  <c r="U237" i="1"/>
  <c r="W237" i="1"/>
  <c r="U238" i="1"/>
  <c r="W238" i="1"/>
  <c r="U239" i="1"/>
  <c r="W239" i="1"/>
  <c r="U240" i="1"/>
  <c r="W240" i="1"/>
  <c r="U241" i="1"/>
  <c r="W241" i="1"/>
  <c r="U242" i="1"/>
  <c r="W242" i="1"/>
  <c r="U243" i="1"/>
  <c r="W243" i="1"/>
  <c r="U244" i="1"/>
  <c r="W244" i="1"/>
  <c r="U245" i="1"/>
  <c r="W245" i="1"/>
  <c r="U246" i="1"/>
  <c r="W246" i="1"/>
  <c r="U247" i="1"/>
  <c r="W247" i="1"/>
  <c r="U248" i="1"/>
  <c r="W248" i="1"/>
  <c r="U249" i="1"/>
  <c r="W249" i="1"/>
  <c r="U250" i="1"/>
  <c r="W250" i="1"/>
  <c r="U251" i="1"/>
  <c r="W251" i="1"/>
  <c r="U252" i="1"/>
  <c r="W252" i="1"/>
  <c r="U253" i="1"/>
  <c r="W253" i="1"/>
  <c r="U254" i="1"/>
  <c r="W254" i="1"/>
  <c r="U255" i="1"/>
  <c r="W255" i="1"/>
  <c r="U256" i="1"/>
  <c r="W256" i="1"/>
  <c r="U257" i="1"/>
  <c r="W257" i="1"/>
  <c r="U258" i="1"/>
  <c r="W258" i="1"/>
  <c r="U259" i="1"/>
  <c r="W259" i="1"/>
  <c r="U260" i="1"/>
  <c r="W260" i="1"/>
  <c r="U261" i="1"/>
  <c r="W261" i="1"/>
  <c r="U262" i="1"/>
  <c r="W262" i="1"/>
  <c r="U263" i="1"/>
  <c r="W263" i="1"/>
  <c r="U264" i="1"/>
  <c r="W264" i="1"/>
  <c r="U265" i="1"/>
  <c r="W265" i="1"/>
  <c r="U266" i="1"/>
  <c r="W266" i="1"/>
  <c r="U267" i="1"/>
  <c r="W267" i="1"/>
  <c r="U268" i="1"/>
  <c r="W268" i="1"/>
  <c r="U269" i="1"/>
  <c r="W269" i="1"/>
  <c r="U270" i="1"/>
  <c r="W270" i="1"/>
  <c r="U271" i="1"/>
  <c r="W271" i="1"/>
  <c r="U272" i="1"/>
  <c r="W272" i="1"/>
  <c r="U273" i="1"/>
  <c r="W273" i="1"/>
  <c r="U274" i="1"/>
  <c r="W274" i="1"/>
  <c r="U275" i="1"/>
  <c r="W275" i="1"/>
  <c r="U276" i="1"/>
  <c r="W276" i="1"/>
  <c r="U277" i="1"/>
  <c r="W277" i="1"/>
  <c r="U278" i="1"/>
  <c r="W278" i="1"/>
  <c r="U279" i="1"/>
  <c r="W279" i="1"/>
  <c r="U280" i="1"/>
  <c r="W280" i="1"/>
  <c r="U281" i="1"/>
  <c r="W281" i="1"/>
  <c r="U282" i="1"/>
  <c r="W282" i="1"/>
  <c r="U283" i="1"/>
  <c r="W283" i="1"/>
  <c r="U284" i="1"/>
  <c r="W284" i="1"/>
  <c r="U285" i="1"/>
  <c r="W285" i="1"/>
  <c r="U286" i="1"/>
  <c r="W286" i="1"/>
  <c r="U287" i="1"/>
  <c r="W287" i="1"/>
  <c r="U288" i="1"/>
  <c r="W288" i="1"/>
  <c r="U289" i="1"/>
  <c r="W289" i="1"/>
  <c r="U290" i="1"/>
  <c r="W290" i="1"/>
  <c r="U291" i="1"/>
  <c r="W291" i="1"/>
  <c r="U292" i="1"/>
  <c r="W292" i="1"/>
  <c r="U293" i="1"/>
  <c r="W293" i="1"/>
  <c r="U294" i="1"/>
  <c r="W294" i="1"/>
  <c r="U295" i="1"/>
  <c r="W295" i="1"/>
  <c r="U296" i="1"/>
  <c r="W296" i="1"/>
  <c r="U297" i="1"/>
  <c r="W297" i="1"/>
  <c r="U298" i="1"/>
  <c r="W298" i="1"/>
  <c r="U299" i="1"/>
  <c r="W299" i="1"/>
  <c r="U300" i="1"/>
  <c r="W300" i="1"/>
  <c r="U301" i="1"/>
  <c r="W301" i="1"/>
  <c r="U302" i="1"/>
  <c r="W302" i="1"/>
  <c r="U303" i="1"/>
  <c r="W303" i="1"/>
  <c r="U304" i="1"/>
  <c r="W304" i="1"/>
  <c r="U305" i="1"/>
  <c r="W305" i="1"/>
  <c r="U306" i="1"/>
  <c r="W306" i="1"/>
  <c r="U307" i="1"/>
  <c r="W307" i="1"/>
  <c r="U308" i="1"/>
  <c r="W308" i="1"/>
  <c r="U309" i="1"/>
  <c r="W309" i="1"/>
  <c r="U310" i="1"/>
  <c r="W310" i="1"/>
  <c r="U311" i="1"/>
  <c r="W311" i="1"/>
  <c r="U312" i="1"/>
  <c r="W312" i="1"/>
  <c r="U313" i="1"/>
  <c r="W313" i="1"/>
  <c r="U314" i="1"/>
  <c r="W314" i="1"/>
  <c r="U315" i="1"/>
  <c r="W315" i="1"/>
  <c r="U316" i="1"/>
  <c r="W316" i="1"/>
  <c r="U317" i="1"/>
  <c r="W317" i="1"/>
  <c r="U318" i="1"/>
  <c r="W318" i="1"/>
  <c r="U319" i="1"/>
  <c r="W319" i="1"/>
  <c r="U320" i="1"/>
  <c r="W320" i="1"/>
  <c r="U321" i="1"/>
  <c r="W321" i="1"/>
  <c r="U322" i="1"/>
  <c r="W322" i="1"/>
  <c r="U323" i="1"/>
  <c r="W323" i="1"/>
  <c r="U324" i="1"/>
  <c r="W324" i="1"/>
  <c r="U325" i="1"/>
  <c r="W325" i="1"/>
  <c r="U326" i="1"/>
  <c r="W326" i="1"/>
  <c r="U327" i="1"/>
  <c r="W327" i="1"/>
  <c r="U328" i="1"/>
  <c r="W328" i="1"/>
  <c r="U329" i="1"/>
  <c r="W329" i="1"/>
  <c r="U330" i="1"/>
  <c r="W330" i="1"/>
  <c r="U331" i="1"/>
  <c r="W331" i="1"/>
  <c r="U332" i="1"/>
  <c r="W332" i="1"/>
  <c r="U333" i="1"/>
  <c r="W333" i="1"/>
  <c r="U334" i="1"/>
  <c r="W334" i="1"/>
  <c r="U335" i="1"/>
  <c r="W335" i="1"/>
  <c r="U336" i="1"/>
  <c r="W336" i="1"/>
  <c r="U337" i="1"/>
  <c r="W337" i="1"/>
  <c r="U338" i="1"/>
  <c r="W338" i="1"/>
  <c r="U339" i="1"/>
  <c r="W339" i="1"/>
  <c r="U340" i="1"/>
  <c r="W340" i="1"/>
  <c r="U341" i="1"/>
  <c r="W341" i="1"/>
  <c r="U342" i="1"/>
  <c r="W342" i="1"/>
  <c r="U343" i="1"/>
  <c r="W343" i="1"/>
  <c r="U344" i="1"/>
  <c r="W344" i="1"/>
  <c r="U345" i="1"/>
  <c r="W345" i="1"/>
  <c r="U346" i="1"/>
  <c r="W346" i="1"/>
  <c r="U347" i="1"/>
  <c r="W347" i="1"/>
  <c r="U348" i="1"/>
  <c r="W348" i="1"/>
  <c r="U349" i="1"/>
  <c r="W349" i="1"/>
  <c r="U350" i="1"/>
  <c r="W350" i="1"/>
  <c r="U351" i="1"/>
  <c r="W351" i="1"/>
  <c r="U352" i="1"/>
  <c r="W352" i="1"/>
  <c r="U353" i="1"/>
  <c r="W353" i="1"/>
  <c r="U354" i="1"/>
  <c r="W354" i="1"/>
  <c r="U355" i="1"/>
  <c r="W355" i="1"/>
  <c r="U356" i="1"/>
  <c r="W356" i="1"/>
  <c r="U357" i="1"/>
  <c r="W357" i="1"/>
  <c r="U358" i="1"/>
  <c r="W358" i="1"/>
  <c r="U359" i="1"/>
  <c r="W359" i="1"/>
  <c r="U360" i="1"/>
  <c r="W360" i="1"/>
  <c r="U361" i="1"/>
  <c r="W361" i="1"/>
  <c r="U362" i="1"/>
  <c r="W362" i="1"/>
  <c r="U363" i="1"/>
  <c r="W363" i="1"/>
  <c r="U364" i="1"/>
  <c r="W364" i="1"/>
  <c r="U365" i="1"/>
  <c r="W365" i="1"/>
  <c r="U366" i="1"/>
  <c r="W366" i="1"/>
  <c r="U367" i="1"/>
  <c r="W367" i="1"/>
  <c r="U368" i="1"/>
  <c r="W368" i="1"/>
  <c r="U369" i="1"/>
  <c r="W369" i="1"/>
  <c r="U370" i="1"/>
  <c r="W370" i="1"/>
  <c r="U371" i="1"/>
  <c r="W371" i="1"/>
  <c r="U372" i="1"/>
  <c r="W372" i="1"/>
  <c r="U373" i="1"/>
  <c r="W373" i="1"/>
  <c r="U374" i="1"/>
  <c r="W374" i="1"/>
  <c r="U375" i="1"/>
  <c r="W375" i="1"/>
  <c r="U376" i="1"/>
  <c r="W376" i="1"/>
  <c r="U377" i="1"/>
  <c r="W377" i="1"/>
  <c r="U378" i="1"/>
  <c r="W378" i="1"/>
  <c r="U379" i="1"/>
  <c r="W379" i="1"/>
  <c r="U380" i="1"/>
  <c r="W380" i="1"/>
  <c r="U381" i="1"/>
  <c r="W381" i="1"/>
  <c r="U382" i="1"/>
  <c r="W382" i="1"/>
  <c r="U383" i="1"/>
  <c r="W383" i="1"/>
  <c r="U384" i="1"/>
  <c r="W384" i="1"/>
  <c r="U385" i="1"/>
  <c r="W385" i="1"/>
  <c r="U386" i="1"/>
  <c r="W386" i="1"/>
  <c r="U387" i="1"/>
  <c r="W387" i="1"/>
  <c r="U388" i="1"/>
  <c r="W388" i="1"/>
  <c r="U389" i="1"/>
  <c r="W389" i="1"/>
  <c r="U390" i="1"/>
  <c r="W390" i="1"/>
  <c r="U391" i="1"/>
  <c r="W391" i="1"/>
  <c r="U392" i="1"/>
  <c r="W392" i="1"/>
  <c r="U393" i="1"/>
  <c r="W393" i="1"/>
  <c r="U394" i="1"/>
  <c r="W394" i="1"/>
  <c r="U395" i="1"/>
  <c r="W395" i="1"/>
  <c r="U396" i="1"/>
  <c r="W396" i="1"/>
  <c r="U397" i="1"/>
  <c r="W397" i="1"/>
  <c r="U398" i="1"/>
  <c r="W398" i="1"/>
  <c r="U399" i="1"/>
  <c r="W399" i="1"/>
  <c r="U400" i="1"/>
  <c r="W400" i="1"/>
  <c r="U401" i="1"/>
  <c r="W401" i="1"/>
  <c r="U402" i="1"/>
  <c r="W402" i="1"/>
  <c r="U403" i="1"/>
  <c r="W403" i="1"/>
  <c r="U404" i="1"/>
  <c r="W404" i="1"/>
  <c r="U405" i="1"/>
  <c r="W405" i="1"/>
  <c r="U406" i="1"/>
  <c r="W406" i="1"/>
  <c r="U407" i="1"/>
  <c r="W407" i="1"/>
  <c r="U408" i="1"/>
  <c r="W408" i="1"/>
  <c r="U409" i="1"/>
  <c r="W409" i="1"/>
  <c r="U410" i="1"/>
  <c r="W410" i="1"/>
  <c r="U411" i="1"/>
  <c r="W411" i="1"/>
  <c r="U412" i="1"/>
  <c r="W412" i="1"/>
  <c r="U413" i="1"/>
  <c r="W413" i="1"/>
  <c r="U414" i="1"/>
  <c r="W414" i="1"/>
  <c r="U415" i="1"/>
  <c r="W415" i="1"/>
  <c r="U416" i="1"/>
  <c r="W416" i="1"/>
  <c r="U417" i="1"/>
  <c r="W417" i="1"/>
  <c r="U418" i="1"/>
  <c r="W418" i="1"/>
  <c r="U419" i="1"/>
  <c r="W419" i="1"/>
  <c r="U420" i="1"/>
  <c r="W420" i="1"/>
  <c r="U421" i="1"/>
  <c r="W421" i="1"/>
  <c r="U422" i="1"/>
  <c r="W422" i="1"/>
  <c r="U423" i="1"/>
  <c r="W423" i="1"/>
  <c r="U424" i="1"/>
  <c r="W424" i="1"/>
  <c r="U425" i="1"/>
  <c r="W425" i="1"/>
  <c r="U426" i="1"/>
  <c r="W426" i="1"/>
  <c r="U427" i="1"/>
  <c r="W427" i="1"/>
  <c r="U428" i="1"/>
  <c r="W428" i="1"/>
  <c r="U429" i="1"/>
  <c r="W429" i="1"/>
  <c r="U430" i="1"/>
  <c r="W430" i="1"/>
  <c r="U431" i="1"/>
  <c r="W431" i="1"/>
  <c r="U432" i="1"/>
  <c r="W432" i="1"/>
  <c r="U433" i="1"/>
  <c r="W433" i="1"/>
  <c r="U434" i="1"/>
  <c r="W434" i="1"/>
  <c r="U435" i="1"/>
  <c r="W435" i="1"/>
  <c r="U436" i="1"/>
  <c r="W436" i="1"/>
  <c r="U437" i="1"/>
  <c r="W437" i="1"/>
  <c r="U438" i="1"/>
  <c r="W438" i="1"/>
  <c r="U439" i="1"/>
  <c r="W439" i="1"/>
  <c r="U440" i="1"/>
  <c r="W440" i="1"/>
  <c r="U441" i="1"/>
  <c r="W441" i="1"/>
  <c r="U442" i="1"/>
  <c r="W442" i="1"/>
  <c r="U443" i="1"/>
  <c r="W443" i="1"/>
  <c r="U444" i="1"/>
  <c r="W444" i="1"/>
  <c r="U445" i="1"/>
  <c r="W445" i="1"/>
  <c r="U446" i="1"/>
  <c r="W446" i="1"/>
  <c r="U447" i="1"/>
  <c r="W447" i="1"/>
  <c r="U448" i="1"/>
  <c r="W448" i="1"/>
  <c r="U449" i="1"/>
  <c r="W449" i="1"/>
  <c r="U450" i="1"/>
  <c r="W450" i="1"/>
  <c r="U451" i="1"/>
  <c r="W451" i="1"/>
  <c r="U452" i="1"/>
  <c r="W452" i="1"/>
  <c r="U453" i="1"/>
  <c r="W453" i="1"/>
  <c r="U454" i="1"/>
  <c r="W454" i="1"/>
  <c r="U455" i="1"/>
  <c r="W455" i="1"/>
  <c r="U456" i="1"/>
  <c r="W456" i="1"/>
  <c r="U457" i="1"/>
  <c r="W457" i="1"/>
  <c r="U458" i="1"/>
  <c r="W458" i="1"/>
  <c r="U459" i="1"/>
  <c r="W459" i="1"/>
  <c r="U460" i="1"/>
  <c r="W460" i="1"/>
  <c r="U461" i="1"/>
  <c r="W461" i="1"/>
  <c r="U462" i="1"/>
  <c r="W462" i="1"/>
  <c r="U463" i="1"/>
  <c r="W463" i="1"/>
  <c r="U464" i="1"/>
  <c r="W464" i="1"/>
  <c r="U465" i="1"/>
  <c r="W465" i="1"/>
  <c r="U466" i="1"/>
  <c r="W466" i="1"/>
  <c r="U467" i="1"/>
  <c r="W467" i="1"/>
  <c r="W2" i="1"/>
  <c r="U2" i="1"/>
  <c r="AD17" i="1"/>
  <c r="P12" i="4" l="1"/>
  <c r="P13" i="4"/>
  <c r="Q13" i="4" s="1"/>
  <c r="P14" i="4"/>
  <c r="Q14" i="4" s="1"/>
  <c r="O14" i="4"/>
  <c r="O13" i="4"/>
  <c r="O12" i="4"/>
  <c r="O9" i="4"/>
  <c r="AF5" i="1"/>
  <c r="AF6" i="1"/>
  <c r="AF7" i="1"/>
  <c r="AF8" i="1"/>
  <c r="AF9" i="1"/>
  <c r="AF10" i="1"/>
  <c r="AF11" i="1"/>
  <c r="AF12" i="1"/>
  <c r="AF13" i="1"/>
  <c r="AF14" i="1"/>
  <c r="AF15" i="1"/>
  <c r="AF16" i="1"/>
  <c r="AF17" i="1"/>
  <c r="AF18" i="1"/>
  <c r="AF19" i="1"/>
  <c r="AF20" i="1"/>
  <c r="AF21" i="1"/>
  <c r="AF22" i="1"/>
  <c r="AF23" i="1"/>
  <c r="AF24" i="1"/>
  <c r="AF25" i="1"/>
  <c r="AF26" i="1"/>
  <c r="AF27" i="1"/>
  <c r="AF28" i="1"/>
  <c r="AF29" i="1"/>
  <c r="AF30" i="1"/>
  <c r="AF31" i="1"/>
  <c r="AF32" i="1"/>
  <c r="AF33" i="1"/>
  <c r="AF34" i="1"/>
  <c r="AF35" i="1"/>
  <c r="AF36" i="1"/>
  <c r="AF37" i="1"/>
  <c r="AF38" i="1"/>
  <c r="AF39" i="1"/>
  <c r="AF40" i="1"/>
  <c r="AF41" i="1"/>
  <c r="AF42" i="1"/>
  <c r="AF43" i="1"/>
  <c r="AF44" i="1"/>
  <c r="AF45" i="1"/>
  <c r="AF46" i="1"/>
  <c r="AF47" i="1"/>
  <c r="AF48" i="1"/>
  <c r="AF49" i="1"/>
  <c r="AF50" i="1"/>
  <c r="AF51" i="1"/>
  <c r="AF52" i="1"/>
  <c r="AF53" i="1"/>
  <c r="AF54" i="1"/>
  <c r="AF55" i="1"/>
  <c r="AF56" i="1"/>
  <c r="AF57" i="1"/>
  <c r="AF58" i="1"/>
  <c r="AF59" i="1"/>
  <c r="AF60" i="1"/>
  <c r="AF61" i="1"/>
  <c r="AF62" i="1"/>
  <c r="AF63" i="1"/>
  <c r="AF64" i="1"/>
  <c r="AF65" i="1"/>
  <c r="AF66" i="1"/>
  <c r="AF67" i="1"/>
  <c r="AF68" i="1"/>
  <c r="AF69" i="1"/>
  <c r="AF70" i="1"/>
  <c r="AF71" i="1"/>
  <c r="AF72" i="1"/>
  <c r="AF73" i="1"/>
  <c r="AF74" i="1"/>
  <c r="AF75" i="1"/>
  <c r="AF76" i="1"/>
  <c r="AF77" i="1"/>
  <c r="AF78" i="1"/>
  <c r="AF79" i="1"/>
  <c r="AF80" i="1"/>
  <c r="AF81" i="1"/>
  <c r="AF82" i="1"/>
  <c r="AF83" i="1"/>
  <c r="AF84" i="1"/>
  <c r="AF85" i="1"/>
  <c r="AF86" i="1"/>
  <c r="AF87" i="1"/>
  <c r="AF88" i="1"/>
  <c r="AF89" i="1"/>
  <c r="AF90" i="1"/>
  <c r="AF91" i="1"/>
  <c r="AF92" i="1"/>
  <c r="AF93" i="1"/>
  <c r="AF94" i="1"/>
  <c r="AF95" i="1"/>
  <c r="AF96" i="1"/>
  <c r="AF97" i="1"/>
  <c r="AF98" i="1"/>
  <c r="AF99" i="1"/>
  <c r="AF100" i="1"/>
  <c r="AF101" i="1"/>
  <c r="AF102" i="1"/>
  <c r="AF103" i="1"/>
  <c r="AF104" i="1"/>
  <c r="AF105" i="1"/>
  <c r="AF106" i="1"/>
  <c r="AF107" i="1"/>
  <c r="AF108" i="1"/>
  <c r="AF109" i="1"/>
  <c r="AF110" i="1"/>
  <c r="AF111" i="1"/>
  <c r="AF112" i="1"/>
  <c r="AF113" i="1"/>
  <c r="AF114" i="1"/>
  <c r="AF115" i="1"/>
  <c r="AF116" i="1"/>
  <c r="AF117" i="1"/>
  <c r="AF118" i="1"/>
  <c r="AF119" i="1"/>
  <c r="AF120" i="1"/>
  <c r="AF121" i="1"/>
  <c r="AF122" i="1"/>
  <c r="AF123" i="1"/>
  <c r="AF124" i="1"/>
  <c r="AF125" i="1"/>
  <c r="AF126" i="1"/>
  <c r="AF127" i="1"/>
  <c r="AF128" i="1"/>
  <c r="AF129" i="1"/>
  <c r="AF130" i="1"/>
  <c r="AF131" i="1"/>
  <c r="AF132" i="1"/>
  <c r="AF133" i="1"/>
  <c r="AF134" i="1"/>
  <c r="AF135" i="1"/>
  <c r="AF136" i="1"/>
  <c r="AF137" i="1"/>
  <c r="AF138" i="1"/>
  <c r="AF139" i="1"/>
  <c r="AF140" i="1"/>
  <c r="AF141" i="1"/>
  <c r="AF142" i="1"/>
  <c r="AF143" i="1"/>
  <c r="AF144" i="1"/>
  <c r="AF145" i="1"/>
  <c r="AF146" i="1"/>
  <c r="AF147" i="1"/>
  <c r="AF148" i="1"/>
  <c r="AF149" i="1"/>
  <c r="AF150" i="1"/>
  <c r="AF151" i="1"/>
  <c r="AF152" i="1"/>
  <c r="AF153" i="1"/>
  <c r="AF154" i="1"/>
  <c r="AF155" i="1"/>
  <c r="AF156" i="1"/>
  <c r="AF157" i="1"/>
  <c r="AF158" i="1"/>
  <c r="AF159" i="1"/>
  <c r="AF160" i="1"/>
  <c r="AF161" i="1"/>
  <c r="AF162" i="1"/>
  <c r="AF163" i="1"/>
  <c r="AF164" i="1"/>
  <c r="AF165" i="1"/>
  <c r="AF166" i="1"/>
  <c r="AF167" i="1"/>
  <c r="AF168" i="1"/>
  <c r="AF169" i="1"/>
  <c r="AF170" i="1"/>
  <c r="AF171" i="1"/>
  <c r="AF172" i="1"/>
  <c r="AF173" i="1"/>
  <c r="AF174" i="1"/>
  <c r="AF175" i="1"/>
  <c r="AF176" i="1"/>
  <c r="AF177" i="1"/>
  <c r="AF178" i="1"/>
  <c r="AF179" i="1"/>
  <c r="AF180" i="1"/>
  <c r="AF181" i="1"/>
  <c r="AF182" i="1"/>
  <c r="AF183" i="1"/>
  <c r="AF184" i="1"/>
  <c r="AF185" i="1"/>
  <c r="AF186" i="1"/>
  <c r="AF187" i="1"/>
  <c r="AF188" i="1"/>
  <c r="AF189" i="1"/>
  <c r="AF190" i="1"/>
  <c r="AF191" i="1"/>
  <c r="AF192" i="1"/>
  <c r="AF193" i="1"/>
  <c r="AF194" i="1"/>
  <c r="AF195" i="1"/>
  <c r="AF196" i="1"/>
  <c r="AF197" i="1"/>
  <c r="AF198" i="1"/>
  <c r="AF199" i="1"/>
  <c r="AF200" i="1"/>
  <c r="AF201" i="1"/>
  <c r="AF202" i="1"/>
  <c r="AF203" i="1"/>
  <c r="AF204" i="1"/>
  <c r="AF205" i="1"/>
  <c r="AF206" i="1"/>
  <c r="AF207" i="1"/>
  <c r="AF208" i="1"/>
  <c r="AF209" i="1"/>
  <c r="AF210" i="1"/>
  <c r="AF211" i="1"/>
  <c r="AF212" i="1"/>
  <c r="AF213" i="1"/>
  <c r="AF214" i="1"/>
  <c r="AF215" i="1"/>
  <c r="AF216" i="1"/>
  <c r="AF217" i="1"/>
  <c r="AF218" i="1"/>
  <c r="AF219" i="1"/>
  <c r="AF220" i="1"/>
  <c r="AF221" i="1"/>
  <c r="AF222" i="1"/>
  <c r="AF223" i="1"/>
  <c r="AF224" i="1"/>
  <c r="AF225" i="1"/>
  <c r="AF226" i="1"/>
  <c r="AF227" i="1"/>
  <c r="AF228" i="1"/>
  <c r="AF229" i="1"/>
  <c r="AF230" i="1"/>
  <c r="AF231" i="1"/>
  <c r="AF232" i="1"/>
  <c r="AF233" i="1"/>
  <c r="AF234" i="1"/>
  <c r="AF235" i="1"/>
  <c r="AF236" i="1"/>
  <c r="AF237" i="1"/>
  <c r="AF238" i="1"/>
  <c r="AF239" i="1"/>
  <c r="AF240" i="1"/>
  <c r="AF241" i="1"/>
  <c r="AF242" i="1"/>
  <c r="AF243" i="1"/>
  <c r="AF244" i="1"/>
  <c r="AF245" i="1"/>
  <c r="AF246" i="1"/>
  <c r="AF247" i="1"/>
  <c r="AF248" i="1"/>
  <c r="AF249" i="1"/>
  <c r="AF250" i="1"/>
  <c r="AF251" i="1"/>
  <c r="AF252" i="1"/>
  <c r="AF253" i="1"/>
  <c r="AF254" i="1"/>
  <c r="AF255" i="1"/>
  <c r="AF256" i="1"/>
  <c r="AF257" i="1"/>
  <c r="AF258" i="1"/>
  <c r="AF259" i="1"/>
  <c r="AF260" i="1"/>
  <c r="AF261" i="1"/>
  <c r="AF262" i="1"/>
  <c r="AF263" i="1"/>
  <c r="AF264" i="1"/>
  <c r="AF265" i="1"/>
  <c r="AF266" i="1"/>
  <c r="AF267" i="1"/>
  <c r="AF268" i="1"/>
  <c r="AF269" i="1"/>
  <c r="AF270" i="1"/>
  <c r="AF271" i="1"/>
  <c r="AF272" i="1"/>
  <c r="AF273" i="1"/>
  <c r="AF274" i="1"/>
  <c r="AF275" i="1"/>
  <c r="AF276" i="1"/>
  <c r="AF277" i="1"/>
  <c r="AF278" i="1"/>
  <c r="AF279" i="1"/>
  <c r="AF280" i="1"/>
  <c r="AF281" i="1"/>
  <c r="AF282" i="1"/>
  <c r="AF283" i="1"/>
  <c r="AF284" i="1"/>
  <c r="AF285" i="1"/>
  <c r="AF286" i="1"/>
  <c r="AF287" i="1"/>
  <c r="AF288" i="1"/>
  <c r="AF289" i="1"/>
  <c r="AF290" i="1"/>
  <c r="AF291" i="1"/>
  <c r="AF292" i="1"/>
  <c r="AF293" i="1"/>
  <c r="AF294" i="1"/>
  <c r="AF295" i="1"/>
  <c r="AF296" i="1"/>
  <c r="AF297" i="1"/>
  <c r="AF298" i="1"/>
  <c r="AF299" i="1"/>
  <c r="AF300" i="1"/>
  <c r="AF301" i="1"/>
  <c r="AF302" i="1"/>
  <c r="AF303" i="1"/>
  <c r="AF304" i="1"/>
  <c r="AF305" i="1"/>
  <c r="AF306" i="1"/>
  <c r="AF307" i="1"/>
  <c r="AF308" i="1"/>
  <c r="AF309" i="1"/>
  <c r="AF310" i="1"/>
  <c r="AF311" i="1"/>
  <c r="AF312" i="1"/>
  <c r="AF313" i="1"/>
  <c r="AF314" i="1"/>
  <c r="AF315" i="1"/>
  <c r="AF316" i="1"/>
  <c r="AF317" i="1"/>
  <c r="AF318" i="1"/>
  <c r="AF319" i="1"/>
  <c r="AF320" i="1"/>
  <c r="AF321" i="1"/>
  <c r="AF322" i="1"/>
  <c r="AF323" i="1"/>
  <c r="AF324" i="1"/>
  <c r="AF325" i="1"/>
  <c r="AF326" i="1"/>
  <c r="AF327" i="1"/>
  <c r="AF328" i="1"/>
  <c r="AF329" i="1"/>
  <c r="AF330" i="1"/>
  <c r="AF331" i="1"/>
  <c r="AF332" i="1"/>
  <c r="AF333" i="1"/>
  <c r="AF334" i="1"/>
  <c r="AF335" i="1"/>
  <c r="AF336" i="1"/>
  <c r="AF337" i="1"/>
  <c r="AF338" i="1"/>
  <c r="AF339" i="1"/>
  <c r="AF340" i="1"/>
  <c r="AF341" i="1"/>
  <c r="AF342" i="1"/>
  <c r="AF343" i="1"/>
  <c r="AF344" i="1"/>
  <c r="AF345" i="1"/>
  <c r="AF346" i="1"/>
  <c r="AF347" i="1"/>
  <c r="AF348" i="1"/>
  <c r="AF349" i="1"/>
  <c r="AF350" i="1"/>
  <c r="AF351" i="1"/>
  <c r="AF352" i="1"/>
  <c r="AF353" i="1"/>
  <c r="AF354" i="1"/>
  <c r="AF355" i="1"/>
  <c r="AF356" i="1"/>
  <c r="AF357" i="1"/>
  <c r="AF358" i="1"/>
  <c r="AF359" i="1"/>
  <c r="AF360" i="1"/>
  <c r="AF361" i="1"/>
  <c r="AF362" i="1"/>
  <c r="AF363" i="1"/>
  <c r="AF364" i="1"/>
  <c r="AF365" i="1"/>
  <c r="AF366" i="1"/>
  <c r="AF367" i="1"/>
  <c r="AF368" i="1"/>
  <c r="AF369" i="1"/>
  <c r="AF370" i="1"/>
  <c r="AF371" i="1"/>
  <c r="AF372" i="1"/>
  <c r="AF373" i="1"/>
  <c r="AF374" i="1"/>
  <c r="AF375" i="1"/>
  <c r="AF376" i="1"/>
  <c r="AF377" i="1"/>
  <c r="AF378" i="1"/>
  <c r="AF379" i="1"/>
  <c r="AF380" i="1"/>
  <c r="AF381" i="1"/>
  <c r="AF382" i="1"/>
  <c r="AF383" i="1"/>
  <c r="AF384" i="1"/>
  <c r="AF385" i="1"/>
  <c r="AF386" i="1"/>
  <c r="AF387" i="1"/>
  <c r="AF388" i="1"/>
  <c r="AF389" i="1"/>
  <c r="AF390" i="1"/>
  <c r="AF391" i="1"/>
  <c r="AF392" i="1"/>
  <c r="AF393" i="1"/>
  <c r="AF394" i="1"/>
  <c r="AF395" i="1"/>
  <c r="AF396" i="1"/>
  <c r="AF397" i="1"/>
  <c r="AF398" i="1"/>
  <c r="AF399" i="1"/>
  <c r="AF400" i="1"/>
  <c r="AF401" i="1"/>
  <c r="AF402" i="1"/>
  <c r="AF403" i="1"/>
  <c r="AF404" i="1"/>
  <c r="AF405" i="1"/>
  <c r="AF406" i="1"/>
  <c r="AF407" i="1"/>
  <c r="AF408" i="1"/>
  <c r="AF409" i="1"/>
  <c r="AF410" i="1"/>
  <c r="AF411" i="1"/>
  <c r="AF412" i="1"/>
  <c r="AF413" i="1"/>
  <c r="AF414" i="1"/>
  <c r="AF415" i="1"/>
  <c r="AF416" i="1"/>
  <c r="AF417" i="1"/>
  <c r="AF418" i="1"/>
  <c r="AF419" i="1"/>
  <c r="AF420" i="1"/>
  <c r="AF421" i="1"/>
  <c r="AF422" i="1"/>
  <c r="AF423" i="1"/>
  <c r="AF424" i="1"/>
  <c r="AF425" i="1"/>
  <c r="AF426" i="1"/>
  <c r="AF427" i="1"/>
  <c r="AF428" i="1"/>
  <c r="AF429" i="1"/>
  <c r="AF430" i="1"/>
  <c r="AF431" i="1"/>
  <c r="AF432" i="1"/>
  <c r="AF433" i="1"/>
  <c r="AF434" i="1"/>
  <c r="AF435" i="1"/>
  <c r="AF436" i="1"/>
  <c r="AF437" i="1"/>
  <c r="AF438" i="1"/>
  <c r="AF439" i="1"/>
  <c r="AF440" i="1"/>
  <c r="AF441" i="1"/>
  <c r="AF442" i="1"/>
  <c r="AF443" i="1"/>
  <c r="AF444" i="1"/>
  <c r="AF445" i="1"/>
  <c r="AF446" i="1"/>
  <c r="AF447" i="1"/>
  <c r="AF448" i="1"/>
  <c r="AF449" i="1"/>
  <c r="AF450" i="1"/>
  <c r="AF451" i="1"/>
  <c r="AF452" i="1"/>
  <c r="AF453" i="1"/>
  <c r="AF454" i="1"/>
  <c r="AF455" i="1"/>
  <c r="AF456" i="1"/>
  <c r="AF457" i="1"/>
  <c r="AF458" i="1"/>
  <c r="AF459" i="1"/>
  <c r="AF460" i="1"/>
  <c r="AF461" i="1"/>
  <c r="AF462" i="1"/>
  <c r="AF463" i="1"/>
  <c r="AF464" i="1"/>
  <c r="AF465" i="1"/>
  <c r="AF466" i="1"/>
  <c r="AF467" i="1"/>
  <c r="AF3" i="1"/>
  <c r="AF4" i="1"/>
  <c r="AF2" i="1"/>
  <c r="AE6" i="1"/>
  <c r="AE7" i="1"/>
  <c r="AE8" i="1"/>
  <c r="AE9" i="1"/>
  <c r="AE10" i="1"/>
  <c r="AE11" i="1"/>
  <c r="AE12" i="1"/>
  <c r="AE13" i="1"/>
  <c r="AE14" i="1"/>
  <c r="AE15" i="1"/>
  <c r="AE16" i="1"/>
  <c r="AE17" i="1"/>
  <c r="AE18" i="1"/>
  <c r="AE19" i="1"/>
  <c r="AE20" i="1"/>
  <c r="AE21" i="1"/>
  <c r="AE22" i="1"/>
  <c r="AE23" i="1"/>
  <c r="AE24" i="1"/>
  <c r="AE25" i="1"/>
  <c r="AE26" i="1"/>
  <c r="AE27" i="1"/>
  <c r="AE28" i="1"/>
  <c r="AE29" i="1"/>
  <c r="AE30" i="1"/>
  <c r="AE31" i="1"/>
  <c r="AE32" i="1"/>
  <c r="AE33" i="1"/>
  <c r="AE34" i="1"/>
  <c r="AE35" i="1"/>
  <c r="AE36" i="1"/>
  <c r="AE37" i="1"/>
  <c r="AE38" i="1"/>
  <c r="AE39" i="1"/>
  <c r="AE40" i="1"/>
  <c r="AE41" i="1"/>
  <c r="AE42" i="1"/>
  <c r="AE43" i="1"/>
  <c r="AE44" i="1"/>
  <c r="AE45" i="1"/>
  <c r="AE46" i="1"/>
  <c r="AE47" i="1"/>
  <c r="AE48" i="1"/>
  <c r="AE49" i="1"/>
  <c r="AE50" i="1"/>
  <c r="AE51" i="1"/>
  <c r="AE52" i="1"/>
  <c r="AE53" i="1"/>
  <c r="AE54" i="1"/>
  <c r="AE55" i="1"/>
  <c r="AE56" i="1"/>
  <c r="AE57" i="1"/>
  <c r="AE58" i="1"/>
  <c r="AE59" i="1"/>
  <c r="AE60" i="1"/>
  <c r="AE61" i="1"/>
  <c r="AE62" i="1"/>
  <c r="AE63" i="1"/>
  <c r="AE64" i="1"/>
  <c r="AE65" i="1"/>
  <c r="AE66" i="1"/>
  <c r="AE67" i="1"/>
  <c r="AE68" i="1"/>
  <c r="AE69" i="1"/>
  <c r="AE70" i="1"/>
  <c r="AE71" i="1"/>
  <c r="AE72" i="1"/>
  <c r="AE73" i="1"/>
  <c r="AE74" i="1"/>
  <c r="AE75" i="1"/>
  <c r="AE76" i="1"/>
  <c r="AE77" i="1"/>
  <c r="AE78" i="1"/>
  <c r="AE79" i="1"/>
  <c r="AE80" i="1"/>
  <c r="AE81" i="1"/>
  <c r="AE82" i="1"/>
  <c r="AE83" i="1"/>
  <c r="AE84" i="1"/>
  <c r="AE85" i="1"/>
  <c r="AE86" i="1"/>
  <c r="AE87" i="1"/>
  <c r="AE88" i="1"/>
  <c r="AE89" i="1"/>
  <c r="AE90" i="1"/>
  <c r="AE91" i="1"/>
  <c r="AE92" i="1"/>
  <c r="AE93" i="1"/>
  <c r="AE94" i="1"/>
  <c r="AE95" i="1"/>
  <c r="AE96" i="1"/>
  <c r="AE97" i="1"/>
  <c r="AE98" i="1"/>
  <c r="AE99" i="1"/>
  <c r="AE100" i="1"/>
  <c r="AE101" i="1"/>
  <c r="AE102" i="1"/>
  <c r="AE103" i="1"/>
  <c r="AE104" i="1"/>
  <c r="AE105" i="1"/>
  <c r="AE106" i="1"/>
  <c r="AE107" i="1"/>
  <c r="AE108" i="1"/>
  <c r="AE109" i="1"/>
  <c r="AE110" i="1"/>
  <c r="AE111" i="1"/>
  <c r="AE112" i="1"/>
  <c r="AE113" i="1"/>
  <c r="AE114" i="1"/>
  <c r="AE115" i="1"/>
  <c r="AE116" i="1"/>
  <c r="AE117" i="1"/>
  <c r="AE118" i="1"/>
  <c r="AE119" i="1"/>
  <c r="AE120" i="1"/>
  <c r="AE121" i="1"/>
  <c r="AE122" i="1"/>
  <c r="AE123" i="1"/>
  <c r="AE124" i="1"/>
  <c r="AE125" i="1"/>
  <c r="AE126" i="1"/>
  <c r="AE127" i="1"/>
  <c r="AE128" i="1"/>
  <c r="AE129" i="1"/>
  <c r="AE130" i="1"/>
  <c r="AE131" i="1"/>
  <c r="AE132" i="1"/>
  <c r="AE133" i="1"/>
  <c r="AE134" i="1"/>
  <c r="AE135" i="1"/>
  <c r="AE136" i="1"/>
  <c r="AE137" i="1"/>
  <c r="AE138" i="1"/>
  <c r="AE139" i="1"/>
  <c r="AE140" i="1"/>
  <c r="AE141" i="1"/>
  <c r="AE142" i="1"/>
  <c r="AE143" i="1"/>
  <c r="AE144" i="1"/>
  <c r="AE145" i="1"/>
  <c r="AE146" i="1"/>
  <c r="AE147" i="1"/>
  <c r="AE148" i="1"/>
  <c r="AE149" i="1"/>
  <c r="AE150" i="1"/>
  <c r="AE151" i="1"/>
  <c r="AE152" i="1"/>
  <c r="AE153" i="1"/>
  <c r="AE154" i="1"/>
  <c r="AE155" i="1"/>
  <c r="AE156" i="1"/>
  <c r="AE157" i="1"/>
  <c r="AE158" i="1"/>
  <c r="AE159" i="1"/>
  <c r="AE160" i="1"/>
  <c r="AE161" i="1"/>
  <c r="AE162" i="1"/>
  <c r="AE163" i="1"/>
  <c r="AE164" i="1"/>
  <c r="AE165" i="1"/>
  <c r="AE166" i="1"/>
  <c r="AE167" i="1"/>
  <c r="AE168" i="1"/>
  <c r="AE169" i="1"/>
  <c r="AE170" i="1"/>
  <c r="AE171" i="1"/>
  <c r="AE172" i="1"/>
  <c r="AE173" i="1"/>
  <c r="AE174" i="1"/>
  <c r="AE175" i="1"/>
  <c r="AE176" i="1"/>
  <c r="AE177" i="1"/>
  <c r="AE178" i="1"/>
  <c r="AE179" i="1"/>
  <c r="AE180" i="1"/>
  <c r="AE181" i="1"/>
  <c r="AE182" i="1"/>
  <c r="AE183" i="1"/>
  <c r="AE184" i="1"/>
  <c r="AE185" i="1"/>
  <c r="AE186" i="1"/>
  <c r="AE187" i="1"/>
  <c r="AE188" i="1"/>
  <c r="AE189" i="1"/>
  <c r="AE190" i="1"/>
  <c r="AE191" i="1"/>
  <c r="AE192" i="1"/>
  <c r="AE193" i="1"/>
  <c r="AE194" i="1"/>
  <c r="AE195" i="1"/>
  <c r="AE196" i="1"/>
  <c r="AE197" i="1"/>
  <c r="AE198" i="1"/>
  <c r="AE199" i="1"/>
  <c r="AE200" i="1"/>
  <c r="AE201" i="1"/>
  <c r="AE202" i="1"/>
  <c r="AE203" i="1"/>
  <c r="AE204" i="1"/>
  <c r="AE205" i="1"/>
  <c r="AE206" i="1"/>
  <c r="AE207" i="1"/>
  <c r="AE208" i="1"/>
  <c r="AE209" i="1"/>
  <c r="AE210" i="1"/>
  <c r="AE211" i="1"/>
  <c r="AE212" i="1"/>
  <c r="AE213" i="1"/>
  <c r="AE214" i="1"/>
  <c r="AE215" i="1"/>
  <c r="AE216" i="1"/>
  <c r="AE217" i="1"/>
  <c r="AE218" i="1"/>
  <c r="AE219" i="1"/>
  <c r="AE220" i="1"/>
  <c r="AE221" i="1"/>
  <c r="AE222" i="1"/>
  <c r="AE223" i="1"/>
  <c r="AE224" i="1"/>
  <c r="AE225" i="1"/>
  <c r="AE226" i="1"/>
  <c r="AE227" i="1"/>
  <c r="AE228" i="1"/>
  <c r="AE229" i="1"/>
  <c r="AE230" i="1"/>
  <c r="AE231" i="1"/>
  <c r="AE232" i="1"/>
  <c r="AE233" i="1"/>
  <c r="AE234" i="1"/>
  <c r="AE235" i="1"/>
  <c r="AE236" i="1"/>
  <c r="AE237" i="1"/>
  <c r="AE238" i="1"/>
  <c r="AE239" i="1"/>
  <c r="AE240" i="1"/>
  <c r="AE241" i="1"/>
  <c r="AE242" i="1"/>
  <c r="AE243" i="1"/>
  <c r="AE244" i="1"/>
  <c r="AE245" i="1"/>
  <c r="AE246" i="1"/>
  <c r="AE247" i="1"/>
  <c r="AE248" i="1"/>
  <c r="AE249" i="1"/>
  <c r="AE250" i="1"/>
  <c r="AE251" i="1"/>
  <c r="AE252" i="1"/>
  <c r="AE253" i="1"/>
  <c r="AE254" i="1"/>
  <c r="AE255" i="1"/>
  <c r="AE256" i="1"/>
  <c r="AE257" i="1"/>
  <c r="AE258" i="1"/>
  <c r="AE259" i="1"/>
  <c r="AE260" i="1"/>
  <c r="AE261" i="1"/>
  <c r="AE262" i="1"/>
  <c r="AE263" i="1"/>
  <c r="AE264" i="1"/>
  <c r="AE265" i="1"/>
  <c r="AE266" i="1"/>
  <c r="AE267" i="1"/>
  <c r="AE268" i="1"/>
  <c r="AE269" i="1"/>
  <c r="AE270" i="1"/>
  <c r="AE271" i="1"/>
  <c r="AE272" i="1"/>
  <c r="AE273" i="1"/>
  <c r="AE274" i="1"/>
  <c r="AE275" i="1"/>
  <c r="AE276" i="1"/>
  <c r="AE277" i="1"/>
  <c r="AE278" i="1"/>
  <c r="AE279" i="1"/>
  <c r="AE280" i="1"/>
  <c r="AE281" i="1"/>
  <c r="AE282" i="1"/>
  <c r="AE283" i="1"/>
  <c r="AE284" i="1"/>
  <c r="AE285" i="1"/>
  <c r="AE286" i="1"/>
  <c r="AE287" i="1"/>
  <c r="AE288" i="1"/>
  <c r="AE289" i="1"/>
  <c r="AE290" i="1"/>
  <c r="AE291" i="1"/>
  <c r="AE292" i="1"/>
  <c r="AE293" i="1"/>
  <c r="AE294" i="1"/>
  <c r="AE295" i="1"/>
  <c r="AE296" i="1"/>
  <c r="AE297" i="1"/>
  <c r="AE298" i="1"/>
  <c r="AE299" i="1"/>
  <c r="AE300" i="1"/>
  <c r="AE301" i="1"/>
  <c r="AE302" i="1"/>
  <c r="AE303" i="1"/>
  <c r="AE304" i="1"/>
  <c r="AE305" i="1"/>
  <c r="AE306" i="1"/>
  <c r="AE307" i="1"/>
  <c r="AE308" i="1"/>
  <c r="AE309" i="1"/>
  <c r="AE310" i="1"/>
  <c r="AE311" i="1"/>
  <c r="AE312" i="1"/>
  <c r="AE313" i="1"/>
  <c r="AE314" i="1"/>
  <c r="AE315" i="1"/>
  <c r="AE316" i="1"/>
  <c r="AE317" i="1"/>
  <c r="AE318" i="1"/>
  <c r="AE319" i="1"/>
  <c r="AE320" i="1"/>
  <c r="AE321" i="1"/>
  <c r="AE322" i="1"/>
  <c r="AE323" i="1"/>
  <c r="AE324" i="1"/>
  <c r="AE325" i="1"/>
  <c r="AE326" i="1"/>
  <c r="AE327" i="1"/>
  <c r="AE328" i="1"/>
  <c r="AE329" i="1"/>
  <c r="AE330" i="1"/>
  <c r="AE331" i="1"/>
  <c r="AE332" i="1"/>
  <c r="AE333" i="1"/>
  <c r="AE334" i="1"/>
  <c r="AE335" i="1"/>
  <c r="AE336" i="1"/>
  <c r="AE337" i="1"/>
  <c r="AE338" i="1"/>
  <c r="AE339" i="1"/>
  <c r="AE340" i="1"/>
  <c r="AE341" i="1"/>
  <c r="AE342" i="1"/>
  <c r="AE343" i="1"/>
  <c r="AE344" i="1"/>
  <c r="AE345" i="1"/>
  <c r="AE346" i="1"/>
  <c r="AE347" i="1"/>
  <c r="AE348" i="1"/>
  <c r="AE349" i="1"/>
  <c r="AE350" i="1"/>
  <c r="AE351" i="1"/>
  <c r="AE352" i="1"/>
  <c r="AE353" i="1"/>
  <c r="AE354" i="1"/>
  <c r="AE355" i="1"/>
  <c r="AE356" i="1"/>
  <c r="AE357" i="1"/>
  <c r="AE358" i="1"/>
  <c r="AE359" i="1"/>
  <c r="AE360" i="1"/>
  <c r="AE361" i="1"/>
  <c r="AE362" i="1"/>
  <c r="AE363" i="1"/>
  <c r="AE364" i="1"/>
  <c r="AE365" i="1"/>
  <c r="AE366" i="1"/>
  <c r="AE367" i="1"/>
  <c r="AE368" i="1"/>
  <c r="AE369" i="1"/>
  <c r="AE370" i="1"/>
  <c r="AE371" i="1"/>
  <c r="AE372" i="1"/>
  <c r="AE373" i="1"/>
  <c r="AE374" i="1"/>
  <c r="AE375" i="1"/>
  <c r="AE376" i="1"/>
  <c r="AE377" i="1"/>
  <c r="AE378" i="1"/>
  <c r="AE379" i="1"/>
  <c r="AE380" i="1"/>
  <c r="AE381" i="1"/>
  <c r="AE382" i="1"/>
  <c r="AE383" i="1"/>
  <c r="AE384" i="1"/>
  <c r="AE385" i="1"/>
  <c r="AE386" i="1"/>
  <c r="AE387" i="1"/>
  <c r="AE388" i="1"/>
  <c r="AE389" i="1"/>
  <c r="AE390" i="1"/>
  <c r="AE391" i="1"/>
  <c r="AE392" i="1"/>
  <c r="AE393" i="1"/>
  <c r="AE394" i="1"/>
  <c r="AE395" i="1"/>
  <c r="AE396" i="1"/>
  <c r="AE397" i="1"/>
  <c r="AE398" i="1"/>
  <c r="AE399" i="1"/>
  <c r="AE400" i="1"/>
  <c r="AE401" i="1"/>
  <c r="AE402" i="1"/>
  <c r="AE403" i="1"/>
  <c r="AE404" i="1"/>
  <c r="AE405" i="1"/>
  <c r="AE406" i="1"/>
  <c r="AE407" i="1"/>
  <c r="AE408" i="1"/>
  <c r="AE409" i="1"/>
  <c r="AE410" i="1"/>
  <c r="AE411" i="1"/>
  <c r="AE412" i="1"/>
  <c r="AE413" i="1"/>
  <c r="AE414" i="1"/>
  <c r="AE415" i="1"/>
  <c r="AE416" i="1"/>
  <c r="AE417" i="1"/>
  <c r="AE418" i="1"/>
  <c r="AE419" i="1"/>
  <c r="AE420" i="1"/>
  <c r="AE421" i="1"/>
  <c r="AE422" i="1"/>
  <c r="AE423" i="1"/>
  <c r="AE424" i="1"/>
  <c r="AE425" i="1"/>
  <c r="AE426" i="1"/>
  <c r="AE427" i="1"/>
  <c r="AE428" i="1"/>
  <c r="AE429" i="1"/>
  <c r="AE430" i="1"/>
  <c r="AE431" i="1"/>
  <c r="AE432" i="1"/>
  <c r="AE433" i="1"/>
  <c r="AE434" i="1"/>
  <c r="AE435" i="1"/>
  <c r="AE436" i="1"/>
  <c r="AE437" i="1"/>
  <c r="AE438" i="1"/>
  <c r="AE439" i="1"/>
  <c r="AE440" i="1"/>
  <c r="AE441" i="1"/>
  <c r="AE442" i="1"/>
  <c r="AE443" i="1"/>
  <c r="AE444" i="1"/>
  <c r="AE445" i="1"/>
  <c r="AE446" i="1"/>
  <c r="AE447" i="1"/>
  <c r="AE448" i="1"/>
  <c r="AE449" i="1"/>
  <c r="AE450" i="1"/>
  <c r="AE451" i="1"/>
  <c r="AE452" i="1"/>
  <c r="AE453" i="1"/>
  <c r="AE454" i="1"/>
  <c r="AE455" i="1"/>
  <c r="AE456" i="1"/>
  <c r="AE457" i="1"/>
  <c r="AE458" i="1"/>
  <c r="AE459" i="1"/>
  <c r="AE460" i="1"/>
  <c r="AE461" i="1"/>
  <c r="AE462" i="1"/>
  <c r="AE463" i="1"/>
  <c r="AE464" i="1"/>
  <c r="AE465" i="1"/>
  <c r="AE466" i="1"/>
  <c r="AE467" i="1"/>
  <c r="AE3" i="1"/>
  <c r="AE4" i="1"/>
  <c r="AE5" i="1"/>
  <c r="AE2" i="1"/>
  <c r="AD2" i="1"/>
  <c r="AD3" i="1"/>
  <c r="AD4" i="1"/>
  <c r="AD5" i="1"/>
  <c r="AD6" i="1"/>
  <c r="AD7" i="1"/>
  <c r="AD8" i="1"/>
  <c r="AD9" i="1"/>
  <c r="AD10" i="1"/>
  <c r="AD11" i="1"/>
  <c r="AD12" i="1"/>
  <c r="AD13" i="1"/>
  <c r="AD14" i="1"/>
  <c r="AD15" i="1"/>
  <c r="AD16" i="1"/>
  <c r="AD18" i="1"/>
  <c r="AD19" i="1"/>
  <c r="AD20" i="1"/>
  <c r="AD21" i="1"/>
  <c r="AD22" i="1"/>
  <c r="AD23" i="1"/>
  <c r="AD24" i="1"/>
  <c r="AD25" i="1"/>
  <c r="AD26" i="1"/>
  <c r="AD27" i="1"/>
  <c r="AD28" i="1"/>
  <c r="AD29" i="1"/>
  <c r="AD30" i="1"/>
  <c r="AD31" i="1"/>
  <c r="AD32" i="1"/>
  <c r="AD33" i="1"/>
  <c r="AD34" i="1"/>
  <c r="AD35" i="1"/>
  <c r="AD36" i="1"/>
  <c r="AD37" i="1"/>
  <c r="AD38" i="1"/>
  <c r="AD39" i="1"/>
  <c r="AD40" i="1"/>
  <c r="AD41" i="1"/>
  <c r="AD42" i="1"/>
  <c r="AD43" i="1"/>
  <c r="AD44" i="1"/>
  <c r="AD45" i="1"/>
  <c r="AD46" i="1"/>
  <c r="AD47" i="1"/>
  <c r="AD48" i="1"/>
  <c r="AD49" i="1"/>
  <c r="AD50" i="1"/>
  <c r="AD51" i="1"/>
  <c r="AD52" i="1"/>
  <c r="AD53" i="1"/>
  <c r="AD54" i="1"/>
  <c r="AD55" i="1"/>
  <c r="AD56" i="1"/>
  <c r="AD57" i="1"/>
  <c r="AD58" i="1"/>
  <c r="AD59" i="1"/>
  <c r="AD60" i="1"/>
  <c r="AD61" i="1"/>
  <c r="AD62" i="1"/>
  <c r="AD63" i="1"/>
  <c r="AD64" i="1"/>
  <c r="AD65" i="1"/>
  <c r="AD66" i="1"/>
  <c r="AD67" i="1"/>
  <c r="AD68" i="1"/>
  <c r="AD69" i="1"/>
  <c r="AD70" i="1"/>
  <c r="AD71" i="1"/>
  <c r="AD72" i="1"/>
  <c r="AD73" i="1"/>
  <c r="AD74" i="1"/>
  <c r="AD75" i="1"/>
  <c r="AD76" i="1"/>
  <c r="AD77" i="1"/>
  <c r="AD78" i="1"/>
  <c r="AD79" i="1"/>
  <c r="AD80" i="1"/>
  <c r="AD81" i="1"/>
  <c r="AD82" i="1"/>
  <c r="AD83" i="1"/>
  <c r="AD84" i="1"/>
  <c r="AD85" i="1"/>
  <c r="AD86" i="1"/>
  <c r="AD87" i="1"/>
  <c r="AD88" i="1"/>
  <c r="AD89" i="1"/>
  <c r="AD90" i="1"/>
  <c r="AD91" i="1"/>
  <c r="AD92" i="1"/>
  <c r="AD93" i="1"/>
  <c r="AD94" i="1"/>
  <c r="AD95" i="1"/>
  <c r="AD96" i="1"/>
  <c r="AD97" i="1"/>
  <c r="AD98" i="1"/>
  <c r="AD99" i="1"/>
  <c r="AD100" i="1"/>
  <c r="AD101" i="1"/>
  <c r="AD102" i="1"/>
  <c r="AD103" i="1"/>
  <c r="AD104" i="1"/>
  <c r="AD105" i="1"/>
  <c r="AD106" i="1"/>
  <c r="AD107" i="1"/>
  <c r="AD108" i="1"/>
  <c r="AD109" i="1"/>
  <c r="AD110" i="1"/>
  <c r="AD111" i="1"/>
  <c r="AD112" i="1"/>
  <c r="AD113" i="1"/>
  <c r="AD114" i="1"/>
  <c r="AD115" i="1"/>
  <c r="AD116" i="1"/>
  <c r="AD117" i="1"/>
  <c r="AD118" i="1"/>
  <c r="AD119" i="1"/>
  <c r="AD120" i="1"/>
  <c r="AD121" i="1"/>
  <c r="AD122" i="1"/>
  <c r="AD123" i="1"/>
  <c r="AD124" i="1"/>
  <c r="AD125" i="1"/>
  <c r="AD126" i="1"/>
  <c r="AD127" i="1"/>
  <c r="AD128" i="1"/>
  <c r="AD129" i="1"/>
  <c r="AD130" i="1"/>
  <c r="AD131" i="1"/>
  <c r="AD132" i="1"/>
  <c r="AD133" i="1"/>
  <c r="AD134" i="1"/>
  <c r="AD135" i="1"/>
  <c r="AD136" i="1"/>
  <c r="AD137" i="1"/>
  <c r="AD138" i="1"/>
  <c r="AD139" i="1"/>
  <c r="AD140" i="1"/>
  <c r="AD141" i="1"/>
  <c r="AD142" i="1"/>
  <c r="AD143" i="1"/>
  <c r="AD144" i="1"/>
  <c r="AD145" i="1"/>
  <c r="AD146" i="1"/>
  <c r="AD147" i="1"/>
  <c r="AD148" i="1"/>
  <c r="AD149" i="1"/>
  <c r="AD150" i="1"/>
  <c r="AD151" i="1"/>
  <c r="AD152" i="1"/>
  <c r="AD153" i="1"/>
  <c r="AD154" i="1"/>
  <c r="AD155" i="1"/>
  <c r="AD156" i="1"/>
  <c r="AD157" i="1"/>
  <c r="AD158" i="1"/>
  <c r="AD159" i="1"/>
  <c r="AD160" i="1"/>
  <c r="AD161" i="1"/>
  <c r="AD162" i="1"/>
  <c r="AD163" i="1"/>
  <c r="AD164" i="1"/>
  <c r="AD165" i="1"/>
  <c r="AD166" i="1"/>
  <c r="AD167" i="1"/>
  <c r="AD168" i="1"/>
  <c r="AD169" i="1"/>
  <c r="AD170" i="1"/>
  <c r="AD171" i="1"/>
  <c r="AD172" i="1"/>
  <c r="AD173" i="1"/>
  <c r="AD174" i="1"/>
  <c r="AD175" i="1"/>
  <c r="AD176" i="1"/>
  <c r="AD177" i="1"/>
  <c r="AD178" i="1"/>
  <c r="AD179" i="1"/>
  <c r="AD180" i="1"/>
  <c r="AD181" i="1"/>
  <c r="AD182" i="1"/>
  <c r="AD183" i="1"/>
  <c r="AD184" i="1"/>
  <c r="AD185" i="1"/>
  <c r="AD186" i="1"/>
  <c r="AD187" i="1"/>
  <c r="AD188" i="1"/>
  <c r="AD189" i="1"/>
  <c r="AD190" i="1"/>
  <c r="AD191" i="1"/>
  <c r="AD192" i="1"/>
  <c r="AD193" i="1"/>
  <c r="AD194" i="1"/>
  <c r="AD195" i="1"/>
  <c r="AD196" i="1"/>
  <c r="AD197" i="1"/>
  <c r="AD198" i="1"/>
  <c r="AD199" i="1"/>
  <c r="AD200" i="1"/>
  <c r="AD201" i="1"/>
  <c r="AD202" i="1"/>
  <c r="AD203" i="1"/>
  <c r="AD204" i="1"/>
  <c r="AD205" i="1"/>
  <c r="AD206" i="1"/>
  <c r="AD207" i="1"/>
  <c r="AD208" i="1"/>
  <c r="AD209" i="1"/>
  <c r="AD210" i="1"/>
  <c r="AD211" i="1"/>
  <c r="AD212" i="1"/>
  <c r="AD213" i="1"/>
  <c r="AD214" i="1"/>
  <c r="AD215" i="1"/>
  <c r="AD216" i="1"/>
  <c r="AD217" i="1"/>
  <c r="AD218" i="1"/>
  <c r="AD219" i="1"/>
  <c r="AD220" i="1"/>
  <c r="AD221" i="1"/>
  <c r="AD222" i="1"/>
  <c r="AD223" i="1"/>
  <c r="AD224" i="1"/>
  <c r="AD225" i="1"/>
  <c r="AD226" i="1"/>
  <c r="AD227" i="1"/>
  <c r="AD228" i="1"/>
  <c r="AD229" i="1"/>
  <c r="AD230" i="1"/>
  <c r="AD231" i="1"/>
  <c r="AD232" i="1"/>
  <c r="AD233" i="1"/>
  <c r="AD234" i="1"/>
  <c r="AD235" i="1"/>
  <c r="AD236" i="1"/>
  <c r="AD237" i="1"/>
  <c r="AD238" i="1"/>
  <c r="AD239" i="1"/>
  <c r="AD240" i="1"/>
  <c r="AD241" i="1"/>
  <c r="AD242" i="1"/>
  <c r="AD243" i="1"/>
  <c r="AD244" i="1"/>
  <c r="AD245" i="1"/>
  <c r="AD246" i="1"/>
  <c r="AD247" i="1"/>
  <c r="AD248" i="1"/>
  <c r="AD249" i="1"/>
  <c r="AD250" i="1"/>
  <c r="AD251" i="1"/>
  <c r="AD252" i="1"/>
  <c r="AD253" i="1"/>
  <c r="AD254" i="1"/>
  <c r="AD255" i="1"/>
  <c r="AD256" i="1"/>
  <c r="AD257" i="1"/>
  <c r="AD258" i="1"/>
  <c r="AD259" i="1"/>
  <c r="AD260" i="1"/>
  <c r="AD261" i="1"/>
  <c r="AD262" i="1"/>
  <c r="AD263" i="1"/>
  <c r="AD264" i="1"/>
  <c r="AD265" i="1"/>
  <c r="AD266" i="1"/>
  <c r="AD267" i="1"/>
  <c r="AD268" i="1"/>
  <c r="AD269" i="1"/>
  <c r="AD270" i="1"/>
  <c r="AD271" i="1"/>
  <c r="AD272" i="1"/>
  <c r="AD273" i="1"/>
  <c r="AD274" i="1"/>
  <c r="AD275" i="1"/>
  <c r="AD276" i="1"/>
  <c r="AD277" i="1"/>
  <c r="AD278" i="1"/>
  <c r="AD279" i="1"/>
  <c r="AD280" i="1"/>
  <c r="AD281" i="1"/>
  <c r="AD282" i="1"/>
  <c r="AD283" i="1"/>
  <c r="AD284" i="1"/>
  <c r="AD285" i="1"/>
  <c r="AD286" i="1"/>
  <c r="AD287" i="1"/>
  <c r="AD288" i="1"/>
  <c r="AD289" i="1"/>
  <c r="AD290" i="1"/>
  <c r="AD291" i="1"/>
  <c r="AD292" i="1"/>
  <c r="AD293" i="1"/>
  <c r="AD294" i="1"/>
  <c r="AD295" i="1"/>
  <c r="AD296" i="1"/>
  <c r="AD297" i="1"/>
  <c r="AD298" i="1"/>
  <c r="AD299" i="1"/>
  <c r="AD300" i="1"/>
  <c r="AD301" i="1"/>
  <c r="AD302" i="1"/>
  <c r="AD303" i="1"/>
  <c r="AD304" i="1"/>
  <c r="AD305" i="1"/>
  <c r="AD306" i="1"/>
  <c r="AD307" i="1"/>
  <c r="AD308" i="1"/>
  <c r="AD309" i="1"/>
  <c r="AD310" i="1"/>
  <c r="AD311" i="1"/>
  <c r="AD312" i="1"/>
  <c r="AD313" i="1"/>
  <c r="AD314" i="1"/>
  <c r="AD315" i="1"/>
  <c r="AD316" i="1"/>
  <c r="AD317" i="1"/>
  <c r="AD318" i="1"/>
  <c r="AD319" i="1"/>
  <c r="AD320" i="1"/>
  <c r="AD321" i="1"/>
  <c r="AD322" i="1"/>
  <c r="AD323" i="1"/>
  <c r="AD324" i="1"/>
  <c r="AD325" i="1"/>
  <c r="AD326" i="1"/>
  <c r="AD327" i="1"/>
  <c r="AD328" i="1"/>
  <c r="AD329" i="1"/>
  <c r="AD330" i="1"/>
  <c r="AD331" i="1"/>
  <c r="AD332" i="1"/>
  <c r="AD333" i="1"/>
  <c r="AD334" i="1"/>
  <c r="AD335" i="1"/>
  <c r="AD336" i="1"/>
  <c r="AD337" i="1"/>
  <c r="AD338" i="1"/>
  <c r="AD339" i="1"/>
  <c r="AD340" i="1"/>
  <c r="AD341" i="1"/>
  <c r="AD342" i="1"/>
  <c r="AD343" i="1"/>
  <c r="AD344" i="1"/>
  <c r="AD345" i="1"/>
  <c r="AD346" i="1"/>
  <c r="AD347" i="1"/>
  <c r="AD348" i="1"/>
  <c r="AD349" i="1"/>
  <c r="AD350" i="1"/>
  <c r="AD351" i="1"/>
  <c r="AD352" i="1"/>
  <c r="AD353" i="1"/>
  <c r="AD354" i="1"/>
  <c r="AD355" i="1"/>
  <c r="AD356" i="1"/>
  <c r="AD357" i="1"/>
  <c r="AD358" i="1"/>
  <c r="AD359" i="1"/>
  <c r="AD360" i="1"/>
  <c r="AD361" i="1"/>
  <c r="AD362" i="1"/>
  <c r="AD363" i="1"/>
  <c r="AD364" i="1"/>
  <c r="AD365" i="1"/>
  <c r="AD366" i="1"/>
  <c r="AD367" i="1"/>
  <c r="AD368" i="1"/>
  <c r="AD369" i="1"/>
  <c r="AD370" i="1"/>
  <c r="AD371" i="1"/>
  <c r="AD372" i="1"/>
  <c r="AD373" i="1"/>
  <c r="AD374" i="1"/>
  <c r="AD375" i="1"/>
  <c r="AD376" i="1"/>
  <c r="AD377" i="1"/>
  <c r="AD378" i="1"/>
  <c r="AD379" i="1"/>
  <c r="AD380" i="1"/>
  <c r="AD381" i="1"/>
  <c r="AD382" i="1"/>
  <c r="AD383" i="1"/>
  <c r="AD384" i="1"/>
  <c r="AD385" i="1"/>
  <c r="AD386" i="1"/>
  <c r="AD387" i="1"/>
  <c r="AD388" i="1"/>
  <c r="AD389" i="1"/>
  <c r="AD390" i="1"/>
  <c r="AD391" i="1"/>
  <c r="AD392" i="1"/>
  <c r="AD393" i="1"/>
  <c r="AD394" i="1"/>
  <c r="AD395" i="1"/>
  <c r="AD396" i="1"/>
  <c r="AD397" i="1"/>
  <c r="AD398" i="1"/>
  <c r="AD399" i="1"/>
  <c r="AD400" i="1"/>
  <c r="AD401" i="1"/>
  <c r="AD402" i="1"/>
  <c r="AD403" i="1"/>
  <c r="AD404" i="1"/>
  <c r="AD405" i="1"/>
  <c r="AD406" i="1"/>
  <c r="AD407" i="1"/>
  <c r="AD408" i="1"/>
  <c r="AD409" i="1"/>
  <c r="AD410" i="1"/>
  <c r="AD411" i="1"/>
  <c r="AD412" i="1"/>
  <c r="AD413" i="1"/>
  <c r="AD414" i="1"/>
  <c r="AD415" i="1"/>
  <c r="AD416" i="1"/>
  <c r="AD417" i="1"/>
  <c r="AD418" i="1"/>
  <c r="AD419" i="1"/>
  <c r="AD420" i="1"/>
  <c r="AD421" i="1"/>
  <c r="AD422" i="1"/>
  <c r="AD423" i="1"/>
  <c r="AD424" i="1"/>
  <c r="AD425" i="1"/>
  <c r="AD426" i="1"/>
  <c r="AD427" i="1"/>
  <c r="AD428" i="1"/>
  <c r="AD429" i="1"/>
  <c r="AD430" i="1"/>
  <c r="AD431" i="1"/>
  <c r="AD432" i="1"/>
  <c r="AD433" i="1"/>
  <c r="AD434" i="1"/>
  <c r="AD435" i="1"/>
  <c r="AD436" i="1"/>
  <c r="AD437" i="1"/>
  <c r="AD438" i="1"/>
  <c r="AD439" i="1"/>
  <c r="AD440" i="1"/>
  <c r="AD441" i="1"/>
  <c r="AD442" i="1"/>
  <c r="AD443" i="1"/>
  <c r="AD444" i="1"/>
  <c r="AD445" i="1"/>
  <c r="AD446" i="1"/>
  <c r="AD447" i="1"/>
  <c r="AD448" i="1"/>
  <c r="AD449" i="1"/>
  <c r="AD450" i="1"/>
  <c r="AD451" i="1"/>
  <c r="AD452" i="1"/>
  <c r="AD453" i="1"/>
  <c r="AD454" i="1"/>
  <c r="AD455" i="1"/>
  <c r="AD456" i="1"/>
  <c r="AD457" i="1"/>
  <c r="AD458" i="1"/>
  <c r="AD459" i="1"/>
  <c r="AD460" i="1"/>
  <c r="AD461" i="1"/>
  <c r="AD462" i="1"/>
  <c r="AD463" i="1"/>
  <c r="AD464" i="1"/>
  <c r="AD465" i="1"/>
  <c r="AD466" i="1"/>
  <c r="AD467" i="1"/>
  <c r="AC4" i="1"/>
  <c r="O15" i="4" l="1"/>
  <c r="Q12" i="4"/>
  <c r="P15" i="4"/>
  <c r="O8" i="4"/>
  <c r="S3" i="1" l="1"/>
  <c r="S4" i="1"/>
  <c r="S5" i="1"/>
  <c r="S6" i="1"/>
  <c r="S7" i="1"/>
  <c r="S8" i="1"/>
  <c r="S9" i="1"/>
  <c r="S10" i="1"/>
  <c r="S11" i="1"/>
  <c r="S12" i="1"/>
  <c r="S13" i="1"/>
  <c r="S14" i="1"/>
  <c r="S15" i="1"/>
  <c r="S16" i="1"/>
  <c r="S17" i="1"/>
  <c r="S18" i="1"/>
  <c r="S19" i="1"/>
  <c r="S20" i="1"/>
  <c r="S21" i="1"/>
  <c r="S22" i="1"/>
  <c r="S23" i="1"/>
  <c r="S24" i="1"/>
  <c r="S25" i="1"/>
  <c r="S26" i="1"/>
  <c r="S27" i="1"/>
  <c r="S28" i="1"/>
  <c r="S29" i="1"/>
  <c r="S30" i="1"/>
  <c r="S31" i="1"/>
  <c r="S32" i="1"/>
  <c r="S33" i="1"/>
  <c r="S34" i="1"/>
  <c r="S35" i="1"/>
  <c r="S36" i="1"/>
  <c r="S37" i="1"/>
  <c r="S38" i="1"/>
  <c r="S39" i="1"/>
  <c r="S40" i="1"/>
  <c r="S41" i="1"/>
  <c r="S42" i="1"/>
  <c r="S43" i="1"/>
  <c r="S44" i="1"/>
  <c r="S45" i="1"/>
  <c r="S46" i="1"/>
  <c r="S47" i="1"/>
  <c r="S48" i="1"/>
  <c r="S49" i="1"/>
  <c r="S50" i="1"/>
  <c r="S51" i="1"/>
  <c r="S52" i="1"/>
  <c r="S53" i="1"/>
  <c r="S54" i="1"/>
  <c r="S55" i="1"/>
  <c r="S56" i="1"/>
  <c r="S57" i="1"/>
  <c r="S58" i="1"/>
  <c r="S59" i="1"/>
  <c r="S60" i="1"/>
  <c r="S61" i="1"/>
  <c r="S62" i="1"/>
  <c r="S63" i="1"/>
  <c r="S64" i="1"/>
  <c r="S65" i="1"/>
  <c r="S66" i="1"/>
  <c r="S67" i="1"/>
  <c r="S68" i="1"/>
  <c r="S69" i="1"/>
  <c r="S70" i="1"/>
  <c r="S71" i="1"/>
  <c r="S72" i="1"/>
  <c r="S73" i="1"/>
  <c r="S74" i="1"/>
  <c r="S75" i="1"/>
  <c r="S76" i="1"/>
  <c r="S77" i="1"/>
  <c r="S78" i="1"/>
  <c r="S79" i="1"/>
  <c r="S80" i="1"/>
  <c r="S81" i="1"/>
  <c r="S82" i="1"/>
  <c r="S83" i="1"/>
  <c r="S84" i="1"/>
  <c r="S85" i="1"/>
  <c r="S86" i="1"/>
  <c r="S87" i="1"/>
  <c r="S88" i="1"/>
  <c r="S89" i="1"/>
  <c r="S90" i="1"/>
  <c r="S91" i="1"/>
  <c r="S92" i="1"/>
  <c r="S93" i="1"/>
  <c r="S94" i="1"/>
  <c r="S95" i="1"/>
  <c r="S96" i="1"/>
  <c r="S97" i="1"/>
  <c r="S98" i="1"/>
  <c r="S99" i="1"/>
  <c r="S100" i="1"/>
  <c r="S101" i="1"/>
  <c r="S102" i="1"/>
  <c r="S103" i="1"/>
  <c r="S104" i="1"/>
  <c r="S105" i="1"/>
  <c r="S106" i="1"/>
  <c r="S107" i="1"/>
  <c r="S108" i="1"/>
  <c r="S109" i="1"/>
  <c r="S110" i="1"/>
  <c r="S111" i="1"/>
  <c r="S112" i="1"/>
  <c r="S113" i="1"/>
  <c r="S114" i="1"/>
  <c r="S115" i="1"/>
  <c r="S116" i="1"/>
  <c r="S117" i="1"/>
  <c r="S118" i="1"/>
  <c r="S119" i="1"/>
  <c r="S120" i="1"/>
  <c r="S121" i="1"/>
  <c r="S122" i="1"/>
  <c r="S123" i="1"/>
  <c r="S124" i="1"/>
  <c r="S125" i="1"/>
  <c r="S126" i="1"/>
  <c r="S127" i="1"/>
  <c r="S128" i="1"/>
  <c r="S129" i="1"/>
  <c r="S130" i="1"/>
  <c r="S131" i="1"/>
  <c r="S132" i="1"/>
  <c r="S133" i="1"/>
  <c r="S134" i="1"/>
  <c r="S135" i="1"/>
  <c r="S136" i="1"/>
  <c r="S137" i="1"/>
  <c r="S138" i="1"/>
  <c r="S139" i="1"/>
  <c r="S140" i="1"/>
  <c r="S141" i="1"/>
  <c r="S142" i="1"/>
  <c r="S143" i="1"/>
  <c r="S144" i="1"/>
  <c r="S145" i="1"/>
  <c r="S146" i="1"/>
  <c r="S147" i="1"/>
  <c r="S148" i="1"/>
  <c r="S149" i="1"/>
  <c r="S150" i="1"/>
  <c r="S151" i="1"/>
  <c r="S152" i="1"/>
  <c r="S153" i="1"/>
  <c r="S154" i="1"/>
  <c r="S155" i="1"/>
  <c r="S156" i="1"/>
  <c r="S157" i="1"/>
  <c r="S158" i="1"/>
  <c r="S159" i="1"/>
  <c r="S160" i="1"/>
  <c r="S161" i="1"/>
  <c r="S162" i="1"/>
  <c r="S163" i="1"/>
  <c r="S164" i="1"/>
  <c r="S165" i="1"/>
  <c r="S166" i="1"/>
  <c r="S167" i="1"/>
  <c r="S168" i="1"/>
  <c r="S169" i="1"/>
  <c r="S170" i="1"/>
  <c r="S171" i="1"/>
  <c r="S172" i="1"/>
  <c r="S173" i="1"/>
  <c r="S174" i="1"/>
  <c r="S175" i="1"/>
  <c r="S176" i="1"/>
  <c r="S177" i="1"/>
  <c r="S178" i="1"/>
  <c r="S179" i="1"/>
  <c r="S180" i="1"/>
  <c r="S181" i="1"/>
  <c r="S182" i="1"/>
  <c r="S183" i="1"/>
  <c r="S184" i="1"/>
  <c r="S185" i="1"/>
  <c r="S186" i="1"/>
  <c r="S187" i="1"/>
  <c r="S188" i="1"/>
  <c r="S189" i="1"/>
  <c r="S190" i="1"/>
  <c r="S191" i="1"/>
  <c r="S192" i="1"/>
  <c r="S193" i="1"/>
  <c r="S194" i="1"/>
  <c r="S195" i="1"/>
  <c r="S196" i="1"/>
  <c r="S197" i="1"/>
  <c r="S198" i="1"/>
  <c r="S199" i="1"/>
  <c r="S200" i="1"/>
  <c r="S201" i="1"/>
  <c r="S202" i="1"/>
  <c r="S203" i="1"/>
  <c r="S204" i="1"/>
  <c r="S205" i="1"/>
  <c r="S206" i="1"/>
  <c r="S207" i="1"/>
  <c r="S208" i="1"/>
  <c r="S209" i="1"/>
  <c r="S210" i="1"/>
  <c r="S211" i="1"/>
  <c r="S212" i="1"/>
  <c r="S213" i="1"/>
  <c r="S214" i="1"/>
  <c r="S215" i="1"/>
  <c r="S216" i="1"/>
  <c r="S217" i="1"/>
  <c r="S218" i="1"/>
  <c r="S219" i="1"/>
  <c r="S220" i="1"/>
  <c r="S221" i="1"/>
  <c r="S222" i="1"/>
  <c r="S223" i="1"/>
  <c r="S224" i="1"/>
  <c r="S225" i="1"/>
  <c r="S226" i="1"/>
  <c r="S227" i="1"/>
  <c r="S228" i="1"/>
  <c r="S229" i="1"/>
  <c r="S230" i="1"/>
  <c r="S231" i="1"/>
  <c r="S232" i="1"/>
  <c r="S233" i="1"/>
  <c r="S234" i="1"/>
  <c r="S235" i="1"/>
  <c r="S236" i="1"/>
  <c r="S237" i="1"/>
  <c r="S238" i="1"/>
  <c r="S239" i="1"/>
  <c r="S240" i="1"/>
  <c r="S241" i="1"/>
  <c r="S242" i="1"/>
  <c r="S243" i="1"/>
  <c r="S244" i="1"/>
  <c r="S245" i="1"/>
  <c r="S246" i="1"/>
  <c r="S247" i="1"/>
  <c r="S248" i="1"/>
  <c r="S249" i="1"/>
  <c r="S250" i="1"/>
  <c r="S251" i="1"/>
  <c r="S252" i="1"/>
  <c r="S253" i="1"/>
  <c r="S254" i="1"/>
  <c r="S255" i="1"/>
  <c r="S256" i="1"/>
  <c r="S257" i="1"/>
  <c r="S258" i="1"/>
  <c r="S259" i="1"/>
  <c r="S260" i="1"/>
  <c r="S261" i="1"/>
  <c r="S262" i="1"/>
  <c r="S263" i="1"/>
  <c r="S264" i="1"/>
  <c r="S265" i="1"/>
  <c r="S266" i="1"/>
  <c r="S267" i="1"/>
  <c r="S268" i="1"/>
  <c r="S269" i="1"/>
  <c r="S270" i="1"/>
  <c r="S271" i="1"/>
  <c r="S272" i="1"/>
  <c r="S273" i="1"/>
  <c r="S274" i="1"/>
  <c r="S275" i="1"/>
  <c r="S276" i="1"/>
  <c r="S277" i="1"/>
  <c r="S278" i="1"/>
  <c r="S279" i="1"/>
  <c r="S280" i="1"/>
  <c r="S281" i="1"/>
  <c r="S282" i="1"/>
  <c r="S283" i="1"/>
  <c r="S284" i="1"/>
  <c r="S285" i="1"/>
  <c r="S286" i="1"/>
  <c r="S287" i="1"/>
  <c r="S288" i="1"/>
  <c r="S289" i="1"/>
  <c r="S290" i="1"/>
  <c r="S291" i="1"/>
  <c r="S292" i="1"/>
  <c r="S293" i="1"/>
  <c r="S294" i="1"/>
  <c r="S295" i="1"/>
  <c r="S296" i="1"/>
  <c r="S297" i="1"/>
  <c r="S298" i="1"/>
  <c r="S299" i="1"/>
  <c r="S300" i="1"/>
  <c r="S301" i="1"/>
  <c r="S302" i="1"/>
  <c r="S303" i="1"/>
  <c r="S304" i="1"/>
  <c r="S305" i="1"/>
  <c r="S306" i="1"/>
  <c r="S307" i="1"/>
  <c r="S308" i="1"/>
  <c r="S309" i="1"/>
  <c r="S310" i="1"/>
  <c r="S311" i="1"/>
  <c r="S312" i="1"/>
  <c r="S313" i="1"/>
  <c r="S314" i="1"/>
  <c r="S315" i="1"/>
  <c r="S316" i="1"/>
  <c r="S317" i="1"/>
  <c r="S318" i="1"/>
  <c r="S319" i="1"/>
  <c r="S320" i="1"/>
  <c r="S321" i="1"/>
  <c r="S322" i="1"/>
  <c r="S323" i="1"/>
  <c r="S324" i="1"/>
  <c r="S325" i="1"/>
  <c r="S326" i="1"/>
  <c r="S327" i="1"/>
  <c r="S328" i="1"/>
  <c r="S329" i="1"/>
  <c r="S330" i="1"/>
  <c r="S331" i="1"/>
  <c r="S332" i="1"/>
  <c r="S333" i="1"/>
  <c r="S334" i="1"/>
  <c r="S335" i="1"/>
  <c r="S336" i="1"/>
  <c r="S337" i="1"/>
  <c r="S338" i="1"/>
  <c r="S339" i="1"/>
  <c r="S340" i="1"/>
  <c r="S341" i="1"/>
  <c r="S342" i="1"/>
  <c r="S343" i="1"/>
  <c r="S344" i="1"/>
  <c r="S345" i="1"/>
  <c r="S346" i="1"/>
  <c r="S347" i="1"/>
  <c r="S348" i="1"/>
  <c r="S349" i="1"/>
  <c r="S350" i="1"/>
  <c r="S351" i="1"/>
  <c r="S352" i="1"/>
  <c r="S353" i="1"/>
  <c r="S354" i="1"/>
  <c r="S355" i="1"/>
  <c r="S356" i="1"/>
  <c r="S357" i="1"/>
  <c r="S358" i="1"/>
  <c r="S359" i="1"/>
  <c r="S360" i="1"/>
  <c r="S361" i="1"/>
  <c r="S362" i="1"/>
  <c r="S363" i="1"/>
  <c r="S364" i="1"/>
  <c r="S365" i="1"/>
  <c r="S366" i="1"/>
  <c r="S367" i="1"/>
  <c r="S368" i="1"/>
  <c r="S369" i="1"/>
  <c r="S370" i="1"/>
  <c r="S371" i="1"/>
  <c r="S372" i="1"/>
  <c r="S373" i="1"/>
  <c r="S374" i="1"/>
  <c r="S375" i="1"/>
  <c r="S376" i="1"/>
  <c r="S377" i="1"/>
  <c r="S378" i="1"/>
  <c r="S379" i="1"/>
  <c r="S380" i="1"/>
  <c r="S381" i="1"/>
  <c r="S382" i="1"/>
  <c r="S383" i="1"/>
  <c r="S384" i="1"/>
  <c r="S385" i="1"/>
  <c r="S386" i="1"/>
  <c r="S387" i="1"/>
  <c r="S388" i="1"/>
  <c r="S389" i="1"/>
  <c r="S390" i="1"/>
  <c r="S391" i="1"/>
  <c r="S392" i="1"/>
  <c r="S393" i="1"/>
  <c r="S394" i="1"/>
  <c r="S395" i="1"/>
  <c r="S396" i="1"/>
  <c r="S397" i="1"/>
  <c r="S398" i="1"/>
  <c r="S399" i="1"/>
  <c r="S400" i="1"/>
  <c r="S401" i="1"/>
  <c r="S402" i="1"/>
  <c r="S403" i="1"/>
  <c r="S404" i="1"/>
  <c r="S405" i="1"/>
  <c r="S406" i="1"/>
  <c r="S407" i="1"/>
  <c r="S408" i="1"/>
  <c r="S409" i="1"/>
  <c r="S410" i="1"/>
  <c r="S411" i="1"/>
  <c r="S412" i="1"/>
  <c r="S413" i="1"/>
  <c r="S414" i="1"/>
  <c r="S415" i="1"/>
  <c r="S416" i="1"/>
  <c r="S417" i="1"/>
  <c r="S418" i="1"/>
  <c r="S419" i="1"/>
  <c r="S420" i="1"/>
  <c r="S421" i="1"/>
  <c r="S422" i="1"/>
  <c r="S423" i="1"/>
  <c r="S424" i="1"/>
  <c r="S425" i="1"/>
  <c r="S426" i="1"/>
  <c r="S427" i="1"/>
  <c r="S428" i="1"/>
  <c r="S429" i="1"/>
  <c r="S430" i="1"/>
  <c r="S431" i="1"/>
  <c r="S432" i="1"/>
  <c r="S433" i="1"/>
  <c r="S434" i="1"/>
  <c r="S435" i="1"/>
  <c r="S436" i="1"/>
  <c r="S437" i="1"/>
  <c r="S438" i="1"/>
  <c r="S439" i="1"/>
  <c r="S440" i="1"/>
  <c r="S441" i="1"/>
  <c r="S442" i="1"/>
  <c r="S443" i="1"/>
  <c r="S444" i="1"/>
  <c r="S445" i="1"/>
  <c r="S446" i="1"/>
  <c r="S447" i="1"/>
  <c r="S448" i="1"/>
  <c r="S449" i="1"/>
  <c r="S450" i="1"/>
  <c r="S451" i="1"/>
  <c r="S452" i="1"/>
  <c r="S453" i="1"/>
  <c r="S454" i="1"/>
  <c r="S455" i="1"/>
  <c r="S456" i="1"/>
  <c r="S457" i="1"/>
  <c r="S458" i="1"/>
  <c r="S459" i="1"/>
  <c r="S460" i="1"/>
  <c r="S461" i="1"/>
  <c r="S462" i="1"/>
  <c r="S463" i="1"/>
  <c r="S464" i="1"/>
  <c r="S465" i="1"/>
  <c r="S466" i="1"/>
  <c r="S467" i="1"/>
  <c r="S2" i="1"/>
  <c r="L16" i="4" s="1"/>
  <c r="AC2" i="1" l="1"/>
  <c r="AC3" i="1"/>
  <c r="AC5" i="1"/>
  <c r="AC6" i="1"/>
  <c r="AC7" i="1"/>
  <c r="AC8" i="1"/>
  <c r="AC9" i="1"/>
  <c r="AC10" i="1"/>
  <c r="AC11" i="1"/>
  <c r="AC12" i="1"/>
  <c r="AC13" i="1"/>
  <c r="AC14" i="1"/>
  <c r="AC15" i="1"/>
  <c r="AC16" i="1"/>
  <c r="AC17" i="1"/>
  <c r="AC18" i="1"/>
  <c r="AC19" i="1"/>
  <c r="AC20" i="1"/>
  <c r="AC21" i="1"/>
  <c r="AC22" i="1"/>
  <c r="AC23" i="1"/>
  <c r="AC24" i="1"/>
  <c r="AC25" i="1"/>
  <c r="AC26" i="1"/>
  <c r="AC27" i="1"/>
  <c r="AC28" i="1"/>
  <c r="AC29" i="1"/>
  <c r="AC30" i="1"/>
  <c r="AC31" i="1"/>
  <c r="AC32" i="1"/>
  <c r="AC33" i="1"/>
  <c r="AC34" i="1"/>
  <c r="AC35" i="1"/>
  <c r="AC36" i="1"/>
  <c r="AC37" i="1"/>
  <c r="AC38" i="1"/>
  <c r="AC39" i="1"/>
  <c r="AC40" i="1"/>
  <c r="AC41" i="1"/>
  <c r="AC42" i="1"/>
  <c r="AC43" i="1"/>
  <c r="AC44" i="1"/>
  <c r="AC45" i="1"/>
  <c r="AC46" i="1"/>
  <c r="AC47" i="1"/>
  <c r="AC48" i="1"/>
  <c r="AC49" i="1"/>
  <c r="AC50" i="1"/>
  <c r="AC51" i="1"/>
  <c r="AC52" i="1"/>
  <c r="AC53" i="1"/>
  <c r="AC54" i="1"/>
  <c r="AC55" i="1"/>
  <c r="AC56" i="1"/>
  <c r="AC57" i="1"/>
  <c r="AC58" i="1"/>
  <c r="AC59" i="1"/>
  <c r="AC60" i="1"/>
  <c r="AC61" i="1"/>
  <c r="AC62" i="1"/>
  <c r="AC63" i="1"/>
  <c r="AC64" i="1"/>
  <c r="AC65" i="1"/>
  <c r="AC66" i="1"/>
  <c r="AC67" i="1"/>
  <c r="AC68" i="1"/>
  <c r="AC69" i="1"/>
  <c r="AC70" i="1"/>
  <c r="AC71" i="1"/>
  <c r="AC72" i="1"/>
  <c r="AC73" i="1"/>
  <c r="AC74" i="1"/>
  <c r="AC75" i="1"/>
  <c r="AC76" i="1"/>
  <c r="AC77" i="1"/>
  <c r="AC78" i="1"/>
  <c r="AC79" i="1"/>
  <c r="AC80" i="1"/>
  <c r="AC81" i="1"/>
  <c r="AC82" i="1"/>
  <c r="AC83" i="1"/>
  <c r="AC84" i="1"/>
  <c r="AC85" i="1"/>
  <c r="AC86" i="1"/>
  <c r="AC87" i="1"/>
  <c r="AC88" i="1"/>
  <c r="AC89" i="1"/>
  <c r="AC90" i="1"/>
  <c r="AC91" i="1"/>
  <c r="AC92" i="1"/>
  <c r="AC93" i="1"/>
  <c r="AC94" i="1"/>
  <c r="AC95" i="1"/>
  <c r="AC96" i="1"/>
  <c r="AC97" i="1"/>
  <c r="AC98" i="1"/>
  <c r="AC99" i="1"/>
  <c r="AC100" i="1"/>
  <c r="AC101" i="1"/>
  <c r="AC102" i="1"/>
  <c r="AC103" i="1"/>
  <c r="AC104" i="1"/>
  <c r="AC105" i="1"/>
  <c r="AC106" i="1"/>
  <c r="AC107" i="1"/>
  <c r="AC108" i="1"/>
  <c r="AC109" i="1"/>
  <c r="AC110" i="1"/>
  <c r="AC111" i="1"/>
  <c r="AC112" i="1"/>
  <c r="AC113" i="1"/>
  <c r="AC114" i="1"/>
  <c r="AC115" i="1"/>
  <c r="AC116" i="1"/>
  <c r="AC117" i="1"/>
  <c r="AC118" i="1"/>
  <c r="AC119" i="1"/>
  <c r="AC120" i="1"/>
  <c r="AC121" i="1"/>
  <c r="AC122" i="1"/>
  <c r="AC123" i="1"/>
  <c r="AC124" i="1"/>
  <c r="AC125" i="1"/>
  <c r="AC126" i="1"/>
  <c r="AC127" i="1"/>
  <c r="AC128" i="1"/>
  <c r="AC129" i="1"/>
  <c r="AC130" i="1"/>
  <c r="AC131" i="1"/>
  <c r="AC132" i="1"/>
  <c r="AC133" i="1"/>
  <c r="AC134" i="1"/>
  <c r="AC135" i="1"/>
  <c r="AC136" i="1"/>
  <c r="AC137" i="1"/>
  <c r="AC138" i="1"/>
  <c r="AC139" i="1"/>
  <c r="AC140" i="1"/>
  <c r="AC141" i="1"/>
  <c r="AC142" i="1"/>
  <c r="AC143" i="1"/>
  <c r="AC144" i="1"/>
  <c r="AC145" i="1"/>
  <c r="AC146" i="1"/>
  <c r="AC147" i="1"/>
  <c r="AC148" i="1"/>
  <c r="AC149" i="1"/>
  <c r="AC150" i="1"/>
  <c r="AC151" i="1"/>
  <c r="AC152" i="1"/>
  <c r="AC153" i="1"/>
  <c r="AC154" i="1"/>
  <c r="AC155" i="1"/>
  <c r="AC156" i="1"/>
  <c r="AC157" i="1"/>
  <c r="AC158" i="1"/>
  <c r="AC159" i="1"/>
  <c r="AC160" i="1"/>
  <c r="AC161" i="1"/>
  <c r="AC162" i="1"/>
  <c r="AC163" i="1"/>
  <c r="AC164" i="1"/>
  <c r="AC165" i="1"/>
  <c r="AC166" i="1"/>
  <c r="AC167" i="1"/>
  <c r="AC168" i="1"/>
  <c r="AC169" i="1"/>
  <c r="AC170" i="1"/>
  <c r="AC171" i="1"/>
  <c r="AC172" i="1"/>
  <c r="AC173" i="1"/>
  <c r="AC174" i="1"/>
  <c r="AC175" i="1"/>
  <c r="AC176" i="1"/>
  <c r="AC177" i="1"/>
  <c r="AC178" i="1"/>
  <c r="AC179" i="1"/>
  <c r="AC180" i="1"/>
  <c r="AC181" i="1"/>
  <c r="AC182" i="1"/>
  <c r="AC183" i="1"/>
  <c r="AC184" i="1"/>
  <c r="AC185" i="1"/>
  <c r="AC186" i="1"/>
  <c r="AC187" i="1"/>
  <c r="AC188" i="1"/>
  <c r="AC189" i="1"/>
  <c r="AC190" i="1"/>
  <c r="AC191" i="1"/>
  <c r="AC192" i="1"/>
  <c r="AC193" i="1"/>
  <c r="AC194" i="1"/>
  <c r="AC195" i="1"/>
  <c r="AC196" i="1"/>
  <c r="AC197" i="1"/>
  <c r="AC198" i="1"/>
  <c r="AC199" i="1"/>
  <c r="AC200" i="1"/>
  <c r="AC201" i="1"/>
  <c r="AC202" i="1"/>
  <c r="AC204" i="1" l="1"/>
  <c r="AC205" i="1"/>
  <c r="AC206" i="1"/>
  <c r="AC207" i="1"/>
  <c r="AC208" i="1"/>
  <c r="AC209" i="1"/>
  <c r="AC210" i="1"/>
  <c r="AC211" i="1"/>
  <c r="AC212" i="1"/>
  <c r="AC213" i="1"/>
  <c r="AC214" i="1"/>
  <c r="AC215" i="1"/>
  <c r="AC216" i="1"/>
  <c r="AC217" i="1"/>
  <c r="AC218" i="1"/>
  <c r="AC219" i="1"/>
  <c r="AC220" i="1"/>
  <c r="AC221" i="1"/>
  <c r="AC222" i="1"/>
  <c r="AC223" i="1"/>
  <c r="AC224" i="1"/>
  <c r="AC225" i="1"/>
  <c r="AC226" i="1"/>
  <c r="AC227" i="1"/>
  <c r="AC228" i="1"/>
  <c r="AC229" i="1"/>
  <c r="AC230" i="1"/>
  <c r="AC231" i="1"/>
  <c r="AC232" i="1"/>
  <c r="AC233" i="1"/>
  <c r="AC234" i="1"/>
  <c r="AC235" i="1"/>
  <c r="AC236" i="1"/>
  <c r="AC237" i="1"/>
  <c r="AC238" i="1"/>
  <c r="AC239" i="1"/>
  <c r="AC240" i="1"/>
  <c r="AC241" i="1"/>
  <c r="AC242" i="1"/>
  <c r="AC243" i="1"/>
  <c r="AC244" i="1"/>
  <c r="AC245" i="1"/>
  <c r="AC246" i="1"/>
  <c r="AC247" i="1"/>
  <c r="AC248" i="1"/>
  <c r="AC249" i="1"/>
  <c r="AC250" i="1"/>
  <c r="AC251" i="1"/>
  <c r="AC252" i="1"/>
  <c r="AC253" i="1"/>
  <c r="AC254" i="1"/>
  <c r="AC255" i="1"/>
  <c r="AC256" i="1"/>
  <c r="AC257" i="1"/>
  <c r="AC258" i="1"/>
  <c r="AC259" i="1"/>
  <c r="AC260" i="1"/>
  <c r="AC261" i="1"/>
  <c r="AC262" i="1"/>
  <c r="AC263" i="1"/>
  <c r="AC264" i="1"/>
  <c r="AC265" i="1"/>
  <c r="AC266" i="1"/>
  <c r="AC267" i="1"/>
  <c r="AC268" i="1"/>
  <c r="AC269" i="1"/>
  <c r="AC270" i="1"/>
  <c r="AC271" i="1"/>
  <c r="AC272" i="1"/>
  <c r="AC273" i="1"/>
  <c r="AC274" i="1"/>
  <c r="AC275" i="1"/>
  <c r="AC276" i="1"/>
  <c r="AC277" i="1"/>
  <c r="AC278" i="1"/>
  <c r="AC279" i="1"/>
  <c r="AC280" i="1"/>
  <c r="AC281" i="1"/>
  <c r="AC282" i="1"/>
  <c r="AC283" i="1"/>
  <c r="AC284" i="1"/>
  <c r="AC285" i="1"/>
  <c r="AC286" i="1"/>
  <c r="AC287" i="1"/>
  <c r="AC288" i="1"/>
  <c r="AC289" i="1"/>
  <c r="AC290" i="1"/>
  <c r="AC291" i="1"/>
  <c r="AC292" i="1"/>
  <c r="AC293" i="1"/>
  <c r="AC294" i="1"/>
  <c r="AC295" i="1"/>
  <c r="AC296" i="1"/>
  <c r="AC297" i="1"/>
  <c r="AC298" i="1"/>
  <c r="AC299" i="1"/>
  <c r="AC300" i="1"/>
  <c r="AC301" i="1"/>
  <c r="AC302" i="1"/>
  <c r="AC303" i="1"/>
  <c r="AC304" i="1"/>
  <c r="AC305" i="1"/>
  <c r="AC306" i="1"/>
  <c r="AC307" i="1"/>
  <c r="AC308" i="1"/>
  <c r="AC309" i="1"/>
  <c r="AC310" i="1"/>
  <c r="AC311" i="1"/>
  <c r="AC312" i="1"/>
  <c r="AC313" i="1"/>
  <c r="AC314" i="1"/>
  <c r="AC315" i="1"/>
  <c r="AC316" i="1"/>
  <c r="AC317" i="1"/>
  <c r="AC318" i="1"/>
  <c r="AC319" i="1"/>
  <c r="AC320" i="1"/>
  <c r="AC321" i="1"/>
  <c r="AC322" i="1"/>
  <c r="AC323" i="1"/>
  <c r="AC324" i="1"/>
  <c r="AC325" i="1"/>
  <c r="AC326" i="1"/>
  <c r="AC327" i="1"/>
  <c r="AC328" i="1"/>
  <c r="AC329" i="1"/>
  <c r="AC330" i="1"/>
  <c r="AC331" i="1"/>
  <c r="AC332" i="1"/>
  <c r="AC333" i="1"/>
  <c r="AC334" i="1"/>
  <c r="AC335" i="1"/>
  <c r="AC336" i="1"/>
  <c r="AC337" i="1"/>
  <c r="AC338" i="1"/>
  <c r="AC339" i="1"/>
  <c r="AC340" i="1"/>
  <c r="AC341" i="1"/>
  <c r="AC342" i="1"/>
  <c r="AC343" i="1"/>
  <c r="AC344" i="1"/>
  <c r="AC345" i="1"/>
  <c r="AC346" i="1"/>
  <c r="AC347" i="1"/>
  <c r="AC348" i="1"/>
  <c r="AC349" i="1"/>
  <c r="AC350" i="1"/>
  <c r="AC351" i="1"/>
  <c r="AC352" i="1"/>
  <c r="AC353" i="1"/>
  <c r="AC354" i="1"/>
  <c r="AC355" i="1"/>
  <c r="AC356" i="1"/>
  <c r="AC357" i="1"/>
  <c r="AC358" i="1"/>
  <c r="AC359" i="1"/>
  <c r="AC360" i="1"/>
  <c r="AC361" i="1"/>
  <c r="AC362" i="1"/>
  <c r="AC363" i="1"/>
  <c r="AC364" i="1"/>
  <c r="AC365" i="1"/>
  <c r="AC366" i="1"/>
  <c r="AC367" i="1"/>
  <c r="AC368" i="1"/>
  <c r="AC369" i="1"/>
  <c r="AC370" i="1"/>
  <c r="AC371" i="1"/>
  <c r="AC372" i="1"/>
  <c r="AC373" i="1"/>
  <c r="AC374" i="1"/>
  <c r="AC375" i="1"/>
  <c r="AC376" i="1"/>
  <c r="AC377" i="1"/>
  <c r="AC378" i="1"/>
  <c r="AC379" i="1"/>
  <c r="AC380" i="1"/>
  <c r="AC381" i="1"/>
  <c r="AC382" i="1"/>
  <c r="AC383" i="1"/>
  <c r="AC384" i="1"/>
  <c r="AC385" i="1"/>
  <c r="AC386" i="1"/>
  <c r="AC387" i="1"/>
  <c r="AC388" i="1"/>
  <c r="AC389" i="1"/>
  <c r="AC390" i="1"/>
  <c r="AC391" i="1"/>
  <c r="AC392" i="1"/>
  <c r="AC393" i="1"/>
  <c r="AC394" i="1"/>
  <c r="AC395" i="1"/>
  <c r="AC396" i="1"/>
  <c r="AC397" i="1"/>
  <c r="AC398" i="1"/>
  <c r="AC399" i="1"/>
  <c r="AC400" i="1"/>
  <c r="AC401" i="1"/>
  <c r="AC402" i="1"/>
  <c r="AC403" i="1"/>
  <c r="AC404" i="1"/>
  <c r="AC405" i="1"/>
  <c r="AC406" i="1"/>
  <c r="AC407" i="1"/>
  <c r="AC408" i="1"/>
  <c r="AC409" i="1"/>
  <c r="AC410" i="1"/>
  <c r="AC411" i="1"/>
  <c r="AC412" i="1"/>
  <c r="AC413" i="1"/>
  <c r="AC414" i="1"/>
  <c r="AC415" i="1"/>
  <c r="AC416" i="1"/>
  <c r="AC417" i="1"/>
  <c r="AC418" i="1"/>
  <c r="AC419" i="1"/>
  <c r="AC420" i="1"/>
  <c r="AC421" i="1"/>
  <c r="AC422" i="1"/>
  <c r="AC423" i="1"/>
  <c r="AC424" i="1"/>
  <c r="AC425" i="1"/>
  <c r="AC426" i="1"/>
  <c r="AC427" i="1"/>
  <c r="AC428" i="1"/>
  <c r="AC429" i="1"/>
  <c r="AC430" i="1"/>
  <c r="AC431" i="1"/>
  <c r="AC432" i="1"/>
  <c r="AC433" i="1"/>
  <c r="AC434" i="1"/>
  <c r="AC435" i="1"/>
  <c r="AC436" i="1"/>
  <c r="AC437" i="1"/>
  <c r="AC438" i="1"/>
  <c r="AC439" i="1"/>
  <c r="AC440" i="1"/>
  <c r="AC441" i="1"/>
  <c r="AC442" i="1"/>
  <c r="AC443" i="1"/>
  <c r="AC444" i="1"/>
  <c r="AC445" i="1"/>
  <c r="AC446" i="1"/>
  <c r="AC447" i="1"/>
  <c r="AC448" i="1"/>
  <c r="AC449" i="1"/>
  <c r="AC450" i="1"/>
  <c r="AC451" i="1"/>
  <c r="AC452" i="1"/>
  <c r="AC453" i="1"/>
  <c r="AC454" i="1"/>
  <c r="AC455" i="1"/>
  <c r="AC456" i="1"/>
  <c r="AC457" i="1"/>
  <c r="AC458" i="1"/>
  <c r="AC459" i="1"/>
  <c r="AC460" i="1"/>
  <c r="AC461" i="1"/>
  <c r="AC462" i="1"/>
  <c r="AC463" i="1"/>
  <c r="AC464" i="1"/>
  <c r="AC465" i="1"/>
  <c r="AC466" i="1"/>
  <c r="AC467" i="1"/>
  <c r="AC203" i="1"/>
  <c r="AA203" i="1"/>
  <c r="L11" i="4" l="1"/>
  <c r="C7" i="4"/>
  <c r="BE3" i="1" l="1"/>
  <c r="BE4" i="1"/>
  <c r="BE5" i="1"/>
  <c r="BE6" i="1"/>
  <c r="BE7" i="1"/>
  <c r="BE8" i="1"/>
  <c r="BE9" i="1"/>
  <c r="BE10" i="1"/>
  <c r="BE11" i="1"/>
  <c r="BE12" i="1"/>
  <c r="BE13" i="1"/>
  <c r="BE14" i="1"/>
  <c r="BE15" i="1"/>
  <c r="BE16" i="1"/>
  <c r="BE17" i="1"/>
  <c r="BE18" i="1"/>
  <c r="BE19" i="1"/>
  <c r="BE20" i="1"/>
  <c r="BE21" i="1"/>
  <c r="BE22" i="1"/>
  <c r="BE23" i="1"/>
  <c r="BE24" i="1"/>
  <c r="BE25" i="1"/>
  <c r="BE26" i="1"/>
  <c r="BE27" i="1"/>
  <c r="BE28" i="1"/>
  <c r="BE29" i="1"/>
  <c r="BE30" i="1"/>
  <c r="BE31" i="1"/>
  <c r="BE32" i="1"/>
  <c r="BE33" i="1"/>
  <c r="BE34" i="1"/>
  <c r="BE35" i="1"/>
  <c r="BE36" i="1"/>
  <c r="BE37" i="1"/>
  <c r="BE38" i="1"/>
  <c r="BE39" i="1"/>
  <c r="BE40" i="1"/>
  <c r="BE41" i="1"/>
  <c r="BE42" i="1"/>
  <c r="BE43" i="1"/>
  <c r="BE44" i="1"/>
  <c r="BE45" i="1"/>
  <c r="BE46" i="1"/>
  <c r="BE47" i="1"/>
  <c r="BE48" i="1"/>
  <c r="BE49" i="1"/>
  <c r="BE50" i="1"/>
  <c r="BE51" i="1"/>
  <c r="BE52" i="1"/>
  <c r="BE53" i="1"/>
  <c r="BE54" i="1"/>
  <c r="BE55" i="1"/>
  <c r="BE56" i="1"/>
  <c r="BE57" i="1"/>
  <c r="BE58" i="1"/>
  <c r="BE59" i="1"/>
  <c r="BE60" i="1"/>
  <c r="BE61" i="1"/>
  <c r="BE62" i="1"/>
  <c r="BE63" i="1"/>
  <c r="BE64" i="1"/>
  <c r="BE65" i="1"/>
  <c r="BE66" i="1"/>
  <c r="BE67" i="1"/>
  <c r="BE68" i="1"/>
  <c r="BE69" i="1"/>
  <c r="BE70" i="1"/>
  <c r="BE71" i="1"/>
  <c r="BE72" i="1"/>
  <c r="BE73" i="1"/>
  <c r="BE74" i="1"/>
  <c r="BE75" i="1"/>
  <c r="BE76" i="1"/>
  <c r="BE77" i="1"/>
  <c r="BE78" i="1"/>
  <c r="BE79" i="1"/>
  <c r="BE80" i="1"/>
  <c r="BE81" i="1"/>
  <c r="BE82" i="1"/>
  <c r="BE83" i="1"/>
  <c r="BE84" i="1"/>
  <c r="BE85" i="1"/>
  <c r="BE86" i="1"/>
  <c r="BE87" i="1"/>
  <c r="BE88" i="1"/>
  <c r="BE89" i="1"/>
  <c r="BE90" i="1"/>
  <c r="BE91" i="1"/>
  <c r="BE92" i="1"/>
  <c r="BE93" i="1"/>
  <c r="BE94" i="1"/>
  <c r="BE95" i="1"/>
  <c r="BE96" i="1"/>
  <c r="BE97" i="1"/>
  <c r="BE98" i="1"/>
  <c r="BE99" i="1"/>
  <c r="BE100" i="1"/>
  <c r="BE101" i="1"/>
  <c r="BE102" i="1"/>
  <c r="BE103" i="1"/>
  <c r="BE104" i="1"/>
  <c r="BE105" i="1"/>
  <c r="BE106" i="1"/>
  <c r="BE107" i="1"/>
  <c r="BE108" i="1"/>
  <c r="BE109" i="1"/>
  <c r="BE110" i="1"/>
  <c r="BE111" i="1"/>
  <c r="BE112" i="1"/>
  <c r="BE113" i="1"/>
  <c r="BE114" i="1"/>
  <c r="BE115" i="1"/>
  <c r="BE116" i="1"/>
  <c r="BE117" i="1"/>
  <c r="BE118" i="1"/>
  <c r="BE119" i="1"/>
  <c r="BE120" i="1"/>
  <c r="BE121" i="1"/>
  <c r="BE122" i="1"/>
  <c r="BE123" i="1"/>
  <c r="BE124" i="1"/>
  <c r="BE125" i="1"/>
  <c r="BE126" i="1"/>
  <c r="BE127" i="1"/>
  <c r="BE128" i="1"/>
  <c r="BE129" i="1"/>
  <c r="BE130" i="1"/>
  <c r="BE131" i="1"/>
  <c r="BE132" i="1"/>
  <c r="BE133" i="1"/>
  <c r="BE134" i="1"/>
  <c r="BE135" i="1"/>
  <c r="BE136" i="1"/>
  <c r="BE137" i="1"/>
  <c r="BE138" i="1"/>
  <c r="BE139" i="1"/>
  <c r="BE140" i="1"/>
  <c r="BE141" i="1"/>
  <c r="BE142" i="1"/>
  <c r="BE143" i="1"/>
  <c r="BE144" i="1"/>
  <c r="BE145" i="1"/>
  <c r="BE146" i="1"/>
  <c r="BE147" i="1"/>
  <c r="BE148" i="1"/>
  <c r="BE149" i="1"/>
  <c r="BE150" i="1"/>
  <c r="BE151" i="1"/>
  <c r="BE152" i="1"/>
  <c r="BE153" i="1"/>
  <c r="BE154" i="1"/>
  <c r="BE155" i="1"/>
  <c r="BE156" i="1"/>
  <c r="BE157" i="1"/>
  <c r="BE158" i="1"/>
  <c r="BE159" i="1"/>
  <c r="BE160" i="1"/>
  <c r="BE161" i="1"/>
  <c r="BE162" i="1"/>
  <c r="BE163" i="1"/>
  <c r="BE164" i="1"/>
  <c r="BE165" i="1"/>
  <c r="BE166" i="1"/>
  <c r="BE167" i="1"/>
  <c r="BE168" i="1"/>
  <c r="BE169" i="1"/>
  <c r="BE170" i="1"/>
  <c r="BE171" i="1"/>
  <c r="BE172" i="1"/>
  <c r="BE173" i="1"/>
  <c r="BE174" i="1"/>
  <c r="BE175" i="1"/>
  <c r="BE176" i="1"/>
  <c r="BE177" i="1"/>
  <c r="BE178" i="1"/>
  <c r="BE179" i="1"/>
  <c r="BE180" i="1"/>
  <c r="BE181" i="1"/>
  <c r="BE182" i="1"/>
  <c r="BE183" i="1"/>
  <c r="BE184" i="1"/>
  <c r="BE185" i="1"/>
  <c r="BE186" i="1"/>
  <c r="BE187" i="1"/>
  <c r="BE188" i="1"/>
  <c r="BE189" i="1"/>
  <c r="BE190" i="1"/>
  <c r="BE191" i="1"/>
  <c r="BE192" i="1"/>
  <c r="BE193" i="1"/>
  <c r="BE194" i="1"/>
  <c r="BE195" i="1"/>
  <c r="BE196" i="1"/>
  <c r="BE197" i="1"/>
  <c r="BE198" i="1"/>
  <c r="BE199" i="1"/>
  <c r="BE200" i="1"/>
  <c r="BE201" i="1"/>
  <c r="BE202" i="1"/>
  <c r="BE203" i="1"/>
  <c r="BE204" i="1"/>
  <c r="BE205" i="1"/>
  <c r="BE206" i="1"/>
  <c r="BE207" i="1"/>
  <c r="BE208" i="1"/>
  <c r="BE209" i="1"/>
  <c r="BE210" i="1"/>
  <c r="BE211" i="1"/>
  <c r="BE212" i="1"/>
  <c r="BE213" i="1"/>
  <c r="BE214" i="1"/>
  <c r="BE215" i="1"/>
  <c r="BE216" i="1"/>
  <c r="BE217" i="1"/>
  <c r="BE218" i="1"/>
  <c r="BE219" i="1"/>
  <c r="BE220" i="1"/>
  <c r="BE221" i="1"/>
  <c r="BE222" i="1"/>
  <c r="BE223" i="1"/>
  <c r="BE224" i="1"/>
  <c r="BE225" i="1"/>
  <c r="BE226" i="1"/>
  <c r="BE227" i="1"/>
  <c r="BE228" i="1"/>
  <c r="BE229" i="1"/>
  <c r="BE230" i="1"/>
  <c r="BE231" i="1"/>
  <c r="BE232" i="1"/>
  <c r="BE233" i="1"/>
  <c r="BE234" i="1"/>
  <c r="BE235" i="1"/>
  <c r="BE236" i="1"/>
  <c r="BE237" i="1"/>
  <c r="BE238" i="1"/>
  <c r="BE239" i="1"/>
  <c r="BE240" i="1"/>
  <c r="BE241" i="1"/>
  <c r="BE242" i="1"/>
  <c r="BE243" i="1"/>
  <c r="BE244" i="1"/>
  <c r="BE245" i="1"/>
  <c r="BE246" i="1"/>
  <c r="BE247" i="1"/>
  <c r="BE248" i="1"/>
  <c r="BE249" i="1"/>
  <c r="BE250" i="1"/>
  <c r="BE251" i="1"/>
  <c r="BE252" i="1"/>
  <c r="BE253" i="1"/>
  <c r="BE254" i="1"/>
  <c r="BE255" i="1"/>
  <c r="BE256" i="1"/>
  <c r="BE257" i="1"/>
  <c r="BE258" i="1"/>
  <c r="BE259" i="1"/>
  <c r="BE260" i="1"/>
  <c r="BE261" i="1"/>
  <c r="BE262" i="1"/>
  <c r="BE263" i="1"/>
  <c r="BE264" i="1"/>
  <c r="BE265" i="1"/>
  <c r="BE266" i="1"/>
  <c r="BE267" i="1"/>
  <c r="BE268" i="1"/>
  <c r="BE269" i="1"/>
  <c r="BE270" i="1"/>
  <c r="BE271" i="1"/>
  <c r="BE272" i="1"/>
  <c r="BE273" i="1"/>
  <c r="BE274" i="1"/>
  <c r="BE275" i="1"/>
  <c r="BE276" i="1"/>
  <c r="BE277" i="1"/>
  <c r="BE278" i="1"/>
  <c r="BE279" i="1"/>
  <c r="BE280" i="1"/>
  <c r="BE281" i="1"/>
  <c r="BE282" i="1"/>
  <c r="BE283" i="1"/>
  <c r="BE284" i="1"/>
  <c r="BE285" i="1"/>
  <c r="BE286" i="1"/>
  <c r="BE287" i="1"/>
  <c r="BE288" i="1"/>
  <c r="BE289" i="1"/>
  <c r="BE290" i="1"/>
  <c r="BE291" i="1"/>
  <c r="BE292" i="1"/>
  <c r="BE293" i="1"/>
  <c r="BE294" i="1"/>
  <c r="BE295" i="1"/>
  <c r="BE296" i="1"/>
  <c r="BE297" i="1"/>
  <c r="BE298" i="1"/>
  <c r="BE299" i="1"/>
  <c r="BE300" i="1"/>
  <c r="BE301" i="1"/>
  <c r="BE302" i="1"/>
  <c r="BE303" i="1"/>
  <c r="BE304" i="1"/>
  <c r="BE305" i="1"/>
  <c r="BE306" i="1"/>
  <c r="BE307" i="1"/>
  <c r="BE308" i="1"/>
  <c r="BE309" i="1"/>
  <c r="BE310" i="1"/>
  <c r="BE311" i="1"/>
  <c r="BE312" i="1"/>
  <c r="BE313" i="1"/>
  <c r="BE314" i="1"/>
  <c r="BE315" i="1"/>
  <c r="BE316" i="1"/>
  <c r="BE317" i="1"/>
  <c r="BE318" i="1"/>
  <c r="BE319" i="1"/>
  <c r="BE320" i="1"/>
  <c r="BE321" i="1"/>
  <c r="BE322" i="1"/>
  <c r="BE323" i="1"/>
  <c r="BE324" i="1"/>
  <c r="BE325" i="1"/>
  <c r="BE326" i="1"/>
  <c r="BE327" i="1"/>
  <c r="BE328" i="1"/>
  <c r="BE329" i="1"/>
  <c r="BE330" i="1"/>
  <c r="BE331" i="1"/>
  <c r="BE332" i="1"/>
  <c r="BE333" i="1"/>
  <c r="BE334" i="1"/>
  <c r="BE335" i="1"/>
  <c r="BE336" i="1"/>
  <c r="BE337" i="1"/>
  <c r="BE338" i="1"/>
  <c r="BE339" i="1"/>
  <c r="BE340" i="1"/>
  <c r="BE341" i="1"/>
  <c r="BE342" i="1"/>
  <c r="BE343" i="1"/>
  <c r="BE344" i="1"/>
  <c r="BE345" i="1"/>
  <c r="BE346" i="1"/>
  <c r="BE347" i="1"/>
  <c r="BE348" i="1"/>
  <c r="BE349" i="1"/>
  <c r="BE350" i="1"/>
  <c r="BE351" i="1"/>
  <c r="BE352" i="1"/>
  <c r="BE353" i="1"/>
  <c r="BE354" i="1"/>
  <c r="BE355" i="1"/>
  <c r="BE356" i="1"/>
  <c r="BE357" i="1"/>
  <c r="BE358" i="1"/>
  <c r="BE359" i="1"/>
  <c r="BE360" i="1"/>
  <c r="BE361" i="1"/>
  <c r="BE362" i="1"/>
  <c r="BE363" i="1"/>
  <c r="BE364" i="1"/>
  <c r="BE365" i="1"/>
  <c r="BE366" i="1"/>
  <c r="BE367" i="1"/>
  <c r="BE368" i="1"/>
  <c r="BE369" i="1"/>
  <c r="BE370" i="1"/>
  <c r="BE371" i="1"/>
  <c r="BE372" i="1"/>
  <c r="BE373" i="1"/>
  <c r="BE374" i="1"/>
  <c r="BE375" i="1"/>
  <c r="BE376" i="1"/>
  <c r="BE377" i="1"/>
  <c r="BE378" i="1"/>
  <c r="BE379" i="1"/>
  <c r="BE380" i="1"/>
  <c r="BE381" i="1"/>
  <c r="BE382" i="1"/>
  <c r="BE383" i="1"/>
  <c r="BE384" i="1"/>
  <c r="BE385" i="1"/>
  <c r="BE386" i="1"/>
  <c r="BE387" i="1"/>
  <c r="BE388" i="1"/>
  <c r="BE389" i="1"/>
  <c r="BE390" i="1"/>
  <c r="BE391" i="1"/>
  <c r="BE392" i="1"/>
  <c r="BE393" i="1"/>
  <c r="BE394" i="1"/>
  <c r="BE395" i="1"/>
  <c r="BE396" i="1"/>
  <c r="BE397" i="1"/>
  <c r="BE398" i="1"/>
  <c r="BE399" i="1"/>
  <c r="BE400" i="1"/>
  <c r="BE401" i="1"/>
  <c r="BE402" i="1"/>
  <c r="BE403" i="1"/>
  <c r="BE404" i="1"/>
  <c r="BE405" i="1"/>
  <c r="BE406" i="1"/>
  <c r="BE407" i="1"/>
  <c r="BE408" i="1"/>
  <c r="BE409" i="1"/>
  <c r="BE410" i="1"/>
  <c r="BE411" i="1"/>
  <c r="BE412" i="1"/>
  <c r="BE413" i="1"/>
  <c r="BE414" i="1"/>
  <c r="BE415" i="1"/>
  <c r="BE416" i="1"/>
  <c r="BE417" i="1"/>
  <c r="BE418" i="1"/>
  <c r="BE419" i="1"/>
  <c r="BE420" i="1"/>
  <c r="BE421" i="1"/>
  <c r="BE422" i="1"/>
  <c r="BE423" i="1"/>
  <c r="BE424" i="1"/>
  <c r="BE425" i="1"/>
  <c r="BE426" i="1"/>
  <c r="BE427" i="1"/>
  <c r="BE428" i="1"/>
  <c r="BE429" i="1"/>
  <c r="BE430" i="1"/>
  <c r="BE431" i="1"/>
  <c r="BE432" i="1"/>
  <c r="BE433" i="1"/>
  <c r="BE434" i="1"/>
  <c r="BE435" i="1"/>
  <c r="BE436" i="1"/>
  <c r="BE437" i="1"/>
  <c r="BE438" i="1"/>
  <c r="BE439" i="1"/>
  <c r="BE440" i="1"/>
  <c r="BE441" i="1"/>
  <c r="BE442" i="1"/>
  <c r="BE443" i="1"/>
  <c r="BE444" i="1"/>
  <c r="BE445" i="1"/>
  <c r="BE446" i="1"/>
  <c r="BE447" i="1"/>
  <c r="BE448" i="1"/>
  <c r="BE449" i="1"/>
  <c r="BE450" i="1"/>
  <c r="BE451" i="1"/>
  <c r="BE452" i="1"/>
  <c r="BE453" i="1"/>
  <c r="BE454" i="1"/>
  <c r="BE455" i="1"/>
  <c r="BE456" i="1"/>
  <c r="BE457" i="1"/>
  <c r="BE458" i="1"/>
  <c r="BE459" i="1"/>
  <c r="BE460" i="1"/>
  <c r="BE461" i="1"/>
  <c r="BE462" i="1"/>
  <c r="BE463" i="1"/>
  <c r="BE464" i="1"/>
  <c r="BE465" i="1"/>
  <c r="BE466" i="1"/>
  <c r="BE467" i="1"/>
  <c r="BE2" i="1"/>
  <c r="BC3" i="1"/>
  <c r="BC4" i="1"/>
  <c r="BC5" i="1"/>
  <c r="BC6" i="1"/>
  <c r="BC7" i="1"/>
  <c r="BC8" i="1"/>
  <c r="BC9" i="1"/>
  <c r="BC10" i="1"/>
  <c r="BC11" i="1"/>
  <c r="BC12" i="1"/>
  <c r="BC13" i="1"/>
  <c r="BC14" i="1"/>
  <c r="BC15" i="1"/>
  <c r="BC16" i="1"/>
  <c r="BC17" i="1"/>
  <c r="BC18" i="1"/>
  <c r="BC19" i="1"/>
  <c r="BC20" i="1"/>
  <c r="BC21" i="1"/>
  <c r="BC22" i="1"/>
  <c r="BC23" i="1"/>
  <c r="BC24" i="1"/>
  <c r="BC25" i="1"/>
  <c r="BC26" i="1"/>
  <c r="BC27" i="1"/>
  <c r="BC28" i="1"/>
  <c r="BC29" i="1"/>
  <c r="BC30" i="1"/>
  <c r="BC31" i="1"/>
  <c r="BC32" i="1"/>
  <c r="BC33" i="1"/>
  <c r="BC34" i="1"/>
  <c r="BC35" i="1"/>
  <c r="BC36" i="1"/>
  <c r="BC37" i="1"/>
  <c r="BC38" i="1"/>
  <c r="BC39" i="1"/>
  <c r="BC40" i="1"/>
  <c r="BC41" i="1"/>
  <c r="BC42" i="1"/>
  <c r="BC43" i="1"/>
  <c r="BC44" i="1"/>
  <c r="BC45" i="1"/>
  <c r="BC46" i="1"/>
  <c r="BC47" i="1"/>
  <c r="BC48" i="1"/>
  <c r="BC49" i="1"/>
  <c r="BC50" i="1"/>
  <c r="BC51" i="1"/>
  <c r="BC52" i="1"/>
  <c r="BC53" i="1"/>
  <c r="BC54" i="1"/>
  <c r="BC55" i="1"/>
  <c r="BC56" i="1"/>
  <c r="BC57" i="1"/>
  <c r="BC58" i="1"/>
  <c r="BC59" i="1"/>
  <c r="BC60" i="1"/>
  <c r="BC61" i="1"/>
  <c r="BC62" i="1"/>
  <c r="BC63" i="1"/>
  <c r="BC64" i="1"/>
  <c r="BC65" i="1"/>
  <c r="BC66" i="1"/>
  <c r="BC67" i="1"/>
  <c r="BC68" i="1"/>
  <c r="BC69" i="1"/>
  <c r="BC70" i="1"/>
  <c r="BC71" i="1"/>
  <c r="BC72" i="1"/>
  <c r="BC73" i="1"/>
  <c r="BC74" i="1"/>
  <c r="BC75" i="1"/>
  <c r="BC76" i="1"/>
  <c r="BC77" i="1"/>
  <c r="BC78" i="1"/>
  <c r="BC79" i="1"/>
  <c r="BC80" i="1"/>
  <c r="BC81" i="1"/>
  <c r="BC82" i="1"/>
  <c r="BC83" i="1"/>
  <c r="BC84" i="1"/>
  <c r="BC85" i="1"/>
  <c r="BC86" i="1"/>
  <c r="BC87" i="1"/>
  <c r="BC88" i="1"/>
  <c r="BC89" i="1"/>
  <c r="BC90" i="1"/>
  <c r="BC91" i="1"/>
  <c r="BC92" i="1"/>
  <c r="BC93" i="1"/>
  <c r="BC94" i="1"/>
  <c r="BC95" i="1"/>
  <c r="BC96" i="1"/>
  <c r="BC97" i="1"/>
  <c r="BC98" i="1"/>
  <c r="BC99" i="1"/>
  <c r="BC100" i="1"/>
  <c r="BC101" i="1"/>
  <c r="BC102" i="1"/>
  <c r="BC103" i="1"/>
  <c r="BC104" i="1"/>
  <c r="BC105" i="1"/>
  <c r="BC106" i="1"/>
  <c r="BC107" i="1"/>
  <c r="BC108" i="1"/>
  <c r="BC109" i="1"/>
  <c r="BC110" i="1"/>
  <c r="BC111" i="1"/>
  <c r="BC112" i="1"/>
  <c r="BC113" i="1"/>
  <c r="BC114" i="1"/>
  <c r="BC115" i="1"/>
  <c r="BC116" i="1"/>
  <c r="BC117" i="1"/>
  <c r="BC118" i="1"/>
  <c r="BC119" i="1"/>
  <c r="BC120" i="1"/>
  <c r="BC121" i="1"/>
  <c r="BC122" i="1"/>
  <c r="BC123" i="1"/>
  <c r="BC124" i="1"/>
  <c r="BC125" i="1"/>
  <c r="BC126" i="1"/>
  <c r="BC127" i="1"/>
  <c r="BC128" i="1"/>
  <c r="BC129" i="1"/>
  <c r="BC130" i="1"/>
  <c r="BC131" i="1"/>
  <c r="BC132" i="1"/>
  <c r="BC133" i="1"/>
  <c r="BC134" i="1"/>
  <c r="BC135" i="1"/>
  <c r="BC136" i="1"/>
  <c r="BC137" i="1"/>
  <c r="BC138" i="1"/>
  <c r="BC139" i="1"/>
  <c r="BC140" i="1"/>
  <c r="BC141" i="1"/>
  <c r="BC142" i="1"/>
  <c r="BC143" i="1"/>
  <c r="BC144" i="1"/>
  <c r="BC145" i="1"/>
  <c r="BC146" i="1"/>
  <c r="BC147" i="1"/>
  <c r="BC148" i="1"/>
  <c r="BC149" i="1"/>
  <c r="BC150" i="1"/>
  <c r="BC151" i="1"/>
  <c r="BC152" i="1"/>
  <c r="BC153" i="1"/>
  <c r="BC154" i="1"/>
  <c r="BC155" i="1"/>
  <c r="BC156" i="1"/>
  <c r="BC157" i="1"/>
  <c r="BC158" i="1"/>
  <c r="BC159" i="1"/>
  <c r="BC160" i="1"/>
  <c r="BC161" i="1"/>
  <c r="BC162" i="1"/>
  <c r="BC163" i="1"/>
  <c r="BC164" i="1"/>
  <c r="BC165" i="1"/>
  <c r="BC166" i="1"/>
  <c r="BC167" i="1"/>
  <c r="BC168" i="1"/>
  <c r="BC169" i="1"/>
  <c r="BC170" i="1"/>
  <c r="BC171" i="1"/>
  <c r="BC172" i="1"/>
  <c r="BC173" i="1"/>
  <c r="BC174" i="1"/>
  <c r="BC175" i="1"/>
  <c r="BC176" i="1"/>
  <c r="BC177" i="1"/>
  <c r="BC178" i="1"/>
  <c r="BC179" i="1"/>
  <c r="BC180" i="1"/>
  <c r="BC181" i="1"/>
  <c r="BC182" i="1"/>
  <c r="BC183" i="1"/>
  <c r="BC184" i="1"/>
  <c r="BC185" i="1"/>
  <c r="BC186" i="1"/>
  <c r="BC187" i="1"/>
  <c r="BC188" i="1"/>
  <c r="BC189" i="1"/>
  <c r="BC190" i="1"/>
  <c r="BC191" i="1"/>
  <c r="BC192" i="1"/>
  <c r="BC193" i="1"/>
  <c r="BC194" i="1"/>
  <c r="BC195" i="1"/>
  <c r="BC196" i="1"/>
  <c r="BC197" i="1"/>
  <c r="BC198" i="1"/>
  <c r="BC199" i="1"/>
  <c r="BC200" i="1"/>
  <c r="BC201" i="1"/>
  <c r="BC202" i="1"/>
  <c r="BC203" i="1"/>
  <c r="BC204" i="1"/>
  <c r="BC205" i="1"/>
  <c r="BC206" i="1"/>
  <c r="BC207" i="1"/>
  <c r="BC208" i="1"/>
  <c r="BC209" i="1"/>
  <c r="BC210" i="1"/>
  <c r="BC211" i="1"/>
  <c r="BC212" i="1"/>
  <c r="BC213" i="1"/>
  <c r="BC214" i="1"/>
  <c r="BC215" i="1"/>
  <c r="BC216" i="1"/>
  <c r="BC217" i="1"/>
  <c r="BC218" i="1"/>
  <c r="BC219" i="1"/>
  <c r="BC220" i="1"/>
  <c r="BC221" i="1"/>
  <c r="BC222" i="1"/>
  <c r="BC223" i="1"/>
  <c r="BC224" i="1"/>
  <c r="BC225" i="1"/>
  <c r="BC226" i="1"/>
  <c r="BC227" i="1"/>
  <c r="BC228" i="1"/>
  <c r="BC229" i="1"/>
  <c r="BC230" i="1"/>
  <c r="BC231" i="1"/>
  <c r="BC232" i="1"/>
  <c r="BC233" i="1"/>
  <c r="BC234" i="1"/>
  <c r="BC235" i="1"/>
  <c r="BC236" i="1"/>
  <c r="BC237" i="1"/>
  <c r="BC238" i="1"/>
  <c r="BC239" i="1"/>
  <c r="BC240" i="1"/>
  <c r="BC241" i="1"/>
  <c r="BC242" i="1"/>
  <c r="BC243" i="1"/>
  <c r="BC244" i="1"/>
  <c r="BC245" i="1"/>
  <c r="BC246" i="1"/>
  <c r="BC247" i="1"/>
  <c r="BC248" i="1"/>
  <c r="BC249" i="1"/>
  <c r="BC250" i="1"/>
  <c r="BC251" i="1"/>
  <c r="BC252" i="1"/>
  <c r="BC253" i="1"/>
  <c r="BC254" i="1"/>
  <c r="BC255" i="1"/>
  <c r="BC256" i="1"/>
  <c r="BC257" i="1"/>
  <c r="BC258" i="1"/>
  <c r="BC259" i="1"/>
  <c r="BC260" i="1"/>
  <c r="BC261" i="1"/>
  <c r="BC262" i="1"/>
  <c r="BC263" i="1"/>
  <c r="BC264" i="1"/>
  <c r="BC265" i="1"/>
  <c r="BC266" i="1"/>
  <c r="BC267" i="1"/>
  <c r="BC268" i="1"/>
  <c r="BC269" i="1"/>
  <c r="BC270" i="1"/>
  <c r="BC271" i="1"/>
  <c r="BC272" i="1"/>
  <c r="BC273" i="1"/>
  <c r="BC274" i="1"/>
  <c r="BC275" i="1"/>
  <c r="BC276" i="1"/>
  <c r="BC277" i="1"/>
  <c r="BC278" i="1"/>
  <c r="BC279" i="1"/>
  <c r="BC280" i="1"/>
  <c r="BC281" i="1"/>
  <c r="BC282" i="1"/>
  <c r="BC283" i="1"/>
  <c r="BC284" i="1"/>
  <c r="BC285" i="1"/>
  <c r="BC286" i="1"/>
  <c r="BC287" i="1"/>
  <c r="BC288" i="1"/>
  <c r="BC289" i="1"/>
  <c r="BC290" i="1"/>
  <c r="BC291" i="1"/>
  <c r="BC292" i="1"/>
  <c r="BC293" i="1"/>
  <c r="BC294" i="1"/>
  <c r="BC295" i="1"/>
  <c r="BC296" i="1"/>
  <c r="BC297" i="1"/>
  <c r="BC298" i="1"/>
  <c r="BC299" i="1"/>
  <c r="BC300" i="1"/>
  <c r="BC301" i="1"/>
  <c r="BC302" i="1"/>
  <c r="BC303" i="1"/>
  <c r="BC304" i="1"/>
  <c r="BC305" i="1"/>
  <c r="BC306" i="1"/>
  <c r="BC307" i="1"/>
  <c r="BC308" i="1"/>
  <c r="BC309" i="1"/>
  <c r="BC310" i="1"/>
  <c r="BC311" i="1"/>
  <c r="BC312" i="1"/>
  <c r="BC313" i="1"/>
  <c r="BC314" i="1"/>
  <c r="BC315" i="1"/>
  <c r="BC316" i="1"/>
  <c r="BC317" i="1"/>
  <c r="BC318" i="1"/>
  <c r="BC319" i="1"/>
  <c r="BC320" i="1"/>
  <c r="BC321" i="1"/>
  <c r="BC322" i="1"/>
  <c r="BC323" i="1"/>
  <c r="BC324" i="1"/>
  <c r="BC325" i="1"/>
  <c r="BC326" i="1"/>
  <c r="BC327" i="1"/>
  <c r="BC328" i="1"/>
  <c r="BC329" i="1"/>
  <c r="BC330" i="1"/>
  <c r="BC331" i="1"/>
  <c r="BC332" i="1"/>
  <c r="BC333" i="1"/>
  <c r="BC334" i="1"/>
  <c r="BC335" i="1"/>
  <c r="BC336" i="1"/>
  <c r="BC337" i="1"/>
  <c r="BC338" i="1"/>
  <c r="BC339" i="1"/>
  <c r="BC340" i="1"/>
  <c r="BC341" i="1"/>
  <c r="BC342" i="1"/>
  <c r="BC343" i="1"/>
  <c r="BC344" i="1"/>
  <c r="BC345" i="1"/>
  <c r="BC346" i="1"/>
  <c r="BC347" i="1"/>
  <c r="BC348" i="1"/>
  <c r="BC349" i="1"/>
  <c r="BC350" i="1"/>
  <c r="BC351" i="1"/>
  <c r="BC352" i="1"/>
  <c r="BC353" i="1"/>
  <c r="BC354" i="1"/>
  <c r="BC355" i="1"/>
  <c r="BC356" i="1"/>
  <c r="BC357" i="1"/>
  <c r="BC358" i="1"/>
  <c r="BC359" i="1"/>
  <c r="BC360" i="1"/>
  <c r="BC361" i="1"/>
  <c r="BC362" i="1"/>
  <c r="BC363" i="1"/>
  <c r="BC364" i="1"/>
  <c r="BC365" i="1"/>
  <c r="BC366" i="1"/>
  <c r="BC367" i="1"/>
  <c r="BC368" i="1"/>
  <c r="BC369" i="1"/>
  <c r="BC370" i="1"/>
  <c r="BC371" i="1"/>
  <c r="BC372" i="1"/>
  <c r="BC373" i="1"/>
  <c r="BC374" i="1"/>
  <c r="BC375" i="1"/>
  <c r="BC376" i="1"/>
  <c r="BC377" i="1"/>
  <c r="BC378" i="1"/>
  <c r="BC379" i="1"/>
  <c r="BC380" i="1"/>
  <c r="BC381" i="1"/>
  <c r="BC382" i="1"/>
  <c r="BC383" i="1"/>
  <c r="BC384" i="1"/>
  <c r="BC385" i="1"/>
  <c r="BC386" i="1"/>
  <c r="BC387" i="1"/>
  <c r="BC388" i="1"/>
  <c r="BC389" i="1"/>
  <c r="BC390" i="1"/>
  <c r="BC391" i="1"/>
  <c r="BC392" i="1"/>
  <c r="BC393" i="1"/>
  <c r="BC394" i="1"/>
  <c r="BC395" i="1"/>
  <c r="BC396" i="1"/>
  <c r="BC397" i="1"/>
  <c r="BC398" i="1"/>
  <c r="BC399" i="1"/>
  <c r="BC400" i="1"/>
  <c r="BC401" i="1"/>
  <c r="BC402" i="1"/>
  <c r="BC403" i="1"/>
  <c r="BC404" i="1"/>
  <c r="BC405" i="1"/>
  <c r="BC406" i="1"/>
  <c r="BC407" i="1"/>
  <c r="BC408" i="1"/>
  <c r="BC409" i="1"/>
  <c r="BC410" i="1"/>
  <c r="BC411" i="1"/>
  <c r="BC412" i="1"/>
  <c r="BC413" i="1"/>
  <c r="BC414" i="1"/>
  <c r="BC415" i="1"/>
  <c r="BC416" i="1"/>
  <c r="BC417" i="1"/>
  <c r="BC418" i="1"/>
  <c r="BC419" i="1"/>
  <c r="BC420" i="1"/>
  <c r="BC421" i="1"/>
  <c r="BC422" i="1"/>
  <c r="BC423" i="1"/>
  <c r="BC424" i="1"/>
  <c r="BC425" i="1"/>
  <c r="BC426" i="1"/>
  <c r="BC427" i="1"/>
  <c r="BC428" i="1"/>
  <c r="BC429" i="1"/>
  <c r="BC430" i="1"/>
  <c r="BC431" i="1"/>
  <c r="BC432" i="1"/>
  <c r="BC433" i="1"/>
  <c r="BC434" i="1"/>
  <c r="BC435" i="1"/>
  <c r="BC436" i="1"/>
  <c r="BC437" i="1"/>
  <c r="BC438" i="1"/>
  <c r="BC439" i="1"/>
  <c r="BC440" i="1"/>
  <c r="BC441" i="1"/>
  <c r="BC442" i="1"/>
  <c r="BC443" i="1"/>
  <c r="BC444" i="1"/>
  <c r="BC445" i="1"/>
  <c r="BC446" i="1"/>
  <c r="BC447" i="1"/>
  <c r="BC448" i="1"/>
  <c r="BC449" i="1"/>
  <c r="BC450" i="1"/>
  <c r="BC451" i="1"/>
  <c r="BC452" i="1"/>
  <c r="BC453" i="1"/>
  <c r="BC454" i="1"/>
  <c r="BC455" i="1"/>
  <c r="BC456" i="1"/>
  <c r="BC457" i="1"/>
  <c r="BC458" i="1"/>
  <c r="BC459" i="1"/>
  <c r="BC460" i="1"/>
  <c r="BC461" i="1"/>
  <c r="BC462" i="1"/>
  <c r="BC463" i="1"/>
  <c r="BC464" i="1"/>
  <c r="BC465" i="1"/>
  <c r="BC466" i="1"/>
  <c r="BC467" i="1"/>
  <c r="BC2" i="1"/>
  <c r="BA3" i="1"/>
  <c r="BA4" i="1"/>
  <c r="BA5" i="1"/>
  <c r="BA6" i="1"/>
  <c r="BA7" i="1"/>
  <c r="BA8" i="1"/>
  <c r="BA9" i="1"/>
  <c r="BA10" i="1"/>
  <c r="BA11" i="1"/>
  <c r="BA12" i="1"/>
  <c r="BA13" i="1"/>
  <c r="BA14" i="1"/>
  <c r="BA15" i="1"/>
  <c r="BA16" i="1"/>
  <c r="BA17" i="1"/>
  <c r="BA18" i="1"/>
  <c r="BA19" i="1"/>
  <c r="BA20" i="1"/>
  <c r="BA21" i="1"/>
  <c r="BA22" i="1"/>
  <c r="BA23" i="1"/>
  <c r="BA24" i="1"/>
  <c r="BA25" i="1"/>
  <c r="BA26" i="1"/>
  <c r="BA27" i="1"/>
  <c r="BA28" i="1"/>
  <c r="BA29" i="1"/>
  <c r="BA30" i="1"/>
  <c r="BA31" i="1"/>
  <c r="BA32" i="1"/>
  <c r="BA33" i="1"/>
  <c r="BA34" i="1"/>
  <c r="BA35" i="1"/>
  <c r="BA36" i="1"/>
  <c r="BA37" i="1"/>
  <c r="BA38" i="1"/>
  <c r="BA39" i="1"/>
  <c r="BA40" i="1"/>
  <c r="BA41" i="1"/>
  <c r="BA42" i="1"/>
  <c r="BA43" i="1"/>
  <c r="BA44" i="1"/>
  <c r="BA45" i="1"/>
  <c r="BA46" i="1"/>
  <c r="BA47" i="1"/>
  <c r="BA48" i="1"/>
  <c r="BA49" i="1"/>
  <c r="BA50" i="1"/>
  <c r="BA51" i="1"/>
  <c r="BA52" i="1"/>
  <c r="BA53" i="1"/>
  <c r="BA54" i="1"/>
  <c r="BA55" i="1"/>
  <c r="BA56" i="1"/>
  <c r="BA57" i="1"/>
  <c r="BA58" i="1"/>
  <c r="BA59" i="1"/>
  <c r="BA60" i="1"/>
  <c r="BA61" i="1"/>
  <c r="BA62" i="1"/>
  <c r="BA63" i="1"/>
  <c r="BA64" i="1"/>
  <c r="BA65" i="1"/>
  <c r="BA66" i="1"/>
  <c r="BA67" i="1"/>
  <c r="BA68" i="1"/>
  <c r="BA69" i="1"/>
  <c r="BA70" i="1"/>
  <c r="BA71" i="1"/>
  <c r="BA72" i="1"/>
  <c r="BA73" i="1"/>
  <c r="BA74" i="1"/>
  <c r="BA75" i="1"/>
  <c r="BA76" i="1"/>
  <c r="BA77" i="1"/>
  <c r="BA78" i="1"/>
  <c r="BA79" i="1"/>
  <c r="BA80" i="1"/>
  <c r="BA81" i="1"/>
  <c r="BA82" i="1"/>
  <c r="BA83" i="1"/>
  <c r="BA84" i="1"/>
  <c r="BA85" i="1"/>
  <c r="BA86" i="1"/>
  <c r="BA87" i="1"/>
  <c r="BA88" i="1"/>
  <c r="BA89" i="1"/>
  <c r="BA90" i="1"/>
  <c r="BA91" i="1"/>
  <c r="BA92" i="1"/>
  <c r="BA93" i="1"/>
  <c r="BA94" i="1"/>
  <c r="BA95" i="1"/>
  <c r="BA96" i="1"/>
  <c r="BA97" i="1"/>
  <c r="BA98" i="1"/>
  <c r="BA99" i="1"/>
  <c r="BA100" i="1"/>
  <c r="BA101" i="1"/>
  <c r="BA102" i="1"/>
  <c r="BA103" i="1"/>
  <c r="BA104" i="1"/>
  <c r="BA105" i="1"/>
  <c r="BA106" i="1"/>
  <c r="BA107" i="1"/>
  <c r="BA108" i="1"/>
  <c r="BA109" i="1"/>
  <c r="BA110" i="1"/>
  <c r="BA111" i="1"/>
  <c r="BA112" i="1"/>
  <c r="BA113" i="1"/>
  <c r="BA114" i="1"/>
  <c r="BA115" i="1"/>
  <c r="BA116" i="1"/>
  <c r="BA117" i="1"/>
  <c r="BA118" i="1"/>
  <c r="BA119" i="1"/>
  <c r="BA120" i="1"/>
  <c r="BA121" i="1"/>
  <c r="BA122" i="1"/>
  <c r="BA123" i="1"/>
  <c r="BA124" i="1"/>
  <c r="BA125" i="1"/>
  <c r="BA126" i="1"/>
  <c r="BA127" i="1"/>
  <c r="BA128" i="1"/>
  <c r="BA129" i="1"/>
  <c r="BA130" i="1"/>
  <c r="BA131" i="1"/>
  <c r="BA132" i="1"/>
  <c r="BA133" i="1"/>
  <c r="BA134" i="1"/>
  <c r="BA135" i="1"/>
  <c r="BA136" i="1"/>
  <c r="BA137" i="1"/>
  <c r="BA138" i="1"/>
  <c r="BA139" i="1"/>
  <c r="BA140" i="1"/>
  <c r="BA141" i="1"/>
  <c r="BA142" i="1"/>
  <c r="BA143" i="1"/>
  <c r="BA144" i="1"/>
  <c r="BA145" i="1"/>
  <c r="BA146" i="1"/>
  <c r="BA147" i="1"/>
  <c r="BA148" i="1"/>
  <c r="BA149" i="1"/>
  <c r="BA150" i="1"/>
  <c r="BA151" i="1"/>
  <c r="BA152" i="1"/>
  <c r="BA153" i="1"/>
  <c r="BA154" i="1"/>
  <c r="BA155" i="1"/>
  <c r="BA156" i="1"/>
  <c r="BA157" i="1"/>
  <c r="BA158" i="1"/>
  <c r="BA159" i="1"/>
  <c r="BA160" i="1"/>
  <c r="BA161" i="1"/>
  <c r="BA162" i="1"/>
  <c r="BA163" i="1"/>
  <c r="BA164" i="1"/>
  <c r="BA165" i="1"/>
  <c r="BA166" i="1"/>
  <c r="BA167" i="1"/>
  <c r="BA168" i="1"/>
  <c r="BA169" i="1"/>
  <c r="BA170" i="1"/>
  <c r="BA171" i="1"/>
  <c r="BA172" i="1"/>
  <c r="BA173" i="1"/>
  <c r="BA174" i="1"/>
  <c r="BA175" i="1"/>
  <c r="BA176" i="1"/>
  <c r="BA177" i="1"/>
  <c r="BA178" i="1"/>
  <c r="BA179" i="1"/>
  <c r="BA180" i="1"/>
  <c r="BA181" i="1"/>
  <c r="BA182" i="1"/>
  <c r="BA183" i="1"/>
  <c r="BA184" i="1"/>
  <c r="BA185" i="1"/>
  <c r="BA186" i="1"/>
  <c r="BA187" i="1"/>
  <c r="BA188" i="1"/>
  <c r="BA189" i="1"/>
  <c r="BA190" i="1"/>
  <c r="BA191" i="1"/>
  <c r="BA192" i="1"/>
  <c r="BA193" i="1"/>
  <c r="BA194" i="1"/>
  <c r="BA195" i="1"/>
  <c r="BA196" i="1"/>
  <c r="BA197" i="1"/>
  <c r="BA198" i="1"/>
  <c r="BA199" i="1"/>
  <c r="BA200" i="1"/>
  <c r="BA201" i="1"/>
  <c r="BA202" i="1"/>
  <c r="BA203" i="1"/>
  <c r="BA204" i="1"/>
  <c r="BA205" i="1"/>
  <c r="BA206" i="1"/>
  <c r="BA207" i="1"/>
  <c r="BA208" i="1"/>
  <c r="BA209" i="1"/>
  <c r="BA210" i="1"/>
  <c r="BA211" i="1"/>
  <c r="BA212" i="1"/>
  <c r="BA213" i="1"/>
  <c r="BA214" i="1"/>
  <c r="BA215" i="1"/>
  <c r="BA216" i="1"/>
  <c r="BA217" i="1"/>
  <c r="BA218" i="1"/>
  <c r="BA219" i="1"/>
  <c r="BA220" i="1"/>
  <c r="BA221" i="1"/>
  <c r="BA222" i="1"/>
  <c r="BA223" i="1"/>
  <c r="BA224" i="1"/>
  <c r="BA225" i="1"/>
  <c r="BA226" i="1"/>
  <c r="BA227" i="1"/>
  <c r="BA228" i="1"/>
  <c r="BA229" i="1"/>
  <c r="BA230" i="1"/>
  <c r="BA231" i="1"/>
  <c r="BA232" i="1"/>
  <c r="BA233" i="1"/>
  <c r="BA234" i="1"/>
  <c r="BA235" i="1"/>
  <c r="BA236" i="1"/>
  <c r="BA237" i="1"/>
  <c r="BA238" i="1"/>
  <c r="BA239" i="1"/>
  <c r="BA240" i="1"/>
  <c r="BA241" i="1"/>
  <c r="BA242" i="1"/>
  <c r="BA243" i="1"/>
  <c r="BA244" i="1"/>
  <c r="BA245" i="1"/>
  <c r="BA246" i="1"/>
  <c r="BA247" i="1"/>
  <c r="BA248" i="1"/>
  <c r="BA249" i="1"/>
  <c r="BA250" i="1"/>
  <c r="BA251" i="1"/>
  <c r="BA252" i="1"/>
  <c r="BA253" i="1"/>
  <c r="BA254" i="1"/>
  <c r="BA255" i="1"/>
  <c r="BA256" i="1"/>
  <c r="BA257" i="1"/>
  <c r="BA258" i="1"/>
  <c r="BA259" i="1"/>
  <c r="BA260" i="1"/>
  <c r="BA261" i="1"/>
  <c r="BA262" i="1"/>
  <c r="BA263" i="1"/>
  <c r="BA264" i="1"/>
  <c r="BA265" i="1"/>
  <c r="BA266" i="1"/>
  <c r="BA267" i="1"/>
  <c r="BA268" i="1"/>
  <c r="BA269" i="1"/>
  <c r="BA270" i="1"/>
  <c r="BA271" i="1"/>
  <c r="BA272" i="1"/>
  <c r="BA273" i="1"/>
  <c r="BA274" i="1"/>
  <c r="BA275" i="1"/>
  <c r="BA276" i="1"/>
  <c r="BA277" i="1"/>
  <c r="BA278" i="1"/>
  <c r="BA279" i="1"/>
  <c r="BA280" i="1"/>
  <c r="BA281" i="1"/>
  <c r="BA282" i="1"/>
  <c r="BA283" i="1"/>
  <c r="BA284" i="1"/>
  <c r="BA285" i="1"/>
  <c r="BA286" i="1"/>
  <c r="BA287" i="1"/>
  <c r="BA288" i="1"/>
  <c r="BA289" i="1"/>
  <c r="BA290" i="1"/>
  <c r="BA291" i="1"/>
  <c r="BA292" i="1"/>
  <c r="BA293" i="1"/>
  <c r="BA294" i="1"/>
  <c r="BA295" i="1"/>
  <c r="BA296" i="1"/>
  <c r="BA297" i="1"/>
  <c r="BA298" i="1"/>
  <c r="BA299" i="1"/>
  <c r="BA300" i="1"/>
  <c r="BA301" i="1"/>
  <c r="BA302" i="1"/>
  <c r="BA303" i="1"/>
  <c r="BA304" i="1"/>
  <c r="BA305" i="1"/>
  <c r="BA306" i="1"/>
  <c r="BA307" i="1"/>
  <c r="BA308" i="1"/>
  <c r="BA309" i="1"/>
  <c r="BA310" i="1"/>
  <c r="BA311" i="1"/>
  <c r="BA312" i="1"/>
  <c r="BA313" i="1"/>
  <c r="BA314" i="1"/>
  <c r="BA315" i="1"/>
  <c r="BA316" i="1"/>
  <c r="BA317" i="1"/>
  <c r="BA318" i="1"/>
  <c r="BA319" i="1"/>
  <c r="BA320" i="1"/>
  <c r="BA321" i="1"/>
  <c r="BA322" i="1"/>
  <c r="BA323" i="1"/>
  <c r="BA324" i="1"/>
  <c r="BA325" i="1"/>
  <c r="BA326" i="1"/>
  <c r="BA327" i="1"/>
  <c r="BA328" i="1"/>
  <c r="BA329" i="1"/>
  <c r="BA330" i="1"/>
  <c r="BA331" i="1"/>
  <c r="BA332" i="1"/>
  <c r="BA333" i="1"/>
  <c r="BA334" i="1"/>
  <c r="BA335" i="1"/>
  <c r="BA336" i="1"/>
  <c r="BA337" i="1"/>
  <c r="BA338" i="1"/>
  <c r="BA339" i="1"/>
  <c r="BA340" i="1"/>
  <c r="BA341" i="1"/>
  <c r="BA342" i="1"/>
  <c r="BA343" i="1"/>
  <c r="BA344" i="1"/>
  <c r="BA345" i="1"/>
  <c r="BA346" i="1"/>
  <c r="BA347" i="1"/>
  <c r="BA348" i="1"/>
  <c r="BA349" i="1"/>
  <c r="BA350" i="1"/>
  <c r="BA351" i="1"/>
  <c r="BA352" i="1"/>
  <c r="BA353" i="1"/>
  <c r="BA354" i="1"/>
  <c r="BA355" i="1"/>
  <c r="BA356" i="1"/>
  <c r="BA357" i="1"/>
  <c r="BA358" i="1"/>
  <c r="BA359" i="1"/>
  <c r="BA360" i="1"/>
  <c r="BA361" i="1"/>
  <c r="BA362" i="1"/>
  <c r="BA363" i="1"/>
  <c r="BA364" i="1"/>
  <c r="BA365" i="1"/>
  <c r="BA366" i="1"/>
  <c r="BA367" i="1"/>
  <c r="BA368" i="1"/>
  <c r="BA369" i="1"/>
  <c r="BA370" i="1"/>
  <c r="BA371" i="1"/>
  <c r="BA372" i="1"/>
  <c r="BA373" i="1"/>
  <c r="BA374" i="1"/>
  <c r="BA375" i="1"/>
  <c r="BA376" i="1"/>
  <c r="BA377" i="1"/>
  <c r="BA378" i="1"/>
  <c r="BA379" i="1"/>
  <c r="BA380" i="1"/>
  <c r="BA381" i="1"/>
  <c r="BA382" i="1"/>
  <c r="BA383" i="1"/>
  <c r="BA384" i="1"/>
  <c r="BA385" i="1"/>
  <c r="BA386" i="1"/>
  <c r="BA387" i="1"/>
  <c r="BA388" i="1"/>
  <c r="BA389" i="1"/>
  <c r="BA390" i="1"/>
  <c r="BA391" i="1"/>
  <c r="BA392" i="1"/>
  <c r="BA393" i="1"/>
  <c r="BA394" i="1"/>
  <c r="BA395" i="1"/>
  <c r="BA396" i="1"/>
  <c r="BA397" i="1"/>
  <c r="BA398" i="1"/>
  <c r="BA399" i="1"/>
  <c r="BA400" i="1"/>
  <c r="BA401" i="1"/>
  <c r="BA402" i="1"/>
  <c r="BA403" i="1"/>
  <c r="BA404" i="1"/>
  <c r="BA405" i="1"/>
  <c r="BA406" i="1"/>
  <c r="BA407" i="1"/>
  <c r="BA408" i="1"/>
  <c r="BA409" i="1"/>
  <c r="BA410" i="1"/>
  <c r="BA411" i="1"/>
  <c r="BA412" i="1"/>
  <c r="BA413" i="1"/>
  <c r="BA414" i="1"/>
  <c r="BA415" i="1"/>
  <c r="BA416" i="1"/>
  <c r="BA417" i="1"/>
  <c r="BA418" i="1"/>
  <c r="BA419" i="1"/>
  <c r="BA420" i="1"/>
  <c r="BA421" i="1"/>
  <c r="BA422" i="1"/>
  <c r="BA423" i="1"/>
  <c r="BA424" i="1"/>
  <c r="BA425" i="1"/>
  <c r="BA426" i="1"/>
  <c r="BA427" i="1"/>
  <c r="BA428" i="1"/>
  <c r="BA429" i="1"/>
  <c r="BA430" i="1"/>
  <c r="BA431" i="1"/>
  <c r="BA432" i="1"/>
  <c r="BA433" i="1"/>
  <c r="BA434" i="1"/>
  <c r="BA435" i="1"/>
  <c r="BA436" i="1"/>
  <c r="BA437" i="1"/>
  <c r="BA438" i="1"/>
  <c r="BA439" i="1"/>
  <c r="BA440" i="1"/>
  <c r="BA441" i="1"/>
  <c r="BA442" i="1"/>
  <c r="BA443" i="1"/>
  <c r="BA444" i="1"/>
  <c r="BA445" i="1"/>
  <c r="BA446" i="1"/>
  <c r="BA447" i="1"/>
  <c r="BA448" i="1"/>
  <c r="BA449" i="1"/>
  <c r="BA450" i="1"/>
  <c r="BA451" i="1"/>
  <c r="BA452" i="1"/>
  <c r="BA453" i="1"/>
  <c r="BA454" i="1"/>
  <c r="BA455" i="1"/>
  <c r="BA456" i="1"/>
  <c r="BA457" i="1"/>
  <c r="BA458" i="1"/>
  <c r="BA459" i="1"/>
  <c r="BA460" i="1"/>
  <c r="BA461" i="1"/>
  <c r="BA462" i="1"/>
  <c r="BA463" i="1"/>
  <c r="BA464" i="1"/>
  <c r="BA465" i="1"/>
  <c r="BA466" i="1"/>
  <c r="BA467" i="1"/>
  <c r="BA2" i="1"/>
  <c r="AY3" i="1"/>
  <c r="AY4" i="1"/>
  <c r="AY5" i="1"/>
  <c r="AY6" i="1"/>
  <c r="AY7" i="1"/>
  <c r="AY8" i="1"/>
  <c r="AY9" i="1"/>
  <c r="AY10" i="1"/>
  <c r="AY11" i="1"/>
  <c r="AY12" i="1"/>
  <c r="AY13" i="1"/>
  <c r="AY14" i="1"/>
  <c r="AY15" i="1"/>
  <c r="AY16" i="1"/>
  <c r="AY17" i="1"/>
  <c r="AY18" i="1"/>
  <c r="AY19" i="1"/>
  <c r="AY20" i="1"/>
  <c r="AY21" i="1"/>
  <c r="AY22" i="1"/>
  <c r="AY23" i="1"/>
  <c r="AY24" i="1"/>
  <c r="AY25" i="1"/>
  <c r="AY26" i="1"/>
  <c r="AY27" i="1"/>
  <c r="AY28" i="1"/>
  <c r="AY29" i="1"/>
  <c r="AY30" i="1"/>
  <c r="AY31" i="1"/>
  <c r="AY32" i="1"/>
  <c r="AY33" i="1"/>
  <c r="AY34" i="1"/>
  <c r="AY35" i="1"/>
  <c r="AY36" i="1"/>
  <c r="AY37" i="1"/>
  <c r="AY38" i="1"/>
  <c r="AY39" i="1"/>
  <c r="AY40" i="1"/>
  <c r="AY41" i="1"/>
  <c r="AY42" i="1"/>
  <c r="AY43" i="1"/>
  <c r="AY44" i="1"/>
  <c r="AY45" i="1"/>
  <c r="AY46" i="1"/>
  <c r="AY47" i="1"/>
  <c r="AY48" i="1"/>
  <c r="AY49" i="1"/>
  <c r="AY50" i="1"/>
  <c r="AY51" i="1"/>
  <c r="AY52" i="1"/>
  <c r="AY53" i="1"/>
  <c r="AY54" i="1"/>
  <c r="AY55" i="1"/>
  <c r="AY56" i="1"/>
  <c r="AY57" i="1"/>
  <c r="AY58" i="1"/>
  <c r="AY59" i="1"/>
  <c r="AY60" i="1"/>
  <c r="AY61" i="1"/>
  <c r="AY62" i="1"/>
  <c r="AY63" i="1"/>
  <c r="AY64" i="1"/>
  <c r="AY65" i="1"/>
  <c r="AY66" i="1"/>
  <c r="AY67" i="1"/>
  <c r="AY68" i="1"/>
  <c r="AY69" i="1"/>
  <c r="AY70" i="1"/>
  <c r="AY71" i="1"/>
  <c r="AY72" i="1"/>
  <c r="AY73" i="1"/>
  <c r="AY74" i="1"/>
  <c r="AY75" i="1"/>
  <c r="AY76" i="1"/>
  <c r="AY77" i="1"/>
  <c r="AY78" i="1"/>
  <c r="AY79" i="1"/>
  <c r="AY80" i="1"/>
  <c r="AY81" i="1"/>
  <c r="AY82" i="1"/>
  <c r="AY83" i="1"/>
  <c r="AY84" i="1"/>
  <c r="AY85" i="1"/>
  <c r="AY86" i="1"/>
  <c r="AY87" i="1"/>
  <c r="AY88" i="1"/>
  <c r="AY89" i="1"/>
  <c r="AY90" i="1"/>
  <c r="AY91" i="1"/>
  <c r="AY92" i="1"/>
  <c r="AY93" i="1"/>
  <c r="AY94" i="1"/>
  <c r="AY95" i="1"/>
  <c r="AY96" i="1"/>
  <c r="AY97" i="1"/>
  <c r="AY98" i="1"/>
  <c r="AY99" i="1"/>
  <c r="AY100" i="1"/>
  <c r="AY101" i="1"/>
  <c r="AY102" i="1"/>
  <c r="AY103" i="1"/>
  <c r="AY104" i="1"/>
  <c r="AY105" i="1"/>
  <c r="AY106" i="1"/>
  <c r="AY107" i="1"/>
  <c r="AY108" i="1"/>
  <c r="AY109" i="1"/>
  <c r="AY110" i="1"/>
  <c r="AY111" i="1"/>
  <c r="AY112" i="1"/>
  <c r="AY113" i="1"/>
  <c r="AY114" i="1"/>
  <c r="AY115" i="1"/>
  <c r="AY116" i="1"/>
  <c r="AY117" i="1"/>
  <c r="AY118" i="1"/>
  <c r="AY119" i="1"/>
  <c r="AY120" i="1"/>
  <c r="AY121" i="1"/>
  <c r="AY122" i="1"/>
  <c r="AY123" i="1"/>
  <c r="AY124" i="1"/>
  <c r="AY125" i="1"/>
  <c r="AY126" i="1"/>
  <c r="AY127" i="1"/>
  <c r="AY128" i="1"/>
  <c r="AY129" i="1"/>
  <c r="AY130" i="1"/>
  <c r="AY131" i="1"/>
  <c r="AY132" i="1"/>
  <c r="AY133" i="1"/>
  <c r="AY134" i="1"/>
  <c r="AY135" i="1"/>
  <c r="AY136" i="1"/>
  <c r="AY137" i="1"/>
  <c r="AY138" i="1"/>
  <c r="AY139" i="1"/>
  <c r="AY140" i="1"/>
  <c r="AY141" i="1"/>
  <c r="AY142" i="1"/>
  <c r="AY143" i="1"/>
  <c r="AY144" i="1"/>
  <c r="AY145" i="1"/>
  <c r="AY146" i="1"/>
  <c r="AY147" i="1"/>
  <c r="AY148" i="1"/>
  <c r="AY149" i="1"/>
  <c r="AY150" i="1"/>
  <c r="AY151" i="1"/>
  <c r="AY152" i="1"/>
  <c r="AY153" i="1"/>
  <c r="AY154" i="1"/>
  <c r="AY155" i="1"/>
  <c r="AY156" i="1"/>
  <c r="AY157" i="1"/>
  <c r="AY158" i="1"/>
  <c r="AY159" i="1"/>
  <c r="AY160" i="1"/>
  <c r="AY161" i="1"/>
  <c r="AY162" i="1"/>
  <c r="AY163" i="1"/>
  <c r="AY164" i="1"/>
  <c r="AY165" i="1"/>
  <c r="AY166" i="1"/>
  <c r="AY167" i="1"/>
  <c r="AY168" i="1"/>
  <c r="AY169" i="1"/>
  <c r="AY170" i="1"/>
  <c r="AY171" i="1"/>
  <c r="AY172" i="1"/>
  <c r="AY173" i="1"/>
  <c r="AY174" i="1"/>
  <c r="AY175" i="1"/>
  <c r="AY176" i="1"/>
  <c r="AY177" i="1"/>
  <c r="AY178" i="1"/>
  <c r="AY179" i="1"/>
  <c r="AY180" i="1"/>
  <c r="AY181" i="1"/>
  <c r="AY182" i="1"/>
  <c r="AY183" i="1"/>
  <c r="AY184" i="1"/>
  <c r="AY185" i="1"/>
  <c r="AY186" i="1"/>
  <c r="AY187" i="1"/>
  <c r="AY188" i="1"/>
  <c r="AY189" i="1"/>
  <c r="AY190" i="1"/>
  <c r="AY191" i="1"/>
  <c r="AY192" i="1"/>
  <c r="AY193" i="1"/>
  <c r="AY194" i="1"/>
  <c r="AY195" i="1"/>
  <c r="AY196" i="1"/>
  <c r="AY197" i="1"/>
  <c r="AY198" i="1"/>
  <c r="AY199" i="1"/>
  <c r="AY200" i="1"/>
  <c r="AY201" i="1"/>
  <c r="AY202" i="1"/>
  <c r="AY203" i="1"/>
  <c r="AY204" i="1"/>
  <c r="AY205" i="1"/>
  <c r="AY206" i="1"/>
  <c r="AY207" i="1"/>
  <c r="AY208" i="1"/>
  <c r="AY209" i="1"/>
  <c r="AY210" i="1"/>
  <c r="AY211" i="1"/>
  <c r="AY212" i="1"/>
  <c r="AY213" i="1"/>
  <c r="AY214" i="1"/>
  <c r="AY215" i="1"/>
  <c r="AY216" i="1"/>
  <c r="AY217" i="1"/>
  <c r="AY218" i="1"/>
  <c r="AY219" i="1"/>
  <c r="AY220" i="1"/>
  <c r="AY221" i="1"/>
  <c r="AY222" i="1"/>
  <c r="AY223" i="1"/>
  <c r="AY224" i="1"/>
  <c r="AY225" i="1"/>
  <c r="AY226" i="1"/>
  <c r="AY227" i="1"/>
  <c r="AY228" i="1"/>
  <c r="AY229" i="1"/>
  <c r="AY230" i="1"/>
  <c r="AY231" i="1"/>
  <c r="AY232" i="1"/>
  <c r="AY233" i="1"/>
  <c r="AY234" i="1"/>
  <c r="AY235" i="1"/>
  <c r="AY236" i="1"/>
  <c r="AY237" i="1"/>
  <c r="AY238" i="1"/>
  <c r="AY239" i="1"/>
  <c r="AY240" i="1"/>
  <c r="AY241" i="1"/>
  <c r="AY242" i="1"/>
  <c r="AY243" i="1"/>
  <c r="AY244" i="1"/>
  <c r="AY245" i="1"/>
  <c r="AY246" i="1"/>
  <c r="AY247" i="1"/>
  <c r="AY248" i="1"/>
  <c r="AY249" i="1"/>
  <c r="AY250" i="1"/>
  <c r="AY251" i="1"/>
  <c r="AY252" i="1"/>
  <c r="AY253" i="1"/>
  <c r="AY254" i="1"/>
  <c r="AY255" i="1"/>
  <c r="AY256" i="1"/>
  <c r="AY257" i="1"/>
  <c r="AY258" i="1"/>
  <c r="AY259" i="1"/>
  <c r="AY260" i="1"/>
  <c r="AY261" i="1"/>
  <c r="AY262" i="1"/>
  <c r="AY263" i="1"/>
  <c r="AY264" i="1"/>
  <c r="AY265" i="1"/>
  <c r="AY266" i="1"/>
  <c r="AY267" i="1"/>
  <c r="AY268" i="1"/>
  <c r="AY269" i="1"/>
  <c r="AY270" i="1"/>
  <c r="AY271" i="1"/>
  <c r="AY272" i="1"/>
  <c r="AY273" i="1"/>
  <c r="AY274" i="1"/>
  <c r="AY275" i="1"/>
  <c r="AY276" i="1"/>
  <c r="AY277" i="1"/>
  <c r="AY278" i="1"/>
  <c r="AY279" i="1"/>
  <c r="AY280" i="1"/>
  <c r="AY281" i="1"/>
  <c r="AY282" i="1"/>
  <c r="AY283" i="1"/>
  <c r="AY284" i="1"/>
  <c r="AY285" i="1"/>
  <c r="AY286" i="1"/>
  <c r="AY287" i="1"/>
  <c r="AY288" i="1"/>
  <c r="AY289" i="1"/>
  <c r="AY290" i="1"/>
  <c r="AY291" i="1"/>
  <c r="AY292" i="1"/>
  <c r="AY293" i="1"/>
  <c r="AY294" i="1"/>
  <c r="AY295" i="1"/>
  <c r="AY296" i="1"/>
  <c r="AY297" i="1"/>
  <c r="AY298" i="1"/>
  <c r="AY299" i="1"/>
  <c r="AY300" i="1"/>
  <c r="AY301" i="1"/>
  <c r="AY302" i="1"/>
  <c r="AY303" i="1"/>
  <c r="AY304" i="1"/>
  <c r="AY305" i="1"/>
  <c r="AY306" i="1"/>
  <c r="AY307" i="1"/>
  <c r="AY308" i="1"/>
  <c r="AY309" i="1"/>
  <c r="AY310" i="1"/>
  <c r="AY311" i="1"/>
  <c r="AY312" i="1"/>
  <c r="AY313" i="1"/>
  <c r="AY314" i="1"/>
  <c r="AY315" i="1"/>
  <c r="AY316" i="1"/>
  <c r="AY317" i="1"/>
  <c r="AY318" i="1"/>
  <c r="AY319" i="1"/>
  <c r="AY320" i="1"/>
  <c r="AY321" i="1"/>
  <c r="AY322" i="1"/>
  <c r="AY323" i="1"/>
  <c r="AY324" i="1"/>
  <c r="AY325" i="1"/>
  <c r="AY326" i="1"/>
  <c r="AY327" i="1"/>
  <c r="AY328" i="1"/>
  <c r="AY329" i="1"/>
  <c r="AY330" i="1"/>
  <c r="AY331" i="1"/>
  <c r="AY332" i="1"/>
  <c r="AY333" i="1"/>
  <c r="AY334" i="1"/>
  <c r="AY335" i="1"/>
  <c r="AY336" i="1"/>
  <c r="AY337" i="1"/>
  <c r="AY338" i="1"/>
  <c r="AY339" i="1"/>
  <c r="AY340" i="1"/>
  <c r="AY341" i="1"/>
  <c r="AY342" i="1"/>
  <c r="AY343" i="1"/>
  <c r="AY344" i="1"/>
  <c r="AY345" i="1"/>
  <c r="AY346" i="1"/>
  <c r="AY347" i="1"/>
  <c r="AY348" i="1"/>
  <c r="AY349" i="1"/>
  <c r="AY350" i="1"/>
  <c r="AY351" i="1"/>
  <c r="AY352" i="1"/>
  <c r="AY353" i="1"/>
  <c r="AY354" i="1"/>
  <c r="AY355" i="1"/>
  <c r="AY356" i="1"/>
  <c r="AY357" i="1"/>
  <c r="AY358" i="1"/>
  <c r="AY359" i="1"/>
  <c r="AY360" i="1"/>
  <c r="AY361" i="1"/>
  <c r="AY362" i="1"/>
  <c r="AY363" i="1"/>
  <c r="AY364" i="1"/>
  <c r="AY365" i="1"/>
  <c r="AY366" i="1"/>
  <c r="AY367" i="1"/>
  <c r="AY368" i="1"/>
  <c r="AY369" i="1"/>
  <c r="AY370" i="1"/>
  <c r="AY371" i="1"/>
  <c r="AY372" i="1"/>
  <c r="AY373" i="1"/>
  <c r="AY374" i="1"/>
  <c r="AY375" i="1"/>
  <c r="AY376" i="1"/>
  <c r="AY377" i="1"/>
  <c r="AY378" i="1"/>
  <c r="AY379" i="1"/>
  <c r="AY380" i="1"/>
  <c r="AY381" i="1"/>
  <c r="AY382" i="1"/>
  <c r="AY383" i="1"/>
  <c r="AY384" i="1"/>
  <c r="AY385" i="1"/>
  <c r="AY386" i="1"/>
  <c r="AY387" i="1"/>
  <c r="AY388" i="1"/>
  <c r="AY389" i="1"/>
  <c r="AY390" i="1"/>
  <c r="AY391" i="1"/>
  <c r="AY392" i="1"/>
  <c r="AY393" i="1"/>
  <c r="AY394" i="1"/>
  <c r="AY395" i="1"/>
  <c r="AY396" i="1"/>
  <c r="AY397" i="1"/>
  <c r="AY398" i="1"/>
  <c r="AY399" i="1"/>
  <c r="AY400" i="1"/>
  <c r="AY401" i="1"/>
  <c r="AY402" i="1"/>
  <c r="AY403" i="1"/>
  <c r="AY404" i="1"/>
  <c r="AY405" i="1"/>
  <c r="AY406" i="1"/>
  <c r="AY407" i="1"/>
  <c r="AY408" i="1"/>
  <c r="AY409" i="1"/>
  <c r="AY410" i="1"/>
  <c r="AY411" i="1"/>
  <c r="AY412" i="1"/>
  <c r="AY413" i="1"/>
  <c r="AY414" i="1"/>
  <c r="AY415" i="1"/>
  <c r="AY416" i="1"/>
  <c r="AY417" i="1"/>
  <c r="AY418" i="1"/>
  <c r="AY419" i="1"/>
  <c r="AY420" i="1"/>
  <c r="AY421" i="1"/>
  <c r="AY422" i="1"/>
  <c r="AY423" i="1"/>
  <c r="AY424" i="1"/>
  <c r="AY425" i="1"/>
  <c r="AY426" i="1"/>
  <c r="AY427" i="1"/>
  <c r="AY428" i="1"/>
  <c r="AY429" i="1"/>
  <c r="AY430" i="1"/>
  <c r="AY431" i="1"/>
  <c r="AY432" i="1"/>
  <c r="AY433" i="1"/>
  <c r="AY434" i="1"/>
  <c r="AY435" i="1"/>
  <c r="AY436" i="1"/>
  <c r="AY437" i="1"/>
  <c r="AY438" i="1"/>
  <c r="AY439" i="1"/>
  <c r="AY440" i="1"/>
  <c r="AY441" i="1"/>
  <c r="AY442" i="1"/>
  <c r="AY443" i="1"/>
  <c r="AY444" i="1"/>
  <c r="AY445" i="1"/>
  <c r="AY446" i="1"/>
  <c r="AY447" i="1"/>
  <c r="AY448" i="1"/>
  <c r="AY449" i="1"/>
  <c r="AY450" i="1"/>
  <c r="AY451" i="1"/>
  <c r="AY452" i="1"/>
  <c r="AY453" i="1"/>
  <c r="AY454" i="1"/>
  <c r="AY455" i="1"/>
  <c r="AY456" i="1"/>
  <c r="AY457" i="1"/>
  <c r="AY458" i="1"/>
  <c r="AY459" i="1"/>
  <c r="AY460" i="1"/>
  <c r="AY461" i="1"/>
  <c r="AY462" i="1"/>
  <c r="AY463" i="1"/>
  <c r="AY464" i="1"/>
  <c r="AY465" i="1"/>
  <c r="AY466" i="1"/>
  <c r="AY467" i="1"/>
  <c r="AY2" i="1"/>
  <c r="AW3" i="1"/>
  <c r="AW4" i="1"/>
  <c r="AW5" i="1"/>
  <c r="AW6" i="1"/>
  <c r="AW7" i="1"/>
  <c r="AW8" i="1"/>
  <c r="AW9" i="1"/>
  <c r="AW10" i="1"/>
  <c r="AW11" i="1"/>
  <c r="AW12" i="1"/>
  <c r="AW13" i="1"/>
  <c r="AW14" i="1"/>
  <c r="AW15" i="1"/>
  <c r="AW16" i="1"/>
  <c r="AW17" i="1"/>
  <c r="AW18" i="1"/>
  <c r="AW19" i="1"/>
  <c r="AW20" i="1"/>
  <c r="AW21" i="1"/>
  <c r="AW22" i="1"/>
  <c r="AW23" i="1"/>
  <c r="AW24" i="1"/>
  <c r="AW25" i="1"/>
  <c r="AW26" i="1"/>
  <c r="AW27" i="1"/>
  <c r="AW28" i="1"/>
  <c r="AW29" i="1"/>
  <c r="AW30" i="1"/>
  <c r="AW31" i="1"/>
  <c r="AW32" i="1"/>
  <c r="AW33" i="1"/>
  <c r="AW34" i="1"/>
  <c r="AW35" i="1"/>
  <c r="AW36" i="1"/>
  <c r="AW37" i="1"/>
  <c r="AW38" i="1"/>
  <c r="AW39" i="1"/>
  <c r="AW40" i="1"/>
  <c r="AW41" i="1"/>
  <c r="AW42" i="1"/>
  <c r="AW43" i="1"/>
  <c r="AW44" i="1"/>
  <c r="AW45" i="1"/>
  <c r="AW46" i="1"/>
  <c r="AW47" i="1"/>
  <c r="AW48" i="1"/>
  <c r="AW49" i="1"/>
  <c r="AW50" i="1"/>
  <c r="AW51" i="1"/>
  <c r="AW52" i="1"/>
  <c r="AW53" i="1"/>
  <c r="AW54" i="1"/>
  <c r="AW55" i="1"/>
  <c r="AW56" i="1"/>
  <c r="AW57" i="1"/>
  <c r="AW58" i="1"/>
  <c r="AW59" i="1"/>
  <c r="AW60" i="1"/>
  <c r="AW61" i="1"/>
  <c r="AW62" i="1"/>
  <c r="AW63" i="1"/>
  <c r="AW64" i="1"/>
  <c r="AW65" i="1"/>
  <c r="AW66" i="1"/>
  <c r="AW67" i="1"/>
  <c r="AW68" i="1"/>
  <c r="AW69" i="1"/>
  <c r="AW70" i="1"/>
  <c r="AW71" i="1"/>
  <c r="AW72" i="1"/>
  <c r="AW73" i="1"/>
  <c r="AW74" i="1"/>
  <c r="AW75" i="1"/>
  <c r="AW76" i="1"/>
  <c r="AW77" i="1"/>
  <c r="AW78" i="1"/>
  <c r="AW79" i="1"/>
  <c r="AW80" i="1"/>
  <c r="AW81" i="1"/>
  <c r="AW82" i="1"/>
  <c r="AW83" i="1"/>
  <c r="AW84" i="1"/>
  <c r="AW85" i="1"/>
  <c r="AW86" i="1"/>
  <c r="AW87" i="1"/>
  <c r="AW88" i="1"/>
  <c r="AW89" i="1"/>
  <c r="AW90" i="1"/>
  <c r="AW91" i="1"/>
  <c r="AW92" i="1"/>
  <c r="AW93" i="1"/>
  <c r="AW94" i="1"/>
  <c r="AW95" i="1"/>
  <c r="AW96" i="1"/>
  <c r="AW97" i="1"/>
  <c r="AW98" i="1"/>
  <c r="AW99" i="1"/>
  <c r="AW100" i="1"/>
  <c r="AW101" i="1"/>
  <c r="AW102" i="1"/>
  <c r="AW103" i="1"/>
  <c r="AW104" i="1"/>
  <c r="AW105" i="1"/>
  <c r="AW106" i="1"/>
  <c r="AW107" i="1"/>
  <c r="AW108" i="1"/>
  <c r="AW109" i="1"/>
  <c r="AW110" i="1"/>
  <c r="AW111" i="1"/>
  <c r="AW112" i="1"/>
  <c r="AW113" i="1"/>
  <c r="AW114" i="1"/>
  <c r="AW115" i="1"/>
  <c r="AW116" i="1"/>
  <c r="AW117" i="1"/>
  <c r="AW118" i="1"/>
  <c r="AW119" i="1"/>
  <c r="AW120" i="1"/>
  <c r="AW121" i="1"/>
  <c r="AW122" i="1"/>
  <c r="AW123" i="1"/>
  <c r="AW124" i="1"/>
  <c r="AW125" i="1"/>
  <c r="AW126" i="1"/>
  <c r="AW127" i="1"/>
  <c r="AW128" i="1"/>
  <c r="AW129" i="1"/>
  <c r="AW130" i="1"/>
  <c r="AW131" i="1"/>
  <c r="AW132" i="1"/>
  <c r="AW133" i="1"/>
  <c r="AW134" i="1"/>
  <c r="AW135" i="1"/>
  <c r="AW136" i="1"/>
  <c r="AW137" i="1"/>
  <c r="AW138" i="1"/>
  <c r="AW139" i="1"/>
  <c r="AW140" i="1"/>
  <c r="AW141" i="1"/>
  <c r="AW142" i="1"/>
  <c r="AW143" i="1"/>
  <c r="AW144" i="1"/>
  <c r="AW145" i="1"/>
  <c r="AW146" i="1"/>
  <c r="AW147" i="1"/>
  <c r="AW148" i="1"/>
  <c r="AW149" i="1"/>
  <c r="AW150" i="1"/>
  <c r="AW151" i="1"/>
  <c r="AW152" i="1"/>
  <c r="AW153" i="1"/>
  <c r="AW154" i="1"/>
  <c r="AW155" i="1"/>
  <c r="AW156" i="1"/>
  <c r="AW157" i="1"/>
  <c r="AW158" i="1"/>
  <c r="AW159" i="1"/>
  <c r="AW160" i="1"/>
  <c r="AW161" i="1"/>
  <c r="AW162" i="1"/>
  <c r="AW163" i="1"/>
  <c r="AW164" i="1"/>
  <c r="AW165" i="1"/>
  <c r="AW166" i="1"/>
  <c r="AW167" i="1"/>
  <c r="AW168" i="1"/>
  <c r="AW169" i="1"/>
  <c r="AW170" i="1"/>
  <c r="AW171" i="1"/>
  <c r="AW172" i="1"/>
  <c r="AW173" i="1"/>
  <c r="AW174" i="1"/>
  <c r="AW175" i="1"/>
  <c r="AW176" i="1"/>
  <c r="AW177" i="1"/>
  <c r="AW178" i="1"/>
  <c r="AW179" i="1"/>
  <c r="AW180" i="1"/>
  <c r="AW181" i="1"/>
  <c r="AW182" i="1"/>
  <c r="AW183" i="1"/>
  <c r="AW184" i="1"/>
  <c r="AW185" i="1"/>
  <c r="AW186" i="1"/>
  <c r="AW187" i="1"/>
  <c r="AW188" i="1"/>
  <c r="AW189" i="1"/>
  <c r="AW190" i="1"/>
  <c r="AW191" i="1"/>
  <c r="AW192" i="1"/>
  <c r="AW193" i="1"/>
  <c r="AW194" i="1"/>
  <c r="AW195" i="1"/>
  <c r="AW196" i="1"/>
  <c r="AW197" i="1"/>
  <c r="AW198" i="1"/>
  <c r="AW199" i="1"/>
  <c r="AW200" i="1"/>
  <c r="AW201" i="1"/>
  <c r="AW202" i="1"/>
  <c r="AW203" i="1"/>
  <c r="AW204" i="1"/>
  <c r="AW205" i="1"/>
  <c r="AW206" i="1"/>
  <c r="AW207" i="1"/>
  <c r="AW208" i="1"/>
  <c r="AW209" i="1"/>
  <c r="AW210" i="1"/>
  <c r="AW211" i="1"/>
  <c r="AW212" i="1"/>
  <c r="AW213" i="1"/>
  <c r="AW214" i="1"/>
  <c r="AW215" i="1"/>
  <c r="AW216" i="1"/>
  <c r="AW217" i="1"/>
  <c r="AW218" i="1"/>
  <c r="AW219" i="1"/>
  <c r="AW220" i="1"/>
  <c r="AW221" i="1"/>
  <c r="AW222" i="1"/>
  <c r="AW223" i="1"/>
  <c r="AW224" i="1"/>
  <c r="AW225" i="1"/>
  <c r="AW226" i="1"/>
  <c r="AW227" i="1"/>
  <c r="AW228" i="1"/>
  <c r="AW229" i="1"/>
  <c r="AW230" i="1"/>
  <c r="AW231" i="1"/>
  <c r="AW232" i="1"/>
  <c r="AW233" i="1"/>
  <c r="AW234" i="1"/>
  <c r="AW235" i="1"/>
  <c r="AW236" i="1"/>
  <c r="AW237" i="1"/>
  <c r="AW238" i="1"/>
  <c r="AW239" i="1"/>
  <c r="AW240" i="1"/>
  <c r="AW241" i="1"/>
  <c r="AW242" i="1"/>
  <c r="AW243" i="1"/>
  <c r="AW244" i="1"/>
  <c r="AW245" i="1"/>
  <c r="AW246" i="1"/>
  <c r="AW247" i="1"/>
  <c r="AW248" i="1"/>
  <c r="AW249" i="1"/>
  <c r="AW250" i="1"/>
  <c r="AW251" i="1"/>
  <c r="AW252" i="1"/>
  <c r="AW253" i="1"/>
  <c r="AW254" i="1"/>
  <c r="AW255" i="1"/>
  <c r="AW256" i="1"/>
  <c r="AW257" i="1"/>
  <c r="AW258" i="1"/>
  <c r="AW259" i="1"/>
  <c r="AW260" i="1"/>
  <c r="AW261" i="1"/>
  <c r="AW262" i="1"/>
  <c r="AW263" i="1"/>
  <c r="AW264" i="1"/>
  <c r="AW265" i="1"/>
  <c r="AW266" i="1"/>
  <c r="AW267" i="1"/>
  <c r="AW268" i="1"/>
  <c r="AW269" i="1"/>
  <c r="AW270" i="1"/>
  <c r="AW271" i="1"/>
  <c r="AW272" i="1"/>
  <c r="AW273" i="1"/>
  <c r="AW274" i="1"/>
  <c r="AW275" i="1"/>
  <c r="AW276" i="1"/>
  <c r="AW277" i="1"/>
  <c r="AW278" i="1"/>
  <c r="AW279" i="1"/>
  <c r="AW280" i="1"/>
  <c r="AW281" i="1"/>
  <c r="AW282" i="1"/>
  <c r="AW283" i="1"/>
  <c r="AW284" i="1"/>
  <c r="AW285" i="1"/>
  <c r="AW286" i="1"/>
  <c r="AW287" i="1"/>
  <c r="AW288" i="1"/>
  <c r="AW289" i="1"/>
  <c r="AW290" i="1"/>
  <c r="AW291" i="1"/>
  <c r="AW292" i="1"/>
  <c r="AW293" i="1"/>
  <c r="AW294" i="1"/>
  <c r="AW295" i="1"/>
  <c r="AW296" i="1"/>
  <c r="AW297" i="1"/>
  <c r="AW298" i="1"/>
  <c r="AW299" i="1"/>
  <c r="AW300" i="1"/>
  <c r="AW301" i="1"/>
  <c r="AW302" i="1"/>
  <c r="AW303" i="1"/>
  <c r="AW304" i="1"/>
  <c r="AW305" i="1"/>
  <c r="AW306" i="1"/>
  <c r="AW307" i="1"/>
  <c r="AW308" i="1"/>
  <c r="AW309" i="1"/>
  <c r="AW310" i="1"/>
  <c r="AW311" i="1"/>
  <c r="AW312" i="1"/>
  <c r="AW313" i="1"/>
  <c r="AW314" i="1"/>
  <c r="AW315" i="1"/>
  <c r="AW316" i="1"/>
  <c r="AW317" i="1"/>
  <c r="AW318" i="1"/>
  <c r="AW319" i="1"/>
  <c r="AW320" i="1"/>
  <c r="AW321" i="1"/>
  <c r="AW322" i="1"/>
  <c r="AW323" i="1"/>
  <c r="AW324" i="1"/>
  <c r="AW325" i="1"/>
  <c r="AW326" i="1"/>
  <c r="AW327" i="1"/>
  <c r="AW328" i="1"/>
  <c r="AW329" i="1"/>
  <c r="AW330" i="1"/>
  <c r="AW331" i="1"/>
  <c r="AW332" i="1"/>
  <c r="AW333" i="1"/>
  <c r="AW334" i="1"/>
  <c r="AW335" i="1"/>
  <c r="AW336" i="1"/>
  <c r="AW337" i="1"/>
  <c r="AW338" i="1"/>
  <c r="AW339" i="1"/>
  <c r="AW340" i="1"/>
  <c r="AW341" i="1"/>
  <c r="AW342" i="1"/>
  <c r="AW343" i="1"/>
  <c r="AW344" i="1"/>
  <c r="AW345" i="1"/>
  <c r="AW346" i="1"/>
  <c r="AW347" i="1"/>
  <c r="AW348" i="1"/>
  <c r="AW349" i="1"/>
  <c r="AW350" i="1"/>
  <c r="AW351" i="1"/>
  <c r="AW352" i="1"/>
  <c r="AW353" i="1"/>
  <c r="AW354" i="1"/>
  <c r="AW355" i="1"/>
  <c r="AW356" i="1"/>
  <c r="AW357" i="1"/>
  <c r="AW358" i="1"/>
  <c r="AW359" i="1"/>
  <c r="AW360" i="1"/>
  <c r="AW361" i="1"/>
  <c r="AW362" i="1"/>
  <c r="AW363" i="1"/>
  <c r="AW364" i="1"/>
  <c r="AW365" i="1"/>
  <c r="AW366" i="1"/>
  <c r="AW367" i="1"/>
  <c r="AW368" i="1"/>
  <c r="AW369" i="1"/>
  <c r="AW370" i="1"/>
  <c r="AW371" i="1"/>
  <c r="AW372" i="1"/>
  <c r="AW373" i="1"/>
  <c r="AW374" i="1"/>
  <c r="AW375" i="1"/>
  <c r="AW376" i="1"/>
  <c r="AW377" i="1"/>
  <c r="AW378" i="1"/>
  <c r="AW379" i="1"/>
  <c r="AW380" i="1"/>
  <c r="AW381" i="1"/>
  <c r="AW382" i="1"/>
  <c r="AW383" i="1"/>
  <c r="AW384" i="1"/>
  <c r="AW385" i="1"/>
  <c r="AW386" i="1"/>
  <c r="AW387" i="1"/>
  <c r="AW388" i="1"/>
  <c r="AW389" i="1"/>
  <c r="AW390" i="1"/>
  <c r="AW391" i="1"/>
  <c r="AW392" i="1"/>
  <c r="AW393" i="1"/>
  <c r="AW394" i="1"/>
  <c r="AW395" i="1"/>
  <c r="AW396" i="1"/>
  <c r="AW397" i="1"/>
  <c r="AW398" i="1"/>
  <c r="AW399" i="1"/>
  <c r="AW400" i="1"/>
  <c r="AW401" i="1"/>
  <c r="AW402" i="1"/>
  <c r="AW403" i="1"/>
  <c r="AW404" i="1"/>
  <c r="AW405" i="1"/>
  <c r="AW406" i="1"/>
  <c r="AW407" i="1"/>
  <c r="AW408" i="1"/>
  <c r="AW409" i="1"/>
  <c r="AW410" i="1"/>
  <c r="AW411" i="1"/>
  <c r="AW412" i="1"/>
  <c r="AW413" i="1"/>
  <c r="AW414" i="1"/>
  <c r="AW415" i="1"/>
  <c r="AW416" i="1"/>
  <c r="AW417" i="1"/>
  <c r="AW418" i="1"/>
  <c r="AW419" i="1"/>
  <c r="AW420" i="1"/>
  <c r="AW421" i="1"/>
  <c r="AW422" i="1"/>
  <c r="AW423" i="1"/>
  <c r="AW424" i="1"/>
  <c r="AW425" i="1"/>
  <c r="AW426" i="1"/>
  <c r="AW427" i="1"/>
  <c r="AW428" i="1"/>
  <c r="AW429" i="1"/>
  <c r="AW430" i="1"/>
  <c r="AW431" i="1"/>
  <c r="AW432" i="1"/>
  <c r="AW433" i="1"/>
  <c r="AW434" i="1"/>
  <c r="AW435" i="1"/>
  <c r="AW436" i="1"/>
  <c r="AW437" i="1"/>
  <c r="AW438" i="1"/>
  <c r="AW439" i="1"/>
  <c r="AW440" i="1"/>
  <c r="AW441" i="1"/>
  <c r="AW442" i="1"/>
  <c r="AW443" i="1"/>
  <c r="AW444" i="1"/>
  <c r="AW445" i="1"/>
  <c r="AW446" i="1"/>
  <c r="AW447" i="1"/>
  <c r="AW448" i="1"/>
  <c r="AW449" i="1"/>
  <c r="AW450" i="1"/>
  <c r="AW451" i="1"/>
  <c r="AW452" i="1"/>
  <c r="AW453" i="1"/>
  <c r="AW454" i="1"/>
  <c r="AW455" i="1"/>
  <c r="AW456" i="1"/>
  <c r="AW457" i="1"/>
  <c r="AW458" i="1"/>
  <c r="AW459" i="1"/>
  <c r="AW460" i="1"/>
  <c r="AW461" i="1"/>
  <c r="AW462" i="1"/>
  <c r="AW463" i="1"/>
  <c r="AW464" i="1"/>
  <c r="AW465" i="1"/>
  <c r="AW466" i="1"/>
  <c r="AW2" i="1"/>
  <c r="AU3" i="1"/>
  <c r="AU4" i="1"/>
  <c r="AU5" i="1"/>
  <c r="AU6" i="1"/>
  <c r="AU7" i="1"/>
  <c r="AU8" i="1"/>
  <c r="AU9" i="1"/>
  <c r="AU10" i="1"/>
  <c r="AU11" i="1"/>
  <c r="AU12" i="1"/>
  <c r="AU13" i="1"/>
  <c r="AU14" i="1"/>
  <c r="AU15" i="1"/>
  <c r="AU16" i="1"/>
  <c r="AU17" i="1"/>
  <c r="AU18" i="1"/>
  <c r="AU19" i="1"/>
  <c r="AU20" i="1"/>
  <c r="AU21" i="1"/>
  <c r="AU22" i="1"/>
  <c r="AU23" i="1"/>
  <c r="AU24" i="1"/>
  <c r="AU25" i="1"/>
  <c r="AU26" i="1"/>
  <c r="AU27" i="1"/>
  <c r="AU28" i="1"/>
  <c r="AU29" i="1"/>
  <c r="AU30" i="1"/>
  <c r="AU31" i="1"/>
  <c r="AU32" i="1"/>
  <c r="AU33" i="1"/>
  <c r="AU34" i="1"/>
  <c r="AU35" i="1"/>
  <c r="AU36" i="1"/>
  <c r="AU37" i="1"/>
  <c r="AU38" i="1"/>
  <c r="AU39" i="1"/>
  <c r="AU40" i="1"/>
  <c r="AU41" i="1"/>
  <c r="AU42" i="1"/>
  <c r="AU43" i="1"/>
  <c r="AU44" i="1"/>
  <c r="AU45" i="1"/>
  <c r="AU46" i="1"/>
  <c r="AU47" i="1"/>
  <c r="AU48" i="1"/>
  <c r="AU49" i="1"/>
  <c r="AU50" i="1"/>
  <c r="AU51" i="1"/>
  <c r="AU52" i="1"/>
  <c r="AU53" i="1"/>
  <c r="AU54" i="1"/>
  <c r="AU55" i="1"/>
  <c r="AU56" i="1"/>
  <c r="AU57" i="1"/>
  <c r="AU58" i="1"/>
  <c r="AU59" i="1"/>
  <c r="AU60" i="1"/>
  <c r="AU61" i="1"/>
  <c r="AU62" i="1"/>
  <c r="AU63" i="1"/>
  <c r="AU64" i="1"/>
  <c r="AU65" i="1"/>
  <c r="AU66" i="1"/>
  <c r="AU67" i="1"/>
  <c r="AU68" i="1"/>
  <c r="AU69" i="1"/>
  <c r="AU70" i="1"/>
  <c r="AU71" i="1"/>
  <c r="AU72" i="1"/>
  <c r="AU73" i="1"/>
  <c r="AU74" i="1"/>
  <c r="AU75" i="1"/>
  <c r="AU76" i="1"/>
  <c r="AU77" i="1"/>
  <c r="AU78" i="1"/>
  <c r="AU79" i="1"/>
  <c r="AU80" i="1"/>
  <c r="AU81" i="1"/>
  <c r="AU82" i="1"/>
  <c r="AU83" i="1"/>
  <c r="AU84" i="1"/>
  <c r="AU85" i="1"/>
  <c r="AU86" i="1"/>
  <c r="AU87" i="1"/>
  <c r="AU88" i="1"/>
  <c r="AU89" i="1"/>
  <c r="AU90" i="1"/>
  <c r="AU91" i="1"/>
  <c r="AU92" i="1"/>
  <c r="AU93" i="1"/>
  <c r="AU94" i="1"/>
  <c r="AU95" i="1"/>
  <c r="AU96" i="1"/>
  <c r="AU97" i="1"/>
  <c r="AU98" i="1"/>
  <c r="AU99" i="1"/>
  <c r="AU100" i="1"/>
  <c r="AU101" i="1"/>
  <c r="AU102" i="1"/>
  <c r="AU103" i="1"/>
  <c r="AU104" i="1"/>
  <c r="AU105" i="1"/>
  <c r="AU106" i="1"/>
  <c r="AU107" i="1"/>
  <c r="AU108" i="1"/>
  <c r="AU109" i="1"/>
  <c r="AU110" i="1"/>
  <c r="AU111" i="1"/>
  <c r="AU112" i="1"/>
  <c r="AU113" i="1"/>
  <c r="AU114" i="1"/>
  <c r="AU115" i="1"/>
  <c r="AU116" i="1"/>
  <c r="AU117" i="1"/>
  <c r="AU118" i="1"/>
  <c r="AU119" i="1"/>
  <c r="AU120" i="1"/>
  <c r="AU121" i="1"/>
  <c r="AU122" i="1"/>
  <c r="AU123" i="1"/>
  <c r="AU124" i="1"/>
  <c r="AU125" i="1"/>
  <c r="AU126" i="1"/>
  <c r="AU127" i="1"/>
  <c r="AU128" i="1"/>
  <c r="AU129" i="1"/>
  <c r="AU130" i="1"/>
  <c r="AU131" i="1"/>
  <c r="AU132" i="1"/>
  <c r="AU133" i="1"/>
  <c r="AU134" i="1"/>
  <c r="AU135" i="1"/>
  <c r="AU136" i="1"/>
  <c r="AU137" i="1"/>
  <c r="AU138" i="1"/>
  <c r="AU139" i="1"/>
  <c r="AU140" i="1"/>
  <c r="AU141" i="1"/>
  <c r="AU142" i="1"/>
  <c r="AU143" i="1"/>
  <c r="AU144" i="1"/>
  <c r="AU145" i="1"/>
  <c r="AU146" i="1"/>
  <c r="AU147" i="1"/>
  <c r="AU148" i="1"/>
  <c r="AU149" i="1"/>
  <c r="AU150" i="1"/>
  <c r="AU151" i="1"/>
  <c r="AU152" i="1"/>
  <c r="AU153" i="1"/>
  <c r="AU154" i="1"/>
  <c r="AU155" i="1"/>
  <c r="AU156" i="1"/>
  <c r="AU157" i="1"/>
  <c r="AU158" i="1"/>
  <c r="AU159" i="1"/>
  <c r="AU160" i="1"/>
  <c r="AU161" i="1"/>
  <c r="AU162" i="1"/>
  <c r="AU163" i="1"/>
  <c r="AU164" i="1"/>
  <c r="AU165" i="1"/>
  <c r="AU166" i="1"/>
  <c r="AU167" i="1"/>
  <c r="AU168" i="1"/>
  <c r="AU169" i="1"/>
  <c r="AU170" i="1"/>
  <c r="AU171" i="1"/>
  <c r="AU172" i="1"/>
  <c r="AU173" i="1"/>
  <c r="AU174" i="1"/>
  <c r="AU175" i="1"/>
  <c r="AU176" i="1"/>
  <c r="AU177" i="1"/>
  <c r="AU178" i="1"/>
  <c r="AU179" i="1"/>
  <c r="AU180" i="1"/>
  <c r="AU181" i="1"/>
  <c r="AU182" i="1"/>
  <c r="AU183" i="1"/>
  <c r="AU184" i="1"/>
  <c r="AU185" i="1"/>
  <c r="AU186" i="1"/>
  <c r="AU187" i="1"/>
  <c r="AU188" i="1"/>
  <c r="AU189" i="1"/>
  <c r="AU190" i="1"/>
  <c r="AU191" i="1"/>
  <c r="AU192" i="1"/>
  <c r="AU193" i="1"/>
  <c r="AU194" i="1"/>
  <c r="AU195" i="1"/>
  <c r="AU196" i="1"/>
  <c r="AU197" i="1"/>
  <c r="AU198" i="1"/>
  <c r="AU199" i="1"/>
  <c r="AU200" i="1"/>
  <c r="AU201" i="1"/>
  <c r="AU202" i="1"/>
  <c r="AU203" i="1"/>
  <c r="AU204" i="1"/>
  <c r="AU205" i="1"/>
  <c r="AU206" i="1"/>
  <c r="AU207" i="1"/>
  <c r="AU208" i="1"/>
  <c r="AU209" i="1"/>
  <c r="AU210" i="1"/>
  <c r="AU211" i="1"/>
  <c r="AU212" i="1"/>
  <c r="AU213" i="1"/>
  <c r="AU214" i="1"/>
  <c r="AU215" i="1"/>
  <c r="AU216" i="1"/>
  <c r="AU217" i="1"/>
  <c r="AU218" i="1"/>
  <c r="AU219" i="1"/>
  <c r="AU220" i="1"/>
  <c r="AU221" i="1"/>
  <c r="AU222" i="1"/>
  <c r="AU223" i="1"/>
  <c r="AU224" i="1"/>
  <c r="AU225" i="1"/>
  <c r="AU226" i="1"/>
  <c r="AU227" i="1"/>
  <c r="AU228" i="1"/>
  <c r="AU229" i="1"/>
  <c r="AU230" i="1"/>
  <c r="AU231" i="1"/>
  <c r="AU232" i="1"/>
  <c r="AU233" i="1"/>
  <c r="AU234" i="1"/>
  <c r="AU235" i="1"/>
  <c r="AU236" i="1"/>
  <c r="AU237" i="1"/>
  <c r="AU238" i="1"/>
  <c r="AU239" i="1"/>
  <c r="AU240" i="1"/>
  <c r="AU241" i="1"/>
  <c r="AU242" i="1"/>
  <c r="AU243" i="1"/>
  <c r="AU244" i="1"/>
  <c r="AU245" i="1"/>
  <c r="AU246" i="1"/>
  <c r="AU247" i="1"/>
  <c r="AU248" i="1"/>
  <c r="AU249" i="1"/>
  <c r="AU250" i="1"/>
  <c r="AU251" i="1"/>
  <c r="AU252" i="1"/>
  <c r="AU253" i="1"/>
  <c r="AU254" i="1"/>
  <c r="AU255" i="1"/>
  <c r="AU256" i="1"/>
  <c r="AU257" i="1"/>
  <c r="AU258" i="1"/>
  <c r="AU259" i="1"/>
  <c r="AU260" i="1"/>
  <c r="AU261" i="1"/>
  <c r="AU262" i="1"/>
  <c r="AU263" i="1"/>
  <c r="AU264" i="1"/>
  <c r="AU265" i="1"/>
  <c r="AU266" i="1"/>
  <c r="AU267" i="1"/>
  <c r="AU268" i="1"/>
  <c r="AU269" i="1"/>
  <c r="AU270" i="1"/>
  <c r="AU271" i="1"/>
  <c r="AU272" i="1"/>
  <c r="AU273" i="1"/>
  <c r="AU274" i="1"/>
  <c r="AU275" i="1"/>
  <c r="AU276" i="1"/>
  <c r="AU277" i="1"/>
  <c r="AU278" i="1"/>
  <c r="AU279" i="1"/>
  <c r="AU280" i="1"/>
  <c r="AU281" i="1"/>
  <c r="AU282" i="1"/>
  <c r="AU283" i="1"/>
  <c r="AU284" i="1"/>
  <c r="AU285" i="1"/>
  <c r="AU286" i="1"/>
  <c r="AU287" i="1"/>
  <c r="AU288" i="1"/>
  <c r="AU289" i="1"/>
  <c r="AU290" i="1"/>
  <c r="AU291" i="1"/>
  <c r="AU292" i="1"/>
  <c r="AU293" i="1"/>
  <c r="AU294" i="1"/>
  <c r="AU295" i="1"/>
  <c r="AU296" i="1"/>
  <c r="AU297" i="1"/>
  <c r="AU298" i="1"/>
  <c r="AU299" i="1"/>
  <c r="AU300" i="1"/>
  <c r="AU301" i="1"/>
  <c r="AU302" i="1"/>
  <c r="AU303" i="1"/>
  <c r="AU304" i="1"/>
  <c r="AU305" i="1"/>
  <c r="AU306" i="1"/>
  <c r="AU307" i="1"/>
  <c r="AU308" i="1"/>
  <c r="AU309" i="1"/>
  <c r="AU310" i="1"/>
  <c r="AU311" i="1"/>
  <c r="AU312" i="1"/>
  <c r="AU313" i="1"/>
  <c r="AU314" i="1"/>
  <c r="AU315" i="1"/>
  <c r="AU316" i="1"/>
  <c r="AU317" i="1"/>
  <c r="AU318" i="1"/>
  <c r="AU319" i="1"/>
  <c r="AU320" i="1"/>
  <c r="AU321" i="1"/>
  <c r="AU322" i="1"/>
  <c r="AU323" i="1"/>
  <c r="AU324" i="1"/>
  <c r="AU325" i="1"/>
  <c r="AU326" i="1"/>
  <c r="AU327" i="1"/>
  <c r="AU328" i="1"/>
  <c r="AU329" i="1"/>
  <c r="AU330" i="1"/>
  <c r="AU331" i="1"/>
  <c r="AU332" i="1"/>
  <c r="AU333" i="1"/>
  <c r="AU334" i="1"/>
  <c r="AU335" i="1"/>
  <c r="AU336" i="1"/>
  <c r="AU337" i="1"/>
  <c r="AU338" i="1"/>
  <c r="AU339" i="1"/>
  <c r="AU340" i="1"/>
  <c r="AU341" i="1"/>
  <c r="AU342" i="1"/>
  <c r="AU343" i="1"/>
  <c r="AU344" i="1"/>
  <c r="AU345" i="1"/>
  <c r="AU346" i="1"/>
  <c r="AU347" i="1"/>
  <c r="AU348" i="1"/>
  <c r="AU349" i="1"/>
  <c r="AU350" i="1"/>
  <c r="AU351" i="1"/>
  <c r="AU352" i="1"/>
  <c r="AU353" i="1"/>
  <c r="AU354" i="1"/>
  <c r="AU355" i="1"/>
  <c r="AU356" i="1"/>
  <c r="AU357" i="1"/>
  <c r="AU358" i="1"/>
  <c r="AU359" i="1"/>
  <c r="AU360" i="1"/>
  <c r="AU361" i="1"/>
  <c r="AU362" i="1"/>
  <c r="AU363" i="1"/>
  <c r="AU364" i="1"/>
  <c r="AU365" i="1"/>
  <c r="AU366" i="1"/>
  <c r="AU367" i="1"/>
  <c r="AU368" i="1"/>
  <c r="AU369" i="1"/>
  <c r="AU370" i="1"/>
  <c r="AU371" i="1"/>
  <c r="AU372" i="1"/>
  <c r="AU373" i="1"/>
  <c r="AU374" i="1"/>
  <c r="AU375" i="1"/>
  <c r="AU376" i="1"/>
  <c r="AU377" i="1"/>
  <c r="AU378" i="1"/>
  <c r="AU379" i="1"/>
  <c r="AU380" i="1"/>
  <c r="AU381" i="1"/>
  <c r="AU382" i="1"/>
  <c r="AU383" i="1"/>
  <c r="AU384" i="1"/>
  <c r="AU385" i="1"/>
  <c r="AU386" i="1"/>
  <c r="AU387" i="1"/>
  <c r="AU388" i="1"/>
  <c r="AU389" i="1"/>
  <c r="AU390" i="1"/>
  <c r="AU391" i="1"/>
  <c r="AU392" i="1"/>
  <c r="AU393" i="1"/>
  <c r="AU394" i="1"/>
  <c r="AU395" i="1"/>
  <c r="AU396" i="1"/>
  <c r="AU397" i="1"/>
  <c r="AU398" i="1"/>
  <c r="AU399" i="1"/>
  <c r="AU400" i="1"/>
  <c r="AU401" i="1"/>
  <c r="AU402" i="1"/>
  <c r="AU403" i="1"/>
  <c r="AU404" i="1"/>
  <c r="AU405" i="1"/>
  <c r="AU406" i="1"/>
  <c r="AU407" i="1"/>
  <c r="AU408" i="1"/>
  <c r="AU409" i="1"/>
  <c r="AU410" i="1"/>
  <c r="AU411" i="1"/>
  <c r="AU412" i="1"/>
  <c r="AU413" i="1"/>
  <c r="AU414" i="1"/>
  <c r="AU415" i="1"/>
  <c r="AU416" i="1"/>
  <c r="AU417" i="1"/>
  <c r="AU418" i="1"/>
  <c r="AU419" i="1"/>
  <c r="AU420" i="1"/>
  <c r="AU421" i="1"/>
  <c r="AU422" i="1"/>
  <c r="AU423" i="1"/>
  <c r="AU424" i="1"/>
  <c r="AU425" i="1"/>
  <c r="AU426" i="1"/>
  <c r="AU427" i="1"/>
  <c r="AU428" i="1"/>
  <c r="AU429" i="1"/>
  <c r="AU430" i="1"/>
  <c r="AU431" i="1"/>
  <c r="AU432" i="1"/>
  <c r="AU433" i="1"/>
  <c r="AU434" i="1"/>
  <c r="AU435" i="1"/>
  <c r="AU436" i="1"/>
  <c r="AU437" i="1"/>
  <c r="AU438" i="1"/>
  <c r="AU439" i="1"/>
  <c r="AU440" i="1"/>
  <c r="AU441" i="1"/>
  <c r="AU442" i="1"/>
  <c r="AU443" i="1"/>
  <c r="AU444" i="1"/>
  <c r="AU445" i="1"/>
  <c r="AU446" i="1"/>
  <c r="AU447" i="1"/>
  <c r="AU448" i="1"/>
  <c r="AU449" i="1"/>
  <c r="AU450" i="1"/>
  <c r="AU451" i="1"/>
  <c r="AU452" i="1"/>
  <c r="AU453" i="1"/>
  <c r="AU454" i="1"/>
  <c r="AU455" i="1"/>
  <c r="AU456" i="1"/>
  <c r="AU457" i="1"/>
  <c r="AU458" i="1"/>
  <c r="AU459" i="1"/>
  <c r="AU460" i="1"/>
  <c r="AU461" i="1"/>
  <c r="AU462" i="1"/>
  <c r="AU463" i="1"/>
  <c r="AU464" i="1"/>
  <c r="AU465" i="1"/>
  <c r="AU466" i="1"/>
  <c r="AU467" i="1"/>
  <c r="AU2" i="1"/>
  <c r="AS3" i="1"/>
  <c r="AS4" i="1"/>
  <c r="AS5" i="1"/>
  <c r="AS6" i="1"/>
  <c r="AS7" i="1"/>
  <c r="AS8" i="1"/>
  <c r="AS9" i="1"/>
  <c r="AS10" i="1"/>
  <c r="AS11" i="1"/>
  <c r="AS12" i="1"/>
  <c r="AS13" i="1"/>
  <c r="AS14" i="1"/>
  <c r="AS15" i="1"/>
  <c r="AS16" i="1"/>
  <c r="AS17" i="1"/>
  <c r="AS18" i="1"/>
  <c r="AS19" i="1"/>
  <c r="AS20" i="1"/>
  <c r="AS21" i="1"/>
  <c r="AS22" i="1"/>
  <c r="AS23" i="1"/>
  <c r="AS24" i="1"/>
  <c r="AS25" i="1"/>
  <c r="AS26" i="1"/>
  <c r="AS27" i="1"/>
  <c r="AS28" i="1"/>
  <c r="AS29" i="1"/>
  <c r="AS30" i="1"/>
  <c r="AS31" i="1"/>
  <c r="AS32" i="1"/>
  <c r="AS33" i="1"/>
  <c r="AS34" i="1"/>
  <c r="AS35" i="1"/>
  <c r="AS36" i="1"/>
  <c r="AS37" i="1"/>
  <c r="AS38" i="1"/>
  <c r="AS39" i="1"/>
  <c r="AS40" i="1"/>
  <c r="AS41" i="1"/>
  <c r="AS42" i="1"/>
  <c r="AS43" i="1"/>
  <c r="AS44" i="1"/>
  <c r="AS45" i="1"/>
  <c r="AS46" i="1"/>
  <c r="AS47" i="1"/>
  <c r="AS48" i="1"/>
  <c r="AS49" i="1"/>
  <c r="AS50" i="1"/>
  <c r="AS51" i="1"/>
  <c r="AS52" i="1"/>
  <c r="AS53" i="1"/>
  <c r="AS54" i="1"/>
  <c r="AS55" i="1"/>
  <c r="AS56" i="1"/>
  <c r="AS57" i="1"/>
  <c r="AS58" i="1"/>
  <c r="AS59" i="1"/>
  <c r="AS60" i="1"/>
  <c r="AS61" i="1"/>
  <c r="AS62" i="1"/>
  <c r="AS63" i="1"/>
  <c r="AS64" i="1"/>
  <c r="AS65" i="1"/>
  <c r="AS66" i="1"/>
  <c r="AS67" i="1"/>
  <c r="AS68" i="1"/>
  <c r="AS69" i="1"/>
  <c r="AS70" i="1"/>
  <c r="AS71" i="1"/>
  <c r="AS72" i="1"/>
  <c r="AS73" i="1"/>
  <c r="AS74" i="1"/>
  <c r="AS75" i="1"/>
  <c r="AS76" i="1"/>
  <c r="AS77" i="1"/>
  <c r="AS78" i="1"/>
  <c r="AS79" i="1"/>
  <c r="AS80" i="1"/>
  <c r="AS81" i="1"/>
  <c r="AS82" i="1"/>
  <c r="AS83" i="1"/>
  <c r="AS84" i="1"/>
  <c r="AS85" i="1"/>
  <c r="AS86" i="1"/>
  <c r="AS87" i="1"/>
  <c r="AS88" i="1"/>
  <c r="AS89" i="1"/>
  <c r="AS90" i="1"/>
  <c r="AS91" i="1"/>
  <c r="AS92" i="1"/>
  <c r="AS93" i="1"/>
  <c r="AS94" i="1"/>
  <c r="AS95" i="1"/>
  <c r="AS96" i="1"/>
  <c r="AS97" i="1"/>
  <c r="AS98" i="1"/>
  <c r="AS99" i="1"/>
  <c r="AS100" i="1"/>
  <c r="AS101" i="1"/>
  <c r="AS102" i="1"/>
  <c r="AS103" i="1"/>
  <c r="AS104" i="1"/>
  <c r="AS105" i="1"/>
  <c r="AS106" i="1"/>
  <c r="AS107" i="1"/>
  <c r="AS108" i="1"/>
  <c r="AS109" i="1"/>
  <c r="AS110" i="1"/>
  <c r="AS111" i="1"/>
  <c r="AS112" i="1"/>
  <c r="AS113" i="1"/>
  <c r="AS114" i="1"/>
  <c r="AS115" i="1"/>
  <c r="AS116" i="1"/>
  <c r="AS117" i="1"/>
  <c r="AS118" i="1"/>
  <c r="AS119" i="1"/>
  <c r="AS120" i="1"/>
  <c r="AS121" i="1"/>
  <c r="AS122" i="1"/>
  <c r="AS123" i="1"/>
  <c r="AS124" i="1"/>
  <c r="AS125" i="1"/>
  <c r="AS126" i="1"/>
  <c r="AS127" i="1"/>
  <c r="AS128" i="1"/>
  <c r="AS129" i="1"/>
  <c r="AS130" i="1"/>
  <c r="AS131" i="1"/>
  <c r="AS132" i="1"/>
  <c r="AS133" i="1"/>
  <c r="AS134" i="1"/>
  <c r="AS135" i="1"/>
  <c r="AS136" i="1"/>
  <c r="AS137" i="1"/>
  <c r="AS138" i="1"/>
  <c r="AS139" i="1"/>
  <c r="AS140" i="1"/>
  <c r="AS141" i="1"/>
  <c r="AS142" i="1"/>
  <c r="AS143" i="1"/>
  <c r="AS144" i="1"/>
  <c r="AS145" i="1"/>
  <c r="AS146" i="1"/>
  <c r="AS147" i="1"/>
  <c r="AS148" i="1"/>
  <c r="AS149" i="1"/>
  <c r="AS150" i="1"/>
  <c r="AS151" i="1"/>
  <c r="AS152" i="1"/>
  <c r="AS153" i="1"/>
  <c r="AS154" i="1"/>
  <c r="AS155" i="1"/>
  <c r="AS156" i="1"/>
  <c r="AS157" i="1"/>
  <c r="AS158" i="1"/>
  <c r="AS159" i="1"/>
  <c r="AS160" i="1"/>
  <c r="AS161" i="1"/>
  <c r="AS162" i="1"/>
  <c r="AS163" i="1"/>
  <c r="AS164" i="1"/>
  <c r="AS165" i="1"/>
  <c r="AS166" i="1"/>
  <c r="AS167" i="1"/>
  <c r="AS168" i="1"/>
  <c r="AS169" i="1"/>
  <c r="AS170" i="1"/>
  <c r="AS171" i="1"/>
  <c r="AS172" i="1"/>
  <c r="AS173" i="1"/>
  <c r="AS174" i="1"/>
  <c r="AS175" i="1"/>
  <c r="AS176" i="1"/>
  <c r="AS177" i="1"/>
  <c r="AS178" i="1"/>
  <c r="AS179" i="1"/>
  <c r="AS180" i="1"/>
  <c r="AS181" i="1"/>
  <c r="AS182" i="1"/>
  <c r="AS183" i="1"/>
  <c r="AS184" i="1"/>
  <c r="AS185" i="1"/>
  <c r="AS186" i="1"/>
  <c r="AS187" i="1"/>
  <c r="AS188" i="1"/>
  <c r="AS189" i="1"/>
  <c r="AS190" i="1"/>
  <c r="AS191" i="1"/>
  <c r="AS192" i="1"/>
  <c r="AS193" i="1"/>
  <c r="AS194" i="1"/>
  <c r="AS195" i="1"/>
  <c r="AS196" i="1"/>
  <c r="AS197" i="1"/>
  <c r="AS198" i="1"/>
  <c r="AS199" i="1"/>
  <c r="AS200" i="1"/>
  <c r="AS201" i="1"/>
  <c r="AS202" i="1"/>
  <c r="AS203" i="1"/>
  <c r="AS204" i="1"/>
  <c r="AS205" i="1"/>
  <c r="AS206" i="1"/>
  <c r="AS207" i="1"/>
  <c r="AS208" i="1"/>
  <c r="AS209" i="1"/>
  <c r="AS210" i="1"/>
  <c r="AS211" i="1"/>
  <c r="AS212" i="1"/>
  <c r="AS213" i="1"/>
  <c r="AS214" i="1"/>
  <c r="AS215" i="1"/>
  <c r="AS216" i="1"/>
  <c r="AS217" i="1"/>
  <c r="AS218" i="1"/>
  <c r="AS219" i="1"/>
  <c r="AS220" i="1"/>
  <c r="AS221" i="1"/>
  <c r="AS222" i="1"/>
  <c r="AS223" i="1"/>
  <c r="AS224" i="1"/>
  <c r="AS225" i="1"/>
  <c r="AS226" i="1"/>
  <c r="AS227" i="1"/>
  <c r="AS228" i="1"/>
  <c r="AS229" i="1"/>
  <c r="AS230" i="1"/>
  <c r="AS231" i="1"/>
  <c r="AS232" i="1"/>
  <c r="AS233" i="1"/>
  <c r="AS234" i="1"/>
  <c r="AS235" i="1"/>
  <c r="AS236" i="1"/>
  <c r="AS237" i="1"/>
  <c r="AS238" i="1"/>
  <c r="AS239" i="1"/>
  <c r="AS240" i="1"/>
  <c r="AS241" i="1"/>
  <c r="AS242" i="1"/>
  <c r="AS243" i="1"/>
  <c r="AS244" i="1"/>
  <c r="AS245" i="1"/>
  <c r="AS246" i="1"/>
  <c r="AS247" i="1"/>
  <c r="AS248" i="1"/>
  <c r="AS249" i="1"/>
  <c r="AS250" i="1"/>
  <c r="AS251" i="1"/>
  <c r="AS252" i="1"/>
  <c r="AS253" i="1"/>
  <c r="AS254" i="1"/>
  <c r="AS255" i="1"/>
  <c r="AS256" i="1"/>
  <c r="AS257" i="1"/>
  <c r="AS258" i="1"/>
  <c r="AS259" i="1"/>
  <c r="AS260" i="1"/>
  <c r="AS261" i="1"/>
  <c r="AS262" i="1"/>
  <c r="AS263" i="1"/>
  <c r="AS264" i="1"/>
  <c r="AS265" i="1"/>
  <c r="AS266" i="1"/>
  <c r="AS267" i="1"/>
  <c r="AS268" i="1"/>
  <c r="AS269" i="1"/>
  <c r="AS270" i="1"/>
  <c r="AS271" i="1"/>
  <c r="AS272" i="1"/>
  <c r="AS273" i="1"/>
  <c r="AS274" i="1"/>
  <c r="AS275" i="1"/>
  <c r="AS276" i="1"/>
  <c r="AS277" i="1"/>
  <c r="AS278" i="1"/>
  <c r="AS279" i="1"/>
  <c r="AS280" i="1"/>
  <c r="AS281" i="1"/>
  <c r="AS282" i="1"/>
  <c r="AS283" i="1"/>
  <c r="AS284" i="1"/>
  <c r="AS285" i="1"/>
  <c r="AS286" i="1"/>
  <c r="AS287" i="1"/>
  <c r="AS288" i="1"/>
  <c r="AS289" i="1"/>
  <c r="AS290" i="1"/>
  <c r="AS291" i="1"/>
  <c r="AS292" i="1"/>
  <c r="AS293" i="1"/>
  <c r="AS294" i="1"/>
  <c r="AS295" i="1"/>
  <c r="AS296" i="1"/>
  <c r="AS297" i="1"/>
  <c r="AS298" i="1"/>
  <c r="AS299" i="1"/>
  <c r="AS300" i="1"/>
  <c r="AS301" i="1"/>
  <c r="AS302" i="1"/>
  <c r="AS303" i="1"/>
  <c r="AS304" i="1"/>
  <c r="AS305" i="1"/>
  <c r="AS306" i="1"/>
  <c r="AS307" i="1"/>
  <c r="AS308" i="1"/>
  <c r="AS309" i="1"/>
  <c r="AS310" i="1"/>
  <c r="AS311" i="1"/>
  <c r="AS312" i="1"/>
  <c r="AS313" i="1"/>
  <c r="AS314" i="1"/>
  <c r="AS315" i="1"/>
  <c r="AS316" i="1"/>
  <c r="AS317" i="1"/>
  <c r="AS318" i="1"/>
  <c r="AS319" i="1"/>
  <c r="AS320" i="1"/>
  <c r="AS321" i="1"/>
  <c r="AS322" i="1"/>
  <c r="AS323" i="1"/>
  <c r="AS324" i="1"/>
  <c r="AS325" i="1"/>
  <c r="AS326" i="1"/>
  <c r="AS327" i="1"/>
  <c r="AS328" i="1"/>
  <c r="AS329" i="1"/>
  <c r="AS330" i="1"/>
  <c r="AS331" i="1"/>
  <c r="AS332" i="1"/>
  <c r="AS333" i="1"/>
  <c r="AS334" i="1"/>
  <c r="AS335" i="1"/>
  <c r="AS336" i="1"/>
  <c r="AS337" i="1"/>
  <c r="AS338" i="1"/>
  <c r="AS339" i="1"/>
  <c r="AS340" i="1"/>
  <c r="AS341" i="1"/>
  <c r="AS342" i="1"/>
  <c r="AS343" i="1"/>
  <c r="AS344" i="1"/>
  <c r="AS345" i="1"/>
  <c r="AS346" i="1"/>
  <c r="AS347" i="1"/>
  <c r="AS348" i="1"/>
  <c r="AS349" i="1"/>
  <c r="AS350" i="1"/>
  <c r="AS351" i="1"/>
  <c r="AS352" i="1"/>
  <c r="AS353" i="1"/>
  <c r="AS354" i="1"/>
  <c r="AS355" i="1"/>
  <c r="AS356" i="1"/>
  <c r="AS357" i="1"/>
  <c r="AS358" i="1"/>
  <c r="AS359" i="1"/>
  <c r="AS360" i="1"/>
  <c r="AS361" i="1"/>
  <c r="AS362" i="1"/>
  <c r="AS363" i="1"/>
  <c r="AS364" i="1"/>
  <c r="AS365" i="1"/>
  <c r="AS366" i="1"/>
  <c r="AS367" i="1"/>
  <c r="AS368" i="1"/>
  <c r="AS369" i="1"/>
  <c r="AS370" i="1"/>
  <c r="AS371" i="1"/>
  <c r="AS372" i="1"/>
  <c r="AS373" i="1"/>
  <c r="AS374" i="1"/>
  <c r="AS375" i="1"/>
  <c r="AS376" i="1"/>
  <c r="AS377" i="1"/>
  <c r="AS378" i="1"/>
  <c r="AS379" i="1"/>
  <c r="AS380" i="1"/>
  <c r="AS381" i="1"/>
  <c r="AS382" i="1"/>
  <c r="AS383" i="1"/>
  <c r="AS384" i="1"/>
  <c r="AS385" i="1"/>
  <c r="AS386" i="1"/>
  <c r="AS387" i="1"/>
  <c r="AS388" i="1"/>
  <c r="AS389" i="1"/>
  <c r="AS390" i="1"/>
  <c r="AS391" i="1"/>
  <c r="AS392" i="1"/>
  <c r="AS393" i="1"/>
  <c r="AS394" i="1"/>
  <c r="AS395" i="1"/>
  <c r="AS396" i="1"/>
  <c r="AS397" i="1"/>
  <c r="AS398" i="1"/>
  <c r="AS399" i="1"/>
  <c r="AS400" i="1"/>
  <c r="AS401" i="1"/>
  <c r="AS402" i="1"/>
  <c r="AS403" i="1"/>
  <c r="AS404" i="1"/>
  <c r="AS405" i="1"/>
  <c r="AS406" i="1"/>
  <c r="AS407" i="1"/>
  <c r="AS408" i="1"/>
  <c r="AS409" i="1"/>
  <c r="AS410" i="1"/>
  <c r="AS411" i="1"/>
  <c r="AS412" i="1"/>
  <c r="AS413" i="1"/>
  <c r="AS414" i="1"/>
  <c r="AS415" i="1"/>
  <c r="AS416" i="1"/>
  <c r="AS417" i="1"/>
  <c r="AS418" i="1"/>
  <c r="AS419" i="1"/>
  <c r="AS420" i="1"/>
  <c r="AS421" i="1"/>
  <c r="AS422" i="1"/>
  <c r="AS423" i="1"/>
  <c r="AS424" i="1"/>
  <c r="AS425" i="1"/>
  <c r="AS426" i="1"/>
  <c r="AS427" i="1"/>
  <c r="AS428" i="1"/>
  <c r="AS429" i="1"/>
  <c r="AS430" i="1"/>
  <c r="AS431" i="1"/>
  <c r="AS432" i="1"/>
  <c r="AS433" i="1"/>
  <c r="AS434" i="1"/>
  <c r="AS435" i="1"/>
  <c r="AS436" i="1"/>
  <c r="AS437" i="1"/>
  <c r="AS438" i="1"/>
  <c r="AS439" i="1"/>
  <c r="AS440" i="1"/>
  <c r="AS441" i="1"/>
  <c r="AS442" i="1"/>
  <c r="AS443" i="1"/>
  <c r="AS444" i="1"/>
  <c r="AS445" i="1"/>
  <c r="AS446" i="1"/>
  <c r="AS447" i="1"/>
  <c r="AS448" i="1"/>
  <c r="AS449" i="1"/>
  <c r="AS450" i="1"/>
  <c r="AS451" i="1"/>
  <c r="AS452" i="1"/>
  <c r="AS453" i="1"/>
  <c r="AS454" i="1"/>
  <c r="AS455" i="1"/>
  <c r="AS456" i="1"/>
  <c r="AS457" i="1"/>
  <c r="AS458" i="1"/>
  <c r="AS459" i="1"/>
  <c r="AS460" i="1"/>
  <c r="AS461" i="1"/>
  <c r="AS462" i="1"/>
  <c r="AS463" i="1"/>
  <c r="AS464" i="1"/>
  <c r="AS465" i="1"/>
  <c r="AS466" i="1"/>
  <c r="AS2" i="1"/>
  <c r="AQ3" i="1"/>
  <c r="AQ4" i="1"/>
  <c r="AQ5" i="1"/>
  <c r="AQ6" i="1"/>
  <c r="AQ7" i="1"/>
  <c r="AQ8" i="1"/>
  <c r="AQ9" i="1"/>
  <c r="AQ10" i="1"/>
  <c r="AQ11" i="1"/>
  <c r="AQ12" i="1"/>
  <c r="AQ13" i="1"/>
  <c r="AQ14" i="1"/>
  <c r="AQ15" i="1"/>
  <c r="AQ16" i="1"/>
  <c r="AQ17" i="1"/>
  <c r="AQ18" i="1"/>
  <c r="AQ19" i="1"/>
  <c r="AQ20" i="1"/>
  <c r="AQ21" i="1"/>
  <c r="AQ22" i="1"/>
  <c r="AQ23" i="1"/>
  <c r="AQ24" i="1"/>
  <c r="AQ25" i="1"/>
  <c r="AQ26" i="1"/>
  <c r="AQ27" i="1"/>
  <c r="AQ28" i="1"/>
  <c r="AQ29" i="1"/>
  <c r="AQ30" i="1"/>
  <c r="AQ31" i="1"/>
  <c r="AQ32" i="1"/>
  <c r="AQ33" i="1"/>
  <c r="AQ34" i="1"/>
  <c r="AQ35" i="1"/>
  <c r="AQ36" i="1"/>
  <c r="AQ37" i="1"/>
  <c r="AQ38" i="1"/>
  <c r="AQ39" i="1"/>
  <c r="AQ40" i="1"/>
  <c r="AQ41" i="1"/>
  <c r="AQ42" i="1"/>
  <c r="AQ43" i="1"/>
  <c r="AQ44" i="1"/>
  <c r="AQ45" i="1"/>
  <c r="AQ46" i="1"/>
  <c r="AQ47" i="1"/>
  <c r="AQ48" i="1"/>
  <c r="AQ49" i="1"/>
  <c r="AQ50" i="1"/>
  <c r="AQ51" i="1"/>
  <c r="AQ52" i="1"/>
  <c r="AQ53" i="1"/>
  <c r="AQ54" i="1"/>
  <c r="AQ55" i="1"/>
  <c r="AQ56" i="1"/>
  <c r="AQ57" i="1"/>
  <c r="AQ58" i="1"/>
  <c r="AQ59" i="1"/>
  <c r="AQ60" i="1"/>
  <c r="AQ61" i="1"/>
  <c r="AQ62" i="1"/>
  <c r="AQ63" i="1"/>
  <c r="AQ64" i="1"/>
  <c r="AQ65" i="1"/>
  <c r="AQ66" i="1"/>
  <c r="AQ67" i="1"/>
  <c r="AQ68" i="1"/>
  <c r="AQ69" i="1"/>
  <c r="AQ70" i="1"/>
  <c r="AQ71" i="1"/>
  <c r="AQ72" i="1"/>
  <c r="AQ73" i="1"/>
  <c r="AQ74" i="1"/>
  <c r="AQ75" i="1"/>
  <c r="AQ76" i="1"/>
  <c r="AQ77" i="1"/>
  <c r="AQ78" i="1"/>
  <c r="AQ79" i="1"/>
  <c r="AQ80" i="1"/>
  <c r="AQ81" i="1"/>
  <c r="AQ82" i="1"/>
  <c r="AQ83" i="1"/>
  <c r="AQ84" i="1"/>
  <c r="AQ85" i="1"/>
  <c r="AQ86" i="1"/>
  <c r="AQ87" i="1"/>
  <c r="AQ88" i="1"/>
  <c r="AQ89" i="1"/>
  <c r="AQ90" i="1"/>
  <c r="AQ91" i="1"/>
  <c r="AQ92" i="1"/>
  <c r="AQ93" i="1"/>
  <c r="AQ94" i="1"/>
  <c r="AQ95" i="1"/>
  <c r="AQ96" i="1"/>
  <c r="AQ97" i="1"/>
  <c r="AQ98" i="1"/>
  <c r="AQ99" i="1"/>
  <c r="AQ100" i="1"/>
  <c r="AQ101" i="1"/>
  <c r="AQ102" i="1"/>
  <c r="AQ103" i="1"/>
  <c r="AQ104" i="1"/>
  <c r="AQ105" i="1"/>
  <c r="AQ106" i="1"/>
  <c r="AQ107" i="1"/>
  <c r="AQ108" i="1"/>
  <c r="AQ109" i="1"/>
  <c r="AQ110" i="1"/>
  <c r="AQ111" i="1"/>
  <c r="AQ112" i="1"/>
  <c r="AQ113" i="1"/>
  <c r="AQ114" i="1"/>
  <c r="AQ115" i="1"/>
  <c r="AQ116" i="1"/>
  <c r="AQ117" i="1"/>
  <c r="AQ118" i="1"/>
  <c r="AQ119" i="1"/>
  <c r="AQ120" i="1"/>
  <c r="AQ121" i="1"/>
  <c r="AQ122" i="1"/>
  <c r="AQ123" i="1"/>
  <c r="AQ124" i="1"/>
  <c r="AQ125" i="1"/>
  <c r="AQ126" i="1"/>
  <c r="AQ127" i="1"/>
  <c r="AQ128" i="1"/>
  <c r="AQ129" i="1"/>
  <c r="AQ130" i="1"/>
  <c r="AQ131" i="1"/>
  <c r="AQ132" i="1"/>
  <c r="AQ133" i="1"/>
  <c r="AQ134" i="1"/>
  <c r="AQ135" i="1"/>
  <c r="AQ136" i="1"/>
  <c r="AQ137" i="1"/>
  <c r="AQ138" i="1"/>
  <c r="AQ139" i="1"/>
  <c r="AQ140" i="1"/>
  <c r="AQ141" i="1"/>
  <c r="AQ142" i="1"/>
  <c r="AQ143" i="1"/>
  <c r="AQ144" i="1"/>
  <c r="AQ145" i="1"/>
  <c r="AQ146" i="1"/>
  <c r="AQ147" i="1"/>
  <c r="AQ148" i="1"/>
  <c r="AQ149" i="1"/>
  <c r="AQ150" i="1"/>
  <c r="AQ151" i="1"/>
  <c r="AQ152" i="1"/>
  <c r="AQ153" i="1"/>
  <c r="AQ154" i="1"/>
  <c r="AQ155" i="1"/>
  <c r="AQ156" i="1"/>
  <c r="AQ157" i="1"/>
  <c r="AQ158" i="1"/>
  <c r="AQ159" i="1"/>
  <c r="AQ160" i="1"/>
  <c r="AQ161" i="1"/>
  <c r="AQ162" i="1"/>
  <c r="AQ163" i="1"/>
  <c r="AQ164" i="1"/>
  <c r="AQ165" i="1"/>
  <c r="AQ166" i="1"/>
  <c r="AQ167" i="1"/>
  <c r="AQ168" i="1"/>
  <c r="AQ169" i="1"/>
  <c r="AQ170" i="1"/>
  <c r="AQ171" i="1"/>
  <c r="AQ172" i="1"/>
  <c r="AQ173" i="1"/>
  <c r="AQ174" i="1"/>
  <c r="AQ175" i="1"/>
  <c r="AQ176" i="1"/>
  <c r="AQ177" i="1"/>
  <c r="AQ178" i="1"/>
  <c r="AQ179" i="1"/>
  <c r="AQ180" i="1"/>
  <c r="AQ181" i="1"/>
  <c r="AQ182" i="1"/>
  <c r="AQ183" i="1"/>
  <c r="AQ184" i="1"/>
  <c r="AQ185" i="1"/>
  <c r="AQ186" i="1"/>
  <c r="AQ187" i="1"/>
  <c r="AQ188" i="1"/>
  <c r="AQ189" i="1"/>
  <c r="AQ190" i="1"/>
  <c r="AQ191" i="1"/>
  <c r="AQ192" i="1"/>
  <c r="AQ193" i="1"/>
  <c r="AQ194" i="1"/>
  <c r="AQ195" i="1"/>
  <c r="AQ196" i="1"/>
  <c r="AQ197" i="1"/>
  <c r="AQ198" i="1"/>
  <c r="AQ199" i="1"/>
  <c r="AQ200" i="1"/>
  <c r="AQ201" i="1"/>
  <c r="AQ202" i="1"/>
  <c r="AQ203" i="1"/>
  <c r="AQ204" i="1"/>
  <c r="AQ205" i="1"/>
  <c r="AQ206" i="1"/>
  <c r="AQ207" i="1"/>
  <c r="AQ208" i="1"/>
  <c r="AQ209" i="1"/>
  <c r="AQ210" i="1"/>
  <c r="AQ211" i="1"/>
  <c r="AQ212" i="1"/>
  <c r="AQ213" i="1"/>
  <c r="AQ214" i="1"/>
  <c r="AQ215" i="1"/>
  <c r="AQ216" i="1"/>
  <c r="AQ217" i="1"/>
  <c r="AQ218" i="1"/>
  <c r="AQ219" i="1"/>
  <c r="AQ220" i="1"/>
  <c r="AQ221" i="1"/>
  <c r="AQ222" i="1"/>
  <c r="AQ223" i="1"/>
  <c r="AQ224" i="1"/>
  <c r="AQ225" i="1"/>
  <c r="AQ226" i="1"/>
  <c r="AQ227" i="1"/>
  <c r="AQ228" i="1"/>
  <c r="AQ229" i="1"/>
  <c r="AQ230" i="1"/>
  <c r="AQ231" i="1"/>
  <c r="AQ232" i="1"/>
  <c r="AQ233" i="1"/>
  <c r="AQ234" i="1"/>
  <c r="AQ235" i="1"/>
  <c r="AQ236" i="1"/>
  <c r="AQ237" i="1"/>
  <c r="AQ238" i="1"/>
  <c r="AQ239" i="1"/>
  <c r="AQ240" i="1"/>
  <c r="AQ241" i="1"/>
  <c r="AQ242" i="1"/>
  <c r="AQ243" i="1"/>
  <c r="AQ244" i="1"/>
  <c r="AQ245" i="1"/>
  <c r="AQ246" i="1"/>
  <c r="AQ247" i="1"/>
  <c r="AQ248" i="1"/>
  <c r="AQ249" i="1"/>
  <c r="AQ250" i="1"/>
  <c r="AQ251" i="1"/>
  <c r="AQ252" i="1"/>
  <c r="AQ253" i="1"/>
  <c r="AQ254" i="1"/>
  <c r="AQ255" i="1"/>
  <c r="AQ256" i="1"/>
  <c r="AQ257" i="1"/>
  <c r="AQ258" i="1"/>
  <c r="AQ259" i="1"/>
  <c r="AQ260" i="1"/>
  <c r="AQ261" i="1"/>
  <c r="AQ262" i="1"/>
  <c r="AQ263" i="1"/>
  <c r="AQ264" i="1"/>
  <c r="AQ265" i="1"/>
  <c r="AQ266" i="1"/>
  <c r="AQ267" i="1"/>
  <c r="AQ268" i="1"/>
  <c r="AQ269" i="1"/>
  <c r="AQ270" i="1"/>
  <c r="AQ271" i="1"/>
  <c r="AQ272" i="1"/>
  <c r="AQ273" i="1"/>
  <c r="AQ274" i="1"/>
  <c r="AQ275" i="1"/>
  <c r="AQ276" i="1"/>
  <c r="AQ277" i="1"/>
  <c r="AQ278" i="1"/>
  <c r="AQ279" i="1"/>
  <c r="AQ280" i="1"/>
  <c r="AQ281" i="1"/>
  <c r="AQ282" i="1"/>
  <c r="AQ283" i="1"/>
  <c r="AQ284" i="1"/>
  <c r="AQ285" i="1"/>
  <c r="AQ286" i="1"/>
  <c r="AQ287" i="1"/>
  <c r="AQ288" i="1"/>
  <c r="AQ289" i="1"/>
  <c r="AQ290" i="1"/>
  <c r="AQ291" i="1"/>
  <c r="AQ292" i="1"/>
  <c r="AQ293" i="1"/>
  <c r="AQ294" i="1"/>
  <c r="AQ295" i="1"/>
  <c r="AQ296" i="1"/>
  <c r="AQ297" i="1"/>
  <c r="AQ298" i="1"/>
  <c r="AQ299" i="1"/>
  <c r="AQ300" i="1"/>
  <c r="AQ301" i="1"/>
  <c r="AQ302" i="1"/>
  <c r="AQ303" i="1"/>
  <c r="AQ304" i="1"/>
  <c r="AQ305" i="1"/>
  <c r="AQ306" i="1"/>
  <c r="AQ307" i="1"/>
  <c r="AQ308" i="1"/>
  <c r="AQ309" i="1"/>
  <c r="AQ310" i="1"/>
  <c r="AQ311" i="1"/>
  <c r="AQ312" i="1"/>
  <c r="AQ313" i="1"/>
  <c r="AQ314" i="1"/>
  <c r="AQ315" i="1"/>
  <c r="AQ316" i="1"/>
  <c r="AQ317" i="1"/>
  <c r="AQ318" i="1"/>
  <c r="AQ319" i="1"/>
  <c r="AQ320" i="1"/>
  <c r="AQ321" i="1"/>
  <c r="AQ322" i="1"/>
  <c r="AQ323" i="1"/>
  <c r="AQ324" i="1"/>
  <c r="AQ325" i="1"/>
  <c r="AQ326" i="1"/>
  <c r="AQ327" i="1"/>
  <c r="AQ328" i="1"/>
  <c r="AQ329" i="1"/>
  <c r="AQ330" i="1"/>
  <c r="AQ331" i="1"/>
  <c r="AQ332" i="1"/>
  <c r="AQ333" i="1"/>
  <c r="AQ334" i="1"/>
  <c r="AQ335" i="1"/>
  <c r="AQ336" i="1"/>
  <c r="AQ337" i="1"/>
  <c r="AQ338" i="1"/>
  <c r="AQ339" i="1"/>
  <c r="AQ340" i="1"/>
  <c r="AQ341" i="1"/>
  <c r="AQ342" i="1"/>
  <c r="AQ343" i="1"/>
  <c r="AQ344" i="1"/>
  <c r="AQ345" i="1"/>
  <c r="AQ346" i="1"/>
  <c r="AQ347" i="1"/>
  <c r="AQ348" i="1"/>
  <c r="AQ349" i="1"/>
  <c r="AQ350" i="1"/>
  <c r="AQ351" i="1"/>
  <c r="AQ352" i="1"/>
  <c r="AQ353" i="1"/>
  <c r="AQ354" i="1"/>
  <c r="AQ355" i="1"/>
  <c r="AQ356" i="1"/>
  <c r="AQ357" i="1"/>
  <c r="AQ358" i="1"/>
  <c r="AQ359" i="1"/>
  <c r="AQ360" i="1"/>
  <c r="AQ361" i="1"/>
  <c r="AQ362" i="1"/>
  <c r="AQ363" i="1"/>
  <c r="AQ364" i="1"/>
  <c r="AQ365" i="1"/>
  <c r="AQ366" i="1"/>
  <c r="AQ367" i="1"/>
  <c r="AQ368" i="1"/>
  <c r="AQ369" i="1"/>
  <c r="AQ370" i="1"/>
  <c r="AQ371" i="1"/>
  <c r="AQ372" i="1"/>
  <c r="AQ373" i="1"/>
  <c r="AQ374" i="1"/>
  <c r="AQ375" i="1"/>
  <c r="AQ376" i="1"/>
  <c r="AQ377" i="1"/>
  <c r="AQ378" i="1"/>
  <c r="AQ379" i="1"/>
  <c r="AQ380" i="1"/>
  <c r="AQ381" i="1"/>
  <c r="AQ382" i="1"/>
  <c r="AQ383" i="1"/>
  <c r="AQ384" i="1"/>
  <c r="AQ385" i="1"/>
  <c r="AQ386" i="1"/>
  <c r="AQ387" i="1"/>
  <c r="AQ388" i="1"/>
  <c r="AQ389" i="1"/>
  <c r="AQ390" i="1"/>
  <c r="AQ391" i="1"/>
  <c r="AQ392" i="1"/>
  <c r="AQ393" i="1"/>
  <c r="AQ394" i="1"/>
  <c r="AQ395" i="1"/>
  <c r="AQ396" i="1"/>
  <c r="AQ397" i="1"/>
  <c r="AQ398" i="1"/>
  <c r="AQ399" i="1"/>
  <c r="AQ400" i="1"/>
  <c r="AQ401" i="1"/>
  <c r="AQ402" i="1"/>
  <c r="AQ403" i="1"/>
  <c r="AQ404" i="1"/>
  <c r="AQ405" i="1"/>
  <c r="AQ406" i="1"/>
  <c r="AQ407" i="1"/>
  <c r="AQ408" i="1"/>
  <c r="AQ409" i="1"/>
  <c r="AQ410" i="1"/>
  <c r="AQ411" i="1"/>
  <c r="AQ412" i="1"/>
  <c r="AQ413" i="1"/>
  <c r="AQ414" i="1"/>
  <c r="AQ415" i="1"/>
  <c r="AQ416" i="1"/>
  <c r="AQ417" i="1"/>
  <c r="AQ418" i="1"/>
  <c r="AQ419" i="1"/>
  <c r="AQ420" i="1"/>
  <c r="AQ421" i="1"/>
  <c r="AQ422" i="1"/>
  <c r="AQ423" i="1"/>
  <c r="AQ424" i="1"/>
  <c r="AQ425" i="1"/>
  <c r="AQ426" i="1"/>
  <c r="AQ427" i="1"/>
  <c r="AQ428" i="1"/>
  <c r="AQ429" i="1"/>
  <c r="AQ430" i="1"/>
  <c r="AQ431" i="1"/>
  <c r="AQ432" i="1"/>
  <c r="AQ433" i="1"/>
  <c r="AQ434" i="1"/>
  <c r="AQ435" i="1"/>
  <c r="AQ436" i="1"/>
  <c r="AQ437" i="1"/>
  <c r="AQ438" i="1"/>
  <c r="AQ439" i="1"/>
  <c r="AQ440" i="1"/>
  <c r="AQ441" i="1"/>
  <c r="AQ442" i="1"/>
  <c r="AQ443" i="1"/>
  <c r="AQ444" i="1"/>
  <c r="AQ445" i="1"/>
  <c r="AQ446" i="1"/>
  <c r="AQ447" i="1"/>
  <c r="AQ448" i="1"/>
  <c r="AQ449" i="1"/>
  <c r="AQ450" i="1"/>
  <c r="AQ451" i="1"/>
  <c r="AQ452" i="1"/>
  <c r="AQ453" i="1"/>
  <c r="AQ454" i="1"/>
  <c r="AQ455" i="1"/>
  <c r="AQ456" i="1"/>
  <c r="AQ457" i="1"/>
  <c r="AQ458" i="1"/>
  <c r="AQ459" i="1"/>
  <c r="AQ460" i="1"/>
  <c r="AQ461" i="1"/>
  <c r="AQ462" i="1"/>
  <c r="AQ463" i="1"/>
  <c r="AQ464" i="1"/>
  <c r="AQ465" i="1"/>
  <c r="AQ466" i="1"/>
  <c r="AQ467" i="1"/>
  <c r="AQ2" i="1"/>
  <c r="AO3" i="1"/>
  <c r="AO4" i="1"/>
  <c r="AO5" i="1"/>
  <c r="AO6" i="1"/>
  <c r="AO7" i="1"/>
  <c r="AO8" i="1"/>
  <c r="AO9" i="1"/>
  <c r="AO10" i="1"/>
  <c r="AO11" i="1"/>
  <c r="AO12" i="1"/>
  <c r="AO13" i="1"/>
  <c r="AO14" i="1"/>
  <c r="AO15" i="1"/>
  <c r="AO16" i="1"/>
  <c r="AO17" i="1"/>
  <c r="AO18" i="1"/>
  <c r="AO19" i="1"/>
  <c r="AO20" i="1"/>
  <c r="AO21" i="1"/>
  <c r="AO22" i="1"/>
  <c r="AO23" i="1"/>
  <c r="AO24" i="1"/>
  <c r="AO25" i="1"/>
  <c r="AO26" i="1"/>
  <c r="AO27" i="1"/>
  <c r="AO28" i="1"/>
  <c r="AO29" i="1"/>
  <c r="AO30" i="1"/>
  <c r="AO31" i="1"/>
  <c r="AO32" i="1"/>
  <c r="AO33" i="1"/>
  <c r="AO34" i="1"/>
  <c r="AO35" i="1"/>
  <c r="AO36" i="1"/>
  <c r="AO37" i="1"/>
  <c r="AO38" i="1"/>
  <c r="AO39" i="1"/>
  <c r="AO40" i="1"/>
  <c r="AO41" i="1"/>
  <c r="AO42" i="1"/>
  <c r="AO43" i="1"/>
  <c r="AO44" i="1"/>
  <c r="AO45" i="1"/>
  <c r="AO46" i="1"/>
  <c r="AO47" i="1"/>
  <c r="AO48" i="1"/>
  <c r="AO49" i="1"/>
  <c r="AO50" i="1"/>
  <c r="AO51" i="1"/>
  <c r="AO52" i="1"/>
  <c r="AO53" i="1"/>
  <c r="AO54" i="1"/>
  <c r="AO55" i="1"/>
  <c r="AO56" i="1"/>
  <c r="AO57" i="1"/>
  <c r="AO58" i="1"/>
  <c r="AO59" i="1"/>
  <c r="AO60" i="1"/>
  <c r="AO61" i="1"/>
  <c r="AO62" i="1"/>
  <c r="AO63" i="1"/>
  <c r="AO64" i="1"/>
  <c r="AO65" i="1"/>
  <c r="AO66" i="1"/>
  <c r="AO67" i="1"/>
  <c r="AO68" i="1"/>
  <c r="AO69" i="1"/>
  <c r="AO70" i="1"/>
  <c r="AO71" i="1"/>
  <c r="AO72" i="1"/>
  <c r="AO73" i="1"/>
  <c r="AO74" i="1"/>
  <c r="AO75" i="1"/>
  <c r="AO76" i="1"/>
  <c r="AO77" i="1"/>
  <c r="AO78" i="1"/>
  <c r="AO79" i="1"/>
  <c r="AO80" i="1"/>
  <c r="AO81" i="1"/>
  <c r="AO82" i="1"/>
  <c r="AO83" i="1"/>
  <c r="AO84" i="1"/>
  <c r="AO85" i="1"/>
  <c r="AO86" i="1"/>
  <c r="AO87" i="1"/>
  <c r="AO88" i="1"/>
  <c r="AO89" i="1"/>
  <c r="AO90" i="1"/>
  <c r="AO91" i="1"/>
  <c r="AO92" i="1"/>
  <c r="AO93" i="1"/>
  <c r="AO94" i="1"/>
  <c r="AO95" i="1"/>
  <c r="AO96" i="1"/>
  <c r="AO97" i="1"/>
  <c r="AO98" i="1"/>
  <c r="AO99" i="1"/>
  <c r="AO100" i="1"/>
  <c r="AO101" i="1"/>
  <c r="AO102" i="1"/>
  <c r="AO103" i="1"/>
  <c r="AO104" i="1"/>
  <c r="AO105" i="1"/>
  <c r="AO106" i="1"/>
  <c r="AO107" i="1"/>
  <c r="AO108" i="1"/>
  <c r="AO109" i="1"/>
  <c r="AO110" i="1"/>
  <c r="AO111" i="1"/>
  <c r="AO112" i="1"/>
  <c r="AO113" i="1"/>
  <c r="AO114" i="1"/>
  <c r="AO115" i="1"/>
  <c r="AO116" i="1"/>
  <c r="AO117" i="1"/>
  <c r="AO118" i="1"/>
  <c r="AO119" i="1"/>
  <c r="AO120" i="1"/>
  <c r="AO121" i="1"/>
  <c r="AO122" i="1"/>
  <c r="AO123" i="1"/>
  <c r="AO124" i="1"/>
  <c r="AO125" i="1"/>
  <c r="AO126" i="1"/>
  <c r="AO127" i="1"/>
  <c r="AO128" i="1"/>
  <c r="AO129" i="1"/>
  <c r="AO130" i="1"/>
  <c r="AO131" i="1"/>
  <c r="AO132" i="1"/>
  <c r="AO133" i="1"/>
  <c r="AO134" i="1"/>
  <c r="AO135" i="1"/>
  <c r="AO136" i="1"/>
  <c r="AO137" i="1"/>
  <c r="AO138" i="1"/>
  <c r="AO139" i="1"/>
  <c r="AO140" i="1"/>
  <c r="AO141" i="1"/>
  <c r="AO142" i="1"/>
  <c r="AO143" i="1"/>
  <c r="AO144" i="1"/>
  <c r="AO145" i="1"/>
  <c r="AO146" i="1"/>
  <c r="AO147" i="1"/>
  <c r="AO148" i="1"/>
  <c r="AO149" i="1"/>
  <c r="AO150" i="1"/>
  <c r="AO151" i="1"/>
  <c r="AO152" i="1"/>
  <c r="AO153" i="1"/>
  <c r="AO154" i="1"/>
  <c r="AO155" i="1"/>
  <c r="AO156" i="1"/>
  <c r="AO157" i="1"/>
  <c r="AO158" i="1"/>
  <c r="AO159" i="1"/>
  <c r="AO160" i="1"/>
  <c r="AO161" i="1"/>
  <c r="AO162" i="1"/>
  <c r="AO163" i="1"/>
  <c r="AO164" i="1"/>
  <c r="AO165" i="1"/>
  <c r="AO166" i="1"/>
  <c r="AO167" i="1"/>
  <c r="AO168" i="1"/>
  <c r="AO169" i="1"/>
  <c r="AO170" i="1"/>
  <c r="AO171" i="1"/>
  <c r="AO172" i="1"/>
  <c r="AO173" i="1"/>
  <c r="AO174" i="1"/>
  <c r="AO175" i="1"/>
  <c r="AO176" i="1"/>
  <c r="AO177" i="1"/>
  <c r="AO178" i="1"/>
  <c r="AO179" i="1"/>
  <c r="AO180" i="1"/>
  <c r="AO181" i="1"/>
  <c r="AO182" i="1"/>
  <c r="AO183" i="1"/>
  <c r="AO184" i="1"/>
  <c r="AO185" i="1"/>
  <c r="AO186" i="1"/>
  <c r="AO187" i="1"/>
  <c r="AO188" i="1"/>
  <c r="AO189" i="1"/>
  <c r="AO190" i="1"/>
  <c r="AO191" i="1"/>
  <c r="AO192" i="1"/>
  <c r="AO193" i="1"/>
  <c r="AO194" i="1"/>
  <c r="AO195" i="1"/>
  <c r="AO196" i="1"/>
  <c r="AO197" i="1"/>
  <c r="AO198" i="1"/>
  <c r="AO199" i="1"/>
  <c r="AO200" i="1"/>
  <c r="AO201" i="1"/>
  <c r="AO202" i="1"/>
  <c r="AO203" i="1"/>
  <c r="AO204" i="1"/>
  <c r="AO205" i="1"/>
  <c r="AO206" i="1"/>
  <c r="AO207" i="1"/>
  <c r="AO208" i="1"/>
  <c r="AO209" i="1"/>
  <c r="AO210" i="1"/>
  <c r="AO211" i="1"/>
  <c r="AO212" i="1"/>
  <c r="AO213" i="1"/>
  <c r="AO214" i="1"/>
  <c r="AO215" i="1"/>
  <c r="AO216" i="1"/>
  <c r="AO217" i="1"/>
  <c r="AO218" i="1"/>
  <c r="AO219" i="1"/>
  <c r="AO220" i="1"/>
  <c r="AO221" i="1"/>
  <c r="AO222" i="1"/>
  <c r="AO223" i="1"/>
  <c r="AO224" i="1"/>
  <c r="AO225" i="1"/>
  <c r="AO226" i="1"/>
  <c r="AO227" i="1"/>
  <c r="AO228" i="1"/>
  <c r="AO229" i="1"/>
  <c r="AO230" i="1"/>
  <c r="AO231" i="1"/>
  <c r="AO232" i="1"/>
  <c r="AO233" i="1"/>
  <c r="AO234" i="1"/>
  <c r="AO235" i="1"/>
  <c r="AO236" i="1"/>
  <c r="AO237" i="1"/>
  <c r="AO238" i="1"/>
  <c r="AO239" i="1"/>
  <c r="AO240" i="1"/>
  <c r="AO241" i="1"/>
  <c r="AO242" i="1"/>
  <c r="AO243" i="1"/>
  <c r="AO244" i="1"/>
  <c r="AO245" i="1"/>
  <c r="AO246" i="1"/>
  <c r="AO247" i="1"/>
  <c r="AO248" i="1"/>
  <c r="AO249" i="1"/>
  <c r="AO250" i="1"/>
  <c r="AO251" i="1"/>
  <c r="AO252" i="1"/>
  <c r="AO253" i="1"/>
  <c r="AO254" i="1"/>
  <c r="AO255" i="1"/>
  <c r="AO256" i="1"/>
  <c r="AO257" i="1"/>
  <c r="AO258" i="1"/>
  <c r="AO259" i="1"/>
  <c r="AO260" i="1"/>
  <c r="AO261" i="1"/>
  <c r="AO262" i="1"/>
  <c r="AO263" i="1"/>
  <c r="AO264" i="1"/>
  <c r="AO265" i="1"/>
  <c r="AO266" i="1"/>
  <c r="AO267" i="1"/>
  <c r="AO268" i="1"/>
  <c r="AO269" i="1"/>
  <c r="AO270" i="1"/>
  <c r="AO271" i="1"/>
  <c r="AO272" i="1"/>
  <c r="AO273" i="1"/>
  <c r="AO274" i="1"/>
  <c r="AO275" i="1"/>
  <c r="AO276" i="1"/>
  <c r="AO277" i="1"/>
  <c r="AO278" i="1"/>
  <c r="AO279" i="1"/>
  <c r="AO280" i="1"/>
  <c r="AO281" i="1"/>
  <c r="AO282" i="1"/>
  <c r="AO283" i="1"/>
  <c r="AO284" i="1"/>
  <c r="AO285" i="1"/>
  <c r="AO286" i="1"/>
  <c r="AO287" i="1"/>
  <c r="AO288" i="1"/>
  <c r="AO289" i="1"/>
  <c r="AO290" i="1"/>
  <c r="AO291" i="1"/>
  <c r="AO292" i="1"/>
  <c r="AO293" i="1"/>
  <c r="AO294" i="1"/>
  <c r="AO295" i="1"/>
  <c r="AO296" i="1"/>
  <c r="AO297" i="1"/>
  <c r="AO298" i="1"/>
  <c r="AO299" i="1"/>
  <c r="AO300" i="1"/>
  <c r="AO301" i="1"/>
  <c r="AO302" i="1"/>
  <c r="AO303" i="1"/>
  <c r="AO304" i="1"/>
  <c r="AO305" i="1"/>
  <c r="AO306" i="1"/>
  <c r="AO307" i="1"/>
  <c r="AO308" i="1"/>
  <c r="AO309" i="1"/>
  <c r="AO310" i="1"/>
  <c r="AO311" i="1"/>
  <c r="AO312" i="1"/>
  <c r="AO313" i="1"/>
  <c r="AO314" i="1"/>
  <c r="AO315" i="1"/>
  <c r="AO316" i="1"/>
  <c r="AO317" i="1"/>
  <c r="AO318" i="1"/>
  <c r="AO319" i="1"/>
  <c r="AO320" i="1"/>
  <c r="AO321" i="1"/>
  <c r="AO322" i="1"/>
  <c r="AO323" i="1"/>
  <c r="AO324" i="1"/>
  <c r="AO325" i="1"/>
  <c r="AO326" i="1"/>
  <c r="AO327" i="1"/>
  <c r="AO328" i="1"/>
  <c r="AO329" i="1"/>
  <c r="AO330" i="1"/>
  <c r="AO331" i="1"/>
  <c r="AO332" i="1"/>
  <c r="AO333" i="1"/>
  <c r="AO334" i="1"/>
  <c r="AO335" i="1"/>
  <c r="AO336" i="1"/>
  <c r="AO337" i="1"/>
  <c r="AO338" i="1"/>
  <c r="AO339" i="1"/>
  <c r="AO340" i="1"/>
  <c r="AO341" i="1"/>
  <c r="AO342" i="1"/>
  <c r="AO343" i="1"/>
  <c r="AO344" i="1"/>
  <c r="AO345" i="1"/>
  <c r="AO346" i="1"/>
  <c r="AO347" i="1"/>
  <c r="AO348" i="1"/>
  <c r="AO349" i="1"/>
  <c r="AO350" i="1"/>
  <c r="AO351" i="1"/>
  <c r="AO352" i="1"/>
  <c r="AO353" i="1"/>
  <c r="AO354" i="1"/>
  <c r="AO355" i="1"/>
  <c r="AO356" i="1"/>
  <c r="AO357" i="1"/>
  <c r="AO358" i="1"/>
  <c r="AO359" i="1"/>
  <c r="AO360" i="1"/>
  <c r="AO361" i="1"/>
  <c r="AO362" i="1"/>
  <c r="AO363" i="1"/>
  <c r="AO364" i="1"/>
  <c r="AO365" i="1"/>
  <c r="AO366" i="1"/>
  <c r="AO367" i="1"/>
  <c r="AO368" i="1"/>
  <c r="AO369" i="1"/>
  <c r="AO370" i="1"/>
  <c r="AO371" i="1"/>
  <c r="AO372" i="1"/>
  <c r="AO373" i="1"/>
  <c r="AO374" i="1"/>
  <c r="AO375" i="1"/>
  <c r="AO376" i="1"/>
  <c r="AO377" i="1"/>
  <c r="AO378" i="1"/>
  <c r="AO379" i="1"/>
  <c r="AO380" i="1"/>
  <c r="AO381" i="1"/>
  <c r="AO382" i="1"/>
  <c r="AO383" i="1"/>
  <c r="AO384" i="1"/>
  <c r="AO385" i="1"/>
  <c r="AO386" i="1"/>
  <c r="AO387" i="1"/>
  <c r="AO388" i="1"/>
  <c r="AO389" i="1"/>
  <c r="AO390" i="1"/>
  <c r="AO391" i="1"/>
  <c r="AO392" i="1"/>
  <c r="AO393" i="1"/>
  <c r="AO394" i="1"/>
  <c r="AO395" i="1"/>
  <c r="AO396" i="1"/>
  <c r="AO397" i="1"/>
  <c r="AO398" i="1"/>
  <c r="AO399" i="1"/>
  <c r="AO400" i="1"/>
  <c r="AO401" i="1"/>
  <c r="AO402" i="1"/>
  <c r="AO403" i="1"/>
  <c r="AO404" i="1"/>
  <c r="AO405" i="1"/>
  <c r="AO406" i="1"/>
  <c r="AO407" i="1"/>
  <c r="AO408" i="1"/>
  <c r="AO409" i="1"/>
  <c r="AO410" i="1"/>
  <c r="AO411" i="1"/>
  <c r="AO412" i="1"/>
  <c r="AO413" i="1"/>
  <c r="AO414" i="1"/>
  <c r="AO415" i="1"/>
  <c r="AO416" i="1"/>
  <c r="AO417" i="1"/>
  <c r="AO418" i="1"/>
  <c r="AO419" i="1"/>
  <c r="AO420" i="1"/>
  <c r="AO421" i="1"/>
  <c r="AO422" i="1"/>
  <c r="AO423" i="1"/>
  <c r="AO424" i="1"/>
  <c r="AO425" i="1"/>
  <c r="AO426" i="1"/>
  <c r="AO427" i="1"/>
  <c r="AO428" i="1"/>
  <c r="AO429" i="1"/>
  <c r="AO430" i="1"/>
  <c r="AO431" i="1"/>
  <c r="AO432" i="1"/>
  <c r="AO433" i="1"/>
  <c r="AO434" i="1"/>
  <c r="AO435" i="1"/>
  <c r="AO436" i="1"/>
  <c r="AO437" i="1"/>
  <c r="AO438" i="1"/>
  <c r="AO439" i="1"/>
  <c r="AO440" i="1"/>
  <c r="AO441" i="1"/>
  <c r="AO442" i="1"/>
  <c r="AO443" i="1"/>
  <c r="AO444" i="1"/>
  <c r="AO445" i="1"/>
  <c r="AO446" i="1"/>
  <c r="AO447" i="1"/>
  <c r="AO448" i="1"/>
  <c r="AO449" i="1"/>
  <c r="AO450" i="1"/>
  <c r="AO451" i="1"/>
  <c r="AO452" i="1"/>
  <c r="AO453" i="1"/>
  <c r="AO454" i="1"/>
  <c r="AO455" i="1"/>
  <c r="AO456" i="1"/>
  <c r="AO457" i="1"/>
  <c r="AO458" i="1"/>
  <c r="AO459" i="1"/>
  <c r="AO460" i="1"/>
  <c r="AO461" i="1"/>
  <c r="AO462" i="1"/>
  <c r="AO463" i="1"/>
  <c r="AO464" i="1"/>
  <c r="AO465" i="1"/>
  <c r="AO466" i="1"/>
  <c r="AO467" i="1"/>
  <c r="AO2" i="1"/>
  <c r="AM3" i="1"/>
  <c r="AM4" i="1"/>
  <c r="AM5" i="1"/>
  <c r="AM6" i="1"/>
  <c r="AM7" i="1"/>
  <c r="AM8" i="1"/>
  <c r="AM9" i="1"/>
  <c r="AM10" i="1"/>
  <c r="AM11" i="1"/>
  <c r="AM12" i="1"/>
  <c r="AM13" i="1"/>
  <c r="AM14" i="1"/>
  <c r="AM15" i="1"/>
  <c r="AM16" i="1"/>
  <c r="AM17" i="1"/>
  <c r="AM18" i="1"/>
  <c r="AM19" i="1"/>
  <c r="AM20" i="1"/>
  <c r="AM21" i="1"/>
  <c r="AM22" i="1"/>
  <c r="AM23" i="1"/>
  <c r="AM24" i="1"/>
  <c r="AM25" i="1"/>
  <c r="AM26" i="1"/>
  <c r="AM27" i="1"/>
  <c r="AM28" i="1"/>
  <c r="AM29" i="1"/>
  <c r="AM30" i="1"/>
  <c r="AM31" i="1"/>
  <c r="AM32" i="1"/>
  <c r="AM33" i="1"/>
  <c r="AM34" i="1"/>
  <c r="AM35" i="1"/>
  <c r="AM36" i="1"/>
  <c r="AM37" i="1"/>
  <c r="AM38" i="1"/>
  <c r="AM39" i="1"/>
  <c r="AM40" i="1"/>
  <c r="AM41" i="1"/>
  <c r="AM42" i="1"/>
  <c r="AM43" i="1"/>
  <c r="AM44" i="1"/>
  <c r="AM45" i="1"/>
  <c r="AM46" i="1"/>
  <c r="AM47" i="1"/>
  <c r="AM48" i="1"/>
  <c r="AM49" i="1"/>
  <c r="AM50" i="1"/>
  <c r="AM51" i="1"/>
  <c r="AM52" i="1"/>
  <c r="AM53" i="1"/>
  <c r="AM54" i="1"/>
  <c r="AM55" i="1"/>
  <c r="AM56" i="1"/>
  <c r="AM57" i="1"/>
  <c r="AM58" i="1"/>
  <c r="AM59" i="1"/>
  <c r="AM60" i="1"/>
  <c r="AM61" i="1"/>
  <c r="AM62" i="1"/>
  <c r="AM63" i="1"/>
  <c r="AM64" i="1"/>
  <c r="AM65" i="1"/>
  <c r="AM66" i="1"/>
  <c r="AM67" i="1"/>
  <c r="AM68" i="1"/>
  <c r="AM69" i="1"/>
  <c r="AM70" i="1"/>
  <c r="AM71" i="1"/>
  <c r="AM72" i="1"/>
  <c r="AM73" i="1"/>
  <c r="AM74" i="1"/>
  <c r="AM75" i="1"/>
  <c r="AM76" i="1"/>
  <c r="AM77" i="1"/>
  <c r="AM78" i="1"/>
  <c r="AM79" i="1"/>
  <c r="AM80" i="1"/>
  <c r="AM81" i="1"/>
  <c r="AM82" i="1"/>
  <c r="AM83" i="1"/>
  <c r="AM84" i="1"/>
  <c r="AM85" i="1"/>
  <c r="AM86" i="1"/>
  <c r="AM87" i="1"/>
  <c r="AM88" i="1"/>
  <c r="AM89" i="1"/>
  <c r="AM90" i="1"/>
  <c r="AM91" i="1"/>
  <c r="AM92" i="1"/>
  <c r="AM93" i="1"/>
  <c r="AM94" i="1"/>
  <c r="AM95" i="1"/>
  <c r="AM96" i="1"/>
  <c r="AM97" i="1"/>
  <c r="AM98" i="1"/>
  <c r="AM99" i="1"/>
  <c r="AM100" i="1"/>
  <c r="AM101" i="1"/>
  <c r="AM102" i="1"/>
  <c r="AM103" i="1"/>
  <c r="AM104" i="1"/>
  <c r="AM105" i="1"/>
  <c r="AM106" i="1"/>
  <c r="AM107" i="1"/>
  <c r="AM108" i="1"/>
  <c r="AM109" i="1"/>
  <c r="AM110" i="1"/>
  <c r="AM111" i="1"/>
  <c r="AM112" i="1"/>
  <c r="AM113" i="1"/>
  <c r="AM114" i="1"/>
  <c r="AM115" i="1"/>
  <c r="AM116" i="1"/>
  <c r="AM117" i="1"/>
  <c r="AM118" i="1"/>
  <c r="AM119" i="1"/>
  <c r="AM120" i="1"/>
  <c r="AM121" i="1"/>
  <c r="AM122" i="1"/>
  <c r="AM123" i="1"/>
  <c r="AM124" i="1"/>
  <c r="AM125" i="1"/>
  <c r="AM126" i="1"/>
  <c r="AM127" i="1"/>
  <c r="AM128" i="1"/>
  <c r="AM129" i="1"/>
  <c r="AM130" i="1"/>
  <c r="AM131" i="1"/>
  <c r="AM132" i="1"/>
  <c r="AM133" i="1"/>
  <c r="AM134" i="1"/>
  <c r="AM135" i="1"/>
  <c r="AM136" i="1"/>
  <c r="AM137" i="1"/>
  <c r="AM138" i="1"/>
  <c r="AM139" i="1"/>
  <c r="AM140" i="1"/>
  <c r="AM141" i="1"/>
  <c r="AM142" i="1"/>
  <c r="AM143" i="1"/>
  <c r="AM144" i="1"/>
  <c r="AM145" i="1"/>
  <c r="AM146" i="1"/>
  <c r="AM147" i="1"/>
  <c r="AM148" i="1"/>
  <c r="AM149" i="1"/>
  <c r="AM150" i="1"/>
  <c r="AM151" i="1"/>
  <c r="AM152" i="1"/>
  <c r="AM153" i="1"/>
  <c r="AM154" i="1"/>
  <c r="AM155" i="1"/>
  <c r="AM156" i="1"/>
  <c r="AM157" i="1"/>
  <c r="AM158" i="1"/>
  <c r="AM159" i="1"/>
  <c r="AM160" i="1"/>
  <c r="AM161" i="1"/>
  <c r="AM162" i="1"/>
  <c r="AM163" i="1"/>
  <c r="AM164" i="1"/>
  <c r="AM165" i="1"/>
  <c r="AM166" i="1"/>
  <c r="AM167" i="1"/>
  <c r="AM168" i="1"/>
  <c r="AM169" i="1"/>
  <c r="AM170" i="1"/>
  <c r="AM171" i="1"/>
  <c r="AM172" i="1"/>
  <c r="AM173" i="1"/>
  <c r="AM174" i="1"/>
  <c r="AM175" i="1"/>
  <c r="AM176" i="1"/>
  <c r="AM177" i="1"/>
  <c r="AM178" i="1"/>
  <c r="AM179" i="1"/>
  <c r="AM180" i="1"/>
  <c r="AM181" i="1"/>
  <c r="AM182" i="1"/>
  <c r="AM183" i="1"/>
  <c r="AM184" i="1"/>
  <c r="AM185" i="1"/>
  <c r="AM186" i="1"/>
  <c r="AM187" i="1"/>
  <c r="AM188" i="1"/>
  <c r="AM189" i="1"/>
  <c r="AM190" i="1"/>
  <c r="AM191" i="1"/>
  <c r="AM192" i="1"/>
  <c r="AM193" i="1"/>
  <c r="AM194" i="1"/>
  <c r="AM195" i="1"/>
  <c r="AM196" i="1"/>
  <c r="AM197" i="1"/>
  <c r="AM198" i="1"/>
  <c r="AM199" i="1"/>
  <c r="AM200" i="1"/>
  <c r="AM201" i="1"/>
  <c r="AM202" i="1"/>
  <c r="AM203" i="1"/>
  <c r="AM204" i="1"/>
  <c r="AM205" i="1"/>
  <c r="AM206" i="1"/>
  <c r="AM207" i="1"/>
  <c r="AM208" i="1"/>
  <c r="AM209" i="1"/>
  <c r="AM210" i="1"/>
  <c r="AM211" i="1"/>
  <c r="AM212" i="1"/>
  <c r="AM213" i="1"/>
  <c r="AM214" i="1"/>
  <c r="AM215" i="1"/>
  <c r="AM216" i="1"/>
  <c r="AM217" i="1"/>
  <c r="AM218" i="1"/>
  <c r="AM219" i="1"/>
  <c r="AM220" i="1"/>
  <c r="AM221" i="1"/>
  <c r="AM222" i="1"/>
  <c r="AM223" i="1"/>
  <c r="AM224" i="1"/>
  <c r="AM225" i="1"/>
  <c r="AM226" i="1"/>
  <c r="AM227" i="1"/>
  <c r="AM228" i="1"/>
  <c r="AM229" i="1"/>
  <c r="AM230" i="1"/>
  <c r="AM231" i="1"/>
  <c r="AM232" i="1"/>
  <c r="AM233" i="1"/>
  <c r="AM234" i="1"/>
  <c r="AM235" i="1"/>
  <c r="AM236" i="1"/>
  <c r="AM237" i="1"/>
  <c r="AM238" i="1"/>
  <c r="AM239" i="1"/>
  <c r="AM240" i="1"/>
  <c r="AM241" i="1"/>
  <c r="AM242" i="1"/>
  <c r="AM243" i="1"/>
  <c r="AM244" i="1"/>
  <c r="AM245" i="1"/>
  <c r="AM246" i="1"/>
  <c r="AM247" i="1"/>
  <c r="AM248" i="1"/>
  <c r="AM249" i="1"/>
  <c r="AM250" i="1"/>
  <c r="AM251" i="1"/>
  <c r="AM252" i="1"/>
  <c r="AM253" i="1"/>
  <c r="AM254" i="1"/>
  <c r="AM255" i="1"/>
  <c r="AM256" i="1"/>
  <c r="AM257" i="1"/>
  <c r="AM258" i="1"/>
  <c r="AM259" i="1"/>
  <c r="AM260" i="1"/>
  <c r="AM261" i="1"/>
  <c r="AM262" i="1"/>
  <c r="AM263" i="1"/>
  <c r="AM264" i="1"/>
  <c r="AM265" i="1"/>
  <c r="AM266" i="1"/>
  <c r="AM267" i="1"/>
  <c r="AM268" i="1"/>
  <c r="AM269" i="1"/>
  <c r="AM270" i="1"/>
  <c r="AM271" i="1"/>
  <c r="AM272" i="1"/>
  <c r="AM273" i="1"/>
  <c r="AM274" i="1"/>
  <c r="AM275" i="1"/>
  <c r="AM276" i="1"/>
  <c r="AM277" i="1"/>
  <c r="AM278" i="1"/>
  <c r="AM279" i="1"/>
  <c r="AM280" i="1"/>
  <c r="AM281" i="1"/>
  <c r="AM282" i="1"/>
  <c r="AM283" i="1"/>
  <c r="AM284" i="1"/>
  <c r="AM285" i="1"/>
  <c r="AM286" i="1"/>
  <c r="AM287" i="1"/>
  <c r="AM288" i="1"/>
  <c r="AM289" i="1"/>
  <c r="AM290" i="1"/>
  <c r="AM291" i="1"/>
  <c r="AM292" i="1"/>
  <c r="AM293" i="1"/>
  <c r="AM294" i="1"/>
  <c r="AM295" i="1"/>
  <c r="AM296" i="1"/>
  <c r="AM297" i="1"/>
  <c r="AM298" i="1"/>
  <c r="AM299" i="1"/>
  <c r="AM300" i="1"/>
  <c r="AM301" i="1"/>
  <c r="AM302" i="1"/>
  <c r="AM303" i="1"/>
  <c r="AM304" i="1"/>
  <c r="AM305" i="1"/>
  <c r="AM306" i="1"/>
  <c r="AM307" i="1"/>
  <c r="AM308" i="1"/>
  <c r="AM309" i="1"/>
  <c r="AM310" i="1"/>
  <c r="AM311" i="1"/>
  <c r="AM312" i="1"/>
  <c r="AM313" i="1"/>
  <c r="AM314" i="1"/>
  <c r="AM315" i="1"/>
  <c r="AM316" i="1"/>
  <c r="AM317" i="1"/>
  <c r="AM318" i="1"/>
  <c r="AM319" i="1"/>
  <c r="AM320" i="1"/>
  <c r="AM321" i="1"/>
  <c r="AM322" i="1"/>
  <c r="AM323" i="1"/>
  <c r="AM324" i="1"/>
  <c r="AM325" i="1"/>
  <c r="AM326" i="1"/>
  <c r="AM327" i="1"/>
  <c r="AM328" i="1"/>
  <c r="AM329" i="1"/>
  <c r="AM330" i="1"/>
  <c r="AM331" i="1"/>
  <c r="AM332" i="1"/>
  <c r="AM333" i="1"/>
  <c r="AM334" i="1"/>
  <c r="AM335" i="1"/>
  <c r="AM336" i="1"/>
  <c r="AM337" i="1"/>
  <c r="AM338" i="1"/>
  <c r="AM339" i="1"/>
  <c r="AM340" i="1"/>
  <c r="AM341" i="1"/>
  <c r="AM342" i="1"/>
  <c r="AM343" i="1"/>
  <c r="AM344" i="1"/>
  <c r="AM345" i="1"/>
  <c r="AM346" i="1"/>
  <c r="AM347" i="1"/>
  <c r="AM348" i="1"/>
  <c r="AM349" i="1"/>
  <c r="AM350" i="1"/>
  <c r="AM351" i="1"/>
  <c r="AM352" i="1"/>
  <c r="AM353" i="1"/>
  <c r="AM354" i="1"/>
  <c r="AM355" i="1"/>
  <c r="AM356" i="1"/>
  <c r="AM357" i="1"/>
  <c r="AM358" i="1"/>
  <c r="AM359" i="1"/>
  <c r="AM360" i="1"/>
  <c r="AM361" i="1"/>
  <c r="AM362" i="1"/>
  <c r="AM363" i="1"/>
  <c r="AM364" i="1"/>
  <c r="AM365" i="1"/>
  <c r="AM366" i="1"/>
  <c r="AM367" i="1"/>
  <c r="AM368" i="1"/>
  <c r="AM369" i="1"/>
  <c r="AM370" i="1"/>
  <c r="AM371" i="1"/>
  <c r="AM372" i="1"/>
  <c r="AM373" i="1"/>
  <c r="AM374" i="1"/>
  <c r="AM375" i="1"/>
  <c r="AM376" i="1"/>
  <c r="AM377" i="1"/>
  <c r="AM378" i="1"/>
  <c r="AM379" i="1"/>
  <c r="AM380" i="1"/>
  <c r="AM381" i="1"/>
  <c r="AM382" i="1"/>
  <c r="AM383" i="1"/>
  <c r="AM384" i="1"/>
  <c r="AM385" i="1"/>
  <c r="AM386" i="1"/>
  <c r="AM387" i="1"/>
  <c r="AM388" i="1"/>
  <c r="AM389" i="1"/>
  <c r="AM390" i="1"/>
  <c r="AM391" i="1"/>
  <c r="AM392" i="1"/>
  <c r="AM393" i="1"/>
  <c r="AM394" i="1"/>
  <c r="AM395" i="1"/>
  <c r="AM396" i="1"/>
  <c r="AM397" i="1"/>
  <c r="AM398" i="1"/>
  <c r="AM399" i="1"/>
  <c r="AM400" i="1"/>
  <c r="AM401" i="1"/>
  <c r="AM402" i="1"/>
  <c r="AM403" i="1"/>
  <c r="AM404" i="1"/>
  <c r="AM405" i="1"/>
  <c r="AM406" i="1"/>
  <c r="AM407" i="1"/>
  <c r="AM408" i="1"/>
  <c r="AM409" i="1"/>
  <c r="AM410" i="1"/>
  <c r="AM411" i="1"/>
  <c r="AM412" i="1"/>
  <c r="AM413" i="1"/>
  <c r="AM414" i="1"/>
  <c r="AM415" i="1"/>
  <c r="AM416" i="1"/>
  <c r="AM417" i="1"/>
  <c r="AM418" i="1"/>
  <c r="AM419" i="1"/>
  <c r="AM420" i="1"/>
  <c r="AM421" i="1"/>
  <c r="AM422" i="1"/>
  <c r="AM423" i="1"/>
  <c r="AM424" i="1"/>
  <c r="AM425" i="1"/>
  <c r="AM426" i="1"/>
  <c r="AM427" i="1"/>
  <c r="AM428" i="1"/>
  <c r="AM429" i="1"/>
  <c r="AM430" i="1"/>
  <c r="AM431" i="1"/>
  <c r="AM432" i="1"/>
  <c r="AM433" i="1"/>
  <c r="AM434" i="1"/>
  <c r="AM435" i="1"/>
  <c r="AM436" i="1"/>
  <c r="AM437" i="1"/>
  <c r="AM438" i="1"/>
  <c r="AM439" i="1"/>
  <c r="AM440" i="1"/>
  <c r="AM441" i="1"/>
  <c r="AM442" i="1"/>
  <c r="AM443" i="1"/>
  <c r="AM444" i="1"/>
  <c r="AM445" i="1"/>
  <c r="AM446" i="1"/>
  <c r="AM447" i="1"/>
  <c r="AM448" i="1"/>
  <c r="AM449" i="1"/>
  <c r="AM450" i="1"/>
  <c r="AM451" i="1"/>
  <c r="AM452" i="1"/>
  <c r="AM453" i="1"/>
  <c r="AM454" i="1"/>
  <c r="AM455" i="1"/>
  <c r="AM456" i="1"/>
  <c r="AM457" i="1"/>
  <c r="AM458" i="1"/>
  <c r="AM459" i="1"/>
  <c r="AM460" i="1"/>
  <c r="AM461" i="1"/>
  <c r="AM462" i="1"/>
  <c r="AM463" i="1"/>
  <c r="AM464" i="1"/>
  <c r="AM465" i="1"/>
  <c r="AM466" i="1"/>
  <c r="AM467" i="1"/>
  <c r="AM2" i="1"/>
  <c r="BK458" i="1"/>
  <c r="BK3" i="1"/>
  <c r="BK4" i="1"/>
  <c r="BK5" i="1"/>
  <c r="BK6" i="1"/>
  <c r="BK7" i="1"/>
  <c r="BK8" i="1"/>
  <c r="BK9" i="1"/>
  <c r="BK10" i="1"/>
  <c r="BK11" i="1"/>
  <c r="BK12" i="1"/>
  <c r="BK13" i="1"/>
  <c r="BK14" i="1"/>
  <c r="BK15" i="1"/>
  <c r="BK16" i="1"/>
  <c r="BK17" i="1"/>
  <c r="BK18" i="1"/>
  <c r="BK19" i="1"/>
  <c r="BK20" i="1"/>
  <c r="BK21" i="1"/>
  <c r="BK22" i="1"/>
  <c r="BK23" i="1"/>
  <c r="BK24" i="1"/>
  <c r="BK25" i="1"/>
  <c r="BK26" i="1"/>
  <c r="BK27" i="1"/>
  <c r="BK28" i="1"/>
  <c r="BK29" i="1"/>
  <c r="BK30" i="1"/>
  <c r="BK31" i="1"/>
  <c r="BK32" i="1"/>
  <c r="BK33" i="1"/>
  <c r="BK34" i="1"/>
  <c r="BK35" i="1"/>
  <c r="BK36" i="1"/>
  <c r="BK37" i="1"/>
  <c r="BK38" i="1"/>
  <c r="BK39" i="1"/>
  <c r="BK40" i="1"/>
  <c r="BK41" i="1"/>
  <c r="BK42" i="1"/>
  <c r="BK43" i="1"/>
  <c r="BK44" i="1"/>
  <c r="BK45" i="1"/>
  <c r="BK46" i="1"/>
  <c r="BK47" i="1"/>
  <c r="BK48" i="1"/>
  <c r="BK49" i="1"/>
  <c r="BK50" i="1"/>
  <c r="BK51" i="1"/>
  <c r="BK52" i="1"/>
  <c r="BK53" i="1"/>
  <c r="BK54" i="1"/>
  <c r="BK55" i="1"/>
  <c r="BK56" i="1"/>
  <c r="BK57" i="1"/>
  <c r="BK58" i="1"/>
  <c r="BK59" i="1"/>
  <c r="BK60" i="1"/>
  <c r="BK61" i="1"/>
  <c r="BK62" i="1"/>
  <c r="BK63" i="1"/>
  <c r="BK64" i="1"/>
  <c r="BK65" i="1"/>
  <c r="BK66" i="1"/>
  <c r="BK67" i="1"/>
  <c r="BK68" i="1"/>
  <c r="BK69" i="1"/>
  <c r="BK70" i="1"/>
  <c r="BK71" i="1"/>
  <c r="BK72" i="1"/>
  <c r="BK73" i="1"/>
  <c r="BK74" i="1"/>
  <c r="BK75" i="1"/>
  <c r="BK76" i="1"/>
  <c r="BK77" i="1"/>
  <c r="BK78" i="1"/>
  <c r="BK79" i="1"/>
  <c r="BK80" i="1"/>
  <c r="BK81" i="1"/>
  <c r="BK82" i="1"/>
  <c r="BK83" i="1"/>
  <c r="BK84" i="1"/>
  <c r="BK85" i="1"/>
  <c r="BK86" i="1"/>
  <c r="BK87" i="1"/>
  <c r="BK88" i="1"/>
  <c r="BK89" i="1"/>
  <c r="BK90" i="1"/>
  <c r="BK91" i="1"/>
  <c r="BK92" i="1"/>
  <c r="BK93" i="1"/>
  <c r="BK94" i="1"/>
  <c r="BK95" i="1"/>
  <c r="BK96" i="1"/>
  <c r="BK97" i="1"/>
  <c r="BK98" i="1"/>
  <c r="BK99" i="1"/>
  <c r="BK100" i="1"/>
  <c r="BK101" i="1"/>
  <c r="BK102" i="1"/>
  <c r="BK103" i="1"/>
  <c r="BK104" i="1"/>
  <c r="BK105" i="1"/>
  <c r="BK106" i="1"/>
  <c r="BK107" i="1"/>
  <c r="BK108" i="1"/>
  <c r="BK109" i="1"/>
  <c r="BK110" i="1"/>
  <c r="BK111" i="1"/>
  <c r="BK112" i="1"/>
  <c r="BK113" i="1"/>
  <c r="BK114" i="1"/>
  <c r="BK115" i="1"/>
  <c r="BK116" i="1"/>
  <c r="BK117" i="1"/>
  <c r="BK118" i="1"/>
  <c r="BK119" i="1"/>
  <c r="BK120" i="1"/>
  <c r="BK121" i="1"/>
  <c r="BK122" i="1"/>
  <c r="BK123" i="1"/>
  <c r="BK124" i="1"/>
  <c r="BK125" i="1"/>
  <c r="BK126" i="1"/>
  <c r="BK127" i="1"/>
  <c r="BK128" i="1"/>
  <c r="BK129" i="1"/>
  <c r="BK130" i="1"/>
  <c r="BK131" i="1"/>
  <c r="BK132" i="1"/>
  <c r="BK133" i="1"/>
  <c r="BK134" i="1"/>
  <c r="BK135" i="1"/>
  <c r="BK136" i="1"/>
  <c r="BK137" i="1"/>
  <c r="BK138" i="1"/>
  <c r="BK139" i="1"/>
  <c r="BK140" i="1"/>
  <c r="BK141" i="1"/>
  <c r="BK142" i="1"/>
  <c r="BK143" i="1"/>
  <c r="BK144" i="1"/>
  <c r="BK145" i="1"/>
  <c r="BK146" i="1"/>
  <c r="BK147" i="1"/>
  <c r="BK148" i="1"/>
  <c r="BK149" i="1"/>
  <c r="BK150" i="1"/>
  <c r="BK151" i="1"/>
  <c r="BK152" i="1"/>
  <c r="BK153" i="1"/>
  <c r="BK154" i="1"/>
  <c r="BK155" i="1"/>
  <c r="BK156" i="1"/>
  <c r="BK157" i="1"/>
  <c r="BK158" i="1"/>
  <c r="BK159" i="1"/>
  <c r="BK160" i="1"/>
  <c r="BK161" i="1"/>
  <c r="BK162" i="1"/>
  <c r="BK163" i="1"/>
  <c r="BK164" i="1"/>
  <c r="BK165" i="1"/>
  <c r="BK166" i="1"/>
  <c r="BK167" i="1"/>
  <c r="BK168" i="1"/>
  <c r="BK169" i="1"/>
  <c r="BK170" i="1"/>
  <c r="BK171" i="1"/>
  <c r="BK172" i="1"/>
  <c r="BK173" i="1"/>
  <c r="BK174" i="1"/>
  <c r="BK175" i="1"/>
  <c r="BK176" i="1"/>
  <c r="BK177" i="1"/>
  <c r="BK178" i="1"/>
  <c r="BK179" i="1"/>
  <c r="BK180" i="1"/>
  <c r="BK181" i="1"/>
  <c r="BK182" i="1"/>
  <c r="BK183" i="1"/>
  <c r="BK184" i="1"/>
  <c r="BK185" i="1"/>
  <c r="BK186" i="1"/>
  <c r="BK187" i="1"/>
  <c r="BK188" i="1"/>
  <c r="BK189" i="1"/>
  <c r="BK190" i="1"/>
  <c r="BK191" i="1"/>
  <c r="BK192" i="1"/>
  <c r="BK193" i="1"/>
  <c r="BK194" i="1"/>
  <c r="BK195" i="1"/>
  <c r="BK196" i="1"/>
  <c r="BK197" i="1"/>
  <c r="BK198" i="1"/>
  <c r="BK199" i="1"/>
  <c r="BK200" i="1"/>
  <c r="BK201" i="1"/>
  <c r="BK202" i="1"/>
  <c r="BK203" i="1"/>
  <c r="BK204" i="1"/>
  <c r="BK205" i="1"/>
  <c r="BK206" i="1"/>
  <c r="BK207" i="1"/>
  <c r="BK208" i="1"/>
  <c r="BK209" i="1"/>
  <c r="BK210" i="1"/>
  <c r="BK211" i="1"/>
  <c r="BK212" i="1"/>
  <c r="BK213" i="1"/>
  <c r="BK214" i="1"/>
  <c r="BK215" i="1"/>
  <c r="BK216" i="1"/>
  <c r="BK217" i="1"/>
  <c r="BK218" i="1"/>
  <c r="BK219" i="1"/>
  <c r="BK220" i="1"/>
  <c r="BK221" i="1"/>
  <c r="BK222" i="1"/>
  <c r="BK223" i="1"/>
  <c r="BK224" i="1"/>
  <c r="BK225" i="1"/>
  <c r="BK226" i="1"/>
  <c r="BK227" i="1"/>
  <c r="BK228" i="1"/>
  <c r="BK229" i="1"/>
  <c r="BK230" i="1"/>
  <c r="BK231" i="1"/>
  <c r="BK232" i="1"/>
  <c r="BK233" i="1"/>
  <c r="BK234" i="1"/>
  <c r="BK235" i="1"/>
  <c r="BK236" i="1"/>
  <c r="BK237" i="1"/>
  <c r="BK238" i="1"/>
  <c r="BK239" i="1"/>
  <c r="BK240" i="1"/>
  <c r="BK241" i="1"/>
  <c r="BK242" i="1"/>
  <c r="BK243" i="1"/>
  <c r="BK244" i="1"/>
  <c r="BK245" i="1"/>
  <c r="BK246" i="1"/>
  <c r="BK247" i="1"/>
  <c r="BK248" i="1"/>
  <c r="BK249" i="1"/>
  <c r="BK250" i="1"/>
  <c r="BK251" i="1"/>
  <c r="BK252" i="1"/>
  <c r="BK253" i="1"/>
  <c r="BK254" i="1"/>
  <c r="BK255" i="1"/>
  <c r="BK256" i="1"/>
  <c r="BK257" i="1"/>
  <c r="BK258" i="1"/>
  <c r="BK259" i="1"/>
  <c r="BK260" i="1"/>
  <c r="BK261" i="1"/>
  <c r="BK262" i="1"/>
  <c r="BK263" i="1"/>
  <c r="BK264" i="1"/>
  <c r="BK265" i="1"/>
  <c r="BK266" i="1"/>
  <c r="BK267" i="1"/>
  <c r="BK268" i="1"/>
  <c r="BK269" i="1"/>
  <c r="BK270" i="1"/>
  <c r="BK271" i="1"/>
  <c r="BK272" i="1"/>
  <c r="BK273" i="1"/>
  <c r="BK274" i="1"/>
  <c r="BK275" i="1"/>
  <c r="BK276" i="1"/>
  <c r="BK277" i="1"/>
  <c r="BK278" i="1"/>
  <c r="BK279" i="1"/>
  <c r="BK280" i="1"/>
  <c r="BK281" i="1"/>
  <c r="BK282" i="1"/>
  <c r="BK283" i="1"/>
  <c r="BK284" i="1"/>
  <c r="BK285" i="1"/>
  <c r="BK286" i="1"/>
  <c r="BK287" i="1"/>
  <c r="BK288" i="1"/>
  <c r="BK289" i="1"/>
  <c r="BK290" i="1"/>
  <c r="BK291" i="1"/>
  <c r="BK292" i="1"/>
  <c r="BK293" i="1"/>
  <c r="BK294" i="1"/>
  <c r="BK295" i="1"/>
  <c r="BK296" i="1"/>
  <c r="BK297" i="1"/>
  <c r="BK298" i="1"/>
  <c r="BK299" i="1"/>
  <c r="BK300" i="1"/>
  <c r="BK301" i="1"/>
  <c r="BK302" i="1"/>
  <c r="BK303" i="1"/>
  <c r="BK304" i="1"/>
  <c r="BK305" i="1"/>
  <c r="BK306" i="1"/>
  <c r="BK307" i="1"/>
  <c r="BK308" i="1"/>
  <c r="BK309" i="1"/>
  <c r="BK310" i="1"/>
  <c r="BK311" i="1"/>
  <c r="BK312" i="1"/>
  <c r="BK313" i="1"/>
  <c r="BK314" i="1"/>
  <c r="BK315" i="1"/>
  <c r="BK316" i="1"/>
  <c r="BK317" i="1"/>
  <c r="BK318" i="1"/>
  <c r="BK319" i="1"/>
  <c r="BK320" i="1"/>
  <c r="BK321" i="1"/>
  <c r="BK322" i="1"/>
  <c r="BK323" i="1"/>
  <c r="BK324" i="1"/>
  <c r="BK325" i="1"/>
  <c r="BK326" i="1"/>
  <c r="BK327" i="1"/>
  <c r="BK328" i="1"/>
  <c r="BK329" i="1"/>
  <c r="BK330" i="1"/>
  <c r="BK331" i="1"/>
  <c r="BK332" i="1"/>
  <c r="BK333" i="1"/>
  <c r="BK334" i="1"/>
  <c r="BK335" i="1"/>
  <c r="BK336" i="1"/>
  <c r="BK337" i="1"/>
  <c r="BK338" i="1"/>
  <c r="BK339" i="1"/>
  <c r="BK340" i="1"/>
  <c r="BK341" i="1"/>
  <c r="BK342" i="1"/>
  <c r="BK343" i="1"/>
  <c r="BK344" i="1"/>
  <c r="BK345" i="1"/>
  <c r="BK346" i="1"/>
  <c r="BK347" i="1"/>
  <c r="BK348" i="1"/>
  <c r="BK349" i="1"/>
  <c r="BK350" i="1"/>
  <c r="BK351" i="1"/>
  <c r="BK352" i="1"/>
  <c r="BK353" i="1"/>
  <c r="BK354" i="1"/>
  <c r="BK355" i="1"/>
  <c r="BK356" i="1"/>
  <c r="BK357" i="1"/>
  <c r="BK358" i="1"/>
  <c r="BK359" i="1"/>
  <c r="BK360" i="1"/>
  <c r="BK361" i="1"/>
  <c r="BK362" i="1"/>
  <c r="BK363" i="1"/>
  <c r="BK364" i="1"/>
  <c r="BK365" i="1"/>
  <c r="BK366" i="1"/>
  <c r="BK367" i="1"/>
  <c r="BK368" i="1"/>
  <c r="BK369" i="1"/>
  <c r="BK370" i="1"/>
  <c r="BK371" i="1"/>
  <c r="BK372" i="1"/>
  <c r="BK373" i="1"/>
  <c r="BK374" i="1"/>
  <c r="BK375" i="1"/>
  <c r="BK376" i="1"/>
  <c r="BK377" i="1"/>
  <c r="BK378" i="1"/>
  <c r="BK379" i="1"/>
  <c r="BK380" i="1"/>
  <c r="BK381" i="1"/>
  <c r="BK382" i="1"/>
  <c r="BK383" i="1"/>
  <c r="BK384" i="1"/>
  <c r="BK385" i="1"/>
  <c r="BK386" i="1"/>
  <c r="BK387" i="1"/>
  <c r="BK388" i="1"/>
  <c r="BK389" i="1"/>
  <c r="BK390" i="1"/>
  <c r="BK391" i="1"/>
  <c r="BK392" i="1"/>
  <c r="BK393" i="1"/>
  <c r="BK394" i="1"/>
  <c r="BK395" i="1"/>
  <c r="BK396" i="1"/>
  <c r="BK397" i="1"/>
  <c r="BK398" i="1"/>
  <c r="BK399" i="1"/>
  <c r="BK400" i="1"/>
  <c r="BK401" i="1"/>
  <c r="BK402" i="1"/>
  <c r="BK403" i="1"/>
  <c r="BK404" i="1"/>
  <c r="BK405" i="1"/>
  <c r="BK406" i="1"/>
  <c r="BK407" i="1"/>
  <c r="BK408" i="1"/>
  <c r="BK409" i="1"/>
  <c r="BK410" i="1"/>
  <c r="BK411" i="1"/>
  <c r="BK412" i="1"/>
  <c r="BK413" i="1"/>
  <c r="BK414" i="1"/>
  <c r="BK415" i="1"/>
  <c r="BK416" i="1"/>
  <c r="BK417" i="1"/>
  <c r="BK418" i="1"/>
  <c r="BK419" i="1"/>
  <c r="BK420" i="1"/>
  <c r="BK421" i="1"/>
  <c r="BK422" i="1"/>
  <c r="BK423" i="1"/>
  <c r="BK424" i="1"/>
  <c r="BK425" i="1"/>
  <c r="BK426" i="1"/>
  <c r="BK427" i="1"/>
  <c r="BK428" i="1"/>
  <c r="BK429" i="1"/>
  <c r="BK430" i="1"/>
  <c r="BK431" i="1"/>
  <c r="BK432" i="1"/>
  <c r="BK433" i="1"/>
  <c r="BK434" i="1"/>
  <c r="BK435" i="1"/>
  <c r="BK436" i="1"/>
  <c r="BK437" i="1"/>
  <c r="BK438" i="1"/>
  <c r="BK439" i="1"/>
  <c r="BK440" i="1"/>
  <c r="BK441" i="1"/>
  <c r="BK442" i="1"/>
  <c r="BK443" i="1"/>
  <c r="BK444" i="1"/>
  <c r="BK445" i="1"/>
  <c r="BK446" i="1"/>
  <c r="BK447" i="1"/>
  <c r="BK448" i="1"/>
  <c r="BK449" i="1"/>
  <c r="BK450" i="1"/>
  <c r="BK451" i="1"/>
  <c r="BK452" i="1"/>
  <c r="BK453" i="1"/>
  <c r="BK454" i="1"/>
  <c r="BK455" i="1"/>
  <c r="BK456" i="1"/>
  <c r="BK457" i="1"/>
  <c r="BK459" i="1"/>
  <c r="BK460" i="1"/>
  <c r="BK461" i="1"/>
  <c r="BK462" i="1"/>
  <c r="BK463" i="1"/>
  <c r="BK464" i="1"/>
  <c r="BK465" i="1"/>
  <c r="BK466" i="1"/>
  <c r="BK467" i="1"/>
  <c r="BK2" i="1"/>
  <c r="BI3" i="1"/>
  <c r="BI4" i="1"/>
  <c r="BI5" i="1"/>
  <c r="BI6" i="1"/>
  <c r="BI7" i="1"/>
  <c r="BI8" i="1"/>
  <c r="BI9" i="1"/>
  <c r="BI10" i="1"/>
  <c r="BI11" i="1"/>
  <c r="BI12" i="1"/>
  <c r="BI13" i="1"/>
  <c r="BI14" i="1"/>
  <c r="BI15" i="1"/>
  <c r="BI16" i="1"/>
  <c r="BI17" i="1"/>
  <c r="BI18" i="1"/>
  <c r="BI19" i="1"/>
  <c r="BI20" i="1"/>
  <c r="BI21" i="1"/>
  <c r="BI22" i="1"/>
  <c r="BI23" i="1"/>
  <c r="BI24" i="1"/>
  <c r="BI25" i="1"/>
  <c r="BI26" i="1"/>
  <c r="BI27" i="1"/>
  <c r="BI28" i="1"/>
  <c r="BI29" i="1"/>
  <c r="BI30" i="1"/>
  <c r="BI31" i="1"/>
  <c r="BI32" i="1"/>
  <c r="BI33" i="1"/>
  <c r="BI34" i="1"/>
  <c r="BI35" i="1"/>
  <c r="BI36" i="1"/>
  <c r="BI37" i="1"/>
  <c r="BI38" i="1"/>
  <c r="BI39" i="1"/>
  <c r="BI40" i="1"/>
  <c r="BI41" i="1"/>
  <c r="BI42" i="1"/>
  <c r="BI43" i="1"/>
  <c r="BI44" i="1"/>
  <c r="BI45" i="1"/>
  <c r="BI46" i="1"/>
  <c r="BI47" i="1"/>
  <c r="BI48" i="1"/>
  <c r="BI49" i="1"/>
  <c r="BI50" i="1"/>
  <c r="BI51" i="1"/>
  <c r="BI52" i="1"/>
  <c r="BI53" i="1"/>
  <c r="BI54" i="1"/>
  <c r="BI55" i="1"/>
  <c r="BI56" i="1"/>
  <c r="BI57" i="1"/>
  <c r="BI58" i="1"/>
  <c r="BI59" i="1"/>
  <c r="BI60" i="1"/>
  <c r="BI61" i="1"/>
  <c r="BI62" i="1"/>
  <c r="BI63" i="1"/>
  <c r="BI64" i="1"/>
  <c r="BI65" i="1"/>
  <c r="BI66" i="1"/>
  <c r="BI67" i="1"/>
  <c r="BI68" i="1"/>
  <c r="BI69" i="1"/>
  <c r="BI70" i="1"/>
  <c r="BI71" i="1"/>
  <c r="BI72" i="1"/>
  <c r="BI73" i="1"/>
  <c r="BI74" i="1"/>
  <c r="BI75" i="1"/>
  <c r="BI76" i="1"/>
  <c r="BI77" i="1"/>
  <c r="BI78" i="1"/>
  <c r="BI79" i="1"/>
  <c r="BI80" i="1"/>
  <c r="BI81" i="1"/>
  <c r="BI82" i="1"/>
  <c r="BI83" i="1"/>
  <c r="BI84" i="1"/>
  <c r="BI85" i="1"/>
  <c r="BI86" i="1"/>
  <c r="BI87" i="1"/>
  <c r="BI88" i="1"/>
  <c r="BI89" i="1"/>
  <c r="BI90" i="1"/>
  <c r="BI91" i="1"/>
  <c r="BI92" i="1"/>
  <c r="BI93" i="1"/>
  <c r="BI94" i="1"/>
  <c r="BI95" i="1"/>
  <c r="BI96" i="1"/>
  <c r="BI97" i="1"/>
  <c r="BI98" i="1"/>
  <c r="BI99" i="1"/>
  <c r="BI100" i="1"/>
  <c r="BI101" i="1"/>
  <c r="BI102" i="1"/>
  <c r="BI103" i="1"/>
  <c r="BI104" i="1"/>
  <c r="BI105" i="1"/>
  <c r="BI106" i="1"/>
  <c r="BI107" i="1"/>
  <c r="BI108" i="1"/>
  <c r="BI109" i="1"/>
  <c r="BI110" i="1"/>
  <c r="BI111" i="1"/>
  <c r="BI112" i="1"/>
  <c r="BI113" i="1"/>
  <c r="BI114" i="1"/>
  <c r="BI115" i="1"/>
  <c r="BI116" i="1"/>
  <c r="BI117" i="1"/>
  <c r="BI118" i="1"/>
  <c r="BI119" i="1"/>
  <c r="BI120" i="1"/>
  <c r="BI121" i="1"/>
  <c r="BI122" i="1"/>
  <c r="BI123" i="1"/>
  <c r="BI124" i="1"/>
  <c r="BI125" i="1"/>
  <c r="BI126" i="1"/>
  <c r="BI127" i="1"/>
  <c r="BI128" i="1"/>
  <c r="BI129" i="1"/>
  <c r="BI130" i="1"/>
  <c r="BI131" i="1"/>
  <c r="BI132" i="1"/>
  <c r="BI133" i="1"/>
  <c r="BI134" i="1"/>
  <c r="BI135" i="1"/>
  <c r="BI136" i="1"/>
  <c r="BI137" i="1"/>
  <c r="BI138" i="1"/>
  <c r="BI139" i="1"/>
  <c r="BI140" i="1"/>
  <c r="BI141" i="1"/>
  <c r="BI142" i="1"/>
  <c r="BI143" i="1"/>
  <c r="BI144" i="1"/>
  <c r="BI145" i="1"/>
  <c r="BI146" i="1"/>
  <c r="BI147" i="1"/>
  <c r="BI148" i="1"/>
  <c r="BI149" i="1"/>
  <c r="BI150" i="1"/>
  <c r="BI151" i="1"/>
  <c r="BI152" i="1"/>
  <c r="BI153" i="1"/>
  <c r="BI154" i="1"/>
  <c r="BI155" i="1"/>
  <c r="BI156" i="1"/>
  <c r="BI157" i="1"/>
  <c r="BI158" i="1"/>
  <c r="BI159" i="1"/>
  <c r="BI160" i="1"/>
  <c r="BI161" i="1"/>
  <c r="BI162" i="1"/>
  <c r="BI163" i="1"/>
  <c r="BI164" i="1"/>
  <c r="BI165" i="1"/>
  <c r="BI166" i="1"/>
  <c r="BI167" i="1"/>
  <c r="BI168" i="1"/>
  <c r="BI169" i="1"/>
  <c r="BI170" i="1"/>
  <c r="BI171" i="1"/>
  <c r="BI172" i="1"/>
  <c r="BI173" i="1"/>
  <c r="BI174" i="1"/>
  <c r="BI175" i="1"/>
  <c r="BI176" i="1"/>
  <c r="BI177" i="1"/>
  <c r="BI178" i="1"/>
  <c r="BI179" i="1"/>
  <c r="BI180" i="1"/>
  <c r="BI181" i="1"/>
  <c r="BI182" i="1"/>
  <c r="BI183" i="1"/>
  <c r="BI184" i="1"/>
  <c r="BI185" i="1"/>
  <c r="BI186" i="1"/>
  <c r="BI187" i="1"/>
  <c r="BI188" i="1"/>
  <c r="BI189" i="1"/>
  <c r="BI190" i="1"/>
  <c r="BI191" i="1"/>
  <c r="BI192" i="1"/>
  <c r="BI193" i="1"/>
  <c r="BI194" i="1"/>
  <c r="BI195" i="1"/>
  <c r="BI196" i="1"/>
  <c r="BI197" i="1"/>
  <c r="BI198" i="1"/>
  <c r="BI199" i="1"/>
  <c r="BI200" i="1"/>
  <c r="BI201" i="1"/>
  <c r="BI202" i="1"/>
  <c r="BI203" i="1"/>
  <c r="BI204" i="1"/>
  <c r="BI205" i="1"/>
  <c r="BI206" i="1"/>
  <c r="BI207" i="1"/>
  <c r="BI208" i="1"/>
  <c r="BI209" i="1"/>
  <c r="BI210" i="1"/>
  <c r="BI211" i="1"/>
  <c r="BI212" i="1"/>
  <c r="BI213" i="1"/>
  <c r="BI214" i="1"/>
  <c r="BI215" i="1"/>
  <c r="BI216" i="1"/>
  <c r="BI217" i="1"/>
  <c r="BI218" i="1"/>
  <c r="BI219" i="1"/>
  <c r="BI220" i="1"/>
  <c r="BI221" i="1"/>
  <c r="BI222" i="1"/>
  <c r="BI223" i="1"/>
  <c r="BI224" i="1"/>
  <c r="BI225" i="1"/>
  <c r="BI226" i="1"/>
  <c r="BI227" i="1"/>
  <c r="BI228" i="1"/>
  <c r="BI229" i="1"/>
  <c r="BI230" i="1"/>
  <c r="BI231" i="1"/>
  <c r="BI232" i="1"/>
  <c r="BI233" i="1"/>
  <c r="BI234" i="1"/>
  <c r="BI235" i="1"/>
  <c r="BI236" i="1"/>
  <c r="BI237" i="1"/>
  <c r="BI238" i="1"/>
  <c r="BI239" i="1"/>
  <c r="BI240" i="1"/>
  <c r="BI241" i="1"/>
  <c r="BI242" i="1"/>
  <c r="BI243" i="1"/>
  <c r="BI244" i="1"/>
  <c r="BI245" i="1"/>
  <c r="BI246" i="1"/>
  <c r="BI247" i="1"/>
  <c r="BI248" i="1"/>
  <c r="BI249" i="1"/>
  <c r="BI250" i="1"/>
  <c r="BI251" i="1"/>
  <c r="BI252" i="1"/>
  <c r="BI253" i="1"/>
  <c r="BI254" i="1"/>
  <c r="BI255" i="1"/>
  <c r="BI256" i="1"/>
  <c r="BI257" i="1"/>
  <c r="BI258" i="1"/>
  <c r="BI259" i="1"/>
  <c r="BI260" i="1"/>
  <c r="BI261" i="1"/>
  <c r="BI262" i="1"/>
  <c r="BI263" i="1"/>
  <c r="BI264" i="1"/>
  <c r="BI265" i="1"/>
  <c r="BI266" i="1"/>
  <c r="BI267" i="1"/>
  <c r="BI268" i="1"/>
  <c r="BI269" i="1"/>
  <c r="BI270" i="1"/>
  <c r="BI271" i="1"/>
  <c r="BI272" i="1"/>
  <c r="BI273" i="1"/>
  <c r="BI274" i="1"/>
  <c r="BI275" i="1"/>
  <c r="BI276" i="1"/>
  <c r="BI277" i="1"/>
  <c r="BI278" i="1"/>
  <c r="BI279" i="1"/>
  <c r="BI280" i="1"/>
  <c r="BI281" i="1"/>
  <c r="BI282" i="1"/>
  <c r="BI283" i="1"/>
  <c r="BI284" i="1"/>
  <c r="BI285" i="1"/>
  <c r="BI286" i="1"/>
  <c r="BI287" i="1"/>
  <c r="BI288" i="1"/>
  <c r="BI289" i="1"/>
  <c r="BI290" i="1"/>
  <c r="BI291" i="1"/>
  <c r="BI292" i="1"/>
  <c r="BI293" i="1"/>
  <c r="BI294" i="1"/>
  <c r="BI295" i="1"/>
  <c r="BI296" i="1"/>
  <c r="BI297" i="1"/>
  <c r="BI298" i="1"/>
  <c r="BI299" i="1"/>
  <c r="BI300" i="1"/>
  <c r="BI301" i="1"/>
  <c r="BI302" i="1"/>
  <c r="BI303" i="1"/>
  <c r="BI304" i="1"/>
  <c r="BI305" i="1"/>
  <c r="BI306" i="1"/>
  <c r="BI307" i="1"/>
  <c r="BI308" i="1"/>
  <c r="BI309" i="1"/>
  <c r="BI310" i="1"/>
  <c r="BI311" i="1"/>
  <c r="BI312" i="1"/>
  <c r="BI313" i="1"/>
  <c r="BI314" i="1"/>
  <c r="BI315" i="1"/>
  <c r="BI316" i="1"/>
  <c r="BI317" i="1"/>
  <c r="BI318" i="1"/>
  <c r="BI319" i="1"/>
  <c r="BI320" i="1"/>
  <c r="BI321" i="1"/>
  <c r="BI322" i="1"/>
  <c r="BI323" i="1"/>
  <c r="BI324" i="1"/>
  <c r="BI325" i="1"/>
  <c r="BI326" i="1"/>
  <c r="BI327" i="1"/>
  <c r="BI328" i="1"/>
  <c r="BI329" i="1"/>
  <c r="BI330" i="1"/>
  <c r="BI331" i="1"/>
  <c r="BI332" i="1"/>
  <c r="BI333" i="1"/>
  <c r="BI334" i="1"/>
  <c r="BI335" i="1"/>
  <c r="BI336" i="1"/>
  <c r="BI337" i="1"/>
  <c r="BI338" i="1"/>
  <c r="BI339" i="1"/>
  <c r="BI340" i="1"/>
  <c r="BI341" i="1"/>
  <c r="BI342" i="1"/>
  <c r="BI343" i="1"/>
  <c r="BI344" i="1"/>
  <c r="BI345" i="1"/>
  <c r="BI346" i="1"/>
  <c r="BI347" i="1"/>
  <c r="BI348" i="1"/>
  <c r="BI349" i="1"/>
  <c r="BI350" i="1"/>
  <c r="BI351" i="1"/>
  <c r="BI352" i="1"/>
  <c r="BI353" i="1"/>
  <c r="BI354" i="1"/>
  <c r="BI355" i="1"/>
  <c r="BI356" i="1"/>
  <c r="BI357" i="1"/>
  <c r="BI358" i="1"/>
  <c r="BI359" i="1"/>
  <c r="BI360" i="1"/>
  <c r="BI361" i="1"/>
  <c r="BI362" i="1"/>
  <c r="BI363" i="1"/>
  <c r="BI364" i="1"/>
  <c r="BI365" i="1"/>
  <c r="BI366" i="1"/>
  <c r="BI367" i="1"/>
  <c r="BI368" i="1"/>
  <c r="BI369" i="1"/>
  <c r="BI370" i="1"/>
  <c r="BI371" i="1"/>
  <c r="BI372" i="1"/>
  <c r="BI373" i="1"/>
  <c r="BI374" i="1"/>
  <c r="BI375" i="1"/>
  <c r="BI376" i="1"/>
  <c r="BI377" i="1"/>
  <c r="BI378" i="1"/>
  <c r="BI379" i="1"/>
  <c r="BI380" i="1"/>
  <c r="BI381" i="1"/>
  <c r="BI382" i="1"/>
  <c r="BI383" i="1"/>
  <c r="BI384" i="1"/>
  <c r="BI385" i="1"/>
  <c r="BI386" i="1"/>
  <c r="BI387" i="1"/>
  <c r="BI388" i="1"/>
  <c r="BI389" i="1"/>
  <c r="BI390" i="1"/>
  <c r="BI391" i="1"/>
  <c r="BI392" i="1"/>
  <c r="BI393" i="1"/>
  <c r="BI394" i="1"/>
  <c r="BI395" i="1"/>
  <c r="BI396" i="1"/>
  <c r="BI397" i="1"/>
  <c r="BI398" i="1"/>
  <c r="BI399" i="1"/>
  <c r="BI400" i="1"/>
  <c r="BI401" i="1"/>
  <c r="BI402" i="1"/>
  <c r="BI403" i="1"/>
  <c r="BI404" i="1"/>
  <c r="BI405" i="1"/>
  <c r="BI406" i="1"/>
  <c r="BI407" i="1"/>
  <c r="BI408" i="1"/>
  <c r="BI409" i="1"/>
  <c r="BI410" i="1"/>
  <c r="BI411" i="1"/>
  <c r="BI412" i="1"/>
  <c r="BI413" i="1"/>
  <c r="BI414" i="1"/>
  <c r="BI415" i="1"/>
  <c r="BI416" i="1"/>
  <c r="BI417" i="1"/>
  <c r="BI418" i="1"/>
  <c r="BI419" i="1"/>
  <c r="BI420" i="1"/>
  <c r="BI421" i="1"/>
  <c r="BI422" i="1"/>
  <c r="BI423" i="1"/>
  <c r="BI424" i="1"/>
  <c r="BI425" i="1"/>
  <c r="BI426" i="1"/>
  <c r="BI427" i="1"/>
  <c r="BI428" i="1"/>
  <c r="BI429" i="1"/>
  <c r="BI430" i="1"/>
  <c r="BI431" i="1"/>
  <c r="BI432" i="1"/>
  <c r="BI433" i="1"/>
  <c r="BI434" i="1"/>
  <c r="BI435" i="1"/>
  <c r="BI436" i="1"/>
  <c r="BI437" i="1"/>
  <c r="BI438" i="1"/>
  <c r="BI439" i="1"/>
  <c r="BI440" i="1"/>
  <c r="BI441" i="1"/>
  <c r="BI442" i="1"/>
  <c r="BI443" i="1"/>
  <c r="BI444" i="1"/>
  <c r="BI445" i="1"/>
  <c r="BI446" i="1"/>
  <c r="BI447" i="1"/>
  <c r="BI448" i="1"/>
  <c r="BI449" i="1"/>
  <c r="BI450" i="1"/>
  <c r="BI451" i="1"/>
  <c r="BI452" i="1"/>
  <c r="BI453" i="1"/>
  <c r="BI454" i="1"/>
  <c r="BI455" i="1"/>
  <c r="BI456" i="1"/>
  <c r="BI457" i="1"/>
  <c r="BI458" i="1"/>
  <c r="BI459" i="1"/>
  <c r="BI460" i="1"/>
  <c r="BI461" i="1"/>
  <c r="BI462" i="1"/>
  <c r="BI463" i="1"/>
  <c r="BI464" i="1"/>
  <c r="BI465" i="1"/>
  <c r="BI466" i="1"/>
  <c r="BI467" i="1"/>
  <c r="BI2" i="1"/>
  <c r="BG3" i="1"/>
  <c r="BG4" i="1"/>
  <c r="BG5" i="1"/>
  <c r="BG6" i="1"/>
  <c r="BG7" i="1"/>
  <c r="BG8" i="1"/>
  <c r="BG9" i="1"/>
  <c r="BG10" i="1"/>
  <c r="BG11" i="1"/>
  <c r="BG12" i="1"/>
  <c r="BG13" i="1"/>
  <c r="BG14" i="1"/>
  <c r="BG15" i="1"/>
  <c r="BG16" i="1"/>
  <c r="BG17" i="1"/>
  <c r="BG18" i="1"/>
  <c r="BG19" i="1"/>
  <c r="BG20" i="1"/>
  <c r="BG21" i="1"/>
  <c r="BG22" i="1"/>
  <c r="BG23" i="1"/>
  <c r="BG24" i="1"/>
  <c r="BG25" i="1"/>
  <c r="BG26" i="1"/>
  <c r="BG27" i="1"/>
  <c r="BG28" i="1"/>
  <c r="BG29" i="1"/>
  <c r="BG30" i="1"/>
  <c r="BG31" i="1"/>
  <c r="BG32" i="1"/>
  <c r="BG33" i="1"/>
  <c r="BG34" i="1"/>
  <c r="BG35" i="1"/>
  <c r="BG36" i="1"/>
  <c r="BG37" i="1"/>
  <c r="BG38" i="1"/>
  <c r="BG39" i="1"/>
  <c r="BG40" i="1"/>
  <c r="BG41" i="1"/>
  <c r="BG42" i="1"/>
  <c r="BG43" i="1"/>
  <c r="BG44" i="1"/>
  <c r="BG45" i="1"/>
  <c r="BG46" i="1"/>
  <c r="BG47" i="1"/>
  <c r="BG48" i="1"/>
  <c r="BG49" i="1"/>
  <c r="BG50" i="1"/>
  <c r="BG51" i="1"/>
  <c r="BG52" i="1"/>
  <c r="BG53" i="1"/>
  <c r="BG54" i="1"/>
  <c r="BG55" i="1"/>
  <c r="BG56" i="1"/>
  <c r="BG57" i="1"/>
  <c r="BG58" i="1"/>
  <c r="BG59" i="1"/>
  <c r="BG60" i="1"/>
  <c r="BG61" i="1"/>
  <c r="BG62" i="1"/>
  <c r="BG63" i="1"/>
  <c r="BG64" i="1"/>
  <c r="BG65" i="1"/>
  <c r="BG66" i="1"/>
  <c r="BG67" i="1"/>
  <c r="BG68" i="1"/>
  <c r="BG69" i="1"/>
  <c r="BG70" i="1"/>
  <c r="BG71" i="1"/>
  <c r="BG72" i="1"/>
  <c r="BG73" i="1"/>
  <c r="BG74" i="1"/>
  <c r="BG75" i="1"/>
  <c r="BG76" i="1"/>
  <c r="BG77" i="1"/>
  <c r="BG78" i="1"/>
  <c r="BG79" i="1"/>
  <c r="BG80" i="1"/>
  <c r="BG81" i="1"/>
  <c r="BG82" i="1"/>
  <c r="BG83" i="1"/>
  <c r="BG84" i="1"/>
  <c r="BG85" i="1"/>
  <c r="BG86" i="1"/>
  <c r="BG87" i="1"/>
  <c r="BG88" i="1"/>
  <c r="BG89" i="1"/>
  <c r="BG90" i="1"/>
  <c r="BG91" i="1"/>
  <c r="BG92" i="1"/>
  <c r="BG93" i="1"/>
  <c r="BG94" i="1"/>
  <c r="BG95" i="1"/>
  <c r="BG96" i="1"/>
  <c r="BG97" i="1"/>
  <c r="BG98" i="1"/>
  <c r="BG99" i="1"/>
  <c r="BG100" i="1"/>
  <c r="BG101" i="1"/>
  <c r="BG102" i="1"/>
  <c r="BG103" i="1"/>
  <c r="BG104" i="1"/>
  <c r="BG105" i="1"/>
  <c r="BG106" i="1"/>
  <c r="BG107" i="1"/>
  <c r="BG108" i="1"/>
  <c r="BG109" i="1"/>
  <c r="BG110" i="1"/>
  <c r="BG111" i="1"/>
  <c r="BG112" i="1"/>
  <c r="BG113" i="1"/>
  <c r="BG114" i="1"/>
  <c r="BG115" i="1"/>
  <c r="BG116" i="1"/>
  <c r="BG117" i="1"/>
  <c r="BG118" i="1"/>
  <c r="BG119" i="1"/>
  <c r="BG120" i="1"/>
  <c r="BG121" i="1"/>
  <c r="BG122" i="1"/>
  <c r="BG123" i="1"/>
  <c r="BG124" i="1"/>
  <c r="BG125" i="1"/>
  <c r="BG126" i="1"/>
  <c r="BG127" i="1"/>
  <c r="BG128" i="1"/>
  <c r="BG129" i="1"/>
  <c r="BG130" i="1"/>
  <c r="BG131" i="1"/>
  <c r="BG132" i="1"/>
  <c r="BG133" i="1"/>
  <c r="BG134" i="1"/>
  <c r="BG135" i="1"/>
  <c r="BG136" i="1"/>
  <c r="BG137" i="1"/>
  <c r="BG138" i="1"/>
  <c r="BG139" i="1"/>
  <c r="BG140" i="1"/>
  <c r="BG141" i="1"/>
  <c r="BG142" i="1"/>
  <c r="BG143" i="1"/>
  <c r="BG144" i="1"/>
  <c r="BG145" i="1"/>
  <c r="BG146" i="1"/>
  <c r="BG147" i="1"/>
  <c r="BG148" i="1"/>
  <c r="BG149" i="1"/>
  <c r="BG150" i="1"/>
  <c r="BG151" i="1"/>
  <c r="BG152" i="1"/>
  <c r="BG153" i="1"/>
  <c r="BG154" i="1"/>
  <c r="BG155" i="1"/>
  <c r="BG156" i="1"/>
  <c r="BG157" i="1"/>
  <c r="BG158" i="1"/>
  <c r="BG159" i="1"/>
  <c r="BG160" i="1"/>
  <c r="BG161" i="1"/>
  <c r="BG162" i="1"/>
  <c r="BG163" i="1"/>
  <c r="BG164" i="1"/>
  <c r="BG165" i="1"/>
  <c r="BG166" i="1"/>
  <c r="BG167" i="1"/>
  <c r="BG168" i="1"/>
  <c r="BG169" i="1"/>
  <c r="BG170" i="1"/>
  <c r="BG171" i="1"/>
  <c r="BG172" i="1"/>
  <c r="BG173" i="1"/>
  <c r="BG174" i="1"/>
  <c r="BG175" i="1"/>
  <c r="BG176" i="1"/>
  <c r="BG177" i="1"/>
  <c r="BG178" i="1"/>
  <c r="BG179" i="1"/>
  <c r="BG180" i="1"/>
  <c r="BG181" i="1"/>
  <c r="BG182" i="1"/>
  <c r="BG183" i="1"/>
  <c r="BG184" i="1"/>
  <c r="BG185" i="1"/>
  <c r="BG186" i="1"/>
  <c r="BG187" i="1"/>
  <c r="BG188" i="1"/>
  <c r="BG189" i="1"/>
  <c r="BG190" i="1"/>
  <c r="BG191" i="1"/>
  <c r="BG192" i="1"/>
  <c r="BG193" i="1"/>
  <c r="BG194" i="1"/>
  <c r="BG195" i="1"/>
  <c r="BG196" i="1"/>
  <c r="BG197" i="1"/>
  <c r="BG198" i="1"/>
  <c r="BG199" i="1"/>
  <c r="BG200" i="1"/>
  <c r="BG201" i="1"/>
  <c r="BG202" i="1"/>
  <c r="BG203" i="1"/>
  <c r="BG204" i="1"/>
  <c r="BG205" i="1"/>
  <c r="BG206" i="1"/>
  <c r="BG207" i="1"/>
  <c r="BG208" i="1"/>
  <c r="BG209" i="1"/>
  <c r="BG210" i="1"/>
  <c r="BG211" i="1"/>
  <c r="BG212" i="1"/>
  <c r="BG213" i="1"/>
  <c r="BG214" i="1"/>
  <c r="BG215" i="1"/>
  <c r="BG216" i="1"/>
  <c r="BG217" i="1"/>
  <c r="BG218" i="1"/>
  <c r="BG219" i="1"/>
  <c r="BG220" i="1"/>
  <c r="BG221" i="1"/>
  <c r="BG222" i="1"/>
  <c r="BG223" i="1"/>
  <c r="BG224" i="1"/>
  <c r="BG225" i="1"/>
  <c r="BG226" i="1"/>
  <c r="BG227" i="1"/>
  <c r="BG228" i="1"/>
  <c r="BG229" i="1"/>
  <c r="BG230" i="1"/>
  <c r="BG231" i="1"/>
  <c r="BG232" i="1"/>
  <c r="BG233" i="1"/>
  <c r="BG234" i="1"/>
  <c r="BG235" i="1"/>
  <c r="BG236" i="1"/>
  <c r="BG237" i="1"/>
  <c r="BG238" i="1"/>
  <c r="BG239" i="1"/>
  <c r="BG240" i="1"/>
  <c r="BG241" i="1"/>
  <c r="BG242" i="1"/>
  <c r="BG243" i="1"/>
  <c r="BG244" i="1"/>
  <c r="BG245" i="1"/>
  <c r="BG246" i="1"/>
  <c r="BG247" i="1"/>
  <c r="BG248" i="1"/>
  <c r="BG249" i="1"/>
  <c r="BG250" i="1"/>
  <c r="BG251" i="1"/>
  <c r="BG252" i="1"/>
  <c r="BG253" i="1"/>
  <c r="BG254" i="1"/>
  <c r="BG255" i="1"/>
  <c r="BG256" i="1"/>
  <c r="BG257" i="1"/>
  <c r="BG258" i="1"/>
  <c r="BG259" i="1"/>
  <c r="BG260" i="1"/>
  <c r="BG261" i="1"/>
  <c r="BG262" i="1"/>
  <c r="BG263" i="1"/>
  <c r="BG264" i="1"/>
  <c r="BG265" i="1"/>
  <c r="BG266" i="1"/>
  <c r="BG267" i="1"/>
  <c r="BG268" i="1"/>
  <c r="BG269" i="1"/>
  <c r="BG270" i="1"/>
  <c r="BG271" i="1"/>
  <c r="BG272" i="1"/>
  <c r="BG273" i="1"/>
  <c r="BG274" i="1"/>
  <c r="BG275" i="1"/>
  <c r="BG276" i="1"/>
  <c r="BG277" i="1"/>
  <c r="BG278" i="1"/>
  <c r="BG279" i="1"/>
  <c r="BG280" i="1"/>
  <c r="BG281" i="1"/>
  <c r="BG282" i="1"/>
  <c r="BG283" i="1"/>
  <c r="BG284" i="1"/>
  <c r="BG285" i="1"/>
  <c r="BG286" i="1"/>
  <c r="BG287" i="1"/>
  <c r="BG288" i="1"/>
  <c r="BG289" i="1"/>
  <c r="BG290" i="1"/>
  <c r="BG291" i="1"/>
  <c r="BG292" i="1"/>
  <c r="BG293" i="1"/>
  <c r="BG294" i="1"/>
  <c r="BG295" i="1"/>
  <c r="BG296" i="1"/>
  <c r="BG297" i="1"/>
  <c r="BG298" i="1"/>
  <c r="BG299" i="1"/>
  <c r="BG300" i="1"/>
  <c r="BG301" i="1"/>
  <c r="BG302" i="1"/>
  <c r="BG303" i="1"/>
  <c r="BG304" i="1"/>
  <c r="BG305" i="1"/>
  <c r="BG306" i="1"/>
  <c r="BG307" i="1"/>
  <c r="BG308" i="1"/>
  <c r="BG309" i="1"/>
  <c r="BG310" i="1"/>
  <c r="BG311" i="1"/>
  <c r="BG312" i="1"/>
  <c r="BG313" i="1"/>
  <c r="BG314" i="1"/>
  <c r="BG315" i="1"/>
  <c r="BG316" i="1"/>
  <c r="BG317" i="1"/>
  <c r="BG318" i="1"/>
  <c r="BG319" i="1"/>
  <c r="BG320" i="1"/>
  <c r="BG321" i="1"/>
  <c r="BG322" i="1"/>
  <c r="BG323" i="1"/>
  <c r="BG324" i="1"/>
  <c r="BG325" i="1"/>
  <c r="BG326" i="1"/>
  <c r="BG327" i="1"/>
  <c r="BG328" i="1"/>
  <c r="BG329" i="1"/>
  <c r="BG330" i="1"/>
  <c r="BG331" i="1"/>
  <c r="BG332" i="1"/>
  <c r="BG333" i="1"/>
  <c r="BG334" i="1"/>
  <c r="BG335" i="1"/>
  <c r="BG336" i="1"/>
  <c r="BG337" i="1"/>
  <c r="BG338" i="1"/>
  <c r="BG339" i="1"/>
  <c r="BG340" i="1"/>
  <c r="BG341" i="1"/>
  <c r="BG342" i="1"/>
  <c r="BG343" i="1"/>
  <c r="BG344" i="1"/>
  <c r="BG345" i="1"/>
  <c r="BG346" i="1"/>
  <c r="BG347" i="1"/>
  <c r="BG348" i="1"/>
  <c r="BG349" i="1"/>
  <c r="BG350" i="1"/>
  <c r="BG351" i="1"/>
  <c r="BG352" i="1"/>
  <c r="BG353" i="1"/>
  <c r="BG354" i="1"/>
  <c r="BG355" i="1"/>
  <c r="BG356" i="1"/>
  <c r="BG357" i="1"/>
  <c r="BG358" i="1"/>
  <c r="BG359" i="1"/>
  <c r="BG360" i="1"/>
  <c r="BG361" i="1"/>
  <c r="BG362" i="1"/>
  <c r="BG363" i="1"/>
  <c r="BG364" i="1"/>
  <c r="BG365" i="1"/>
  <c r="BG366" i="1"/>
  <c r="BG367" i="1"/>
  <c r="BG368" i="1"/>
  <c r="BG369" i="1"/>
  <c r="BG370" i="1"/>
  <c r="BG371" i="1"/>
  <c r="BG372" i="1"/>
  <c r="BG373" i="1"/>
  <c r="BG374" i="1"/>
  <c r="BG375" i="1"/>
  <c r="BG376" i="1"/>
  <c r="BG377" i="1"/>
  <c r="BG378" i="1"/>
  <c r="BG379" i="1"/>
  <c r="BG380" i="1"/>
  <c r="BG381" i="1"/>
  <c r="BG382" i="1"/>
  <c r="BG383" i="1"/>
  <c r="BG384" i="1"/>
  <c r="BG385" i="1"/>
  <c r="BG386" i="1"/>
  <c r="BG387" i="1"/>
  <c r="BG388" i="1"/>
  <c r="BG389" i="1"/>
  <c r="BG390" i="1"/>
  <c r="BG391" i="1"/>
  <c r="BG392" i="1"/>
  <c r="BG393" i="1"/>
  <c r="BG394" i="1"/>
  <c r="BG395" i="1"/>
  <c r="BG396" i="1"/>
  <c r="BG397" i="1"/>
  <c r="BG398" i="1"/>
  <c r="BG399" i="1"/>
  <c r="BG400" i="1"/>
  <c r="BG401" i="1"/>
  <c r="BG402" i="1"/>
  <c r="BG403" i="1"/>
  <c r="BG404" i="1"/>
  <c r="BG405" i="1"/>
  <c r="BG406" i="1"/>
  <c r="BG407" i="1"/>
  <c r="BG408" i="1"/>
  <c r="BG409" i="1"/>
  <c r="BG410" i="1"/>
  <c r="BG411" i="1"/>
  <c r="BG412" i="1"/>
  <c r="BG413" i="1"/>
  <c r="BG414" i="1"/>
  <c r="BG415" i="1"/>
  <c r="BG416" i="1"/>
  <c r="BG417" i="1"/>
  <c r="BG418" i="1"/>
  <c r="BG419" i="1"/>
  <c r="BG420" i="1"/>
  <c r="BG421" i="1"/>
  <c r="BG422" i="1"/>
  <c r="BG423" i="1"/>
  <c r="BG424" i="1"/>
  <c r="BG425" i="1"/>
  <c r="BG426" i="1"/>
  <c r="BG427" i="1"/>
  <c r="BG428" i="1"/>
  <c r="BG429" i="1"/>
  <c r="BG430" i="1"/>
  <c r="BG431" i="1"/>
  <c r="BG432" i="1"/>
  <c r="BG433" i="1"/>
  <c r="BG434" i="1"/>
  <c r="BG435" i="1"/>
  <c r="BG436" i="1"/>
  <c r="BG437" i="1"/>
  <c r="BG438" i="1"/>
  <c r="BG439" i="1"/>
  <c r="BG440" i="1"/>
  <c r="BG441" i="1"/>
  <c r="BG442" i="1"/>
  <c r="BG443" i="1"/>
  <c r="BG444" i="1"/>
  <c r="BG445" i="1"/>
  <c r="BG446" i="1"/>
  <c r="BG447" i="1"/>
  <c r="BG448" i="1"/>
  <c r="BG449" i="1"/>
  <c r="BG450" i="1"/>
  <c r="BG451" i="1"/>
  <c r="BG452" i="1"/>
  <c r="BG453" i="1"/>
  <c r="BG454" i="1"/>
  <c r="BG455" i="1"/>
  <c r="BG456" i="1"/>
  <c r="BG457" i="1"/>
  <c r="BG458" i="1"/>
  <c r="BG459" i="1"/>
  <c r="BG460" i="1"/>
  <c r="BG461" i="1"/>
  <c r="BG462" i="1"/>
  <c r="BG463" i="1"/>
  <c r="BG464" i="1"/>
  <c r="BG465" i="1"/>
  <c r="BG466" i="1"/>
  <c r="BG467" i="1"/>
  <c r="BG2" i="1"/>
  <c r="Y11" i="1"/>
  <c r="Y3" i="1"/>
  <c r="Y4" i="1"/>
  <c r="Y5" i="1"/>
  <c r="Y6" i="1"/>
  <c r="Y7" i="1"/>
  <c r="Y8" i="1"/>
  <c r="Y9" i="1"/>
  <c r="Y10" i="1"/>
  <c r="Y12" i="1"/>
  <c r="Y13" i="1"/>
  <c r="Y14" i="1"/>
  <c r="Y15" i="1"/>
  <c r="Y16" i="1"/>
  <c r="Y17" i="1"/>
  <c r="Y18" i="1"/>
  <c r="Y19" i="1"/>
  <c r="Y20" i="1"/>
  <c r="Y21" i="1"/>
  <c r="Y22" i="1"/>
  <c r="Y23" i="1"/>
  <c r="Y24" i="1"/>
  <c r="Y25" i="1"/>
  <c r="Y26" i="1"/>
  <c r="Y27" i="1"/>
  <c r="Y28" i="1"/>
  <c r="Y29" i="1"/>
  <c r="Y30" i="1"/>
  <c r="Y31" i="1"/>
  <c r="Y32" i="1"/>
  <c r="Y33" i="1"/>
  <c r="Y34" i="1"/>
  <c r="Y35" i="1"/>
  <c r="Y36" i="1"/>
  <c r="Y37" i="1"/>
  <c r="Y38" i="1"/>
  <c r="Y39" i="1"/>
  <c r="Y40" i="1"/>
  <c r="Y41" i="1"/>
  <c r="Y42" i="1"/>
  <c r="Y43" i="1"/>
  <c r="Y44" i="1"/>
  <c r="Y45" i="1"/>
  <c r="Y46" i="1"/>
  <c r="Y47" i="1"/>
  <c r="Y48" i="1"/>
  <c r="Y49" i="1"/>
  <c r="Y50" i="1"/>
  <c r="Y51" i="1"/>
  <c r="Y52" i="1"/>
  <c r="Y53" i="1"/>
  <c r="Y54" i="1"/>
  <c r="Y55" i="1"/>
  <c r="Y56" i="1"/>
  <c r="Y57" i="1"/>
  <c r="Y58" i="1"/>
  <c r="Y59" i="1"/>
  <c r="Y60" i="1"/>
  <c r="Y61" i="1"/>
  <c r="Y62" i="1"/>
  <c r="Y63" i="1"/>
  <c r="Y64" i="1"/>
  <c r="Y65" i="1"/>
  <c r="Y66" i="1"/>
  <c r="Y67" i="1"/>
  <c r="Y68" i="1"/>
  <c r="Y69" i="1"/>
  <c r="Y70" i="1"/>
  <c r="Y71" i="1"/>
  <c r="Y72" i="1"/>
  <c r="Y73" i="1"/>
  <c r="Y74" i="1"/>
  <c r="Y75" i="1"/>
  <c r="Y76" i="1"/>
  <c r="Y77" i="1"/>
  <c r="Y78" i="1"/>
  <c r="Y79" i="1"/>
  <c r="Y80" i="1"/>
  <c r="Y81" i="1"/>
  <c r="Y82" i="1"/>
  <c r="Y83" i="1"/>
  <c r="Y84" i="1"/>
  <c r="Y85" i="1"/>
  <c r="Y86" i="1"/>
  <c r="Y87" i="1"/>
  <c r="Y88" i="1"/>
  <c r="Y89" i="1"/>
  <c r="Y90" i="1"/>
  <c r="Y91" i="1"/>
  <c r="Y92" i="1"/>
  <c r="Y93" i="1"/>
  <c r="Y94" i="1"/>
  <c r="Y95" i="1"/>
  <c r="Y96" i="1"/>
  <c r="Y97" i="1"/>
  <c r="Y98" i="1"/>
  <c r="Y99" i="1"/>
  <c r="Y100" i="1"/>
  <c r="Y101" i="1"/>
  <c r="Y102" i="1"/>
  <c r="Y103" i="1"/>
  <c r="Y104" i="1"/>
  <c r="Y105" i="1"/>
  <c r="Y106" i="1"/>
  <c r="Y107" i="1"/>
  <c r="Y108" i="1"/>
  <c r="Y109" i="1"/>
  <c r="Y110" i="1"/>
  <c r="Y111" i="1"/>
  <c r="Y112" i="1"/>
  <c r="Y113" i="1"/>
  <c r="Y114" i="1"/>
  <c r="Y115" i="1"/>
  <c r="Y116" i="1"/>
  <c r="Y117" i="1"/>
  <c r="Y118" i="1"/>
  <c r="Y119" i="1"/>
  <c r="Y120" i="1"/>
  <c r="Y121" i="1"/>
  <c r="Y122" i="1"/>
  <c r="Y123" i="1"/>
  <c r="Y124" i="1"/>
  <c r="Y125" i="1"/>
  <c r="Y126" i="1"/>
  <c r="Y127" i="1"/>
  <c r="Y128" i="1"/>
  <c r="Y129" i="1"/>
  <c r="Y130" i="1"/>
  <c r="Y131" i="1"/>
  <c r="Y132" i="1"/>
  <c r="O4" i="4" s="1"/>
  <c r="Y133" i="1"/>
  <c r="Y134" i="1"/>
  <c r="Y135" i="1"/>
  <c r="Y136" i="1"/>
  <c r="Y137" i="1"/>
  <c r="Y138" i="1"/>
  <c r="Y139" i="1"/>
  <c r="Y140" i="1"/>
  <c r="Y141" i="1"/>
  <c r="Y142" i="1"/>
  <c r="Y143" i="1"/>
  <c r="Y144" i="1"/>
  <c r="Y145" i="1"/>
  <c r="Y146" i="1"/>
  <c r="Y147" i="1"/>
  <c r="Y148" i="1"/>
  <c r="Y149" i="1"/>
  <c r="Y150" i="1"/>
  <c r="Y151" i="1"/>
  <c r="Y152" i="1"/>
  <c r="Y153" i="1"/>
  <c r="Y154" i="1"/>
  <c r="Y155" i="1"/>
  <c r="Y156" i="1"/>
  <c r="Y157" i="1"/>
  <c r="Y158" i="1"/>
  <c r="Y159" i="1"/>
  <c r="Y160" i="1"/>
  <c r="Y161" i="1"/>
  <c r="Y162" i="1"/>
  <c r="Y163" i="1"/>
  <c r="Y164" i="1"/>
  <c r="Y165" i="1"/>
  <c r="Y166" i="1"/>
  <c r="Y167" i="1"/>
  <c r="Y168" i="1"/>
  <c r="Y169" i="1"/>
  <c r="Y170" i="1"/>
  <c r="Y171" i="1"/>
  <c r="Y172" i="1"/>
  <c r="Y173" i="1"/>
  <c r="Y174" i="1"/>
  <c r="Y175" i="1"/>
  <c r="Y176" i="1"/>
  <c r="Y177" i="1"/>
  <c r="Y178" i="1"/>
  <c r="Y179" i="1"/>
  <c r="Y180" i="1"/>
  <c r="Y181" i="1"/>
  <c r="Y182" i="1"/>
  <c r="Y183" i="1"/>
  <c r="Y184" i="1"/>
  <c r="Y185" i="1"/>
  <c r="Y186" i="1"/>
  <c r="Y187" i="1"/>
  <c r="Y188" i="1"/>
  <c r="Y189" i="1"/>
  <c r="Y190" i="1"/>
  <c r="Y191" i="1"/>
  <c r="Y192" i="1"/>
  <c r="Y193" i="1"/>
  <c r="Y194" i="1"/>
  <c r="Y195" i="1"/>
  <c r="Y196" i="1"/>
  <c r="Y197" i="1"/>
  <c r="Y198" i="1"/>
  <c r="Y199" i="1"/>
  <c r="Y200" i="1"/>
  <c r="Y201" i="1"/>
  <c r="Y202" i="1"/>
  <c r="Y203" i="1"/>
  <c r="Y204" i="1"/>
  <c r="Y205" i="1"/>
  <c r="Y206" i="1"/>
  <c r="Y207" i="1"/>
  <c r="Y208" i="1"/>
  <c r="Y209" i="1"/>
  <c r="Y210" i="1"/>
  <c r="Y211" i="1"/>
  <c r="Y212" i="1"/>
  <c r="Y213" i="1"/>
  <c r="Y214" i="1"/>
  <c r="Y215" i="1"/>
  <c r="Y216" i="1"/>
  <c r="Y217" i="1"/>
  <c r="Y218" i="1"/>
  <c r="Y219" i="1"/>
  <c r="Y220" i="1"/>
  <c r="Y221" i="1"/>
  <c r="Y222" i="1"/>
  <c r="Y223" i="1"/>
  <c r="Y224" i="1"/>
  <c r="Y225" i="1"/>
  <c r="Y226" i="1"/>
  <c r="Y227" i="1"/>
  <c r="Y228" i="1"/>
  <c r="Y229" i="1"/>
  <c r="Y230" i="1"/>
  <c r="Y231" i="1"/>
  <c r="Y232" i="1"/>
  <c r="Y233" i="1"/>
  <c r="Y234" i="1"/>
  <c r="Y235" i="1"/>
  <c r="Y236" i="1"/>
  <c r="Y237" i="1"/>
  <c r="Y238" i="1"/>
  <c r="Y239" i="1"/>
  <c r="Y240" i="1"/>
  <c r="Y241" i="1"/>
  <c r="Y242" i="1"/>
  <c r="Y243" i="1"/>
  <c r="Y244" i="1"/>
  <c r="Y245" i="1"/>
  <c r="Y246" i="1"/>
  <c r="Y247" i="1"/>
  <c r="Y248" i="1"/>
  <c r="Y249" i="1"/>
  <c r="Y250" i="1"/>
  <c r="Y251" i="1"/>
  <c r="Y252" i="1"/>
  <c r="Y253" i="1"/>
  <c r="Y254" i="1"/>
  <c r="Y255" i="1"/>
  <c r="Y256" i="1"/>
  <c r="Y257" i="1"/>
  <c r="Y258" i="1"/>
  <c r="Y259" i="1"/>
  <c r="Y260" i="1"/>
  <c r="Y261" i="1"/>
  <c r="Y262" i="1"/>
  <c r="Y263" i="1"/>
  <c r="Y264" i="1"/>
  <c r="Y265" i="1"/>
  <c r="Y266" i="1"/>
  <c r="Y267" i="1"/>
  <c r="Y268" i="1"/>
  <c r="Y269" i="1"/>
  <c r="Y270" i="1"/>
  <c r="Y271" i="1"/>
  <c r="Y272" i="1"/>
  <c r="Y273" i="1"/>
  <c r="Y274" i="1"/>
  <c r="Y275" i="1"/>
  <c r="Y276" i="1"/>
  <c r="Y277" i="1"/>
  <c r="Y278" i="1"/>
  <c r="Y279" i="1"/>
  <c r="Y280" i="1"/>
  <c r="Y281" i="1"/>
  <c r="Y282" i="1"/>
  <c r="Y283" i="1"/>
  <c r="Y284" i="1"/>
  <c r="Y285" i="1"/>
  <c r="Y286" i="1"/>
  <c r="Y287" i="1"/>
  <c r="Y288" i="1"/>
  <c r="Y289" i="1"/>
  <c r="Y290" i="1"/>
  <c r="Y291" i="1"/>
  <c r="Y292" i="1"/>
  <c r="Y293" i="1"/>
  <c r="Y294" i="1"/>
  <c r="Y295" i="1"/>
  <c r="Y296" i="1"/>
  <c r="Y297" i="1"/>
  <c r="Y298" i="1"/>
  <c r="Y299" i="1"/>
  <c r="Y300" i="1"/>
  <c r="Y301" i="1"/>
  <c r="Y302" i="1"/>
  <c r="Y303" i="1"/>
  <c r="Y304" i="1"/>
  <c r="Y305" i="1"/>
  <c r="Y306" i="1"/>
  <c r="Y307" i="1"/>
  <c r="Y308" i="1"/>
  <c r="Y309" i="1"/>
  <c r="Y310" i="1"/>
  <c r="Y311" i="1"/>
  <c r="Y312" i="1"/>
  <c r="Y313" i="1"/>
  <c r="Y314" i="1"/>
  <c r="Y315" i="1"/>
  <c r="Y316" i="1"/>
  <c r="Y317" i="1"/>
  <c r="Y318" i="1"/>
  <c r="Y319" i="1"/>
  <c r="Y320" i="1"/>
  <c r="Y321" i="1"/>
  <c r="Y322" i="1"/>
  <c r="Y323" i="1"/>
  <c r="Y324" i="1"/>
  <c r="Y325" i="1"/>
  <c r="Y326" i="1"/>
  <c r="Y327" i="1"/>
  <c r="Y328" i="1"/>
  <c r="Y329" i="1"/>
  <c r="Y330" i="1"/>
  <c r="Y331" i="1"/>
  <c r="Y332" i="1"/>
  <c r="Y333" i="1"/>
  <c r="Y334" i="1"/>
  <c r="Y335" i="1"/>
  <c r="Y336" i="1"/>
  <c r="Y337" i="1"/>
  <c r="Y338" i="1"/>
  <c r="Y339" i="1"/>
  <c r="Y340" i="1"/>
  <c r="Y341" i="1"/>
  <c r="Y342" i="1"/>
  <c r="Y343" i="1"/>
  <c r="Y344" i="1"/>
  <c r="Y345" i="1"/>
  <c r="Y346" i="1"/>
  <c r="Y347" i="1"/>
  <c r="Y348" i="1"/>
  <c r="Y349" i="1"/>
  <c r="Y350" i="1"/>
  <c r="Y351" i="1"/>
  <c r="Y352" i="1"/>
  <c r="Y353" i="1"/>
  <c r="Y354" i="1"/>
  <c r="Y355" i="1"/>
  <c r="Y356" i="1"/>
  <c r="Y357" i="1"/>
  <c r="Y358" i="1"/>
  <c r="Y359" i="1"/>
  <c r="Y360" i="1"/>
  <c r="Y361" i="1"/>
  <c r="Y362" i="1"/>
  <c r="Y363" i="1"/>
  <c r="Y364" i="1"/>
  <c r="Y365" i="1"/>
  <c r="Y366" i="1"/>
  <c r="Y367" i="1"/>
  <c r="Y368" i="1"/>
  <c r="Y369" i="1"/>
  <c r="Y370" i="1"/>
  <c r="Y371" i="1"/>
  <c r="Y372" i="1"/>
  <c r="Y373" i="1"/>
  <c r="Y374" i="1"/>
  <c r="Y375" i="1"/>
  <c r="Y376" i="1"/>
  <c r="Y377" i="1"/>
  <c r="Y378" i="1"/>
  <c r="Y379" i="1"/>
  <c r="Y380" i="1"/>
  <c r="Y381" i="1"/>
  <c r="Y382" i="1"/>
  <c r="Y383" i="1"/>
  <c r="Y384" i="1"/>
  <c r="Y385" i="1"/>
  <c r="Y386" i="1"/>
  <c r="Y387" i="1"/>
  <c r="Y388" i="1"/>
  <c r="Y389" i="1"/>
  <c r="Y390" i="1"/>
  <c r="Y391" i="1"/>
  <c r="Y392" i="1"/>
  <c r="Y393" i="1"/>
  <c r="Y394" i="1"/>
  <c r="Y395" i="1"/>
  <c r="Y396" i="1"/>
  <c r="Y397" i="1"/>
  <c r="Y398" i="1"/>
  <c r="Y399" i="1"/>
  <c r="Y400" i="1"/>
  <c r="Y401" i="1"/>
  <c r="Y402" i="1"/>
  <c r="Y403" i="1"/>
  <c r="Y404" i="1"/>
  <c r="Y405" i="1"/>
  <c r="Y406" i="1"/>
  <c r="Y407" i="1"/>
  <c r="Y408" i="1"/>
  <c r="Y409" i="1"/>
  <c r="Y410" i="1"/>
  <c r="Y411" i="1"/>
  <c r="Y412" i="1"/>
  <c r="Y413" i="1"/>
  <c r="Y414" i="1"/>
  <c r="Y415" i="1"/>
  <c r="Y416" i="1"/>
  <c r="Y417" i="1"/>
  <c r="Y418" i="1"/>
  <c r="Y419" i="1"/>
  <c r="Y420" i="1"/>
  <c r="Y421" i="1"/>
  <c r="Y422" i="1"/>
  <c r="Y423" i="1"/>
  <c r="Y424" i="1"/>
  <c r="Y425" i="1"/>
  <c r="Y426" i="1"/>
  <c r="Y427" i="1"/>
  <c r="Y428" i="1"/>
  <c r="Y429" i="1"/>
  <c r="Y430" i="1"/>
  <c r="Y431" i="1"/>
  <c r="Y432" i="1"/>
  <c r="Y433" i="1"/>
  <c r="Y434" i="1"/>
  <c r="Y435" i="1"/>
  <c r="Y436" i="1"/>
  <c r="Y437" i="1"/>
  <c r="Y438" i="1"/>
  <c r="Y439" i="1"/>
  <c r="Y440" i="1"/>
  <c r="Y441" i="1"/>
  <c r="Y442" i="1"/>
  <c r="Y443" i="1"/>
  <c r="Y444" i="1"/>
  <c r="Y445" i="1"/>
  <c r="Y446" i="1"/>
  <c r="Y447" i="1"/>
  <c r="Y448" i="1"/>
  <c r="Y449" i="1"/>
  <c r="Y450" i="1"/>
  <c r="Y451" i="1"/>
  <c r="Y452" i="1"/>
  <c r="Y453" i="1"/>
  <c r="Y454" i="1"/>
  <c r="Y455" i="1"/>
  <c r="Y456" i="1"/>
  <c r="Y457" i="1"/>
  <c r="Y458" i="1"/>
  <c r="Y459" i="1"/>
  <c r="Y460" i="1"/>
  <c r="Y461" i="1"/>
  <c r="Y462" i="1"/>
  <c r="Y463" i="1"/>
  <c r="Y464" i="1"/>
  <c r="Y465" i="1"/>
  <c r="Y466" i="1"/>
  <c r="Y467" i="1"/>
  <c r="AK18" i="1"/>
  <c r="AK19" i="1"/>
  <c r="AK20" i="1"/>
  <c r="AK21" i="1"/>
  <c r="AK22" i="1"/>
  <c r="AK23" i="1"/>
  <c r="AK24" i="1"/>
  <c r="AK25" i="1"/>
  <c r="AK26" i="1"/>
  <c r="AK27" i="1"/>
  <c r="AK28" i="1"/>
  <c r="AK29" i="1"/>
  <c r="AK30" i="1"/>
  <c r="AK31" i="1"/>
  <c r="AK32" i="1"/>
  <c r="AK33" i="1"/>
  <c r="AK34" i="1"/>
  <c r="AK35" i="1"/>
  <c r="AK36" i="1"/>
  <c r="AK37" i="1"/>
  <c r="AK38" i="1"/>
  <c r="AK39" i="1"/>
  <c r="AK40" i="1"/>
  <c r="AK41" i="1"/>
  <c r="AK42" i="1"/>
  <c r="AK43" i="1"/>
  <c r="AK44" i="1"/>
  <c r="AK45" i="1"/>
  <c r="AK46" i="1"/>
  <c r="AK47" i="1"/>
  <c r="AK48" i="1"/>
  <c r="AK49" i="1"/>
  <c r="AK50" i="1"/>
  <c r="AK51" i="1"/>
  <c r="AK52" i="1"/>
  <c r="AK53" i="1"/>
  <c r="AK54" i="1"/>
  <c r="AK55" i="1"/>
  <c r="AK56" i="1"/>
  <c r="AK57" i="1"/>
  <c r="AK58" i="1"/>
  <c r="AK59" i="1"/>
  <c r="AK60" i="1"/>
  <c r="AK61" i="1"/>
  <c r="AK62" i="1"/>
  <c r="AK63" i="1"/>
  <c r="AK64" i="1"/>
  <c r="AK65" i="1"/>
  <c r="AK66" i="1"/>
  <c r="AK67" i="1"/>
  <c r="AK68" i="1"/>
  <c r="AK69" i="1"/>
  <c r="AK70" i="1"/>
  <c r="AK71" i="1"/>
  <c r="AK72" i="1"/>
  <c r="AK73" i="1"/>
  <c r="AK74" i="1"/>
  <c r="AK75" i="1"/>
  <c r="AK76" i="1"/>
  <c r="AK77" i="1"/>
  <c r="AK78" i="1"/>
  <c r="AK79" i="1"/>
  <c r="AK80" i="1"/>
  <c r="AK81" i="1"/>
  <c r="AK82" i="1"/>
  <c r="AK83" i="1"/>
  <c r="AK84" i="1"/>
  <c r="AK85" i="1"/>
  <c r="AK86" i="1"/>
  <c r="AK87" i="1"/>
  <c r="AK88" i="1"/>
  <c r="AK89" i="1"/>
  <c r="AK90" i="1"/>
  <c r="AK91" i="1"/>
  <c r="AK92" i="1"/>
  <c r="AK93" i="1"/>
  <c r="AK94" i="1"/>
  <c r="AK95" i="1"/>
  <c r="AK96" i="1"/>
  <c r="AK97" i="1"/>
  <c r="AK98" i="1"/>
  <c r="AK99" i="1"/>
  <c r="AK100" i="1"/>
  <c r="AK101" i="1"/>
  <c r="AK102" i="1"/>
  <c r="AK103" i="1"/>
  <c r="AK104" i="1"/>
  <c r="AK105" i="1"/>
  <c r="AK106" i="1"/>
  <c r="AK107" i="1"/>
  <c r="AK108" i="1"/>
  <c r="AK109" i="1"/>
  <c r="AK110" i="1"/>
  <c r="AK111" i="1"/>
  <c r="AK112" i="1"/>
  <c r="AK113" i="1"/>
  <c r="AK114" i="1"/>
  <c r="AK115" i="1"/>
  <c r="AK116" i="1"/>
  <c r="AK117" i="1"/>
  <c r="AK118" i="1"/>
  <c r="AK119" i="1"/>
  <c r="AK120" i="1"/>
  <c r="AK121" i="1"/>
  <c r="AK122" i="1"/>
  <c r="AK123" i="1"/>
  <c r="AK124" i="1"/>
  <c r="AK125" i="1"/>
  <c r="AK126" i="1"/>
  <c r="AK127" i="1"/>
  <c r="AK128" i="1"/>
  <c r="AK129" i="1"/>
  <c r="AK130" i="1"/>
  <c r="AK131" i="1"/>
  <c r="AK132" i="1"/>
  <c r="AK133" i="1"/>
  <c r="AK134" i="1"/>
  <c r="AK135" i="1"/>
  <c r="AK136" i="1"/>
  <c r="AK137" i="1"/>
  <c r="AK138" i="1"/>
  <c r="AK139" i="1"/>
  <c r="AK140" i="1"/>
  <c r="AK141" i="1"/>
  <c r="AK142" i="1"/>
  <c r="AK143" i="1"/>
  <c r="AK144" i="1"/>
  <c r="AK145" i="1"/>
  <c r="AK146" i="1"/>
  <c r="AK147" i="1"/>
  <c r="AK148" i="1"/>
  <c r="AK149" i="1"/>
  <c r="AK150" i="1"/>
  <c r="AK151" i="1"/>
  <c r="AK152" i="1"/>
  <c r="AK153" i="1"/>
  <c r="AK154" i="1"/>
  <c r="AK155" i="1"/>
  <c r="AK156" i="1"/>
  <c r="AK157" i="1"/>
  <c r="AK158" i="1"/>
  <c r="AK159" i="1"/>
  <c r="AK160" i="1"/>
  <c r="AK161" i="1"/>
  <c r="AK162" i="1"/>
  <c r="AK163" i="1"/>
  <c r="AK164" i="1"/>
  <c r="AK165" i="1"/>
  <c r="AK166" i="1"/>
  <c r="AK167" i="1"/>
  <c r="AK168" i="1"/>
  <c r="AK169" i="1"/>
  <c r="AK170" i="1"/>
  <c r="AK171" i="1"/>
  <c r="AK172" i="1"/>
  <c r="AK173" i="1"/>
  <c r="AK174" i="1"/>
  <c r="AK175" i="1"/>
  <c r="AK176" i="1"/>
  <c r="AK177" i="1"/>
  <c r="AK178" i="1"/>
  <c r="AK179" i="1"/>
  <c r="AK180" i="1"/>
  <c r="AK181" i="1"/>
  <c r="AK182" i="1"/>
  <c r="AK183" i="1"/>
  <c r="AK184" i="1"/>
  <c r="AK185" i="1"/>
  <c r="AK186" i="1"/>
  <c r="AK187" i="1"/>
  <c r="AK188" i="1"/>
  <c r="AK189" i="1"/>
  <c r="AK190" i="1"/>
  <c r="AK191" i="1"/>
  <c r="AK192" i="1"/>
  <c r="AK193" i="1"/>
  <c r="AK194" i="1"/>
  <c r="AK195" i="1"/>
  <c r="AK196" i="1"/>
  <c r="AK197" i="1"/>
  <c r="AK198" i="1"/>
  <c r="AK199" i="1"/>
  <c r="AK200" i="1"/>
  <c r="AK201" i="1"/>
  <c r="AK202" i="1"/>
  <c r="AK203" i="1"/>
  <c r="AK204" i="1"/>
  <c r="AK205" i="1"/>
  <c r="AK206" i="1"/>
  <c r="AK207" i="1"/>
  <c r="AK208" i="1"/>
  <c r="AK209" i="1"/>
  <c r="AK210" i="1"/>
  <c r="AK211" i="1"/>
  <c r="AK212" i="1"/>
  <c r="AK213" i="1"/>
  <c r="AK214" i="1"/>
  <c r="AK215" i="1"/>
  <c r="AK216" i="1"/>
  <c r="AK217" i="1"/>
  <c r="AK218" i="1"/>
  <c r="AK219" i="1"/>
  <c r="AK220" i="1"/>
  <c r="AK221" i="1"/>
  <c r="AK222" i="1"/>
  <c r="AK223" i="1"/>
  <c r="AK224" i="1"/>
  <c r="AK225" i="1"/>
  <c r="AK226" i="1"/>
  <c r="AK227" i="1"/>
  <c r="AK228" i="1"/>
  <c r="AK229" i="1"/>
  <c r="AK230" i="1"/>
  <c r="AK231" i="1"/>
  <c r="AK232" i="1"/>
  <c r="AK233" i="1"/>
  <c r="AK234" i="1"/>
  <c r="AK235" i="1"/>
  <c r="AK236" i="1"/>
  <c r="AK237" i="1"/>
  <c r="AK238" i="1"/>
  <c r="AK239" i="1"/>
  <c r="AK240" i="1"/>
  <c r="AK241" i="1"/>
  <c r="AK242" i="1"/>
  <c r="AK243" i="1"/>
  <c r="AK244" i="1"/>
  <c r="AK245" i="1"/>
  <c r="AK246" i="1"/>
  <c r="AK247" i="1"/>
  <c r="AK248" i="1"/>
  <c r="AK249" i="1"/>
  <c r="AK250" i="1"/>
  <c r="AK251" i="1"/>
  <c r="AK252" i="1"/>
  <c r="AK253" i="1"/>
  <c r="AK254" i="1"/>
  <c r="AK255" i="1"/>
  <c r="AK256" i="1"/>
  <c r="AK257" i="1"/>
  <c r="AK258" i="1"/>
  <c r="AK259" i="1"/>
  <c r="AK260" i="1"/>
  <c r="AK261" i="1"/>
  <c r="AK262" i="1"/>
  <c r="AK263" i="1"/>
  <c r="AK264" i="1"/>
  <c r="AK265" i="1"/>
  <c r="AK266" i="1"/>
  <c r="AK267" i="1"/>
  <c r="AK268" i="1"/>
  <c r="AK269" i="1"/>
  <c r="AK270" i="1"/>
  <c r="AK271" i="1"/>
  <c r="AK272" i="1"/>
  <c r="AK273" i="1"/>
  <c r="AK274" i="1"/>
  <c r="AK275" i="1"/>
  <c r="AK276" i="1"/>
  <c r="AK277" i="1"/>
  <c r="AK278" i="1"/>
  <c r="AK279" i="1"/>
  <c r="AK280" i="1"/>
  <c r="AK281" i="1"/>
  <c r="AK282" i="1"/>
  <c r="AK283" i="1"/>
  <c r="AK284" i="1"/>
  <c r="AK285" i="1"/>
  <c r="AK286" i="1"/>
  <c r="AK287" i="1"/>
  <c r="AK288" i="1"/>
  <c r="AK289" i="1"/>
  <c r="AK290" i="1"/>
  <c r="AK291" i="1"/>
  <c r="AK292" i="1"/>
  <c r="AK293" i="1"/>
  <c r="AK294" i="1"/>
  <c r="AK295" i="1"/>
  <c r="AK296" i="1"/>
  <c r="AK297" i="1"/>
  <c r="AK298" i="1"/>
  <c r="AK299" i="1"/>
  <c r="AK300" i="1"/>
  <c r="AK301" i="1"/>
  <c r="AK302" i="1"/>
  <c r="AK303" i="1"/>
  <c r="AK304" i="1"/>
  <c r="AK305" i="1"/>
  <c r="AK306" i="1"/>
  <c r="AK307" i="1"/>
  <c r="AK308" i="1"/>
  <c r="AK309" i="1"/>
  <c r="AK310" i="1"/>
  <c r="AK311" i="1"/>
  <c r="AK312" i="1"/>
  <c r="AK313" i="1"/>
  <c r="AK314" i="1"/>
  <c r="AK315" i="1"/>
  <c r="AK316" i="1"/>
  <c r="AK317" i="1"/>
  <c r="AK318" i="1"/>
  <c r="AK319" i="1"/>
  <c r="AK320" i="1"/>
  <c r="AK321" i="1"/>
  <c r="AK322" i="1"/>
  <c r="AK323" i="1"/>
  <c r="AK324" i="1"/>
  <c r="AK325" i="1"/>
  <c r="AK326" i="1"/>
  <c r="AK327" i="1"/>
  <c r="AK328" i="1"/>
  <c r="AK329" i="1"/>
  <c r="AK330" i="1"/>
  <c r="AK331" i="1"/>
  <c r="AK332" i="1"/>
  <c r="AK333" i="1"/>
  <c r="AK334" i="1"/>
  <c r="AK335" i="1"/>
  <c r="AK336" i="1"/>
  <c r="AK337" i="1"/>
  <c r="AK338" i="1"/>
  <c r="AK339" i="1"/>
  <c r="AK340" i="1"/>
  <c r="AK341" i="1"/>
  <c r="AK342" i="1"/>
  <c r="AK343" i="1"/>
  <c r="AK344" i="1"/>
  <c r="AK345" i="1"/>
  <c r="AK346" i="1"/>
  <c r="AK347" i="1"/>
  <c r="AK348" i="1"/>
  <c r="AK349" i="1"/>
  <c r="AK350" i="1"/>
  <c r="AK351" i="1"/>
  <c r="AK352" i="1"/>
  <c r="AK353" i="1"/>
  <c r="AK354" i="1"/>
  <c r="AK355" i="1"/>
  <c r="AK356" i="1"/>
  <c r="AK357" i="1"/>
  <c r="AK358" i="1"/>
  <c r="AK359" i="1"/>
  <c r="AK360" i="1"/>
  <c r="AK361" i="1"/>
  <c r="AK362" i="1"/>
  <c r="AK363" i="1"/>
  <c r="AK364" i="1"/>
  <c r="AK365" i="1"/>
  <c r="AK366" i="1"/>
  <c r="AK367" i="1"/>
  <c r="AK368" i="1"/>
  <c r="AK369" i="1"/>
  <c r="AK370" i="1"/>
  <c r="AK371" i="1"/>
  <c r="AK372" i="1"/>
  <c r="AK373" i="1"/>
  <c r="AK374" i="1"/>
  <c r="AK375" i="1"/>
  <c r="AK376" i="1"/>
  <c r="AK377" i="1"/>
  <c r="AK378" i="1"/>
  <c r="AK379" i="1"/>
  <c r="AK380" i="1"/>
  <c r="AK381" i="1"/>
  <c r="AK382" i="1"/>
  <c r="AK383" i="1"/>
  <c r="AK384" i="1"/>
  <c r="AK385" i="1"/>
  <c r="AK386" i="1"/>
  <c r="AK387" i="1"/>
  <c r="AK388" i="1"/>
  <c r="AK389" i="1"/>
  <c r="AK390" i="1"/>
  <c r="AK391" i="1"/>
  <c r="AK392" i="1"/>
  <c r="AK393" i="1"/>
  <c r="AK394" i="1"/>
  <c r="AK395" i="1"/>
  <c r="AK396" i="1"/>
  <c r="AK397" i="1"/>
  <c r="AK398" i="1"/>
  <c r="AK399" i="1"/>
  <c r="AK400" i="1"/>
  <c r="AK401" i="1"/>
  <c r="AK402" i="1"/>
  <c r="AK403" i="1"/>
  <c r="AK404" i="1"/>
  <c r="AK405" i="1"/>
  <c r="AK406" i="1"/>
  <c r="AK407" i="1"/>
  <c r="AK408" i="1"/>
  <c r="AK409" i="1"/>
  <c r="AK410" i="1"/>
  <c r="AK411" i="1"/>
  <c r="AK412" i="1"/>
  <c r="AK413" i="1"/>
  <c r="AK414" i="1"/>
  <c r="AK415" i="1"/>
  <c r="AK416" i="1"/>
  <c r="AK417" i="1"/>
  <c r="AK418" i="1"/>
  <c r="AK419" i="1"/>
  <c r="AK420" i="1"/>
  <c r="AK421" i="1"/>
  <c r="AK422" i="1"/>
  <c r="AK423" i="1"/>
  <c r="AK424" i="1"/>
  <c r="AK425" i="1"/>
  <c r="AK426" i="1"/>
  <c r="AK427" i="1"/>
  <c r="AK428" i="1"/>
  <c r="AK429" i="1"/>
  <c r="AK430" i="1"/>
  <c r="AK431" i="1"/>
  <c r="AK432" i="1"/>
  <c r="AK433" i="1"/>
  <c r="AK434" i="1"/>
  <c r="AK435" i="1"/>
  <c r="AK436" i="1"/>
  <c r="AK437" i="1"/>
  <c r="AK438" i="1"/>
  <c r="AK439" i="1"/>
  <c r="AK440" i="1"/>
  <c r="AK441" i="1"/>
  <c r="AK442" i="1"/>
  <c r="AK443" i="1"/>
  <c r="AK444" i="1"/>
  <c r="AK445" i="1"/>
  <c r="AK446" i="1"/>
  <c r="AK447" i="1"/>
  <c r="AK448" i="1"/>
  <c r="AK449" i="1"/>
  <c r="AK450" i="1"/>
  <c r="AK451" i="1"/>
  <c r="AK452" i="1"/>
  <c r="AK453" i="1"/>
  <c r="AK454" i="1"/>
  <c r="AK455" i="1"/>
  <c r="AK456" i="1"/>
  <c r="AK457" i="1"/>
  <c r="AK458" i="1"/>
  <c r="AK459" i="1"/>
  <c r="AK460" i="1"/>
  <c r="AK461" i="1"/>
  <c r="AK462" i="1"/>
  <c r="AK463" i="1"/>
  <c r="AK464" i="1"/>
  <c r="AK465" i="1"/>
  <c r="AK466" i="1"/>
  <c r="AK467" i="1"/>
  <c r="AK10" i="1"/>
  <c r="AK11" i="1"/>
  <c r="AK12" i="1"/>
  <c r="AK13" i="1"/>
  <c r="AK14" i="1"/>
  <c r="AK15" i="1"/>
  <c r="AK16" i="1"/>
  <c r="AK17" i="1"/>
  <c r="AK4" i="1"/>
  <c r="AK5" i="1"/>
  <c r="AK6" i="1"/>
  <c r="AK7" i="1"/>
  <c r="AK8" i="1"/>
  <c r="AK9" i="1"/>
  <c r="AK3" i="1"/>
  <c r="AK2" i="1"/>
  <c r="AJ4" i="1"/>
  <c r="AJ5" i="1"/>
  <c r="AJ6" i="1"/>
  <c r="AJ7" i="1"/>
  <c r="AJ8" i="1"/>
  <c r="AJ9" i="1"/>
  <c r="AJ10" i="1"/>
  <c r="AJ11" i="1"/>
  <c r="AJ12" i="1"/>
  <c r="AJ13" i="1"/>
  <c r="AJ14" i="1"/>
  <c r="AJ15" i="1"/>
  <c r="AJ16" i="1"/>
  <c r="AJ17" i="1"/>
  <c r="AJ18" i="1"/>
  <c r="AJ19" i="1"/>
  <c r="AJ20" i="1"/>
  <c r="AJ21" i="1"/>
  <c r="AJ22" i="1"/>
  <c r="AJ23" i="1"/>
  <c r="AJ24" i="1"/>
  <c r="AJ25" i="1"/>
  <c r="AJ26" i="1"/>
  <c r="AJ27" i="1"/>
  <c r="AJ28" i="1"/>
  <c r="AJ29" i="1"/>
  <c r="AJ30" i="1"/>
  <c r="AJ31" i="1"/>
  <c r="AJ32" i="1"/>
  <c r="AJ33" i="1"/>
  <c r="AJ34" i="1"/>
  <c r="AJ35" i="1"/>
  <c r="AJ36" i="1"/>
  <c r="AJ37" i="1"/>
  <c r="AJ38" i="1"/>
  <c r="AJ39" i="1"/>
  <c r="AJ40" i="1"/>
  <c r="AJ41" i="1"/>
  <c r="AJ42" i="1"/>
  <c r="AJ43" i="1"/>
  <c r="AJ44" i="1"/>
  <c r="AJ45" i="1"/>
  <c r="AJ46" i="1"/>
  <c r="AJ47" i="1"/>
  <c r="AJ48" i="1"/>
  <c r="AJ49" i="1"/>
  <c r="AJ50" i="1"/>
  <c r="AJ51" i="1"/>
  <c r="AJ52" i="1"/>
  <c r="AJ53" i="1"/>
  <c r="AJ54" i="1"/>
  <c r="AJ55" i="1"/>
  <c r="AJ56" i="1"/>
  <c r="AJ57" i="1"/>
  <c r="AJ58" i="1"/>
  <c r="AJ59" i="1"/>
  <c r="AJ60" i="1"/>
  <c r="AJ61" i="1"/>
  <c r="AJ62" i="1"/>
  <c r="AJ63" i="1"/>
  <c r="AJ64" i="1"/>
  <c r="AJ65" i="1"/>
  <c r="AJ66" i="1"/>
  <c r="AJ67" i="1"/>
  <c r="AJ68" i="1"/>
  <c r="AJ69" i="1"/>
  <c r="AJ70" i="1"/>
  <c r="AJ71" i="1"/>
  <c r="AJ72" i="1"/>
  <c r="AJ73" i="1"/>
  <c r="AJ74" i="1"/>
  <c r="AJ75" i="1"/>
  <c r="AJ76" i="1"/>
  <c r="AJ77" i="1"/>
  <c r="AJ78" i="1"/>
  <c r="AJ79" i="1"/>
  <c r="AJ80" i="1"/>
  <c r="AJ81" i="1"/>
  <c r="AJ82" i="1"/>
  <c r="AJ83" i="1"/>
  <c r="AJ84" i="1"/>
  <c r="AJ85" i="1"/>
  <c r="AJ86" i="1"/>
  <c r="AJ87" i="1"/>
  <c r="AJ88" i="1"/>
  <c r="AJ89" i="1"/>
  <c r="AJ90" i="1"/>
  <c r="AJ91" i="1"/>
  <c r="AJ92" i="1"/>
  <c r="AJ93" i="1"/>
  <c r="AJ94" i="1"/>
  <c r="AJ95" i="1"/>
  <c r="AJ96" i="1"/>
  <c r="AJ97" i="1"/>
  <c r="AJ98" i="1"/>
  <c r="AJ99" i="1"/>
  <c r="AJ100" i="1"/>
  <c r="AJ101" i="1"/>
  <c r="AJ102" i="1"/>
  <c r="AJ103" i="1"/>
  <c r="AJ104" i="1"/>
  <c r="AJ105" i="1"/>
  <c r="AJ106" i="1"/>
  <c r="AJ107" i="1"/>
  <c r="AJ108" i="1"/>
  <c r="AJ109" i="1"/>
  <c r="AJ110" i="1"/>
  <c r="AJ111" i="1"/>
  <c r="AJ112" i="1"/>
  <c r="AJ113" i="1"/>
  <c r="AJ114" i="1"/>
  <c r="AJ115" i="1"/>
  <c r="AJ116" i="1"/>
  <c r="AJ117" i="1"/>
  <c r="AJ118" i="1"/>
  <c r="AJ119" i="1"/>
  <c r="AJ120" i="1"/>
  <c r="AJ121" i="1"/>
  <c r="AJ122" i="1"/>
  <c r="AJ123" i="1"/>
  <c r="AJ124" i="1"/>
  <c r="AJ125" i="1"/>
  <c r="AJ126" i="1"/>
  <c r="AJ127" i="1"/>
  <c r="AJ128" i="1"/>
  <c r="AJ129" i="1"/>
  <c r="AJ130" i="1"/>
  <c r="AJ131" i="1"/>
  <c r="AJ132" i="1"/>
  <c r="AJ133" i="1"/>
  <c r="AJ134" i="1"/>
  <c r="AJ135" i="1"/>
  <c r="AJ136" i="1"/>
  <c r="AJ137" i="1"/>
  <c r="AJ138" i="1"/>
  <c r="AJ139" i="1"/>
  <c r="AJ140" i="1"/>
  <c r="AJ141" i="1"/>
  <c r="AJ142" i="1"/>
  <c r="AJ143" i="1"/>
  <c r="AJ144" i="1"/>
  <c r="AJ145" i="1"/>
  <c r="AJ146" i="1"/>
  <c r="AJ147" i="1"/>
  <c r="AJ148" i="1"/>
  <c r="AJ149" i="1"/>
  <c r="AJ150" i="1"/>
  <c r="AJ151" i="1"/>
  <c r="AJ152" i="1"/>
  <c r="AJ153" i="1"/>
  <c r="AJ154" i="1"/>
  <c r="AJ155" i="1"/>
  <c r="AJ156" i="1"/>
  <c r="AJ157" i="1"/>
  <c r="AJ158" i="1"/>
  <c r="AJ159" i="1"/>
  <c r="AJ160" i="1"/>
  <c r="AJ161" i="1"/>
  <c r="AJ162" i="1"/>
  <c r="AJ163" i="1"/>
  <c r="AJ164" i="1"/>
  <c r="AJ165" i="1"/>
  <c r="AJ166" i="1"/>
  <c r="AJ167" i="1"/>
  <c r="AJ168" i="1"/>
  <c r="AJ169" i="1"/>
  <c r="AJ170" i="1"/>
  <c r="AJ171" i="1"/>
  <c r="AJ172" i="1"/>
  <c r="AJ173" i="1"/>
  <c r="AJ174" i="1"/>
  <c r="AJ175" i="1"/>
  <c r="AJ176" i="1"/>
  <c r="AJ177" i="1"/>
  <c r="AJ178" i="1"/>
  <c r="AJ179" i="1"/>
  <c r="AJ180" i="1"/>
  <c r="AJ181" i="1"/>
  <c r="AJ182" i="1"/>
  <c r="AJ183" i="1"/>
  <c r="AJ184" i="1"/>
  <c r="AJ185" i="1"/>
  <c r="AJ186" i="1"/>
  <c r="AJ187" i="1"/>
  <c r="AJ188" i="1"/>
  <c r="AJ189" i="1"/>
  <c r="AJ190" i="1"/>
  <c r="AJ191" i="1"/>
  <c r="AJ192" i="1"/>
  <c r="AJ193" i="1"/>
  <c r="AJ194" i="1"/>
  <c r="AJ195" i="1"/>
  <c r="AJ196" i="1"/>
  <c r="AJ197" i="1"/>
  <c r="AJ198" i="1"/>
  <c r="AJ199" i="1"/>
  <c r="AJ200" i="1"/>
  <c r="AJ201" i="1"/>
  <c r="AJ202" i="1"/>
  <c r="AJ203" i="1"/>
  <c r="AJ204" i="1"/>
  <c r="AJ205" i="1"/>
  <c r="AJ206" i="1"/>
  <c r="AJ207" i="1"/>
  <c r="AJ208" i="1"/>
  <c r="AJ209" i="1"/>
  <c r="AJ210" i="1"/>
  <c r="AJ211" i="1"/>
  <c r="AJ212" i="1"/>
  <c r="AJ213" i="1"/>
  <c r="AJ214" i="1"/>
  <c r="AJ215" i="1"/>
  <c r="AJ216" i="1"/>
  <c r="AJ217" i="1"/>
  <c r="AJ218" i="1"/>
  <c r="AJ219" i="1"/>
  <c r="AJ220" i="1"/>
  <c r="AJ221" i="1"/>
  <c r="AJ222" i="1"/>
  <c r="AJ223" i="1"/>
  <c r="AJ224" i="1"/>
  <c r="AJ225" i="1"/>
  <c r="AJ226" i="1"/>
  <c r="AJ227" i="1"/>
  <c r="AJ228" i="1"/>
  <c r="AJ229" i="1"/>
  <c r="AJ230" i="1"/>
  <c r="AJ231" i="1"/>
  <c r="AJ232" i="1"/>
  <c r="AJ233" i="1"/>
  <c r="AJ234" i="1"/>
  <c r="AJ235" i="1"/>
  <c r="AJ236" i="1"/>
  <c r="AJ237" i="1"/>
  <c r="AJ238" i="1"/>
  <c r="AJ239" i="1"/>
  <c r="AJ240" i="1"/>
  <c r="AJ241" i="1"/>
  <c r="AJ242" i="1"/>
  <c r="AJ243" i="1"/>
  <c r="AJ244" i="1"/>
  <c r="AJ245" i="1"/>
  <c r="AJ246" i="1"/>
  <c r="AJ247" i="1"/>
  <c r="AJ248" i="1"/>
  <c r="AJ249" i="1"/>
  <c r="AJ250" i="1"/>
  <c r="AJ251" i="1"/>
  <c r="AJ252" i="1"/>
  <c r="AJ253" i="1"/>
  <c r="AJ254" i="1"/>
  <c r="AJ255" i="1"/>
  <c r="AJ256" i="1"/>
  <c r="AJ257" i="1"/>
  <c r="AJ258" i="1"/>
  <c r="AJ259" i="1"/>
  <c r="AJ260" i="1"/>
  <c r="AJ261" i="1"/>
  <c r="AJ262" i="1"/>
  <c r="AJ263" i="1"/>
  <c r="AJ264" i="1"/>
  <c r="AJ265" i="1"/>
  <c r="AJ266" i="1"/>
  <c r="AJ267" i="1"/>
  <c r="AJ268" i="1"/>
  <c r="AJ269" i="1"/>
  <c r="AJ270" i="1"/>
  <c r="AJ271" i="1"/>
  <c r="AJ272" i="1"/>
  <c r="AJ273" i="1"/>
  <c r="AJ274" i="1"/>
  <c r="AJ275" i="1"/>
  <c r="AJ276" i="1"/>
  <c r="AJ277" i="1"/>
  <c r="AJ278" i="1"/>
  <c r="AJ279" i="1"/>
  <c r="AJ280" i="1"/>
  <c r="AJ281" i="1"/>
  <c r="AJ282" i="1"/>
  <c r="AJ283" i="1"/>
  <c r="AJ284" i="1"/>
  <c r="AJ285" i="1"/>
  <c r="AJ286" i="1"/>
  <c r="AJ287" i="1"/>
  <c r="AJ288" i="1"/>
  <c r="AJ289" i="1"/>
  <c r="AJ290" i="1"/>
  <c r="AJ291" i="1"/>
  <c r="AJ292" i="1"/>
  <c r="AJ293" i="1"/>
  <c r="AJ294" i="1"/>
  <c r="AJ295" i="1"/>
  <c r="AJ296" i="1"/>
  <c r="AJ297" i="1"/>
  <c r="AJ298" i="1"/>
  <c r="AJ299" i="1"/>
  <c r="AJ300" i="1"/>
  <c r="AJ301" i="1"/>
  <c r="AJ302" i="1"/>
  <c r="AJ303" i="1"/>
  <c r="AJ304" i="1"/>
  <c r="AJ305" i="1"/>
  <c r="AJ306" i="1"/>
  <c r="AJ307" i="1"/>
  <c r="AJ308" i="1"/>
  <c r="AJ309" i="1"/>
  <c r="AJ310" i="1"/>
  <c r="AJ311" i="1"/>
  <c r="AJ312" i="1"/>
  <c r="AJ313" i="1"/>
  <c r="AJ314" i="1"/>
  <c r="AJ315" i="1"/>
  <c r="AJ316" i="1"/>
  <c r="AJ317" i="1"/>
  <c r="AJ318" i="1"/>
  <c r="AJ319" i="1"/>
  <c r="AJ320" i="1"/>
  <c r="AJ321" i="1"/>
  <c r="AJ322" i="1"/>
  <c r="AJ323" i="1"/>
  <c r="AJ324" i="1"/>
  <c r="AJ325" i="1"/>
  <c r="AJ326" i="1"/>
  <c r="AJ327" i="1"/>
  <c r="AJ328" i="1"/>
  <c r="AJ329" i="1"/>
  <c r="AJ330" i="1"/>
  <c r="AJ331" i="1"/>
  <c r="AJ332" i="1"/>
  <c r="AJ333" i="1"/>
  <c r="AJ334" i="1"/>
  <c r="AJ335" i="1"/>
  <c r="AJ336" i="1"/>
  <c r="AJ337" i="1"/>
  <c r="AJ338" i="1"/>
  <c r="AJ339" i="1"/>
  <c r="AJ340" i="1"/>
  <c r="AJ341" i="1"/>
  <c r="AJ342" i="1"/>
  <c r="AJ343" i="1"/>
  <c r="AJ344" i="1"/>
  <c r="AJ345" i="1"/>
  <c r="AJ346" i="1"/>
  <c r="AJ347" i="1"/>
  <c r="AJ348" i="1"/>
  <c r="AJ349" i="1"/>
  <c r="AJ350" i="1"/>
  <c r="AJ351" i="1"/>
  <c r="AJ352" i="1"/>
  <c r="AJ353" i="1"/>
  <c r="AJ354" i="1"/>
  <c r="AJ355" i="1"/>
  <c r="AJ356" i="1"/>
  <c r="AJ357" i="1"/>
  <c r="AJ358" i="1"/>
  <c r="AJ359" i="1"/>
  <c r="AJ360" i="1"/>
  <c r="AJ361" i="1"/>
  <c r="AJ362" i="1"/>
  <c r="AJ363" i="1"/>
  <c r="AJ364" i="1"/>
  <c r="AJ365" i="1"/>
  <c r="AJ366" i="1"/>
  <c r="AJ367" i="1"/>
  <c r="AJ368" i="1"/>
  <c r="AJ369" i="1"/>
  <c r="AJ370" i="1"/>
  <c r="AJ371" i="1"/>
  <c r="AJ372" i="1"/>
  <c r="AJ373" i="1"/>
  <c r="AJ374" i="1"/>
  <c r="AJ375" i="1"/>
  <c r="AJ376" i="1"/>
  <c r="AJ377" i="1"/>
  <c r="AJ378" i="1"/>
  <c r="AJ379" i="1"/>
  <c r="AJ380" i="1"/>
  <c r="AJ381" i="1"/>
  <c r="AJ382" i="1"/>
  <c r="AJ383" i="1"/>
  <c r="AJ384" i="1"/>
  <c r="AJ385" i="1"/>
  <c r="AJ386" i="1"/>
  <c r="AJ387" i="1"/>
  <c r="AJ388" i="1"/>
  <c r="AJ389" i="1"/>
  <c r="AJ390" i="1"/>
  <c r="AJ391" i="1"/>
  <c r="AJ392" i="1"/>
  <c r="AJ393" i="1"/>
  <c r="AJ394" i="1"/>
  <c r="AJ395" i="1"/>
  <c r="AJ396" i="1"/>
  <c r="AJ397" i="1"/>
  <c r="AJ398" i="1"/>
  <c r="AJ399" i="1"/>
  <c r="AJ400" i="1"/>
  <c r="AJ401" i="1"/>
  <c r="AJ402" i="1"/>
  <c r="AJ403" i="1"/>
  <c r="AJ404" i="1"/>
  <c r="AJ405" i="1"/>
  <c r="AJ406" i="1"/>
  <c r="AJ407" i="1"/>
  <c r="AJ408" i="1"/>
  <c r="AJ409" i="1"/>
  <c r="AJ410" i="1"/>
  <c r="AJ411" i="1"/>
  <c r="AJ412" i="1"/>
  <c r="AJ413" i="1"/>
  <c r="AJ414" i="1"/>
  <c r="AJ415" i="1"/>
  <c r="AJ416" i="1"/>
  <c r="AJ417" i="1"/>
  <c r="AJ418" i="1"/>
  <c r="AJ419" i="1"/>
  <c r="AJ420" i="1"/>
  <c r="AJ421" i="1"/>
  <c r="AJ422" i="1"/>
  <c r="AJ423" i="1"/>
  <c r="AJ424" i="1"/>
  <c r="AJ425" i="1"/>
  <c r="AJ426" i="1"/>
  <c r="AJ427" i="1"/>
  <c r="AJ428" i="1"/>
  <c r="AJ429" i="1"/>
  <c r="AJ430" i="1"/>
  <c r="AJ431" i="1"/>
  <c r="AJ432" i="1"/>
  <c r="AJ433" i="1"/>
  <c r="AJ434" i="1"/>
  <c r="AJ435" i="1"/>
  <c r="AJ436" i="1"/>
  <c r="AJ437" i="1"/>
  <c r="AJ438" i="1"/>
  <c r="AJ439" i="1"/>
  <c r="AJ440" i="1"/>
  <c r="AJ441" i="1"/>
  <c r="AJ442" i="1"/>
  <c r="AJ443" i="1"/>
  <c r="AJ444" i="1"/>
  <c r="AJ445" i="1"/>
  <c r="AJ446" i="1"/>
  <c r="AJ447" i="1"/>
  <c r="AJ448" i="1"/>
  <c r="AJ449" i="1"/>
  <c r="AJ450" i="1"/>
  <c r="AJ451" i="1"/>
  <c r="AJ452" i="1"/>
  <c r="AJ453" i="1"/>
  <c r="AJ454" i="1"/>
  <c r="AJ455" i="1"/>
  <c r="AJ456" i="1"/>
  <c r="AJ457" i="1"/>
  <c r="AJ458" i="1"/>
  <c r="AJ459" i="1"/>
  <c r="AJ460" i="1"/>
  <c r="AJ461" i="1"/>
  <c r="AJ462" i="1"/>
  <c r="AJ463" i="1"/>
  <c r="AJ464" i="1"/>
  <c r="AJ465" i="1"/>
  <c r="AJ466" i="1"/>
  <c r="AJ467" i="1"/>
  <c r="AJ3" i="1"/>
  <c r="AJ2" i="1"/>
  <c r="B30" i="4" l="1"/>
  <c r="B35" i="4"/>
  <c r="B32" i="4"/>
  <c r="B37" i="4"/>
  <c r="B34" i="4"/>
  <c r="B31" i="4"/>
  <c r="I13" i="4"/>
  <c r="I14" i="4"/>
  <c r="B39" i="4"/>
  <c r="B33" i="4"/>
  <c r="B36" i="4"/>
  <c r="B38" i="4"/>
  <c r="B26" i="4"/>
  <c r="B24" i="4"/>
  <c r="B25" i="4"/>
  <c r="Y2" i="1"/>
  <c r="B41" i="4" l="1"/>
  <c r="B27" i="4"/>
  <c r="K46" i="1"/>
  <c r="K47" i="1"/>
  <c r="K48" i="1"/>
  <c r="K49" i="1"/>
  <c r="K50" i="1"/>
  <c r="K51" i="1"/>
  <c r="K52" i="1"/>
  <c r="K53" i="1"/>
  <c r="K54" i="1"/>
  <c r="K55" i="1"/>
  <c r="K56" i="1"/>
  <c r="K57" i="1"/>
  <c r="K58" i="1"/>
  <c r="K59" i="1"/>
  <c r="K60" i="1"/>
  <c r="K61" i="1"/>
  <c r="K62" i="1"/>
  <c r="K63" i="1"/>
  <c r="K64" i="1"/>
  <c r="K65" i="1"/>
  <c r="K66" i="1"/>
  <c r="K67" i="1"/>
  <c r="K68" i="1"/>
  <c r="K69" i="1"/>
  <c r="K70" i="1"/>
  <c r="K71" i="1"/>
  <c r="K72" i="1"/>
  <c r="K73" i="1"/>
  <c r="K74" i="1"/>
  <c r="K75" i="1"/>
  <c r="K76" i="1"/>
  <c r="K77" i="1"/>
  <c r="K78" i="1"/>
  <c r="K79" i="1"/>
  <c r="K80" i="1"/>
  <c r="K81" i="1"/>
  <c r="K82" i="1"/>
  <c r="K83" i="1"/>
  <c r="K84" i="1"/>
  <c r="K85" i="1"/>
  <c r="K86" i="1"/>
  <c r="K87" i="1"/>
  <c r="K88" i="1"/>
  <c r="K89" i="1"/>
  <c r="K90" i="1"/>
  <c r="K91" i="1"/>
  <c r="K92" i="1"/>
  <c r="K93" i="1"/>
  <c r="K94" i="1"/>
  <c r="K95" i="1"/>
  <c r="K96" i="1"/>
  <c r="K97" i="1"/>
  <c r="K98" i="1"/>
  <c r="K99" i="1"/>
  <c r="K100" i="1"/>
  <c r="K101" i="1"/>
  <c r="K102" i="1"/>
  <c r="K103" i="1"/>
  <c r="K104" i="1"/>
  <c r="K105" i="1"/>
  <c r="K106" i="1"/>
  <c r="K107" i="1"/>
  <c r="K108" i="1"/>
  <c r="K109" i="1"/>
  <c r="K110" i="1"/>
  <c r="K111" i="1"/>
  <c r="K112" i="1"/>
  <c r="K113" i="1"/>
  <c r="K114" i="1"/>
  <c r="K115" i="1"/>
  <c r="K116" i="1"/>
  <c r="K117" i="1"/>
  <c r="K118" i="1"/>
  <c r="K119" i="1"/>
  <c r="K120" i="1"/>
  <c r="K121" i="1"/>
  <c r="K122" i="1"/>
  <c r="K123" i="1"/>
  <c r="K124" i="1"/>
  <c r="K125" i="1"/>
  <c r="K126" i="1"/>
  <c r="K127" i="1"/>
  <c r="K128" i="1"/>
  <c r="K129" i="1"/>
  <c r="K130" i="1"/>
  <c r="K131" i="1"/>
  <c r="K132" i="1"/>
  <c r="K133" i="1"/>
  <c r="K134" i="1"/>
  <c r="K135" i="1"/>
  <c r="K136" i="1"/>
  <c r="K137" i="1"/>
  <c r="K138" i="1"/>
  <c r="K139" i="1"/>
  <c r="K140" i="1"/>
  <c r="K141" i="1"/>
  <c r="K142" i="1"/>
  <c r="K143" i="1"/>
  <c r="K144" i="1"/>
  <c r="K145" i="1"/>
  <c r="K146" i="1"/>
  <c r="K147" i="1"/>
  <c r="K148" i="1"/>
  <c r="K149" i="1"/>
  <c r="K150" i="1"/>
  <c r="K151" i="1"/>
  <c r="K152" i="1"/>
  <c r="K153" i="1"/>
  <c r="K154" i="1"/>
  <c r="K155" i="1"/>
  <c r="K156" i="1"/>
  <c r="K157" i="1"/>
  <c r="K158" i="1"/>
  <c r="K159" i="1"/>
  <c r="K160" i="1"/>
  <c r="K161" i="1"/>
  <c r="K162" i="1"/>
  <c r="K163" i="1"/>
  <c r="K164" i="1"/>
  <c r="K165" i="1"/>
  <c r="K166" i="1"/>
  <c r="K167" i="1"/>
  <c r="K168" i="1"/>
  <c r="K169" i="1"/>
  <c r="K170" i="1"/>
  <c r="K171" i="1"/>
  <c r="K172" i="1"/>
  <c r="K173" i="1"/>
  <c r="K174" i="1"/>
  <c r="K175" i="1"/>
  <c r="K176" i="1"/>
  <c r="K177" i="1"/>
  <c r="K178" i="1"/>
  <c r="K179" i="1"/>
  <c r="K180" i="1"/>
  <c r="K181" i="1"/>
  <c r="K182" i="1"/>
  <c r="K183" i="1"/>
  <c r="K184" i="1"/>
  <c r="K185" i="1"/>
  <c r="K186" i="1"/>
  <c r="K187" i="1"/>
  <c r="K188" i="1"/>
  <c r="K189" i="1"/>
  <c r="K190" i="1"/>
  <c r="K191" i="1"/>
  <c r="K192" i="1"/>
  <c r="K193" i="1"/>
  <c r="K194" i="1"/>
  <c r="K195" i="1"/>
  <c r="K196" i="1"/>
  <c r="K197" i="1"/>
  <c r="K198" i="1"/>
  <c r="K199" i="1"/>
  <c r="K200" i="1"/>
  <c r="K201" i="1"/>
  <c r="K202" i="1"/>
  <c r="K203" i="1"/>
  <c r="K204" i="1"/>
  <c r="K205" i="1"/>
  <c r="K206" i="1"/>
  <c r="K207" i="1"/>
  <c r="K208" i="1"/>
  <c r="K209" i="1"/>
  <c r="K210" i="1"/>
  <c r="K211" i="1"/>
  <c r="K212" i="1"/>
  <c r="K213" i="1"/>
  <c r="K214" i="1"/>
  <c r="K215" i="1"/>
  <c r="K216" i="1"/>
  <c r="K217" i="1"/>
  <c r="K218" i="1"/>
  <c r="K219" i="1"/>
  <c r="K220" i="1"/>
  <c r="K221" i="1"/>
  <c r="K222" i="1"/>
  <c r="K223" i="1"/>
  <c r="K224" i="1"/>
  <c r="K225" i="1"/>
  <c r="K226" i="1"/>
  <c r="K227" i="1"/>
  <c r="K228" i="1"/>
  <c r="K229" i="1"/>
  <c r="K230" i="1"/>
  <c r="K231" i="1"/>
  <c r="K232" i="1"/>
  <c r="K233" i="1"/>
  <c r="K234" i="1"/>
  <c r="K235" i="1"/>
  <c r="K236" i="1"/>
  <c r="K237" i="1"/>
  <c r="K238" i="1"/>
  <c r="K239" i="1"/>
  <c r="K240" i="1"/>
  <c r="K241" i="1"/>
  <c r="K242" i="1"/>
  <c r="K243" i="1"/>
  <c r="K244" i="1"/>
  <c r="K245" i="1"/>
  <c r="K246" i="1"/>
  <c r="K247" i="1"/>
  <c r="K248" i="1"/>
  <c r="K249" i="1"/>
  <c r="K250" i="1"/>
  <c r="K251" i="1"/>
  <c r="K252" i="1"/>
  <c r="K253" i="1"/>
  <c r="K254" i="1"/>
  <c r="K255" i="1"/>
  <c r="K256" i="1"/>
  <c r="K257" i="1"/>
  <c r="K258" i="1"/>
  <c r="K259" i="1"/>
  <c r="K260" i="1"/>
  <c r="K261" i="1"/>
  <c r="K262" i="1"/>
  <c r="K263" i="1"/>
  <c r="K264" i="1"/>
  <c r="K265" i="1"/>
  <c r="K266" i="1"/>
  <c r="K267" i="1"/>
  <c r="K268" i="1"/>
  <c r="K269" i="1"/>
  <c r="K270" i="1"/>
  <c r="K271" i="1"/>
  <c r="K272" i="1"/>
  <c r="K273" i="1"/>
  <c r="K274" i="1"/>
  <c r="K275" i="1"/>
  <c r="K276" i="1"/>
  <c r="K277" i="1"/>
  <c r="K278" i="1"/>
  <c r="K279" i="1"/>
  <c r="K280" i="1"/>
  <c r="K281" i="1"/>
  <c r="K282" i="1"/>
  <c r="K283" i="1"/>
  <c r="K284" i="1"/>
  <c r="K285" i="1"/>
  <c r="K286" i="1"/>
  <c r="K287" i="1"/>
  <c r="K288" i="1"/>
  <c r="K289" i="1"/>
  <c r="K290" i="1"/>
  <c r="K291" i="1"/>
  <c r="K292" i="1"/>
  <c r="K293" i="1"/>
  <c r="K294" i="1"/>
  <c r="K295" i="1"/>
  <c r="K296" i="1"/>
  <c r="K297" i="1"/>
  <c r="K298" i="1"/>
  <c r="K299" i="1"/>
  <c r="K300" i="1"/>
  <c r="K301" i="1"/>
  <c r="K302" i="1"/>
  <c r="K303" i="1"/>
  <c r="K304" i="1"/>
  <c r="K305" i="1"/>
  <c r="K306" i="1"/>
  <c r="K307" i="1"/>
  <c r="K308" i="1"/>
  <c r="K309" i="1"/>
  <c r="K310" i="1"/>
  <c r="K311" i="1"/>
  <c r="K312" i="1"/>
  <c r="K313" i="1"/>
  <c r="K314" i="1"/>
  <c r="K315" i="1"/>
  <c r="K316" i="1"/>
  <c r="K317" i="1"/>
  <c r="K318" i="1"/>
  <c r="K319" i="1"/>
  <c r="K320" i="1"/>
  <c r="K321" i="1"/>
  <c r="K322" i="1"/>
  <c r="K323" i="1"/>
  <c r="K324" i="1"/>
  <c r="K325" i="1"/>
  <c r="K326" i="1"/>
  <c r="K327" i="1"/>
  <c r="K328" i="1"/>
  <c r="K329" i="1"/>
  <c r="K330" i="1"/>
  <c r="K331" i="1"/>
  <c r="K332" i="1"/>
  <c r="K333" i="1"/>
  <c r="K334" i="1"/>
  <c r="K335" i="1"/>
  <c r="K336" i="1"/>
  <c r="K337" i="1"/>
  <c r="K338" i="1"/>
  <c r="K339" i="1"/>
  <c r="K340" i="1"/>
  <c r="K341" i="1"/>
  <c r="K342" i="1"/>
  <c r="K343" i="1"/>
  <c r="K344" i="1"/>
  <c r="K345" i="1"/>
  <c r="K346" i="1"/>
  <c r="K347" i="1"/>
  <c r="K348" i="1"/>
  <c r="K349" i="1"/>
  <c r="K350" i="1"/>
  <c r="K351" i="1"/>
  <c r="K352" i="1"/>
  <c r="K353" i="1"/>
  <c r="K354" i="1"/>
  <c r="K355" i="1"/>
  <c r="K356" i="1"/>
  <c r="K357" i="1"/>
  <c r="K358" i="1"/>
  <c r="K359" i="1"/>
  <c r="K360" i="1"/>
  <c r="K361" i="1"/>
  <c r="K362" i="1"/>
  <c r="K363" i="1"/>
  <c r="K364" i="1"/>
  <c r="K365" i="1"/>
  <c r="K366" i="1"/>
  <c r="K367" i="1"/>
  <c r="K368" i="1"/>
  <c r="K369" i="1"/>
  <c r="K370" i="1"/>
  <c r="K371" i="1"/>
  <c r="K372" i="1"/>
  <c r="K373" i="1"/>
  <c r="K374" i="1"/>
  <c r="K375" i="1"/>
  <c r="K376" i="1"/>
  <c r="K377" i="1"/>
  <c r="K378" i="1"/>
  <c r="K379" i="1"/>
  <c r="K380" i="1"/>
  <c r="K381" i="1"/>
  <c r="K382" i="1"/>
  <c r="K383" i="1"/>
  <c r="K384" i="1"/>
  <c r="K385" i="1"/>
  <c r="K386" i="1"/>
  <c r="K387" i="1"/>
  <c r="K388" i="1"/>
  <c r="K389" i="1"/>
  <c r="K390" i="1"/>
  <c r="K391" i="1"/>
  <c r="K392" i="1"/>
  <c r="K393" i="1"/>
  <c r="K394" i="1"/>
  <c r="K395" i="1"/>
  <c r="K396" i="1"/>
  <c r="K397" i="1"/>
  <c r="K398" i="1"/>
  <c r="K399" i="1"/>
  <c r="K400" i="1"/>
  <c r="K401" i="1"/>
  <c r="K402" i="1"/>
  <c r="K403" i="1"/>
  <c r="K404" i="1"/>
  <c r="K405" i="1"/>
  <c r="K406" i="1"/>
  <c r="K407" i="1"/>
  <c r="K408" i="1"/>
  <c r="K409" i="1"/>
  <c r="K410" i="1"/>
  <c r="K411" i="1"/>
  <c r="K412" i="1"/>
  <c r="K413" i="1"/>
  <c r="K414" i="1"/>
  <c r="K415" i="1"/>
  <c r="K416" i="1"/>
  <c r="K417" i="1"/>
  <c r="K418" i="1"/>
  <c r="K419" i="1"/>
  <c r="K420" i="1"/>
  <c r="K421" i="1"/>
  <c r="K422" i="1"/>
  <c r="K423" i="1"/>
  <c r="K424" i="1"/>
  <c r="K425" i="1"/>
  <c r="K426" i="1"/>
  <c r="K427" i="1"/>
  <c r="K428" i="1"/>
  <c r="K429" i="1"/>
  <c r="K430" i="1"/>
  <c r="K431" i="1"/>
  <c r="K432" i="1"/>
  <c r="K433" i="1"/>
  <c r="K434" i="1"/>
  <c r="K435" i="1"/>
  <c r="K436" i="1"/>
  <c r="K437" i="1"/>
  <c r="K438" i="1"/>
  <c r="K439" i="1"/>
  <c r="K440" i="1"/>
  <c r="K441" i="1"/>
  <c r="K442" i="1"/>
  <c r="K443" i="1"/>
  <c r="K444" i="1"/>
  <c r="K445" i="1"/>
  <c r="K446" i="1"/>
  <c r="K447" i="1"/>
  <c r="K448" i="1"/>
  <c r="K449" i="1"/>
  <c r="K450" i="1"/>
  <c r="K451" i="1"/>
  <c r="K452" i="1"/>
  <c r="K453" i="1"/>
  <c r="K454" i="1"/>
  <c r="K455" i="1"/>
  <c r="K456" i="1"/>
  <c r="K457" i="1"/>
  <c r="K458" i="1"/>
  <c r="K459" i="1"/>
  <c r="K460" i="1"/>
  <c r="K461" i="1"/>
  <c r="K462" i="1"/>
  <c r="K463" i="1"/>
  <c r="K464" i="1"/>
  <c r="K465" i="1"/>
  <c r="K466" i="1"/>
  <c r="K467" i="1"/>
  <c r="K43" i="1"/>
  <c r="K44" i="1"/>
  <c r="K45" i="1"/>
  <c r="K38" i="1"/>
  <c r="K39" i="1"/>
  <c r="K40" i="1"/>
  <c r="K41" i="1"/>
  <c r="K42" i="1"/>
  <c r="K30" i="1"/>
  <c r="K31" i="1"/>
  <c r="K32" i="1"/>
  <c r="K33" i="1"/>
  <c r="K34" i="1"/>
  <c r="K35" i="1"/>
  <c r="K36" i="1"/>
  <c r="K37" i="1"/>
  <c r="K25" i="1"/>
  <c r="K26" i="1"/>
  <c r="K27" i="1"/>
  <c r="K28" i="1"/>
  <c r="K29" i="1"/>
  <c r="K20" i="1"/>
  <c r="K21" i="1"/>
  <c r="K22" i="1"/>
  <c r="K23" i="1"/>
  <c r="K24" i="1"/>
  <c r="K15" i="1"/>
  <c r="K16" i="1"/>
  <c r="K17" i="1"/>
  <c r="K18" i="1"/>
  <c r="K19" i="1"/>
  <c r="K8" i="1"/>
  <c r="K9" i="1"/>
  <c r="K10" i="1"/>
  <c r="K11" i="1"/>
  <c r="K12" i="1"/>
  <c r="K13" i="1"/>
  <c r="K14" i="1"/>
  <c r="K3" i="1"/>
  <c r="K4" i="1"/>
  <c r="K5" i="1"/>
  <c r="K6" i="1"/>
  <c r="K7" i="1"/>
  <c r="K2" i="1"/>
  <c r="Q2" i="1"/>
  <c r="C8" i="4"/>
  <c r="C9" i="4"/>
  <c r="C10" i="4"/>
  <c r="C11" i="4"/>
  <c r="C12" i="4"/>
  <c r="C13" i="4"/>
  <c r="C14" i="4"/>
  <c r="C15" i="4"/>
  <c r="C16" i="4"/>
  <c r="C17" i="4"/>
  <c r="C18" i="4"/>
  <c r="C19" i="4"/>
  <c r="B2" i="4"/>
  <c r="B3" i="4" s="1"/>
  <c r="B475" i="1"/>
  <c r="I1" i="4" l="1"/>
  <c r="C21" i="4"/>
  <c r="AA3" i="1"/>
  <c r="AA4" i="1"/>
  <c r="AA5" i="1"/>
  <c r="AA6" i="1"/>
  <c r="AA7" i="1"/>
  <c r="AA8" i="1"/>
  <c r="AA9" i="1"/>
  <c r="AA10" i="1"/>
  <c r="AA11" i="1"/>
  <c r="AA12" i="1"/>
  <c r="AA13" i="1"/>
  <c r="AA14" i="1"/>
  <c r="AA15" i="1"/>
  <c r="AA16" i="1"/>
  <c r="AA17" i="1"/>
  <c r="AA18" i="1"/>
  <c r="AA19" i="1"/>
  <c r="AA20" i="1"/>
  <c r="AA21" i="1"/>
  <c r="AA22" i="1"/>
  <c r="AA23" i="1"/>
  <c r="AA24" i="1"/>
  <c r="AA25" i="1"/>
  <c r="AA26" i="1"/>
  <c r="AA27" i="1"/>
  <c r="AA28" i="1"/>
  <c r="AA29" i="1"/>
  <c r="AA30" i="1"/>
  <c r="AA31" i="1"/>
  <c r="AA32" i="1"/>
  <c r="AA33" i="1"/>
  <c r="AA34" i="1"/>
  <c r="AA35" i="1"/>
  <c r="AA36" i="1"/>
  <c r="AA37" i="1"/>
  <c r="AA38" i="1"/>
  <c r="AA39" i="1"/>
  <c r="AA40" i="1"/>
  <c r="AA41" i="1"/>
  <c r="AA42" i="1"/>
  <c r="AA43" i="1"/>
  <c r="AA44" i="1"/>
  <c r="AA45" i="1"/>
  <c r="AA46" i="1"/>
  <c r="AA47" i="1"/>
  <c r="AA48" i="1"/>
  <c r="AA49" i="1"/>
  <c r="AA50" i="1"/>
  <c r="AA51" i="1"/>
  <c r="AA52" i="1"/>
  <c r="AA53" i="1"/>
  <c r="AA54" i="1"/>
  <c r="AA55" i="1"/>
  <c r="AA56" i="1"/>
  <c r="AA57" i="1"/>
  <c r="AA58" i="1"/>
  <c r="AA59" i="1"/>
  <c r="AA60" i="1"/>
  <c r="AA61" i="1"/>
  <c r="AA62" i="1"/>
  <c r="AA63" i="1"/>
  <c r="AA64" i="1"/>
  <c r="AA65" i="1"/>
  <c r="AA66" i="1"/>
  <c r="AA67" i="1"/>
  <c r="AA68" i="1"/>
  <c r="AA69" i="1"/>
  <c r="AA70" i="1"/>
  <c r="AA71" i="1"/>
  <c r="AA72" i="1"/>
  <c r="AA73" i="1"/>
  <c r="AA74" i="1"/>
  <c r="AA75" i="1"/>
  <c r="AA76" i="1"/>
  <c r="AA77" i="1"/>
  <c r="AA78" i="1"/>
  <c r="AA79" i="1"/>
  <c r="AA80" i="1"/>
  <c r="AA81" i="1"/>
  <c r="AA82" i="1"/>
  <c r="AA83" i="1"/>
  <c r="AA84" i="1"/>
  <c r="AA85" i="1"/>
  <c r="AA86" i="1"/>
  <c r="AA87" i="1"/>
  <c r="AA88" i="1"/>
  <c r="AA89" i="1"/>
  <c r="AA90" i="1"/>
  <c r="AA91" i="1"/>
  <c r="AA92" i="1"/>
  <c r="AA93" i="1"/>
  <c r="AA94" i="1"/>
  <c r="AA95" i="1"/>
  <c r="AA96" i="1"/>
  <c r="AA97" i="1"/>
  <c r="AA98" i="1"/>
  <c r="AA99" i="1"/>
  <c r="AA100" i="1"/>
  <c r="AA101" i="1"/>
  <c r="AA102" i="1"/>
  <c r="AA103" i="1"/>
  <c r="AA104" i="1"/>
  <c r="AA105" i="1"/>
  <c r="AA106" i="1"/>
  <c r="AA107" i="1"/>
  <c r="AA108" i="1"/>
  <c r="AA109" i="1"/>
  <c r="AA110" i="1"/>
  <c r="AA111" i="1"/>
  <c r="AA112" i="1"/>
  <c r="AA113" i="1"/>
  <c r="AA114" i="1"/>
  <c r="AA115" i="1"/>
  <c r="AA116" i="1"/>
  <c r="AA117" i="1"/>
  <c r="AA118" i="1"/>
  <c r="AA119" i="1"/>
  <c r="AA120" i="1"/>
  <c r="AA121" i="1"/>
  <c r="AA122" i="1"/>
  <c r="AA123" i="1"/>
  <c r="AA124" i="1"/>
  <c r="AA125" i="1"/>
  <c r="AA126" i="1"/>
  <c r="AA127" i="1"/>
  <c r="AA128" i="1"/>
  <c r="AA129" i="1"/>
  <c r="AA130" i="1"/>
  <c r="AA131" i="1"/>
  <c r="AA132" i="1"/>
  <c r="AA133" i="1"/>
  <c r="AA134" i="1"/>
  <c r="AA135" i="1"/>
  <c r="AA136" i="1"/>
  <c r="AA137" i="1"/>
  <c r="AA138" i="1"/>
  <c r="AA139" i="1"/>
  <c r="AA140" i="1"/>
  <c r="AA141" i="1"/>
  <c r="AA142" i="1"/>
  <c r="AA143" i="1"/>
  <c r="AA144" i="1"/>
  <c r="AA145" i="1"/>
  <c r="AA146" i="1"/>
  <c r="AA147" i="1"/>
  <c r="AA148" i="1"/>
  <c r="AA149" i="1"/>
  <c r="AA150" i="1"/>
  <c r="AA151" i="1"/>
  <c r="AA152" i="1"/>
  <c r="AA153" i="1"/>
  <c r="AA154" i="1"/>
  <c r="AA155" i="1"/>
  <c r="AA156" i="1"/>
  <c r="AA157" i="1"/>
  <c r="AA158" i="1"/>
  <c r="AA159" i="1"/>
  <c r="AA160" i="1"/>
  <c r="AA161" i="1"/>
  <c r="AA162" i="1"/>
  <c r="AA163" i="1"/>
  <c r="AA164" i="1"/>
  <c r="AA165" i="1"/>
  <c r="AA166" i="1"/>
  <c r="AA167" i="1"/>
  <c r="AA168" i="1"/>
  <c r="AA169" i="1"/>
  <c r="AA170" i="1"/>
  <c r="AA171" i="1"/>
  <c r="AA172" i="1"/>
  <c r="AA173" i="1"/>
  <c r="AA174" i="1"/>
  <c r="AA175" i="1"/>
  <c r="AA176" i="1"/>
  <c r="AA177" i="1"/>
  <c r="AA178" i="1"/>
  <c r="AA179" i="1"/>
  <c r="AA180" i="1"/>
  <c r="AA181" i="1"/>
  <c r="AA182" i="1"/>
  <c r="AA183" i="1"/>
  <c r="AA184" i="1"/>
  <c r="AA185" i="1"/>
  <c r="AA186" i="1"/>
  <c r="AA187" i="1"/>
  <c r="AA188" i="1"/>
  <c r="AA189" i="1"/>
  <c r="AA190" i="1"/>
  <c r="AA191" i="1"/>
  <c r="AA192" i="1"/>
  <c r="AA193" i="1"/>
  <c r="AA194" i="1"/>
  <c r="AA195" i="1"/>
  <c r="AA196" i="1"/>
  <c r="AA197" i="1"/>
  <c r="AA198" i="1"/>
  <c r="AA199" i="1"/>
  <c r="AA200" i="1"/>
  <c r="AA201" i="1"/>
  <c r="AA202" i="1"/>
  <c r="AA204" i="1"/>
  <c r="AA205" i="1"/>
  <c r="AA206" i="1"/>
  <c r="AA207" i="1"/>
  <c r="AA208" i="1"/>
  <c r="AA209" i="1"/>
  <c r="AA210" i="1"/>
  <c r="AA211" i="1"/>
  <c r="AA212" i="1"/>
  <c r="AA213" i="1"/>
  <c r="AA214" i="1"/>
  <c r="AA215" i="1"/>
  <c r="AA216" i="1"/>
  <c r="AA217" i="1"/>
  <c r="AA218" i="1"/>
  <c r="AA219" i="1"/>
  <c r="AA220" i="1"/>
  <c r="AA221" i="1"/>
  <c r="AA222" i="1"/>
  <c r="AA223" i="1"/>
  <c r="AA224" i="1"/>
  <c r="AA225" i="1"/>
  <c r="AA226" i="1"/>
  <c r="AA227" i="1"/>
  <c r="AA228" i="1"/>
  <c r="AA229" i="1"/>
  <c r="AA230" i="1"/>
  <c r="AA231" i="1"/>
  <c r="AA232" i="1"/>
  <c r="AA233" i="1"/>
  <c r="AA234" i="1"/>
  <c r="AA235" i="1"/>
  <c r="AA236" i="1"/>
  <c r="AA237" i="1"/>
  <c r="AA238" i="1"/>
  <c r="AA239" i="1"/>
  <c r="AA240" i="1"/>
  <c r="AA241" i="1"/>
  <c r="AA242" i="1"/>
  <c r="AA243" i="1"/>
  <c r="AA244" i="1"/>
  <c r="AA245" i="1"/>
  <c r="AA246" i="1"/>
  <c r="AA247" i="1"/>
  <c r="AA248" i="1"/>
  <c r="AA249" i="1"/>
  <c r="AA250" i="1"/>
  <c r="AA251" i="1"/>
  <c r="AA252" i="1"/>
  <c r="AA253" i="1"/>
  <c r="AA254" i="1"/>
  <c r="AA255" i="1"/>
  <c r="AA256" i="1"/>
  <c r="AA257" i="1"/>
  <c r="AA258" i="1"/>
  <c r="AA259" i="1"/>
  <c r="AA260" i="1"/>
  <c r="AA261" i="1"/>
  <c r="AA262" i="1"/>
  <c r="AA263" i="1"/>
  <c r="AA264" i="1"/>
  <c r="AA265" i="1"/>
  <c r="AA266" i="1"/>
  <c r="AA267" i="1"/>
  <c r="AA268" i="1"/>
  <c r="AA269" i="1"/>
  <c r="AA270" i="1"/>
  <c r="AA271" i="1"/>
  <c r="AA272" i="1"/>
  <c r="AA273" i="1"/>
  <c r="AA274" i="1"/>
  <c r="AA275" i="1"/>
  <c r="AA276" i="1"/>
  <c r="AA277" i="1"/>
  <c r="AA278" i="1"/>
  <c r="AA279" i="1"/>
  <c r="AA280" i="1"/>
  <c r="AA281" i="1"/>
  <c r="AA282" i="1"/>
  <c r="AA283" i="1"/>
  <c r="AA284" i="1"/>
  <c r="AA285" i="1"/>
  <c r="AA286" i="1"/>
  <c r="AA287" i="1"/>
  <c r="AA288" i="1"/>
  <c r="AA289" i="1"/>
  <c r="AA290" i="1"/>
  <c r="AA291" i="1"/>
  <c r="AA292" i="1"/>
  <c r="AA293" i="1"/>
  <c r="AA294" i="1"/>
  <c r="AA295" i="1"/>
  <c r="AA296" i="1"/>
  <c r="AA297" i="1"/>
  <c r="AA298" i="1"/>
  <c r="AA299" i="1"/>
  <c r="AA300" i="1"/>
  <c r="AA301" i="1"/>
  <c r="AA302" i="1"/>
  <c r="AA303" i="1"/>
  <c r="AA304" i="1"/>
  <c r="AA305" i="1"/>
  <c r="AA306" i="1"/>
  <c r="AA307" i="1"/>
  <c r="AA308" i="1"/>
  <c r="AA309" i="1"/>
  <c r="AA310" i="1"/>
  <c r="AA311" i="1"/>
  <c r="AA312" i="1"/>
  <c r="AA313" i="1"/>
  <c r="AA314" i="1"/>
  <c r="AA315" i="1"/>
  <c r="AA316" i="1"/>
  <c r="AA317" i="1"/>
  <c r="AA318" i="1"/>
  <c r="AA319" i="1"/>
  <c r="AA320" i="1"/>
  <c r="AA321" i="1"/>
  <c r="AA322" i="1"/>
  <c r="AA323" i="1"/>
  <c r="AA324" i="1"/>
  <c r="AA325" i="1"/>
  <c r="AA326" i="1"/>
  <c r="AA327" i="1"/>
  <c r="AA328" i="1"/>
  <c r="AA329" i="1"/>
  <c r="AA330" i="1"/>
  <c r="AA331" i="1"/>
  <c r="AA332" i="1"/>
  <c r="AA333" i="1"/>
  <c r="AA334" i="1"/>
  <c r="AA335" i="1"/>
  <c r="AA336" i="1"/>
  <c r="AA337" i="1"/>
  <c r="AA338" i="1"/>
  <c r="AA339" i="1"/>
  <c r="AA340" i="1"/>
  <c r="AA341" i="1"/>
  <c r="AA342" i="1"/>
  <c r="AA343" i="1"/>
  <c r="AA344" i="1"/>
  <c r="AA345" i="1"/>
  <c r="AA346" i="1"/>
  <c r="AA347" i="1"/>
  <c r="AA348" i="1"/>
  <c r="AA349" i="1"/>
  <c r="AA350" i="1"/>
  <c r="AA351" i="1"/>
  <c r="AA352" i="1"/>
  <c r="AA353" i="1"/>
  <c r="AA354" i="1"/>
  <c r="AA355" i="1"/>
  <c r="AA356" i="1"/>
  <c r="AA357" i="1"/>
  <c r="AA358" i="1"/>
  <c r="AA359" i="1"/>
  <c r="AA360" i="1"/>
  <c r="AA361" i="1"/>
  <c r="AA362" i="1"/>
  <c r="AA363" i="1"/>
  <c r="AA364" i="1"/>
  <c r="AA365" i="1"/>
  <c r="AA366" i="1"/>
  <c r="AA367" i="1"/>
  <c r="AA368" i="1"/>
  <c r="AA369" i="1"/>
  <c r="AA370" i="1"/>
  <c r="AA371" i="1"/>
  <c r="AA372" i="1"/>
  <c r="AA373" i="1"/>
  <c r="AA374" i="1"/>
  <c r="AA375" i="1"/>
  <c r="AA376" i="1"/>
  <c r="AA377" i="1"/>
  <c r="AA378" i="1"/>
  <c r="AA379" i="1"/>
  <c r="AA380" i="1"/>
  <c r="AA381" i="1"/>
  <c r="AA382" i="1"/>
  <c r="AA383" i="1"/>
  <c r="AA384" i="1"/>
  <c r="AA385" i="1"/>
  <c r="AA386" i="1"/>
  <c r="AA387" i="1"/>
  <c r="AA388" i="1"/>
  <c r="AA389" i="1"/>
  <c r="AA390" i="1"/>
  <c r="AA391" i="1"/>
  <c r="AA392" i="1"/>
  <c r="AA393" i="1"/>
  <c r="AA394" i="1"/>
  <c r="AA395" i="1"/>
  <c r="AA396" i="1"/>
  <c r="AA397" i="1"/>
  <c r="AA398" i="1"/>
  <c r="AA399" i="1"/>
  <c r="AA400" i="1"/>
  <c r="AA401" i="1"/>
  <c r="AA402" i="1"/>
  <c r="AA403" i="1"/>
  <c r="AA404" i="1"/>
  <c r="AA405" i="1"/>
  <c r="AA406" i="1"/>
  <c r="AA407" i="1"/>
  <c r="AA408" i="1"/>
  <c r="AA409" i="1"/>
  <c r="AA410" i="1"/>
  <c r="AA411" i="1"/>
  <c r="AA412" i="1"/>
  <c r="AA413" i="1"/>
  <c r="AA414" i="1"/>
  <c r="AA415" i="1"/>
  <c r="AA416" i="1"/>
  <c r="AA417" i="1"/>
  <c r="AA418" i="1"/>
  <c r="AA419" i="1"/>
  <c r="AA420" i="1"/>
  <c r="AA421" i="1"/>
  <c r="AA422" i="1"/>
  <c r="AA423" i="1"/>
  <c r="AA424" i="1"/>
  <c r="AA425" i="1"/>
  <c r="AA426" i="1"/>
  <c r="AA427" i="1"/>
  <c r="AA428" i="1"/>
  <c r="AA429" i="1"/>
  <c r="AA430" i="1"/>
  <c r="AA431" i="1"/>
  <c r="AA432" i="1"/>
  <c r="AA433" i="1"/>
  <c r="AA434" i="1"/>
  <c r="AA435" i="1"/>
  <c r="AA436" i="1"/>
  <c r="AA437" i="1"/>
  <c r="AA438" i="1"/>
  <c r="AA439" i="1"/>
  <c r="AA440" i="1"/>
  <c r="AA441" i="1"/>
  <c r="AA442" i="1"/>
  <c r="AA443" i="1"/>
  <c r="AA444" i="1"/>
  <c r="AA445" i="1"/>
  <c r="AA446" i="1"/>
  <c r="AA447" i="1"/>
  <c r="AA448" i="1"/>
  <c r="AA449" i="1"/>
  <c r="AA450" i="1"/>
  <c r="AA451" i="1"/>
  <c r="AA452" i="1"/>
  <c r="AA453" i="1"/>
  <c r="AA454" i="1"/>
  <c r="AA455" i="1"/>
  <c r="AA456" i="1"/>
  <c r="AA457" i="1"/>
  <c r="AA458" i="1"/>
  <c r="AA459" i="1"/>
  <c r="AA460" i="1"/>
  <c r="AA461" i="1"/>
  <c r="AA462" i="1"/>
  <c r="AA463" i="1"/>
  <c r="AA464" i="1"/>
  <c r="AA465" i="1"/>
  <c r="AA466" i="1"/>
  <c r="AA467" i="1"/>
  <c r="AA2" i="1"/>
  <c r="Q4" i="1"/>
  <c r="Q5" i="1"/>
  <c r="Q6" i="1"/>
  <c r="Q7" i="1"/>
  <c r="Q8" i="1"/>
  <c r="Q9" i="1"/>
  <c r="Q10" i="1"/>
  <c r="Q11" i="1"/>
  <c r="Q12" i="1"/>
  <c r="Q13" i="1"/>
  <c r="Q14" i="1"/>
  <c r="Q15" i="1"/>
  <c r="Q16" i="1"/>
  <c r="Q17" i="1"/>
  <c r="Q18" i="1"/>
  <c r="Q19" i="1"/>
  <c r="Q20" i="1"/>
  <c r="Q21" i="1"/>
  <c r="Q22" i="1"/>
  <c r="Q23" i="1"/>
  <c r="Q24" i="1"/>
  <c r="Q25" i="1"/>
  <c r="Q26" i="1"/>
  <c r="Q27" i="1"/>
  <c r="Q28" i="1"/>
  <c r="Q29" i="1"/>
  <c r="Q30" i="1"/>
  <c r="Q31" i="1"/>
  <c r="Q32" i="1"/>
  <c r="Q33" i="1"/>
  <c r="Q34" i="1"/>
  <c r="Q35" i="1"/>
  <c r="Q36" i="1"/>
  <c r="Q37" i="1"/>
  <c r="Q38" i="1"/>
  <c r="Q39" i="1"/>
  <c r="Q40" i="1"/>
  <c r="Q41" i="1"/>
  <c r="Q42" i="1"/>
  <c r="Q43" i="1"/>
  <c r="Q44" i="1"/>
  <c r="Q45" i="1"/>
  <c r="Q46" i="1"/>
  <c r="Q47" i="1"/>
  <c r="Q48" i="1"/>
  <c r="Q49" i="1"/>
  <c r="Q50" i="1"/>
  <c r="Q51" i="1"/>
  <c r="Q52" i="1"/>
  <c r="Q53" i="1"/>
  <c r="Q54" i="1"/>
  <c r="Q55" i="1"/>
  <c r="Q56" i="1"/>
  <c r="Q57" i="1"/>
  <c r="Q58" i="1"/>
  <c r="Q59" i="1"/>
  <c r="Q60" i="1"/>
  <c r="Q61" i="1"/>
  <c r="Q62" i="1"/>
  <c r="Q63" i="1"/>
  <c r="Q64" i="1"/>
  <c r="Q65" i="1"/>
  <c r="Q66" i="1"/>
  <c r="Q67" i="1"/>
  <c r="Q68" i="1"/>
  <c r="Q69" i="1"/>
  <c r="Q70" i="1"/>
  <c r="Q71" i="1"/>
  <c r="Q72" i="1"/>
  <c r="Q73" i="1"/>
  <c r="Q74" i="1"/>
  <c r="Q75" i="1"/>
  <c r="Q76" i="1"/>
  <c r="Q77" i="1"/>
  <c r="Q78" i="1"/>
  <c r="Q79" i="1"/>
  <c r="Q80" i="1"/>
  <c r="Q81" i="1"/>
  <c r="Q82" i="1"/>
  <c r="Q83" i="1"/>
  <c r="Q84" i="1"/>
  <c r="Q85" i="1"/>
  <c r="Q86" i="1"/>
  <c r="Q87" i="1"/>
  <c r="Q88" i="1"/>
  <c r="Q89" i="1"/>
  <c r="Q90" i="1"/>
  <c r="Q91" i="1"/>
  <c r="Q92" i="1"/>
  <c r="Q93" i="1"/>
  <c r="Q94" i="1"/>
  <c r="Q95" i="1"/>
  <c r="Q96" i="1"/>
  <c r="Q97" i="1"/>
  <c r="Q98" i="1"/>
  <c r="Q99" i="1"/>
  <c r="Q100" i="1"/>
  <c r="Q101" i="1"/>
  <c r="Q102" i="1"/>
  <c r="Q103" i="1"/>
  <c r="Q104" i="1"/>
  <c r="Q105" i="1"/>
  <c r="Q106" i="1"/>
  <c r="Q107" i="1"/>
  <c r="Q108" i="1"/>
  <c r="Q109" i="1"/>
  <c r="Q110" i="1"/>
  <c r="Q111" i="1"/>
  <c r="Q112" i="1"/>
  <c r="Q113" i="1"/>
  <c r="Q114" i="1"/>
  <c r="Q115" i="1"/>
  <c r="Q116" i="1"/>
  <c r="Q117" i="1"/>
  <c r="Q118" i="1"/>
  <c r="Q119" i="1"/>
  <c r="Q120" i="1"/>
  <c r="Q121" i="1"/>
  <c r="Q122" i="1"/>
  <c r="Q123" i="1"/>
  <c r="Q124" i="1"/>
  <c r="Q125" i="1"/>
  <c r="Q126" i="1"/>
  <c r="Q127" i="1"/>
  <c r="Q128" i="1"/>
  <c r="Q129" i="1"/>
  <c r="Q130" i="1"/>
  <c r="Q131" i="1"/>
  <c r="Q132" i="1"/>
  <c r="O5" i="4" s="1"/>
  <c r="Q133" i="1"/>
  <c r="Q134" i="1"/>
  <c r="Q135" i="1"/>
  <c r="Q136" i="1"/>
  <c r="Q137" i="1"/>
  <c r="Q138" i="1"/>
  <c r="Q139" i="1"/>
  <c r="Q140" i="1"/>
  <c r="Q141" i="1"/>
  <c r="Q142" i="1"/>
  <c r="Q143" i="1"/>
  <c r="Q144" i="1"/>
  <c r="Q145" i="1"/>
  <c r="Q146" i="1"/>
  <c r="Q147" i="1"/>
  <c r="Q148" i="1"/>
  <c r="Q149" i="1"/>
  <c r="Q150" i="1"/>
  <c r="Q151" i="1"/>
  <c r="Q152" i="1"/>
  <c r="Q153" i="1"/>
  <c r="Q154" i="1"/>
  <c r="Q155" i="1"/>
  <c r="Q156" i="1"/>
  <c r="Q157" i="1"/>
  <c r="Q158" i="1"/>
  <c r="Q159" i="1"/>
  <c r="Q160" i="1"/>
  <c r="Q161" i="1"/>
  <c r="Q162" i="1"/>
  <c r="Q163" i="1"/>
  <c r="Q164" i="1"/>
  <c r="Q165" i="1"/>
  <c r="Q166" i="1"/>
  <c r="Q167" i="1"/>
  <c r="Q168" i="1"/>
  <c r="Q169" i="1"/>
  <c r="Q170" i="1"/>
  <c r="Q171" i="1"/>
  <c r="Q172" i="1"/>
  <c r="Q173" i="1"/>
  <c r="Q174" i="1"/>
  <c r="Q175" i="1"/>
  <c r="Q176" i="1"/>
  <c r="Q177" i="1"/>
  <c r="Q178" i="1"/>
  <c r="Q179" i="1"/>
  <c r="Q180" i="1"/>
  <c r="Q181" i="1"/>
  <c r="Q182" i="1"/>
  <c r="Q183" i="1"/>
  <c r="Q184" i="1"/>
  <c r="Q185" i="1"/>
  <c r="Q186" i="1"/>
  <c r="Q187" i="1"/>
  <c r="Q188" i="1"/>
  <c r="Q189" i="1"/>
  <c r="Q190" i="1"/>
  <c r="Q191" i="1"/>
  <c r="Q192" i="1"/>
  <c r="Q193" i="1"/>
  <c r="Q194" i="1"/>
  <c r="Q195" i="1"/>
  <c r="Q196" i="1"/>
  <c r="Q197" i="1"/>
  <c r="Q198" i="1"/>
  <c r="Q199" i="1"/>
  <c r="Q200" i="1"/>
  <c r="Q201" i="1"/>
  <c r="Q202" i="1"/>
  <c r="Q203" i="1"/>
  <c r="Q204" i="1"/>
  <c r="Q205" i="1"/>
  <c r="Q206" i="1"/>
  <c r="Q207" i="1"/>
  <c r="Q208" i="1"/>
  <c r="Q209" i="1"/>
  <c r="Q210" i="1"/>
  <c r="Q211" i="1"/>
  <c r="Q212" i="1"/>
  <c r="Q213" i="1"/>
  <c r="Q214" i="1"/>
  <c r="Q215" i="1"/>
  <c r="Q216" i="1"/>
  <c r="Q217" i="1"/>
  <c r="Q218" i="1"/>
  <c r="Q219" i="1"/>
  <c r="Q220" i="1"/>
  <c r="Q221" i="1"/>
  <c r="Q222" i="1"/>
  <c r="Q223" i="1"/>
  <c r="Q224" i="1"/>
  <c r="Q225" i="1"/>
  <c r="Q226" i="1"/>
  <c r="Q227" i="1"/>
  <c r="Q228" i="1"/>
  <c r="Q229" i="1"/>
  <c r="Q230" i="1"/>
  <c r="Q231" i="1"/>
  <c r="Q232" i="1"/>
  <c r="Q233" i="1"/>
  <c r="Q234" i="1"/>
  <c r="Q235" i="1"/>
  <c r="Q236" i="1"/>
  <c r="Q237" i="1"/>
  <c r="Q238" i="1"/>
  <c r="Q239" i="1"/>
  <c r="Q240" i="1"/>
  <c r="Q241" i="1"/>
  <c r="Q242" i="1"/>
  <c r="Q243" i="1"/>
  <c r="Q244" i="1"/>
  <c r="Q245" i="1"/>
  <c r="Q246" i="1"/>
  <c r="Q247" i="1"/>
  <c r="Q248" i="1"/>
  <c r="Q249" i="1"/>
  <c r="Q250" i="1"/>
  <c r="Q251" i="1"/>
  <c r="Q252" i="1"/>
  <c r="Q253" i="1"/>
  <c r="Q254" i="1"/>
  <c r="Q255" i="1"/>
  <c r="Q256" i="1"/>
  <c r="Q257" i="1"/>
  <c r="Q258" i="1"/>
  <c r="Q259" i="1"/>
  <c r="Q260" i="1"/>
  <c r="Q261" i="1"/>
  <c r="Q262" i="1"/>
  <c r="Q263" i="1"/>
  <c r="Q264" i="1"/>
  <c r="Q265" i="1"/>
  <c r="Q266" i="1"/>
  <c r="Q267" i="1"/>
  <c r="Q268" i="1"/>
  <c r="Q269" i="1"/>
  <c r="Q270" i="1"/>
  <c r="Q271" i="1"/>
  <c r="Q272" i="1"/>
  <c r="Q273" i="1"/>
  <c r="Q274" i="1"/>
  <c r="Q275" i="1"/>
  <c r="Q276" i="1"/>
  <c r="Q277" i="1"/>
  <c r="Q278" i="1"/>
  <c r="Q279" i="1"/>
  <c r="Q280" i="1"/>
  <c r="Q281" i="1"/>
  <c r="Q282" i="1"/>
  <c r="Q283" i="1"/>
  <c r="Q284" i="1"/>
  <c r="Q285" i="1"/>
  <c r="Q286" i="1"/>
  <c r="Q287" i="1"/>
  <c r="Q288" i="1"/>
  <c r="Q289" i="1"/>
  <c r="Q290" i="1"/>
  <c r="Q291" i="1"/>
  <c r="Q292" i="1"/>
  <c r="Q293" i="1"/>
  <c r="Q294" i="1"/>
  <c r="Q295" i="1"/>
  <c r="Q296" i="1"/>
  <c r="Q297" i="1"/>
  <c r="Q298" i="1"/>
  <c r="Q299" i="1"/>
  <c r="Q300" i="1"/>
  <c r="Q301" i="1"/>
  <c r="Q302" i="1"/>
  <c r="Q303" i="1"/>
  <c r="Q304" i="1"/>
  <c r="Q305" i="1"/>
  <c r="Q306" i="1"/>
  <c r="Q307" i="1"/>
  <c r="Q308" i="1"/>
  <c r="Q309" i="1"/>
  <c r="Q310" i="1"/>
  <c r="Q311" i="1"/>
  <c r="Q312" i="1"/>
  <c r="Q313" i="1"/>
  <c r="Q314" i="1"/>
  <c r="Q315" i="1"/>
  <c r="Q316" i="1"/>
  <c r="Q317" i="1"/>
  <c r="Q318" i="1"/>
  <c r="Q319" i="1"/>
  <c r="Q320" i="1"/>
  <c r="Q321" i="1"/>
  <c r="Q322" i="1"/>
  <c r="Q323" i="1"/>
  <c r="Q324" i="1"/>
  <c r="Q325" i="1"/>
  <c r="Q326" i="1"/>
  <c r="Q327" i="1"/>
  <c r="Q328" i="1"/>
  <c r="Q329" i="1"/>
  <c r="Q330" i="1"/>
  <c r="Q331" i="1"/>
  <c r="Q332" i="1"/>
  <c r="Q333" i="1"/>
  <c r="Q334" i="1"/>
  <c r="Q335" i="1"/>
  <c r="Q336" i="1"/>
  <c r="Q337" i="1"/>
  <c r="Q338" i="1"/>
  <c r="Q339" i="1"/>
  <c r="Q340" i="1"/>
  <c r="Q341" i="1"/>
  <c r="Q342" i="1"/>
  <c r="Q343" i="1"/>
  <c r="Q344" i="1"/>
  <c r="Q345" i="1"/>
  <c r="Q346" i="1"/>
  <c r="Q347" i="1"/>
  <c r="Q348" i="1"/>
  <c r="Q349" i="1"/>
  <c r="Q350" i="1"/>
  <c r="Q351" i="1"/>
  <c r="Q352" i="1"/>
  <c r="Q353" i="1"/>
  <c r="Q354" i="1"/>
  <c r="Q355" i="1"/>
  <c r="Q356" i="1"/>
  <c r="Q357" i="1"/>
  <c r="Q358" i="1"/>
  <c r="Q359" i="1"/>
  <c r="Q360" i="1"/>
  <c r="Q361" i="1"/>
  <c r="Q362" i="1"/>
  <c r="Q363" i="1"/>
  <c r="Q364" i="1"/>
  <c r="Q365" i="1"/>
  <c r="Q366" i="1"/>
  <c r="Q367" i="1"/>
  <c r="Q368" i="1"/>
  <c r="Q369" i="1"/>
  <c r="Q370" i="1"/>
  <c r="Q371" i="1"/>
  <c r="Q372" i="1"/>
  <c r="Q373" i="1"/>
  <c r="Q374" i="1"/>
  <c r="Q375" i="1"/>
  <c r="Q376" i="1"/>
  <c r="Q377" i="1"/>
  <c r="Q378" i="1"/>
  <c r="Q379" i="1"/>
  <c r="Q380" i="1"/>
  <c r="Q381" i="1"/>
  <c r="Q382" i="1"/>
  <c r="Q383" i="1"/>
  <c r="Q384" i="1"/>
  <c r="Q385" i="1"/>
  <c r="Q386" i="1"/>
  <c r="Q387" i="1"/>
  <c r="Q388" i="1"/>
  <c r="Q389" i="1"/>
  <c r="Q390" i="1"/>
  <c r="Q391" i="1"/>
  <c r="Q392" i="1"/>
  <c r="Q393" i="1"/>
  <c r="Q394" i="1"/>
  <c r="Q395" i="1"/>
  <c r="Q396" i="1"/>
  <c r="Q397" i="1"/>
  <c r="Q398" i="1"/>
  <c r="Q399" i="1"/>
  <c r="Q400" i="1"/>
  <c r="Q401" i="1"/>
  <c r="Q402" i="1"/>
  <c r="Q403" i="1"/>
  <c r="Q404" i="1"/>
  <c r="Q405" i="1"/>
  <c r="Q406" i="1"/>
  <c r="Q407" i="1"/>
  <c r="Q408" i="1"/>
  <c r="Q409" i="1"/>
  <c r="Q410" i="1"/>
  <c r="Q411" i="1"/>
  <c r="Q412" i="1"/>
  <c r="Q413" i="1"/>
  <c r="Q414" i="1"/>
  <c r="Q415" i="1"/>
  <c r="Q416" i="1"/>
  <c r="Q417" i="1"/>
  <c r="Q418" i="1"/>
  <c r="Q419" i="1"/>
  <c r="Q420" i="1"/>
  <c r="Q421" i="1"/>
  <c r="Q422" i="1"/>
  <c r="Q423" i="1"/>
  <c r="Q424" i="1"/>
  <c r="Q425" i="1"/>
  <c r="Q426" i="1"/>
  <c r="Q427" i="1"/>
  <c r="Q428" i="1"/>
  <c r="Q429" i="1"/>
  <c r="Q430" i="1"/>
  <c r="Q431" i="1"/>
  <c r="Q432" i="1"/>
  <c r="Q433" i="1"/>
  <c r="Q434" i="1"/>
  <c r="Q435" i="1"/>
  <c r="Q436" i="1"/>
  <c r="Q437" i="1"/>
  <c r="Q438" i="1"/>
  <c r="Q439" i="1"/>
  <c r="Q440" i="1"/>
  <c r="Q441" i="1"/>
  <c r="Q442" i="1"/>
  <c r="Q443" i="1"/>
  <c r="Q444" i="1"/>
  <c r="Q445" i="1"/>
  <c r="Q446" i="1"/>
  <c r="Q447" i="1"/>
  <c r="Q448" i="1"/>
  <c r="Q449" i="1"/>
  <c r="Q450" i="1"/>
  <c r="Q451" i="1"/>
  <c r="Q452" i="1"/>
  <c r="Q453" i="1"/>
  <c r="Q454" i="1"/>
  <c r="Q455" i="1"/>
  <c r="Q456" i="1"/>
  <c r="Q457" i="1"/>
  <c r="Q458" i="1"/>
  <c r="Q459" i="1"/>
  <c r="Q460" i="1"/>
  <c r="Q461" i="1"/>
  <c r="Q462" i="1"/>
  <c r="Q463" i="1"/>
  <c r="Q464" i="1"/>
  <c r="Q465" i="1"/>
  <c r="Q466" i="1"/>
  <c r="Q467" i="1"/>
  <c r="Q3" i="1"/>
  <c r="O2" i="1"/>
  <c r="O466" i="1"/>
  <c r="O467" i="1"/>
  <c r="O4" i="1"/>
  <c r="O5" i="1"/>
  <c r="O6" i="1"/>
  <c r="O7" i="1"/>
  <c r="O8" i="1"/>
  <c r="O9" i="1"/>
  <c r="O10" i="1"/>
  <c r="O11" i="1"/>
  <c r="O12" i="1"/>
  <c r="O13" i="1"/>
  <c r="O14" i="1"/>
  <c r="O15" i="1"/>
  <c r="O16" i="1"/>
  <c r="O17" i="1"/>
  <c r="O18" i="1"/>
  <c r="O19" i="1"/>
  <c r="O20" i="1"/>
  <c r="O21" i="1"/>
  <c r="O22" i="1"/>
  <c r="O23" i="1"/>
  <c r="O24" i="1"/>
  <c r="O25" i="1"/>
  <c r="O26" i="1"/>
  <c r="O27" i="1"/>
  <c r="O28" i="1"/>
  <c r="O29" i="1"/>
  <c r="O30" i="1"/>
  <c r="O31" i="1"/>
  <c r="O32" i="1"/>
  <c r="O33" i="1"/>
  <c r="O34" i="1"/>
  <c r="O35" i="1"/>
  <c r="O36" i="1"/>
  <c r="O37" i="1"/>
  <c r="O38" i="1"/>
  <c r="O39" i="1"/>
  <c r="O40" i="1"/>
  <c r="O41" i="1"/>
  <c r="O42" i="1"/>
  <c r="O43" i="1"/>
  <c r="O44" i="1"/>
  <c r="O45" i="1"/>
  <c r="O46" i="1"/>
  <c r="O47" i="1"/>
  <c r="O48" i="1"/>
  <c r="O49" i="1"/>
  <c r="O50" i="1"/>
  <c r="O51" i="1"/>
  <c r="O52" i="1"/>
  <c r="O53" i="1"/>
  <c r="O54" i="1"/>
  <c r="O55" i="1"/>
  <c r="O56" i="1"/>
  <c r="O57" i="1"/>
  <c r="O58" i="1"/>
  <c r="O59" i="1"/>
  <c r="O60" i="1"/>
  <c r="O61" i="1"/>
  <c r="O62" i="1"/>
  <c r="O63" i="1"/>
  <c r="O64" i="1"/>
  <c r="O65" i="1"/>
  <c r="O66" i="1"/>
  <c r="O67" i="1"/>
  <c r="O68" i="1"/>
  <c r="O69" i="1"/>
  <c r="O70" i="1"/>
  <c r="O71" i="1"/>
  <c r="O72" i="1"/>
  <c r="O73" i="1"/>
  <c r="O74" i="1"/>
  <c r="O75" i="1"/>
  <c r="O76" i="1"/>
  <c r="O77" i="1"/>
  <c r="O78" i="1"/>
  <c r="O79" i="1"/>
  <c r="O80" i="1"/>
  <c r="O81" i="1"/>
  <c r="O82" i="1"/>
  <c r="O83" i="1"/>
  <c r="O84" i="1"/>
  <c r="O85" i="1"/>
  <c r="O86" i="1"/>
  <c r="O87" i="1"/>
  <c r="O88" i="1"/>
  <c r="O89" i="1"/>
  <c r="O90" i="1"/>
  <c r="O91" i="1"/>
  <c r="O92" i="1"/>
  <c r="O93" i="1"/>
  <c r="O94" i="1"/>
  <c r="O95" i="1"/>
  <c r="O96" i="1"/>
  <c r="O97" i="1"/>
  <c r="O98" i="1"/>
  <c r="O99" i="1"/>
  <c r="O100" i="1"/>
  <c r="O101" i="1"/>
  <c r="O102" i="1"/>
  <c r="O103" i="1"/>
  <c r="O104" i="1"/>
  <c r="O105" i="1"/>
  <c r="O106" i="1"/>
  <c r="O107" i="1"/>
  <c r="O108" i="1"/>
  <c r="O109" i="1"/>
  <c r="O110" i="1"/>
  <c r="O111" i="1"/>
  <c r="O112" i="1"/>
  <c r="O113" i="1"/>
  <c r="O114" i="1"/>
  <c r="O115" i="1"/>
  <c r="O116" i="1"/>
  <c r="O117" i="1"/>
  <c r="O118" i="1"/>
  <c r="O119" i="1"/>
  <c r="O120" i="1"/>
  <c r="O121" i="1"/>
  <c r="O122" i="1"/>
  <c r="O123" i="1"/>
  <c r="O124" i="1"/>
  <c r="O125" i="1"/>
  <c r="O126" i="1"/>
  <c r="O127" i="1"/>
  <c r="O128" i="1"/>
  <c r="O129" i="1"/>
  <c r="O130" i="1"/>
  <c r="O131" i="1"/>
  <c r="O132" i="1"/>
  <c r="O133" i="1"/>
  <c r="O134" i="1"/>
  <c r="O135" i="1"/>
  <c r="O136" i="1"/>
  <c r="O137" i="1"/>
  <c r="O138" i="1"/>
  <c r="O139" i="1"/>
  <c r="O140" i="1"/>
  <c r="O141" i="1"/>
  <c r="O142" i="1"/>
  <c r="O143" i="1"/>
  <c r="O144" i="1"/>
  <c r="O145" i="1"/>
  <c r="O146" i="1"/>
  <c r="O147" i="1"/>
  <c r="O148" i="1"/>
  <c r="O149" i="1"/>
  <c r="O150" i="1"/>
  <c r="O151" i="1"/>
  <c r="O152" i="1"/>
  <c r="O153" i="1"/>
  <c r="O154" i="1"/>
  <c r="O155" i="1"/>
  <c r="O156" i="1"/>
  <c r="O157" i="1"/>
  <c r="O158" i="1"/>
  <c r="O159" i="1"/>
  <c r="O160" i="1"/>
  <c r="O161" i="1"/>
  <c r="O162" i="1"/>
  <c r="O163" i="1"/>
  <c r="O164" i="1"/>
  <c r="O165" i="1"/>
  <c r="O166" i="1"/>
  <c r="O167" i="1"/>
  <c r="O168" i="1"/>
  <c r="O169" i="1"/>
  <c r="O170" i="1"/>
  <c r="O171" i="1"/>
  <c r="O172" i="1"/>
  <c r="O173" i="1"/>
  <c r="O174" i="1"/>
  <c r="O175" i="1"/>
  <c r="O176" i="1"/>
  <c r="O177" i="1"/>
  <c r="O178" i="1"/>
  <c r="O179" i="1"/>
  <c r="O180" i="1"/>
  <c r="O181" i="1"/>
  <c r="O182" i="1"/>
  <c r="O183" i="1"/>
  <c r="O184" i="1"/>
  <c r="O185" i="1"/>
  <c r="O186" i="1"/>
  <c r="O187" i="1"/>
  <c r="O188" i="1"/>
  <c r="O189" i="1"/>
  <c r="O190" i="1"/>
  <c r="O191" i="1"/>
  <c r="O192" i="1"/>
  <c r="O193" i="1"/>
  <c r="O194" i="1"/>
  <c r="O195" i="1"/>
  <c r="O196" i="1"/>
  <c r="O197" i="1"/>
  <c r="O198" i="1"/>
  <c r="O199" i="1"/>
  <c r="O200" i="1"/>
  <c r="O201" i="1"/>
  <c r="O202" i="1"/>
  <c r="O203" i="1"/>
  <c r="O204" i="1"/>
  <c r="O205" i="1"/>
  <c r="O206" i="1"/>
  <c r="O207" i="1"/>
  <c r="O208" i="1"/>
  <c r="O209" i="1"/>
  <c r="O210" i="1"/>
  <c r="O211" i="1"/>
  <c r="O212" i="1"/>
  <c r="O213" i="1"/>
  <c r="O214" i="1"/>
  <c r="O215" i="1"/>
  <c r="O216" i="1"/>
  <c r="O217" i="1"/>
  <c r="O218" i="1"/>
  <c r="O219" i="1"/>
  <c r="O220" i="1"/>
  <c r="O221" i="1"/>
  <c r="O222" i="1"/>
  <c r="O223" i="1"/>
  <c r="O224" i="1"/>
  <c r="O225" i="1"/>
  <c r="O226" i="1"/>
  <c r="O227" i="1"/>
  <c r="O228" i="1"/>
  <c r="O229" i="1"/>
  <c r="O230" i="1"/>
  <c r="O231" i="1"/>
  <c r="O232" i="1"/>
  <c r="O233" i="1"/>
  <c r="O234" i="1"/>
  <c r="O235" i="1"/>
  <c r="O236" i="1"/>
  <c r="O237" i="1"/>
  <c r="O238" i="1"/>
  <c r="O239" i="1"/>
  <c r="O240" i="1"/>
  <c r="O241" i="1"/>
  <c r="O242" i="1"/>
  <c r="O243" i="1"/>
  <c r="O244" i="1"/>
  <c r="O245" i="1"/>
  <c r="O246" i="1"/>
  <c r="O247" i="1"/>
  <c r="O248" i="1"/>
  <c r="O249" i="1"/>
  <c r="O250" i="1"/>
  <c r="O251" i="1"/>
  <c r="O252" i="1"/>
  <c r="O253" i="1"/>
  <c r="O254" i="1"/>
  <c r="O255" i="1"/>
  <c r="O256" i="1"/>
  <c r="O257" i="1"/>
  <c r="O258" i="1"/>
  <c r="O259" i="1"/>
  <c r="O260" i="1"/>
  <c r="O261" i="1"/>
  <c r="O262" i="1"/>
  <c r="O263" i="1"/>
  <c r="O264" i="1"/>
  <c r="O265" i="1"/>
  <c r="O266" i="1"/>
  <c r="O267" i="1"/>
  <c r="O268" i="1"/>
  <c r="O269" i="1"/>
  <c r="O270" i="1"/>
  <c r="O271" i="1"/>
  <c r="O272" i="1"/>
  <c r="O273" i="1"/>
  <c r="O274" i="1"/>
  <c r="O275" i="1"/>
  <c r="O276" i="1"/>
  <c r="O277" i="1"/>
  <c r="O278" i="1"/>
  <c r="O279" i="1"/>
  <c r="O280" i="1"/>
  <c r="O281" i="1"/>
  <c r="O282" i="1"/>
  <c r="O283" i="1"/>
  <c r="O284" i="1"/>
  <c r="O285" i="1"/>
  <c r="O286" i="1"/>
  <c r="O287" i="1"/>
  <c r="O288" i="1"/>
  <c r="O289" i="1"/>
  <c r="O290" i="1"/>
  <c r="O291" i="1"/>
  <c r="O292" i="1"/>
  <c r="O293" i="1"/>
  <c r="O294" i="1"/>
  <c r="O295" i="1"/>
  <c r="O296" i="1"/>
  <c r="O297" i="1"/>
  <c r="O298" i="1"/>
  <c r="O299" i="1"/>
  <c r="O300" i="1"/>
  <c r="O301" i="1"/>
  <c r="O302" i="1"/>
  <c r="O303" i="1"/>
  <c r="O304" i="1"/>
  <c r="O305" i="1"/>
  <c r="O306" i="1"/>
  <c r="O307" i="1"/>
  <c r="O308" i="1"/>
  <c r="O309" i="1"/>
  <c r="O310" i="1"/>
  <c r="O311" i="1"/>
  <c r="O312" i="1"/>
  <c r="O313" i="1"/>
  <c r="O314" i="1"/>
  <c r="O315" i="1"/>
  <c r="O316" i="1"/>
  <c r="O317" i="1"/>
  <c r="O318" i="1"/>
  <c r="O319" i="1"/>
  <c r="O320" i="1"/>
  <c r="O321" i="1"/>
  <c r="O322" i="1"/>
  <c r="O323" i="1"/>
  <c r="O324" i="1"/>
  <c r="O325" i="1"/>
  <c r="O326" i="1"/>
  <c r="O327" i="1"/>
  <c r="O328" i="1"/>
  <c r="O329" i="1"/>
  <c r="O330" i="1"/>
  <c r="O331" i="1"/>
  <c r="O332" i="1"/>
  <c r="O333" i="1"/>
  <c r="O334" i="1"/>
  <c r="O335" i="1"/>
  <c r="O336" i="1"/>
  <c r="O337" i="1"/>
  <c r="O338" i="1"/>
  <c r="O339" i="1"/>
  <c r="O340" i="1"/>
  <c r="O341" i="1"/>
  <c r="O342" i="1"/>
  <c r="O343" i="1"/>
  <c r="O344" i="1"/>
  <c r="O345" i="1"/>
  <c r="O346" i="1"/>
  <c r="O347" i="1"/>
  <c r="O348" i="1"/>
  <c r="O349" i="1"/>
  <c r="O350" i="1"/>
  <c r="O351" i="1"/>
  <c r="O352" i="1"/>
  <c r="O353" i="1"/>
  <c r="O354" i="1"/>
  <c r="O355" i="1"/>
  <c r="O356" i="1"/>
  <c r="O357" i="1"/>
  <c r="O358" i="1"/>
  <c r="O359" i="1"/>
  <c r="O360" i="1"/>
  <c r="O361" i="1"/>
  <c r="O362" i="1"/>
  <c r="O363" i="1"/>
  <c r="O364" i="1"/>
  <c r="O365" i="1"/>
  <c r="O366" i="1"/>
  <c r="O367" i="1"/>
  <c r="O368" i="1"/>
  <c r="O369" i="1"/>
  <c r="O370" i="1"/>
  <c r="O371" i="1"/>
  <c r="O372" i="1"/>
  <c r="O373" i="1"/>
  <c r="O374" i="1"/>
  <c r="O375" i="1"/>
  <c r="O376" i="1"/>
  <c r="O377" i="1"/>
  <c r="O378" i="1"/>
  <c r="O379" i="1"/>
  <c r="O380" i="1"/>
  <c r="O381" i="1"/>
  <c r="O382" i="1"/>
  <c r="O383" i="1"/>
  <c r="O384" i="1"/>
  <c r="O385" i="1"/>
  <c r="O386" i="1"/>
  <c r="O387" i="1"/>
  <c r="O388" i="1"/>
  <c r="O389" i="1"/>
  <c r="O390" i="1"/>
  <c r="O391" i="1"/>
  <c r="O392" i="1"/>
  <c r="O393" i="1"/>
  <c r="O394" i="1"/>
  <c r="O395" i="1"/>
  <c r="O396" i="1"/>
  <c r="O397" i="1"/>
  <c r="O398" i="1"/>
  <c r="O399" i="1"/>
  <c r="O400" i="1"/>
  <c r="O401" i="1"/>
  <c r="O402" i="1"/>
  <c r="O403" i="1"/>
  <c r="O404" i="1"/>
  <c r="O405" i="1"/>
  <c r="O406" i="1"/>
  <c r="O407" i="1"/>
  <c r="O408" i="1"/>
  <c r="O409" i="1"/>
  <c r="O410" i="1"/>
  <c r="O411" i="1"/>
  <c r="O412" i="1"/>
  <c r="O413" i="1"/>
  <c r="O414" i="1"/>
  <c r="O415" i="1"/>
  <c r="O416" i="1"/>
  <c r="O417" i="1"/>
  <c r="O418" i="1"/>
  <c r="O419" i="1"/>
  <c r="O420" i="1"/>
  <c r="O421" i="1"/>
  <c r="O422" i="1"/>
  <c r="O423" i="1"/>
  <c r="O424" i="1"/>
  <c r="O425" i="1"/>
  <c r="O426" i="1"/>
  <c r="O427" i="1"/>
  <c r="O428" i="1"/>
  <c r="O429" i="1"/>
  <c r="O430" i="1"/>
  <c r="O431" i="1"/>
  <c r="O432" i="1"/>
  <c r="O433" i="1"/>
  <c r="O434" i="1"/>
  <c r="O435" i="1"/>
  <c r="O436" i="1"/>
  <c r="O437" i="1"/>
  <c r="O438" i="1"/>
  <c r="O439" i="1"/>
  <c r="O440" i="1"/>
  <c r="O441" i="1"/>
  <c r="O442" i="1"/>
  <c r="O443" i="1"/>
  <c r="O444" i="1"/>
  <c r="O446" i="1"/>
  <c r="O447" i="1"/>
  <c r="O448" i="1"/>
  <c r="O449" i="1"/>
  <c r="O450" i="1"/>
  <c r="O451" i="1"/>
  <c r="O452" i="1"/>
  <c r="O453" i="1"/>
  <c r="O454" i="1"/>
  <c r="O455" i="1"/>
  <c r="O456" i="1"/>
  <c r="O457" i="1"/>
  <c r="O458" i="1"/>
  <c r="O459" i="1"/>
  <c r="O460" i="1"/>
  <c r="O461" i="1"/>
  <c r="O462" i="1"/>
  <c r="O463" i="1"/>
  <c r="O464" i="1"/>
  <c r="O465" i="1"/>
  <c r="O3" i="1"/>
  <c r="C482" i="1"/>
  <c r="C483" i="1"/>
  <c r="C484" i="1"/>
  <c r="C485" i="1"/>
  <c r="C486" i="1"/>
  <c r="C487" i="1"/>
  <c r="C488" i="1"/>
  <c r="C489" i="1"/>
  <c r="C490" i="1"/>
  <c r="C491" i="1"/>
  <c r="C492" i="1"/>
  <c r="C493" i="1"/>
  <c r="C481" i="1"/>
  <c r="E3" i="1"/>
  <c r="E4" i="1"/>
  <c r="E5" i="1"/>
  <c r="E6" i="1"/>
  <c r="E7" i="1"/>
  <c r="E8" i="1"/>
  <c r="E9" i="1"/>
  <c r="E10" i="1"/>
  <c r="E11" i="1"/>
  <c r="E12" i="1"/>
  <c r="E13" i="1"/>
  <c r="E14" i="1"/>
  <c r="E15" i="1"/>
  <c r="E16" i="1"/>
  <c r="E17" i="1"/>
  <c r="E18" i="1"/>
  <c r="E19" i="1"/>
  <c r="E20" i="1"/>
  <c r="E21" i="1"/>
  <c r="E22" i="1"/>
  <c r="E23" i="1"/>
  <c r="E24" i="1"/>
  <c r="E25" i="1"/>
  <c r="E26" i="1"/>
  <c r="E27" i="1"/>
  <c r="E28" i="1"/>
  <c r="E29" i="1"/>
  <c r="E30" i="1"/>
  <c r="E31" i="1"/>
  <c r="E32" i="1"/>
  <c r="E33" i="1"/>
  <c r="E34" i="1"/>
  <c r="E35" i="1"/>
  <c r="E36" i="1"/>
  <c r="E37" i="1"/>
  <c r="E38" i="1"/>
  <c r="E39" i="1"/>
  <c r="E40" i="1"/>
  <c r="E41" i="1"/>
  <c r="E42" i="1"/>
  <c r="E43" i="1"/>
  <c r="E44" i="1"/>
  <c r="E45" i="1"/>
  <c r="E46" i="1"/>
  <c r="E47" i="1"/>
  <c r="E48" i="1"/>
  <c r="E49" i="1"/>
  <c r="E50" i="1"/>
  <c r="E51" i="1"/>
  <c r="E52" i="1"/>
  <c r="E53" i="1"/>
  <c r="E54" i="1"/>
  <c r="E55" i="1"/>
  <c r="E56" i="1"/>
  <c r="E57" i="1"/>
  <c r="E58" i="1"/>
  <c r="E59" i="1"/>
  <c r="E60" i="1"/>
  <c r="E61" i="1"/>
  <c r="E62" i="1"/>
  <c r="E63" i="1"/>
  <c r="E64" i="1"/>
  <c r="E65" i="1"/>
  <c r="E66" i="1"/>
  <c r="E67" i="1"/>
  <c r="E68" i="1"/>
  <c r="E69" i="1"/>
  <c r="E70" i="1"/>
  <c r="E71" i="1"/>
  <c r="E72" i="1"/>
  <c r="E73" i="1"/>
  <c r="E74" i="1"/>
  <c r="E75" i="1"/>
  <c r="E76" i="1"/>
  <c r="E77" i="1"/>
  <c r="E78" i="1"/>
  <c r="E79" i="1"/>
  <c r="E80" i="1"/>
  <c r="E81" i="1"/>
  <c r="E82" i="1"/>
  <c r="E83" i="1"/>
  <c r="E84" i="1"/>
  <c r="E85" i="1"/>
  <c r="E86" i="1"/>
  <c r="E87" i="1"/>
  <c r="E88" i="1"/>
  <c r="E89" i="1"/>
  <c r="E90" i="1"/>
  <c r="E91" i="1"/>
  <c r="E92" i="1"/>
  <c r="E93" i="1"/>
  <c r="E94" i="1"/>
  <c r="E95" i="1"/>
  <c r="E96" i="1"/>
  <c r="E97" i="1"/>
  <c r="E98" i="1"/>
  <c r="E99" i="1"/>
  <c r="E100" i="1"/>
  <c r="E101" i="1"/>
  <c r="E102" i="1"/>
  <c r="E103" i="1"/>
  <c r="E104" i="1"/>
  <c r="E105" i="1"/>
  <c r="E106" i="1"/>
  <c r="E107" i="1"/>
  <c r="E108" i="1"/>
  <c r="E109" i="1"/>
  <c r="E110" i="1"/>
  <c r="E111" i="1"/>
  <c r="E112" i="1"/>
  <c r="E113" i="1"/>
  <c r="E114" i="1"/>
  <c r="E115" i="1"/>
  <c r="E116" i="1"/>
  <c r="E117" i="1"/>
  <c r="E118" i="1"/>
  <c r="E119" i="1"/>
  <c r="E120" i="1"/>
  <c r="E121" i="1"/>
  <c r="E122" i="1"/>
  <c r="E123" i="1"/>
  <c r="E124" i="1"/>
  <c r="E125" i="1"/>
  <c r="E126" i="1"/>
  <c r="E127" i="1"/>
  <c r="E128" i="1"/>
  <c r="E129" i="1"/>
  <c r="E130" i="1"/>
  <c r="E131" i="1"/>
  <c r="E132" i="1"/>
  <c r="E133" i="1"/>
  <c r="E134" i="1"/>
  <c r="E135" i="1"/>
  <c r="E136" i="1"/>
  <c r="E137" i="1"/>
  <c r="E138" i="1"/>
  <c r="E139" i="1"/>
  <c r="E140" i="1"/>
  <c r="E141" i="1"/>
  <c r="E142" i="1"/>
  <c r="E143" i="1"/>
  <c r="E144" i="1"/>
  <c r="E145" i="1"/>
  <c r="E146" i="1"/>
  <c r="E147" i="1"/>
  <c r="E148" i="1"/>
  <c r="E149" i="1"/>
  <c r="E150" i="1"/>
  <c r="E151" i="1"/>
  <c r="E152" i="1"/>
  <c r="E153" i="1"/>
  <c r="E154" i="1"/>
  <c r="E155" i="1"/>
  <c r="E156" i="1"/>
  <c r="E157" i="1"/>
  <c r="E158" i="1"/>
  <c r="E159" i="1"/>
  <c r="E160" i="1"/>
  <c r="E161" i="1"/>
  <c r="E162" i="1"/>
  <c r="E163" i="1"/>
  <c r="E164" i="1"/>
  <c r="E165" i="1"/>
  <c r="E166" i="1"/>
  <c r="E167" i="1"/>
  <c r="E168" i="1"/>
  <c r="E169" i="1"/>
  <c r="E170" i="1"/>
  <c r="E171" i="1"/>
  <c r="E172" i="1"/>
  <c r="E173" i="1"/>
  <c r="E174" i="1"/>
  <c r="E175" i="1"/>
  <c r="E176" i="1"/>
  <c r="E177" i="1"/>
  <c r="E178" i="1"/>
  <c r="E179" i="1"/>
  <c r="E180" i="1"/>
  <c r="E181" i="1"/>
  <c r="E182" i="1"/>
  <c r="E183" i="1"/>
  <c r="E184" i="1"/>
  <c r="E185" i="1"/>
  <c r="E186" i="1"/>
  <c r="E187" i="1"/>
  <c r="E188" i="1"/>
  <c r="E189" i="1"/>
  <c r="E190" i="1"/>
  <c r="E191" i="1"/>
  <c r="E192" i="1"/>
  <c r="E193" i="1"/>
  <c r="E194" i="1"/>
  <c r="E195" i="1"/>
  <c r="E196" i="1"/>
  <c r="E197" i="1"/>
  <c r="E198" i="1"/>
  <c r="E199" i="1"/>
  <c r="E200" i="1"/>
  <c r="E201" i="1"/>
  <c r="E202" i="1"/>
  <c r="E203" i="1"/>
  <c r="E204" i="1"/>
  <c r="E205" i="1"/>
  <c r="E206" i="1"/>
  <c r="E207" i="1"/>
  <c r="E208" i="1"/>
  <c r="E209" i="1"/>
  <c r="E210" i="1"/>
  <c r="E211" i="1"/>
  <c r="E212" i="1"/>
  <c r="E213" i="1"/>
  <c r="E214" i="1"/>
  <c r="E215" i="1"/>
  <c r="E216" i="1"/>
  <c r="E217" i="1"/>
  <c r="E218" i="1"/>
  <c r="E219" i="1"/>
  <c r="E220" i="1"/>
  <c r="E221" i="1"/>
  <c r="E222" i="1"/>
  <c r="E223" i="1"/>
  <c r="E224" i="1"/>
  <c r="E225" i="1"/>
  <c r="E226" i="1"/>
  <c r="E227" i="1"/>
  <c r="E228" i="1"/>
  <c r="E229" i="1"/>
  <c r="E230" i="1"/>
  <c r="E231" i="1"/>
  <c r="E232" i="1"/>
  <c r="E233" i="1"/>
  <c r="E234" i="1"/>
  <c r="E235" i="1"/>
  <c r="E236" i="1"/>
  <c r="E237" i="1"/>
  <c r="E238" i="1"/>
  <c r="E239" i="1"/>
  <c r="E240" i="1"/>
  <c r="E241" i="1"/>
  <c r="E242" i="1"/>
  <c r="E243" i="1"/>
  <c r="E244" i="1"/>
  <c r="E245" i="1"/>
  <c r="E246" i="1"/>
  <c r="E247" i="1"/>
  <c r="E248" i="1"/>
  <c r="E249" i="1"/>
  <c r="E250" i="1"/>
  <c r="E251" i="1"/>
  <c r="E252" i="1"/>
  <c r="E253" i="1"/>
  <c r="E254" i="1"/>
  <c r="E255" i="1"/>
  <c r="E256" i="1"/>
  <c r="E257" i="1"/>
  <c r="E258" i="1"/>
  <c r="E259" i="1"/>
  <c r="E260" i="1"/>
  <c r="E261" i="1"/>
  <c r="E262" i="1"/>
  <c r="E263" i="1"/>
  <c r="E264" i="1"/>
  <c r="E265" i="1"/>
  <c r="E266" i="1"/>
  <c r="E267" i="1"/>
  <c r="E268" i="1"/>
  <c r="E269" i="1"/>
  <c r="E270" i="1"/>
  <c r="E271" i="1"/>
  <c r="E272" i="1"/>
  <c r="E273" i="1"/>
  <c r="E274" i="1"/>
  <c r="E275" i="1"/>
  <c r="E276" i="1"/>
  <c r="E277" i="1"/>
  <c r="E278" i="1"/>
  <c r="E279" i="1"/>
  <c r="E280" i="1"/>
  <c r="E281" i="1"/>
  <c r="E282" i="1"/>
  <c r="E283" i="1"/>
  <c r="E284" i="1"/>
  <c r="E285" i="1"/>
  <c r="E286" i="1"/>
  <c r="E287" i="1"/>
  <c r="E288" i="1"/>
  <c r="E289" i="1"/>
  <c r="E290" i="1"/>
  <c r="E291" i="1"/>
  <c r="E292" i="1"/>
  <c r="E293" i="1"/>
  <c r="E294" i="1"/>
  <c r="E295" i="1"/>
  <c r="E296" i="1"/>
  <c r="E297" i="1"/>
  <c r="E298" i="1"/>
  <c r="E299" i="1"/>
  <c r="E300" i="1"/>
  <c r="E301" i="1"/>
  <c r="E302" i="1"/>
  <c r="E303" i="1"/>
  <c r="E304" i="1"/>
  <c r="E305" i="1"/>
  <c r="E306" i="1"/>
  <c r="E307" i="1"/>
  <c r="E308" i="1"/>
  <c r="E309" i="1"/>
  <c r="E310" i="1"/>
  <c r="E311" i="1"/>
  <c r="E312" i="1"/>
  <c r="E313" i="1"/>
  <c r="E314" i="1"/>
  <c r="E315" i="1"/>
  <c r="E316" i="1"/>
  <c r="E317" i="1"/>
  <c r="E318" i="1"/>
  <c r="E319" i="1"/>
  <c r="E320" i="1"/>
  <c r="E321" i="1"/>
  <c r="E322" i="1"/>
  <c r="E323" i="1"/>
  <c r="E324" i="1"/>
  <c r="E325" i="1"/>
  <c r="E326" i="1"/>
  <c r="E327" i="1"/>
  <c r="E328" i="1"/>
  <c r="E329" i="1"/>
  <c r="E330" i="1"/>
  <c r="E331" i="1"/>
  <c r="E332" i="1"/>
  <c r="E333" i="1"/>
  <c r="E334" i="1"/>
  <c r="E335" i="1"/>
  <c r="E336" i="1"/>
  <c r="E337" i="1"/>
  <c r="E338" i="1"/>
  <c r="E339" i="1"/>
  <c r="E340" i="1"/>
  <c r="E341" i="1"/>
  <c r="E342" i="1"/>
  <c r="E343" i="1"/>
  <c r="E344" i="1"/>
  <c r="E345" i="1"/>
  <c r="E346" i="1"/>
  <c r="E347" i="1"/>
  <c r="E348" i="1"/>
  <c r="E349" i="1"/>
  <c r="E350" i="1"/>
  <c r="E351" i="1"/>
  <c r="E352" i="1"/>
  <c r="E353" i="1"/>
  <c r="E354" i="1"/>
  <c r="E355" i="1"/>
  <c r="E356" i="1"/>
  <c r="E357" i="1"/>
  <c r="E358" i="1"/>
  <c r="E359" i="1"/>
  <c r="E360" i="1"/>
  <c r="E361" i="1"/>
  <c r="E362" i="1"/>
  <c r="E363" i="1"/>
  <c r="E364" i="1"/>
  <c r="E365" i="1"/>
  <c r="E366" i="1"/>
  <c r="E367" i="1"/>
  <c r="E368" i="1"/>
  <c r="E369" i="1"/>
  <c r="E370" i="1"/>
  <c r="E371" i="1"/>
  <c r="E372" i="1"/>
  <c r="E373" i="1"/>
  <c r="E374" i="1"/>
  <c r="E375" i="1"/>
  <c r="E376" i="1"/>
  <c r="E377" i="1"/>
  <c r="E378" i="1"/>
  <c r="E379" i="1"/>
  <c r="E380" i="1"/>
  <c r="E381" i="1"/>
  <c r="E382" i="1"/>
  <c r="E383" i="1"/>
  <c r="E384" i="1"/>
  <c r="E385" i="1"/>
  <c r="E386" i="1"/>
  <c r="E387" i="1"/>
  <c r="E388" i="1"/>
  <c r="E389" i="1"/>
  <c r="E390" i="1"/>
  <c r="E391" i="1"/>
  <c r="E392" i="1"/>
  <c r="E393" i="1"/>
  <c r="E394" i="1"/>
  <c r="E395" i="1"/>
  <c r="E396" i="1"/>
  <c r="E397" i="1"/>
  <c r="E398" i="1"/>
  <c r="E399" i="1"/>
  <c r="E400" i="1"/>
  <c r="E401" i="1"/>
  <c r="E402" i="1"/>
  <c r="E403" i="1"/>
  <c r="E404" i="1"/>
  <c r="E405" i="1"/>
  <c r="E406" i="1"/>
  <c r="E407" i="1"/>
  <c r="E408" i="1"/>
  <c r="E409" i="1"/>
  <c r="E410" i="1"/>
  <c r="E411" i="1"/>
  <c r="E412" i="1"/>
  <c r="E413" i="1"/>
  <c r="E414" i="1"/>
  <c r="E415" i="1"/>
  <c r="E416" i="1"/>
  <c r="E417" i="1"/>
  <c r="E418" i="1"/>
  <c r="E419" i="1"/>
  <c r="E420" i="1"/>
  <c r="E421" i="1"/>
  <c r="E422" i="1"/>
  <c r="E423" i="1"/>
  <c r="E424" i="1"/>
  <c r="E425" i="1"/>
  <c r="E426" i="1"/>
  <c r="E427" i="1"/>
  <c r="E428" i="1"/>
  <c r="E429" i="1"/>
  <c r="E430" i="1"/>
  <c r="E431" i="1"/>
  <c r="E432" i="1"/>
  <c r="E433" i="1"/>
  <c r="E434" i="1"/>
  <c r="E435" i="1"/>
  <c r="E436" i="1"/>
  <c r="E437" i="1"/>
  <c r="E438" i="1"/>
  <c r="E439" i="1"/>
  <c r="E440" i="1"/>
  <c r="E441" i="1"/>
  <c r="E442" i="1"/>
  <c r="E443" i="1"/>
  <c r="E444" i="1"/>
  <c r="E445" i="1"/>
  <c r="E446" i="1"/>
  <c r="E447" i="1"/>
  <c r="E448" i="1"/>
  <c r="E449" i="1"/>
  <c r="E450" i="1"/>
  <c r="E451" i="1"/>
  <c r="E452" i="1"/>
  <c r="E453" i="1"/>
  <c r="E454" i="1"/>
  <c r="E455" i="1"/>
  <c r="E456" i="1"/>
  <c r="E457" i="1"/>
  <c r="E458" i="1"/>
  <c r="E459" i="1"/>
  <c r="E460" i="1"/>
  <c r="E461" i="1"/>
  <c r="E462" i="1"/>
  <c r="E463" i="1"/>
  <c r="E464" i="1"/>
  <c r="E465" i="1"/>
  <c r="E466" i="1"/>
  <c r="E467" i="1"/>
  <c r="E2" i="1"/>
  <c r="B476" i="1"/>
  <c r="I30" i="4" l="1"/>
  <c r="I29" i="4"/>
  <c r="I28" i="4"/>
  <c r="I27" i="4"/>
  <c r="I23" i="4"/>
  <c r="I26" i="4"/>
  <c r="I25" i="4"/>
  <c r="I24" i="4"/>
  <c r="L3" i="4"/>
  <c r="C31" i="4"/>
  <c r="C35" i="4"/>
  <c r="C34" i="4"/>
  <c r="C30" i="4"/>
  <c r="C39" i="4"/>
  <c r="C38" i="4"/>
  <c r="C37" i="4"/>
  <c r="C36" i="4"/>
  <c r="C33" i="4"/>
  <c r="C32" i="4"/>
  <c r="AA470" i="1"/>
  <c r="G482" i="1"/>
  <c r="G481" i="1"/>
  <c r="G483" i="1"/>
  <c r="L4" i="4"/>
  <c r="L12" i="4" s="1"/>
  <c r="I4" i="4"/>
  <c r="B492" i="1"/>
  <c r="B7" i="4"/>
  <c r="F7" i="4" s="1"/>
  <c r="B8" i="4"/>
  <c r="F8" i="4" s="1"/>
  <c r="B17" i="4"/>
  <c r="F17" i="4" s="1"/>
  <c r="B11" i="4"/>
  <c r="F11" i="4" s="1"/>
  <c r="B19" i="4"/>
  <c r="F19" i="4" s="1"/>
  <c r="B13" i="4"/>
  <c r="F13" i="4" s="1"/>
  <c r="B14" i="4"/>
  <c r="F14" i="4" s="1"/>
  <c r="B16" i="4"/>
  <c r="F16" i="4" s="1"/>
  <c r="B10" i="4"/>
  <c r="F10" i="4" s="1"/>
  <c r="B18" i="4"/>
  <c r="F18" i="4" s="1"/>
  <c r="B12" i="4"/>
  <c r="F12" i="4" s="1"/>
  <c r="B9" i="4"/>
  <c r="F9" i="4" s="1"/>
  <c r="B15" i="4"/>
  <c r="F15" i="4" s="1"/>
  <c r="I3" i="4"/>
  <c r="I6" i="4" s="1"/>
  <c r="G480" i="1"/>
  <c r="B485" i="1"/>
  <c r="B493" i="1"/>
  <c r="B484" i="1"/>
  <c r="B491" i="1"/>
  <c r="B483" i="1"/>
  <c r="B490" i="1"/>
  <c r="B482" i="1"/>
  <c r="B489" i="1"/>
  <c r="B488" i="1"/>
  <c r="B487" i="1"/>
  <c r="B481" i="1"/>
  <c r="B486" i="1"/>
  <c r="C495" i="1"/>
  <c r="L14" i="4" l="1"/>
  <c r="L17" i="4" s="1"/>
  <c r="I32" i="4"/>
  <c r="C41" i="4"/>
  <c r="F21" i="4"/>
  <c r="D18" i="4"/>
  <c r="D16" i="4"/>
  <c r="D14" i="4"/>
  <c r="D15" i="4"/>
  <c r="D19" i="4"/>
  <c r="D9" i="4"/>
  <c r="D11" i="4"/>
  <c r="D12" i="4"/>
  <c r="D17" i="4"/>
  <c r="D13" i="4"/>
  <c r="D8" i="4"/>
  <c r="D10" i="4"/>
  <c r="I16" i="4"/>
  <c r="I17" i="4"/>
  <c r="L6" i="4"/>
  <c r="B21" i="4"/>
  <c r="D7" i="4"/>
  <c r="I9" i="4"/>
  <c r="I7" i="4"/>
  <c r="B495" i="1"/>
  <c r="I19" i="4" l="1"/>
  <c r="D21" i="4"/>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DDF4C3A9-9CFA-49C7-9310-B7A3C9501E0F}</author>
    <author>tc={6061E3CC-3CBC-484F-82BF-1080BF169053}</author>
    <author>tc={CABB6C3E-C51A-48AD-AD61-74E29CF01924}</author>
    <author>tc={D1C9B8F0-4E69-4EBA-B7F5-7E2D5B897902}</author>
    <author>tc={5F82A5E3-A2B1-46CC-8309-4EC2B3D0AA53}</author>
    <author>tc={D458B875-DF5B-4BD0-922D-7936646F24BF}</author>
    <author>tc={B53DAE95-62A1-4C05-A276-50F704544E0D}</author>
    <author>tc={C03DB99E-7F96-4816-8ADA-EE5CA8C99422}</author>
    <author>tc={EA4A0FA6-1505-415F-8475-DF32768D652F}</author>
    <author>tc={50E7EB02-2473-49E5-8A0E-9719482FAB72}</author>
    <author>tc={7764137C-253D-4FAF-8278-B7AF7DB965FA}</author>
    <author>tc={1215F17C-1D31-44F5-8DB1-CE0A3C8EAF40}</author>
    <author>tc={6B7A20E5-E6E1-4E75-BF2C-1786EFF3CED8}</author>
    <author>tc={881E234B-535D-4FFF-9770-5E950953E597}</author>
    <author>tc={FAFE0F51-AA29-4F82-8B9F-FB9624E93FC5}</author>
    <author>tc={ACD97FB4-405C-431E-9F37-BA2A3528288C}</author>
    <author>tc={1D2F804D-E32D-4D01-A1DD-2E49423B4C61}</author>
    <author>tc={8A0490CE-0AC3-4A9A-8C1D-A4D790490E74}</author>
    <author>tc={3C7A9FA0-BCFD-4EE7-9ABE-430A68AE9098}</author>
    <author>tc={E88F5D42-EB2B-454A-9521-2CE8404548D2}</author>
    <author>tc={B4F5FE2C-8404-497E-BDD8-BF01EA8AD336}</author>
    <author>tc={50114BB7-25DD-4800-8C04-DC888F176DCD}</author>
    <author>tc={5795B7E9-1FC4-4D20-BFFF-44155CF431F3}</author>
    <author>tc={59C0E38B-23FC-4267-80FB-C6A36D29D892}</author>
    <author>tc={B7A20314-7BB1-4549-B2B8-B9D024866483}</author>
    <author>tc={B7CB4903-FBCB-4C40-A37D-3B18FFBE0144}</author>
    <author>tc={B8F97C7F-2BB1-4EB3-89A8-BD23E907A254}</author>
    <author>tc={276DBAE2-48AB-4F69-B93D-C36F84EEE0F9}</author>
    <author>tc={02FBCEF4-9171-4339-9AEE-DCF8C690C243}</author>
    <author>tc={63F34AFB-0B97-423D-A559-DBA70F3E14E9}</author>
    <author>tc={BCF88ECA-5099-4565-AF88-A6D3C713B8AC}</author>
    <author>tc={3D4C56DF-0741-4460-9F4E-7B46D3914EE2}</author>
    <author>tc={30F25EB1-F36D-42D3-88CA-07AA1F49B37B}</author>
    <author>tc={36621126-2852-41B2-B800-77741247F20C}</author>
    <author>tc={64AEB780-21C9-4B32-81D4-C8F29E1E0C7A}</author>
    <author>tc={C2126774-6A0B-465B-A429-668D1359CA9C}</author>
    <author>tc={9F74B2BD-2E04-4510-A058-0CAB7B4477B6}</author>
    <author>tc={6E27233B-8F14-4E7C-98EC-65A5A88262D9}</author>
    <author>tc={8EEF0F3A-9D4F-48CB-9FEC-09FD9D573543}</author>
    <author>tc={F2BF721A-AA2E-43A4-9DBB-DE6839D1338F}</author>
    <author>tc={6115316D-DE6E-418A-A6EE-D2CD59511F4B}</author>
    <author>tc={273651E7-EAD4-4C7D-BEE1-A00C525E8A4E}</author>
    <author>tc={9C4EEE35-66B0-456A-B2BE-1064E2E5F970}</author>
    <author>tc={C39E70BF-BF06-415C-973E-B0DE336F2FBF}</author>
    <author>tc={4BB37D99-943F-4280-925B-5BFA3804D3F5}</author>
    <author>tc={1A8F26E8-183D-48C1-A0E9-FEDABF91A29C}</author>
    <author>tc={6273702F-0A54-4407-871E-983AE8AF68A9}</author>
    <author>tc={E6F2E3A9-45AA-45B6-A721-29C01F55CC1F}</author>
    <author>tc={979AA4BA-B97F-4C3A-A91F-771C5760F1A3}</author>
    <author>tc={E4495269-9EDD-4D8B-8F51-6368F4543E89}</author>
    <author>tc={A2D17221-0061-4EA6-A471-18F7197F7095}</author>
    <author>tc={768EAEC0-2A8F-4D1C-89BF-232070EB66AF}</author>
    <author>tc={3423EC8C-1C65-40D7-B0C1-A9D19B51CA44}</author>
    <author>tc={3892E580-771B-476A-BD8E-B9D57FAD994A}</author>
    <author>tc={CD1D2E89-64F7-4F70-A2D0-D8E3E703B8BB}</author>
    <author>tc={C4FFF38C-DB80-40D0-AD6A-EFD2BE9CA5ED}</author>
    <author>tc={97C3CF55-F41D-4FC1-AAE5-5200F11C544A}</author>
    <author>tc={3AF151A9-562D-4FBD-88D1-702D92F03753}</author>
    <author>tc={612E2B29-0FFC-4DB4-9AED-79F4EECC7A69}</author>
    <author>tc={E32658DD-137C-4DDA-931A-DC9A1FC5DA64}</author>
    <author>tc={C6990E93-D09C-4D16-9D75-BFA0803981F2}</author>
    <author>tc={A6578EA8-CA3C-4C60-A9F1-058603B54565}</author>
    <author>tc={F6A0EEDA-C6F0-4D86-B49D-F3B21223B5AC}</author>
    <author>tc={6779D1B1-7970-4627-B2F3-982A2FB1A154}</author>
    <author>tc={0B940D9D-E605-46B8-883A-A34C4DA14FA7}</author>
    <author>tc={EA99B655-BC02-4A5E-8674-AB92534F5AB2}</author>
    <author>tc={4FC311C4-2F05-4D16-8590-15B066D1644E}</author>
    <author>tc={71C83501-F42E-473F-8948-8E268F65808E}</author>
    <author>tc={F02746E6-091F-42F7-A3CF-7A25DADE5564}</author>
    <author>tc={A8FDE531-6020-44A8-9423-7D2B0BA9C8C1}</author>
    <author>tc={E455C129-D20E-4D2A-B921-214175F0D507}</author>
    <author>tc={B47FE0EE-CC94-4D25-88F9-5EDBF5F31FC7}</author>
    <author>tc={FBB8760D-27CC-4905-A5E5-CB21E40EB003}</author>
    <author>tc={1CF5C61C-933C-4664-972E-0C3F6B7E7AF4}</author>
    <author>tc={2EBCE8AF-1E6C-4095-BC1D-197B0AD6E6A8}</author>
    <author>tc={94214AEB-DF89-4AA5-8D74-C40099DF5889}</author>
    <author>tc={E4691D62-193A-49FC-8188-7D6F2A4A0378}</author>
    <author>tc={D4D07AB7-01CD-4B53-B769-EFC5080A3608}</author>
    <author>tc={E919FF5E-386F-499C-87C2-8B3A838680E2}</author>
    <author>tc={DCDF54FA-C5AF-4FA4-9933-43E4B7B8B79B}</author>
    <author>tc={E32554AF-F86E-4F2F-8931-D7D17EC14CBF}</author>
    <author>tc={4A99CED0-8285-411F-AF23-B20DEA7ED87B}</author>
    <author>tc={6752285D-4C8B-40C4-98FE-A934665EE296}</author>
    <author>tc={DD9E5651-35C6-4E6D-BA69-F802B53E8DEC}</author>
    <author>tc={E908736F-9606-4422-B435-301CE77AC132}</author>
    <author>tc={1B877F54-0F02-4357-BBD8-A6D3A109D02F}</author>
    <author>tc={CBAFBC53-A69F-4F0E-BF96-C24089B5BB19}</author>
    <author>tc={719525E7-048A-4478-A262-28934BD100CD}</author>
    <author>tc={76B500BF-86E2-4B87-9D1D-98B18069E6FF}</author>
    <author>tc={1357ECC3-5E03-44A8-A82C-D35B5D73D326}</author>
    <author>tc={9C18B156-DF44-43BE-9F45-D10F89A91D54}</author>
    <author>tc={256546C6-629C-42DB-9B88-E295E90FB87D}</author>
    <author>tc={887E30E6-60FC-4503-BEB7-23CC1473F3D4}</author>
    <author>tc={D562BF2E-8109-4CFA-B4FA-9DF4A79AC7CD}</author>
    <author>tc={0576C914-396B-4ACB-A42E-4F3216FEFBC1}</author>
    <author>tc={56AC75A5-F7B8-4A56-8C6F-5147AE4A108D}</author>
    <author>tc={71216104-3AC9-44D7-B8C3-86A32F2C1868}</author>
    <author>tc={4FF424B7-2AEE-4F36-B822-4521E2B9A1DF}</author>
    <author>tc={9AE99B6E-950F-42E4-8A3A-688B513B90BD}</author>
    <author>tc={E15BF4BF-B25B-4973-95BB-82C8849AE139}</author>
    <author>tc={C09CAF2A-AF41-4A7F-8833-E383F1EFE6B4}</author>
    <author>tc={36E99226-A639-4D37-89E5-D926BDF27E9A}</author>
    <author>tc={86B61D7A-86B8-4772-BC84-627AFB3B1819}</author>
    <author>tc={CB480CC9-0F56-42C8-97B9-1BDF7CA8C270}</author>
    <author>tc={D22AB7B1-B2AE-4F36-B14C-472229CE0CBB}</author>
    <author>tc={6993316B-0265-4255-9D2E-923F75B22862}</author>
    <author>tc={680EE680-E199-4358-96BA-3F63BE1E0592}</author>
    <author>tc={D04E0D8F-CEB0-4A8D-829A-985116B70248}</author>
    <author>tc={15406B12-59CB-47EF-B8D5-8F4BAE37CB9E}</author>
    <author>tc={2738E5DC-62F0-46A4-8AE1-5A06800BC71A}</author>
    <author>tc={AD74D97B-E5F5-412D-A615-0D3886EF6961}</author>
    <author>tc={176D84F0-3B09-4FE9-80B0-1FA0E29CE12F}</author>
    <author>tc={2E0205D4-E929-4F7D-917E-1FF5FF278DBF}</author>
    <author>tc={29F3E850-57C6-465F-85C8-E5F5EA0B2EB2}</author>
    <author>tc={4F0C4A57-D1EB-434E-B030-65C3BDA00DA2}</author>
    <author>tc={460BB384-5378-4465-97A0-D2CA7EF01E68}</author>
    <author>tc={6BD5B8BB-DFC2-405F-B6D5-8C8FE743F540}</author>
    <author>tc={260D6F89-1781-4D74-A84A-C037402F2F0E}</author>
    <author>tc={FAF71A74-A548-4659-A8AC-DD4D0CF0DADD}</author>
    <author>tc={95E388FB-8F05-4513-8C87-6D65190DF57A}</author>
    <author>tc={044074CC-9E1C-4457-A0B4-39100CC6AA36}</author>
    <author>tc={879BCD0C-A059-4AEC-88E8-30710E9F37AF}</author>
    <author>tc={A8DD21A3-D921-4634-9A12-9AC6E3A094CE}</author>
    <author>tc={455E522C-BD81-49BE-9E3B-E0456ABDC50A}</author>
    <author>tc={73B6D52F-FDC8-424A-AB06-1BAD112F4630}</author>
    <author>tc={2FE475D1-2930-4C66-9D5D-A7BD1F577861}</author>
    <author>tc={FC1AA350-8DF8-4999-B1BF-BE261C75D141}</author>
    <author>tc={385FEDF8-3C96-47BC-924C-91B2B10C23BD}</author>
    <author>tc={985F6D9A-432C-4DC3-A9F9-689CEB431398}</author>
    <author>tc={1DA2FC96-40B3-4CC6-AE45-09C28D72F9FD}</author>
    <author>tc={D6F8F28E-1D13-4ECD-A65C-D4E534DF0978}</author>
    <author>tc={45907D7D-2780-4425-BB14-93A78B204DFD}</author>
    <author>tc={004BF920-5A30-4933-AA64-DFDA7F511163}</author>
    <author>tc={4BEF6C2C-5295-4F52-B000-928C58370B08}</author>
    <author>tc={DE3B95A6-5F38-4042-B7AA-346DB81B2F69}</author>
    <author>tc={0F8CC183-82D7-4EE9-9EE2-23E13C41689E}</author>
    <author>tc={5903226B-1F58-41CC-BE69-B0ABB449D05D}</author>
    <author>tc={4B7D499A-EDF4-4429-8438-4C864E84103F}</author>
    <author>tc={BDA39C5F-3E72-419E-804F-88A20B2C1629}</author>
    <author>tc={51764125-0941-4819-94E7-1DA200BB6919}</author>
    <author>tc={63895472-7C44-4A22-8618-6CFA8CFBFFC6}</author>
    <author>tc={2DD2C755-54DD-4813-829C-B6F113348EE1}</author>
    <author>tc={24B6CD00-DC84-4336-BD61-6D3AAF555589}</author>
    <author>tc={E759EA7F-7428-428C-8601-F0BA01712645}</author>
    <author>tc={467A2D41-34CF-4A9B-9FDE-E36D07306DD7}</author>
    <author>tc={456AFDBA-5944-4BD7-AA43-F891478AC8CF}</author>
    <author>tc={3F9074A6-4C9A-4C78-B2BB-577CBC265168}</author>
    <author>tc={A22D45E6-85E3-43F8-84A1-E31C1F60587D}</author>
    <author>tc={20215704-DC81-46A8-A048-FC29CF14A2A6}</author>
    <author>tc={84F502E1-A1BB-494A-8718-4F262A3F1228}</author>
    <author>tc={F83730C9-0D96-452E-8D86-258D93F51DEF}</author>
    <author>tc={F9CF1CD5-C62B-4BF5-94D9-887A19F6F67A}</author>
    <author>tc={B7035602-2BB1-4E83-ACF9-D016EEBC2B59}</author>
    <author>tc={23223D9D-D839-433D-A9FB-A0E2DF299E48}</author>
    <author>tc={A37B8C37-C2A9-41D3-8286-8249F188B8F5}</author>
    <author>tc={5A889668-0502-4AB1-91BB-2D2E82AC7335}</author>
    <author>tc={79EF245B-FFCB-4CA4-8DD5-53A61C238B59}</author>
    <author>tc={25262BD7-926C-42DC-A7AA-F61E7E540739}</author>
    <author>tc={F71142EC-5357-4E19-8106-970B06BE7782}</author>
    <author>tc={E29756A0-BB42-4C9C-92B5-B2F5A9BF6A92}</author>
    <author>tc={04906C3D-3CAB-48A6-9D2C-819CA13A93C0}</author>
    <author>tc={73F146E0-E039-4D02-8768-F85B29C3CCD9}</author>
    <author>tc={BA383248-2222-4E1B-88F2-9EB89CD53D5A}</author>
    <author>tc={10202900-9EB6-4F7A-BF9C-3645A6C2F2EE}</author>
    <author>tc={D690B61B-2B98-43DA-9128-86DFACEFEF55}</author>
    <author>tc={0C9B4338-8170-4472-80EF-3C5FF34D7C66}</author>
    <author>tc={6C41B99E-A5AC-406D-98B8-CB93E9C7C733}</author>
    <author>tc={44BE17D7-C7DA-4135-87F0-44B2000D0241}</author>
    <author>tc={8ADAB3A7-0DDA-41BF-A2A5-F5021290F16B}</author>
    <author>tc={C4AD1D74-4A95-4EC1-B427-33F555E362FC}</author>
    <author>tc={3B463B57-FBD5-4FAF-AE56-462CD261C11D}</author>
    <author>tc={F90288ED-1F94-4D6A-8541-40848385B292}</author>
    <author>tc={E61E5761-429F-4024-AD5C-68D63E8E96AC}</author>
    <author>tc={F2FBD84D-4ACF-4BCB-871C-D563FEDE0751}</author>
    <author>tc={735F8757-A214-436B-8855-F6FA1EDD53C0}</author>
    <author>tc={ACCBF0F7-7F48-42E9-9E6F-663F470B4775}</author>
    <author>tc={B54DF88F-14CA-413A-9847-536A7C3E1F82}</author>
    <author>tc={88F4FC1E-E53D-40CE-874B-E9C330E3CAE3}</author>
    <author>tc={CFCF5BDA-B3CB-4EAA-A2AB-AC3A2176C3FE}</author>
    <author>tc={D0DF2F69-C7CF-4D12-9B26-F14F950B5281}</author>
    <author>tc={E6AECF1F-20DF-450E-B3A3-E8B5C7FD1D7F}</author>
    <author>tc={4954EAC6-FC5E-46B3-A4E0-E28F46E76EE3}</author>
    <author>tc={DDE04FC7-6409-478A-9DEA-0E1B1AA97026}</author>
    <author>tc={E14CDCAA-B0FC-477F-85D7-49FCB99E4795}</author>
    <author>tc={87FE9047-D389-4D85-8D07-437CE57B1890}</author>
    <author>tc={960E176C-B5D5-4EA2-8F00-5C24D6DC772F}</author>
    <author>tc={EEA4C592-0DA6-477A-8C21-ED0B55309D9B}</author>
    <author>tc={1816368C-D25F-4D5A-B8CB-D46080179BB6}</author>
    <author>tc={C318334A-94B5-47D0-AD29-06AC1D039E60}</author>
    <author>tc={15BFD6DD-001A-49EE-94AE-859A44B1AC89}</author>
    <author>tc={19C5371F-A62D-406D-B2F9-8CFFCB3AB1A7}</author>
    <author>tc={C5334D67-84A2-4EF3-B1A6-419938AAA604}</author>
    <author>tc={907BF578-3F56-405D-BB33-6581620D5F6E}</author>
    <author>tc={EB42C200-E166-498B-B6EE-2FDA8672272E}</author>
    <author>tc={F3BCEF3B-B87F-4124-ABFD-67EC109C0B89}</author>
    <author>tc={4E7508BA-E9DF-4AE3-B171-813AEDE8A1FE}</author>
    <author>tc={2BFC320F-2769-49B2-9DD6-E5C67AF5B649}</author>
    <author>tc={08A32DC7-2CF2-48B2-8CB8-54E33B2FB759}</author>
    <author>tc={6366B041-C553-4538-A23E-2EEE91F59D47}</author>
    <author>tc={9F123397-85BE-48BF-B676-823AC2482596}</author>
    <author>tc={B1FB2217-E4DE-44BE-AF98-E15224FE653A}</author>
    <author>tc={FDCD711C-EE5C-4C39-832E-66D4D919449D}</author>
    <author>tc={7291C71A-C906-496A-AB54-EF1BBAF99557}</author>
    <author>tc={16F04BA2-3237-4998-A663-E0230ACD1604}</author>
    <author>tc={3E3D13A1-BE97-48AF-A0A6-5B53AF5EFB92}</author>
    <author>tc={BFCF0054-54E3-4DD0-9869-69A473EAD5E3}</author>
    <author>tc={9DAEA441-648E-4CB6-897E-A80D2517C180}</author>
    <author>tc={CF9FBE84-62E8-4553-AB55-867D428E365E}</author>
    <author>tc={9F72FB40-9678-4CE6-8DF2-2FAA390AD039}</author>
    <author>tc={40A249E4-E27C-453D-9FD2-9AFB8BE4117A}</author>
    <author>tc={FB32D8BE-A88C-4A6E-AAC2-B74FA501D134}</author>
    <author>tc={45A12DDB-B58E-4B93-820A-5D7C93BC6565}</author>
    <author>tc={96A5AB3A-06B4-4F13-ABB0-340EC0D0CB13}</author>
    <author>tc={12E2BD5B-AFCC-4027-B3E1-BB56A2E82D29}</author>
    <author>tc={EF83ED3B-678E-4A2D-89AE-2D1522EFC4C0}</author>
    <author>tc={A49309C5-4582-4EBA-AB03-5084897C660F}</author>
    <author>tc={25C040E3-4A24-4BEE-A385-1D1827194528}</author>
    <author>tc={AE219D56-775E-4793-975E-7AAF0BC69046}</author>
    <author>tc={10975BD7-AF29-4B9F-886E-65B79C2F67C7}</author>
    <author>tc={B843D978-82C3-4D72-B076-1E4433E68BA8}</author>
    <author>tc={D0F3DE48-93F7-4870-B83B-B3A73641B38E}</author>
    <author>tc={059F778E-F379-40DB-B4A9-20E2B9FBE1E9}</author>
    <author>tc={2795A77E-6984-4327-9973-1E2C95D0EF94}</author>
    <author>tc={F512DD85-07DC-4143-A140-7912D1DBC79B}</author>
    <author>tc={6376FF70-251B-4932-8396-8F12ADCA49B2}</author>
    <author>tc={773C90D3-CE7A-4241-86FC-2D5BF4EF86BB}</author>
    <author>tc={C1A06BC2-9E32-4D65-AA65-7E766B2B244E}</author>
    <author>tc={4F86C230-FB27-4479-A03D-426D87629E3E}</author>
    <author>tc={94C58FCC-0F20-48E6-A27A-A34DFED63FBC}</author>
    <author>tc={DE3E0A85-4D86-487C-9C91-86548736CF88}</author>
    <author>tc={C5EC0A9B-C94C-4F53-92AD-0887B11C45F9}</author>
    <author>tc={880274EC-50E8-4436-86CC-E6C489A2068A}</author>
    <author>tc={92854423-4E4D-41A5-AC91-E946E1329FAD}</author>
    <author>tc={F9D0C6E0-7905-4FFC-AC09-E304D66EE33A}</author>
    <author>tc={F72403B8-26FE-4205-AD47-B1B789175D09}</author>
    <author>tc={4B4D5FF1-2655-475C-AA78-6DB36B52E57D}</author>
    <author>tc={414FD1AE-1AE6-471F-8648-D11B95532711}</author>
    <author>tc={E16A4D04-B4E2-4450-99BB-DB163C9C93FC}</author>
    <author>tc={6E584013-8173-4D99-873F-A62CA471C072}</author>
    <author>tc={61A39192-85A1-4FA7-AB73-675382E75EAE}</author>
    <author>tc={14E738D2-6C0D-4D9F-ACF8-1BFA9E84EB2A}</author>
    <author>tc={E1D5CA2A-CB6D-4656-8B65-E245C811C582}</author>
    <author>tc={2D8AA1AD-6B97-4048-8E93-FDD69CC8FED1}</author>
    <author>tc={BCB299A5-6A3C-4484-8AD1-199841BAE415}</author>
    <author>tc={18FA2C97-F6E9-45DB-B7D3-65DDC50C4A1A}</author>
    <author>tc={2C9E8669-8E06-4BD2-9B5C-FCCE49641F89}</author>
    <author>tc={B3124DE0-599E-4C45-B4AD-793C2A4C15B3}</author>
    <author>tc={9D6882FB-4FD1-4930-A4FE-C34DD292DA15}</author>
    <author>tc={41A490E2-695F-4D39-8DDC-7A151E99712D}</author>
    <author>tc={DA219B03-EBF9-4A81-9552-D73B68A970F2}</author>
    <author>tc={4622219A-8D19-4F28-A008-987BDEC761EE}</author>
    <author>tc={A68A1492-AD05-46C4-81B5-B0912F6444CE}</author>
    <author>tc={614782F5-C170-4F53-BB98-3F6F4CA80EAE}</author>
    <author>tc={FBD6574C-67DE-452C-BFEF-03A0410F4108}</author>
    <author>tc={647495AE-C1AD-4A4A-AC62-660F9A5C705E}</author>
    <author>tc={9CEF3478-8067-4CBC-8BDF-D28AAA80D101}</author>
    <author>tc={F19ABD4A-DBEB-46D5-8525-FFF71F55DBF8}</author>
    <author>tc={AACE1FFE-E8B6-4776-8210-D015A4070357}</author>
    <author>tc={451ABC35-9CC1-4CCE-B0E9-AB8F35E02E18}</author>
    <author>tc={4C985AA0-9399-4CBE-ABA6-8384391036B6}</author>
    <author>tc={3E1208EC-BAF2-4F86-9F5C-B6D1B8018574}</author>
    <author>tc={E0E41F78-3F1F-44F6-82A2-D0025D496505}</author>
    <author>tc={AA00870A-3CF8-43BE-A066-75FDEB749C56}</author>
    <author>tc={B6710777-D4BD-4C3D-8012-9099F28F6333}</author>
    <author>tc={638C9C90-1FE4-444C-A398-D25B214826E8}</author>
    <author>tc={55064416-09AC-4B44-8EAF-C08E94EDD137}</author>
    <author>tc={EE5FB090-FEC2-49D7-90E7-8253F3527C0A}</author>
    <author>tc={311B233A-9CE7-4A5D-ABB6-534F82E9961D}</author>
    <author>tc={9E2C336A-D64B-4150-B2E4-64086CE9482C}</author>
    <author>tc={09C28D71-4F2E-4FC7-8662-B53DC3961640}</author>
    <author>tc={B777DF36-0F18-4619-A117-273FC4755D39}</author>
    <author>tc={6AFA1B7F-8612-4955-A9ED-BE48767B6D04}</author>
    <author>tc={0FB604F0-5668-4E88-85F0-EB530E08F510}</author>
    <author>tc={0D33286E-8696-4DEC-A3D8-1270DF82ACE4}</author>
    <author>tc={3B39FF9B-FDC7-41FB-A578-D82524CCDBBE}</author>
    <author>tc={7BD6FD08-060F-4B94-BFCB-B45ECC0C5314}</author>
    <author>tc={0FB8C9FB-47F7-4214-A2A7-C76A0AD7C21F}</author>
    <author>tc={7282B21F-C89B-4F09-A71E-73C10F6CD1DE}</author>
    <author>tc={47FBEDAE-EAAC-412A-B5CD-5B81F1CCD124}</author>
    <author>tc={AA56311E-AA10-4A61-A84D-43FAC4DEFDE3}</author>
    <author>tc={09475606-7D4F-49AF-BE09-301C130C3AD9}</author>
    <author>tc={628C2DA9-054B-425B-B45C-ADD534DBCCA4}</author>
    <author>tc={DE4EA535-8219-4EE7-A062-1E703A9ECA9D}</author>
    <author>tc={42D63E5E-04BA-4DE6-9639-278A92B6BB3B}</author>
    <author>tc={95DD5EDE-EB05-4320-917E-A90DE0D2B189}</author>
    <author>tc={005D5E3E-A6B7-4B69-BD86-B56593EB6A1E}</author>
    <author>tc={F595ADD7-344A-42FE-A449-7E7F99CBEC15}</author>
    <author>tc={4C8F3974-BD75-40BD-B979-98E1261B8F48}</author>
    <author>tc={64A50820-6476-4367-A8E7-15531A289DF3}</author>
    <author>tc={090F7AF9-418D-44A4-AB2B-01E8D203A7A9}</author>
    <author>tc={4B95FE24-B297-49C4-A3EC-5933F25E841B}</author>
    <author>tc={0A83D90A-5F38-4765-918E-EAF58C8C7117}</author>
    <author>tc={F350F16F-FF98-431E-853D-65A948934AAB}</author>
    <author>tc={5CB7C063-2166-4944-ADF0-496BA62D3A27}</author>
    <author>tc={12EED439-A467-47C1-8151-C787C5D0780C}</author>
    <author>tc={192DD8AA-A051-4DE1-A67A-288C510BF4E7}</author>
    <author>tc={C660458A-F979-4C6D-94DD-5E02D89AFFE9}</author>
    <author>tc={7665812B-4FBB-436B-AAB9-C5E243B4993E}</author>
    <author>tc={0564E474-52E8-4C61-95B2-5F29AE9B1BE1}</author>
    <author>tc={87F10B2A-624A-48DB-8134-773BB3D09D59}</author>
    <author>tc={2D89BD8B-1AD6-454B-A24B-B26C51F743DB}</author>
    <author>tc={4B911FCD-9F29-46A2-AA2A-095E1854AB3A}</author>
    <author>tc={38266948-1E15-425D-AA30-2BCB6E4DA35F}</author>
    <author>tc={3E52938A-EE91-47D7-A329-2274EBD7F4CD}</author>
    <author>tc={A4C76467-4D9E-4FFE-866E-7771C536D589}</author>
    <author>tc={179CF1C1-7B17-4485-AE1D-097CEE655FD6}</author>
    <author>tc={251A3941-90CC-4484-92CC-45540B248E52}</author>
    <author>tc={06ED0565-6D57-441E-8A6D-3A41FC906F29}</author>
    <author>tc={A756FB4C-79BA-4291-9965-2B4CD6CA059B}</author>
    <author>tc={4A0ADE91-9E12-418B-8A1C-F6A62A067479}</author>
    <author>tc={BC5CA8E1-04EB-4E37-B8F0-967626CB8526}</author>
    <author>tc={AFD57B15-A7B9-47DC-AFA5-1FA4B8A66115}</author>
    <author>tc={0BBE92A4-C3F6-48C1-8E8B-60AFB13E2E72}</author>
    <author>tc={B39A0773-3891-4C83-BCDF-DB9B4CEAEB34}</author>
    <author>tc={D1B87925-90A7-4038-8EC4-D26884BAD2EB}</author>
    <author>tc={769E6BE7-922D-400A-9CCB-B70BA2B096D7}</author>
    <author>tc={5EE1764A-1530-42E8-91F5-DD7F7B7A867F}</author>
    <author>tc={3737AFA3-9BFA-4BE8-9BCF-AE307E7EBFBB}</author>
    <author>tc={0B468447-81F6-4D3C-A889-F589394444B3}</author>
    <author>tc={0B10BCD9-B2E5-4B61-A390-19EF5DE66B70}</author>
    <author>tc={837775FD-9491-48E9-BCA9-80F19C3D7451}</author>
    <author>tc={12B2A21F-45C9-476D-A78E-8197429EF774}</author>
    <author>tc={212A95BD-C384-4DBD-A5C9-EB9C0716ABB3}</author>
    <author>tc={90B6BA51-3076-400B-A6B4-CFD8E03F3071}</author>
    <author>tc={5B629099-8D28-4ED5-BF0A-9A0DD5F55487}</author>
    <author>tc={05F53C11-3A59-47C1-B65D-74FED0B16E1F}</author>
    <author>tc={CF5B0DCE-6F5D-444C-B7D6-07DB97F40364}</author>
    <author>tc={C3271EB7-B651-4CA3-9DB2-445EB569FE17}</author>
    <author>tc={16FC030F-6B2D-4136-9A8E-CC5F1338FEE0}</author>
    <author>tc={0462F748-5E1B-4B5E-841D-04F972B18621}</author>
    <author>tc={474B1DF4-E5EC-4125-8BE4-C9B1DE65F3E0}</author>
    <author>tc={5773950C-5025-4B71-ABE0-2E7D3D70C1DE}</author>
    <author>tc={348AFD89-3CA5-42DD-A461-79141B56B0C8}</author>
    <author>tc={80BADCCB-6835-4E8D-8371-56A8A15FE9DB}</author>
    <author>tc={A5ACA8F1-6F2E-4808-9706-6981112B8032}</author>
    <author>tc={15E68237-0A83-4AF3-8480-7F5F0DC74FFE}</author>
    <author>tc={90423C0D-0D34-4694-8848-69365FD4D137}</author>
    <author>tc={7761F19F-E06C-4EDC-A75C-E957451B4A81}</author>
    <author>tc={3BA3FFCC-35C5-48C5-B0C4-9815F87036E4}</author>
    <author>tc={CF219543-258A-4744-81C3-89BA3F18C928}</author>
    <author>tc={E9CB817E-47EA-4712-84F0-6D1F5F65F40D}</author>
    <author>tc={02D72AA1-42A0-402D-B5E4-9A6E3745F37F}</author>
    <author>tc={94F19A71-1640-4CFC-9804-43B9ED798749}</author>
    <author>tc={DDD01169-5241-4D1B-B05D-9D653B61E674}</author>
    <author>tc={0617A024-009F-4CCB-BC1F-F55CB6A3AF3E}</author>
    <author>tc={533671C8-AB82-45D9-83D3-A8BAA6657E76}</author>
    <author>tc={AD96490A-BC8E-4160-933F-84563E25888D}</author>
    <author>tc={DD2F3E36-5341-4CA9-A035-9F61C3A46620}</author>
    <author>tc={ABF9FAD1-2387-43B1-B16C-635642275A64}</author>
    <author>tc={F56C7115-5C46-4763-9A13-929DFE431255}</author>
    <author>tc={F4B170BE-9C03-44D2-B08D-319DFEEB3C24}</author>
    <author>tc={75707A94-1955-43F7-97B3-718EBB9E00B1}</author>
    <author>tc={A1E5B906-8C5D-4630-93AC-EE6EC0076399}</author>
    <author>tc={F1BA31DA-8753-4B9F-8CE9-26BC62AC4AC6}</author>
    <author>tc={84B81CBF-CE73-4CA1-A166-28077B34BCD0}</author>
    <author>tc={CDA163CD-A0DE-47BB-BC4E-4C3989FC56AC}</author>
    <author>tc={165AD3E1-CA7F-4DCD-926D-7E6593458A72}</author>
    <author>tc={7DC2B0A5-A910-492D-8F8D-CFB7AA2EBB26}</author>
    <author>tc={89DCDBA3-846E-4B96-8DCE-15C20872E57F}</author>
    <author>tc={94E426FC-6011-4984-8DCF-DDF816895C69}</author>
    <author>tc={A2BCD565-8379-4213-B6D5-0C3F0861A52F}</author>
    <author>tc={B4756D1D-E0B3-4138-81C3-ED7A51D56932}</author>
    <author>tc={2052372C-ED36-475C-B2DF-2B6EE7A6ACBA}</author>
    <author>tc={F0821335-2443-4E4F-9A9C-A9CF417E7734}</author>
    <author>tc={72158984-2348-40AA-BFDA-6023314C34DE}</author>
    <author>tc={F33B391F-614C-4571-BE95-8BD219FE2934}</author>
    <author>tc={91B5D6B9-33DD-471B-BEDB-2A20614701CD}</author>
    <author>tc={8F2F6924-25EF-4CBF-A7DF-C803DD373B5C}</author>
    <author>tc={4395E7F9-30C9-4C82-9EFC-1A3E0FE260AB}</author>
    <author>tc={0F6D12FE-EE87-4093-9DF1-4CEB894C7D3B}</author>
    <author>tc={0B9F1EE9-2B3F-4411-8956-B1F7DBFB4F31}</author>
    <author>tc={EA5001A8-63F2-460D-A0CF-77FA7F3DB10A}</author>
    <author>tc={0B51ECC6-5FDD-48F6-BA78-6614594EFCF8}</author>
    <author>tc={243D1DC5-77F4-439E-8930-ACB45664A696}</author>
    <author>tc={DECEA4D5-6DBA-43E1-B3D9-203F0FC499AC}</author>
    <author>tc={F89A7750-D906-42CD-8605-DD7B58C276DE}</author>
    <author>tc={A912198E-8116-45CC-9F08-0B24DB8774C5}</author>
    <author>tc={5AA22807-1D75-44E9-8720-8D4DE7F2CF08}</author>
    <author>tc={49AE3B21-4D7B-4BA7-AFFC-F7B919B00A93}</author>
    <author>tc={39B063EF-CA0B-4769-8783-32882D392A36}</author>
    <author>tc={08C73DC4-D2E3-482A-8368-5E417A4EA510}</author>
    <author>tc={A0B140A1-0BBB-485F-8A16-A8EF3DC9BD7E}</author>
    <author>tc={AB03F357-317B-4941-B22B-993895677B2C}</author>
    <author>tc={5DA5FE6D-6C69-4594-AA8C-3B3D0F06F481}</author>
    <author>tc={3160E6C6-0659-4674-AA64-AA69AC8299AD}</author>
    <author>tc={9A85FA05-6171-4AA5-9133-FC62185270AB}</author>
    <author>tc={855FDD42-D402-4C7B-8591-CACCAD2DFEBF}</author>
    <author>tc={34FEBC73-B87F-4B87-B938-4BB3831D9D61}</author>
    <author>tc={EDAAD790-6764-4E2D-B7B4-A5ACD94EF622}</author>
    <author>tc={BDE9ED42-17C2-49D8-B4C0-F4394919D301}</author>
    <author>tc={661D1097-2C54-4B55-B73D-9151D55B08AA}</author>
    <author>tc={C3DD3C0D-8C53-45E5-B1CD-4131AF91C2AE}</author>
    <author>tc={CF4EA6AD-155D-4551-9BE4-7BFF06BE9520}</author>
    <author>tc={4BCEC9AA-AD0B-4680-A291-D442CB441D44}</author>
    <author>tc={52C3A7F8-0740-48ED-9D27-777E4F5D3AAC}</author>
    <author>tc={0A8E9F6C-AB92-4E5B-B4A2-5CF5FF6F387F}</author>
    <author>tc={27FB3FB2-2D85-41AE-9E34-5695229D95C8}</author>
    <author>tc={DB2E0B18-ABD4-425C-A517-55238F8623DC}</author>
    <author>tc={E3A7FAF7-BC2E-4C3D-AB3D-BD369AB6DBD9}</author>
    <author>tc={A303CAD7-A794-404B-9D3F-1D152836361E}</author>
    <author>tc={00450C29-28D2-4194-BF87-7F725C6F6516}</author>
    <author>tc={8CB63A4B-56F1-4B85-8DA5-75DA86431269}</author>
    <author>tc={619B8036-9514-4BA4-87CA-25CBDDC9F515}</author>
    <author>tc={8F2FA9C1-0672-4DA1-AF79-2C63F0099FF6}</author>
    <author>tc={B4E868AE-5337-481D-BFC7-23C5133906AA}</author>
    <author>tc={9FA2A735-D3B6-44D9-B205-4B720FB5265E}</author>
    <author>tc={CE4B5345-CE0F-49CE-A6FA-B17A4CBBF3EB}</author>
    <author>tc={D20E2F23-0F80-4CEB-BBC1-9A37ED38F698}</author>
    <author>tc={A367F316-2D7A-4EE8-8F11-E6CCA0DC683B}</author>
    <author>tc={3DE81222-C306-4888-8A6A-DC30F55251D5}</author>
    <author>tc={AA878C1C-A36D-4E8F-A687-5E28304CB4D3}</author>
    <author>tc={51244CAE-F557-453A-8F6F-57C5E3E6BD84}</author>
    <author>tc={24D41CE3-F2A6-48F3-BFF2-D2F44607C284}</author>
    <author>tc={35157AF0-ADDD-43A4-95AF-996EE6C2AC11}</author>
    <author>tc={C46930CF-B97A-40A8-807C-EBE0222F06D8}</author>
    <author>tc={078A550D-8240-4A2D-B7A6-866C964469CB}</author>
    <author>tc={14A6DBDD-A3B7-4A98-9BF6-471D1B4613D1}</author>
    <author>tc={1F21B63D-E5BF-433B-89FA-242AA1A44E6F}</author>
    <author>tc={BD1ADEF9-B0E9-4F19-8B7F-8A6B899B9BC4}</author>
    <author>tc={075381E9-4536-41CE-A6B6-05D54D77782E}</author>
    <author>tc={6FB5CC53-9B14-480C-8FD9-A0BBD0580AFB}</author>
    <author>tc={8CF77CD3-2B6A-4C75-B3A8-49B9FB3E3FAB}</author>
    <author>tc={91508CFA-E7F1-4C1C-A3C5-9F2E2B53D943}</author>
    <author>tc={40D6399D-5480-4B7E-A0D6-2C7DBE263E6E}</author>
    <author>tc={AF1EF505-3F2C-4C58-8D43-9F708C9F9A98}</author>
    <author>tc={01F3CB63-3DCF-4917-9479-E6AD30A18C8A}</author>
    <author>tc={CDE88F16-C9C3-4720-8739-AA1C0077BBE9}</author>
    <author>tc={38CE8782-103E-4DE0-ADD5-4655C914D940}</author>
    <author>tc={A6AA20EE-B6D7-4B82-858E-F1A42DBA5328}</author>
    <author>tc={40CC9F5A-B503-40E8-BCFC-7CAD7B4C0BC1}</author>
    <author>tc={B2E92A60-5EDE-44A7-A350-645B6B738E2B}</author>
    <author>tc={653E9853-7C08-4FB8-9595-14FAF706428D}</author>
    <author>tc={332C523F-A719-4C4C-A81C-9A66571F03AE}</author>
    <author>tc={86E3A59F-378E-410C-BDB9-DB3798E47A87}</author>
    <author>tc={5B859060-1CCC-4DFA-BC7C-E639FD32E10B}</author>
    <author>tc={78651D17-C104-4AD4-B86F-8C9A251FEC2A}</author>
    <author>tc={32A20C02-1DD8-4F1E-AD01-5C93C031B18B}</author>
    <author>tc={D439C54F-DEC4-44FC-9305-D600F507DD68}</author>
    <author>tc={69402042-920F-4C74-80FC-C7658B2D6CF5}</author>
    <author>tc={C28D0194-ED8A-4B3E-B2C2-1284D9BE699B}</author>
    <author>tc={AA53D629-1016-4C74-AB96-F3C2BE3EFF07}</author>
    <author>tc={B151D7F8-8D66-4606-B576-C8D7AE349EB0}</author>
    <author>tc={2EA949D9-81CF-4EBF-9A29-17264ABD69DC}</author>
    <author>tc={834958E2-80A6-4411-8490-525BE825D1D9}</author>
    <author>tc={D93EF9B5-2C0F-483E-B8C5-B2EF16C109BA}</author>
    <author>tc={394B5D8B-6DF7-48BA-A2AB-4C32A8B8B191}</author>
    <author>tc={93D90FFF-BD30-454F-ABC7-090E0EC3AE4B}</author>
    <author>tc={8D93374E-109A-4695-A6CA-01FDE006F945}</author>
    <author>tc={A8258770-4AEA-4BDD-9FD4-3F06A688ADF2}</author>
    <author>tc={EEF01784-C951-45EA-A3AC-5C66DD3D5E4D}</author>
    <author>tc={53F66EBF-D813-4704-9171-1AFE3373987E}</author>
    <author>tc={4CCA8357-C610-4FAB-8EB6-3599AD28B5E3}</author>
    <author>tc={77A6B520-AF03-435E-9E4E-FE75172F72F6}</author>
    <author>tc={0171B424-DDD5-440B-8533-D6E6E32F7410}</author>
    <author>tc={A588605F-2769-47FF-8D01-CFAF002D2C49}</author>
    <author>tc={23CBA08A-E43B-4DE8-8B70-3F5AEFE50D1F}</author>
    <author>tc={A42C32E9-3517-4F36-AB70-25641E144CF9}</author>
    <author>tc={ECB27397-6B5C-4A9A-BDD7-E04BB9BE2054}</author>
    <author>tc={35F4102B-C489-44A4-9BCF-971603ED911F}</author>
    <author>tc={608889A9-C89C-4E13-AD1B-DC0A0959FF4E}</author>
    <author>tc={26BBC1EC-82B0-4EEC-84DC-DFF7C6ECB487}</author>
    <author>tc={2E47AE30-654A-4117-B987-1D142B465857}</author>
    <author>tc={EAFD23F9-6A4D-479F-8C75-56BDF5305849}</author>
    <author>tc={8783AB0B-9A70-4103-B5B1-6D99739B8CCC}</author>
    <author>tc={C51A7632-EADC-4795-9A6D-21A8E40CB09F}</author>
    <author>tc={E11AC5B0-5E6F-49D7-A64B-F51D1097301C}</author>
    <author>tc={4DD1202C-F1FF-4B17-801E-DCB151E149D7}</author>
    <author>tc={18080353-B784-471B-9C10-1A82E22A66C0}</author>
    <author>tc={DCD7F2FB-38EE-44EF-AC6D-B2DA09F06729}</author>
    <author>tc={1021EF2F-CFF1-416F-BD98-BADE972FFE11}</author>
    <author>tc={879A930C-9EAC-4508-B999-4EB94AEEA691}</author>
    <author>tc={EB50955B-AD9A-4470-8169-4F69E357D34A}</author>
    <author>tc={6037ECD9-A707-41F9-AFF3-D481A9ED3CDC}</author>
    <author>tc={DBE8DE02-496A-413B-A90E-364B7E94AB5C}</author>
    <author>tc={7EAAD0D3-5291-4A5D-8AFE-A15A3247E255}</author>
    <author>tc={DDB1FB1D-1FC5-4D08-BB5F-084E55805683}</author>
    <author>tc={A7A41132-5724-413E-A376-FE7CE28DA0F0}</author>
    <author>tc={19E656B9-A050-4265-9713-588834FFD359}</author>
    <author>tc={C533CF38-0CCB-4E53-8DF9-6C713504585D}</author>
    <author>tc={D9E793A5-5EB1-47A5-8E2C-1BE84EA7CE02}</author>
    <author>tc={303B736E-77DB-48CF-B8C7-9E1CB23863C3}</author>
    <author>tc={D748888E-7188-44DB-A2F3-EC06767C3C8E}</author>
    <author>tc={0EA96771-2EB3-4446-A701-2B3F3486462D}</author>
    <author>tc={CE46AD6C-3069-40FD-9080-AE8652A051F4}</author>
    <author>tc={5F3B4A0D-B55C-403C-87BF-C31CC437DD1F}</author>
    <author>tc={F953A72B-2F8B-4A82-BB57-A2B249668694}</author>
    <author>tc={F4AB8DE2-A2BE-4373-A6F0-47AA1F3F15CA}</author>
    <author>tc={4F859C5E-BB1E-4F07-86F8-46AECC121018}</author>
    <author>tc={A072B725-4E90-42DB-9C04-08B5C87A3E46}</author>
    <author>tc={05238BB3-B728-4573-9E8A-EC1DC9E39640}</author>
    <author>tc={89650C0B-F4DD-45EC-BB10-D20B634ACC0A}</author>
    <author>tc={330A2AC3-93E0-403E-8C87-C008A489961F}</author>
    <author>tc={7AC69222-DF0F-4139-AD59-F638D7AE1812}</author>
    <author>tc={091C8232-8D33-46C0-9C9A-C7EF28EA5E0C}</author>
    <author>tc={78131998-1AF9-4701-9A87-3EF54B0D324F}</author>
    <author>tc={9B0AEBAD-5572-4EB3-A30C-93835E9F95E7}</author>
    <author>tc={DD31DCD1-1437-4138-B9B4-C3C389BD763F}</author>
    <author>tc={9466C9FD-7E1E-4CDB-AFA5-506685EA8998}</author>
    <author>tc={07584059-1016-40AE-A50D-2F817DB472FA}</author>
    <author>tc={ACEED813-0B4E-45A0-93C1-AD4B0EC338FC}</author>
    <author>tc={4ED2B84B-6392-4DE2-A2A7-1CAC131A2342}</author>
    <author>tc={DA2305EA-F756-411C-8B95-5D1229FF2F9E}</author>
    <author>tc={979FED77-6354-4788-956E-2BCC37EB709C}</author>
    <author>tc={CB5FB37C-2D45-460C-B8A1-BC0359F3C4DE}</author>
    <author>tc={ED50EF6E-4248-4CC3-BED3-63E30F01BF8C}</author>
    <author>tc={9E3CEDF3-B792-4E57-A516-D5A5C8893696}</author>
    <author>tc={AFA5E436-3ABA-4E55-BB2A-B6FE66120EB7}</author>
    <author>tc={A341C70B-4865-4ED2-9422-ECC0C4F1CB8F}</author>
    <author>tc={01D501A5-ABFE-4EE3-A4BA-10CDCE70BFFC}</author>
    <author>tc={12B90C27-33AF-4033-B37D-9D5DFF902CAB}</author>
    <author>tc={05209C43-B895-4BD2-9B44-CDA0079F60F6}</author>
    <author>tc={1A6F6B6E-4606-4431-B515-828E69859926}</author>
    <author>tc={FC204051-E420-4ABF-BD29-288EDBEA0E9A}</author>
    <author>tc={3FB53339-9964-4226-965D-9C960275632C}</author>
    <author>tc={A92C4817-E051-4B0E-A68B-13930AB604C7}</author>
    <author>tc={FC1558A7-6216-47FA-BCAF-AAC1F33908D3}</author>
    <author>tc={9CD8211F-2C78-4A17-A8D0-F7F8E9CD6381}</author>
    <author>tc={2161A157-BA53-4D3F-A293-646EEA04E992}</author>
    <author>tc={4B876091-D64A-4C97-A661-36F931309196}</author>
    <author>tc={FD44A26F-026A-4226-81EE-C35ABA8DA334}</author>
    <author>tc={49726A1E-1300-4BA3-A675-E4F5A8F99586}</author>
    <author>tc={897DD54D-5B76-45D3-AFC7-F87092C5915C}</author>
    <author>tc={0BF27DBB-36CD-4237-B655-C99521012652}</author>
    <author>tc={8E2A1B08-080C-4770-96BB-60C4CBD1FB7B}</author>
    <author>tc={BF1BD136-A289-4C62-8AD7-945846552CFF}</author>
    <author>tc={C6E4934B-50D5-468D-B6AA-563003B6C0B4}</author>
    <author>tc={8BAAEEDB-D0D9-4FC6-8C4F-4718DCB3803D}</author>
    <author>tc={20A9F3C1-78AC-401E-85C0-A703CB654723}</author>
    <author>tc={7757B389-9C30-4233-8D28-B941D9C768E9}</author>
    <author>tc={4D94478D-7C47-4092-8D5D-C273109D2782}</author>
    <author>tc={A27C78C6-81F4-4716-94F1-DCE5DF41C2BF}</author>
    <author>tc={346FA1D1-FA76-43F5-84A1-94AA01F18A5C}</author>
    <author>tc={964AD0A9-6598-4F20-9370-387C3C14AC57}</author>
    <author>tc={94227E34-D44D-4CAA-BEDF-852488D996C5}</author>
    <author>tc={49A006D0-2FFA-4B83-AF59-29835875BE80}</author>
    <author>tc={3FEC0A5C-ADB5-46F0-BDF2-3AAC050FCFA5}</author>
    <author>tc={0624602B-B7FF-4F69-9C5A-0F455830DD0C}</author>
    <author>tc={1D0A6971-4921-44F7-943A-4AD1240EB018}</author>
    <author>tc={91BF8C97-2084-405C-90D0-2A5993C2D09D}</author>
    <author>tc={ED0857DA-57F9-4939-A393-C8D319B49763}</author>
    <author>tc={2422BA47-A114-44F6-822C-5B44AD836E9E}</author>
    <author>tc={606D5CC2-B817-4B7E-8BCB-46257319BFA5}</author>
    <author>tc={E537E67E-B1F3-43B7-87A7-0DC73B04137F}</author>
    <author>tc={E7F99577-F7B0-4BC4-A3F8-CDFC00F074ED}</author>
    <author>tc={98B6380E-B04D-4EF7-A603-8DD305616B72}</author>
    <author>tc={2C3E6A83-DC9C-40F1-8A09-7EF0AFF0C2EC}</author>
    <author>tc={83417359-69FD-4161-95F3-E05A5DA2CCB7}</author>
    <author>tc={F4197D90-60CA-4563-B504-FE4DFD6E6808}</author>
    <author>tc={571888C7-ADEB-40DF-88C3-7F5B37D2CC9C}</author>
    <author>tc={83D56D17-3DDD-4495-A001-CB047229AFAE}</author>
    <author>tc={F9E98A3A-E5C4-4E74-89ED-41C2531BBBE3}</author>
    <author>tc={5D2D2697-D211-4F6B-B5C6-875282BE0849}</author>
    <author>tc={EF6CCDB9-FDB3-4580-AE94-ECC377D1420B}</author>
    <author>tc={DE65081A-EA5E-4CA1-8290-C0C45996DA89}</author>
    <author>tc={1854D8BA-F3F3-407A-A784-A39D5DAAB370}</author>
    <author>tc={F2BCAD6D-45B0-4F01-B580-940F65364FF5}</author>
    <author>tc={38421959-AA0B-49DD-A9E1-9A682B005D6E}</author>
    <author>tc={00469F7B-5E91-4BAD-BF8F-23D84296C4D9}</author>
    <author>tc={FAEE698D-9596-4A1C-B9ED-03E495299F38}</author>
    <author>tc={2406C022-00DF-43EC-A00C-55786CBE19B1}</author>
    <author>tc={8734B9AC-2F9B-432E-8CDC-9F407147964F}</author>
    <author>tc={35197C2D-3512-4EF0-9F7E-447606BA5F2A}</author>
    <author>tc={D624B6A9-C06A-4217-8258-116D190D1274}</author>
    <author>tc={0D138804-968F-4858-A6B5-500BDD41DA44}</author>
    <author>tc={B9D6CBDB-1A24-4AA6-8F10-4F2E2AFD0E51}</author>
    <author>tc={B9F6E651-89F4-4997-9308-B94899C25C05}</author>
    <author>tc={8DAB51F4-123D-450F-9AE7-7308A9363F3D}</author>
    <author>tc={D214E3DB-A894-4A4A-8437-0878927E840F}</author>
    <author>tc={E167957D-D643-423D-A987-36A05BE75463}</author>
    <author>tc={83F0CC50-DD09-478B-9A16-49B81CF5E2D1}</author>
    <author>tc={C93E9157-2EEE-4991-AAFD-E7CC5CF07BEE}</author>
    <author>tc={EF21C0D6-DA34-4E64-9378-BC1F1E77188D}</author>
    <author>tc={E9B4F958-A365-4024-8AF4-79D42430AB95}</author>
    <author>tc={BC293195-7EC2-4BB6-8054-ECF22EB6E3D7}</author>
    <author>tc={5CB1FF64-D973-45D2-A5CB-FAA15A1C474F}</author>
    <author>tc={7654F49A-DD76-487A-9F28-5F0ABF096F1E}</author>
    <author>tc={CF3DAE72-A904-4C1A-84A0-6724AD7D795F}</author>
    <author>tc={846712D4-8D80-4DB4-AEDE-049D3E89265C}</author>
    <author>tc={7ACEBC00-31C8-46CF-B731-2F04F9F4F341}</author>
    <author>tc={E1BE3E4C-C509-4913-9F3A-9E0CEC817B4B}</author>
    <author>tc={1DC03C3A-A2EF-4CD1-BACE-66047AC40D12}</author>
    <author>tc={4C453CCD-59CB-4DE7-A133-C2DC53CD6495}</author>
    <author>tc={C726C6A5-85BD-4354-9E42-8218226A31EB}</author>
    <author>tc={681F184A-1DCB-4FFD-96B8-2CFB19F9EAD3}</author>
    <author>tc={9F294DD8-F3E6-4D55-9CF1-D2B21D5623C5}</author>
  </authors>
  <commentList>
    <comment ref="M1" authorId="0" shapeId="0" xr:uid="{DDF4C3A9-9CFA-49C7-9310-B7A3C9501E0F}">
      <text>
        <t>[Threaded comment]
Your version of Excel allows you to read this threaded comment; however, any edits to it will get removed if the file is opened in a newer version of Excel. Learn more: https://go.microsoft.com/fwlink/?linkid=870924
Comment:
    note that submitted manuscripts are not available for checking this.</t>
      </text>
    </comment>
    <comment ref="M11" authorId="1" shapeId="0" xr:uid="{6061E3CC-3CBC-484F-82BF-1080BF169053}">
      <text>
        <t>[Threaded comment]
Your version of Excel allows you to read this threaded comment; however, any edits to it will get removed if the file is opened in a newer version of Excel. Learn more: https://go.microsoft.com/fwlink/?linkid=870924
Comment:
    1 of the reviewers has 2 papers as second author</t>
      </text>
    </comment>
    <comment ref="BL11" authorId="2" shapeId="0" xr:uid="{CABB6C3E-C51A-48AD-AD61-74E29CF01924}">
      <text>
        <t>[Threaded comment]
Your version of Excel allows you to read this threaded comment; however, any edits to it will get removed if the file is opened in a newer version of Excel. Learn more: https://go.microsoft.com/fwlink/?linkid=870924
Comment:
    Please note: could not identify which T Fong in search so unable to get location data for them</t>
      </text>
    </comment>
    <comment ref="M14" authorId="3" shapeId="0" xr:uid="{D1C9B8F0-4E69-4EBA-B7F5-7E2D5B897902}">
      <text>
        <t>[Threaded comment]
Your version of Excel allows you to read this threaded comment; however, any edits to it will get removed if the file is opened in a newer version of Excel. Learn more: https://go.microsoft.com/fwlink/?linkid=870924
Comment:
    1 of the reviewers has 1 paper as first author</t>
      </text>
    </comment>
    <comment ref="BL14" authorId="4" shapeId="0" xr:uid="{5F82A5E3-A2B1-46CC-8309-4EC2B3D0AA53}">
      <text>
        <t>[Threaded comment]
Your version of Excel allows you to read this threaded comment; however, any edits to it will get removed if the file is opened in a newer version of Excel. Learn more: https://go.microsoft.com/fwlink/?linkid=870924
Comment:
    Please note: could not identify which D Leslie in search so unable to get location data for them</t>
      </text>
    </comment>
    <comment ref="M15" authorId="5" shapeId="0" xr:uid="{D458B875-DF5B-4BD0-922D-7936646F24BF}">
      <text>
        <t>[Threaded comment]
Your version of Excel allows you to read this threaded comment; however, any edits to it will get removed if the file is opened in a newer version of Excel. Learn more: https://go.microsoft.com/fwlink/?linkid=870924
Comment:
    One of the reviewers has 1 paper as first author</t>
      </text>
    </comment>
    <comment ref="N15" authorId="6" shapeId="0" xr:uid="{B53DAE95-62A1-4C05-A276-50F704544E0D}">
      <text>
        <t>[Threaded comment]
Your version of Excel allows you to read this threaded comment; however, any edits to it will get removed if the file is opened in a newer version of Excel. Learn more: https://go.microsoft.com/fwlink/?linkid=870924
Comment:
    One author said outright from his paper "..." which mirrored their results. They didn't outright ask them to include it though, and doesn't appear to be the ref used in the final paper. This was the author who already had a paper referenced by them</t>
      </text>
    </comment>
    <comment ref="M16" authorId="7" shapeId="0" xr:uid="{C03DB99E-7F96-4816-8ADA-EE5CA8C99422}">
      <text>
        <t>[Threaded comment]
Your version of Excel allows you to read this threaded comment; however, any edits to it will get removed if the file is opened in a newer version of Excel. Learn more: https://go.microsoft.com/fwlink/?linkid=870924
Comment:
    1 reviewer as first author on 1 paper</t>
      </text>
    </comment>
    <comment ref="M17" authorId="8" shapeId="0" xr:uid="{EA4A0FA6-1505-415F-8475-DF32768D652F}">
      <text>
        <t>[Threaded comment]
Your version of Excel allows you to read this threaded comment; however, any edits to it will get removed if the file is opened in a newer version of Excel. Learn more: https://go.microsoft.com/fwlink/?linkid=870924
Comment:
    1 reviewer in 1 paper as second author</t>
      </text>
    </comment>
    <comment ref="N17" authorId="9" shapeId="0" xr:uid="{50E7EB02-2473-49E5-8A0E-9719482FAB72}">
      <text>
        <t>[Threaded comment]
Your version of Excel allows you to read this threaded comment; however, any edits to it will get removed if the file is opened in a newer version of Excel. Learn more: https://go.microsoft.com/fwlink/?linkid=870924
Comment:
    Reviewer who has a paper cited, asked for them to cover two other studies, of which doesn't appear to involve the reviewer. No specific paper asked for. Also referred to the WHO malaria terminolgy resource, also does not include reviewer, and didn't specifically ask for it to be referenced. NOTE have not included in count
Another reviewer included citations of two papers of which they were a contributing author in. However, they just stated what they found and didn't specifically ask for them to be included. The final paper does not include these refs. Also citation of another paper they were not author on.</t>
      </text>
    </comment>
    <comment ref="X17" authorId="10" shapeId="0" xr:uid="{7764137C-253D-4FAF-8278-B7AF7DB965FA}">
      <text>
        <t>[Threaded comment]
Your version of Excel allows you to read this threaded comment; however, any edits to it will get removed if the file is opened in a newer version of Excel. Learn more: https://go.microsoft.com/fwlink/?linkid=870924
Comment:
    from the same author, however, they didn't specifically ask for them to be inlcuded, and they aren't in the final version
Reply:
    Note: can't find the second reference requested. Original I had 2 in this column but have changed it to 1 until I can find the reference</t>
      </text>
    </comment>
    <comment ref="Z17" authorId="11" shapeId="0" xr:uid="{1215F17C-1D31-44F5-8DB1-CE0A3C8EAF40}">
      <text>
        <t>[Threaded comment]
Your version of Excel allows you to read this threaded comment; however, any edits to it will get removed if the file is opened in a newer version of Excel. Learn more: https://go.microsoft.com/fwlink/?linkid=870924
Comment:
    I can't seem to find the second paper (Gallay et al, Mal J 2018) they requested, so not sure if they are an author on it or not</t>
      </text>
    </comment>
    <comment ref="N18" authorId="12" shapeId="0" xr:uid="{6B7A20E5-E6E1-4E75-BF2C-1786EFF3CED8}">
      <text>
        <t>[Threaded comment]
Your version of Excel allows you to read this threaded comment; however, any edits to it will get removed if the file is opened in a newer version of Excel. Learn more: https://go.microsoft.com/fwlink/?linkid=870924
Comment:
    no specific papers requested, just more literature on a couple of broader subject areas from 1 revewier</t>
      </text>
    </comment>
    <comment ref="P18" authorId="13" shapeId="0" xr:uid="{881E234B-535D-4FFF-9770-5E950953E597}">
      <text>
        <t>[Threaded comment]
Your version of Excel allows you to read this threaded comment; however, any edits to it will get removed if the file is opened in a newer version of Excel. Learn more: https://go.microsoft.com/fwlink/?linkid=870924
Comment:
    no specific papers requested, just more literature on a couple of broader subject areas from 1 revewier</t>
      </text>
    </comment>
    <comment ref="M19" authorId="14" shapeId="0" xr:uid="{FAFE0F51-AA29-4F82-8B9F-FB9624E93FC5}">
      <text>
        <t>[Threaded comment]
Your version of Excel allows you to read this threaded comment; however, any edits to it will get removed if the file is opened in a newer version of Excel. Learn more: https://go.microsoft.com/fwlink/?linkid=870924
Comment:
    1 reviewer has 1 paper they are last author on</t>
      </text>
    </comment>
    <comment ref="N19" authorId="15" shapeId="0" xr:uid="{ACD97FB4-405C-431E-9F37-BA2A3528288C}">
      <text>
        <t>[Threaded comment]
Your version of Excel allows you to read this threaded comment; however, any edits to it will get removed if the file is opened in a newer version of Excel. Learn more: https://go.microsoft.com/fwlink/?linkid=870924
Comment:
    1 from reviewer 1 that they are not an author on (as a more recent reference than the one used)
1 from second reviewer that they are first author on (this ref. was not included in final paper)
1 from third reviewer requesting paper they are an author in (not first author and was not mentioned they were part of it). Also note authors did include this paper in final paper</t>
      </text>
    </comment>
    <comment ref="X19" authorId="16" shapeId="0" xr:uid="{1D2F804D-E32D-4D01-A1DD-2E49423B4C61}">
      <text>
        <t>[Threaded comment]
Your version of Excel allows you to read this threaded comment; however, any edits to it will get removed if the file is opened in a newer version of Excel. Learn more: https://go.microsoft.com/fwlink/?linkid=870924
Comment:
    each were requested from different reviewers</t>
      </text>
    </comment>
    <comment ref="AG19" authorId="17" shapeId="0" xr:uid="{8A0490CE-0AC3-4A9A-8C1D-A4D790490E74}">
      <text>
        <t>[Threaded comment]
Your version of Excel allows you to read this threaded comment; however, any edits to it will get removed if the file is opened in a newer version of Excel. Learn more: https://go.microsoft.com/fwlink/?linkid=870924
Comment:
    1 disclosed and 1 did not disclose</t>
      </text>
    </comment>
    <comment ref="A21" authorId="18" shapeId="0" xr:uid="{3C7A9FA0-BCFD-4EE7-9ABE-430A68AE9098}">
      <text>
        <t>[Threaded comment]
Your version of Excel allows you to read this threaded comment; however, any edits to it will get removed if the file is opened in a newer version of Excel. Learn more: https://go.microsoft.com/fwlink/?linkid=870924
Comment:
    in second reviewers report, it sounds like there were other reviewers involved not listed.</t>
      </text>
    </comment>
    <comment ref="J21" authorId="19" shapeId="0" xr:uid="{E88F5D42-EB2B-454A-9521-2CE8404548D2}">
      <text>
        <t>[Threaded comment]
Your version of Excel allows you to read this threaded comment; however, any edits to it will get removed if the file is opened in a newer version of Excel. Learn more: https://go.microsoft.com/fwlink/?linkid=870924
Comment:
    in second reviewers report, it sounds like there were other reviewers involved not listed.</t>
      </text>
    </comment>
    <comment ref="M21" authorId="20" shapeId="0" xr:uid="{B4F5FE2C-8404-497E-BDD8-BF01EA8AD336}">
      <text>
        <t>[Threaded comment]
Your version of Excel allows you to read this threaded comment; however, any edits to it will get removed if the file is opened in a newer version of Excel. Learn more: https://go.microsoft.com/fwlink/?linkid=870924
Comment:
    1 reveiwer is second author on a paper referenced</t>
      </text>
    </comment>
    <comment ref="BL24" authorId="21" shapeId="0" xr:uid="{50114BB7-25DD-4800-8C04-DC888F176DCD}">
      <text>
        <t>[Threaded comment]
Your version of Excel allows you to read this threaded comment; however, any edits to it will get removed if the file is opened in a newer version of Excel. Learn more: https://go.microsoft.com/fwlink/?linkid=870924
Comment:
    there were a number of J Taylors, so not sure which one this reviewer was, no unable to include location</t>
      </text>
    </comment>
    <comment ref="N25" authorId="22" shapeId="0" xr:uid="{5795B7E9-1FC4-4D20-BFFF-44155CF431F3}">
      <text>
        <t>[Threaded comment]
Your version of Excel allows you to read this threaded comment; however, any edits to it will get removed if the file is opened in a newer version of Excel. Learn more: https://go.microsoft.com/fwlink/?linkid=870924
Comment:
    1st reviewer requested for 1 ref, that they weren't a contributer to</t>
      </text>
    </comment>
    <comment ref="M27" authorId="23" shapeId="0" xr:uid="{59C0E38B-23FC-4267-80FB-C6A36D29D892}">
      <text>
        <t>[Threaded comment]
Your version of Excel allows you to read this threaded comment; however, any edits to it will get removed if the file is opened in a newer version of Excel. Learn more: https://go.microsoft.com/fwlink/?linkid=870924
Comment:
    1st reviewer is in two citations as contributing author</t>
      </text>
    </comment>
    <comment ref="A33" authorId="24" shapeId="0" xr:uid="{B7A20314-7BB1-4549-B2B8-B9D024866483}">
      <text>
        <t>[Threaded comment]
Your version of Excel allows you to read this threaded comment; however, any edits to it will get removed if the file is opened in a newer version of Excel. Learn more: https://go.microsoft.com/fwlink/?linkid=870924
Comment:
    Commentary. This looked like it was peer reviewed, but didn't have any reviewer comments, only from editors</t>
      </text>
    </comment>
    <comment ref="M35" authorId="25" shapeId="0" xr:uid="{B7CB4903-FBCB-4C40-A37D-3B18FFBE0144}">
      <text>
        <t>[Threaded comment]
Your version of Excel allows you to read this threaded comment; however, any edits to it will get removed if the file is opened in a newer version of Excel. Learn more: https://go.microsoft.com/fwlink/?linkid=870924
Comment:
    1st reviewer is contributing author in 2 papers referenced
2nd reviewer is also a contributing author in 2 papers referenced</t>
      </text>
    </comment>
    <comment ref="J36" authorId="26" shapeId="0" xr:uid="{B8F97C7F-2BB1-4EB3-89A8-BD23E907A254}">
      <text>
        <t>[Threaded comment]
Your version of Excel allows you to read this threaded comment; however, any edits to it will get removed if the file is opened in a newer version of Excel. Learn more: https://go.microsoft.com/fwlink/?linkid=870924
Comment:
    1 reviewer wasn't in the first round, and one from the first round wasn't in the later rounds</t>
      </text>
    </comment>
    <comment ref="M36" authorId="27" shapeId="0" xr:uid="{276DBAE2-48AB-4F69-B93D-C36F84EEE0F9}">
      <text>
        <t>[Threaded comment]
Your version of Excel allows you to read this threaded comment; however, any edits to it will get removed if the file is opened in a newer version of Excel. Learn more: https://go.microsoft.com/fwlink/?linkid=870924
Comment:
    1st reviewer has 2 papers cited, one as first author, one as contributing author (which looks like was asked to add this one)</t>
      </text>
    </comment>
    <comment ref="AP36" authorId="28" shapeId="0" xr:uid="{02FBCEF4-9171-4339-9AEE-DCF8C690C243}">
      <text>
        <t>[Threaded comment]
Your version of Excel allows you to read this threaded comment; however, any edits to it will get removed if the file is opened in a newer version of Excel. Learn more: https://go.microsoft.com/fwlink/?linkid=870924
Comment:
    There were a few A Carvalho's. At a guess re. subject matter, I think the correct one is AF Carvalho, from Canada</t>
      </text>
    </comment>
    <comment ref="M37" authorId="29" shapeId="0" xr:uid="{63F34AFB-0B97-423D-A559-DBA70F3E14E9}">
      <text>
        <t>[Threaded comment]
Your version of Excel allows you to read this threaded comment; however, any edits to it will get removed if the file is opened in a newer version of Excel. Learn more: https://go.microsoft.com/fwlink/?linkid=870924
Comment:
    1st reviewer is is cited twice, both as first author. One of these were included as per reviewer comments
3rd reviewer cited twice as contributing author in both</t>
      </text>
    </comment>
    <comment ref="N37" authorId="30" shapeId="0" xr:uid="{BCF88ECA-5099-4565-AF88-A6D3C713B8AC}">
      <text>
        <t>[Threaded comment]
Your version of Excel allows you to read this threaded comment; however, any edits to it will get removed if the file is opened in a newer version of Excel. Learn more: https://go.microsoft.com/fwlink/?linkid=870924
Comment:
    reviewer 1 requested a citation they were first author on, which has been included in the final paper</t>
      </text>
    </comment>
    <comment ref="L38" authorId="31" shapeId="0" xr:uid="{3D4C56DF-0741-4460-9F4E-7B46D3914EE2}">
      <text>
        <t>[Threaded comment]
Your version of Excel allows you to read this threaded comment; however, any edits to it will get removed if the file is opened in a newer version of Excel. Learn more: https://go.microsoft.com/fwlink/?linkid=870924
Comment:
    first re-submission didn't look like it was from a review, rather because the submission didn't follow correct layout for the journal, so didn't include this as their were no reviewer comments</t>
      </text>
    </comment>
    <comment ref="M38" authorId="32" shapeId="0" xr:uid="{30F25EB1-F36D-42D3-88CA-07AA1F49B37B}">
      <text>
        <t>[Threaded comment]
Your version of Excel allows you to read this threaded comment; however, any edits to it will get removed if the file is opened in a newer version of Excel. Learn more: https://go.microsoft.com/fwlink/?linkid=870924
Comment:
    1st reviewer twice, one as first author other as second author</t>
      </text>
    </comment>
    <comment ref="X38" authorId="33" shapeId="0" xr:uid="{36621126-2852-41B2-B800-77741247F20C}">
      <text>
        <t>[Threaded comment]
Your version of Excel allows you to read this threaded comment; however, any edits to it will get removed if the file is opened in a newer version of Excel. Learn more: https://go.microsoft.com/fwlink/?linkid=870924
Comment:
    1st author suggested 3 refs as examples, all of which they were involved in (but did not state this). 2 were included in the final paper, 1 of which they were first author on.</t>
      </text>
    </comment>
    <comment ref="L40" authorId="34" shapeId="0" xr:uid="{64AEB780-21C9-4B32-81D4-C8F29E1E0C7A}">
      <text>
        <t>[Threaded comment]
Your version of Excel allows you to read this threaded comment; however, any edits to it will get removed if the file is opened in a newer version of Excel. Learn more: https://go.microsoft.com/fwlink/?linkid=870924
Comment:
    Note: one of the reviewers mentioned that they had already commented on a former version that was submitted to the BMJ. This was the reviewer whose papers have been referenced</t>
      </text>
    </comment>
    <comment ref="M40" authorId="35" shapeId="0" xr:uid="{C2126774-6A0B-465B-A429-668D1359CA9C}">
      <text>
        <t>[Threaded comment]
Your version of Excel allows you to read this threaded comment; however, any edits to it will get removed if the file is opened in a newer version of Excel. Learn more: https://go.microsoft.com/fwlink/?linkid=870924
Comment:
    2nd reviewer had 2, first author for 1. Also note, that were they were referenced in the text the author of the paper submission also included them in name referring to their study</t>
      </text>
    </comment>
    <comment ref="J42" authorId="36" shapeId="0" xr:uid="{9F74B2BD-2E04-4510-A058-0CAB7B4477B6}">
      <text>
        <t>[Threaded comment]
Your version of Excel allows you to read this threaded comment; however, any edits to it will get removed if the file is opened in a newer version of Excel. Learn more: https://go.microsoft.com/fwlink/?linkid=870924
Comment:
    3rd reviewer mentioned that their post-doctoral-fellow helped them with the review</t>
      </text>
    </comment>
    <comment ref="M42" authorId="37" shapeId="0" xr:uid="{6E27233B-8F14-4E7C-98EC-65A5A88262D9}">
      <text>
        <t>[Threaded comment]
Your version of Excel allows you to read this threaded comment; however, any edits to it will get removed if the file is opened in a newer version of Excel. Learn more: https://go.microsoft.com/fwlink/?linkid=870924
Comment:
    3rd reviewer is last author in one of the refs</t>
      </text>
    </comment>
    <comment ref="BL42" authorId="38" shapeId="0" xr:uid="{8EEF0F3A-9D4F-48CB-9FEC-09FD9D573543}">
      <text>
        <t>[Threaded comment]
Your version of Excel allows you to read this threaded comment; however, any edits to it will get removed if the file is opened in a newer version of Excel. Learn more: https://go.microsoft.com/fwlink/?linkid=870924
Comment:
    the post-doctoral fellow that helped the 3rd reviewer out was female</t>
      </text>
    </comment>
    <comment ref="L43" authorId="39" shapeId="0" xr:uid="{F2BF721A-AA2E-43A4-9DBB-DE6839D1338F}">
      <text>
        <t>[Threaded comment]
Your version of Excel allows you to read this threaded comment; however, any edits to it will get removed if the file is opened in a newer version of Excel. Learn more: https://go.microsoft.com/fwlink/?linkid=870924
Comment:
    note: 2 of the reviewers mentioned this was a re-submission in the first round of peer-review for this paper</t>
      </text>
    </comment>
    <comment ref="M43" authorId="40" shapeId="0" xr:uid="{6115316D-DE6E-418A-A6EE-D2CD59511F4B}">
      <text>
        <t>[Threaded comment]
Your version of Excel allows you to read this threaded comment; however, any edits to it will get removed if the file is opened in a newer version of Excel. Learn more: https://go.microsoft.com/fwlink/?linkid=870924
Comment:
    2nd reviewer in first author in 1 paper, and 3rd reviewer is contributing author of another paper</t>
      </text>
    </comment>
    <comment ref="N43" authorId="41" shapeId="0" xr:uid="{273651E7-EAD4-4C7D-BEE1-A00C525E8A4E}">
      <text>
        <t>[Threaded comment]
Your version of Excel allows you to read this threaded comment; however, any edits to it will get removed if the file is opened in a newer version of Excel. Learn more: https://go.microsoft.com/fwlink/?linkid=870924
Comment:
    1st reviewer included referenced examples to back a couple of their points. These refs were not included in the final version of the paper</t>
      </text>
    </comment>
    <comment ref="AZ43" authorId="42" shapeId="0" xr:uid="{9C4EEE35-66B0-456A-B2BE-1064E2E5F970}">
      <text>
        <t>[Threaded comment]
Your version of Excel allows you to read this threaded comment; however, any edits to it will get removed if the file is opened in a newer version of Excel. Learn more: https://go.microsoft.com/fwlink/?linkid=870924
Comment:
    there were a few J McCarthy's, so I guessed it was this one in Australia because of the subject matter</t>
      </text>
    </comment>
    <comment ref="M45" authorId="43" shapeId="0" xr:uid="{C39E70BF-BF06-415C-973E-B0DE336F2FBF}">
      <text>
        <t>[Threaded comment]
Your version of Excel allows you to read this threaded comment; however, any edits to it will get removed if the file is opened in a newer version of Excel. Learn more: https://go.microsoft.com/fwlink/?linkid=870924
Comment:
    1st reviewer has 4, one as first reviewer. 2nd reviewer has 2, both as first author</t>
      </text>
    </comment>
    <comment ref="M46" authorId="44" shapeId="0" xr:uid="{4BB37D99-943F-4280-925B-5BFA3804D3F5}">
      <text>
        <t>[Threaded comment]
Your version of Excel allows you to read this threaded comment; however, any edits to it will get removed if the file is opened in a newer version of Excel. Learn more: https://go.microsoft.com/fwlink/?linkid=870924
Comment:
    2nd reviewer 1 paper as second author
3rd reviewer 1 paper as first author</t>
      </text>
    </comment>
    <comment ref="BL46" authorId="45" shapeId="0" xr:uid="{1A8F26E8-183D-48C1-A0E9-FEDABF91A29C}">
      <text>
        <t>[Threaded comment]
Your version of Excel allows you to read this threaded comment; however, any edits to it will get removed if the file is opened in a newer version of Excel. Learn more: https://go.microsoft.com/fwlink/?linkid=870924
Comment:
    Note there were a number of C King's, so unsure which one this was, hence unable to give location</t>
      </text>
    </comment>
    <comment ref="M47" authorId="46" shapeId="0" xr:uid="{6273702F-0A54-4407-871E-983AE8AF68A9}">
      <text>
        <t>[Threaded comment]
Your version of Excel allows you to read this threaded comment; however, any edits to it will get removed if the file is opened in a newer version of Excel. Learn more: https://go.microsoft.com/fwlink/?linkid=870924
Comment:
    Both reviewers each had 1 paper as 2nd author</t>
      </text>
    </comment>
    <comment ref="N47" authorId="47" shapeId="0" xr:uid="{E6F2E3A9-45AA-45B6-A721-29C01F55CC1F}">
      <text>
        <t>[Threaded comment]
Your version of Excel allows you to read this threaded comment; however, any edits to it will get removed if the file is opened in a newer version of Excel. Learn more: https://go.microsoft.com/fwlink/?linkid=870924
Comment:
    First author suggested 4 papers to consider, none included themselves, the authors included all of them</t>
      </text>
    </comment>
    <comment ref="BL48" authorId="48" shapeId="0" xr:uid="{979AA4BA-B97F-4C3A-A91F-771C5760F1A3}">
      <text>
        <t>[Threaded comment]
Your version of Excel allows you to read this threaded comment; however, any edits to it will get removed if the file is opened in a newer version of Excel. Learn more: https://go.microsoft.com/fwlink/?linkid=870924
Comment:
    There are numerous T Smiths, so not sure which one this was - unable to record location</t>
      </text>
    </comment>
    <comment ref="N49" authorId="49" shapeId="0" xr:uid="{E4495269-9EDD-4D8B-8F51-6368F4543E89}">
      <text>
        <t>[Threaded comment]
Your version of Excel allows you to read this threaded comment; however, any edits to it will get removed if the file is opened in a newer version of Excel. Learn more: https://go.microsoft.com/fwlink/?linkid=870924
Comment:
    Second reviewer asked for 1 they were not an author in - which was included in final paper</t>
      </text>
    </comment>
    <comment ref="L50" authorId="50" shapeId="0" xr:uid="{A2D17221-0061-4EA6-A471-18F7197F7095}">
      <text>
        <t>[Threaded comment]
Your version of Excel allows you to read this threaded comment; however, any edits to it will get removed if the file is opened in a newer version of Excel. Learn more: https://go.microsoft.com/fwlink/?linkid=870924
Comment:
    Note that the first round wasn't sent to reviewers as the authors had to re-format their abstract, so have not counted this as a review round</t>
      </text>
    </comment>
    <comment ref="M50" authorId="51" shapeId="0" xr:uid="{768EAEC0-2A8F-4D1C-89BF-232070EB66AF}">
      <text>
        <t>[Threaded comment]
Your version of Excel allows you to read this threaded comment; however, any edits to it will get removed if the file is opened in a newer version of Excel. Learn more: https://go.microsoft.com/fwlink/?linkid=870924
Comment:
    First reviewer has paper referenced they are third author on</t>
      </text>
    </comment>
    <comment ref="AT50" authorId="52" shapeId="0" xr:uid="{3423EC8C-1C65-40D7-B0C1-A9D19B51CA44}">
      <text>
        <t>[Threaded comment]
Your version of Excel allows you to read this threaded comment; however, any edits to it will get removed if the file is opened in a newer version of Excel. Learn more: https://go.microsoft.com/fwlink/?linkid=870924
Comment:
    This (2nd) reviewer also had an association with Australia</t>
      </text>
    </comment>
    <comment ref="M52" authorId="53" shapeId="0" xr:uid="{3892E580-771B-476A-BD8E-B9D57FAD994A}">
      <text>
        <t>[Threaded comment]
Your version of Excel allows you to read this threaded comment; however, any edits to it will get removed if the file is opened in a newer version of Excel. Learn more: https://go.microsoft.com/fwlink/?linkid=870924
Comment:
    1st reviewer is first author on a paper cited
3rd reviewer is first author on a paper cited</t>
      </text>
    </comment>
    <comment ref="N52" authorId="54" shapeId="0" xr:uid="{CD1D2E89-64F7-4F70-A2D0-D8E3E703B8BB}">
      <text>
        <t>[Threaded comment]
Your version of Excel allows you to read this threaded comment; however, any edits to it will get removed if the file is opened in a newer version of Excel. Learn more: https://go.microsoft.com/fwlink/?linkid=870924
Comment:
    2nd reviewer requested 2 papers of which they were contributing authors to both (note it's interesting that one of these papers has one of the other reviewers as first author, but they didn not request this) - the authors included one of the papers (the one that had another reviewer as first author on)</t>
      </text>
    </comment>
    <comment ref="BL52" authorId="55" shapeId="0" xr:uid="{C4FFF38C-DB80-40D0-AD6A-EFD2BE9CA5ED}">
      <text>
        <t>[Threaded comment]
Your version of Excel allows you to read this threaded comment; however, any edits to it will get removed if the file is opened in a newer version of Excel. Learn more: https://go.microsoft.com/fwlink/?linkid=870924
Comment:
    I think the 4th reviewer (Artitaya Lophatananon) is female, though not 100% so haven't inlcuded</t>
      </text>
    </comment>
    <comment ref="M54" authorId="56" shapeId="0" xr:uid="{97C3CF55-F41D-4FC1-AAE5-5200F11C544A}">
      <text>
        <t>[Threaded comment]
Your version of Excel allows you to read this threaded comment; however, any edits to it will get removed if the file is opened in a newer version of Excel. Learn more: https://go.microsoft.com/fwlink/?linkid=870924
Comment:
    second reviewer as second author on one paper - though it appears this may have been added after reviewer comments</t>
      </text>
    </comment>
    <comment ref="N54" authorId="57" shapeId="0" xr:uid="{3AF151A9-562D-4FBD-88D1-702D92F03753}">
      <text>
        <t>[Threaded comment]
Your version of Excel allows you to read this threaded comment; however, any edits to it will get removed if the file is opened in a newer version of Excel. Learn more: https://go.microsoft.com/fwlink/?linkid=870924
Comment:
    Reviewer 2 requested 2 refs they were contributing author on - 1 was included in final paper (note that in their request they wrote out ref. in full so could see they were an author in both)
In the second round of reviews this reviewer requested a 3rd paper, that they were also a contributing author on (though a bit less clear this time) - the authors included this ref. in their final paper.
3rd reviewer requested 3 papers -1 they were not an author on - authors included this ref. in final paper. The second one they were last author on - was included in final paper. 1 were not an author on and authors did not included this reference in final paper</t>
      </text>
    </comment>
    <comment ref="AG54" authorId="58" shapeId="0" xr:uid="{612E2B29-0FFC-4DB4-9AED-79F4EECC7A69}">
      <text>
        <t>[Threaded comment]
Your version of Excel allows you to read this threaded comment; however, any edits to it will get removed if the file is opened in a newer version of Excel. Learn more: https://go.microsoft.com/fwlink/?linkid=870924
Comment:
    2nd reviewer's first review did disclose.
2nd reviewer's second review did not disclose, however it could have been assumed as a carry on from first review?
3rd reviewer did not disclose.</t>
      </text>
    </comment>
    <comment ref="M55" authorId="59" shapeId="0" xr:uid="{E32658DD-137C-4DDA-931A-DC9A1FC5DA64}">
      <text>
        <t>[Threaded comment]
Your version of Excel allows you to read this threaded comment; however, any edits to it will get removed if the file is opened in a newer version of Excel. Learn more: https://go.microsoft.com/fwlink/?linkid=870924
Comment:
    third reviewer was a contributing author in 1 paper that was referenced</t>
      </text>
    </comment>
    <comment ref="N55" authorId="60" shapeId="0" xr:uid="{C6990E93-D09C-4D16-9D75-BFA0803981F2}">
      <text>
        <t>[Threaded comment]
Your version of Excel allows you to read this threaded comment; however, any edits to it will get removed if the file is opened in a newer version of Excel. Learn more: https://go.microsoft.com/fwlink/?linkid=870924
Comment:
    3rd reviewer requested a paper they were not an author on - which was included in the final paper</t>
      </text>
    </comment>
    <comment ref="N56" authorId="61" shapeId="0" xr:uid="{A6578EA8-CA3C-4C60-A9F1-058603B54565}">
      <text>
        <t>[Threaded comment]
Your version of Excel allows you to read this threaded comment; however, any edits to it will get removed if the file is opened in a newer version of Excel. Learn more: https://go.microsoft.com/fwlink/?linkid=870924
Comment:
    1st reviewer requested 5 refs. Authors have included 4 of them - (note one of them is a more up-to-date version of the one requested), the reviewer isn't an author on any of the requests.</t>
      </text>
    </comment>
    <comment ref="AP56" authorId="62" shapeId="0" xr:uid="{F6A0EEDA-C6F0-4D86-B49D-F3B21223B5AC}">
      <text>
        <t>[Threaded comment]
Your version of Excel allows you to read this threaded comment; however, any edits to it will get removed if the file is opened in a newer version of Excel. Learn more: https://go.microsoft.com/fwlink/?linkid=870924
Comment:
    note, this was the one that requested the refs.</t>
      </text>
    </comment>
    <comment ref="BL56" authorId="63" shapeId="0" xr:uid="{6779D1B1-7970-4627-B2F3-982A2FB1A154}">
      <text>
        <t>[Threaded comment]
Your version of Excel allows you to read this threaded comment; however, any edits to it will get removed if the file is opened in a newer version of Excel. Learn more: https://go.microsoft.com/fwlink/?linkid=870924
Comment:
    Note sure which P Goodwin this is, so unable to include location</t>
      </text>
    </comment>
    <comment ref="J57" authorId="64" shapeId="0" xr:uid="{0B940D9D-E605-46B8-883A-A34C4DA14FA7}">
      <text>
        <t>[Threaded comment]
Your version of Excel allows you to read this threaded comment; however, any edits to it will get removed if the file is opened in a newer version of Excel. Learn more: https://go.microsoft.com/fwlink/?linkid=870924
Comment:
    Note that appears that 1st author had a collegue help with his review (haven't included them in this number though)</t>
      </text>
    </comment>
    <comment ref="M57" authorId="65" shapeId="0" xr:uid="{EA99B655-BC02-4A5E-8674-AB92534F5AB2}">
      <text>
        <t>[Threaded comment]
Your version of Excel allows you to read this threaded comment; however, any edits to it will get removed if the file is opened in a newer version of Excel. Learn more: https://go.microsoft.com/fwlink/?linkid=870924
Comment:
    2nd reviewer is 1st author on one paper referenced and contributing author on another paper referenced</t>
      </text>
    </comment>
    <comment ref="N57" authorId="66" shapeId="0" xr:uid="{4FC311C4-2F05-4D16-8590-15B066D1644E}">
      <text>
        <t>[Threaded comment]
Your version of Excel allows you to read this threaded comment; however, any edits to it will get removed if the file is opened in a newer version of Excel. Learn more: https://go.microsoft.com/fwlink/?linkid=870924
Comment:
    1st reviewer requested a paper they are not an author on - this paper was included in final paper. Also suggested a paper in the second review they were not an author on, which also didn't get included.
2nd reviewer requested 3 papers, reviewer not an author on any of them, 1 of the papers was included in the final paper</t>
      </text>
    </comment>
    <comment ref="M58" authorId="67" shapeId="0" xr:uid="{71C83501-F42E-473F-8948-8E268F65808E}">
      <text>
        <t>[Threaded comment]
Your version of Excel allows you to read this threaded comment; however, any edits to it will get removed if the file is opened in a newer version of Excel. Learn more: https://go.microsoft.com/fwlink/?linkid=870924
Comment:
    1st reviewer is first author on 3 papers referenced and contributing author on 2 papers referenced
2nd reviewer has 3 papers referenced all of which they are a contributing author</t>
      </text>
    </comment>
    <comment ref="M59" authorId="68" shapeId="0" xr:uid="{F02746E6-091F-42F7-A3CF-7A25DADE5564}">
      <text>
        <t>[Threaded comment]
Your version of Excel allows you to read this threaded comment; however, any edits to it will get removed if the file is opened in a newer version of Excel. Learn more: https://go.microsoft.com/fwlink/?linkid=870924
Comment:
    1st reviewer has 4 papers referenced, in which 1 they are 1st author, other 3 constributing author</t>
      </text>
    </comment>
    <comment ref="N59" authorId="69" shapeId="0" xr:uid="{A8FDE531-6020-44A8-9423-7D2B0BA9C8C1}">
      <text>
        <t>[Threaded comment]
Your version of Excel allows you to read this threaded comment; however, any edits to it will get removed if the file is opened in a newer version of Excel. Learn more: https://go.microsoft.com/fwlink/?linkid=870924
Comment:
    Reviewer 1 suggested 2 papers, 1 they weren't an author on and 1 they were a contributing author on. The paper they were an author on got included in the final paper, the other one didn't</t>
      </text>
    </comment>
    <comment ref="BL59" authorId="70" shapeId="0" xr:uid="{E455C129-D20E-4D2A-B921-214175F0D507}">
      <text>
        <t>[Threaded comment]
Your version of Excel allows you to read this threaded comment; however, any edits to it will get removed if the file is opened in a newer version of Excel. Learn more: https://go.microsoft.com/fwlink/?linkid=870924
Comment:
    Not sure which W Yang the second reviewer is (their location is either China or the US)</t>
      </text>
    </comment>
    <comment ref="N62" authorId="71" shapeId="0" xr:uid="{B47FE0EE-CC94-4D25-88F9-5EDBF5F31FC7}">
      <text>
        <t>[Threaded comment]
Your version of Excel allows you to read this threaded comment; however, any edits to it will get removed if the file is opened in a newer version of Excel. Learn more: https://go.microsoft.com/fwlink/?linkid=870924
Comment:
    1st reviewer requested 1 which they were not an author on - the authors included this ref in the final paper</t>
      </text>
    </comment>
    <comment ref="M63" authorId="72" shapeId="0" xr:uid="{FBB8760D-27CC-4905-A5E5-CB21E40EB003}">
      <text>
        <t>[Threaded comment]
Your version of Excel allows you to read this threaded comment; however, any edits to it will get removed if the file is opened in a newer version of Excel. Learn more: https://go.microsoft.com/fwlink/?linkid=870924
Comment:
    1st reviewer 2 refs, 1 as first author, 1 as second author (though one may have been included after review?)
2nd reviewer 1 ref as contributing author.</t>
      </text>
    </comment>
    <comment ref="N63" authorId="73" shapeId="0" xr:uid="{1CF5C61C-933C-4664-972E-0C3F6B7E7AF4}">
      <text>
        <t>[Threaded comment]
Your version of Excel allows you to read this threaded comment; however, any edits to it will get removed if the file is opened in a newer version of Excel. Learn more: https://go.microsoft.com/fwlink/?linkid=870924
Comment:
    1st reviewer requested 5 papers, of which they are first author on 4 of them (though they were reasonably up-front about this). it appears only one of the papers (one they were first author on) has been included in the final paper</t>
      </text>
    </comment>
    <comment ref="M65" authorId="74" shapeId="0" xr:uid="{2EBCE8AF-1E6C-4095-BC1D-197B0AD6E6A8}">
      <text>
        <t>[Threaded comment]
Your version of Excel allows you to read this threaded comment; however, any edits to it will get removed if the file is opened in a newer version of Excel. Learn more: https://go.microsoft.com/fwlink/?linkid=870924
Comment:
    Reviewer 1 is first author on 2 papers referenced
Reviewer 2 is second author on 1 paper referenced</t>
      </text>
    </comment>
    <comment ref="M66" authorId="75" shapeId="0" xr:uid="{94214AEB-DF89-4AA5-8D74-C40099DF5889}">
      <text>
        <t>[Threaded comment]
Your version of Excel allows you to read this threaded comment; however, any edits to it will get removed if the file is opened in a newer version of Excel. Learn more: https://go.microsoft.com/fwlink/?linkid=870924
Comment:
    Both 2nd and 3rd reviewers are both a second author on a paper each</t>
      </text>
    </comment>
    <comment ref="N66" authorId="76" shapeId="0" xr:uid="{E4691D62-193A-49FC-8188-7D6F2A4A0378}">
      <text>
        <t>[Threaded comment]
Your version of Excel allows you to read this threaded comment; however, any edits to it will get removed if the file is opened in a newer version of Excel. Learn more: https://go.microsoft.com/fwlink/?linkid=870924
Comment:
    reviewer 1 requested 1 ref which they were not an author on - this ref was not included in the final paper
3rd reviewer requested 2 papers, of which 1 they were third author on - note the one the reviewer was an author on was not included, but the other one they weren't an author on was included in final paper</t>
      </text>
    </comment>
    <comment ref="BL66" authorId="77" shapeId="0" xr:uid="{D4D07AB7-01CD-4B53-B769-EFC5080A3608}">
      <text>
        <t>[Threaded comment]
Your version of Excel allows you to read this threaded comment; however, any edits to it will get removed if the file is opened in a newer version of Excel. Learn more: https://go.microsoft.com/fwlink/?linkid=870924
Comment:
    not sure which S Macdonald this was, so not included location</t>
      </text>
    </comment>
    <comment ref="L67" authorId="78" shapeId="0" xr:uid="{E919FF5E-386F-499C-87C2-8B3A838680E2}">
      <text>
        <t>[Threaded comment]
Your version of Excel allows you to read this threaded comment; however, any edits to it will get removed if the file is opened in a newer version of Excel. Learn more: https://go.microsoft.com/fwlink/?linkid=870924
Comment:
    Note that their was an initial author comment in the original submission responding to editor comments - have not included this in rounds of peer review</t>
      </text>
    </comment>
    <comment ref="N67" authorId="79" shapeId="0" xr:uid="{DCDF54FA-C5AF-4FA4-9933-43E4B7B8B79B}">
      <text>
        <t>[Threaded comment]
Your version of Excel allows you to read this threaded comment; however, any edits to it will get removed if the file is opened in a newer version of Excel. Learn more: https://go.microsoft.com/fwlink/?linkid=870924
Comment:
    Reviewer 2 requested 2, wasn't an author on either. Neither were included in final paper</t>
      </text>
    </comment>
    <comment ref="M68" authorId="80" shapeId="0" xr:uid="{E32554AF-F86E-4F2F-8931-D7D17EC14CBF}">
      <text>
        <t>[Threaded comment]
Your version of Excel allows you to read this threaded comment; however, any edits to it will get removed if the file is opened in a newer version of Excel. Learn more: https://go.microsoft.com/fwlink/?linkid=870924
Comment:
    Second reviewer is contributing author on 1 paper that is referenced - it appears this was included after reviewer comments</t>
      </text>
    </comment>
    <comment ref="N68" authorId="81" shapeId="0" xr:uid="{4A99CED0-8285-411F-AF23-B20DEA7ED87B}">
      <text>
        <t>[Threaded comment]
Your version of Excel allows you to read this threaded comment; however, any edits to it will get removed if the file is opened in a newer version of Excel. Learn more: https://go.microsoft.com/fwlink/?linkid=870924
Comment:
    2nd reviewer requested 4 refs (3 papers, 1 website). I couldn't find one of the papers, the reviewer is contributing author on one of the papers which was included in final paper. The other paper I could find that they weren't an author on was also included</t>
      </text>
    </comment>
    <comment ref="X68" authorId="82" shapeId="0" xr:uid="{6752285D-4C8B-40C4-98FE-A934665EE296}">
      <text>
        <t>[Threaded comment]
Your version of Excel allows you to read this threaded comment; however, any edits to it will get removed if the file is opened in a newer version of Excel. Learn more: https://go.microsoft.com/fwlink/?linkid=870924
Comment:
    Note: I couldn't find one of the papers requested so not sure if they were an author on that one as well</t>
      </text>
    </comment>
    <comment ref="AL69" authorId="83" shapeId="0" xr:uid="{DD9E5651-35C6-4E6D-BA69-F802B53E8DEC}">
      <text>
        <t>[Threaded comment]
Your version of Excel allows you to read this threaded comment; however, any edits to it will get removed if the file is opened in a newer version of Excel. Learn more: https://go.microsoft.com/fwlink/?linkid=870924
Comment:
    There were a few J Burns - But this one was assosciated with malaria vaccines so I'm assuming this was the reviewer</t>
      </text>
    </comment>
    <comment ref="AN69" authorId="84" shapeId="0" xr:uid="{E908736F-9606-4422-B435-301CE77AC132}">
      <text>
        <t>[Threaded comment]
Your version of Excel allows you to read this threaded comment; however, any edits to it will get removed if the file is opened in a newer version of Excel. Learn more: https://go.microsoft.com/fwlink/?linkid=870924
Comment:
    There were a few A Goodmans - But this one was assosciated with malaria vaccines so I'm assuming this was the reviewer</t>
      </text>
    </comment>
    <comment ref="M71" authorId="85" shapeId="0" xr:uid="{1B877F54-0F02-4357-BBD8-A6D3A109D02F}">
      <text>
        <t>[Threaded comment]
Your version of Excel allows you to read this threaded comment; however, any edits to it will get removed if the file is opened in a newer version of Excel. Learn more: https://go.microsoft.com/fwlink/?linkid=870924
Comment:
    Reviewer 1 was 2nd author on one reference - this may have been added after initial review</t>
      </text>
    </comment>
    <comment ref="N71" authorId="86" shapeId="0" xr:uid="{CBAFBC53-A69F-4F0E-BF96-C24089B5BB19}">
      <text>
        <t>[Threaded comment]
Your version of Excel allows you to read this threaded comment; however, any edits to it will get removed if the file is opened in a newer version of Excel. Learn more: https://go.microsoft.com/fwlink/?linkid=870924
Comment:
    1st reviewer requested 4 references of which they were 2nd author on 2 - one they were an author in and 1 of the others were included in final paper</t>
      </text>
    </comment>
    <comment ref="M72" authorId="87" shapeId="0" xr:uid="{719525E7-048A-4478-A262-28934BD100CD}">
      <text>
        <t>[Threaded comment]
Your version of Excel allows you to read this threaded comment; however, any edits to it will get removed if the file is opened in a newer version of Excel. Learn more: https://go.microsoft.com/fwlink/?linkid=870924
Comment:
    1st reviewer is ref in 2 papers as contributing author - note these appear to have been added after 1st review</t>
      </text>
    </comment>
    <comment ref="N72" authorId="88" shapeId="0" xr:uid="{76B500BF-86E2-4B87-9D1D-98B18069E6FF}">
      <text>
        <t>[Threaded comment]
Your version of Excel allows you to read this threaded comment; however, any edits to it will get removed if the file is opened in a newer version of Excel. Learn more: https://go.microsoft.com/fwlink/?linkid=870924
Comment:
    1st reviewer requested 2 refs of which they are a contributing author in both - both refs were included in final paper
2nd reviewer requested 3 refs of which they were not an author on any - and none of them were included in the final paper</t>
      </text>
    </comment>
    <comment ref="M73" authorId="89" shapeId="0" xr:uid="{1357ECC3-5E03-44A8-A82C-D35B5D73D326}">
      <text>
        <t>[Threaded comment]
Your version of Excel allows you to read this threaded comment; however, any edits to it will get removed if the file is opened in a newer version of Excel. Learn more: https://go.microsoft.com/fwlink/?linkid=870924
Comment:
    3rd reviewer is 1st author on 1 paper referenced</t>
      </text>
    </comment>
    <comment ref="N73" authorId="90" shapeId="0" xr:uid="{9C18B156-DF44-43BE-9F45-D10F89A91D54}">
      <text>
        <t>[Threaded comment]
Your version of Excel allows you to read this threaded comment; however, any edits to it will get removed if the file is opened in a newer version of Excel. Learn more: https://go.microsoft.com/fwlink/?linkid=870924
Comment:
    Third reviewer asked for more recent works to be acknowledged, including A Bardelli's group (though didn't request specific refs.) - [three papers with Bardelli as an author were ref in the final paper (1 as first author) - 1 of these papers has the reviewer as first author - but do not know if these were added in response to the review or were in the original.]
1st reviewer asked for "recent presentations on work related to GRAIL should also be discussed" but did not provide refs.</t>
      </text>
    </comment>
    <comment ref="L74" authorId="91" shapeId="0" xr:uid="{256546C6-629C-42DB-9B88-E295E90FB87D}">
      <text>
        <t>[Threaded comment]
Your version of Excel allows you to read this threaded comment; however, any edits to it will get removed if the file is opened in a newer version of Excel. Learn more: https://go.microsoft.com/fwlink/?linkid=870924
Comment:
    Note that from the first reviews it sounds like there was a review round before this one
And from the author comments it sounds like there were more reviewer comments than in the doc</t>
      </text>
    </comment>
    <comment ref="M74" authorId="92" shapeId="0" xr:uid="{887E30E6-60FC-4503-BEB7-23CC1473F3D4}">
      <text>
        <t>[Threaded comment]
Your version of Excel allows you to read this threaded comment; however, any edits to it will get removed if the file is opened in a newer version of Excel. Learn more: https://go.microsoft.com/fwlink/?linkid=870924
Comment:
    1st reviewer 2nd author on 1 paper referenced
2nd reviewer contributing author on 1 paper</t>
      </text>
    </comment>
    <comment ref="L75" authorId="93" shapeId="0" xr:uid="{D562BF2E-8109-4CFA-B4FA-9DF4A79AC7CD}">
      <text>
        <t>[Threaded comment]
Your version of Excel allows you to read this threaded comment; however, any edits to it will get removed if the file is opened in a newer version of Excel. Learn more: https://go.microsoft.com/fwlink/?linkid=870924
Comment:
    note that there was an author response in first round from editor - have not included</t>
      </text>
    </comment>
    <comment ref="M75" authorId="94" shapeId="0" xr:uid="{0576C914-396B-4ACB-A42E-4F3216FEFBC1}">
      <text>
        <t>[Threaded comment]
Your version of Excel allows you to read this threaded comment; however, any edits to it will get removed if the file is opened in a newer version of Excel. Learn more: https://go.microsoft.com/fwlink/?linkid=870924
Comment:
    2nd reviewer is second author on 1 paper referenced
3rd reviewer is first author on 1 paper referenced</t>
      </text>
    </comment>
    <comment ref="N75" authorId="95" shapeId="0" xr:uid="{56AC75A5-F7B8-4A56-8C6F-5147AE4A108D}">
      <text>
        <t>[Threaded comment]
Your version of Excel allows you to read this threaded comment; however, any edits to it will get removed if the file is opened in a newer version of Excel. Learn more: https://go.microsoft.com/fwlink/?linkid=870924
Comment:
    2nd reviewer asked for a check of the most up to date literature and a revision of the reference list - though did not ask for specifics
2nd reviewer (in next round) asked for a reference they were not an author on - this was included in the final paper</t>
      </text>
    </comment>
    <comment ref="J76" authorId="96" shapeId="0" xr:uid="{71216104-3AC9-44D7-B8C3-86A32F2C1868}">
      <text>
        <t>[Threaded comment]
Your version of Excel allows you to read this threaded comment; however, any edits to it will get removed if the file is opened in a newer version of Excel. Learn more: https://go.microsoft.com/fwlink/?linkid=870924
Comment:
    Note that a third reviewer commented from second round</t>
      </text>
    </comment>
    <comment ref="M76" authorId="97" shapeId="0" xr:uid="{4FF424B7-2AEE-4F36-B822-4521E2B9A1DF}">
      <text>
        <t>[Threaded comment]
Your version of Excel allows you to read this threaded comment; however, any edits to it will get removed if the file is opened in a newer version of Excel. Learn more: https://go.microsoft.com/fwlink/?linkid=870924
Comment:
    1st reviewer contributing author on 1 paper</t>
      </text>
    </comment>
    <comment ref="N77" authorId="98" shapeId="0" xr:uid="{9AE99B6E-950F-42E4-8A3A-688B513B90BD}">
      <text>
        <t>[Threaded comment]
Your version of Excel allows you to read this threaded comment; however, any edits to it will get removed if the file is opened in a newer version of Excel. Learn more: https://go.microsoft.com/fwlink/?linkid=870924
Comment:
    1st reviewer asked for 3 that they were not an author on - 2 were included in final paper</t>
      </text>
    </comment>
    <comment ref="AT77" authorId="99" shapeId="0" xr:uid="{E15BF4BF-B25B-4973-95BB-82C8849AE139}">
      <text>
        <t>[Threaded comment]
Your version of Excel allows you to read this threaded comment; however, any edits to it will get removed if the file is opened in a newer version of Excel. Learn more: https://go.microsoft.com/fwlink/?linkid=870924
Comment:
    This reviewer also had an affiliation in France, but appeared to be more dominant in Vietnam</t>
      </text>
    </comment>
    <comment ref="M78" authorId="100" shapeId="0" xr:uid="{C09CAF2A-AF41-4A7F-8833-E383F1EFE6B4}">
      <text>
        <t>[Threaded comment]
Your version of Excel allows you to read this threaded comment; however, any edits to it will get removed if the file is opened in a newer version of Excel. Learn more: https://go.microsoft.com/fwlink/?linkid=870924
Comment:
    1st reviewer contributing author in 2 papers referenced
3rd reviewer 1st author on 2 papers referenced</t>
      </text>
    </comment>
    <comment ref="N78" authorId="101" shapeId="0" xr:uid="{36E99226-A639-4D37-89E5-D926BDF27E9A}">
      <text>
        <t>[Threaded comment]
Your version of Excel allows you to read this threaded comment; however, any edits to it will get removed if the file is opened in a newer version of Excel. Learn more: https://go.microsoft.com/fwlink/?linkid=870924
Comment:
    2nd reviewer requested 4 refs, of which they were not the author on any - 2 were included in final paper</t>
      </text>
    </comment>
    <comment ref="J79" authorId="102" shapeId="0" xr:uid="{86B61D7A-86B8-4772-BC84-627AFB3B1819}">
      <text>
        <t>[Threaded comment]
Your version of Excel allows you to read this threaded comment; however, any edits to it will get removed if the file is opened in a newer version of Excel. Learn more: https://go.microsoft.com/fwlink/?linkid=870924
Comment:
    Note 3rd reviewer only for 2nd round</t>
      </text>
    </comment>
    <comment ref="J80" authorId="103" shapeId="0" xr:uid="{CB480CC9-0F56-42C8-97B9-1BDF7CA8C270}">
      <text>
        <t>[Threaded comment]
Your version of Excel allows you to read this threaded comment; however, any edits to it will get removed if the file is opened in a newer version of Excel. Learn more: https://go.microsoft.com/fwlink/?linkid=870924
Comment:
    Note that first round was before peer review, have not included this</t>
      </text>
    </comment>
    <comment ref="BL80" authorId="104" shapeId="0" xr:uid="{D22AB7B1-B2AE-4F36-B14C-472229CE0CBB}">
      <text>
        <t>[Threaded comment]
Your version of Excel allows you to read this threaded comment; however, any edits to it will get removed if the file is opened in a newer version of Excel. Learn more: https://go.microsoft.com/fwlink/?linkid=870924
Comment:
    There are a few Q Xue, I think this reviewer location is USA, but not confident enough to record it</t>
      </text>
    </comment>
    <comment ref="M82" authorId="105" shapeId="0" xr:uid="{6993316B-0265-4255-9D2E-923F75B22862}">
      <text>
        <t>[Threaded comment]
Your version of Excel allows you to read this threaded comment; however, any edits to it will get removed if the file is opened in a newer version of Excel. Learn more: https://go.microsoft.com/fwlink/?linkid=870924
Comment:
    1st reviewer 2 papers as contributing author</t>
      </text>
    </comment>
    <comment ref="N82" authorId="106" shapeId="0" xr:uid="{680EE680-E199-4358-96BA-3F63BE1E0592}">
      <text>
        <t>[Threaded comment]
Your version of Excel allows you to read this threaded comment; however, any edits to it will get removed if the file is opened in a newer version of Excel. Learn more: https://go.microsoft.com/fwlink/?linkid=870924
Comment:
    1st reviewer requested 2, of which they were not an author in either - neither were included in the final paper</t>
      </text>
    </comment>
    <comment ref="M84" authorId="107" shapeId="0" xr:uid="{D04E0D8F-CEB0-4A8D-829A-985116B70248}">
      <text>
        <t>[Threaded comment]
Your version of Excel allows you to read this threaded comment; however, any edits to it will get removed if the file is opened in a newer version of Excel. Learn more: https://go.microsoft.com/fwlink/?linkid=870924
Comment:
    1st reviewer 1 ref as second author</t>
      </text>
    </comment>
    <comment ref="J86" authorId="108" shapeId="0" xr:uid="{15406B12-59CB-47EF-B8D5-8F4BAE37CB9E}">
      <text>
        <t>[Threaded comment]
Your version of Excel allows you to read this threaded comment; however, any edits to it will get removed if the file is opened in a newer version of Excel. Learn more: https://go.microsoft.com/fwlink/?linkid=870924
Comment:
    Note first review round had 2 different reviewers than the other rounds</t>
      </text>
    </comment>
    <comment ref="M86" authorId="109" shapeId="0" xr:uid="{2738E5DC-62F0-46A4-8AE1-5A06800BC71A}">
      <text>
        <t>[Threaded comment]
Your version of Excel allows you to read this threaded comment; however, any edits to it will get removed if the file is opened in a newer version of Excel. Learn more: https://go.microsoft.com/fwlink/?linkid=870924
Comment:
    2nd reviewer had 2 papers referenced, of which they are contributing author</t>
      </text>
    </comment>
    <comment ref="N86" authorId="110" shapeId="0" xr:uid="{AD74D97B-E5F5-412D-A615-0D3886EF6961}">
      <text>
        <t>[Threaded comment]
Your version of Excel allows you to read this threaded comment; however, any edits to it will get removed if the file is opened in a newer version of Excel. Learn more: https://go.microsoft.com/fwlink/?linkid=870924
Comment:
    Reviewer 2 asked for 1 they weren't an author on. This ref was not used in the final paper
In second round - reviewer 4 asked for 2 vague refs. not sure if they are authors on them, but they were not included in the final paper</t>
      </text>
    </comment>
    <comment ref="L87" authorId="111" shapeId="0" xr:uid="{176D84F0-3B09-4FE9-80B0-1FA0E29CE12F}">
      <text>
        <t>[Threaded comment]
Your version of Excel allows you to read this threaded comment; however, any edits to it will get removed if the file is opened in a newer version of Excel. Learn more: https://go.microsoft.com/fwlink/?linkid=870924
Comment:
    Note that the second round only had author comments (that were provided in a supplimentary file, therefore not sure what was in it), so I haven't included this as a round of peer review</t>
      </text>
    </comment>
    <comment ref="M87" authorId="112" shapeId="0" xr:uid="{2E0205D4-E929-4F7D-917E-1FF5FF278DBF}">
      <text>
        <t>[Threaded comment]
Your version of Excel allows you to read this threaded comment; however, any edits to it will get removed if the file is opened in a newer version of Excel. Learn more: https://go.microsoft.com/fwlink/?linkid=870924
Comment:
    2nd reviewer contributing author to 1 paper referenced</t>
      </text>
    </comment>
    <comment ref="N87" authorId="113" shapeId="0" xr:uid="{29F3E850-57C6-465F-85C8-E5F5EA0B2EB2}">
      <text>
        <t>[Threaded comment]
Your version of Excel allows you to read this threaded comment; however, any edits to it will get removed if the file is opened in a newer version of Excel. Learn more: https://go.microsoft.com/fwlink/?linkid=870924
Comment:
    2nd reviewer requested 2, 1 of which they are a contributing author - both were included in final paper</t>
      </text>
    </comment>
    <comment ref="L88" authorId="114" shapeId="0" xr:uid="{4F0C4A57-D1EB-434E-B030-65C3BDA00DA2}">
      <text>
        <t>[Threaded comment]
Your version of Excel allows you to read this threaded comment; however, any edits to it will get removed if the file is opened in a newer version of Excel. Learn more: https://go.microsoft.com/fwlink/?linkid=870924
Comment:
    there were author comments for round 2 but not reviewer comments so didn't include this</t>
      </text>
    </comment>
    <comment ref="BL88" authorId="115" shapeId="0" xr:uid="{460BB384-5378-4465-97A0-D2CA7EF01E68}">
      <text>
        <t>[Threaded comment]
Your version of Excel allows you to read this threaded comment; however, any edits to it will get removed if the file is opened in a newer version of Excel. Learn more: https://go.microsoft.com/fwlink/?linkid=870924
Comment:
    not sure which R Flynn this reviewer is so haven't added location</t>
      </text>
    </comment>
    <comment ref="J90" authorId="116" shapeId="0" xr:uid="{6BD5B8BB-DFC2-405F-B6D5-8C8FE743F540}">
      <text>
        <t>[Threaded comment]
Your version of Excel allows you to read this threaded comment; however, any edits to it will get removed if the file is opened in a newer version of Excel. Learn more: https://go.microsoft.com/fwlink/?linkid=870924
Comment:
    note that 3rd reviewer only comes in from second round</t>
      </text>
    </comment>
    <comment ref="M90" authorId="117" shapeId="0" xr:uid="{260D6F89-1781-4D74-A84A-C037402F2F0E}">
      <text>
        <t>[Threaded comment]
Your version of Excel allows you to read this threaded comment; however, any edits to it will get removed if the file is opened in a newer version of Excel. Learn more: https://go.microsoft.com/fwlink/?linkid=870924
Comment:
    2nd and 3rd reviewers both a 1st author on a paper referenced</t>
      </text>
    </comment>
    <comment ref="BL90" authorId="118" shapeId="0" xr:uid="{FAF71A74-A548-4659-A8AC-DD4D0CF0DADD}">
      <text>
        <t>[Threaded comment]
Your version of Excel allows you to read this threaded comment; however, any edits to it will get removed if the file is opened in a newer version of Excel. Learn more: https://go.microsoft.com/fwlink/?linkid=870924
Comment:
    note sure which J Reyes - haven't included location</t>
      </text>
    </comment>
    <comment ref="L91" authorId="119" shapeId="0" xr:uid="{95E388FB-8F05-4513-8C87-6D65190DF57A}">
      <text>
        <t>[Threaded comment]
Your version of Excel allows you to read this threaded comment; however, any edits to it will get removed if the file is opened in a newer version of Excel. Learn more: https://go.microsoft.com/fwlink/?linkid=870924
Comment:
    note there were author comments for the first round and no reviewers so haven't included this</t>
      </text>
    </comment>
    <comment ref="M91" authorId="120" shapeId="0" xr:uid="{044074CC-9E1C-4457-A0B4-39100CC6AA36}">
      <text>
        <t>[Threaded comment]
Your version of Excel allows you to read this threaded comment; however, any edits to it will get removed if the file is opened in a newer version of Excel. Learn more: https://go.microsoft.com/fwlink/?linkid=870924
Comment:
    2nd reviewer first author on 1 paper referenced</t>
      </text>
    </comment>
    <comment ref="M92" authorId="121" shapeId="0" xr:uid="{879BCD0C-A059-4AEC-88E8-30710E9F37AF}">
      <text>
        <t>[Threaded comment]
Your version of Excel allows you to read this threaded comment; however, any edits to it will get removed if the file is opened in a newer version of Excel. Learn more: https://go.microsoft.com/fwlink/?linkid=870924
Comment:
    1st reviewer contribution author in 2 papers referenced</t>
      </text>
    </comment>
    <comment ref="N92" authorId="122" shapeId="0" xr:uid="{A8DD21A3-D921-4634-9A12-9AC6E3A094CE}">
      <text>
        <t>[Threaded comment]
Your version of Excel allows you to read this threaded comment; however, any edits to it will get removed if the file is opened in a newer version of Excel. Learn more: https://go.microsoft.com/fwlink/?linkid=870924
Comment:
    2nd reviewer requested 1 they were not an author on - was not included in final paper</t>
      </text>
    </comment>
    <comment ref="BL92" authorId="123" shapeId="0" xr:uid="{455E522C-BD81-49BE-9E3B-E0456ABDC50A}">
      <text>
        <t>[Threaded comment]
Your version of Excel allows you to read this threaded comment; however, any edits to it will get removed if the file is opened in a newer version of Excel. Learn more: https://go.microsoft.com/fwlink/?linkid=870924
Comment:
    Note was unable to determine gender of first reviewer (Francisco) - though I think they may be m</t>
      </text>
    </comment>
    <comment ref="M93" authorId="124" shapeId="0" xr:uid="{73B6D52F-FDC8-424A-AB06-1BAD112F4630}">
      <text>
        <t>[Threaded comment]
Your version of Excel allows you to read this threaded comment; however, any edits to it will get removed if the file is opened in a newer version of Excel. Learn more: https://go.microsoft.com/fwlink/?linkid=870924
Comment:
    2nd reviewer is ref 4 times - 3 as first author - 1 as second author</t>
      </text>
    </comment>
    <comment ref="N93" authorId="125" shapeId="0" xr:uid="{2FE475D1-2930-4C66-9D5D-A7BD1F577861}">
      <text>
        <t>[Threaded comment]
Your version of Excel allows you to read this threaded comment; however, any edits to it will get removed if the file is opened in a newer version of Excel. Learn more: https://go.microsoft.com/fwlink/?linkid=870924
Comment:
    2nd reviewer requested 21 refs, (of which 7 they were involved with) of which 12 were included in the final paper (1 as 2nd author, 2 as 1st author, 1 as a primary author, 1 included as a consultant). (not included - 1 paper that mentioned them a lot, 1 as 1st author).
2nd reviewer also requested 3 refs in second round - of which they were 1st author on 1 (not included). 1 of the other 2 refs were not author on was included in final paper
3rd reviewer requested 1 they were not author on in second round - was included</t>
      </text>
    </comment>
    <comment ref="M94" authorId="126" shapeId="0" xr:uid="{FC1AA350-8DF8-4999-B1BF-BE261C75D141}">
      <text>
        <t>[Threaded comment]
Your version of Excel allows you to read this threaded comment; however, any edits to it will get removed if the file is opened in a newer version of Excel. Learn more: https://go.microsoft.com/fwlink/?linkid=870924
Comment:
    Reviewer 2 contributing author in 1 ref
Reviewer 1 first author in 3 refs</t>
      </text>
    </comment>
    <comment ref="M97" authorId="127" shapeId="0" xr:uid="{385FEDF8-3C96-47BC-924C-91B2B10C23BD}">
      <text>
        <t>[Threaded comment]
Your version of Excel allows you to read this threaded comment; however, any edits to it will get removed if the file is opened in a newer version of Excel. Learn more: https://go.microsoft.com/fwlink/?linkid=870924
Comment:
    1st reviewer has 3 papers cited - 1 of which they are 1st author</t>
      </text>
    </comment>
    <comment ref="M98" authorId="128" shapeId="0" xr:uid="{985F6D9A-432C-4DC3-A9F9-689CEB431398}">
      <text>
        <t>[Threaded comment]
Your version of Excel allows you to read this threaded comment; however, any edits to it will get removed if the file is opened in a newer version of Excel. Learn more: https://go.microsoft.com/fwlink/?linkid=870924
Comment:
    2nd reviewer as 1st author on 1 paper</t>
      </text>
    </comment>
    <comment ref="N98" authorId="129" shapeId="0" xr:uid="{1DA2FC96-40B3-4CC6-AE45-09C28D72F9FD}">
      <text>
        <t>[Threaded comment]
Your version of Excel allows you to read this threaded comment; however, any edits to it will get removed if the file is opened in a newer version of Excel. Learn more: https://go.microsoft.com/fwlink/?linkid=870924
Comment:
    Reviewer 2, requested 1 they are not author on - not inlcluded in final paper
Reviewer 1 requested 3 refs they are not an author on any - all were included in the final paper (note 1 was appeared to be an updated version to the one requested)</t>
      </text>
    </comment>
    <comment ref="AL98" authorId="130" shapeId="0" xr:uid="{D6F8F28E-1D13-4ECD-A65C-D4E534DF0978}">
      <text>
        <t>[Threaded comment]
Your version of Excel allows you to read this threaded comment; however, any edits to it will get removed if the file is opened in a newer version of Excel. Learn more: https://go.microsoft.com/fwlink/?linkid=870924
Comment:
    Note there were a few Q Zhangs, but I'm guessing this is the reviewer</t>
      </text>
    </comment>
    <comment ref="N99" authorId="131" shapeId="0" xr:uid="{45907D7D-2780-4425-BB14-93A78B204DFD}">
      <text>
        <t>[Threaded comment]
Your version of Excel allows you to read this threaded comment; however, any edits to it will get removed if the file is opened in a newer version of Excel. Learn more: https://go.microsoft.com/fwlink/?linkid=870924
Comment:
    2nd reviewer requested 1 paper were not an author on - included in final paper</t>
      </text>
    </comment>
    <comment ref="J100" authorId="132" shapeId="0" xr:uid="{004BF920-5A30-4933-AA64-DFDA7F511163}">
      <text>
        <t>[Threaded comment]
Your version of Excel allows you to read this threaded comment; however, any edits to it will get removed if the file is opened in a newer version of Excel. Learn more: https://go.microsoft.com/fwlink/?linkid=870924
Comment:
    Appears that the first reviewer had a colleague help with their review</t>
      </text>
    </comment>
    <comment ref="N100" authorId="133" shapeId="0" xr:uid="{4BEF6C2C-5295-4F52-B000-928C58370B08}">
      <text>
        <t>[Threaded comment]
Your version of Excel allows you to read this threaded comment; however, any edits to it will get removed if the file is opened in a newer version of Excel. Learn more: https://go.microsoft.com/fwlink/?linkid=870924
Comment:
    1st reviewer suggests 1 ref. not an author in - has been included in final paper
2nd reviewer requested 3, 1 they were 1st author on (was not included), - 1 was included in final paper</t>
      </text>
    </comment>
    <comment ref="M101" authorId="134" shapeId="0" xr:uid="{DE3B95A6-5F38-4042-B7AA-346DB81B2F69}">
      <text>
        <t>[Threaded comment]
Your version of Excel allows you to read this threaded comment; however, any edits to it will get removed if the file is opened in a newer version of Excel. Learn more: https://go.microsoft.com/fwlink/?linkid=870924
Comment:
    2nd reviewer contributing author on 2 papers referenced
1st reviewer 1st author on one paper referenced</t>
      </text>
    </comment>
    <comment ref="A105" authorId="135" shapeId="0" xr:uid="{0F8CC183-82D7-4EE9-9EE2-23E13C41689E}">
      <text>
        <t>[Threaded comment]
Your version of Excel allows you to read this threaded comment; however, any edits to it will get removed if the file is opened in a newer version of Excel. Learn more: https://go.microsoft.com/fwlink/?linkid=870924
Comment:
    Need to fill in location</t>
      </text>
    </comment>
    <comment ref="J105" authorId="136" shapeId="0" xr:uid="{5903226B-1F58-41CC-BE69-B0ABB449D05D}">
      <text>
        <t>[Threaded comment]
Your version of Excel allows you to read this threaded comment; however, any edits to it will get removed if the file is opened in a newer version of Excel. Learn more: https://go.microsoft.com/fwlink/?linkid=870924
Comment:
    note that the 3rd reviewer appeared to have a colleague help with the review</t>
      </text>
    </comment>
    <comment ref="M105" authorId="137" shapeId="0" xr:uid="{4B7D499A-EDF4-4429-8438-4C864E84103F}">
      <text>
        <t>[Threaded comment]
Your version of Excel allows you to read this threaded comment; however, any edits to it will get removed if the file is opened in a newer version of Excel. Learn more: https://go.microsoft.com/fwlink/?linkid=870924
Comment:
    1st reviewer cited in 4 references as contributing author</t>
      </text>
    </comment>
    <comment ref="N105" authorId="138" shapeId="0" xr:uid="{BDA39C5F-3E72-419E-804F-88A20B2C1629}">
      <text>
        <t>[Threaded comment]
Your version of Excel allows you to read this threaded comment; however, any edits to it will get removed if the file is opened in a newer version of Excel. Learn more: https://go.microsoft.com/fwlink/?linkid=870924
Comment:
    3rd reviewer suggested 5, (reviewer and colleague were not an author on any), of which 2 were included</t>
      </text>
    </comment>
    <comment ref="M107" authorId="139" shapeId="0" xr:uid="{51764125-0941-4819-94E7-1DA200BB6919}">
      <text>
        <t>[Threaded comment]
Your version of Excel allows you to read this threaded comment; however, any edits to it will get removed if the file is opened in a newer version of Excel. Learn more: https://go.microsoft.com/fwlink/?linkid=870924
Comment:
    1st reviewer is first author on 5 papers included in the references
2nd author is first author on 1 paper referenced</t>
      </text>
    </comment>
    <comment ref="M110" authorId="140" shapeId="0" xr:uid="{63895472-7C44-4A22-8618-6CFA8CFBFFC6}">
      <text>
        <t>[Threaded comment]
Your version of Excel allows you to read this threaded comment; however, any edits to it will get removed if the file is opened in a newer version of Excel. Learn more: https://go.microsoft.com/fwlink/?linkid=870924
Comment:
    1st reviewer contributing author on paper referenced</t>
      </text>
    </comment>
    <comment ref="M111" authorId="141" shapeId="0" xr:uid="{2DD2C755-54DD-4813-829C-B6F113348EE1}">
      <text>
        <t>[Threaded comment]
Your version of Excel allows you to read this threaded comment; however, any edits to it will get removed if the file is opened in a newer version of Excel. Learn more: https://go.microsoft.com/fwlink/?linkid=870924
Comment:
    2nd reviewer has 2 papers referenced of which they are a contributing author on both</t>
      </text>
    </comment>
    <comment ref="N111" authorId="142" shapeId="0" xr:uid="{24B6CD00-DC84-4336-BD61-6D3AAF555589}">
      <text>
        <t>[Threaded comment]
Your version of Excel allows you to read this threaded comment; however, any edits to it will get removed if the file is opened in a newer version of Excel. Learn more: https://go.microsoft.com/fwlink/?linkid=870924
Comment:
    2nd reviewer 1 ref, not an author on, was not included</t>
      </text>
    </comment>
    <comment ref="M112" authorId="143" shapeId="0" xr:uid="{E759EA7F-7428-428C-8601-F0BA01712645}">
      <text>
        <t>[Threaded comment]
Your version of Excel allows you to read this threaded comment; however, any edits to it will get removed if the file is opened in a newer version of Excel. Learn more: https://go.microsoft.com/fwlink/?linkid=870924
Comment:
    1st reviewer contributing author in 1 paper referenced</t>
      </text>
    </comment>
    <comment ref="M113" authorId="144" shapeId="0" xr:uid="{467A2D41-34CF-4A9B-9FDE-E36D07306DD7}">
      <text>
        <t>[Threaded comment]
Your version of Excel allows you to read this threaded comment; however, any edits to it will get removed if the file is opened in a newer version of Excel. Learn more: https://go.microsoft.com/fwlink/?linkid=870924
Comment:
    1st and 2nd reviewers both 1 paper each referenced as contributing author
3rd author 4 papers - 3 as first author, 1 as second author</t>
      </text>
    </comment>
    <comment ref="N113" authorId="145" shapeId="0" xr:uid="{456AFDBA-5944-4BD7-AA43-F891478AC8CF}">
      <text>
        <t>[Threaded comment]
Your version of Excel allows you to read this threaded comment; however, any edits to it will get removed if the file is opened in a newer version of Excel. Learn more: https://go.microsoft.com/fwlink/?linkid=870924
Comment:
    3rd reviewer requested 1, but wasn't given enough info, so not sure exactly which paper this is from 2010. Also requested some sentences in general to be referenced - no specific ref. requested for these
Reply:
    I think I've found the paper they were meaning</t>
      </text>
    </comment>
    <comment ref="A115" authorId="146" shapeId="0" xr:uid="{3F9074A6-4C9A-4C78-B2BB-577CBC265168}">
      <text>
        <t>[Threaded comment]
Your version of Excel allows you to read this threaded comment; however, any edits to it will get removed if the file is opened in a newer version of Excel. Learn more: https://go.microsoft.com/fwlink/?linkid=870924
Comment:
    need to finish</t>
      </text>
    </comment>
    <comment ref="L115" authorId="147" shapeId="0" xr:uid="{A22D45E6-85E3-43F8-84A1-E31C1F60587D}">
      <text>
        <t>[Threaded comment]
Your version of Excel allows you to read this threaded comment; however, any edits to it will get removed if the file is opened in a newer version of Excel. Learn more: https://go.microsoft.com/fwlink/?linkid=870924
Comment:
    Note first submission just had author comments, so have not included this as a round of peer review</t>
      </text>
    </comment>
    <comment ref="M115" authorId="148" shapeId="0" xr:uid="{20215704-DC81-46A8-A048-FC29CF14A2A6}">
      <text>
        <t>[Threaded comment]
Your version of Excel allows you to read this threaded comment; however, any edits to it will get removed if the file is opened in a newer version of Excel. Learn more: https://go.microsoft.com/fwlink/?linkid=870924
Comment:
    Note, because papers use et al. unable to know (unless search all papers) which have reviewers as contributing authors.
As can see, first author on 1 paper, contributing author on another. Know there's at least 1 paper that they are an author on but can't see because of "et al."</t>
      </text>
    </comment>
    <comment ref="N115" authorId="149" shapeId="0" xr:uid="{84F502E1-A1BB-494A-8718-4F262A3F1228}">
      <text>
        <t>[Threaded comment]
Your version of Excel allows you to read this threaded comment; however, any edits to it will get removed if the file is opened in a newer version of Excel. Learn more: https://go.microsoft.com/fwlink/?linkid=870924
Comment:
    1st reviewer requested 18 refs. of which they were an author on 8  (of these they were first author on 2, and first collaborator on 1). Overall 8 of the papers requested were included in final paper (of these they were author on 4 (of these they were first author on 1).</t>
      </text>
    </comment>
    <comment ref="J118" authorId="150" shapeId="0" xr:uid="{F83730C9-0D96-452E-8D86-258D93F51DEF}">
      <text>
        <t>[Threaded comment]
Your version of Excel allows you to read this threaded comment; however, any edits to it will get removed if the file is opened in a newer version of Excel. Learn more: https://go.microsoft.com/fwlink/?linkid=870924
Comment:
    note the 4th reviewer comes in for the 3rd and 4th rounds</t>
      </text>
    </comment>
    <comment ref="N118" authorId="151" shapeId="0" xr:uid="{F9CF1CD5-C62B-4BF5-94D9-887A19F6F67A}">
      <text>
        <t>[Threaded comment]
Your version of Excel allows you to read this threaded comment; however, any edits to it will get removed if the file is opened in a newer version of Excel. Learn more: https://go.microsoft.com/fwlink/?linkid=870924
Comment:
    4th reviewer requested 2 they weren't author on either, and neither were included in final paper</t>
      </text>
    </comment>
    <comment ref="M119" authorId="152" shapeId="0" xr:uid="{B7035602-2BB1-4E83-ACF9-D016EEBC2B59}">
      <text>
        <t>[Threaded comment]
Your version of Excel allows you to read this threaded comment; however, any edits to it will get removed if the file is opened in a newer version of Excel. Learn more: https://go.microsoft.com/fwlink/?linkid=870924
Comment:
    3rd reviewer author on 2 papers - (first author on 1 of them)</t>
      </text>
    </comment>
    <comment ref="N119" authorId="153" shapeId="0" xr:uid="{23223D9D-D839-433D-A9FB-A0E2DF299E48}">
      <text>
        <t>[Threaded comment]
Your version of Excel allows you to read this threaded comment; however, any edits to it will get removed if the file is opened in a newer version of Excel. Learn more: https://go.microsoft.com/fwlink/?linkid=870924
Comment:
    reviewer 1 requested 1 paper they were not author on and was not included in final paper</t>
      </text>
    </comment>
    <comment ref="M120" authorId="154" shapeId="0" xr:uid="{A37B8C37-C2A9-41D3-8286-8249F188B8F5}">
      <text>
        <t>[Threaded comment]
Your version of Excel allows you to read this threaded comment; however, any edits to it will get removed if the file is opened in a newer version of Excel. Learn more: https://go.microsoft.com/fwlink/?linkid=870924
Comment:
    1st and 3rd reviewers both contributing authors in 1 paper referenced</t>
      </text>
    </comment>
    <comment ref="N120" authorId="155" shapeId="0" xr:uid="{5A889668-0502-4AB1-91BB-2D2E82AC7335}">
      <text>
        <t>[Threaded comment]
Your version of Excel allows you to read this threaded comment; however, any edits to it will get removed if the file is opened in a newer version of Excel. Learn more: https://go.microsoft.com/fwlink/?linkid=870924
Comment:
    2nd reviewer requested 1 they were not an author in, and was included in final paper</t>
      </text>
    </comment>
    <comment ref="BL120" authorId="156" shapeId="0" xr:uid="{79EF245B-FFCB-4CA4-8DD5-53A61C238B59}">
      <text>
        <t>[Threaded comment]
Your version of Excel allows you to read this threaded comment; however, any edits to it will get removed if the file is opened in a newer version of Excel. Learn more: https://go.microsoft.com/fwlink/?linkid=870924
Comment:
    not sure which G Zhang the reviewer is so unable to provide location</t>
      </text>
    </comment>
    <comment ref="N122" authorId="157" shapeId="0" xr:uid="{25262BD7-926C-42DC-A7AA-F61E7E540739}">
      <text>
        <t>[Threaded comment]
Your version of Excel allows you to read this threaded comment; however, any edits to it will get removed if the file is opened in a newer version of Excel. Learn more: https://go.microsoft.com/fwlink/?linkid=870924
Comment:
    2nd reviewer requested 1 ref they are not an author on - was not included in final paper</t>
      </text>
    </comment>
    <comment ref="N123" authorId="158" shapeId="0" xr:uid="{F71142EC-5357-4E19-8106-970B06BE7782}">
      <text>
        <t>[Threaded comment]
Your version of Excel allows you to read this threaded comment; however, any edits to it will get removed if the file is opened in a newer version of Excel. Learn more: https://go.microsoft.com/fwlink/?linkid=870924
Comment:
    reviewer 1 requested 3 refs, of which they are not an author on any, one was included in the final paper</t>
      </text>
    </comment>
    <comment ref="M124" authorId="159" shapeId="0" xr:uid="{E29756A0-BB42-4C9C-92B5-B2F5A9BF6A92}">
      <text>
        <t>[Threaded comment]
Your version of Excel allows you to read this threaded comment; however, any edits to it will get removed if the file is opened in a newer version of Excel. Learn more: https://go.microsoft.com/fwlink/?linkid=870924
Comment:
    First reviewer 2nd author on 1 paper referenced
Second reviewer 1st author on 1 paper referenced</t>
      </text>
    </comment>
    <comment ref="M125" authorId="160" shapeId="0" xr:uid="{04906C3D-3CAB-48A6-9D2C-819CA13A93C0}">
      <text>
        <t>[Threaded comment]
Your version of Excel allows you to read this threaded comment; however, any edits to it will get removed if the file is opened in a newer version of Excel. Learn more: https://go.microsoft.com/fwlink/?linkid=870924
Comment:
    1st reviewer is first author on 1 paper referenced</t>
      </text>
    </comment>
    <comment ref="M126" authorId="161" shapeId="0" xr:uid="{73F146E0-E039-4D02-8768-F85B29C3CCD9}">
      <text>
        <t>[Threaded comment]
Your version of Excel allows you to read this threaded comment; however, any edits to it will get removed if the file is opened in a newer version of Excel. Learn more: https://go.microsoft.com/fwlink/?linkid=870924
Comment:
    2nd reviewer is contributing author on 1 paper referenced</t>
      </text>
    </comment>
    <comment ref="N126" authorId="162" shapeId="0" xr:uid="{BA383248-2222-4E1B-88F2-9EB89CD53D5A}">
      <text>
        <t>[Threaded comment]
Your version of Excel allows you to read this threaded comment; however, any edits to it will get removed if the file is opened in a newer version of Excel. Learn more: https://go.microsoft.com/fwlink/?linkid=870924
Comment:
    2nd reviewer requested one ref they were not an author on - was not included in final paper</t>
      </text>
    </comment>
    <comment ref="M127" authorId="163" shapeId="0" xr:uid="{10202900-9EB6-4F7A-BF9C-3645A6C2F2EE}">
      <text>
        <t>[Threaded comment]
Your version of Excel allows you to read this threaded comment; however, any edits to it will get removed if the file is opened in a newer version of Excel. Learn more: https://go.microsoft.com/fwlink/?linkid=870924
Comment:
    1st reviewer is second author on 1 paper referenced</t>
      </text>
    </comment>
    <comment ref="M128" authorId="164" shapeId="0" xr:uid="{D690B61B-2B98-43DA-9128-86DFACEFEF55}">
      <text>
        <t>[Threaded comment]
Your version of Excel allows you to read this threaded comment; however, any edits to it will get removed if the file is opened in a newer version of Excel. Learn more: https://go.microsoft.com/fwlink/?linkid=870924
Comment:
    1st reviewer in 4 papers referenced, of which 1 they are first author
2nd reviewer has 1 paper in which they are a contributing author referenced
3rd reviewer in contributing author in 2 papers referenced</t>
      </text>
    </comment>
    <comment ref="M129" authorId="165" shapeId="0" xr:uid="{0C9B4338-8170-4472-80EF-3C5FF34D7C66}">
      <text>
        <t>[Threaded comment]
Your version of Excel allows you to read this threaded comment; however, any edits to it will get removed if the file is opened in a newer version of Excel. Learn more: https://go.microsoft.com/fwlink/?linkid=870924
Comment:
    1st reviewer is a contributing author on 1 paper referenced</t>
      </text>
    </comment>
    <comment ref="N129" authorId="166" shapeId="0" xr:uid="{6C41B99E-A5AC-406D-98B8-CB93E9C7C733}">
      <text>
        <t>[Threaded comment]
Your version of Excel allows you to read this threaded comment; however, any edits to it will get removed if the file is opened in a newer version of Excel. Learn more: https://go.microsoft.com/fwlink/?linkid=870924
Comment:
    1st reviewer requested 1 reference in which they were a contributing author, this ref was included in the final papaer</t>
      </text>
    </comment>
    <comment ref="L130" authorId="167" shapeId="0" xr:uid="{44BE17D7-C7DA-4135-87F0-44B2000D0241}">
      <text>
        <t>[Threaded comment]
Your version of Excel allows you to read this threaded comment; however, any edits to it will get removed if the file is opened in a newer version of Excel. Learn more: https://go.microsoft.com/fwlink/?linkid=870924
Comment:
    note first response was to the editors, so have not included this in the rounds</t>
      </text>
    </comment>
    <comment ref="M130" authorId="168" shapeId="0" xr:uid="{8ADAB3A7-0DDA-41BF-A2A5-F5021290F16B}">
      <text>
        <t>[Threaded comment]
Your version of Excel allows you to read this threaded comment; however, any edits to it will get removed if the file is opened in a newer version of Excel. Learn more: https://go.microsoft.com/fwlink/?linkid=870924
Comment:
    1st reviewer is first author on 1 paper and a contributing author on another paper referenced</t>
      </text>
    </comment>
    <comment ref="J131" authorId="169" shapeId="0" xr:uid="{C4AD1D74-4A95-4EC1-B427-33F555E362FC}">
      <text>
        <t>[Threaded comment]
Your version of Excel allows you to read this threaded comment; however, any edits to it will get removed if the file is opened in a newer version of Excel. Learn more: https://go.microsoft.com/fwlink/?linkid=870924
Comment:
    note 1st reviewer had a colleague help with the review</t>
      </text>
    </comment>
    <comment ref="M131" authorId="170" shapeId="0" xr:uid="{3B463B57-FBD5-4FAF-AE56-462CD261C11D}">
      <text>
        <t>[Threaded comment]
Your version of Excel allows you to read this threaded comment; however, any edits to it will get removed if the file is opened in a newer version of Excel. Learn more: https://go.microsoft.com/fwlink/?linkid=870924
Comment:
    1st reviewer contributing author on 1 paper referenced
2nd reviewer contributing author on 4 papers referenced</t>
      </text>
    </comment>
    <comment ref="N132" authorId="171" shapeId="0" xr:uid="{F90288ED-1F94-4D6A-8541-40848385B292}">
      <text>
        <t>[Threaded comment]
Your version of Excel allows you to read this threaded comment; however, any edits to it will get removed if the file is opened in a newer version of Excel. Learn more: https://go.microsoft.com/fwlink/?linkid=870924
Comment:
    note that the first review from reviewer one did not get put up, (instead their 2nd review got put up twice). From what I can tell from the author comments, at least 1 ref was requested, but they were not an author on it, and it did not get included in the final paper</t>
      </text>
    </comment>
    <comment ref="P132" authorId="172" shapeId="0" xr:uid="{E61E5761-429F-4024-AD5C-68D63E8E96AC}">
      <text>
        <t>[Threaded comment]
Your version of Excel allows you to read this threaded comment; however, any edits to it will get removed if the file is opened in a newer version of Excel. Learn more: https://go.microsoft.com/fwlink/?linkid=870924
Comment:
    note that the first review from reviewer one did not get put up, instead their 2nd review got put up. From what I can tell from the author comments, at least 1 ref was requested, but they were not an author on it, and it did not get included in the final paper</t>
      </text>
    </comment>
    <comment ref="X132" authorId="173" shapeId="0" xr:uid="{F2FBD84D-4ACF-4BCB-871C-D563FEDE0751}">
      <text>
        <t>[Threaded comment]
Your version of Excel allows you to read this threaded comment; however, any edits to it will get removed if the file is opened in a newer version of Excel. Learn more: https://go.microsoft.com/fwlink/?linkid=870924
Comment:
    note that the first review from reviewer one did not get put up, instead their 2nd review got put up. From what I can tell from the author comments, at least 1 ref was requested, but they were not an author on it, and it did not get included in the final paper</t>
      </text>
    </comment>
    <comment ref="N133" authorId="174" shapeId="0" xr:uid="{735F8757-A214-436B-8855-F6FA1EDD53C0}">
      <text>
        <t>[Threaded comment]
Your version of Excel allows you to read this threaded comment; however, any edits to it will get removed if the file is opened in a newer version of Excel. Learn more: https://go.microsoft.com/fwlink/?linkid=870924
Comment:
    Reviewer 1 suggested 2 ref. they are not an author on either - only 1 was included in final paper</t>
      </text>
    </comment>
    <comment ref="M134" authorId="175" shapeId="0" xr:uid="{ACCBF0F7-7F48-42E9-9E6F-663F470B4775}">
      <text>
        <t>[Threaded comment]
Your version of Excel allows you to read this threaded comment; however, any edits to it will get removed if the file is opened in a newer version of Excel. Learn more: https://go.microsoft.com/fwlink/?linkid=870924
Comment:
    1st reviewer 1 paper as contributing author referenced</t>
      </text>
    </comment>
    <comment ref="BL134" authorId="176" shapeId="0" xr:uid="{B54DF88F-14CA-413A-9847-536A7C3E1F82}">
      <text>
        <t>[Threaded comment]
Your version of Excel allows you to read this threaded comment; however, any edits to it will get removed if the file is opened in a newer version of Excel. Learn more: https://go.microsoft.com/fwlink/?linkid=870924
Comment:
    Unsure of gender of first reviewer</t>
      </text>
    </comment>
    <comment ref="M135" authorId="177" shapeId="0" xr:uid="{88F4FC1E-E53D-40CE-874B-E9C330E3CAE3}">
      <text>
        <t>[Threaded comment]
Your version of Excel allows you to read this threaded comment; however, any edits to it will get removed if the file is opened in a newer version of Excel. Learn more: https://go.microsoft.com/fwlink/?linkid=870924
Comment:
    1st reviewer 1 paper contributing author referenced - note: this may have been added after original submission</t>
      </text>
    </comment>
    <comment ref="N135" authorId="178" shapeId="0" xr:uid="{CFCF5BDA-B3CB-4EAA-A2AB-AC3A2176C3FE}">
      <text>
        <t>[Threaded comment]
Your version of Excel allows you to read this threaded comment; however, any edits to it will get removed if the file is opened in a newer version of Excel. Learn more: https://go.microsoft.com/fwlink/?linkid=870924
Comment:
    1st reviewer requested 4 ref of which they were 1st author on one, and last author on another. Only the ref in which they were last author on was included in final paper</t>
      </text>
    </comment>
    <comment ref="M136" authorId="179" shapeId="0" xr:uid="{D0DF2F69-C7CF-4D12-9B26-F14F950B5281}">
      <text>
        <t>[Threaded comment]
Your version of Excel allows you to read this threaded comment; however, any edits to it will get removed if the file is opened in a newer version of Excel. Learn more: https://go.microsoft.com/fwlink/?linkid=870924
Comment:
    2nd reviewer 1 reference as contributing author - note this appears to have been added after 1st review round</t>
      </text>
    </comment>
    <comment ref="N136" authorId="180" shapeId="0" xr:uid="{E6AECF1F-20DF-450E-B3A3-E8B5C7FD1D7F}">
      <text>
        <t>[Threaded comment]
Your version of Excel allows you to read this threaded comment; however, any edits to it will get removed if the file is opened in a newer version of Excel. Learn more: https://go.microsoft.com/fwlink/?linkid=870924
Comment:
    2nd reviewer requested 1 ref in which they were a contributing author which was included in the final paper
Also refered to another ref in the second review round - they were not an author on it and it was included in the final paper</t>
      </text>
    </comment>
    <comment ref="M138" authorId="181" shapeId="0" xr:uid="{4954EAC6-FC5E-46B3-A4E0-E28F46E76EE3}">
      <text>
        <t>[Threaded comment]
Your version of Excel allows you to read this threaded comment; however, any edits to it will get removed if the file is opened in a newer version of Excel. Learn more: https://go.microsoft.com/fwlink/?linkid=870924
Comment:
    2nd reviewer contributing author in 3 references
3rd reviewer in 2 refs (1st author on 1 ref, and 2nd author on the other ref)</t>
      </text>
    </comment>
    <comment ref="N138" authorId="182" shapeId="0" xr:uid="{DDE04FC7-6409-478A-9DEA-0E1B1AA97026}">
      <text>
        <t>[Threaded comment]
Your version of Excel allows you to read this threaded comment; however, any edits to it will get removed if the file is opened in a newer version of Excel. Learn more: https://go.microsoft.com/fwlink/?linkid=870924
Comment:
    2nd reviewer suggested 5 - an updated version of a study they were already apart of (they were an author on this, so kindof a new ref. but they had already been ref... this was included in the final paper - 3 others they were not an author on of which 1 was included in the final paper. and 1 they were 2nd author on - this was included.
3rd reviewer requested 10 altogether: 3 not an author on and were included in final paper; 1 they were an author on which was not inlcuded (possible because it was still in press) - note that the reviewer was upfront about being involved in this ref. 1 couldn't find but don't think they were an author on which was not included. 1 ref. to be updated that they were first author on and was included - note that this is the same one as requested to be updated by reviewer 2. 1 they were an author on and was included in final; 2 they were not an author on and were not included; 1 ref they did not provided enough info to be able to find, but was not included in the final</t>
      </text>
    </comment>
    <comment ref="X138" authorId="183" shapeId="0" xr:uid="{E14CDCAA-B0FC-477F-85D7-49FCB99E4795}">
      <text>
        <t>[Threaded comment]
Your version of Excel allows you to read this threaded comment; however, any edits to it will get removed if the file is opened in a newer version of Excel. Learn more: https://go.microsoft.com/fwlink/?linkid=870924
Comment:
    2 from reviewer 2 and 3 from reviewer 3
note: one of these was the same request from both these reviewers for ref. the updated version of a paper that they were in that was already referenced (both were upfront they were involved)</t>
      </text>
    </comment>
    <comment ref="M139" authorId="184" shapeId="0" xr:uid="{87FE9047-D389-4D85-8D07-437CE57B1890}">
      <text>
        <t>[Threaded comment]
Your version of Excel allows you to read this threaded comment; however, any edits to it will get removed if the file is opened in a newer version of Excel. Learn more: https://go.microsoft.com/fwlink/?linkid=870924
Comment:
    First reviewer in 2 refs (1 of which they are the first author)
Second reviewer in 4 refs cited (2 of which they are 1st author)</t>
      </text>
    </comment>
    <comment ref="N139" authorId="185" shapeId="0" xr:uid="{960E176C-B5D5-4EA2-8F00-5C24D6DC772F}">
      <text>
        <t>[Threaded comment]
Your version of Excel allows you to read this threaded comment; however, any edits to it will get removed if the file is opened in a newer version of Excel. Learn more: https://go.microsoft.com/fwlink/?linkid=870924
Comment:
    2nd reviewer requested 1 they were not an author on, was not included in final paper</t>
      </text>
    </comment>
    <comment ref="M140" authorId="186" shapeId="0" xr:uid="{EEA4C592-0DA6-477A-8C21-ED0B55309D9B}">
      <text>
        <t>[Threaded comment]
Your version of Excel allows you to read this threaded comment; however, any edits to it will get removed if the file is opened in a newer version of Excel. Learn more: https://go.microsoft.com/fwlink/?linkid=870924
Comment:
    second reviewer contributing author in 1 paper cited - note: this appears to have been added after the first review round</t>
      </text>
    </comment>
    <comment ref="N140" authorId="187" shapeId="0" xr:uid="{1816368C-D25F-4D5A-B8CB-D46080179BB6}">
      <text>
        <t>[Threaded comment]
Your version of Excel allows you to read this threaded comment; however, any edits to it will get removed if the file is opened in a newer version of Excel. Learn more: https://go.microsoft.com/fwlink/?linkid=870924
Comment:
    second reviewer requested 3 refs. of which they were not an author on 1, and was a corresponding author on 2 - of these 1 of the papers they were a corresponding author on was included in the final paper</t>
      </text>
    </comment>
    <comment ref="N141" authorId="188" shapeId="0" xr:uid="{C318334A-94B5-47D0-AD29-06AC1D039E60}">
      <text>
        <t>[Threaded comment]
Your version of Excel allows you to read this threaded comment; however, any edits to it will get removed if the file is opened in a newer version of Excel. Learn more: https://go.microsoft.com/fwlink/?linkid=870924
Comment:
    first author requested 7 refs, of which they were a contributing author on 3 - only 3 of the refs they were not an author on were included.</t>
      </text>
    </comment>
    <comment ref="J143" authorId="189" shapeId="0" xr:uid="{15BFD6DD-001A-49EE-94AE-859A44B1AC89}">
      <text>
        <t>[Threaded comment]
Your version of Excel allows you to read this threaded comment; however, any edits to it will get removed if the file is opened in a newer version of Excel. Learn more: https://go.microsoft.com/fwlink/?linkid=870924
Comment:
    Note that 1 of the reviewers started in the second round
Note that it appears that one of the reviewers may have provided some sort of comments prior to this submission, as they are included in the acknowledgments of the paper, but they have not stated any conflicts of interest</t>
      </text>
    </comment>
    <comment ref="L143" authorId="190" shapeId="0" xr:uid="{19C5371F-A62D-406D-B2F9-8CFFCB3AB1A7}">
      <text>
        <t>[Threaded comment]
Your version of Excel allows you to read this threaded comment; however, any edits to it will get removed if the file is opened in a newer version of Excel. Learn more: https://go.microsoft.com/fwlink/?linkid=870924
Comment:
    Note that there were 5 rounds, but the last two were just the authors addressing things to the editors, so haven't included them here</t>
      </text>
    </comment>
    <comment ref="N143" authorId="191" shapeId="0" xr:uid="{C5334D67-84A2-4EF3-B1A6-419938AAA604}">
      <text>
        <t>[Threaded comment]
Your version of Excel allows you to read this threaded comment; however, any edits to it will get removed if the file is opened in a newer version of Excel. Learn more: https://go.microsoft.com/fwlink/?linkid=870924
Comment:
    Reviewer 4 (the reviewer that replaced reviewer 1 in the 2nd round) requested 1 ref. they were not an author on, which was included in the final paper</t>
      </text>
    </comment>
    <comment ref="BL143" authorId="192" shapeId="0" xr:uid="{907BF578-3F56-405D-BB33-6581620D5F6E}">
      <text>
        <t>[Threaded comment]
Your version of Excel allows you to read this threaded comment; however, any edits to it will get removed if the file is opened in a newer version of Excel. Learn more: https://go.microsoft.com/fwlink/?linkid=870924
Comment:
    Note: not sure where one of the reviewers (Maarit Laaksonen) is from. Either Aus or Finland? (The search comes up with a lot related to cancers rather than vaccines) so have not included this persons location</t>
      </text>
    </comment>
    <comment ref="J145" authorId="193" shapeId="0" xr:uid="{EB42C200-E166-498B-B6EE-2FDA8672272E}">
      <text>
        <t>[Threaded comment]
Your version of Excel allows you to read this threaded comment; however, any edits to it will get removed if the file is opened in a newer version of Excel. Learn more: https://go.microsoft.com/fwlink/?linkid=870924
Comment:
    Note that 3rd reviewer starts in round 2</t>
      </text>
    </comment>
    <comment ref="M145" authorId="194" shapeId="0" xr:uid="{F3BCEF3B-B87F-4124-ABFD-67EC109C0B89}">
      <text>
        <t>[Threaded comment]
Your version of Excel allows you to read this threaded comment; however, any edits to it will get removed if the file is opened in a newer version of Excel. Learn more: https://go.microsoft.com/fwlink/?linkid=870924
Comment:
    2nd reviewer has 3 references cited, 1 of which they are 1st author</t>
      </text>
    </comment>
    <comment ref="N145" authorId="195" shapeId="0" xr:uid="{4E7508BA-E9DF-4AE3-B171-813AEDE8A1FE}">
      <text>
        <t>[Threaded comment]
Your version of Excel allows you to read this threaded comment; however, any edits to it will get removed if the file is opened in a newer version of Excel. Learn more: https://go.microsoft.com/fwlink/?linkid=870924
Comment:
    3rd reviewer requested 1 they were not an author on and was included in the final paper</t>
      </text>
    </comment>
    <comment ref="AZ145" authorId="196" shapeId="0" xr:uid="{2BFC320F-2769-49B2-9DD6-E5C67AF5B649}">
      <text>
        <t>[Threaded comment]
Your version of Excel allows you to read this threaded comment; however, any edits to it will get removed if the file is opened in a newer version of Excel. Learn more: https://go.microsoft.com/fwlink/?linkid=870924
Comment:
    There were a number of S Small's, but I think this is the correct one for this reviewer</t>
      </text>
    </comment>
    <comment ref="J146" authorId="197" shapeId="0" xr:uid="{08A32DC7-2CF2-48B2-8CB8-54E33B2FB759}">
      <text>
        <t>[Threaded comment]
Your version of Excel allows you to read this threaded comment; however, any edits to it will get removed if the file is opened in a newer version of Excel. Learn more: https://go.microsoft.com/fwlink/?linkid=870924
Comment:
    note that 2 of the reviewers started in round 2</t>
      </text>
    </comment>
    <comment ref="L146" authorId="198" shapeId="0" xr:uid="{6366B041-C553-4538-A23E-2EEE91F59D47}">
      <text>
        <t>[Threaded comment]
Your version of Excel allows you to read this threaded comment; however, any edits to it will get removed if the file is opened in a newer version of Excel. Learn more: https://go.microsoft.com/fwlink/?linkid=870924
Comment:
    2nd reviewer is 1st author on 1 paper referenced</t>
      </text>
    </comment>
    <comment ref="N147" authorId="199" shapeId="0" xr:uid="{9F123397-85BE-48BF-B676-823AC2482596}">
      <text>
        <t>[Threaded comment]
Your version of Excel allows you to read this threaded comment; however, any edits to it will get removed if the file is opened in a newer version of Excel. Learn more: https://go.microsoft.com/fwlink/?linkid=870924
Comment:
    2nd reviewer requested 1 ref. of which they were not an author on, and was included in the final paper</t>
      </text>
    </comment>
    <comment ref="AL147" authorId="200" shapeId="0" xr:uid="{B1FB2217-E4DE-44BE-AF98-E15224FE653A}">
      <text>
        <t>[Threaded comment]
Your version of Excel allows you to read this threaded comment; however, any edits to it will get removed if the file is opened in a newer version of Excel. Learn more: https://go.microsoft.com/fwlink/?linkid=870924
Comment:
    Note this reviewer was J Smith, but I think I have found the right person in terms of subject area</t>
      </text>
    </comment>
    <comment ref="L148" authorId="201" shapeId="0" xr:uid="{FDCD711C-EE5C-4C39-832E-66D4D919449D}">
      <text>
        <t>[Threaded comment]
Your version of Excel allows you to read this threaded comment; however, any edits to it will get removed if the file is opened in a newer version of Excel. Learn more: https://go.microsoft.com/fwlink/?linkid=870924
Comment:
    Note first round was just author adressing editor so have not included this round here</t>
      </text>
    </comment>
    <comment ref="M148" authorId="202" shapeId="0" xr:uid="{7291C71A-C906-496A-AB54-EF1BBAF99557}">
      <text>
        <t>[Threaded comment]
Your version of Excel allows you to read this threaded comment; however, any edits to it will get removed if the file is opened in a newer version of Excel. Learn more: https://go.microsoft.com/fwlink/?linkid=870924
Comment:
    1st reviewer has 2 papers, one of which they are first author on, referenced
2nd reviewer has 1 paper on which they are first author on referenced</t>
      </text>
    </comment>
    <comment ref="BL149" authorId="203" shapeId="0" xr:uid="{16F04BA2-3237-4998-A663-E0230ACD1604}">
      <text>
        <t>[Threaded comment]
Your version of Excel allows you to read this threaded comment; however, any edits to it will get removed if the file is opened in a newer version of Excel. Learn more: https://go.microsoft.com/fwlink/?linkid=870924
Comment:
    Note there are a number of J Shaws, not sure which one this reviewer is</t>
      </text>
    </comment>
    <comment ref="M150" authorId="204" shapeId="0" xr:uid="{3E3D13A1-BE97-48AF-A0A6-5B53AF5EFB92}">
      <text>
        <t>[Threaded comment]
Your version of Excel allows you to read this threaded comment; however, any edits to it will get removed if the file is opened in a newer version of Excel. Learn more: https://go.microsoft.com/fwlink/?linkid=870924
Comment:
    1st reviewer has 2 papers of which both they are first author on
3rd reviewer has 2 papers on which they are first author on 1</t>
      </text>
    </comment>
    <comment ref="M152" authorId="205" shapeId="0" xr:uid="{BFCF0054-54E3-4DD0-9869-69A473EAD5E3}">
      <text>
        <t>[Threaded comment]
Your version of Excel allows you to read this threaded comment; however, any edits to it will get removed if the file is opened in a newer version of Excel. Learn more: https://go.microsoft.com/fwlink/?linkid=870924
Comment:
    1st reviewer 1st author on 1 paper referenced</t>
      </text>
    </comment>
    <comment ref="M153" authorId="206" shapeId="0" xr:uid="{9DAEA441-648E-4CB6-897E-A80D2517C180}">
      <text>
        <t>[Threaded comment]
Your version of Excel allows you to read this threaded comment; however, any edits to it will get removed if the file is opened in a newer version of Excel. Learn more: https://go.microsoft.com/fwlink/?linkid=870924
Comment:
    2nd reviewer is contributing author in 1 paper referenced</t>
      </text>
    </comment>
    <comment ref="L154" authorId="207" shapeId="0" xr:uid="{CF9FBE84-62E8-4553-AB55-867D428E365E}">
      <text>
        <t>[Threaded comment]
Your version of Excel allows you to read this threaded comment; however, any edits to it will get removed if the file is opened in a newer version of Excel. Learn more: https://go.microsoft.com/fwlink/?linkid=870924
Comment:
    Note that 1st round was authors responding to editor, so haven't counted this here</t>
      </text>
    </comment>
    <comment ref="N154" authorId="208" shapeId="0" xr:uid="{9F72FB40-9678-4CE6-8DF2-2FAA390AD039}">
      <text>
        <t>[Threaded comment]
Your version of Excel allows you to read this threaded comment; however, any edits to it will get removed if the file is opened in a newer version of Excel. Learn more: https://go.microsoft.com/fwlink/?linkid=870924
Comment:
    2nd reviewer requested 3 refs, they were not an author on any of them. 2 were included in the final paper</t>
      </text>
    </comment>
    <comment ref="J155" authorId="209" shapeId="0" xr:uid="{40A249E4-E27C-453D-9FD2-9AFB8BE4117A}">
      <text>
        <t>[Threaded comment]
Your version of Excel allows you to read this threaded comment; however, any edits to it will get removed if the file is opened in a newer version of Excel. Learn more: https://go.microsoft.com/fwlink/?linkid=870924
Comment:
    Note that reviewer 2 had help from a collegue for their review</t>
      </text>
    </comment>
    <comment ref="M155" authorId="210" shapeId="0" xr:uid="{FB32D8BE-A88C-4A6E-AAC2-B74FA501D134}">
      <text>
        <t>[Threaded comment]
Your version of Excel allows you to read this threaded comment; however, any edits to it will get removed if the file is opened in a newer version of Excel. Learn more: https://go.microsoft.com/fwlink/?linkid=870924
Comment:
    1st reviewer has 3 refs. of which they are first author on 2, referenced
2nd reviewer has 1 ref on which they are a contributing author referenced</t>
      </text>
    </comment>
    <comment ref="M156" authorId="211" shapeId="0" xr:uid="{45A12DDB-B58E-4B93-820A-5D7C93BC6565}">
      <text>
        <t>[Threaded comment]
Your version of Excel allows you to read this threaded comment; however, any edits to it will get removed if the file is opened in a newer version of Excel. Learn more: https://go.microsoft.com/fwlink/?linkid=870924
Comment:
    1st and 2nd reviewers both are contributing authors in 1 paper referenced each</t>
      </text>
    </comment>
    <comment ref="N156" authorId="212" shapeId="0" xr:uid="{96A5AB3A-06B4-4F13-ABB0-340EC0D0CB13}">
      <text>
        <t>[Threaded comment]
Your version of Excel allows you to read this threaded comment; however, any edits to it will get removed if the file is opened in a newer version of Excel. Learn more: https://go.microsoft.com/fwlink/?linkid=870924
Comment:
    note that it appears that reviewer 1's first round of comments were uploaded in a separate file that we can't access, so don't know if refs were requested or not
2nd reviewer requested 2 refs (note couldn't find one of them as not enough info was given, but I don't think the reviewer was an author on it, also note that this one was not included), 1 of the refs the reviewer was not an author on and it was included in the final paper</t>
      </text>
    </comment>
    <comment ref="L157" authorId="213" shapeId="0" xr:uid="{12E2BD5B-AFCC-4027-B3E1-BB56A2E82D29}">
      <text>
        <t>[Threaded comment]
Your version of Excel allows you to read this threaded comment; however, any edits to it will get removed if the file is opened in a newer version of Excel. Learn more: https://go.microsoft.com/fwlink/?linkid=870924
Comment:
    Note that 1st round was authors responding to editor, so haven't counted this here</t>
      </text>
    </comment>
    <comment ref="M158" authorId="214" shapeId="0" xr:uid="{EF83ED3B-678E-4A2D-89AE-2D1522EFC4C0}">
      <text>
        <t>[Threaded comment]
Your version of Excel allows you to read this threaded comment; however, any edits to it will get removed if the file is opened in a newer version of Excel. Learn more: https://go.microsoft.com/fwlink/?linkid=870924
Comment:
    2nd reviewer has 6 papers referenced, of which 3 they were first author on</t>
      </text>
    </comment>
    <comment ref="J159" authorId="215" shapeId="0" xr:uid="{A49309C5-4582-4EBA-AB03-5084897C660F}">
      <text>
        <t>[Threaded comment]
Your version of Excel allows you to read this threaded comment; however, any edits to it will get removed if the file is opened in a newer version of Excel. Learn more: https://go.microsoft.com/fwlink/?linkid=870924
Comment:
    note that reviewer 2 had 3 members from their lab help with their review</t>
      </text>
    </comment>
    <comment ref="M159" authorId="216" shapeId="0" xr:uid="{25C040E3-4A24-4BEE-A385-1D1827194528}">
      <text>
        <t>[Threaded comment]
Your version of Excel allows you to read this threaded comment; however, any edits to it will get removed if the file is opened in a newer version of Excel. Learn more: https://go.microsoft.com/fwlink/?linkid=870924
Comment:
    1st reviewer contributing author on 1 paper referenced</t>
      </text>
    </comment>
    <comment ref="N159" authorId="217" shapeId="0" xr:uid="{AE219D56-775E-4793-975E-7AAF0BC69046}">
      <text>
        <t>[Threaded comment]
Your version of Excel allows you to read this threaded comment; however, any edits to it will get removed if the file is opened in a newer version of Excel. Learn more: https://go.microsoft.com/fwlink/?linkid=870924
Comment:
    1st reviewer requested a ref. in which they are second author - was not included in final paper. Note this reviewer also requested ref. in general for one thing, without giving any specific or example references
2nd reviewer requested 1 ref. they were not an author on - it was not included in final paper. 2nd reviewer requested ref. in second round, on which they are an author - was not included in final paper
Reply:
    Note: not sure what I was referring to for the 2nd reviewer requesting a paper in the 2nd round cos can't find it... will take it out of the data for now</t>
      </text>
    </comment>
    <comment ref="M161" authorId="218" shapeId="0" xr:uid="{10975BD7-AF29-4B9F-886E-65B79C2F67C7}">
      <text>
        <t>[Threaded comment]
Your version of Excel allows you to read this threaded comment; however, any edits to it will get removed if the file is opened in a newer version of Excel. Learn more: https://go.microsoft.com/fwlink/?linkid=870924
Comment:
    2nd reviewer as contributing author in an "et al." so can't actually see that they are. However, this ref. was requested by the reviewer, (which is why we know this one).</t>
      </text>
    </comment>
    <comment ref="N161" authorId="219" shapeId="0" xr:uid="{B843D978-82C3-4D72-B076-1E4433E68BA8}">
      <text>
        <t>[Threaded comment]
Your version of Excel allows you to read this threaded comment; however, any edits to it will get removed if the file is opened in a newer version of Excel. Learn more: https://go.microsoft.com/fwlink/?linkid=870924
Comment:
    2nd reviewer requested 1 ref. in which they were a contributing author, which was included</t>
      </text>
    </comment>
    <comment ref="N162" authorId="220" shapeId="0" xr:uid="{D0F3DE48-93F7-4870-B83B-B3A73641B38E}">
      <text>
        <t>[Threaded comment]
Your version of Excel allows you to read this threaded comment; however, any edits to it will get removed if the file is opened in a newer version of Excel. Learn more: https://go.microsoft.com/fwlink/?linkid=870924
Comment:
    1st reviewer requested 5 refs. of which they were not an author on any of them. Of which 4 were included in the final paper</t>
      </text>
    </comment>
    <comment ref="M163" authorId="221" shapeId="0" xr:uid="{059F778E-F379-40DB-B4A9-20E2B9FBE1E9}">
      <text>
        <t>[Threaded comment]
Your version of Excel allows you to read this threaded comment; however, any edits to it will get removed if the file is opened in a newer version of Excel. Learn more: https://go.microsoft.com/fwlink/?linkid=870924
Comment:
    1st and 2nd reviewer both a contributing author in 1 paper referenced each</t>
      </text>
    </comment>
    <comment ref="M165" authorId="222" shapeId="0" xr:uid="{2795A77E-6984-4327-9973-1E2C95D0EF94}">
      <text>
        <t>[Threaded comment]
Your version of Excel allows you to read this threaded comment; however, any edits to it will get removed if the file is opened in a newer version of Excel. Learn more: https://go.microsoft.com/fwlink/?linkid=870924
Comment:
    2nd reviewer contributing author on 1 paper referenced</t>
      </text>
    </comment>
    <comment ref="M166" authorId="223" shapeId="0" xr:uid="{F512DD85-07DC-4143-A140-7912D1DBC79B}">
      <text>
        <t>[Threaded comment]
Your version of Excel allows you to read this threaded comment; however, any edits to it will get removed if the file is opened in a newer version of Excel. Learn more: https://go.microsoft.com/fwlink/?linkid=870924
Comment:
    1st and 3rd reviewers are both a first author on 1 paper referenced each</t>
      </text>
    </comment>
    <comment ref="N166" authorId="224" shapeId="0" xr:uid="{6376FF70-251B-4932-8396-8F12ADCA49B2}">
      <text>
        <t>[Threaded comment]
Your version of Excel allows you to read this threaded comment; however, any edits to it will get removed if the file is opened in a newer version of Excel. Learn more: https://go.microsoft.com/fwlink/?linkid=870924
Comment:
    3rd reviewer requested 1 paper on which they were first author which was included in final paper</t>
      </text>
    </comment>
    <comment ref="M167" authorId="225" shapeId="0" xr:uid="{773C90D3-CE7A-4241-86FC-2D5BF4EF86BB}">
      <text>
        <t>[Threaded comment]
Your version of Excel allows you to read this threaded comment; however, any edits to it will get removed if the file is opened in a newer version of Excel. Learn more: https://go.microsoft.com/fwlink/?linkid=870924
Comment:
    1st reviewer has 2 papers, both on which they are first author, referenced</t>
      </text>
    </comment>
    <comment ref="M169" authorId="226" shapeId="0" xr:uid="{C1A06BC2-9E32-4D65-AA65-7E766B2B244E}">
      <text>
        <t>[Threaded comment]
Your version of Excel allows you to read this threaded comment; however, any edits to it will get removed if the file is opened in a newer version of Excel. Learn more: https://go.microsoft.com/fwlink/?linkid=870924
Comment:
    1st reviewer is contributing author on 1 paper referenced
2nd reviewer is first author on 1 paper referenced</t>
      </text>
    </comment>
    <comment ref="L170" authorId="227" shapeId="0" xr:uid="{4F86C230-FB27-4479-A03D-426D87629E3E}">
      <text>
        <t>[Threaded comment]
Your version of Excel allows you to read this threaded comment; however, any edits to it will get removed if the file is opened in a newer version of Excel. Learn more: https://go.microsoft.com/fwlink/?linkid=870924
Comment:
    note, from the reviewers comments, it seems as though there was a round before the first round presented. And from the authors comments, it seems as though there was a third reviewer who presented?</t>
      </text>
    </comment>
    <comment ref="M170" authorId="228" shapeId="0" xr:uid="{94C58FCC-0F20-48E6-A27A-A34DFED63FBC}">
      <text>
        <t>[Threaded comment]
Your version of Excel allows you to read this threaded comment; however, any edits to it will get removed if the file is opened in a newer version of Excel. Learn more: https://go.microsoft.com/fwlink/?linkid=870924
Comment:
    1st and 2nd reviewers both a 1st author on 1 paper referenced each</t>
      </text>
    </comment>
    <comment ref="J171" authorId="229" shapeId="0" xr:uid="{DE3E0A85-4D86-487C-9C91-86548736CF88}">
      <text>
        <t>[Threaded comment]
Your version of Excel allows you to read this threaded comment; however, any edits to it will get removed if the file is opened in a newer version of Excel. Learn more: https://go.microsoft.com/fwlink/?linkid=870924
Comment:
    note 3rd reviewer starts in round 3</t>
      </text>
    </comment>
    <comment ref="M171" authorId="230" shapeId="0" xr:uid="{C5EC0A9B-C94C-4F53-92AD-0887B11C45F9}">
      <text>
        <t>[Threaded comment]
Your version of Excel allows you to read this threaded comment; however, any edits to it will get removed if the file is opened in a newer version of Excel. Learn more: https://go.microsoft.com/fwlink/?linkid=870924
Comment:
    2nd reviewer first author on 2 papers referenced
3rd reviewer contributing author on 1 paper</t>
      </text>
    </comment>
    <comment ref="N171" authorId="231" shapeId="0" xr:uid="{880274EC-50E8-4436-86CC-E6C489A2068A}">
      <text>
        <t>[Threaded comment]
Your version of Excel allows you to read this threaded comment; however, any edits to it will get removed if the file is opened in a newer version of Excel. Learn more: https://go.microsoft.com/fwlink/?linkid=870924
Comment:
    2nd reviewer requested 4 refs - (two were to a stats site, from which the data from the paper was taken from anyway, so kind of already referenced) 1 they were not an author on was included, 1 they were first author on was included.
2nd reviewer in second round asked for a reference to be provided for a particular statement (though didn't provide any suggestions)</t>
      </text>
    </comment>
    <comment ref="N172" authorId="232" shapeId="0" xr:uid="{92854423-4E4D-41A5-AC91-E946E1329FAD}">
      <text>
        <t>[Threaded comment]
Your version of Excel allows you to read this threaded comment; however, any edits to it will get removed if the file is opened in a newer version of Excel. Learn more: https://go.microsoft.com/fwlink/?linkid=870924
Comment:
    2nd reviewer 1 ref. not author on, it does not appear to be directly ref in the final paper (though it is a "WHO guidence note") so not sure if that comes under the general WHO guidelines) that is referenced.</t>
      </text>
    </comment>
    <comment ref="BL173" authorId="233" shapeId="0" xr:uid="{F9D0C6E0-7905-4FFC-AC09-E304D66EE33A}">
      <text>
        <t>[Threaded comment]
Your version of Excel allows you to read this threaded comment; however, any edits to it will get removed if the file is opened in a newer version of Excel. Learn more: https://go.microsoft.com/fwlink/?linkid=870924
Comment:
    wasn't sure where to put the first reviewer as from papers they're on in pubmed all have a range of different locations (though it does look like it's the same person because they are in the correct subject matter field). (Canada, Sth Africa, USA, and Uganda)</t>
      </text>
    </comment>
    <comment ref="M176" authorId="234" shapeId="0" xr:uid="{F72403B8-26FE-4205-AD47-B1B789175D09}">
      <text>
        <t>[Threaded comment]
Your version of Excel allows you to read this threaded comment; however, any edits to it will get removed if the file is opened in a newer version of Excel. Learn more: https://go.microsoft.com/fwlink/?linkid=870924
Comment:
    1st reviewer first author on 1 paper referenced</t>
      </text>
    </comment>
    <comment ref="AN176" authorId="235" shapeId="0" xr:uid="{4B4D5FF1-2655-475C-AA78-6DB36B52E57D}">
      <text>
        <t>[Threaded comment]
Your version of Excel allows you to read this threaded comment; however, any edits to it will get removed if the file is opened in a newer version of Excel. Learn more: https://go.microsoft.com/fwlink/?linkid=870924
Comment:
    This reviewer was mostly Denmark, but had a few referals to USA</t>
      </text>
    </comment>
    <comment ref="L179" authorId="236" shapeId="0" xr:uid="{414FD1AE-1AE6-471F-8648-D11B95532711}">
      <text>
        <t>[Threaded comment]
Your version of Excel allows you to read this threaded comment; however, any edits to it will get removed if the file is opened in a newer version of Excel. Learn more: https://go.microsoft.com/fwlink/?linkid=870924
Comment:
    note that first round was authors responding to editors, so have not included</t>
      </text>
    </comment>
    <comment ref="M179" authorId="237" shapeId="0" xr:uid="{E16A4D04-B4E2-4450-99BB-DB163C9C93FC}">
      <text>
        <t>[Threaded comment]
Your version of Excel allows you to read this threaded comment; however, any edits to it will get removed if the file is opened in a newer version of Excel. Learn more: https://go.microsoft.com/fwlink/?linkid=870924
Comment:
    1st reviewer second author on 1 paper referenced
2nd reviewer contributing author on 2 papers referenced</t>
      </text>
    </comment>
    <comment ref="M180" authorId="238" shapeId="0" xr:uid="{6E584013-8173-4D99-873F-A62CA471C072}">
      <text>
        <t>[Threaded comment]
Your version of Excel allows you to read this threaded comment; however, any edits to it will get removed if the file is opened in a newer version of Excel. Learn more: https://go.microsoft.com/fwlink/?linkid=870924
Comment:
    2nd reviewer first author on 1 paper referenced</t>
      </text>
    </comment>
    <comment ref="L181" authorId="239" shapeId="0" xr:uid="{61A39192-85A1-4FA7-AB73-675382E75EAE}">
      <text>
        <t>[Threaded comment]
Your version of Excel allows you to read this threaded comment; however, any edits to it will get removed if the file is opened in a newer version of Excel. Learn more: https://go.microsoft.com/fwlink/?linkid=870924
Comment:
    Note that first round was author comments to the editor, so did not include this round</t>
      </text>
    </comment>
    <comment ref="N181" authorId="240" shapeId="0" xr:uid="{14E738D2-6C0D-4D9F-ACF8-1BFA9E84EB2A}">
      <text>
        <t>[Threaded comment]
Your version of Excel allows you to read this threaded comment; however, any edits to it will get removed if the file is opened in a newer version of Excel. Learn more: https://go.microsoft.com/fwlink/?linkid=870924
Comment:
    1st reviewer requested 1 ref. that I can't find</t>
      </text>
    </comment>
    <comment ref="X181" authorId="241" shapeId="0" xr:uid="{E1D5CA2A-CB6D-4656-8B65-E245C811C582}">
      <text>
        <t>[Threaded comment]
Your version of Excel allows you to read this threaded comment; however, any edits to it will get removed if the file is opened in a newer version of Excel. Learn more: https://go.microsoft.com/fwlink/?linkid=870924
Comment:
    I think</t>
      </text>
    </comment>
    <comment ref="M182" authorId="242" shapeId="0" xr:uid="{2D8AA1AD-6B97-4048-8E93-FDD69CC8FED1}">
      <text>
        <t>[Threaded comment]
Your version of Excel allows you to read this threaded comment; however, any edits to it will get removed if the file is opened in a newer version of Excel. Learn more: https://go.microsoft.com/fwlink/?linkid=870924
Comment:
    1st reviewer contributing author in 3 papers referenced
2nd reviewer contributing author in 1 paper referenced</t>
      </text>
    </comment>
    <comment ref="N182" authorId="243" shapeId="0" xr:uid="{BCB299A5-6A3C-4484-8AD1-199841BAE415}">
      <text>
        <t>[Threaded comment]
Your version of Excel allows you to read this threaded comment; however, any edits to it will get removed if the file is opened in a newer version of Excel. Learn more: https://go.microsoft.com/fwlink/?linkid=870924
Comment:
    2nd reviewer requested 4 refs. of which they were not an author on any of them - all of them were included in the final paper</t>
      </text>
    </comment>
    <comment ref="M183" authorId="244" shapeId="0" xr:uid="{18FA2C97-F6E9-45DB-B7D3-65DDC50C4A1A}">
      <text>
        <t>[Threaded comment]
Your version of Excel allows you to read this threaded comment; however, any edits to it will get removed if the file is opened in a newer version of Excel. Learn more: https://go.microsoft.com/fwlink/?linkid=870924
Comment:
    3rd reviewer contributing author in 1 reference</t>
      </text>
    </comment>
    <comment ref="M184" authorId="245" shapeId="0" xr:uid="{2C9E8669-8E06-4BD2-9B5C-FCCE49641F89}">
      <text>
        <t>[Threaded comment]
Your version of Excel allows you to read this threaded comment; however, any edits to it will get removed if the file is opened in a newer version of Excel. Learn more: https://go.microsoft.com/fwlink/?linkid=870924
Comment:
    1st reviewer contributing author on 1 paper referenced
4th reviewer first author on 1 paper referenced</t>
      </text>
    </comment>
    <comment ref="N184" authorId="246" shapeId="0" xr:uid="{B3124DE0-599E-4C45-B4AD-793C2A4C15B3}">
      <text>
        <t>[Threaded comment]
Your version of Excel allows you to read this threaded comment; however, any edits to it will get removed if the file is opened in a newer version of Excel. Learn more: https://go.microsoft.com/fwlink/?linkid=870924
Comment:
    1st reviewer included a link to a website, this ref. does not appear to have been included in the final paper
2nd reviewer requested 4 references, 1 of which they were first author on - none were included in the final paper</t>
      </text>
    </comment>
    <comment ref="M185" authorId="247" shapeId="0" xr:uid="{9D6882FB-4FD1-4930-A4FE-C34DD292DA15}">
      <text>
        <t>[Threaded comment]
Your version of Excel allows you to read this threaded comment; however, any edits to it will get removed if the file is opened in a newer version of Excel. Learn more: https://go.microsoft.com/fwlink/?linkid=870924
Comment:
    2nd reviewer contributing author on 1 paper referenced</t>
      </text>
    </comment>
    <comment ref="N185" authorId="248" shapeId="0" xr:uid="{41A490E2-695F-4D39-8DDC-7A151E99712D}">
      <text>
        <t>[Threaded comment]
Your version of Excel allows you to read this threaded comment; however, any edits to it will get removed if the file is opened in a newer version of Excel. Learn more: https://go.microsoft.com/fwlink/?linkid=870924
Comment:
    1st reviewer requested 1 reference on which they were not an author - and was included in the final paper</t>
      </text>
    </comment>
    <comment ref="M186" authorId="249" shapeId="0" xr:uid="{DA219B03-EBF9-4A81-9552-D73B68A970F2}">
      <text>
        <t>[Threaded comment]
Your version of Excel allows you to read this threaded comment; however, any edits to it will get removed if the file is opened in a newer version of Excel. Learn more: https://go.microsoft.com/fwlink/?linkid=870924
Comment:
    1st reviewer contributing author on 3 papers referenced
2nd reviewer contributing author in 1 paper referenced
3rd reviewer first author on 1 paper referenced</t>
      </text>
    </comment>
    <comment ref="N186" authorId="250" shapeId="0" xr:uid="{4622219A-8D19-4F28-A008-987BDEC761EE}">
      <text>
        <t>[Threaded comment]
Your version of Excel allows you to read this threaded comment; however, any edits to it will get removed if the file is opened in a newer version of Excel. Learn more: https://go.microsoft.com/fwlink/?linkid=870924
Comment:
    2nd reviewer requested 2 references, on which they were a contributing author on one - both were included in final paper</t>
      </text>
    </comment>
    <comment ref="AN186" authorId="251" shapeId="0" xr:uid="{A68A1492-AD05-46C4-81B5-B0912F6444CE}">
      <text>
        <t>[Threaded comment]
Your version of Excel allows you to read this threaded comment; however, any edits to it will get removed if the file is opened in a newer version of Excel. Learn more: https://go.microsoft.com/fwlink/?linkid=870924
Comment:
    One of these reviewers were also equally associated with Indonesia</t>
      </text>
    </comment>
    <comment ref="J187" authorId="252" shapeId="0" xr:uid="{614782F5-C170-4F53-BB98-3F6F4CA80EAE}">
      <text>
        <t>[Threaded comment]
Your version of Excel allows you to read this threaded comment; however, any edits to it will get removed if the file is opened in a newer version of Excel. Learn more: https://go.microsoft.com/fwlink/?linkid=870924
Comment:
    note that second reviewer was helped by a colleague for their review</t>
      </text>
    </comment>
    <comment ref="M187" authorId="253" shapeId="0" xr:uid="{FBD6574C-67DE-452C-BFEF-03A0410F4108}">
      <text>
        <t>[Threaded comment]
Your version of Excel allows you to read this threaded comment; however, any edits to it will get removed if the file is opened in a newer version of Excel. Learn more: https://go.microsoft.com/fwlink/?linkid=870924
Comment:
    1st reviewer is second author on 5 papers referenced</t>
      </text>
    </comment>
    <comment ref="M188" authorId="254" shapeId="0" xr:uid="{647495AE-C1AD-4A4A-AC62-660F9A5C705E}">
      <text>
        <t>[Threaded comment]
Your version of Excel allows you to read this threaded comment; however, any edits to it will get removed if the file is opened in a newer version of Excel. Learn more: https://go.microsoft.com/fwlink/?linkid=870924
Comment:
    1st reviewer 1st author on 1 paper referenced
3rd reviewer 1st author on 1 paper and contributing author on 2 papers referenced</t>
      </text>
    </comment>
    <comment ref="N188" authorId="255" shapeId="0" xr:uid="{9CEF3478-8067-4CBC-8BDF-D28AAA80D101}">
      <text>
        <t>[Threaded comment]
Your version of Excel allows you to read this threaded comment; however, any edits to it will get removed if the file is opened in a newer version of Excel. Learn more: https://go.microsoft.com/fwlink/?linkid=870924
Comment:
    3rd reviewer requested 4 refs, of which there were a contributing author on 2, 1 of the requests was very general (i.e. various papers by Malmusi et al.) which I found at least one that included reviewer as a contributing author. - 1 ref (that reviewer was a contributing author on) was included, there may be at least 1 ref. for Malmusi et al included, but not 100% sure on this
Reviewer 1 requested 1 ref they were not an author on in the second round - was included in final paper</t>
      </text>
    </comment>
    <comment ref="BL188" authorId="256" shapeId="0" xr:uid="{F19ABD4A-DBEB-46D5-8525-FFF71F55DBF8}">
      <text>
        <t>[Threaded comment]
Your version of Excel allows you to read this threaded comment; however, any edits to it will get removed if the file is opened in a newer version of Excel. Learn more: https://go.microsoft.com/fwlink/?linkid=870924
Comment:
    Note: there were a number of M. Wallaces, wasn't sure which one this reviewer was so haven't included location for them</t>
      </text>
    </comment>
    <comment ref="M189" authorId="257" shapeId="0" xr:uid="{AACE1FFE-E8B6-4776-8210-D015A4070357}">
      <text>
        <t>[Threaded comment]
Your version of Excel allows you to read this threaded comment; however, any edits to it will get removed if the file is opened in a newer version of Excel. Learn more: https://go.microsoft.com/fwlink/?linkid=870924
Comment:
    1st reviewer contributing author in 1 paper referenced
2nd reviewer contribtuting author in 2 papers referenced</t>
      </text>
    </comment>
    <comment ref="N189" authorId="258" shapeId="0" xr:uid="{451ABC35-9CC1-4CCE-B0E9-AB8F35E02E18}">
      <text>
        <t>[Threaded comment]
Your version of Excel allows you to read this threaded comment; however, any edits to it will get removed if the file is opened in a newer version of Excel. Learn more: https://go.microsoft.com/fwlink/?linkid=870924
Comment:
    Note: second reviewer submitted review as an attachment - but from the authors response appears they didn't request any references</t>
      </text>
    </comment>
    <comment ref="M190" authorId="259" shapeId="0" xr:uid="{4C985AA0-9399-4CBE-ABA6-8384391036B6}">
      <text>
        <t>[Threaded comment]
Your version of Excel allows you to read this threaded comment; however, any edits to it will get removed if the file is opened in a newer version of Excel. Learn more: https://go.microsoft.com/fwlink/?linkid=870924
Comment:
    2nd reviewer is first author on 1 paper referenced</t>
      </text>
    </comment>
    <comment ref="N190" authorId="260" shapeId="0" xr:uid="{3E1208EC-BAF2-4F86-9F5C-B6D1B8018574}">
      <text>
        <t>[Threaded comment]
Your version of Excel allows you to read this threaded comment; however, any edits to it will get removed if the file is opened in a newer version of Excel. Learn more: https://go.microsoft.com/fwlink/?linkid=870924
Comment:
    note that reviewer 3 attached their review as a separate file, as did the authors' response, so don't know if any references were requested or not</t>
      </text>
    </comment>
    <comment ref="M192" authorId="261" shapeId="0" xr:uid="{E0E41F78-3F1F-44F6-82A2-D0025D496505}">
      <text>
        <t>[Threaded comment]
Your version of Excel allows you to read this threaded comment; however, any edits to it will get removed if the file is opened in a newer version of Excel. Learn more: https://go.microsoft.com/fwlink/?linkid=870924
Comment:
    3rd reviewer contributing author in 1 paper referenced</t>
      </text>
    </comment>
    <comment ref="N192" authorId="262" shapeId="0" xr:uid="{AA00870A-3CF8-43BE-A066-75FDEB749C56}">
      <text>
        <t>[Threaded comment]
Your version of Excel allows you to read this threaded comment; however, any edits to it will get removed if the file is opened in a newer version of Excel. Learn more: https://go.microsoft.com/fwlink/?linkid=870924
Comment:
    2nd reviewer requested 3 refs. of which they were contributing author on 1 of them - none were included in the final paper (note that this reviewer requested them in both rounds)</t>
      </text>
    </comment>
    <comment ref="AL193" authorId="263" shapeId="0" xr:uid="{B6710777-D4BD-4C3D-8012-9099F28F6333}">
      <text>
        <t>[Threaded comment]
Your version of Excel allows you to read this threaded comment; however, any edits to it will get removed if the file is opened in a newer version of Excel. Learn more: https://go.microsoft.com/fwlink/?linkid=870924
Comment:
    There were a number of L. Whites, but I think this is the correct one</t>
      </text>
    </comment>
    <comment ref="M194" authorId="264" shapeId="0" xr:uid="{638C9C90-1FE4-444C-A398-D25B214826E8}">
      <text>
        <t>[Threaded comment]
Your version of Excel allows you to read this threaded comment; however, any edits to it will get removed if the file is opened in a newer version of Excel. Learn more: https://go.microsoft.com/fwlink/?linkid=870924
Comment:
    1st author has 2 papers (one as first author) referenced
2nd reviewer has 1 paper referenced as contributing author
3rd reviewer has 1 paper referenced as first author</t>
      </text>
    </comment>
    <comment ref="N194" authorId="265" shapeId="0" xr:uid="{55064416-09AC-4B44-8EAF-C08E94EDD137}">
      <text>
        <t>[Threaded comment]
Your version of Excel allows you to read this threaded comment; however, any edits to it will get removed if the file is opened in a newer version of Excel. Learn more: https://go.microsoft.com/fwlink/?linkid=870924
Comment:
    1st reviewer suggested a ref for future research (which had the reviewer as first author) - have not included in the count as they weren't asking for it to be included in this paper</t>
      </text>
    </comment>
    <comment ref="M195" authorId="266" shapeId="0" xr:uid="{EE5FB090-FEC2-49D7-90E7-8253F3527C0A}">
      <text>
        <t>[Threaded comment]
Your version of Excel allows you to read this threaded comment; however, any edits to it will get removed if the file is opened in a newer version of Excel. Learn more: https://go.microsoft.com/fwlink/?linkid=870924
Comment:
    1st reviewer contributing author in 1 paper referenced</t>
      </text>
    </comment>
    <comment ref="BL195" authorId="267" shapeId="0" xr:uid="{311B233A-9CE7-4A5D-ABB6-534F82E9961D}">
      <text>
        <t>[Threaded comment]
Your version of Excel allows you to read this threaded comment; however, any edits to it will get removed if the file is opened in a newer version of Excel. Learn more: https://go.microsoft.com/fwlink/?linkid=870924
Comment:
    Note there were a number of D. Lee so not sure of the correct reviewer and location for this reviewer</t>
      </text>
    </comment>
    <comment ref="M196" authorId="268" shapeId="0" xr:uid="{9E2C336A-D64B-4150-B2E4-64086CE9482C}">
      <text>
        <t>[Threaded comment]
Your version of Excel allows you to read this threaded comment; however, any edits to it will get removed if the file is opened in a newer version of Excel. Learn more: https://go.microsoft.com/fwlink/?linkid=870924
Comment:
    1st reviewer contributing author on 1 paper referenced</t>
      </text>
    </comment>
    <comment ref="L197" authorId="269" shapeId="0" xr:uid="{09C28D71-4F2E-4FC7-8662-B53DC3961640}">
      <text>
        <t>[Threaded comment]
Your version of Excel allows you to read this threaded comment; however, any edits to it will get removed if the file is opened in a newer version of Excel. Learn more: https://go.microsoft.com/fwlink/?linkid=870924
Comment:
    note first round was author responding to editor, so did not include</t>
      </text>
    </comment>
    <comment ref="M197" authorId="270" shapeId="0" xr:uid="{B777DF36-0F18-4619-A117-273FC4755D39}">
      <text>
        <t>[Threaded comment]
Your version of Excel allows you to read this threaded comment; however, any edits to it will get removed if the file is opened in a newer version of Excel. Learn more: https://go.microsoft.com/fwlink/?linkid=870924
Comment:
    1st reviewer in 3 papers (1 of which they are first author on)</t>
      </text>
    </comment>
    <comment ref="N197" authorId="271" shapeId="0" xr:uid="{6AFA1B7F-8612-4955-A9ED-BE48767B6D04}">
      <text>
        <t>[Threaded comment]
Your version of Excel allows you to read this threaded comment; however, any edits to it will get removed if the file is opened in a newer version of Excel. Learn more: https://go.microsoft.com/fwlink/?linkid=870924
Comment:
    2nd reviewer requested a reference they were not an author on - was included in final paper
3rd reviewer requested 4 references, 3 of which the reviewer was a contributing author. Only the reference they were not an author on was included in final paper (however, looking at the access data in their ref. list it appears that this ref. may have been added before the reviewer feedback)</t>
      </text>
    </comment>
    <comment ref="L199" authorId="272" shapeId="0" xr:uid="{0FB604F0-5668-4E88-85F0-EB530E08F510}">
      <text>
        <t>[Threaded comment]
Your version of Excel allows you to read this threaded comment; however, any edits to it will get removed if the file is opened in a newer version of Excel. Learn more: https://go.microsoft.com/fwlink/?linkid=870924
Comment:
    Note the 1st round there were no reviewer comments but appeared to be responding to reviewer comments... and the 2nd round the reviewers are mentioning how the authors responded to previous questions/comments...(maybe this is the second time the paper was submitted and was rejected the first time?) 3rd round looks like they were just responding to editor comments</t>
      </text>
    </comment>
    <comment ref="M199" authorId="273" shapeId="0" xr:uid="{0D33286E-8696-4DEC-A3D8-1270DF82ACE4}">
      <text>
        <t>[Threaded comment]
Your version of Excel allows you to read this threaded comment; however, any edits to it will get removed if the file is opened in a newer version of Excel. Learn more: https://go.microsoft.com/fwlink/?linkid=870924
Comment:
    1st reviewer first author on 1 paper referenced
2nd reviewer contributing author on 1 paper</t>
      </text>
    </comment>
    <comment ref="N200" authorId="274" shapeId="0" xr:uid="{3B39FF9B-FDC7-41FB-A578-D82524CCDBBE}">
      <text>
        <t>[Threaded comment]
Your version of Excel allows you to read this threaded comment; however, any edits to it will get removed if the file is opened in a newer version of Excel. Learn more: https://go.microsoft.com/fwlink/?linkid=870924
Comment:
    1st reviewer requested a ref. (I don't think they were an author on it), that I couldn't find, and isn't included in the final paper</t>
      </text>
    </comment>
    <comment ref="M201" authorId="275" shapeId="0" xr:uid="{7BD6FD08-060F-4B94-BFCB-B45ECC0C5314}">
      <text>
        <t>[Threaded comment]
Your version of Excel allows you to read this threaded comment; however, any edits to it will get removed if the file is opened in a newer version of Excel. Learn more: https://go.microsoft.com/fwlink/?linkid=870924
Comment:
    3rd reviewer contributing author on 1 paper referenced</t>
      </text>
    </comment>
    <comment ref="N201" authorId="276" shapeId="0" xr:uid="{0FB8C9FB-47F7-4214-A2A7-C76A0AD7C21F}">
      <text>
        <t>[Threaded comment]
Your version of Excel allows you to read this threaded comment; however, any edits to it will get removed if the file is opened in a newer version of Excel. Learn more: https://go.microsoft.com/fwlink/?linkid=870924
Comment:
    3rd reviewer requested reference they are not an author on - was included in final paper</t>
      </text>
    </comment>
    <comment ref="M202" authorId="277" shapeId="0" xr:uid="{7282B21F-C89B-4F09-A71E-73C10F6CD1DE}">
      <text>
        <t>[Threaded comment]
Your version of Excel allows you to read this threaded comment; however, any edits to it will get removed if the file is opened in a newer version of Excel. Learn more: https://go.microsoft.com/fwlink/?linkid=870924
Comment:
    1st reviewer in contributing author on 1 paper referenced</t>
      </text>
    </comment>
    <comment ref="N203" authorId="278" shapeId="0" xr:uid="{47FBEDAE-EAAC-412A-B5CD-5B81F1CCD124}">
      <text>
        <t>[Threaded comment]
Your version of Excel allows you to read this threaded comment; however, any edits to it will get removed if the file is opened in a newer version of Excel. Learn more: https://go.microsoft.com/fwlink/?linkid=870924
Comment:
    1st reviewer requested 1 ref. they were not an author on, and was included in final paper</t>
      </text>
    </comment>
    <comment ref="J204" authorId="279" shapeId="0" xr:uid="{AA56311E-AA10-4A61-A84D-43FAC4DEFDE3}">
      <text>
        <t>[Threaded comment]
Your version of Excel allows you to read this threaded comment; however, any edits to it will get removed if the file is opened in a newer version of Excel. Learn more: https://go.microsoft.com/fwlink/?linkid=870924
Comment:
    Note that 3rd reviewer started in round 2</t>
      </text>
    </comment>
    <comment ref="N204" authorId="280" shapeId="0" xr:uid="{09475606-7D4F-49AF-BE09-301C130C3AD9}">
      <text>
        <t>[Threaded comment]
Your version of Excel allows you to read this threaded comment; however, any edits to it will get removed if the file is opened in a newer version of Excel. Learn more: https://go.microsoft.com/fwlink/?linkid=870924
Comment:
    Note reviewer 3 requested a ref. that they were an "investigator" on - it was included in the final paper</t>
      </text>
    </comment>
    <comment ref="X204" authorId="281" shapeId="0" xr:uid="{628C2DA9-054B-425B-B45C-ADD534DBCCA4}">
      <text>
        <t>[Threaded comment]
Your version of Excel allows you to read this threaded comment; however, any edits to it will get removed if the file is opened in a newer version of Excel. Learn more: https://go.microsoft.com/fwlink/?linkid=870924
Comment:
    Note reviewer 3 was an investigator on the paper they requested, however not an author so have not included this here</t>
      </text>
    </comment>
    <comment ref="N205" authorId="282" shapeId="0" xr:uid="{DE4EA535-8219-4EE7-A062-1E703A9ECA9D}">
      <text>
        <t>[Threaded comment]
Your version of Excel allows you to read this threaded comment; however, any edits to it will get removed if the file is opened in a newer version of Excel. Learn more: https://go.microsoft.com/fwlink/?linkid=870924
Comment:
    1st reviewer requested 3 refs. of which they were not an author on any of them - 2 were included in the final paper</t>
      </text>
    </comment>
    <comment ref="M207" authorId="283" shapeId="0" xr:uid="{42D63E5E-04BA-4DE6-9639-278A92B6BB3B}">
      <text>
        <t>[Threaded comment]
Your version of Excel allows you to read this threaded comment; however, any edits to it will get removed if the file is opened in a newer version of Excel. Learn more: https://go.microsoft.com/fwlink/?linkid=870924
Comment:
    2nd reviewer cntributing author in 1 paper referenced</t>
      </text>
    </comment>
    <comment ref="N207" authorId="284" shapeId="0" xr:uid="{95DD5EDE-EB05-4320-917E-A90DE0D2B189}">
      <text>
        <t>[Threaded comment]
Your version of Excel allows you to read this threaded comment; however, any edits to it will get removed if the file is opened in a newer version of Excel. Learn more: https://go.microsoft.com/fwlink/?linkid=870924
Comment:
    1st reviewer requested 1 reference, don't think they are an author on it, and it doesn't appear to have been included in final paper.
2nd reviewer requested 4 refs. they were not an author on any, and none were included in the final paper</t>
      </text>
    </comment>
    <comment ref="M208" authorId="285" shapeId="0" xr:uid="{005D5E3E-A6B7-4B69-BD86-B56593EB6A1E}">
      <text>
        <t>[Threaded comment]
Your version of Excel allows you to read this threaded comment; however, any edits to it will get removed if the file is opened in a newer version of Excel. Learn more: https://go.microsoft.com/fwlink/?linkid=870924
Comment:
    1st reviewer first author on 1 reference - appears to have been included after first round</t>
      </text>
    </comment>
    <comment ref="N208" authorId="286" shapeId="0" xr:uid="{F595ADD7-344A-42FE-A449-7E7F99CBEC15}">
      <text>
        <t>[Threaded comment]
Your version of Excel allows you to read this threaded comment; however, any edits to it will get removed if the file is opened in a newer version of Excel. Learn more: https://go.microsoft.com/fwlink/?linkid=870924
Comment:
    1st reviewer requested 4 refs. -they not an author on 3 of them and 1st author on 1, and all were included in the final paper</t>
      </text>
    </comment>
    <comment ref="M211" authorId="287" shapeId="0" xr:uid="{4C8F3974-BD75-40BD-B979-98E1261B8F48}">
      <text>
        <t>[Threaded comment]
Your version of Excel allows you to read this threaded comment; however, any edits to it will get removed if the file is opened in a newer version of Excel. Learn more: https://go.microsoft.com/fwlink/?linkid=870924
Comment:
    1st reviewer 1 paper as first author referenced</t>
      </text>
    </comment>
    <comment ref="BL213" authorId="288" shapeId="0" xr:uid="{64A50820-6476-4367-A8E7-15531A289DF3}">
      <text>
        <t>[Threaded comment]
Your version of Excel allows you to read this threaded comment; however, any edits to it will get removed if the file is opened in a newer version of Excel. Learn more: https://go.microsoft.com/fwlink/?linkid=870924
Comment:
    not sure which J Simon the reviewer is, so have not included location</t>
      </text>
    </comment>
    <comment ref="M215" authorId="289" shapeId="0" xr:uid="{090F7AF9-418D-44A4-AB2B-01E8D203A7A9}">
      <text>
        <t>[Threaded comment]
Your version of Excel allows you to read this threaded comment; however, any edits to it will get removed if the file is opened in a newer version of Excel. Learn more: https://go.microsoft.com/fwlink/?linkid=870924
Comment:
    1st reviewer in two papers, one as first author, and one as contributing author</t>
      </text>
    </comment>
    <comment ref="J216" authorId="290" shapeId="0" xr:uid="{4B95FE24-B297-49C4-A3EC-5933F25E841B}">
      <text>
        <t>[Threaded comment]
Your version of Excel allows you to read this threaded comment; however, any edits to it will get removed if the file is opened in a newer version of Excel. Learn more: https://go.microsoft.com/fwlink/?linkid=870924
Comment:
    note one of the reviewers began in round 2</t>
      </text>
    </comment>
    <comment ref="M216" authorId="291" shapeId="0" xr:uid="{0A83D90A-5F38-4765-918E-EAF58C8C7117}">
      <text>
        <t>[Threaded comment]
Your version of Excel allows you to read this threaded comment; however, any edits to it will get removed if the file is opened in a newer version of Excel. Learn more: https://go.microsoft.com/fwlink/?linkid=870924
Comment:
    1st reviewer in 2 papers, one as first author, one as contributing author
2nd reviewer contributing author in 3 papers
3rd reviewer in 2 papers, one as first author, one as second author</t>
      </text>
    </comment>
    <comment ref="N216" authorId="292" shapeId="0" xr:uid="{F350F16F-FF98-431E-853D-65A948934AAB}">
      <text>
        <t>[Threaded comment]
Your version of Excel allows you to read this threaded comment; however, any edits to it will get removed if the file is opened in a newer version of Excel. Learn more: https://go.microsoft.com/fwlink/?linkid=870924
Comment:
    1st reviewer requested 2 refs of which they were first author on one (which was included) and not an author on the other (which was not included)</t>
      </text>
    </comment>
    <comment ref="M218" authorId="293" shapeId="0" xr:uid="{5CB7C063-2166-4944-ADF0-496BA62D3A27}">
      <text>
        <t>[Threaded comment]
Your version of Excel allows you to read this threaded comment; however, any edits to it will get removed if the file is opened in a newer version of Excel. Learn more: https://go.microsoft.com/fwlink/?linkid=870924
Comment:
    First reviewer contributing author in 1 paper referenced
Second reviewer first author on 1 paper referenced</t>
      </text>
    </comment>
    <comment ref="N218" authorId="294" shapeId="0" xr:uid="{12EED439-A467-47C1-8151-C787C5D0780C}">
      <text>
        <t>[Threaded comment]
Your version of Excel allows you to read this threaded comment; however, any edits to it will get removed if the file is opened in a newer version of Excel. Learn more: https://go.microsoft.com/fwlink/?linkid=870924
Comment:
    1st reviewer requested one specific reference they were not an author on (which was not included in final paper), and stated in general more refs. should be used for the systematic review
2nd reviewer requested 2 refs. 1 of which they were first author on, and 1 they were not an author on, both were included in the final paper</t>
      </text>
    </comment>
    <comment ref="AZ218" authorId="295" shapeId="0" xr:uid="{192DD8AA-A051-4DE1-A67A-288C510BF4E7}">
      <text>
        <t>[Threaded comment]
Your version of Excel allows you to read this threaded comment; however, any edits to it will get removed if the file is opened in a newer version of Excel. Learn more: https://go.microsoft.com/fwlink/?linkid=870924
Comment:
    this reviewer was also associated with the US</t>
      </text>
    </comment>
    <comment ref="N219" authorId="296" shapeId="0" xr:uid="{C660458A-F979-4C6D-94DD-5E02D89AFFE9}">
      <text>
        <t>[Threaded comment]
Your version of Excel allows you to read this threaded comment; however, any edits to it will get removed if the file is opened in a newer version of Excel. Learn more: https://go.microsoft.com/fwlink/?linkid=870924
Comment:
    2nd reviewer requested 2 refs. 1 ref reviewer was not an author on, and was included in the final paper. Unsure about the other ref. as unable to access it from the link provided.
Update: found the paper, reviewer wasn't an author on it</t>
      </text>
    </comment>
    <comment ref="M221" authorId="297" shapeId="0" xr:uid="{7665812B-4FBB-436B-AAB9-C5E243B4993E}">
      <text>
        <t>[Threaded comment]
Your version of Excel allows you to read this threaded comment; however, any edits to it will get removed if the file is opened in a newer version of Excel. Learn more: https://go.microsoft.com/fwlink/?linkid=870924
Comment:
    2nd reviewer 1st author on 1 paper referenced</t>
      </text>
    </comment>
    <comment ref="J223" authorId="298" shapeId="0" xr:uid="{0564E474-52E8-4C61-95B2-5F29AE9B1BE1}">
      <text>
        <t>[Threaded comment]
Your version of Excel allows you to read this threaded comment; however, any edits to it will get removed if the file is opened in a newer version of Excel. Learn more: https://go.microsoft.com/fwlink/?linkid=870924
Comment:
    note 3rd viewer began in second round</t>
      </text>
    </comment>
    <comment ref="M223" authorId="299" shapeId="0" xr:uid="{87F10B2A-624A-48DB-8134-773BB3D09D59}">
      <text>
        <t>[Threaded comment]
Your version of Excel allows you to read this threaded comment; however, any edits to it will get removed if the file is opened in a newer version of Excel. Learn more: https://go.microsoft.com/fwlink/?linkid=870924
Comment:
    1st reviewer 1st author on 1 paper referenced</t>
      </text>
    </comment>
    <comment ref="N223" authorId="300" shapeId="0" xr:uid="{2D89BD8B-1AD6-454B-A24B-B26C51F743DB}">
      <text>
        <t>[Threaded comment]
Your version of Excel allows you to read this threaded comment; however, any edits to it will get removed if the file is opened in a newer version of Excel. Learn more: https://go.microsoft.com/fwlink/?linkid=870924
Comment:
    1st reviewer requested 1 reference they  were not an author on, does not apear to have been included in the final paper</t>
      </text>
    </comment>
    <comment ref="M224" authorId="301" shapeId="0" xr:uid="{4B911FCD-9F29-46A2-AA2A-095E1854AB3A}">
      <text>
        <t>[Threaded comment]
Your version of Excel allows you to read this threaded comment; however, any edits to it will get removed if the file is opened in a newer version of Excel. Learn more: https://go.microsoft.com/fwlink/?linkid=870924
Comment:
    2nd reviewer 1st author on 1 paper referenced</t>
      </text>
    </comment>
    <comment ref="M225" authorId="302" shapeId="0" xr:uid="{38266948-1E15-425D-AA30-2BCB6E4DA35F}">
      <text>
        <t>[Threaded comment]
Your version of Excel allows you to read this threaded comment; however, any edits to it will get removed if the file is opened in a newer version of Excel. Learn more: https://go.microsoft.com/fwlink/?linkid=870924
Comment:
    1st reviewer in 3 papers referenced - 2 as first author and 1 as contributing author
2nd reviewer contributing author in 2 papers referenced</t>
      </text>
    </comment>
    <comment ref="N225" authorId="303" shapeId="0" xr:uid="{3E52938A-EE91-47D7-A329-2274EBD7F4CD}">
      <text>
        <t>[Threaded comment]
Your version of Excel allows you to read this threaded comment; however, any edits to it will get removed if the file is opened in a newer version of Excel. Learn more: https://go.microsoft.com/fwlink/?linkid=870924
Comment:
    1st author requested 2 references. Both of which they were first author on, and were included in final paper
2nd author requested 7 references, 3 on which they were a contributing author on, and were included in the final paper. 2 they were first author on but were not included in the final paper. 2 ref. the were not an author on, and was included in the final paper.</t>
      </text>
    </comment>
    <comment ref="BL226" authorId="304" shapeId="0" xr:uid="{A4C76467-4D9E-4FFE-866E-7771C536D589}">
      <text>
        <t>[Threaded comment]
Your version of Excel allows you to read this threaded comment; however, any edits to it will get removed if the file is opened in a newer version of Excel. Learn more: https://go.microsoft.com/fwlink/?linkid=870924
Comment:
    Note: not sure of the gender of the 1st reviewer (Yanni Xiao)</t>
      </text>
    </comment>
    <comment ref="M227" authorId="305" shapeId="0" xr:uid="{179CF1C1-7B17-4485-AE1D-097CEE655FD6}">
      <text>
        <t>[Threaded comment]
Your version of Excel allows you to read this threaded comment; however, any edits to it will get removed if the file is opened in a newer version of Excel. Learn more: https://go.microsoft.com/fwlink/?linkid=870924
Comment:
    1st reviewer in 5 papers referenced, of which 3 were as first author, and 2 as contributing author
3rd author contributing author on 1 paper referenced</t>
      </text>
    </comment>
    <comment ref="N227" authorId="306" shapeId="0" xr:uid="{251A3941-90CC-4484-92CC-45540B248E52}">
      <text>
        <t>[Threaded comment]
Your version of Excel allows you to read this threaded comment; however, any edits to it will get removed if the file is opened in a newer version of Excel. Learn more: https://go.microsoft.com/fwlink/?linkid=870924
Comment:
    I'm not sure if reviewer 3 was requesting the reference or was referring to one that they already had. This reference had the reviewer as a contributing author
Update: On a re-read I think that this can be treated as a request</t>
      </text>
    </comment>
    <comment ref="X227" authorId="307" shapeId="0" xr:uid="{06ED0565-6D57-441E-8A6D-3A41FC906F29}">
      <text>
        <t>[Threaded comment]
Your version of Excel allows you to read this threaded comment; however, any edits to it will get removed if the file is opened in a newer version of Excel. Learn more: https://go.microsoft.com/fwlink/?linkid=870924
Comment:
    I'm not sure if reviewer 3 was requesting the reference or was referring to one that they already had. This reference had the reviewer as a contributing author</t>
      </text>
    </comment>
    <comment ref="M228" authorId="308" shapeId="0" xr:uid="{A756FB4C-79BA-4291-9965-2B4CD6CA059B}">
      <text>
        <t>[Threaded comment]
Your version of Excel allows you to read this threaded comment; however, any edits to it will get removed if the file is opened in a newer version of Excel. Learn more: https://go.microsoft.com/fwlink/?linkid=870924
Comment:
    1st reviewer contributing author in 3 papers referenced</t>
      </text>
    </comment>
    <comment ref="M229" authorId="309" shapeId="0" xr:uid="{4A0ADE91-9E12-418B-8A1C-F6A62A067479}">
      <text>
        <t>[Threaded comment]
Your version of Excel allows you to read this threaded comment; however, any edits to it will get removed if the file is opened in a newer version of Excel. Learn more: https://go.microsoft.com/fwlink/?linkid=870924
Comment:
    1st reviewer contributing author in 1 paper referenced
2nd reviewer contributing author in 2 papers referenced
3rd reviewer contributing author in 1 paper referenced</t>
      </text>
    </comment>
    <comment ref="J232" authorId="310" shapeId="0" xr:uid="{BC5CA8E1-04EB-4E37-B8F0-967626CB8526}">
      <text>
        <t>[Threaded comment]
Your version of Excel allows you to read this threaded comment; however, any edits to it will get removed if the file is opened in a newer version of Excel. Learn more: https://go.microsoft.com/fwlink/?linkid=870924
Comment:
    note that 3rd reviewer began in round 2</t>
      </text>
    </comment>
    <comment ref="N232" authorId="311" shapeId="0" xr:uid="{AFD57B15-A7B9-47DC-AFA5-1FA4B8A66115}">
      <text>
        <t>[Threaded comment]
Your version of Excel allows you to read this threaded comment; however, any edits to it will get removed if the file is opened in a newer version of Excel. Learn more: https://go.microsoft.com/fwlink/?linkid=870924
Comment:
    Reviewer 3 requested a ref. on which they were a contributing author. The ref. was not included in the final paper.
Note: that this paper was suggested for future works</t>
      </text>
    </comment>
    <comment ref="M233" authorId="312" shapeId="0" xr:uid="{0BBE92A4-C3F6-48C1-8E8B-60AFB13E2E72}">
      <text>
        <t>[Threaded comment]
Your version of Excel allows you to read this threaded comment; however, any edits to it will get removed if the file is opened in a newer version of Excel. Learn more: https://go.microsoft.com/fwlink/?linkid=870924
Comment:
    1st reviewer first author on 1 paper referenced
2nd reviewer first author on 2 papers referenced</t>
      </text>
    </comment>
    <comment ref="N233" authorId="313" shapeId="0" xr:uid="{B39A0773-3891-4C83-BCDF-DB9B4CEAEB34}">
      <text>
        <t>[Threaded comment]
Your version of Excel allows you to read this threaded comment; however, any edits to it will get removed if the file is opened in a newer version of Excel. Learn more: https://go.microsoft.com/fwlink/?linkid=870924
Comment:
    2nd reveiwer requested 2 references - 1 they were not an author on and it was included; 1 they were first author on and it was included</t>
      </text>
    </comment>
    <comment ref="AL234" authorId="314" shapeId="0" xr:uid="{D1B87925-90A7-4038-8EC4-D26884BAD2EB}">
      <text>
        <t>[Threaded comment]
Your version of Excel allows you to read this threaded comment; however, any edits to it will get removed if the file is opened in a newer version of Excel. Learn more: https://go.microsoft.com/fwlink/?linkid=870924
Comment:
    I think this is correct for reviewer 2</t>
      </text>
    </comment>
    <comment ref="M235" authorId="315" shapeId="0" xr:uid="{769E6BE7-922D-400A-9CCB-B70BA2B096D7}">
      <text>
        <t>[Threaded comment]
Your version of Excel allows you to read this threaded comment; however, any edits to it will get removed if the file is opened in a newer version of Excel. Learn more: https://go.microsoft.com/fwlink/?linkid=870924
Comment:
    2nd reviewer contributing author in 1 paper referenced</t>
      </text>
    </comment>
    <comment ref="M237" authorId="316" shapeId="0" xr:uid="{5EE1764A-1530-42E8-91F5-DD7F7B7A867F}">
      <text>
        <t>[Threaded comment]
Your version of Excel allows you to read this threaded comment; however, any edits to it will get removed if the file is opened in a newer version of Excel. Learn more: https://go.microsoft.com/fwlink/?linkid=870924
Comment:
    2nd reviewer contributing author in 3 papers referenced
1st author contributing author in 1 paper (though not obvious as they were under et al. -this ref was requested)</t>
      </text>
    </comment>
    <comment ref="N237" authorId="317" shapeId="0" xr:uid="{3737AFA3-9BFA-4BE8-9BCF-AE307E7EBFBB}">
      <text>
        <t>[Threaded comment]
Your version of Excel allows you to read this threaded comment; however, any edits to it will get removed if the file is opened in a newer version of Excel. Learn more: https://go.microsoft.com/fwlink/?linkid=870924
Comment:
    1st reviewer requested 7 references. They were first author on 3, of which none were included in final paper. THey were contributing author on 3 (1 was included in final paper, 2 were not), and 1 they were not an author on and was not included in final paper.
2nd reviewer requested 2 papers, of which they were not an author on either, and neither were included in the final paper</t>
      </text>
    </comment>
    <comment ref="L239" authorId="318" shapeId="0" xr:uid="{0B468447-81F6-4D3C-A889-F589394444B3}">
      <text>
        <t>[Threaded comment]
Your version of Excel allows you to read this threaded comment; however, any edits to it will get removed if the file is opened in a newer version of Excel. Learn more: https://go.microsoft.com/fwlink/?linkid=870924
Comment:
    note there were 2 versions, however, only the first round had reviewer reports - also note it seems as though the responses to the first submission are actually responses to the latter version...</t>
      </text>
    </comment>
    <comment ref="M239" authorId="319" shapeId="0" xr:uid="{0B10BCD9-B2E5-4B61-A390-19EF5DE66B70}">
      <text>
        <t>[Threaded comment]
Your version of Excel allows you to read this threaded comment; however, any edits to it will get removed if the file is opened in a newer version of Excel. Learn more: https://go.microsoft.com/fwlink/?linkid=870924
Comment:
    1st reviewer first author on 2 papers referenced</t>
      </text>
    </comment>
    <comment ref="N239" authorId="320" shapeId="0" xr:uid="{837775FD-9491-48E9-BCA9-80F19C3D7451}">
      <text>
        <t>[Threaded comment]
Your version of Excel allows you to read this threaded comment; however, any edits to it will get removed if the file is opened in a newer version of Excel. Learn more: https://go.microsoft.com/fwlink/?linkid=870924
Comment:
    seems the first responses were not posted, so no idea if references were requested or not</t>
      </text>
    </comment>
    <comment ref="N240" authorId="321" shapeId="0" xr:uid="{12B2A21F-45C9-476D-A78E-8197429EF774}">
      <text>
        <t>[Threaded comment]
Your version of Excel allows you to read this threaded comment; however, any edits to it will get removed if the file is opened in a newer version of Excel. Learn more: https://go.microsoft.com/fwlink/?linkid=870924
Comment:
    2nd reviewer requested 2 ref, they were not an author on either, - only 1 was included in the final paper</t>
      </text>
    </comment>
    <comment ref="M242" authorId="322" shapeId="0" xr:uid="{212A95BD-C384-4DBD-A5C9-EB9C0716ABB3}">
      <text>
        <t>[Threaded comment]
Your version of Excel allows you to read this threaded comment; however, any edits to it will get removed if the file is opened in a newer version of Excel. Learn more: https://go.microsoft.com/fwlink/?linkid=870924
Comment:
    1st reviewer contributing author in 1 paper, which was included (though not obvious as were in et al - knew because this paper was requested)</t>
      </text>
    </comment>
    <comment ref="N242" authorId="323" shapeId="0" xr:uid="{90B6BA51-3076-400B-A6B4-CFD8E03F3071}">
      <text>
        <t>[Threaded comment]
Your version of Excel allows you to read this threaded comment; however, any edits to it will get removed if the file is opened in a newer version of Excel. Learn more: https://go.microsoft.com/fwlink/?linkid=870924
Comment:
    1st reviewer requested 2 refs they were not an author on, both were included in the final paper, and 1 they were contributing author on, which was included in the final paper.</t>
      </text>
    </comment>
    <comment ref="M243" authorId="324" shapeId="0" xr:uid="{5B629099-8D28-4ED5-BF0A-9A0DD5F55487}">
      <text>
        <t>[Threaded comment]
Your version of Excel allows you to read this threaded comment; however, any edits to it will get removed if the file is opened in a newer version of Excel. Learn more: https://go.microsoft.com/fwlink/?linkid=870924
Comment:
    2nd reviewer 4 refs - 1 as first author and 3 as contributing author
3rd reviewer 2 refs and first author</t>
      </text>
    </comment>
    <comment ref="N243" authorId="325" shapeId="0" xr:uid="{05F53C11-3A59-47C1-B65D-74FED0B16E1F}">
      <text>
        <t>[Threaded comment]
Your version of Excel allows you to read this threaded comment; however, any edits to it will get removed if the file is opened in a newer version of Excel. Learn more: https://go.microsoft.com/fwlink/?linkid=870924
Comment:
    2nd reviewer requested 9 refs. - 2 in which they were a contributing author, and were included in the final paper; 2 in which they were first author and were included in the final paper; 2 in which they were first author and were not included in the final paper; 4 they were not an author on and were not included in the final paper</t>
      </text>
    </comment>
    <comment ref="AP243" authorId="326" shapeId="0" xr:uid="{CF5B0DCE-6F5D-444C-B7D6-07DB97F40364}">
      <text>
        <t>[Threaded comment]
Your version of Excel allows you to read this threaded comment; however, any edits to it will get removed if the file is opened in a newer version of Excel. Learn more: https://go.microsoft.com/fwlink/?linkid=870924
Comment:
    note this reviewer also had location UK</t>
      </text>
    </comment>
    <comment ref="M244" authorId="327" shapeId="0" xr:uid="{C3271EB7-B651-4CA3-9DB2-445EB569FE17}">
      <text>
        <t>[Threaded comment]
Your version of Excel allows you to read this threaded comment; however, any edits to it will get removed if the file is opened in a newer version of Excel. Learn more: https://go.microsoft.com/fwlink/?linkid=870924
Comment:
    1st reviewer contributing author in 1 paper referenced</t>
      </text>
    </comment>
    <comment ref="N244" authorId="328" shapeId="0" xr:uid="{16FC030F-6B2D-4136-9A8E-CC5F1338FEE0}">
      <text>
        <t>[Threaded comment]
Your version of Excel allows you to read this threaded comment; however, any edits to it will get removed if the file is opened in a newer version of Excel. Learn more: https://go.microsoft.com/fwlink/?linkid=870924
Comment:
    1st reviewer requested 6  refs. 4 of which they were not an author, and were included in the final paper; 1 of which they were first author on and was included in final paper; 1 on which they were not an author and were not included in the final paper
2nd reviewer requested 7 refs, of which they were not an author on any. - 3 of which were included in the final paper</t>
      </text>
    </comment>
    <comment ref="M246" authorId="329" shapeId="0" xr:uid="{0462F748-5E1B-4B5E-841D-04F972B18621}">
      <text>
        <t>[Threaded comment]
Your version of Excel allows you to read this threaded comment; however, any edits to it will get removed if the file is opened in a newer version of Excel. Learn more: https://go.microsoft.com/fwlink/?linkid=870924
Comment:
    2nd reviewer first author on 1 paper cited</t>
      </text>
    </comment>
    <comment ref="N246" authorId="330" shapeId="0" xr:uid="{474B1DF4-E5EC-4125-8BE4-C9B1DE65F3E0}">
      <text>
        <t>[Threaded comment]
Your version of Excel allows you to read this threaded comment; however, any edits to it will get removed if the file is opened in a newer version of Excel. Learn more: https://go.microsoft.com/fwlink/?linkid=870924
Comment:
    2nd reviewer suggested they cite a paper he just published (though did not give the ref. but made it clear of their involvement)</t>
      </text>
    </comment>
    <comment ref="M247" authorId="331" shapeId="0" xr:uid="{5773950C-5025-4B71-ABE0-2E7D3D70C1DE}">
      <text>
        <t>[Threaded comment]
Your version of Excel allows you to read this threaded comment; however, any edits to it will get removed if the file is opened in a newer version of Excel. Learn more: https://go.microsoft.com/fwlink/?linkid=870924
Comment:
    2nd reviewer contributing author in 1 paper referenced</t>
      </text>
    </comment>
    <comment ref="M250" authorId="332" shapeId="0" xr:uid="{348AFD89-3CA5-42DD-A461-79141B56B0C8}">
      <text>
        <t>[Threaded comment]
Your version of Excel allows you to read this threaded comment; however, any edits to it will get removed if the file is opened in a newer version of Excel. Learn more: https://go.microsoft.com/fwlink/?linkid=870924
Comment:
    1st reviewer contributing author in 2 papers referenced, and first author on 1 paper referenced
3rd reviewer first author on 1 paper referenced</t>
      </text>
    </comment>
    <comment ref="AL251" authorId="333" shapeId="0" xr:uid="{80BADCCB-6835-4E8D-8371-56A8A15FE9DB}">
      <text>
        <t>[Threaded comment]
Your version of Excel allows you to read this threaded comment; however, any edits to it will get removed if the file is opened in a newer version of Excel. Learn more: https://go.microsoft.com/fwlink/?linkid=870924
Comment:
    female</t>
      </text>
    </comment>
    <comment ref="AN251" authorId="334" shapeId="0" xr:uid="{A5ACA8F1-6F2E-4808-9706-6981112B8032}">
      <text>
        <t>[Threaded comment]
Your version of Excel allows you to read this threaded comment; however, any edits to it will get removed if the file is opened in a newer version of Excel. Learn more: https://go.microsoft.com/fwlink/?linkid=870924
Comment:
    2 x male (not 100% sure for 1)</t>
      </text>
    </comment>
    <comment ref="AL252" authorId="335" shapeId="0" xr:uid="{15E68237-0A83-4AF3-8480-7F5F0DC74FFE}">
      <text>
        <t>[Threaded comment]
Your version of Excel allows you to read this threaded comment; however, any edits to it will get removed if the file is opened in a newer version of Excel. Learn more: https://go.microsoft.com/fwlink/?linkid=870924
Comment:
    1 x female
1 x male (note male also affiliated with institution in Singapore</t>
      </text>
    </comment>
    <comment ref="AT252" authorId="336" shapeId="0" xr:uid="{90423C0D-0D34-4694-8848-69365FD4D137}">
      <text>
        <t>[Threaded comment]
Your version of Excel allows you to read this threaded comment; however, any edits to it will get removed if the file is opened in a newer version of Excel. Learn more: https://go.microsoft.com/fwlink/?linkid=870924
Comment:
    1 x male (note male also affiliated with institution in US)</t>
      </text>
    </comment>
    <comment ref="AN254" authorId="337" shapeId="0" xr:uid="{7761F19F-E06C-4EDC-A75C-E957451B4A81}">
      <text>
        <t>[Threaded comment]
Your version of Excel allows you to read this threaded comment; however, any edits to it will get removed if the file is opened in a newer version of Excel. Learn more: https://go.microsoft.com/fwlink/?linkid=870924
Comment:
    think female</t>
      </text>
    </comment>
    <comment ref="AT254" authorId="338" shapeId="0" xr:uid="{3BA3FFCC-35C5-48C5-B0C4-9815F87036E4}">
      <text>
        <t>[Threaded comment]
Your version of Excel allows you to read this threaded comment; however, any edits to it will get removed if the file is opened in a newer version of Excel. Learn more: https://go.microsoft.com/fwlink/?linkid=870924
Comment:
    male</t>
      </text>
    </comment>
    <comment ref="N256" authorId="339" shapeId="0" xr:uid="{CF219543-258A-4744-81C3-89BA3F18C928}">
      <text>
        <t>[Threaded comment]
Your version of Excel allows you to read this threaded comment; however, any edits to it will get removed if the file is opened in a newer version of Excel. Learn more: https://go.microsoft.com/fwlink/?linkid=870924
Comment:
    note that 1 reviewer provided feedback in another file we can't access</t>
      </text>
    </comment>
    <comment ref="AN256" authorId="340" shapeId="0" xr:uid="{E9CB817E-47EA-4712-84F0-6D1F5F65F40D}">
      <text>
        <t>[Threaded comment]
Your version of Excel allows you to read this threaded comment; however, any edits to it will get removed if the file is opened in a newer version of Excel. Learn more: https://go.microsoft.com/fwlink/?linkid=870924
Comment:
    1 x female
1 x male</t>
      </text>
    </comment>
    <comment ref="AT257" authorId="341" shapeId="0" xr:uid="{02D72AA1-42A0-402D-B5E4-9A6E3745F37F}">
      <text>
        <t>[Threaded comment]
Your version of Excel allows you to read this threaded comment; however, any edits to it will get removed if the file is opened in a newer version of Excel. Learn more: https://go.microsoft.com/fwlink/?linkid=870924
Comment:
    1 x male
1 x female</t>
      </text>
    </comment>
    <comment ref="AN259" authorId="342" shapeId="0" xr:uid="{94F19A71-1640-4CFC-9804-43B9ED798749}">
      <text>
        <t>[Threaded comment]
Your version of Excel allows you to read this threaded comment; however, any edits to it will get removed if the file is opened in a newer version of Excel. Learn more: https://go.microsoft.com/fwlink/?linkid=870924
Comment:
    2 x female</t>
      </text>
    </comment>
    <comment ref="N260" authorId="343" shapeId="0" xr:uid="{DDD01169-5241-4D1B-B05D-9D653B61E674}">
      <text>
        <t>[Threaded comment]
Your version of Excel allows you to read this threaded comment; however, any edits to it will get removed if the file is opened in a newer version of Excel. Learn more: https://go.microsoft.com/fwlink/?linkid=870924
Comment:
    1 reviewer requests sentence be referenced; don't know whether uses existing refs or new</t>
      </text>
    </comment>
    <comment ref="AL260" authorId="344" shapeId="0" xr:uid="{0617A024-009F-4CCB-BC1F-F55CB6A3AF3E}">
      <text>
        <t>[Threaded comment]
Your version of Excel allows you to read this threaded comment; however, any edits to it will get removed if the file is opened in a newer version of Excel. Learn more: https://go.microsoft.com/fwlink/?linkid=870924
Comment:
    male</t>
      </text>
    </comment>
    <comment ref="AZ260" authorId="345" shapeId="0" xr:uid="{533671C8-AB82-45D9-83D3-A8BAA6657E76}">
      <text>
        <t>[Threaded comment]
Your version of Excel allows you to read this threaded comment; however, any edits to it will get removed if the file is opened in a newer version of Excel. Learn more: https://go.microsoft.com/fwlink/?linkid=870924
Comment:
    male</t>
      </text>
    </comment>
    <comment ref="AL261" authorId="346" shapeId="0" xr:uid="{AD96490A-BC8E-4160-933F-84563E25888D}">
      <text>
        <t>[Threaded comment]
Your version of Excel allows you to read this threaded comment; however, any edits to it will get removed if the file is opened in a newer version of Excel. Learn more: https://go.microsoft.com/fwlink/?linkid=870924
Comment:
    1 x male
think other is female</t>
      </text>
    </comment>
    <comment ref="AN261" authorId="347" shapeId="0" xr:uid="{DD2F3E36-5341-4CA9-A035-9F61C3A46620}">
      <text>
        <t>[Threaded comment]
Your version of Excel allows you to read this threaded comment; however, any edits to it will get removed if the file is opened in a newer version of Excel. Learn more: https://go.microsoft.com/fwlink/?linkid=870924
Comment:
    male</t>
      </text>
    </comment>
    <comment ref="AL262" authorId="348" shapeId="0" xr:uid="{ABF9FAD1-2387-43B1-B16C-635642275A64}">
      <text>
        <t>[Threaded comment]
Your version of Excel allows you to read this threaded comment; however, any edits to it will get removed if the file is opened in a newer version of Excel. Learn more: https://go.microsoft.com/fwlink/?linkid=870924
Comment:
    male</t>
      </text>
    </comment>
    <comment ref="AR262" authorId="349" shapeId="0" xr:uid="{F56C7115-5C46-4763-9A13-929DFE431255}">
      <text>
        <t>[Threaded comment]
Your version of Excel allows you to read this threaded comment; however, any edits to it will get removed if the file is opened in a newer version of Excel. Learn more: https://go.microsoft.com/fwlink/?linkid=870924
Comment:
    male</t>
      </text>
    </comment>
    <comment ref="AX262" authorId="350" shapeId="0" xr:uid="{F4B170BE-9C03-44D2-B08D-319DFEEB3C24}">
      <text>
        <t>[Threaded comment]
Your version of Excel allows you to read this threaded comment; however, any edits to it will get removed if the file is opened in a newer version of Excel. Learn more: https://go.microsoft.com/fwlink/?linkid=870924
Comment:
    female</t>
      </text>
    </comment>
    <comment ref="AL263" authorId="351" shapeId="0" xr:uid="{75707A94-1955-43F7-97B3-718EBB9E00B1}">
      <text>
        <t>[Threaded comment]
Your version of Excel allows you to read this threaded comment; however, any edits to it will get removed if the file is opened in a newer version of Excel. Learn more: https://go.microsoft.com/fwlink/?linkid=870924
Comment:
    male</t>
      </text>
    </comment>
    <comment ref="AZ263" authorId="352" shapeId="0" xr:uid="{A1E5B906-8C5D-4630-93AC-EE6EC0076399}">
      <text>
        <t>[Threaded comment]
Your version of Excel allows you to read this threaded comment; however, any edits to it will get removed if the file is opened in a newer version of Excel. Learn more: https://go.microsoft.com/fwlink/?linkid=870924
Comment:
    male</t>
      </text>
    </comment>
    <comment ref="AL264" authorId="353" shapeId="0" xr:uid="{F1BA31DA-8753-4B9F-8CE9-26BC62AC4AC6}">
      <text>
        <t>[Threaded comment]
Your version of Excel allows you to read this threaded comment; however, any edits to it will get removed if the file is opened in a newer version of Excel. Learn more: https://go.microsoft.com/fwlink/?linkid=870924
Comment:
    1 x female
1 x male</t>
      </text>
    </comment>
    <comment ref="AT264" authorId="354" shapeId="0" xr:uid="{84B81CBF-CE73-4CA1-A166-28077B34BCD0}">
      <text>
        <t>[Threaded comment]
Your version of Excel allows you to read this threaded comment; however, any edits to it will get removed if the file is opened in a newer version of Excel. Learn more: https://go.microsoft.com/fwlink/?linkid=870924
Comment:
    male</t>
      </text>
    </comment>
    <comment ref="N265" authorId="355" shapeId="0" xr:uid="{CDA163CD-A0DE-47BB-BC4E-4C3989FC56AC}">
      <text>
        <t>[Threaded comment]
Your version of Excel allows you to read this threaded comment; however, any edits to it will get removed if the file is opened in a newer version of Excel. Learn more: https://go.microsoft.com/fwlink/?linkid=870924
Comment:
    1 reviewer mentions a couple of articles in relation to the methods</t>
      </text>
    </comment>
    <comment ref="P265" authorId="356" shapeId="0" xr:uid="{165AD3E1-CA7F-4DCD-926D-7E6593458A72}">
      <text>
        <t>[Threaded comment]
Your version of Excel allows you to read this threaded comment; however, any edits to it will get removed if the file is opened in a newer version of Excel. Learn more: https://go.microsoft.com/fwlink/?linkid=870924
Comment:
    Potentially unclear ref to a paper, and general WHO guidelines</t>
      </text>
    </comment>
    <comment ref="X265" authorId="357" shapeId="0" xr:uid="{7DC2B0A5-A910-492D-8F8D-CFB7AA2EBB26}">
      <text>
        <t>[Threaded comment]
Your version of Excel allows you to read this threaded comment; however, any edits to it will get removed if the file is opened in a newer version of Excel. Learn more: https://go.microsoft.com/fwlink/?linkid=870924
Comment:
    The reference wasn't clear, but I think I found the paper they were referring to, which included the reviewer as an author</t>
      </text>
    </comment>
    <comment ref="AL265" authorId="358" shapeId="0" xr:uid="{89DCDBA3-846E-4B96-8DCE-15C20872E57F}">
      <text>
        <t>[Threaded comment]
Your version of Excel allows you to read this threaded comment; however, any edits to it will get removed if the file is opened in a newer version of Excel. Learn more: https://go.microsoft.com/fwlink/?linkid=870924
Comment:
    female</t>
      </text>
    </comment>
    <comment ref="AN265" authorId="359" shapeId="0" xr:uid="{94E426FC-6011-4984-8DCF-DDF816895C69}">
      <text>
        <t>[Threaded comment]
Your version of Excel allows you to read this threaded comment; however, any edits to it will get removed if the file is opened in a newer version of Excel. Learn more: https://go.microsoft.com/fwlink/?linkid=870924
Comment:
    male</t>
      </text>
    </comment>
    <comment ref="N266" authorId="360" shapeId="0" xr:uid="{A2BCD565-8379-4213-B6D5-0C3F0861A52F}">
      <text>
        <t>[Threaded comment]
Your version of Excel allows you to read this threaded comment; however, any edits to it will get removed if the file is opened in a newer version of Excel. Learn more: https://go.microsoft.com/fwlink/?linkid=870924
Comment:
    note though that only author surname and year provided for 1 ref, so unable to identify article and whether self-citation.</t>
      </text>
    </comment>
    <comment ref="AL266" authorId="361" shapeId="0" xr:uid="{B4756D1D-E0B3-4138-81C3-ED7A51D56932}">
      <text>
        <t>[Threaded comment]
Your version of Excel allows you to read this threaded comment; however, any edits to it will get removed if the file is opened in a newer version of Excel. Learn more: https://go.microsoft.com/fwlink/?linkid=870924
Comment:
    female</t>
      </text>
    </comment>
    <comment ref="AN266" authorId="362" shapeId="0" xr:uid="{2052372C-ED36-475C-B2DF-2B6EE7A6ACBA}">
      <text>
        <t>[Threaded comment]
Your version of Excel allows you to read this threaded comment; however, any edits to it will get removed if the file is opened in a newer version of Excel. Learn more: https://go.microsoft.com/fwlink/?linkid=870924
Comment:
    2 x female</t>
      </text>
    </comment>
    <comment ref="N267" authorId="363" shapeId="0" xr:uid="{F0821335-2443-4E4F-9A9C-A9CF417E7734}">
      <text>
        <t>[Threaded comment]
Your version of Excel allows you to read this threaded comment; however, any edits to it will get removed if the file is opened in a newer version of Excel. Learn more: https://go.microsoft.com/fwlink/?linkid=870924
Comment:
    (indirectly; updated WHO estimates)</t>
      </text>
    </comment>
    <comment ref="AL267" authorId="364" shapeId="0" xr:uid="{72158984-2348-40AA-BFDA-6023314C34DE}">
      <text>
        <t>[Threaded comment]
Your version of Excel allows you to read this threaded comment; however, any edits to it will get removed if the file is opened in a newer version of Excel. Learn more: https://go.microsoft.com/fwlink/?linkid=870924
Comment:
    2 x male
1 x female</t>
      </text>
    </comment>
    <comment ref="AL268" authorId="365" shapeId="0" xr:uid="{F33B391F-614C-4571-BE95-8BD219FE2934}">
      <text>
        <t>[Threaded comment]
Your version of Excel allows you to read this threaded comment; however, any edits to it will get removed if the file is opened in a newer version of Excel. Learn more: https://go.microsoft.com/fwlink/?linkid=870924
Comment:
    female</t>
      </text>
    </comment>
    <comment ref="AP268" authorId="366" shapeId="0" xr:uid="{91B5D6B9-33DD-471B-BEDB-2A20614701CD}">
      <text>
        <t>[Threaded comment]
Your version of Excel allows you to read this threaded comment; however, any edits to it will get removed if the file is opened in a newer version of Excel. Learn more: https://go.microsoft.com/fwlink/?linkid=870924
Comment:
    male</t>
      </text>
    </comment>
    <comment ref="AN269" authorId="367" shapeId="0" xr:uid="{8F2F6924-25EF-4CBF-A7DF-C803DD373B5C}">
      <text>
        <t>[Threaded comment]
Your version of Excel allows you to read this threaded comment; however, any edits to it will get removed if the file is opened in a newer version of Excel. Learn more: https://go.microsoft.com/fwlink/?linkid=870924
Comment:
    2 x female</t>
      </text>
    </comment>
    <comment ref="AN270" authorId="368" shapeId="0" xr:uid="{4395E7F9-30C9-4C82-9EFC-1A3E0FE260AB}">
      <text>
        <t>[Threaded comment]
Your version of Excel allows you to read this threaded comment; however, any edits to it will get removed if the file is opened in a newer version of Excel. Learn more: https://go.microsoft.com/fwlink/?linkid=870924
Comment:
    male</t>
      </text>
    </comment>
    <comment ref="AP270" authorId="369" shapeId="0" xr:uid="{0F6D12FE-EE87-4093-9DF1-4CEB894C7D3B}">
      <text>
        <t>[Threaded comment]
Your version of Excel allows you to read this threaded comment; however, any edits to it will get removed if the file is opened in a newer version of Excel. Learn more: https://go.microsoft.com/fwlink/?linkid=870924
Comment:
    female</t>
      </text>
    </comment>
    <comment ref="J271" authorId="370" shapeId="0" xr:uid="{0B9F1EE9-2B3F-4411-8956-B1F7DBFB4F31}">
      <text>
        <t>[Threaded comment]
Your version of Excel allows you to read this threaded comment; however, any edits to it will get removed if the file is opened in a newer version of Excel. Learn more: https://go.microsoft.com/fwlink/?linkid=870924
Comment:
    note this is more like 4. 3 reviewer reports, but 1 reviewer comments that the review was conducted with some other dude.</t>
      </text>
    </comment>
    <comment ref="N271" authorId="371" shapeId="0" xr:uid="{EA5001A8-63F2-460D-A0CF-77FA7F3DB10A}">
      <text>
        <t>[Threaded comment]
Your version of Excel allows you to read this threaded comment; however, any edits to it will get removed if the file is opened in a newer version of Excel. Learn more: https://go.microsoft.com/fwlink/?linkid=870924
Comment:
    note 3rd reviewer requested one, which just had name and date, so not enough information to find</t>
      </text>
    </comment>
    <comment ref="AL271" authorId="372" shapeId="0" xr:uid="{0B51ECC6-5FDD-48F6-BA78-6614594EFCF8}">
      <text>
        <t>[Threaded comment]
Your version of Excel allows you to read this threaded comment; however, any edits to it will get removed if the file is opened in a newer version of Excel. Learn more: https://go.microsoft.com/fwlink/?linkid=870924
Comment:
    male</t>
      </text>
    </comment>
    <comment ref="AN271" authorId="373" shapeId="0" xr:uid="{243D1DC5-77F4-439E-8930-ACB45664A696}">
      <text>
        <t>[Threaded comment]
Your version of Excel allows you to read this threaded comment; however, any edits to it will get removed if the file is opened in a newer version of Excel. Learn more: https://go.microsoft.com/fwlink/?linkid=870924
Comment:
    1 x male
1 x female</t>
      </text>
    </comment>
    <comment ref="N272" authorId="374" shapeId="0" xr:uid="{DECEA4D5-6DBA-43E1-B3D9-203F0FC499AC}">
      <text>
        <t>[Threaded comment]
Your version of Excel allows you to read this threaded comment; however, any edits to it will get removed if the file is opened in a newer version of Excel. Learn more: https://go.microsoft.com/fwlink/?linkid=870924
Comment:
    Reviewer 2 requested references in general (i.e. no specific references), so have marked as 0</t>
      </text>
    </comment>
    <comment ref="AN272" authorId="375" shapeId="0" xr:uid="{F89A7750-D906-42CD-8605-DD7B58C276DE}">
      <text>
        <t>[Threaded comment]
Your version of Excel allows you to read this threaded comment; however, any edits to it will get removed if the file is opened in a newer version of Excel. Learn more: https://go.microsoft.com/fwlink/?linkid=870924
Comment:
    2 x male.</t>
      </text>
    </comment>
    <comment ref="AL273" authorId="376" shapeId="0" xr:uid="{A912198E-8116-45CC-9F08-0B24DB8774C5}">
      <text>
        <t>[Threaded comment]
Your version of Excel allows you to read this threaded comment; however, any edits to it will get removed if the file is opened in a newer version of Excel. Learn more: https://go.microsoft.com/fwlink/?linkid=870924
Comment:
    female</t>
      </text>
    </comment>
    <comment ref="AN273" authorId="377" shapeId="0" xr:uid="{5AA22807-1D75-44E9-8720-8D4DE7F2CF08}">
      <text>
        <t>[Threaded comment]
Your version of Excel allows you to read this threaded comment; however, any edits to it will get removed if the file is opened in a newer version of Excel. Learn more: https://go.microsoft.com/fwlink/?linkid=870924
Comment:
    1 x female
1 x male</t>
      </text>
    </comment>
    <comment ref="AT273" authorId="378" shapeId="0" xr:uid="{49AE3B21-4D7B-4BA7-AFFC-F7B919B00A93}">
      <text>
        <t>[Threaded comment]
Your version of Excel allows you to read this threaded comment; however, any edits to it will get removed if the file is opened in a newer version of Excel. Learn more: https://go.microsoft.com/fwlink/?linkid=870924
Comment:
    think male.</t>
      </text>
    </comment>
    <comment ref="AN274" authorId="379" shapeId="0" xr:uid="{39B063EF-CA0B-4769-8783-32882D392A36}">
      <text>
        <t>[Threaded comment]
Your version of Excel allows you to read this threaded comment; however, any edits to it will get removed if the file is opened in a newer version of Excel. Learn more: https://go.microsoft.com/fwlink/?linkid=870924
Comment:
    1 x male
1 x female</t>
      </text>
    </comment>
    <comment ref="N275" authorId="380" shapeId="0" xr:uid="{08C73DC4-D2E3-482A-8368-5E417A4EA510}">
      <text>
        <t>[Threaded comment]
Your version of Excel allows you to read this threaded comment; however, any edits to it will get removed if the file is opened in a newer version of Excel. Learn more: https://go.microsoft.com/fwlink/?linkid=870924
Comment:
    note; no specific references suggested, just general request for discussion of findings relative to other literature that may be out there</t>
      </text>
    </comment>
    <comment ref="AN275" authorId="381" shapeId="0" xr:uid="{A0B140A1-0BBB-485F-8A16-A8EF3DC9BD7E}">
      <text>
        <t>[Threaded comment]
Your version of Excel allows you to read this threaded comment; however, any edits to it will get removed if the file is opened in a newer version of Excel. Learn more: https://go.microsoft.com/fwlink/?linkid=870924
Comment:
    male</t>
      </text>
    </comment>
    <comment ref="AZ275" authorId="382" shapeId="0" xr:uid="{AB03F357-317B-4941-B22B-993895677B2C}">
      <text>
        <t>[Threaded comment]
Your version of Excel allows you to read this threaded comment; however, any edits to it will get removed if the file is opened in a newer version of Excel. Learn more: https://go.microsoft.com/fwlink/?linkid=870924
Comment:
    female</t>
      </text>
    </comment>
    <comment ref="AL276" authorId="383" shapeId="0" xr:uid="{5DA5FE6D-6C69-4594-AA8C-3B3D0F06F481}">
      <text>
        <t>[Threaded comment]
Your version of Excel allows you to read this threaded comment; however, any edits to it will get removed if the file is opened in a newer version of Excel. Learn more: https://go.microsoft.com/fwlink/?linkid=870924
Comment:
    female</t>
      </text>
    </comment>
    <comment ref="AN276" authorId="384" shapeId="0" xr:uid="{3160E6C6-0659-4674-AA64-AA69AC8299AD}">
      <text>
        <t>[Threaded comment]
Your version of Excel allows you to read this threaded comment; however, any edits to it will get removed if the file is opened in a newer version of Excel. Learn more: https://go.microsoft.com/fwlink/?linkid=870924
Comment:
    male. Note also affiliated with institutation in Africa</t>
      </text>
    </comment>
    <comment ref="AX276" authorId="385" shapeId="0" xr:uid="{9A85FA05-6171-4AA5-9133-FC62185270AB}">
      <text>
        <t>[Threaded comment]
Your version of Excel allows you to read this threaded comment; however, any edits to it will get removed if the file is opened in a newer version of Excel. Learn more: https://go.microsoft.com/fwlink/?linkid=870924
Comment:
    male.</t>
      </text>
    </comment>
    <comment ref="N277" authorId="386" shapeId="0" xr:uid="{855FDD42-D402-4C7B-8591-CACCAD2DFEBF}">
      <text>
        <t>[Threaded comment]
Your version of Excel allows you to read this threaded comment; however, any edits to it will get removed if the file is opened in a newer version of Excel. Learn more: https://go.microsoft.com/fwlink/?linkid=870924
Comment:
    comment from reviewer in relation to methods used</t>
      </text>
    </comment>
    <comment ref="AL277" authorId="387" shapeId="0" xr:uid="{34FEBC73-B87F-4B87-B938-4BB3831D9D61}">
      <text>
        <t>[Threaded comment]
Your version of Excel allows you to read this threaded comment; however, any edits to it will get removed if the file is opened in a newer version of Excel. Learn more: https://go.microsoft.com/fwlink/?linkid=870924
Comment:
    male</t>
      </text>
    </comment>
    <comment ref="AN277" authorId="388" shapeId="0" xr:uid="{EDAAD790-6764-4E2D-B7B4-A5ACD94EF622}">
      <text>
        <t>[Threaded comment]
Your version of Excel allows you to read this threaded comment; however, any edits to it will get removed if the file is opened in a newer version of Excel. Learn more: https://go.microsoft.com/fwlink/?linkid=870924
Comment:
    male</t>
      </text>
    </comment>
    <comment ref="AT277" authorId="389" shapeId="0" xr:uid="{BDE9ED42-17C2-49D8-B4C0-F4394919D301}">
      <text>
        <t>[Threaded comment]
Your version of Excel allows you to read this threaded comment; however, any edits to it will get removed if the file is opened in a newer version of Excel. Learn more: https://go.microsoft.com/fwlink/?linkid=870924
Comment:
    male</t>
      </text>
    </comment>
    <comment ref="AL278" authorId="390" shapeId="0" xr:uid="{661D1097-2C54-4B55-B73D-9151D55B08AA}">
      <text>
        <t>[Threaded comment]
Your version of Excel allows you to read this threaded comment; however, any edits to it will get removed if the file is opened in a newer version of Excel. Learn more: https://go.microsoft.com/fwlink/?linkid=870924
Comment:
    2 x male</t>
      </text>
    </comment>
    <comment ref="N280" authorId="391" shapeId="0" xr:uid="{C3DD3C0D-8C53-45E5-B1CD-4131AF91C2AE}">
      <text>
        <t>[Threaded comment]
Your version of Excel allows you to read this threaded comment; however, any edits to it will get removed if the file is opened in a newer version of Excel. Learn more: https://go.microsoft.com/fwlink/?linkid=870924
Comment:
    though one reviewer does provide several references to back up a point they were making in the last round of review
Reply:
    Have not included these as it seems clear that the refs backing up their point is not intended for the authors to include</t>
      </text>
    </comment>
    <comment ref="AL280" authorId="392" shapeId="0" xr:uid="{CF4EA6AD-155D-4551-9BE4-7BFF06BE9520}">
      <text>
        <t>[Threaded comment]
Your version of Excel allows you to read this threaded comment; however, any edits to it will get removed if the file is opened in a newer version of Excel. Learn more: https://go.microsoft.com/fwlink/?linkid=870924
Comment:
    female</t>
      </text>
    </comment>
    <comment ref="AN280" authorId="393" shapeId="0" xr:uid="{4BCEC9AA-AD0B-4680-A291-D442CB441D44}">
      <text>
        <t>[Threaded comment]
Your version of Excel allows you to read this threaded comment; however, any edits to it will get removed if the file is opened in a newer version of Excel. Learn more: https://go.microsoft.com/fwlink/?linkid=870924
Comment:
    female</t>
      </text>
    </comment>
    <comment ref="N281" authorId="394" shapeId="0" xr:uid="{52C3A7F8-0740-48ED-9D27-777E4F5D3AAC}">
      <text>
        <t>[Threaded comment]
Your version of Excel allows you to read this threaded comment; however, any edits to it will get removed if the file is opened in a newer version of Excel. Learn more: https://go.microsoft.com/fwlink/?linkid=870924
Comment:
    query regarding more up to date references, and why exclusion of a particular article (not-SC) from one of the reviewers</t>
      </text>
    </comment>
    <comment ref="AN281" authorId="395" shapeId="0" xr:uid="{0A8E9F6C-AB92-4E5B-B4A2-5CF5FF6F387F}">
      <text>
        <t>[Threaded comment]
Your version of Excel allows you to read this threaded comment; however, any edits to it will get removed if the file is opened in a newer version of Excel. Learn more: https://go.microsoft.com/fwlink/?linkid=870924
Comment:
    1 x female
1 x male</t>
      </text>
    </comment>
    <comment ref="L284" authorId="396" shapeId="0" xr:uid="{27FB3FB2-2D85-41AE-9E34-5695229D95C8}">
      <text>
        <t>[Threaded comment]
Your version of Excel allows you to read this threaded comment; however, any edits to it will get removed if the file is opened in a newer version of Excel. Learn more: https://go.microsoft.com/fwlink/?linkid=870924
Comment:
    note that at least 1 reviewer provided feedback as annotations to ms PDF (though they noted that there were minor points, we don't know what they were)</t>
      </text>
    </comment>
    <comment ref="X284" authorId="397" shapeId="0" xr:uid="{DB2E0B18-ABD4-425C-A517-55238F8623DC}">
      <text>
        <t>[Threaded comment]
Your version of Excel allows you to read this threaded comment; however, any edits to it will get removed if the file is opened in a newer version of Excel. Learn more: https://go.microsoft.com/fwlink/?linkid=870924
Comment:
    not explicit request
Reply:
    should we include this or not? The authors have referenced it, though I'm not sure if it was already referenced in the original submission or not. (if we do include it "yes" they did disclose self-citation)</t>
      </text>
    </comment>
    <comment ref="AL284" authorId="398" shapeId="0" xr:uid="{E3A7FAF7-BC2E-4C3D-AB3D-BD369AB6DBD9}">
      <text>
        <t>[Threaded comment]
Your version of Excel allows you to read this threaded comment; however, any edits to it will get removed if the file is opened in a newer version of Excel. Learn more: https://go.microsoft.com/fwlink/?linkid=870924
Comment:
    male</t>
      </text>
    </comment>
    <comment ref="AN284" authorId="399" shapeId="0" xr:uid="{A303CAD7-A794-404B-9D3F-1D152836361E}">
      <text>
        <t>[Threaded comment]
Your version of Excel allows you to read this threaded comment; however, any edits to it will get removed if the file is opened in a newer version of Excel. Learn more: https://go.microsoft.com/fwlink/?linkid=870924
Comment:
    1 x female
1 x male</t>
      </text>
    </comment>
    <comment ref="AR284" authorId="400" shapeId="0" xr:uid="{00450C29-28D2-4194-BF87-7F725C6F6516}">
      <text>
        <t>[Threaded comment]
Your version of Excel allows you to read this threaded comment; however, any edits to it will get removed if the file is opened in a newer version of Excel. Learn more: https://go.microsoft.com/fwlink/?linkid=870924
Comment:
    male</t>
      </text>
    </comment>
    <comment ref="AL285" authorId="401" shapeId="0" xr:uid="{8CB63A4B-56F1-4B85-8DA5-75DA86431269}">
      <text>
        <t>[Threaded comment]
Your version of Excel allows you to read this threaded comment; however, any edits to it will get removed if the file is opened in a newer version of Excel. Learn more: https://go.microsoft.com/fwlink/?linkid=870924
Comment:
    male</t>
      </text>
    </comment>
    <comment ref="AN285" authorId="402" shapeId="0" xr:uid="{619B8036-9514-4BA4-87CA-25CBDDC9F515}">
      <text>
        <t>[Threaded comment]
Your version of Excel allows you to read this threaded comment; however, any edits to it will get removed if the file is opened in a newer version of Excel. Learn more: https://go.microsoft.com/fwlink/?linkid=870924
Comment:
    male</t>
      </text>
    </comment>
    <comment ref="AT285" authorId="403" shapeId="0" xr:uid="{8F2FA9C1-0672-4DA1-AF79-2C63F0099FF6}">
      <text>
        <t>[Threaded comment]
Your version of Excel allows you to read this threaded comment; however, any edits to it will get removed if the file is opened in a newer version of Excel. Learn more: https://go.microsoft.com/fwlink/?linkid=870924
Comment:
    Iran. Think perhaps female but not sure</t>
      </text>
    </comment>
    <comment ref="AL286" authorId="404" shapeId="0" xr:uid="{B4E868AE-5337-481D-BFC7-23C5133906AA}">
      <text>
        <t>[Threaded comment]
Your version of Excel allows you to read this threaded comment; however, any edits to it will get removed if the file is opened in a newer version of Excel. Learn more: https://go.microsoft.com/fwlink/?linkid=870924
Comment:
    male. Note also affiliatied with institution in Africa</t>
      </text>
    </comment>
    <comment ref="AN286" authorId="405" shapeId="0" xr:uid="{9FA2A735-D3B6-44D9-B205-4B720FB5265E}">
      <text>
        <t>[Threaded comment]
Your version of Excel allows you to read this threaded comment; however, any edits to it will get removed if the file is opened in a newer version of Excel. Learn more: https://go.microsoft.com/fwlink/?linkid=870924
Comment:
    male. Note also is affiliated w a programme/institution in Africa</t>
      </text>
    </comment>
    <comment ref="AX286" authorId="406" shapeId="0" xr:uid="{CE4B5345-CE0F-49CE-A6FA-B17A4CBBF3EB}">
      <text>
        <t>[Threaded comment]
Your version of Excel allows you to read this threaded comment; however, any edits to it will get removed if the file is opened in a newer version of Excel. Learn more: https://go.microsoft.com/fwlink/?linkid=870924
Comment:
    2 x male. Note each reviewer has US and UK afilliations too, respectively</t>
      </text>
    </comment>
    <comment ref="AL287" authorId="407" shapeId="0" xr:uid="{D20E2F23-0F80-4CEB-BBC1-9A37ED38F698}">
      <text>
        <t>[Threaded comment]
Your version of Excel allows you to read this threaded comment; however, any edits to it will get removed if the file is opened in a newer version of Excel. Learn more: https://go.microsoft.com/fwlink/?linkid=870924
Comment:
    2 x male</t>
      </text>
    </comment>
    <comment ref="N288" authorId="408" shapeId="0" xr:uid="{A367F316-2D7A-4EE8-8F11-E6CCA0DC683B}">
      <text>
        <t>[Threaded comment]
Your version of Excel allows you to read this threaded comment; however, any edits to it will get removed if the file is opened in a newer version of Excel. Learn more: https://go.microsoft.com/fwlink/?linkid=870924
Comment:
    yes? 1 reviewer cites a study as example (she's a member of the working group that authored it) and it doesn't look like it was inluded by the authors
Reply:
    I have included this as in the acknowledgements it states that the members of the group are the authors of this paper</t>
      </text>
    </comment>
    <comment ref="AN288" authorId="409" shapeId="0" xr:uid="{3DE81222-C306-4888-8A6A-DC30F55251D5}">
      <text>
        <t>[Threaded comment]
Your version of Excel allows you to read this threaded comment; however, any edits to it will get removed if the file is opened in a newer version of Excel. Learn more: https://go.microsoft.com/fwlink/?linkid=870924
Comment:
    female</t>
      </text>
    </comment>
    <comment ref="AR288" authorId="410" shapeId="0" xr:uid="{AA878C1C-A36D-4E8F-A687-5E28304CB4D3}">
      <text>
        <t>[Threaded comment]
Your version of Excel allows you to read this threaded comment; however, any edits to it will get removed if the file is opened in a newer version of Excel. Learn more: https://go.microsoft.com/fwlink/?linkid=870924
Comment:
    male</t>
      </text>
    </comment>
    <comment ref="AZ288" authorId="411" shapeId="0" xr:uid="{51244CAE-F557-453A-8F6F-57C5E3E6BD84}">
      <text>
        <t>[Threaded comment]
Your version of Excel allows you to read this threaded comment; however, any edits to it will get removed if the file is opened in a newer version of Excel. Learn more: https://go.microsoft.com/fwlink/?linkid=870924
Comment:
    male</t>
      </text>
    </comment>
    <comment ref="J290" authorId="412" shapeId="0" xr:uid="{24D41CE3-F2A6-48F3-BFF2-D2F44607C284}">
      <text>
        <t>[Threaded comment]
Your version of Excel allows you to read this threaded comment; however, any edits to it will get removed if the file is opened in a newer version of Excel. Learn more: https://go.microsoft.com/fwlink/?linkid=870924
Comment:
    wasn't able to track down 1 researcher (Akira Vehtari; provided statistical review)</t>
      </text>
    </comment>
    <comment ref="N290" authorId="413" shapeId="0" xr:uid="{35157AF0-ADDD-43A4-95AF-996EE6C2AC11}">
      <text>
        <t>[Threaded comment]
Your version of Excel allows you to read this threaded comment; however, any edits to it will get removed if the file is opened in a newer version of Excel. Learn more: https://go.microsoft.com/fwlink/?linkid=870924
Comment:
    1 reviewer (statistical review) provided a reference citation relating to methods (Self-citation), but seems this was more an FYI than you-should-include</t>
      </text>
    </comment>
    <comment ref="X290" authorId="414" shapeId="0" xr:uid="{C46930CF-B97A-40A8-807C-EBE0222F06D8}">
      <text>
        <t>[Threaded comment]
Your version of Excel allows you to read this threaded comment; however, any edits to it will get removed if the file is opened in a newer version of Excel. Learn more: https://go.microsoft.com/fwlink/?linkid=870924
Comment:
    1 reviewer (statistical review) provided a reference citation relating to methods (Self-citation), but seems this was more an FYI than you-should-include</t>
      </text>
    </comment>
    <comment ref="AL290" authorId="415" shapeId="0" xr:uid="{078A550D-8240-4A2D-B7A6-866C964469CB}">
      <text>
        <t>[Threaded comment]
Your version of Excel allows you to read this threaded comment; however, any edits to it will get removed if the file is opened in a newer version of Excel. Learn more: https://go.microsoft.com/fwlink/?linkid=870924
Comment:
    1 x male
1 x female</t>
      </text>
    </comment>
    <comment ref="N291" authorId="416" shapeId="0" xr:uid="{14A6DBDD-A3B7-4A98-9BF6-471D1B4613D1}">
      <text>
        <t>[Threaded comment]
Your version of Excel allows you to read this threaded comment; however, any edits to it will get removed if the file is opened in a newer version of Excel. Learn more: https://go.microsoft.com/fwlink/?linkid=870924
Comment:
    note that 1 reviewer and the authors have provided comments in supplementary files, so unable to view</t>
      </text>
    </comment>
    <comment ref="AL291" authorId="417" shapeId="0" xr:uid="{1F21B63D-E5BF-433B-89FA-242AA1A44E6F}">
      <text>
        <t>[Threaded comment]
Your version of Excel allows you to read this threaded comment; however, any edits to it will get removed if the file is opened in a newer version of Excel. Learn more: https://go.microsoft.com/fwlink/?linkid=870924
Comment:
    2 x male</t>
      </text>
    </comment>
    <comment ref="J292" authorId="418" shapeId="0" xr:uid="{BD1ADEF9-B0E9-4F19-8B7F-8A6B899B9BC4}">
      <text>
        <t>[Threaded comment]
Your version of Excel allows you to read this threaded comment; however, any edits to it will get removed if the file is opened in a newer version of Excel. Learn more: https://go.microsoft.com/fwlink/?linkid=870924
Comment:
    note the system may be missing reports from 1 reviewer (only 2 reviewers listed, but author comments refer to 5?!)
Reply:
    The author review only included 2 which correspond to the two reviewer reports uploaded, however, since the author labeled these as 3 and 5 instead of 1 and 2, maybe there were more that were taken out?</t>
      </text>
    </comment>
    <comment ref="N292" authorId="419" shapeId="0" xr:uid="{075381E9-4536-41CE-A6B6-05D54D77782E}">
      <text>
        <t>[Threaded comment]
Your version of Excel allows you to read this threaded comment; however, any edits to it will get removed if the file is opened in a newer version of Excel. Learn more: https://go.microsoft.com/fwlink/?linkid=870924
Comment:
    1 reviewer cites several studies as examples rather than explicit requests for additional references (and no self-citation)</t>
      </text>
    </comment>
    <comment ref="AL292" authorId="420" shapeId="0" xr:uid="{6FB5CC53-9B14-480C-8FD9-A0BBD0580AFB}">
      <text>
        <t>[Threaded comment]
Your version of Excel allows you to read this threaded comment; however, any edits to it will get removed if the file is opened in a newer version of Excel. Learn more: https://go.microsoft.com/fwlink/?linkid=870924
Comment:
    1 x male
1 x female</t>
      </text>
    </comment>
    <comment ref="J293" authorId="421" shapeId="0" xr:uid="{8CF77CD3-2B6A-4C75-B3A8-49B9FB3E3FAB}">
      <text>
        <t>[Threaded comment]
Your version of Excel allows you to read this threaded comment; however, any edits to it will get removed if the file is opened in a newer version of Excel. Learn more: https://go.microsoft.com/fwlink/?linkid=870924
Comment:
    Note: same situation as above, looks as though there may have been 6 reviewers, however only 4 included in system</t>
      </text>
    </comment>
    <comment ref="P293" authorId="422" shapeId="0" xr:uid="{91508CFA-E7F1-4C1C-A3C5-9F2E2B53D943}">
      <text>
        <t>[Threaded comment]
Your version of Excel allows you to read this threaded comment; however, any edits to it will get removed if the file is opened in a newer version of Excel. Learn more: https://go.microsoft.com/fwlink/?linkid=870924
Comment:
    Note one ref was same as another (also note that this request for the same ref came from the second round, where they prob saw this ref. in the first round)</t>
      </text>
    </comment>
    <comment ref="AL293" authorId="423" shapeId="0" xr:uid="{40D6399D-5480-4B7E-A0D6-2C7DBE263E6E}">
      <text>
        <t>[Threaded comment]
Your version of Excel allows you to read this threaded comment; however, any edits to it will get removed if the file is opened in a newer version of Excel. Learn more: https://go.microsoft.com/fwlink/?linkid=870924
Comment:
    male</t>
      </text>
    </comment>
    <comment ref="AZ293" authorId="424" shapeId="0" xr:uid="{AF1EF505-3F2C-4C58-8D43-9F708C9F9A98}">
      <text>
        <t>[Threaded comment]
Your version of Excel allows you to read this threaded comment; however, any edits to it will get removed if the file is opened in a newer version of Excel. Learn more: https://go.microsoft.com/fwlink/?linkid=870924
Comment:
    2 x male
1 x female</t>
      </text>
    </comment>
    <comment ref="N294" authorId="425" shapeId="0" xr:uid="{01F3CB63-3DCF-4917-9479-E6AD30A18C8A}">
      <text>
        <t>[Threaded comment]
Your version of Excel allows you to read this threaded comment; however, any edits to it will get removed if the file is opened in a newer version of Excel. Learn more: https://go.microsoft.com/fwlink/?linkid=870924
Comment:
    Both reviewers and the authors submitted additional files containing comments; so unable to review</t>
      </text>
    </comment>
    <comment ref="AL294" authorId="426" shapeId="0" xr:uid="{CDE88F16-C9C3-4720-8739-AA1C0077BBE9}">
      <text>
        <t>[Threaded comment]
Your version of Excel allows you to read this threaded comment; however, any edits to it will get removed if the file is opened in a newer version of Excel. Learn more: https://go.microsoft.com/fwlink/?linkid=870924
Comment:
    2 x male</t>
      </text>
    </comment>
    <comment ref="AN295" authorId="427" shapeId="0" xr:uid="{38CE8782-103E-4DE0-ADD5-4655C914D940}">
      <text>
        <t>[Threaded comment]
Your version of Excel allows you to read this threaded comment; however, any edits to it will get removed if the file is opened in a newer version of Excel. Learn more: https://go.microsoft.com/fwlink/?linkid=870924
Comment:
    1 x female
1 x male</t>
      </text>
    </comment>
    <comment ref="N296" authorId="428" shapeId="0" xr:uid="{A6AA20EE-B6D7-4B82-858E-F1A42DBA5328}">
      <text>
        <t>[Threaded comment]
Your version of Excel allows you to read this threaded comment; however, any edits to it will get removed if the file is opened in a newer version of Excel. Learn more: https://go.microsoft.com/fwlink/?linkid=870924
Comment:
    1 reviewer asked about existence of literature relating to a topic</t>
      </text>
    </comment>
    <comment ref="AL296" authorId="429" shapeId="0" xr:uid="{40CC9F5A-B503-40E8-BCFC-7CAD7B4C0BC1}">
      <text>
        <t>[Threaded comment]
Your version of Excel allows you to read this threaded comment; however, any edits to it will get removed if the file is opened in a newer version of Excel. Learn more: https://go.microsoft.com/fwlink/?linkid=870924
Comment:
    male</t>
      </text>
    </comment>
    <comment ref="AN296" authorId="430" shapeId="0" xr:uid="{B2E92A60-5EDE-44A7-A350-645B6B738E2B}">
      <text>
        <t>[Threaded comment]
Your version of Excel allows you to read this threaded comment; however, any edits to it will get removed if the file is opened in a newer version of Excel. Learn more: https://go.microsoft.com/fwlink/?linkid=870924
Comment:
    male</t>
      </text>
    </comment>
    <comment ref="AL297" authorId="431" shapeId="0" xr:uid="{653E9853-7C08-4FB8-9595-14FAF706428D}">
      <text>
        <t>[Threaded comment]
Your version of Excel allows you to read this threaded comment; however, any edits to it will get removed if the file is opened in a newer version of Excel. Learn more: https://go.microsoft.com/fwlink/?linkid=870924
Comment:
    male</t>
      </text>
    </comment>
    <comment ref="AN297" authorId="432" shapeId="0" xr:uid="{332C523F-A719-4C4C-A81C-9A66571F03AE}">
      <text>
        <t>[Threaded comment]
Your version of Excel allows you to read this threaded comment; however, any edits to it will get removed if the file is opened in a newer version of Excel. Learn more: https://go.microsoft.com/fwlink/?linkid=870924
Comment:
    male</t>
      </text>
    </comment>
    <comment ref="N298" authorId="433" shapeId="0" xr:uid="{86E3A59F-378E-410C-BDB9-DB3798E47A87}">
      <text>
        <t>[Threaded comment]
Your version of Excel allows you to read this threaded comment; however, any edits to it will get removed if the file is opened in a newer version of Excel. Learn more: https://go.microsoft.com/fwlink/?linkid=870924
Comment:
    yeah, kinda, not explicitly, by 1 reviewer (not self-citation)
Reply:
    I'm assuming this was 2nd reviewer (Prucha), they wanted more detail on a study that sounds like the reviewers already had referenced, so not including it here</t>
      </text>
    </comment>
    <comment ref="AN298" authorId="434" shapeId="0" xr:uid="{5B859060-1CCC-4DFA-BC7C-E639FD32E10B}">
      <text>
        <t>[Threaded comment]
Your version of Excel allows you to read this threaded comment; however, any edits to it will get removed if the file is opened in a newer version of Excel. Learn more: https://go.microsoft.com/fwlink/?linkid=870924
Comment:
    2 x male</t>
      </text>
    </comment>
    <comment ref="AL299" authorId="435" shapeId="0" xr:uid="{78651D17-C104-4AD4-B86F-8C9A251FEC2A}">
      <text>
        <t>[Threaded comment]
Your version of Excel allows you to read this threaded comment; however, any edits to it will get removed if the file is opened in a newer version of Excel. Learn more: https://go.microsoft.com/fwlink/?linkid=870924
Comment:
    male</t>
      </text>
    </comment>
    <comment ref="AN299" authorId="436" shapeId="0" xr:uid="{32A20C02-1DD8-4F1E-AD01-5C93C031B18B}">
      <text>
        <t>[Threaded comment]
Your version of Excel allows you to read this threaded comment; however, any edits to it will get removed if the file is opened in a newer version of Excel. Learn more: https://go.microsoft.com/fwlink/?linkid=870924
Comment:
    2 x male</t>
      </text>
    </comment>
    <comment ref="AN300" authorId="437" shapeId="0" xr:uid="{D439C54F-DEC4-44FC-9305-D600F507DD68}">
      <text>
        <t>[Threaded comment]
Your version of Excel allows you to read this threaded comment; however, any edits to it will get removed if the file is opened in a newer version of Excel. Learn more: https://go.microsoft.com/fwlink/?linkid=870924
Comment:
    male</t>
      </text>
    </comment>
    <comment ref="AX300" authorId="438" shapeId="0" xr:uid="{69402042-920F-4C74-80FC-C7658B2D6CF5}">
      <text>
        <t>[Threaded comment]
Your version of Excel allows you to read this threaded comment; however, any edits to it will get removed if the file is opened in a newer version of Excel. Learn more: https://go.microsoft.com/fwlink/?linkid=870924
Comment:
    male</t>
      </text>
    </comment>
    <comment ref="AZ300" authorId="439" shapeId="0" xr:uid="{C28D0194-ED8A-4B3E-B2C2-1284D9BE699B}">
      <text>
        <t>[Threaded comment]
Your version of Excel allows you to read this threaded comment; however, any edits to it will get removed if the file is opened in a newer version of Excel. Learn more: https://go.microsoft.com/fwlink/?linkid=870924
Comment:
    male</t>
      </text>
    </comment>
    <comment ref="N301" authorId="440" shapeId="0" xr:uid="{AA53D629-1016-4C74-AB96-F3C2BE3EFF07}">
      <text>
        <t>[Threaded comment]
Your version of Excel allows you to read this threaded comment; however, any edits to it will get removed if the file is opened in a newer version of Excel. Learn more: https://go.microsoft.com/fwlink/?linkid=870924
Comment:
    No. 1 reviewer links to a blog post (self-citation) to illustrate a point.</t>
      </text>
    </comment>
    <comment ref="AL301" authorId="441" shapeId="0" xr:uid="{B151D7F8-8D66-4606-B576-C8D7AE349EB0}">
      <text>
        <t>[Threaded comment]
Your version of Excel allows you to read this threaded comment; however, any edits to it will get removed if the file is opened in a newer version of Excel. Learn more: https://go.microsoft.com/fwlink/?linkid=870924
Comment:
    2 x female. 
NOTE I *think* one of the reviewers (Hilda Bastian) is in the US now. But seems to move around a bit...</t>
      </text>
    </comment>
    <comment ref="AR301" authorId="442" shapeId="0" xr:uid="{2EA949D9-81CF-4EBF-9A29-17264ABD69DC}">
      <text>
        <t>[Threaded comment]
Your version of Excel allows you to read this threaded comment; however, any edits to it will get removed if the file is opened in a newer version of Excel. Learn more: https://go.microsoft.com/fwlink/?linkid=870924
Comment:
    female</t>
      </text>
    </comment>
    <comment ref="AL302" authorId="443" shapeId="0" xr:uid="{834958E2-80A6-4411-8490-525BE825D1D9}">
      <text>
        <t>[Threaded comment]
Your version of Excel allows you to read this threaded comment; however, any edits to it will get removed if the file is opened in a newer version of Excel. Learn more: https://go.microsoft.com/fwlink/?linkid=870924
Comment:
    male</t>
      </text>
    </comment>
    <comment ref="AN302" authorId="444" shapeId="0" xr:uid="{D93EF9B5-2C0F-483E-B8C5-B2EF16C109BA}">
      <text>
        <t>[Threaded comment]
Your version of Excel allows you to read this threaded comment; however, any edits to it will get removed if the file is opened in a newer version of Excel. Learn more: https://go.microsoft.com/fwlink/?linkid=870924
Comment:
    male</t>
      </text>
    </comment>
    <comment ref="AN303" authorId="445" shapeId="0" xr:uid="{394B5D8B-6DF7-48BA-A2AB-4C32A8B8B191}">
      <text>
        <t>[Threaded comment]
Your version of Excel allows you to read this threaded comment; however, any edits to it will get removed if the file is opened in a newer version of Excel. Learn more: https://go.microsoft.com/fwlink/?linkid=870924
Comment:
    1 x female
2 x male</t>
      </text>
    </comment>
    <comment ref="AN304" authorId="446" shapeId="0" xr:uid="{93D90FFF-BD30-454F-ABC7-090E0EC3AE4B}">
      <text>
        <t>[Threaded comment]
Your version of Excel allows you to read this threaded comment; however, any edits to it will get removed if the file is opened in a newer version of Excel. Learn more: https://go.microsoft.com/fwlink/?linkid=870924
Comment:
    2 x male</t>
      </text>
    </comment>
    <comment ref="J305" authorId="447" shapeId="0" xr:uid="{8D93374E-109A-4695-A6CA-01FDE006F945}">
      <text>
        <t>[Threaded comment]
Your version of Excel allows you to read this threaded comment; however, any edits to it will get removed if the file is opened in a newer version of Excel. Learn more: https://go.microsoft.com/fwlink/?linkid=870924
Comment:
    note, can't be 100% certain which David Simmons was the reviewer for this ms, but have listed as Oceanea based on topic</t>
      </text>
    </comment>
    <comment ref="AN305" authorId="448" shapeId="0" xr:uid="{A8258770-4AEA-4BDD-9FD4-3F06A688ADF2}">
      <text>
        <t>[Threaded comment]
Your version of Excel allows you to read this threaded comment; however, any edits to it will get removed if the file is opened in a newer version of Excel. Learn more: https://go.microsoft.com/fwlink/?linkid=870924
Comment:
    male</t>
      </text>
    </comment>
    <comment ref="AZ305" authorId="449" shapeId="0" xr:uid="{EEF01784-C951-45EA-A3AC-5C66DD3D5E4D}">
      <text>
        <t>[Threaded comment]
Your version of Excel allows you to read this threaded comment; however, any edits to it will get removed if the file is opened in a newer version of Excel. Learn more: https://go.microsoft.com/fwlink/?linkid=870924
Comment:
    1 x female
1 x male</t>
      </text>
    </comment>
    <comment ref="N306" authorId="450" shapeId="0" xr:uid="{53F66EBF-D813-4704-9171-1AFE3373987E}">
      <text>
        <t>[Threaded comment]
Your version of Excel allows you to read this threaded comment; however, any edits to it will get removed if the file is opened in a newer version of Excel. Learn more: https://go.microsoft.com/fwlink/?linkid=870924
Comment:
    looks like something's gone wrong with the reviewer's reports (2 different reviewers but exact same report...)
Need to use the author's response to review</t>
      </text>
    </comment>
    <comment ref="AL306" authorId="451" shapeId="0" xr:uid="{4CCA8357-C610-4FAB-8EB6-3599AD28B5E3}">
      <text>
        <t>[Threaded comment]
Your version of Excel allows you to read this threaded comment; however, any edits to it will get removed if the file is opened in a newer version of Excel. Learn more: https://go.microsoft.com/fwlink/?linkid=870924
Comment:
    male</t>
      </text>
    </comment>
    <comment ref="AN306" authorId="452" shapeId="0" xr:uid="{77A6B520-AF03-435E-9E4E-FE75172F72F6}">
      <text>
        <t>[Threaded comment]
Your version of Excel allows you to read this threaded comment; however, any edits to it will get removed if the file is opened in a newer version of Excel. Learn more: https://go.microsoft.com/fwlink/?linkid=870924
Comment:
    female</t>
      </text>
    </comment>
    <comment ref="AN307" authorId="453" shapeId="0" xr:uid="{0171B424-DDD5-440B-8533-D6E6E32F7410}">
      <text>
        <t>[Threaded comment]
Your version of Excel allows you to read this threaded comment; however, any edits to it will get removed if the file is opened in a newer version of Excel. Learn more: https://go.microsoft.com/fwlink/?linkid=870924
Comment:
    2 x male</t>
      </text>
    </comment>
    <comment ref="L308" authorId="454" shapeId="0" xr:uid="{A588605F-2769-47FF-8D01-CFAF002D2C49}">
      <text>
        <t>[Threaded comment]
Your version of Excel allows you to read this threaded comment; however, any edits to it will get removed if the file is opened in a newer version of Excel. Learn more: https://go.microsoft.com/fwlink/?linkid=870924
Comment:
    or 2? 4th reviewer came  in at 2nd round of review
Reply:
    I've been counting these as 1, so 3 in this case</t>
      </text>
    </comment>
    <comment ref="AN308" authorId="455" shapeId="0" xr:uid="{23CBA08A-E43B-4DE8-8B70-3F5AEFE50D1F}">
      <text>
        <t>[Threaded comment]
Your version of Excel allows you to read this threaded comment; however, any edits to it will get removed if the file is opened in a newer version of Excel. Learn more: https://go.microsoft.com/fwlink/?linkid=870924
Comment:
    1 x female
2 x male
Reply:
    think last reviewer is also Europe and male but proving tricky to track down: 
Paulo Zaninotto</t>
      </text>
    </comment>
    <comment ref="AN309" authorId="456" shapeId="0" xr:uid="{A42C32E9-3517-4F36-AB70-25641E144CF9}">
      <text>
        <t>[Threaded comment]
Your version of Excel allows you to read this threaded comment; however, any edits to it will get removed if the file is opened in a newer version of Excel. Learn more: https://go.microsoft.com/fwlink/?linkid=870924
Comment:
    1 x male
1 x female</t>
      </text>
    </comment>
    <comment ref="A311" authorId="457" shapeId="0" xr:uid="{ECB27397-6B5C-4A9A-BDD7-E04BB9BE2054}">
      <text>
        <t>[Threaded comment]
Your version of Excel allows you to read this threaded comment; however, any edits to it will get removed if the file is opened in a newer version of Excel. Learn more: https://go.microsoft.com/fwlink/?linkid=870924
Comment:
    note this article was subsequently retracted. Do we want to include it?</t>
      </text>
    </comment>
    <comment ref="AL312" authorId="458" shapeId="0" xr:uid="{35F4102B-C489-44A4-9BCF-971603ED911F}">
      <text>
        <t>[Threaded comment]
Your version of Excel allows you to read this threaded comment; however, any edits to it will get removed if the file is opened in a newer version of Excel. Learn more: https://go.microsoft.com/fwlink/?linkid=870924
Comment:
    female</t>
      </text>
    </comment>
    <comment ref="AN312" authorId="459" shapeId="0" xr:uid="{608889A9-C89C-4E13-AD1B-DC0A0959FF4E}">
      <text>
        <t>[Threaded comment]
Your version of Excel allows you to read this threaded comment; however, any edits to it will get removed if the file is opened in a newer version of Excel. Learn more: https://go.microsoft.com/fwlink/?linkid=870924
Comment:
    male</t>
      </text>
    </comment>
    <comment ref="J315" authorId="460" shapeId="0" xr:uid="{26BBC1EC-82B0-4EEC-84DC-DFF7C6ECB487}">
      <text>
        <t>[Threaded comment]
Your version of Excel allows you to read this threaded comment; however, any edits to it will get removed if the file is opened in a newer version of Excel. Learn more: https://go.microsoft.com/fwlink/?linkid=870924
Comment:
    please see comment regarding USA reviewer</t>
      </text>
    </comment>
    <comment ref="AL315" authorId="461" shapeId="0" xr:uid="{2E47AE30-654A-4117-B987-1D142B465857}">
      <text>
        <t>[Threaded comment]
Your version of Excel allows you to read this threaded comment; however, any edits to it will get removed if the file is opened in a newer version of Excel. Learn more: https://go.microsoft.com/fwlink/?linkid=870924
Comment:
    female.
Note reviewer remarks review was conducted by herself and colleague (also female)</t>
      </text>
    </comment>
    <comment ref="AZ315" authorId="462" shapeId="0" xr:uid="{EAFD23F9-6A4D-479F-8C75-56BDF5305849}">
      <text>
        <t>[Threaded comment]
Your version of Excel allows you to read this threaded comment; however, any edits to it will get removed if the file is opened in a newer version of Excel. Learn more: https://go.microsoft.com/fwlink/?linkid=870924
Comment:
    female</t>
      </text>
    </comment>
    <comment ref="A316" authorId="463" shapeId="0" xr:uid="{8783AB0B-9A70-4103-B5B1-6D99739B8CCC}">
      <text>
        <t>[Threaded comment]
Your version of Excel allows you to read this threaded comment; however, any edits to it will get removed if the file is opened in a newer version of Excel. Learn more: https://go.microsoft.com/fwlink/?linkid=870924
Comment:
    coming back to this one. not sure if I'm looking at the erratum or original pub? check no duplicate in this list
Reply:
    The erratum has already been looked at, so this is the full article we're looking at here</t>
      </text>
    </comment>
    <comment ref="AL316" authorId="464" shapeId="0" xr:uid="{C51A7632-EADC-4795-9A6D-21A8E40CB09F}">
      <text>
        <t>[Threaded comment]
Your version of Excel allows you to read this threaded comment; however, any edits to it will get removed if the file is opened in a newer version of Excel. Learn more: https://go.microsoft.com/fwlink/?linkid=870924
Comment:
    Note: not sure of the gender of this reviewer as they have a unisex name (Feng Dai)</t>
      </text>
    </comment>
    <comment ref="N317" authorId="465" shapeId="0" xr:uid="{E11AC5B0-5E6F-49D7-A64B-F51D1097301C}">
      <text>
        <t>[Threaded comment]
Your version of Excel allows you to read this threaded comment; however, any edits to it will get removed if the file is opened in a newer version of Excel. Learn more: https://go.microsoft.com/fwlink/?linkid=870924
Comment:
    No. note 1 reviewer cites a reference in relation to methods. Is not a request for inclusion though</t>
      </text>
    </comment>
    <comment ref="AL317" authorId="466" shapeId="0" xr:uid="{4DD1202C-F1FF-4B17-801E-DCB151E149D7}">
      <text>
        <t>[Threaded comment]
Your version of Excel allows you to read this threaded comment; however, any edits to it will get removed if the file is opened in a newer version of Excel. Learn more: https://go.microsoft.com/fwlink/?linkid=870924
Comment:
    1 x male
1 x female</t>
      </text>
    </comment>
    <comment ref="M318" authorId="467" shapeId="0" xr:uid="{18080353-B784-471B-9C10-1A82E22A66C0}">
      <text>
        <t>[Threaded comment]
Your version of Excel allows you to read this threaded comment; however, any edits to it will get removed if the file is opened in a newer version of Excel. Learn more: https://go.microsoft.com/fwlink/?linkid=870924
Comment:
    saw 1 reviewer's name popup in the acknowledgements.</t>
      </text>
    </comment>
    <comment ref="AL318" authorId="468" shapeId="0" xr:uid="{DCD7F2FB-38EE-44EF-AC6D-B2DA09F06729}">
      <text>
        <t>[Threaded comment]
Your version of Excel allows you to read this threaded comment; however, any edits to it will get removed if the file is opened in a newer version of Excel. Learn more: https://go.microsoft.com/fwlink/?linkid=870924
Comment:
    male</t>
      </text>
    </comment>
    <comment ref="AZ318" authorId="469" shapeId="0" xr:uid="{1021EF2F-CFF1-416F-BD98-BADE972FFE11}">
      <text>
        <t>[Threaded comment]
Your version of Excel allows you to read this threaded comment; however, any edits to it will get removed if the file is opened in a newer version of Excel. Learn more: https://go.microsoft.com/fwlink/?linkid=870924
Comment:
    male</t>
      </text>
    </comment>
    <comment ref="N319" authorId="470" shapeId="0" xr:uid="{879A930C-9EAC-4508-B999-4EB94AEEA691}">
      <text>
        <t>[Threaded comment]
Your version of Excel allows you to read this threaded comment; however, any edits to it will get removed if the file is opened in a newer version of Excel. Learn more: https://go.microsoft.com/fwlink/?linkid=870924
Comment:
    not explicitly; 1 reviewer refers to reference in relation to methods (not self citation)</t>
      </text>
    </comment>
    <comment ref="AL319" authorId="471" shapeId="0" xr:uid="{EB50955B-AD9A-4470-8169-4F69E357D34A}">
      <text>
        <t>[Threaded comment]
Your version of Excel allows you to read this threaded comment; however, any edits to it will get removed if the file is opened in a newer version of Excel. Learn more: https://go.microsoft.com/fwlink/?linkid=870924
Comment:
    female</t>
      </text>
    </comment>
    <comment ref="AN319" authorId="472" shapeId="0" xr:uid="{6037ECD9-A707-41F9-AFF3-D481A9ED3CDC}">
      <text>
        <t>[Threaded comment]
Your version of Excel allows you to read this threaded comment; however, any edits to it will get removed if the file is opened in a newer version of Excel. Learn more: https://go.microsoft.com/fwlink/?linkid=870924
Comment:
    male</t>
      </text>
    </comment>
    <comment ref="AN320" authorId="473" shapeId="0" xr:uid="{DBE8DE02-496A-413B-A90E-364B7E94AB5C}">
      <text>
        <t>[Threaded comment]
Your version of Excel allows you to read this threaded comment; however, any edits to it will get removed if the file is opened in a newer version of Excel. Learn more: https://go.microsoft.com/fwlink/?linkid=870924
Comment:
    2 x female
1 x male</t>
      </text>
    </comment>
    <comment ref="N321" authorId="474" shapeId="0" xr:uid="{7EAAD0D3-5291-4A5D-8AFE-A15A3247E255}">
      <text>
        <t>[Threaded comment]
Your version of Excel allows you to read this threaded comment; however, any edits to it will get removed if the file is opened in a newer version of Excel. Learn more: https://go.microsoft.com/fwlink/?linkid=870924
Comment:
    Yes (not self-citation. Note another reveiwer mentions additional references (incl self-citation) in a reflection of the piece, rahter than recommendations for change.
Reply:
    Note the non-self citation was not a request, as it was referring to the article that this was a commentary of</t>
      </text>
    </comment>
    <comment ref="AL321" authorId="475" shapeId="0" xr:uid="{DDB1FB1D-1FC5-4D08-BB5F-084E55805683}">
      <text>
        <t>[Threaded comment]
Your version of Excel allows you to read this threaded comment; however, any edits to it will get removed if the file is opened in a newer version of Excel. Learn more: https://go.microsoft.com/fwlink/?linkid=870924
Comment:
    2 x male</t>
      </text>
    </comment>
    <comment ref="AN321" authorId="476" shapeId="0" xr:uid="{A7A41132-5724-413E-A376-FE7CE28DA0F0}">
      <text>
        <t>[Threaded comment]
Your version of Excel allows you to read this threaded comment; however, any edits to it will get removed if the file is opened in a newer version of Excel. Learn more: https://go.microsoft.com/fwlink/?linkid=870924
Comment:
    2 x male</t>
      </text>
    </comment>
    <comment ref="N322" authorId="477" shapeId="0" xr:uid="{19E656B9-A050-4265-9713-588834FFD359}">
      <text>
        <t>[Threaded comment]
Your version of Excel allows you to read this threaded comment; however, any edits to it will get removed if the file is opened in a newer version of Excel. Learn more: https://go.microsoft.com/fwlink/?linkid=870924
Comment:
    yes (no specific refs given; was Q whether there's any historical literature on incidence)</t>
      </text>
    </comment>
    <comment ref="AL322" authorId="478" shapeId="0" xr:uid="{C533CF38-0CCB-4E53-8DF9-6C713504585D}">
      <text>
        <t>[Threaded comment]
Your version of Excel allows you to read this threaded comment; however, any edits to it will get removed if the file is opened in a newer version of Excel. Learn more: https://go.microsoft.com/fwlink/?linkid=870924
Comment:
    male</t>
      </text>
    </comment>
    <comment ref="AN322" authorId="479" shapeId="0" xr:uid="{D9E793A5-5EB1-47A5-8E2C-1BE84EA7CE02}">
      <text>
        <t>[Threaded comment]
Your version of Excel allows you to read this threaded comment; however, any edits to it will get removed if the file is opened in a newer version of Excel. Learn more: https://go.microsoft.com/fwlink/?linkid=870924
Comment:
    male</t>
      </text>
    </comment>
    <comment ref="AX322" authorId="480" shapeId="0" xr:uid="{303B736E-77DB-48CF-B8C7-9E1CB23863C3}">
      <text>
        <t>[Threaded comment]
Your version of Excel allows you to read this threaded comment; however, any edits to it will get removed if the file is opened in a newer version of Excel. Learn more: https://go.microsoft.com/fwlink/?linkid=870924
Comment:
    male</t>
      </text>
    </comment>
    <comment ref="AN323" authorId="481" shapeId="0" xr:uid="{D748888E-7188-44DB-A2F3-EC06767C3C8E}">
      <text>
        <t>[Threaded comment]
Your version of Excel allows you to read this threaded comment; however, any edits to it will get removed if the file is opened in a newer version of Excel. Learn more: https://go.microsoft.com/fwlink/?linkid=870924
Comment:
    2 x male (note 1 is also affiliated with institution in Africa)</t>
      </text>
    </comment>
    <comment ref="AX323" authorId="482" shapeId="0" xr:uid="{0EA96771-2EB3-4446-A701-2B3F3486462D}">
      <text>
        <t>[Threaded comment]
Your version of Excel allows you to read this threaded comment; however, any edits to it will get removed if the file is opened in a newer version of Excel. Learn more: https://go.microsoft.com/fwlink/?linkid=870924
Comment:
    male (note also affiliated with multiple institutions in Europe)</t>
      </text>
    </comment>
    <comment ref="AL324" authorId="483" shapeId="0" xr:uid="{CE46AD6C-3069-40FD-9080-AE8652A051F4}">
      <text>
        <t>[Threaded comment]
Your version of Excel allows you to read this threaded comment; however, any edits to it will get removed if the file is opened in a newer version of Excel. Learn more: https://go.microsoft.com/fwlink/?linkid=870924
Comment:
    male</t>
      </text>
    </comment>
    <comment ref="AN324" authorId="484" shapeId="0" xr:uid="{5F3B4A0D-B55C-403C-87BF-C31CC437DD1F}">
      <text>
        <t>[Threaded comment]
Your version of Excel allows you to read this threaded comment; however, any edits to it will get removed if the file is opened in a newer version of Excel. Learn more: https://go.microsoft.com/fwlink/?linkid=870924
Comment:
    1 x female
1 x male</t>
      </text>
    </comment>
    <comment ref="AN325" authorId="485" shapeId="0" xr:uid="{F953A72B-2F8B-4A82-BB57-A2B249668694}">
      <text>
        <t>[Threaded comment]
Your version of Excel allows you to read this threaded comment; however, any edits to it will get removed if the file is opened in a newer version of Excel. Learn more: https://go.microsoft.com/fwlink/?linkid=870924
Comment:
    3 x male</t>
      </text>
    </comment>
    <comment ref="AN326" authorId="486" shapeId="0" xr:uid="{F4AB8DE2-A2BE-4373-A6F0-47AA1F3F15CA}">
      <text>
        <t>[Threaded comment]
Your version of Excel allows you to read this threaded comment; however, any edits to it will get removed if the file is opened in a newer version of Excel. Learn more: https://go.microsoft.com/fwlink/?linkid=870924
Comment:
    1 x male
1 x female</t>
      </text>
    </comment>
    <comment ref="AL327" authorId="487" shapeId="0" xr:uid="{4F859C5E-BB1E-4F07-86F8-46AECC121018}">
      <text>
        <t>[Threaded comment]
Your version of Excel allows you to read this threaded comment; however, any edits to it will get removed if the file is opened in a newer version of Excel. Learn more: https://go.microsoft.com/fwlink/?linkid=870924
Comment:
    male</t>
      </text>
    </comment>
    <comment ref="AP327" authorId="488" shapeId="0" xr:uid="{A072B725-4E90-42DB-9C04-08B5C87A3E46}">
      <text>
        <t>[Threaded comment]
Your version of Excel allows you to read this threaded comment; however, any edits to it will get removed if the file is opened in a newer version of Excel. Learn more: https://go.microsoft.com/fwlink/?linkid=870924
Comment:
    female</t>
      </text>
    </comment>
    <comment ref="N328" authorId="489" shapeId="0" xr:uid="{05238BB3-B728-4573-9E8A-EC1DC9E39640}">
      <text>
        <t>[Threaded comment]
Your version of Excel allows you to read this threaded comment; however, any edits to it will get removed if the file is opened in a newer version of Excel. Learn more: https://go.microsoft.com/fwlink/?linkid=870924
Comment:
    Yes, 1 reviewer. Other reviewer makes reference to a study (self-citation), but it's not clear whether this is already included in the article's discussion or if should be added. Unable to access author's response to check.</t>
      </text>
    </comment>
    <comment ref="X328" authorId="490" shapeId="0" xr:uid="{89650C0B-F4DD-45EC-BB10-D20B634ACC0A}">
      <text>
        <t>[Threaded comment]
Your version of Excel allows you to read this threaded comment; however, any edits to it will get removed if the file is opened in a newer version of Excel. Learn more: https://go.microsoft.com/fwlink/?linkid=870924
Comment:
    makes reference to a study (self-citation), but it's not clear whether this is already included in the article's discussion or if should be added. Unable to access author's response to check.</t>
      </text>
    </comment>
    <comment ref="Z328" authorId="491" shapeId="0" xr:uid="{330A2AC3-93E0-403E-8C87-C008A489961F}">
      <text>
        <t>[Threaded comment]
Your version of Excel allows you to read this threaded comment; however, any edits to it will get removed if the file is opened in a newer version of Excel. Learn more: https://go.microsoft.com/fwlink/?linkid=870924
Comment:
    makes reference to a study (self-citation), but it's not clear whether this is already included in the article's discussion or if should be added. Unable to access author's response to check. (They did not disclose)</t>
      </text>
    </comment>
    <comment ref="AN328" authorId="492" shapeId="0" xr:uid="{7AC69222-DF0F-4139-AD59-F638D7AE1812}">
      <text>
        <t>[Threaded comment]
Your version of Excel allows you to read this threaded comment; however, any edits to it will get removed if the file is opened in a newer version of Excel. Learn more: https://go.microsoft.com/fwlink/?linkid=870924
Comment:
    2 x male</t>
      </text>
    </comment>
    <comment ref="N329" authorId="493" shapeId="0" xr:uid="{091C8232-8D33-46C0-9C9A-C7EF28EA5E0C}">
      <text>
        <t>[Threaded comment]
Your version of Excel allows you to read this threaded comment; however, any edits to it will get removed if the file is opened in a newer version of Excel. Learn more: https://go.microsoft.com/fwlink/?linkid=870924
Comment:
    yes (1 reviewer; no specific ref given – general comment related to some method)</t>
      </text>
    </comment>
    <comment ref="AL329" authorId="494" shapeId="0" xr:uid="{78131998-1AF9-4701-9A87-3EF54B0D324F}">
      <text>
        <t>[Threaded comment]
Your version of Excel allows you to read this threaded comment; however, any edits to it will get removed if the file is opened in a newer version of Excel. Learn more: https://go.microsoft.com/fwlink/?linkid=870924
Comment:
    male</t>
      </text>
    </comment>
    <comment ref="AP329" authorId="495" shapeId="0" xr:uid="{9B0AEBAD-5572-4EB3-A30C-93835E9F95E7}">
      <text>
        <t>[Threaded comment]
Your version of Excel allows you to read this threaded comment; however, any edits to it will get removed if the file is opened in a newer version of Excel. Learn more: https://go.microsoft.com/fwlink/?linkid=870924
Comment:
    male</t>
      </text>
    </comment>
    <comment ref="J333" authorId="496" shapeId="0" xr:uid="{DD31DCD1-1437-4138-B9B4-C3C389BD763F}">
      <text>
        <t>[Threaded comment]
Your version of Excel allows you to read this threaded comment; however, any edits to it will get removed if the file is opened in a newer version of Excel. Learn more: https://go.microsoft.com/fwlink/?linkid=870924
Comment:
    note, 1 reviewer provided feedback as attachment, but may use authors responses to view.</t>
      </text>
    </comment>
    <comment ref="P333" authorId="497" shapeId="0" xr:uid="{9466C9FD-7E1E-4CDB-AFA5-506685EA8998}">
      <text>
        <t>[Threaded comment]
Your version of Excel allows you to read this threaded comment; however, any edits to it will get removed if the file is opened in a newer version of Excel. Learn more: https://go.microsoft.com/fwlink/?linkid=870924
Comment:
    non-specific requests for additional references from 2 reviewers</t>
      </text>
    </comment>
    <comment ref="P334" authorId="498" shapeId="0" xr:uid="{07584059-1016-40AE-A50D-2F817DB472FA}">
      <text>
        <t>[Threaded comment]
Your version of Excel allows you to read this threaded comment; however, any edits to it will get removed if the file is opened in a newer version of Excel. Learn more: https://go.microsoft.com/fwlink/?linkid=870924
Comment:
    2 non-specific requests for additional references from 1 reviewer</t>
      </text>
    </comment>
    <comment ref="P336" authorId="499" shapeId="0" xr:uid="{ACEED813-0B4E-45A0-93C1-AD4B0EC338FC}">
      <text>
        <t>[Threaded comment]
Your version of Excel allows you to read this threaded comment; however, any edits to it will get removed if the file is opened in a newer version of Excel. Learn more: https://go.microsoft.com/fwlink/?linkid=870924
Comment:
    1 non-specific request for updated/additional references from 1 reviewer</t>
      </text>
    </comment>
    <comment ref="AN337" authorId="500" shapeId="0" xr:uid="{4ED2B84B-6392-4DE2-A2A7-1CAC131A2342}">
      <text>
        <t>[Threaded comment]
Your version of Excel allows you to read this threaded comment; however, any edits to it will get removed if the file is opened in a newer version of Excel. Learn more: https://go.microsoft.com/fwlink/?linkid=870924
Comment:
    1 x female (note also affiliated with institution in Asia)
1 x male</t>
      </text>
    </comment>
    <comment ref="AT337" authorId="501" shapeId="0" xr:uid="{DA2305EA-F756-411C-8B95-5D1229FF2F9E}">
      <text>
        <t>[Threaded comment]
Your version of Excel allows you to read this threaded comment; however, any edits to it will get removed if the file is opened in a newer version of Excel. Learn more: https://go.microsoft.com/fwlink/?linkid=870924
Comment:
    female (note also affiliated with institution in UK)</t>
      </text>
    </comment>
    <comment ref="N341" authorId="502" shapeId="0" xr:uid="{979FED77-6354-4788-956E-2BCC37EB709C}">
      <text>
        <t>[Threaded comment]
Your version of Excel allows you to read this threaded comment; however, any edits to it will get removed if the file is opened in a newer version of Excel. Learn more: https://go.microsoft.com/fwlink/?linkid=870924
Comment:
    note that at least once during PR, the reviewer provided feedback in a separate file that we are unable to access.</t>
      </text>
    </comment>
    <comment ref="J342" authorId="503" shapeId="0" xr:uid="{CB5FB37C-2D45-460C-B8A1-BC0359F3C4DE}">
      <text>
        <t>[Threaded comment]
Your version of Excel allows you to read this threaded comment; however, any edits to it will get removed if the file is opened in a newer version of Excel. Learn more: https://go.microsoft.com/fwlink/?linkid=870924
Comment:
    note, was unable to identify country for reviewer Margaret Smith; could be 2 people, 1 in US, one in UK</t>
      </text>
    </comment>
    <comment ref="N342" authorId="504" shapeId="0" xr:uid="{ED50EF6E-4248-4CC3-BED3-63E30F01BF8C}">
      <text>
        <t>[Threaded comment]
Your version of Excel allows you to read this threaded comment; however, any edits to it will get removed if the file is opened in a newer version of Excel. Learn more: https://go.microsoft.com/fwlink/?linkid=870924
Comment:
    but note 1 reviewer provides comments in an additional PDF we can't access, as do the authors</t>
      </text>
    </comment>
    <comment ref="AT342" authorId="505" shapeId="0" xr:uid="{9E3CEDF3-B792-4E57-A516-D5A5C8893696}">
      <text>
        <t>[Threaded comment]
Your version of Excel allows you to read this threaded comment; however, any edits to it will get removed if the file is opened in a newer version of Excel. Learn more: https://go.microsoft.com/fwlink/?linkid=870924
Comment:
    male</t>
      </text>
    </comment>
    <comment ref="AZ342" authorId="506" shapeId="0" xr:uid="{AFA5E436-3ABA-4E55-BB2A-B6FE66120EB7}">
      <text>
        <t>[Threaded comment]
Your version of Excel allows you to read this threaded comment; however, any edits to it will get removed if the file is opened in a newer version of Excel. Learn more: https://go.microsoft.com/fwlink/?linkid=870924
Comment:
    male</t>
      </text>
    </comment>
    <comment ref="AL351" authorId="507" shapeId="0" xr:uid="{A341C70B-4865-4ED2-9422-ECC0C4F1CB8F}">
      <text>
        <t>[Threaded comment]
Your version of Excel allows you to read this threaded comment; however, any edits to it will get removed if the file is opened in a newer version of Excel. Learn more: https://go.microsoft.com/fwlink/?linkid=870924
Comment:
    2 x female (but I'm not 100% confident with Wa Zhang</t>
      </text>
    </comment>
    <comment ref="AN352" authorId="508" shapeId="0" xr:uid="{01D501A5-ABFE-4EE3-A4BA-10CDCE70BFFC}">
      <text>
        <t>[Threaded comment]
Your version of Excel allows you to read this threaded comment; however, any edits to it will get removed if the file is opened in a newer version of Excel. Learn more: https://go.microsoft.com/fwlink/?linkid=870924
Comment:
    1 x male (I think! Michel Cot)
1 x female</t>
      </text>
    </comment>
    <comment ref="P354" authorId="509" shapeId="0" xr:uid="{12B90C27-33AF-4033-B37D-9D5DFF902CAB}">
      <text>
        <t>[Threaded comment]
Your version of Excel allows you to read this threaded comment; however, any edits to it will get removed if the file is opened in a newer version of Excel. Learn more: https://go.microsoft.com/fwlink/?linkid=870924
Comment:
    non-specific request for a statement to be referenced</t>
      </text>
    </comment>
    <comment ref="AN355" authorId="510" shapeId="0" xr:uid="{05209C43-B895-4BD2-9B44-CDA0079F60F6}">
      <text>
        <t>[Threaded comment]
Your version of Excel allows you to read this threaded comment; however, any edits to it will get removed if the file is opened in a newer version of Excel. Learn more: https://go.microsoft.com/fwlink/?linkid=870924
Comment:
    2 x female (though I'm not 100% sure one sex of 1 of these reviewers (Ewa, AK)</t>
      </text>
    </comment>
    <comment ref="BH355" authorId="511" shapeId="0" xr:uid="{1A6F6B6E-4606-4431-B515-828E69859926}">
      <text>
        <t>[Threaded comment]
Your version of Excel allows you to read this threaded comment; however, any edits to it will get removed if the file is opened in a newer version of Excel. Learn more: https://go.microsoft.com/fwlink/?linkid=870924
Comment:
    refer to comment in Q355; unsure sex of 1 reviewer; think it's female</t>
      </text>
    </comment>
    <comment ref="P356" authorId="512" shapeId="0" xr:uid="{FC204051-E420-4ABF-BD29-288EDBEA0E9A}">
      <text>
        <t>[Threaded comment]
Your version of Excel allows you to read this threaded comment; however, any edits to it will get removed if the file is opened in a newer version of Excel. Learn more: https://go.microsoft.com/fwlink/?linkid=870924
Comment:
    non-specific request for a statment to be referenced.</t>
      </text>
    </comment>
    <comment ref="J358" authorId="513" shapeId="0" xr:uid="{3FB53339-9964-4226-965D-9C960275632C}">
      <text>
        <t>[Threaded comment]
Your version of Excel allows you to read this threaded comment; however, any edits to it will get removed if the file is opened in a newer version of Excel. Learn more: https://go.microsoft.com/fwlink/?linkid=870924
Comment:
    note acutally 4 reviewers, since 1 reviewer report was a co-review</t>
      </text>
    </comment>
    <comment ref="AG358" authorId="514" shapeId="0" xr:uid="{A92C4817-E051-4B0E-A68B-13930AB604C7}">
      <text>
        <t>[Threaded comment]
Your version of Excel allows you to read this threaded comment; however, any edits to it will get removed if the file is opened in a newer version of Excel. Learn more: https://go.microsoft.com/fwlink/?linkid=870924
Comment:
    1 reviewer disclosed; 1 did not</t>
      </text>
    </comment>
    <comment ref="AN358" authorId="515" shapeId="0" xr:uid="{FC1558A7-6216-47FA-BCAF-AAC1F33908D3}">
      <text>
        <t>[Threaded comment]
Your version of Excel allows you to read this threaded comment; however, any edits to it will get removed if the file is opened in a newer version of Excel. Learn more: https://go.microsoft.com/fwlink/?linkid=870924
Comment:
    Note 1 reviewer is also affiliated with an institution in Canada</t>
      </text>
    </comment>
    <comment ref="AP358" authorId="516" shapeId="0" xr:uid="{9CD8211F-2C78-4A17-A8D0-F7F8E9CD6381}">
      <text>
        <t>[Threaded comment]
Your version of Excel allows you to read this threaded comment; however, any edits to it will get removed if the file is opened in a newer version of Excel. Learn more: https://go.microsoft.com/fwlink/?linkid=870924
Comment:
    Note 1 reviewer is also affiliated with multiple institutions in Europe</t>
      </text>
    </comment>
    <comment ref="P360" authorId="517" shapeId="0" xr:uid="{2161A157-BA53-4D3F-A293-646EEA04E992}">
      <text>
        <t>[Threaded comment]
Your version of Excel allows you to read this threaded comment; however, any edits to it will get removed if the file is opened in a newer version of Excel. Learn more: https://go.microsoft.com/fwlink/?linkid=870924
Comment:
    non-specific request for additional discussion on a couple of topics</t>
      </text>
    </comment>
    <comment ref="AL360" authorId="518" shapeId="0" xr:uid="{4B876091-D64A-4C97-A661-36F931309196}">
      <text>
        <t>[Threaded comment]
Your version of Excel allows you to read this threaded comment; however, any edits to it will get removed if the file is opened in a newer version of Excel. Learn more: https://go.microsoft.com/fwlink/?linkid=870924
Comment:
    Note, not 100% I've correctly identified reviewer Michael Gibson, so country could be wrong</t>
      </text>
    </comment>
    <comment ref="P361" authorId="519" shapeId="0" xr:uid="{FD44A26F-026A-4226-81EE-C35ABA8DA334}">
      <text>
        <t>[Threaded comment]
Your version of Excel allows you to read this threaded comment; however, any edits to it will get removed if the file is opened in a newer version of Excel. Learn more: https://go.microsoft.com/fwlink/?linkid=870924
Comment:
    non-specific request for additional discussion on a couple of topics</t>
      </text>
    </comment>
    <comment ref="P364" authorId="520" shapeId="0" xr:uid="{49726A1E-1300-4BA3-A675-E4F5A8F99586}">
      <text>
        <t>[Threaded comment]
Your version of Excel allows you to read this threaded comment; however, any edits to it will get removed if the file is opened in a newer version of Excel. Learn more: https://go.microsoft.com/fwlink/?linkid=870924
Comment:
    2 reviewers make general, non-specific requests for further referencing.</t>
      </text>
    </comment>
    <comment ref="P366" authorId="521" shapeId="0" xr:uid="{897DD54D-5B76-45D3-AFC7-F87092C5915C}">
      <text>
        <t>[Threaded comment]
Your version of Excel allows you to read this threaded comment; however, any edits to it will get removed if the file is opened in a newer version of Excel. Learn more: https://go.microsoft.com/fwlink/?linkid=870924
Comment:
    plus 2 general requests for references, or broad mention of 'studies'</t>
      </text>
    </comment>
    <comment ref="BH366" authorId="522" shapeId="0" xr:uid="{0BF27DBB-36CD-4237-B655-C99521012652}">
      <text>
        <t>[Threaded comment]
Your version of Excel allows you to read this threaded comment; however, any edits to it will get removed if the file is opened in a newer version of Excel. Learn more: https://go.microsoft.com/fwlink/?linkid=870924
Comment:
    note, not sure on sex of Asian reviewer</t>
      </text>
    </comment>
    <comment ref="P367" authorId="523" shapeId="0" xr:uid="{8E2A1B08-080C-4770-96BB-60C4CBD1FB7B}">
      <text>
        <t>[Threaded comment]
Your version of Excel allows you to read this threaded comment; however, any edits to it will get removed if the file is opened in a newer version of Excel. Learn more: https://go.microsoft.com/fwlink/?linkid=870924
Comment:
    no specific articles cited</t>
      </text>
    </comment>
    <comment ref="P375" authorId="524" shapeId="0" xr:uid="{BF1BD136-A289-4C62-8AD7-945846552CFF}">
      <text>
        <t>[Threaded comment]
Your version of Excel allows you to read this threaded comment; however, any edits to it will get removed if the file is opened in a newer version of Excel. Learn more: https://go.microsoft.com/fwlink/?linkid=870924
Comment:
    2 specific articles cited; also a general request for additional references relating to methods</t>
      </text>
    </comment>
    <comment ref="P379" authorId="525" shapeId="0" xr:uid="{C6E4934B-50D5-468D-B6AA-563003B6C0B4}">
      <text>
        <t>[Threaded comment]
Your version of Excel allows you to read this threaded comment; however, any edits to it will get removed if the file is opened in a newer version of Excel. Learn more: https://go.microsoft.com/fwlink/?linkid=870924
Comment:
    general request from 1 reviewer to use references in place of personal communication in one place</t>
      </text>
    </comment>
    <comment ref="N381" authorId="526" shapeId="0" xr:uid="{8BAAEEDB-D0D9-4FC6-8C4F-4718DCB3803D}">
      <text>
        <t>[Threaded comment]
Your version of Excel allows you to read this threaded comment; however, any edits to it will get removed if the file is opened in a newer version of Excel. Learn more: https://go.microsoft.com/fwlink/?linkid=870924
Comment:
    note 1 reviewer provided further feedback in an additional file; a second reviewer mentions author that should be referenced but unable to tell if from same research group (no specific article cited, just general body of work)</t>
      </text>
    </comment>
    <comment ref="AL381" authorId="527" shapeId="0" xr:uid="{20A9F3C1-78AC-401E-85C0-A703CB654723}">
      <text>
        <t>[Threaded comment]
Your version of Excel allows you to read this threaded comment; however, any edits to it will get removed if the file is opened in a newer version of Excel. Learn more: https://go.microsoft.com/fwlink/?linkid=870924
Comment:
    1 reviewer also affiliated with institutions in Europe</t>
      </text>
    </comment>
    <comment ref="AN381" authorId="528" shapeId="0" xr:uid="{7757B389-9C30-4233-8D28-B941D9C768E9}">
      <text>
        <t>[Threaded comment]
Your version of Excel allows you to read this threaded comment; however, any edits to it will get removed if the file is opened in a newer version of Excel. Learn more: https://go.microsoft.com/fwlink/?linkid=870924
Comment:
    1 reviewer also affiliated with an institution in the US</t>
      </text>
    </comment>
    <comment ref="P382" authorId="529" shapeId="0" xr:uid="{4D94478D-7C47-4092-8D5D-C273109D2782}">
      <text>
        <t>[Threaded comment]
Your version of Excel allows you to read this threaded comment; however, any edits to it will get removed if the file is opened in a newer version of Excel. Learn more: https://go.microsoft.com/fwlink/?linkid=870924
Comment:
    1 reviewer refers to specific paper as an example; 2nd reviewer just makes general request for references to published data but no specifics provided.</t>
      </text>
    </comment>
    <comment ref="N384" authorId="530" shapeId="0" xr:uid="{A27C78C6-81F4-4716-94F1-DCE5DF41C2BF}">
      <text>
        <t>[Threaded comment]
Your version of Excel allows you to read this threaded comment; however, any edits to it will get removed if the file is opened in a newer version of Excel. Learn more: https://go.microsoft.com/fwlink/?linkid=870924
Comment:
    1 reviewer made comments on the ms document re: clarification/correction of facts, which may/may not have included ref requests or examples</t>
      </text>
    </comment>
    <comment ref="AT384" authorId="531" shapeId="0" xr:uid="{346FA1D1-FA76-43F5-84A1-94AA01F18A5C}">
      <text>
        <t>[Threaded comment]
Your version of Excel allows you to read this threaded comment; however, any edits to it will get removed if the file is opened in a newer version of Excel. Learn more: https://go.microsoft.com/fwlink/?linkid=870924
Comment:
    unsure sex of Chinese reviewer</t>
      </text>
    </comment>
    <comment ref="R387" authorId="532" shapeId="0" xr:uid="{964AD0A9-6598-4F20-9370-387C3C14AC57}">
      <text>
        <t>[Threaded comment]
Your version of Excel allows you to read this threaded comment; however, any edits to it will get removed if the file is opened in a newer version of Excel. Learn more: https://go.microsoft.com/fwlink/?linkid=870924
Comment:
    none cited, but note that all were related to multiple imputation methods rather than examples of missing citations</t>
      </text>
    </comment>
    <comment ref="BH387" authorId="533" shapeId="0" xr:uid="{94227E34-D44D-4CAA-BEDF-852488D996C5}">
      <text>
        <t>[Threaded comment]
Your version of Excel allows you to read this threaded comment; however, any edits to it will get removed if the file is opened in a newer version of Excel. Learn more: https://go.microsoft.com/fwlink/?linkid=870924
Comment:
    not sure if this reviewer is male or female</t>
      </text>
    </comment>
    <comment ref="N388" authorId="534" shapeId="0" xr:uid="{49A006D0-2FFA-4B83-AF59-29835875BE80}">
      <text>
        <t>[Threaded comment]
Your version of Excel allows you to read this threaded comment; however, any edits to it will get removed if the file is opened in a newer version of Excel. Learn more: https://go.microsoft.com/fwlink/?linkid=870924
Comment:
    1 reviewer quotes a few people but with no intent for inclusion in the ms. A 2nd review provides example along lines of 'your ms adds nothing new, coz see this one'</t>
      </text>
    </comment>
    <comment ref="P388" authorId="535" shapeId="0" xr:uid="{3FEC0A5C-ADB5-46F0-BDF2-3AAC050FCFA5}">
      <text>
        <t>[Threaded comment]
Your version of Excel allows you to read this threaded comment; however, any edits to it will get removed if the file is opened in a newer version of Excel. Learn more: https://go.microsoft.com/fwlink/?linkid=870924
Comment:
    1 reviwer: general request to "provide support" for a statement.
2nd reviewer: example ms</t>
      </text>
    </comment>
    <comment ref="P390" authorId="536" shapeId="0" xr:uid="{0624602B-B7FF-4F69-9C5A-0F455830DD0C}">
      <text>
        <t>[Threaded comment]
Your version of Excel allows you to read this threaded comment; however, any edits to it will get removed if the file is opened in a newer version of Excel. Learn more: https://go.microsoft.com/fwlink/?linkid=870924
Comment:
    not specific citation; was a comment that statement was not referenced.</t>
      </text>
    </comment>
    <comment ref="AL390" authorId="537" shapeId="0" xr:uid="{1D0A6971-4921-44F7-943A-4AD1240EB018}">
      <text>
        <t>[Threaded comment]
Your version of Excel allows you to read this threaded comment; however, any edits to it will get removed if the file is opened in a newer version of Excel. Learn more: https://go.microsoft.com/fwlink/?linkid=870924
Comment:
    male. note also with affilications in Asia</t>
      </text>
    </comment>
    <comment ref="AT390" authorId="538" shapeId="0" xr:uid="{91BF8C97-2084-405C-90D0-2A5993C2D09D}">
      <text>
        <t>[Threaded comment]
Your version of Excel allows you to read this threaded comment; however, any edits to it will get removed if the file is opened in a newer version of Excel. Learn more: https://go.microsoft.com/fwlink/?linkid=870924
Comment:
    male. note also with affilications in US</t>
      </text>
    </comment>
    <comment ref="J393" authorId="539" shapeId="0" xr:uid="{ED0857DA-57F9-4939-A393-C8D319B49763}">
      <text>
        <t>[Threaded comment]
Your version of Excel allows you to read this threaded comment; however, any edits to it will get removed if the file is opened in a newer version of Excel. Learn more: https://go.microsoft.com/fwlink/?linkid=870924
Comment:
    note that in the authors comments to 1st round of review, they respond to 3 reviewers. But only 2 reviewer reports available.</t>
      </text>
    </comment>
    <comment ref="L394" authorId="540" shapeId="0" xr:uid="{2422BA47-A114-44F6-822C-5B44AD836E9E}">
      <text>
        <t>[Threaded comment]
Your version of Excel allows you to read this threaded comment; however, any edits to it will get removed if the file is opened in a newer version of Excel. Learn more: https://go.microsoft.com/fwlink/?linkid=870924
Comment:
    note, it looks like the authors changed from a review to an opinion piece after the first round of peer review and based on input from the editorial team</t>
      </text>
    </comment>
    <comment ref="P394" authorId="541" shapeId="0" xr:uid="{606D5CC2-B817-4B7E-8BCB-46257319BFA5}">
      <text>
        <t>[Threaded comment]
Your version of Excel allows you to read this threaded comment; however, any edits to it will get removed if the file is opened in a newer version of Excel. Learn more: https://go.microsoft.com/fwlink/?linkid=870924
Comment:
    note reviewer refers to a group's work missing; not specific citations.</t>
      </text>
    </comment>
    <comment ref="R394" authorId="542" shapeId="0" xr:uid="{E537E67E-B1F3-43B7-87A7-0DC73B04137F}">
      <text>
        <t>[Threaded comment]
Your version of Excel allows you to read this threaded comment; however, any edits to it will get removed if the file is opened in a newer version of Excel. Learn more: https://go.microsoft.com/fwlink/?linkid=870924
Comment:
    note only confident with 1 of these refs. The other was a vague reference to 'work of de bruin'; can work backwards from published article to guess that 1 cited article by de bruin was a result of review comment, but can't be sure
Reply:
    I think it might be due to the content of the paper, so have decided to include it</t>
      </text>
    </comment>
    <comment ref="N398" authorId="543" shapeId="0" xr:uid="{E7F99577-F7B0-4BC4-A3F8-CDFC00F074ED}">
      <text>
        <t>[Threaded comment]
Your version of Excel allows you to read this threaded comment; however, any edits to it will get removed if the file is opened in a newer version of Excel. Learn more: https://go.microsoft.com/fwlink/?linkid=870924
Comment:
    a couple of references are mentioned by one reviewer, but not enough detail in them to track down easily. Seem to be clarify references already used in the study?</t>
      </text>
    </comment>
    <comment ref="P398" authorId="544" shapeId="0" xr:uid="{98B6380E-B04D-4EF7-A603-8DD305616B72}">
      <text>
        <t>[Threaded comment]
Your version of Excel allows you to read this threaded comment; however, any edits to it will get removed if the file is opened in a newer version of Excel. Learn more: https://go.microsoft.com/fwlink/?linkid=870924
Comment:
    see comment to left; unable to ID requests
Reply:
    Neither of these appear to be included anyway (the 1st one had the author Rana, of which there were none in the ms, and the 2nd one referred to N Engl J Med, of which there were no papers referenced from)</t>
      </text>
    </comment>
    <comment ref="N402" authorId="545" shapeId="0" xr:uid="{2C3E6A83-DC9C-40F1-8A09-7EF0AFF0C2EC}">
      <text>
        <t>[Threaded comment]
Your version of Excel allows you to read this threaded comment; however, any edits to it will get removed if the file is opened in a newer version of Excel. Learn more: https://go.microsoft.com/fwlink/?linkid=870924
Comment:
    note that 1 reviewer report and the authors response was in a separate file, so I cannot be 100% sure of this.</t>
      </text>
    </comment>
    <comment ref="AL402" authorId="546" shapeId="0" xr:uid="{83417359-69FD-4161-95F3-E05A5DA2CCB7}">
      <text>
        <t>[Threaded comment]
Your version of Excel allows you to read this threaded comment; however, any edits to it will get removed if the file is opened in a newer version of Excel. Learn more: https://go.microsoft.com/fwlink/?linkid=870924
Comment:
    2 x male</t>
      </text>
    </comment>
    <comment ref="AZ402" authorId="547" shapeId="0" xr:uid="{F4197D90-60CA-4563-B504-FE4DFD6E6808}">
      <text>
        <t>[Threaded comment]
Your version of Excel allows you to read this threaded comment; however, any edits to it will get removed if the file is opened in a newer version of Excel. Learn more: https://go.microsoft.com/fwlink/?linkid=870924
Comment:
    male</t>
      </text>
    </comment>
    <comment ref="L403" authorId="548" shapeId="0" xr:uid="{571888C7-ADEB-40DF-88C3-7F5B37D2CC9C}">
      <text>
        <t>[Threaded comment]
Your version of Excel allows you to read this threaded comment; however, any edits to it will get removed if the file is opened in a newer version of Excel. Learn more: https://go.microsoft.com/fwlink/?linkid=870924
Comment:
    note drop off in nubmer of follow-up peer reviews</t>
      </text>
    </comment>
    <comment ref="N403" authorId="549" shapeId="0" xr:uid="{83D56D17-3DDD-4495-A001-CB047229AFAE}">
      <text>
        <t>[Threaded comment]
Your version of Excel allows you to read this threaded comment; however, any edits to it will get removed if the file is opened in a newer version of Excel. Learn more: https://go.microsoft.com/fwlink/?linkid=870924
Comment:
    note it appears that 1-2 of the reviewers may have provided comments in a separate document? Likweise, the authors' comments are provided in a separate file, so I can't be 100% sure on this one.</t>
      </text>
    </comment>
    <comment ref="N408" authorId="550" shapeId="0" xr:uid="{F9E98A3A-E5C4-4E74-89ED-41C2531BBBE3}">
      <text>
        <t>[Threaded comment]
Your version of Excel allows you to read this threaded comment; however, any edits to it will get removed if the file is opened in a newer version of Excel. Learn more: https://go.microsoft.com/fwlink/?linkid=870924
Comment:
    note we can't see full reviewer comments from 1 reviewer, as comments/suggestions were also made in a marked up manuscript</t>
      </text>
    </comment>
    <comment ref="AG411" authorId="551" shapeId="0" xr:uid="{5D2D2697-D211-4F6B-B5C6-875282BE0849}">
      <text>
        <t>[Threaded comment]
Your version of Excel allows you to read this threaded comment; however, any edits to it will get removed if the file is opened in a newer version of Excel. Learn more: https://go.microsoft.com/fwlink/?linkid=870924
Comment:
    1 reviewer disclosed; other did not</t>
      </text>
    </comment>
    <comment ref="R419" authorId="552" shapeId="0" xr:uid="{EF6CCDB9-FDB3-4580-AE94-ECC377D1420B}">
      <text>
        <t>[Threaded comment]
Your version of Excel allows you to read this threaded comment; however, any edits to it will get removed if the file is opened in a newer version of Excel. Learn more: https://go.microsoft.com/fwlink/?linkid=870924
Comment:
    The reviewer only provided '[author] et al' in thier report and I was unable to ID the article they meant. Though 1 study by the suggested author was cited in the final pub.</t>
      </text>
    </comment>
    <comment ref="P423" authorId="553" shapeId="0" xr:uid="{DE65081A-EA5E-4CA1-8290-C0C45996DA89}">
      <text>
        <t>[Threaded comment]
Your version of Excel allows you to read this threaded comment; however, any edits to it will get removed if the file is opened in a newer version of Excel. Learn more: https://go.microsoft.com/fwlink/?linkid=870924
Comment:
    note that the article cited by reviewer is guidelines for reporting interventions; so is to do which how the authors are reporting their study design and data in the ms, rather than a reference request.
the guidelines are not cited in the final pub.</t>
      </text>
    </comment>
    <comment ref="N424" authorId="554" shapeId="0" xr:uid="{1854D8BA-F3F3-407A-A784-A39D5DAAB370}">
      <text>
        <t>[Threaded comment]
Your version of Excel allows you to read this threaded comment; however, any edits to it will get removed if the file is opened in a newer version of Excel. Learn more: https://go.microsoft.com/fwlink/?linkid=870924
Comment:
    note that one reviewer provided a marked up copy of the manuscript that we can't access, and the authors have not provided a comprehensive list of the annotations and comments provided.
Reply:
    yes (related to age of references authors have used; no suggested references given though)</t>
      </text>
    </comment>
    <comment ref="AG425" authorId="555" shapeId="0" xr:uid="{F2BCAD6D-45B0-4F01-B580-940F65364FF5}">
      <text>
        <t>[Threaded comment]
Your version of Excel allows you to read this threaded comment; however, any edits to it will get removed if the file is opened in a newer version of Excel. Learn more: https://go.microsoft.com/fwlink/?linkid=870924
Comment:
    1 revewier disclosed 1 self-citation (of several)</t>
      </text>
    </comment>
    <comment ref="C428" authorId="556" shapeId="0" xr:uid="{38421959-AA0B-49DD-A9E1-9A682B005D6E}">
      <text>
        <t>[Threaded comment]
Your version of Excel allows you to read this threaded comment; however, any edits to it will get removed if the file is opened in a newer version of Excel. Learn more: https://go.microsoft.com/fwlink/?linkid=870924
Comment:
    note, commentary that went through PR.</t>
      </text>
    </comment>
    <comment ref="P429" authorId="557" shapeId="0" xr:uid="{00469F7B-5E91-4BAD-BF8F-23D84296C4D9}">
      <text>
        <t>[Threaded comment]
Your version of Excel allows you to read this threaded comment; however, any edits to it will get removed if the file is opened in a newer version of Excel. Learn more: https://go.microsoft.com/fwlink/?linkid=870924
Comment:
    note that both reviewers reference 'the Falchi et al paper', which was the earlier study by the authors of the submitted ms, and one reviewer also refers to the 'Usher paper'. No specifics are provided, and these haven't been counted in the 'no. refs requested'</t>
      </text>
    </comment>
    <comment ref="L432" authorId="558" shapeId="0" xr:uid="{FAEE698D-9596-4A1C-B9ED-03E495299F38}">
      <text>
        <t>[Threaded comment]
Your version of Excel allows you to read this threaded comment; however, any edits to it will get removed if the file is opened in a newer version of Excel. Learn more: https://go.microsoft.com/fwlink/?linkid=870924
Comment:
    note that 3rd version seems to be the author resubmitting their reponse to editor/reviewer?</t>
      </text>
    </comment>
    <comment ref="L440" authorId="559" shapeId="0" xr:uid="{2406C022-00DF-43EC-A00C-55786CBE19B1}">
      <text>
        <t>[Threaded comment]
Your version of Excel allows you to read this threaded comment; however, any edits to it will get removed if the file is opened in a newer version of Excel. Learn more: https://go.microsoft.com/fwlink/?linkid=870924
Comment:
    1 round was just author's comments; no peer review reports</t>
      </text>
    </comment>
    <comment ref="P440" authorId="560" shapeId="0" xr:uid="{8734B9AC-2F9B-432E-8CDC-9F407147964F}">
      <text>
        <t>[Threaded comment]
Your version of Excel allows you to read this threaded comment; however, any edits to it will get removed if the file is opened in a newer version of Excel. Learn more: https://go.microsoft.com/fwlink/?linkid=870924
Comment:
    1 reviewer = general request for more references (eg, to discuss a topic; more recent references), in addition to reference to another groups' work, plus several specific citations
Reply:
    UPDATED from 5 to 4</t>
      </text>
    </comment>
    <comment ref="L441" authorId="561" shapeId="0" xr:uid="{35197C2D-3512-4EF0-9F7E-447606BA5F2A}">
      <text>
        <t>[Threaded comment]
Your version of Excel allows you to read this threaded comment; however, any edits to it will get removed if the file is opened in a newer version of Excel. Learn more: https://go.microsoft.com/fwlink/?linkid=870924
Comment:
    1 round appeared a resubmission of author's comments?</t>
      </text>
    </comment>
    <comment ref="AL441" authorId="562" shapeId="0" xr:uid="{D624B6A9-C06A-4217-8258-116D190D1274}">
      <text>
        <t>[Threaded comment]
Your version of Excel allows you to read this threaded comment; however, any edits to it will get removed if the file is opened in a newer version of Excel. Learn more: https://go.microsoft.com/fwlink/?linkid=870924
Comment:
    2 reviewers (maybe 3; see note below)
1 male, 1 female
NOTE: am not 100% sure about location of 1 male reviewer; Molin Wang; seems could be US or China. Think it's prob US.</t>
      </text>
    </comment>
    <comment ref="P442" authorId="563" shapeId="0" xr:uid="{0D138804-968F-4858-A6B5-500BDD41DA44}">
      <text>
        <t>[Threaded comment]
Your version of Excel allows you to read this threaded comment; however, any edits to it will get removed if the file is opened in a newer version of Excel. Learn more: https://go.microsoft.com/fwlink/?linkid=870924
Comment:
    1 reviewer makes a general request for further referencing; no specific citations provided.</t>
      </text>
    </comment>
    <comment ref="L445" authorId="564" shapeId="0" xr:uid="{B9D6CBDB-1A24-4AA6-8F10-4F2E2AFD0E51}">
      <text>
        <t>[Threaded comment]
Your version of Excel allows you to read this threaded comment; however, any edits to it will get removed if the file is opened in a newer version of Excel. Learn more: https://go.microsoft.com/fwlink/?linkid=870924
Comment:
    note, while there were 4 versions prior to publication, it appears to only go to reviwers twice: think 1 version was a resubmission based on the editor's/editorial team's comments. Another revision appears to be a resend of response to reviewers first reports.</t>
      </text>
    </comment>
    <comment ref="P447" authorId="565" shapeId="0" xr:uid="{B9F6E651-89F4-4997-9308-B94899C25C05}">
      <text>
        <t>[Threaded comment]
Your version of Excel allows you to read this threaded comment; however, any edits to it will get removed if the file is opened in a newer version of Excel. Learn more: https://go.microsoft.com/fwlink/?linkid=870924
Comment:
    1 reviewer makes general request for discussion of particular topic (no specific authors or citations provided)
Reply:
    Similarly, a second reviewer refers author to another researcher's work, but no specific citations provided.</t>
      </text>
    </comment>
    <comment ref="L449" authorId="566" shapeId="0" xr:uid="{8DAB51F4-123D-450F-9AE7-7308A9363F3D}">
      <text>
        <t>[Threaded comment]
Your version of Excel allows you to read this threaded comment; however, any edits to it will get removed if the file is opened in a newer version of Excel. Learn more: https://go.microsoft.com/fwlink/?linkid=870924
Comment:
    note, I think some reviewer comments may have been supplied in an additional file we cannot access.</t>
      </text>
    </comment>
    <comment ref="N449" authorId="567" shapeId="0" xr:uid="{D214E3DB-A894-4A4A-8437-0878927E840F}">
      <text>
        <t>[Threaded comment]
Your version of Excel allows you to read this threaded comment; however, any edits to it will get removed if the file is opened in a newer version of Excel. Learn more: https://go.microsoft.com/fwlink/?linkid=870924
Comment:
    note updated from 2 to 3</t>
      </text>
    </comment>
    <comment ref="P449" authorId="568" shapeId="0" xr:uid="{E167957D-D643-423D-A987-36A05BE75463}">
      <text>
        <t>[Threaded comment]
Your version of Excel allows you to read this threaded comment; however, any edits to it will get removed if the file is opened in a newer version of Excel. Learn more: https://go.microsoft.com/fwlink/?linkid=870924
Comment:
    note updated from 7 to 8</t>
      </text>
    </comment>
    <comment ref="P450" authorId="569" shapeId="0" xr:uid="{83F0CC50-DD09-478B-9A16-49B81CF5E2D1}">
      <text>
        <t>[Threaded comment]
Your version of Excel allows you to read this threaded comment; however, any edits to it will get removed if the file is opened in a newer version of Excel. Learn more: https://go.microsoft.com/fwlink/?linkid=870924
Comment:
    1 reviewer refers authors to 2 academics' work relating to bias in pharmacoepidemiology studies, but no specific citations provided for these.</t>
      </text>
    </comment>
    <comment ref="AN450" authorId="570" shapeId="0" xr:uid="{C93E9157-2EEE-4991-AAFD-E7CC5CF07BEE}">
      <text>
        <t>[Threaded comment]
Your version of Excel allows you to read this threaded comment; however, any edits to it will get removed if the file is opened in a newer version of Excel. Learn more: https://go.microsoft.com/fwlink/?linkid=870924
Comment:
    2 reviewers, both male</t>
      </text>
    </comment>
    <comment ref="AT450" authorId="571" shapeId="0" xr:uid="{EF21C0D6-DA34-4E64-9378-BC1F1E77188D}">
      <text>
        <t>[Threaded comment]
Your version of Excel allows you to read this threaded comment; however, any edits to it will get removed if the file is opened in a newer version of Excel. Learn more: https://go.microsoft.com/fwlink/?linkid=870924
Comment:
    male. I think.</t>
      </text>
    </comment>
    <comment ref="N452" authorId="572" shapeId="0" xr:uid="{E9B4F958-A365-4024-8AF4-79D42430AB95}">
      <text>
        <t>[Threaded comment]
Your version of Excel allows you to read this threaded comment; however, any edits to it will get removed if the file is opened in a newer version of Excel. Learn more: https://go.microsoft.com/fwlink/?linkid=870924
Comment:
    1 reviewer cites 2 articles by the 1st author of the current article, quering what new information the current article adds. I have not counted these as requests/examples given the context.</t>
      </text>
    </comment>
    <comment ref="M453" authorId="573" shapeId="0" xr:uid="{BC293195-7EC2-4BB6-8054-ECF22EB6E3D7}">
      <text>
        <t>[Threaded comment]
Your version of Excel allows you to read this threaded comment; however, any edits to it will get removed if the file is opened in a newer version of Excel. Learn more: https://go.microsoft.com/fwlink/?linkid=870924
Comment:
    Please note, without middle initial, have assumed Timothy Bailey is TS Bailey</t>
      </text>
    </comment>
    <comment ref="P453" authorId="574" shapeId="0" xr:uid="{5CB1FF64-D973-45D2-A5CB-FAA15A1C474F}">
      <text>
        <t>[Threaded comment]
Your version of Excel allows you to read this threaded comment; however, any edits to it will get removed if the file is opened in a newer version of Excel. Learn more: https://go.microsoft.com/fwlink/?linkid=870924
Comment:
    1 reviewer makes reference to more recent data that the authors should be aware of, but does not provide a specific citation; also suggests more balanced discussion of recent progress in the field (which would likely require additional references)</t>
      </text>
    </comment>
    <comment ref="P454" authorId="575" shapeId="0" xr:uid="{7654F49A-DD76-487A-9F28-5F0ABF096F1E}">
      <text>
        <t>[Threaded comment]
Your version of Excel allows you to read this threaded comment; however, any edits to it will get removed if the file is opened in a newer version of Excel. Learn more: https://go.microsoft.com/fwlink/?linkid=870924
Comment:
    changed from 4 to 2, as one reviewer cites study in context of a sentence from the submitted ms; the other reviewer appears to request 1 ref twice</t>
      </text>
    </comment>
    <comment ref="P455" authorId="576" shapeId="0" xr:uid="{CF3DAE72-A904-4C1A-84A0-6724AD7D795F}">
      <text>
        <t>[Threaded comment]
Your version of Excel allows you to read this threaded comment; however, any edits to it will get removed if the file is opened in a newer version of Excel. Learn more: https://go.microsoft.com/fwlink/?linkid=870924
Comment:
    1 reviewer requested additional articles but did not provide specific citations/examples (ie, a fishing exercise to see if anything out there on a particular topic)
Reply:
    note also that one reviewer lists several pubs, but these appear to be ones that are the basis of the study, so appear to be raised for discussion, not inclusion. Also looks like reviewer may have mis-typed year of publication for one of the examples, so no. of non-self-cit refs included in paper may be 8.</t>
      </text>
    </comment>
    <comment ref="AZ455" authorId="577" shapeId="0" xr:uid="{846712D4-8D80-4DB4-AEDE-049D3E89265C}">
      <text>
        <t>[Threaded comment]
Your version of Excel allows you to read this threaded comment; however, any edits to it will get removed if the file is opened in a newer version of Excel. Learn more: https://go.microsoft.com/fwlink/?linkid=870924
Comment:
    note that 1 reviewer was affiliated with instituitions in AU and Europe</t>
      </text>
    </comment>
    <comment ref="P456" authorId="578" shapeId="0" xr:uid="{7ACEBC00-31C8-46CF-B731-2F04F9F4F341}">
      <text>
        <t>[Threaded comment]
Your version of Excel allows you to read this threaded comment; however, any edits to it will get removed if the file is opened in a newer version of Excel. Learn more: https://go.microsoft.com/fwlink/?linkid=870924
Comment:
    wasn't able to find 1 cited article, so not sure if it was a self-citation, but note that the other 3 requested were, so in all likelihood it was.
Reply:
    Found it (pg numbers were wrong should have been 261-276) and yes, they were first author</t>
      </text>
    </comment>
    <comment ref="R456" authorId="579" shapeId="0" xr:uid="{E1BE3E4C-C509-4913-9F3A-9E0CEC817B4B}">
      <text>
        <t>[Threaded comment]
Your version of Excel allows you to read this threaded comment; however, any edits to it will get removed if the file is opened in a newer version of Excel. Learn more: https://go.microsoft.com/fwlink/?linkid=870924
Comment:
    but note 1 reviewer referred to well known Lancet pub; can't be sure which one and if included in final pub</t>
      </text>
    </comment>
    <comment ref="AP461" authorId="580" shapeId="0" xr:uid="{1DC03C3A-A2EF-4CD1-BACE-66047AC40D12}">
      <text>
        <t>[Threaded comment]
Your version of Excel allows you to read this threaded comment; however, any edits to it will get removed if the file is opened in a newer version of Excel. Learn more: https://go.microsoft.com/fwlink/?linkid=870924
Comment:
    1 reviewer with affiliations across 2 regions</t>
      </text>
    </comment>
    <comment ref="F465" authorId="581" shapeId="0" xr:uid="{4C453CCD-59CB-4DE7-A133-C2DC53CD6495}">
      <text>
        <t>[Threaded comment]
Your version of Excel allows you to read this threaded comment; however, any edits to it will get removed if the file is opened in a newer version of Excel. Learn more: https://go.microsoft.com/fwlink/?linkid=870924
Comment:
    note 1 reviewer provided comments in a separate file</t>
      </text>
    </comment>
    <comment ref="AG466" authorId="582" shapeId="0" xr:uid="{C726C6A5-85BD-4354-9E42-8218226A31EB}">
      <text>
        <t>[Threaded comment]
Your version of Excel allows you to read this threaded comment; however, any edits to it will get removed if the file is opened in a newer version of Excel. Learn more: https://go.microsoft.com/fwlink/?linkid=870924
Comment:
    not disclosed</t>
      </text>
    </comment>
    <comment ref="AX466" authorId="583" shapeId="0" xr:uid="{681F184A-1DCB-4FFD-96B8-2CFB19F9EAD3}">
      <text>
        <t>[Threaded comment]
Your version of Excel allows you to read this threaded comment; however, any edits to it will get removed if the file is opened in a newer version of Excel. Learn more: https://go.microsoft.com/fwlink/?linkid=870924
Comment:
    Tel Aviv: middle east or africa?</t>
      </text>
    </comment>
    <comment ref="J467" authorId="584" shapeId="0" xr:uid="{9F294DD8-F3E6-4D55-9CF1-D2B21D5623C5}">
      <text>
        <t>[Threaded comment]
Your version of Excel allows you to read this threaded comment; however, any edits to it will get removed if the file is opened in a newer version of Excel. Learn more: https://go.microsoft.com/fwlink/?linkid=870924
Comment:
    only reports from 1 reviewer appear to be available, but author's response indicates 4 reviewers?</t>
      </text>
    </comment>
  </commentList>
</comments>
</file>

<file path=xl/sharedStrings.xml><?xml version="1.0" encoding="utf-8"?>
<sst xmlns="http://schemas.openxmlformats.org/spreadsheetml/2006/main" count="3962" uniqueCount="1987">
  <si>
    <t>II</t>
  </si>
  <si>
    <t>III</t>
  </si>
  <si>
    <t>IV</t>
  </si>
  <si>
    <t>Observational</t>
  </si>
  <si>
    <t>Case study</t>
  </si>
  <si>
    <t>Europe</t>
  </si>
  <si>
    <t>North America (excl. USA)</t>
  </si>
  <si>
    <t>South America</t>
  </si>
  <si>
    <t>Asia</t>
  </si>
  <si>
    <t>Africa</t>
  </si>
  <si>
    <t>Australia/Oceania</t>
  </si>
  <si>
    <t>USA</t>
  </si>
  <si>
    <t>Yes</t>
  </si>
  <si>
    <t>No</t>
  </si>
  <si>
    <t>Therapy area</t>
  </si>
  <si>
    <t>N/A</t>
  </si>
  <si>
    <t>Clinicaltrials.gov</t>
  </si>
  <si>
    <t>EudraCT</t>
  </si>
  <si>
    <t>Other</t>
  </si>
  <si>
    <t>Male/female</t>
  </si>
  <si>
    <t>The SMILES trial: do undisclosed recruitment practices explain the remarkably large effect?</t>
  </si>
  <si>
    <t>Molendijk ML, Fried EI, Van der Does W.</t>
  </si>
  <si>
    <t>BMC Med. 2018 Dec 28;16(1):243. doi: 10.1186/s12916-018-1221-5.</t>
  </si>
  <si>
    <t>Wesolowski A, Taylor AR, Chang HH, Verity R, Tessema S, Bailey JA, Alex Perkins T, Neafsey DE, Greenhouse B, Buckee CO.</t>
  </si>
  <si>
    <t>BMC Med. 2018 Dec 28;16(1):241. doi: 10.1186/s12916-018-1232-2.</t>
  </si>
  <si>
    <t>The SMILES trial: an important first step.</t>
  </si>
  <si>
    <t>Jacka FN, O'Neil A, Itsiopoulos C, Opie R, Cotton S, Mohebbi M, Castle D, Dash S, Mihalopoulos C, Chatterton ML, Brazionis L, Dean OM, Hodge A, Berk M.</t>
  </si>
  <si>
    <t>BMC Med. 2018 Dec 28;16(1):237. doi: 10.1186/s12916-018-1228-y.</t>
  </si>
  <si>
    <t>Chang ST, Chihota VN, Fielding KL, Grant AD, Houben RM, White RG, Churchyard GJ, Eckhoff PA, Wagner BG.</t>
  </si>
  <si>
    <t>BMC Med. 2018 Dec 28;16(1):242. doi: 10.1186/s12916-018-1238-9.</t>
  </si>
  <si>
    <t>Jacka FN, O'Neil A, Opie R, Itsiopoulos C, Cotton S, Mohebbi M, Castle D, Dash S, Mihalopoulos C, Chatterton ML, Brazionis L, Dean OM, Hodge AM, Berk M.</t>
  </si>
  <si>
    <t>BMC Med. 2018 Dec 28;16(1):236. doi: 10.1186/s12916-018-1220-6.</t>
  </si>
  <si>
    <t>Addressing ethnic inequalities in the pathways to care for psychosis.</t>
  </si>
  <si>
    <t>Kirkbride JB.</t>
  </si>
  <si>
    <t>BMC Med. 2018 Dec 21;16(1):240. doi: 10.1186/s12916-018-1236-y.</t>
  </si>
  <si>
    <t>Practice variation in the use of tests in UK primary care: a retrospective analysis of 16 million tests performed over 3.3 million patient years in 2015/16.</t>
  </si>
  <si>
    <t>O'Sullivan JW, Stevens S, Oke J, Hobbs FDR, Salisbury C, Little P, Goldacre B, Bankhead C, Aronson JK, Heneghan C, Perera R.</t>
  </si>
  <si>
    <t>BMC Med. 2018 Dec 20;16(1):229. doi: 10.1186/s12916-018-1217-1.</t>
  </si>
  <si>
    <t>Mass drug administration for malaria elimination: do we understand the settings well enough?</t>
  </si>
  <si>
    <t>Hetzel MW, Genton B.</t>
  </si>
  <si>
    <t>BMC Med. 2018 Dec 19;16(1):239. doi: 10.1186/s12916-018-1230-4.</t>
  </si>
  <si>
    <t>Avoiding rash decisions about zoster vaccination: insights from cost-effectiveness evidence.</t>
  </si>
  <si>
    <t>Good CB, Parekh N, Hernandez I.</t>
  </si>
  <si>
    <t>BMC Med. 2018 Dec 18;16(1):238. doi: 10.1186/s12916-018-1231-3.</t>
  </si>
  <si>
    <t>Treatment of chronic hepatitis B in sub-Saharan Africa: 1-year results of a pilot program in Ethiopia.</t>
  </si>
  <si>
    <t>Desalegn H, Aberra H, Berhe N, Mekasha B, Stene-Johansen K, Krarup H, Pereira AP, Gundersen SG, Johannessen A.</t>
  </si>
  <si>
    <t>BMC Med. 2018 Dec 17;16(1):234. doi: 10.1186/s12916-018-1229-x.</t>
  </si>
  <si>
    <t>Reporting guidelines: doing better for readers.</t>
  </si>
  <si>
    <t>Moher D.</t>
  </si>
  <si>
    <t>BMC Med. 2018 Dec 14;16(1):233. doi: 10.1186/s12916-018-1226-0.</t>
  </si>
  <si>
    <t>Jayanama K, Theou O, Blodgett JM, Cahill L, Rockwood K.</t>
  </si>
  <si>
    <t>BMC Med. 2018 Dec 14;16(1):235. doi: 10.1186/s12916-018-1227-z.</t>
  </si>
  <si>
    <t>Insulin translates unfavourable lifestyle into obesity.</t>
  </si>
  <si>
    <t>Kolb H, Stumvoll M, Kramer W, Kempf K, Martin S.</t>
  </si>
  <si>
    <t>BMC Med. 2018 Dec 13;16(1):232. doi: 10.1186/s12916-018-1225-1. Review.</t>
  </si>
  <si>
    <t>Fitness to practise sanctions in UK doctors are predicted by poor performance at MRCGP and MRCP(UK) assessments: data linkage study.</t>
  </si>
  <si>
    <t>Wakeford R, Ludka K, Woolf K, McManus IC.</t>
  </si>
  <si>
    <t>BMC Med. 2018 Dec 7;16(1):230. doi: 10.1186/s12916-018-1214-4.</t>
  </si>
  <si>
    <t>Ethnic inequalities and pathways to care in psychosis in England: a systematic review and meta-analysis.</t>
  </si>
  <si>
    <t>Halvorsrud K, Nazroo J, Otis M, Brown Hajdukova E, Bhui K.</t>
  </si>
  <si>
    <t>BMC Med. 2018 Dec 12;16(1):223. doi: 10.1186/s12916-018-1201-9.</t>
  </si>
  <si>
    <t>A cluster randomised controlled trial of two rounds of mass drug administration in Zanzibar, a malaria pre-elimination setting-high coverage and safety, but no significant impact on transmission.</t>
  </si>
  <si>
    <t>Morris U, Msellem MI, Mkali H, Islam A, Aydin-Schmidt B, Jovel I, Shija SJ, Khamis M, Ali SM, Hodzic L, Magnusson E, Poirot E, Bennett A, Sachs MC, Tarning J, MÃ¥rtensson A, Ali AS, BjÃ¶rkman A.</t>
  </si>
  <si>
    <t>BMC Med. 2018 Dec 10;16(1):215. doi: 10.1186/s12916-018-1202-8.</t>
  </si>
  <si>
    <t>Living at home after emergency hospital admission: prospective cohort study in older adults with and without cognitive spectrum disorder.</t>
  </si>
  <si>
    <t>Burton JK, Guthrie B, Hapca SM, Cvoro V, Donnan PT, Reynish EL.</t>
  </si>
  <si>
    <t>BMC Med. 2018 Dec 11;16(1):231. doi: 10.1186/s12916-018-1199-z.</t>
  </si>
  <si>
    <t>Cost-effectiveness of vaccination of immunocompetent older adults against herpes zoster in the Netherlands: a comparison between the adjuvanted subunit and live-attenuated vaccines.</t>
  </si>
  <si>
    <t>de Boer PT, van Lier A, de Melker H, van Wijck AJM, Wilschut JC, van Hoek AJ, Postma MJ.</t>
  </si>
  <si>
    <t>BMC Med. 2018 Dec 6;16(1):228. doi: 10.1186/s12916-018-1213-5.</t>
  </si>
  <si>
    <t>How can clinicians, specialty societies and others evaluate and improve the quality of apps for patient use?</t>
  </si>
  <si>
    <t>Wyatt JC.</t>
  </si>
  <si>
    <t xml:space="preserve">BMC Med. 2018 Dec 3;16(1):225. doi: 10.1186/s12916-018-1211-7. Erratum in: BMC Med. 2019 Jul 20;17(1):144. </t>
  </si>
  <si>
    <t>Intensity of perinatal care, extreme prematurity and sensorimotor outcome at 2 years corrected age: evidence from the EPIPAGE-2 cohort study.</t>
  </si>
  <si>
    <t>Morgan AS, Foix L'Helias L, Diguisto C, Marchand-Martin L, Kaminski M, Khoshnood B, Zeitlin J, BrÃ©art G, Durrmeyer X, Goffinet F, Ancel PY.</t>
  </si>
  <si>
    <t>BMC Med. 2018 Dec 5;16(1):227. doi: 10.1186/s12916-018-1206-4.</t>
  </si>
  <si>
    <t>Spatiotemporal analysis of malaria for new sustainable control strategies.</t>
  </si>
  <si>
    <t>Landier J, Rebaudet S, Piarroux R, Gaudart J.</t>
  </si>
  <si>
    <t>BMC Med. 2018 Dec 4;16(1):226. doi: 10.1186/s12916-018-1224-2.</t>
  </si>
  <si>
    <t>Improving access to multi-drug resistant tuberculosis diagnostic and health services for refugees and migrants.</t>
  </si>
  <si>
    <t>Zumla A, Abubakar I.</t>
  </si>
  <si>
    <t>BMC Med. 2018 Nov 30;16(1):221. doi: 10.1186/s12916-018-1218-0.</t>
  </si>
  <si>
    <t>Sauna bathing is associated with reduced cardiovascular mortality and improves risk prediction in men and women: a prospective cohort study.</t>
  </si>
  <si>
    <t>Laukkanen T, Kunutsor SK, Khan H, Willeit P, Zaccardi F, Laukkanen JA.</t>
  </si>
  <si>
    <t>BMC Med. 2018 Nov 29;16(1):219. doi: 10.1186/s12916-018-1198-0.</t>
  </si>
  <si>
    <t>The growth of assisted reproductive treatment-conceived children from birth to 5Â years: a national cohort study.</t>
  </si>
  <si>
    <t>Hann M, Roberts SA, D'Souza SW, Clayton P, Macklon N, Brison DR.</t>
  </si>
  <si>
    <t>BMC Med. 2018 Nov 28;16(1):224. doi: 10.1186/s12916-018-1203-7.</t>
  </si>
  <si>
    <t>Fifteen years of progress in understanding frailty and health in aging.</t>
  </si>
  <si>
    <t>Rockwood K, Howlett SE.</t>
  </si>
  <si>
    <t>BMC Med. 2018 Nov 27;16(1):220. doi: 10.1186/s12916-018-1223-3.</t>
  </si>
  <si>
    <t>Geographical and temporal trends and seasonal relapse in Plasmodium ovale spp. and Plasmodium malariae infections imported to the UK between 1987 and 2015.</t>
  </si>
  <si>
    <t>Nabarro LEB, Nolder D, Broderick C, Nadjm B, Smith V, Blaze M, Checkley AM, Chiodini PL, Sutherland CJ, Whitty CJM.</t>
  </si>
  <si>
    <t>BMC Med. 2018 Nov 27;16(1):218. doi: 10.1186/s12916-018-1204-6.</t>
  </si>
  <si>
    <t>Quantitative characterization of the urine and serum metabolomes of children is essential for 'omics' studies.</t>
  </si>
  <si>
    <t>DiBattista A, Chakraborty P.</t>
  </si>
  <si>
    <t>BMC Med. 2018 Nov 26;16(1):222. doi: 10.1186/s12916-018-1219-z.</t>
  </si>
  <si>
    <t>Universal health coverage for refugees and migrants in the twenty-first century.</t>
  </si>
  <si>
    <t>Abubakar I, Zumla A.</t>
  </si>
  <si>
    <t>BMC Med. 2018 Nov 26;16(1):216. doi: 10.1186/s12916-018-1208-2.</t>
  </si>
  <si>
    <t>Patient, study thyself.</t>
  </si>
  <si>
    <t>Wicks P.</t>
  </si>
  <si>
    <t>BMC Med. 2018 Nov 23;16(1):217. doi: 10.1186/s12916-018-1216-2.</t>
  </si>
  <si>
    <t>Pancreatic cancer: challenges and opportunities.</t>
  </si>
  <si>
    <t>Zhu H, Li T, Du Y, Li M.</t>
  </si>
  <si>
    <t>BMC Med. 2018 Nov 22;16(1):214. doi: 10.1186/s12916-018-1215-3.</t>
  </si>
  <si>
    <t>Guideline developers are not the only experts: Utilising the FRAM method in sepsis pathways.</t>
  </si>
  <si>
    <t>Roland D.</t>
  </si>
  <si>
    <t>BMC Med. 2018 Nov 21;16(1):213. doi: 10.1186/s12916-018-1212-6.</t>
  </si>
  <si>
    <t>How does malaria in pregnancy impact malaria risk in infants?</t>
  </si>
  <si>
    <t>Jagannathan P.</t>
  </si>
  <si>
    <t>BMC Med. 2018 Nov 20;16(1):212. doi: 10.1186/s12916-018-1210-8.</t>
  </si>
  <si>
    <t>Arjadi R, Patel V.</t>
  </si>
  <si>
    <t>BMC Med. 2018 Nov 19;16(1):211. doi: 10.1186/s12916-018-1209-1.</t>
  </si>
  <si>
    <t>Development process of a consensus-driven CONSORT extension for randomised trials using an adaptive design.</t>
  </si>
  <si>
    <t>Dimairo M, Coates E, Pallmann P, Todd S, Julious SA, Jaki T, Wason J, Mander AP, Weir CJ, Koenig F, Walton MK, Biggs K, Nicholl J, Hamasaki T, Proschan MA, Scott JA, Ando Y, Hind D, Altman DG.</t>
  </si>
  <si>
    <t>BMC Med. 2018 Nov 16;16(1):210. doi: 10.1186/s12916-018-1196-2.</t>
  </si>
  <si>
    <t>Offspring outcomes after prenatal interventions for common mental disorders: a meta-analysis.</t>
  </si>
  <si>
    <t>Brouwer ME, Williams AD, van Grinsven SE, Cuijpers P, Lambregtse-van den Berg MP, Burger H, Bockting CLH.</t>
  </si>
  <si>
    <t>BMC Med. 2018 Nov 15;16(1):208. doi: 10.1186/s12916-018-1192-6.</t>
  </si>
  <si>
    <t>Are smokers who are regularly exposed to e-cigarette use by others more or less motivated to stop or to make a quit attempt? A cross-sectional and longitudinal survey.</t>
  </si>
  <si>
    <t>Jackson SE, Beard E, Michie S, Shahab L, Raupach T, West R, Brown J.</t>
  </si>
  <si>
    <t>BMC Med. 2018 Nov 14;16(1):206. doi: 10.1186/s12916-018-1195-3.</t>
  </si>
  <si>
    <t>Innovation to impact in spatial epidemiology.</t>
  </si>
  <si>
    <t>Tatem AJ.</t>
  </si>
  <si>
    <t>BMC Med. 2018 Nov 14;16(1):209. doi: 10.1186/s12916-018-1205-5.</t>
  </si>
  <si>
    <t>Communicating health risks in science publications: time for everyone to take responsibility.</t>
  </si>
  <si>
    <t>Freeman ALJ, Spiegelhalter DJ.</t>
  </si>
  <si>
    <t>BMC Med. 2018 Nov 13;16(1):207. doi: 10.1186/s12916-018-1194-4.</t>
  </si>
  <si>
    <t>Selective serotonin reuptake inhibitor use during early pregnancy and congenital malformations: a systematic review and meta-analysis of cohort studies of more than 9 million births.</t>
  </si>
  <si>
    <t>Gao SY, Wu QJ, Sun C, Zhang TN, Shen ZQ, Liu CX, Gong TT, Xu X, Ji C, Huang DH, Chang Q, Zhao YH.</t>
  </si>
  <si>
    <t>BMC Med. 2018 Nov 12;16(1):205. doi: 10.1186/s12916-018-1193-5.</t>
  </si>
  <si>
    <t>A step forward for an attenuated blood-stage malaria vaccine.</t>
  </si>
  <si>
    <t>Burns JM Jr.</t>
  </si>
  <si>
    <t>BMC Med. 2018 Nov 9;16(1):204. doi: 10.1186/s12916-018-1197-1.</t>
  </si>
  <si>
    <t>Determinants of the urinary and serum metabolome in children from six European populations.</t>
  </si>
  <si>
    <t>Lau CE, Siskos AP, Maitre L, Robinson O, Athersuch TJ, Want EJ, Urquiza J, Casas M, Vafeiadi M, Roumeliotaki T, McEachan RRC, Azad R, Haug LS, Meltzer HM, Andrusaityte S, Petraviciene I, Grazuleviciene R, Thomsen C, Wright J, Slama R, Chatzi L, Vrijheid M, et al.</t>
  </si>
  <si>
    <t>BMC Med. 2018 Nov 8;16(1):202. doi: 10.1186/s12916-018-1190-8.</t>
  </si>
  <si>
    <t>The arrhythmogenic cardiotoxicity of the quinoline and structurally related antimalarial drugs: a systematic review.</t>
  </si>
  <si>
    <t>Haeusler IL, Chan XHS, GuÃ©rin PJ, White NJ.</t>
  </si>
  <si>
    <t>BMC Med. 2018 Nov 7;16(1):200. doi: 10.1186/s12916-018-1188-2.</t>
  </si>
  <si>
    <t>Gestational weight gain charts for different body mass index groups for women in Europe, North America, and Oceania.</t>
  </si>
  <si>
    <t>Santos S, Eekhout I, Voerman E, Gaillard R, Barros H, Charles MA, Chatzi L, Chevrier C, Chrousos GP, Corpeleijn E, Costet N, Crozier S, Doyon M, EggesbÃ¸ M, Fantini MP, Farchi S, Forastiere F, Gagliardi L, Georgiu V, Godfrey KM, Gori D, Grote V, et al.</t>
  </si>
  <si>
    <t>BMC Med. 2018 Nov 5;16(1):201. doi: 10.1186/s12916-018-1189-1.</t>
  </si>
  <si>
    <t>Gestational diabetes and ultrasound-assessed fetal growth in South Asian and White European women: findings from a prospective pregnancy cohort.</t>
  </si>
  <si>
    <t>Brand JS, West J, Tuffnell D, Bird PK, Wright J, Tilling K, Lawlor DA.</t>
  </si>
  <si>
    <t>BMC Med. 2018 Nov 6;16(1):203. doi: 10.1186/s12916-018-1191-7.</t>
  </si>
  <si>
    <t>Modulation of innate immune responses at birth by prenatal malaria exposure and association with malaria risk during the first year of life.</t>
  </si>
  <si>
    <t>Natama HM, Moncunill G, Rovira-Vallbona E, Sanz H, Sorgho H, Aguilar R, Coulibaly-TraorÃ© M, SomÃ© MA, Scott S, ValÃ©a I, Mens PF, Schallig HDFH, Kestens L, Tinto H, DobaÃ±o C, Rosanas-Urgell A.</t>
  </si>
  <si>
    <t>BMC Med. 2018 Nov 2;16(1):198. doi: 10.1186/s12916-018-1187-3.</t>
  </si>
  <si>
    <t>Thresholds of socio-economic and environmental conditions necessary to escape from childhood malnutrition: a natural experiment in rural Gambia.</t>
  </si>
  <si>
    <t>Husseini M, Darboe MK, Moore SE, Nabwera HM, Prentice AM.</t>
  </si>
  <si>
    <t>BMC Med. 2018 Nov 1;16(1):199. doi: 10.1186/s12916-018-1179-3.</t>
  </si>
  <si>
    <t>Baseline exposure, antibody subclass, and hepatitis B response differentially affect malaria protective immunity following RTS,S/AS01E vaccination in African children.</t>
  </si>
  <si>
    <t>Ubillos I, Ayestaran A, Nhabomba AJ, Dosoo D, Vidal M, JimÃ©nez A, Jairoce C, Sanz H, Aguilar R, Williams NA, DÃ­ez-Padrisa N, Mpina M, Sorgho H, Agnandji ST, Kariuki S, MordmÃ¼ller B, Daubenberger C, Asante KP, Owusu-Agyei S, Sacarlal J, Aide P, Aponte JJ, et al.</t>
  </si>
  <si>
    <t>BMC Med. 2018 Oct 31;16(1):197. doi: 10.1186/s12916-018-1186-4.</t>
  </si>
  <si>
    <t>Global variation in bacterial strains that cause tuberculosis disease: a systematic review and meta-analysis.</t>
  </si>
  <si>
    <t>Wiens KE, Woyczynski LP, Ledesma JR, Ross JM, Zenteno-Cuevas R, Goodridge A, Ullah I, Mathema B, Djoba Siawaya JF, Biehl MH, Ray SE, Bhattacharjee NV, Henry NJ, Reiner RC Jr, Kyu HH, Murray CJL, Hay SI.</t>
  </si>
  <si>
    <t>BMC Med. 2018 Oct 30;16(1):196. doi: 10.1186/s12916-018-1180-x.</t>
  </si>
  <si>
    <t>Complex interactions between malaria and malnutrition: a systematic literature review.</t>
  </si>
  <si>
    <t>Das D, Grais RF, Okiro EA, Stepniewska K, Mansoor R, van der Kam S, Terlouw DJ, Tarning J, Barnes KI, Guerin PJ.</t>
  </si>
  <si>
    <t>BMC Med. 2018 Oct 29;16(1):186. doi: 10.1186/s12916-018-1177-5.</t>
  </si>
  <si>
    <t>Frailty, nutrition-related parameters, and mortality across the adult age spectrum.</t>
  </si>
  <si>
    <t xml:space="preserve">BMC Med. 2018 Oct 26;16(1):188. doi: 10.1186/s12916-018-1176-6. Erratum in: BMC Med. 2018 Dec 14;16(1):235. </t>
  </si>
  <si>
    <t>Adult height and risk of 50 diseases: a combined epidemiological and genetic analysis.</t>
  </si>
  <si>
    <t>Lai FY, Nath M, Hamby SE, Thompson JR, Nelson CP, Samani NJ.</t>
  </si>
  <si>
    <t>BMC Med. 2018 Oct 25;16(1):187. doi: 10.1186/s12916-018-1175-7.</t>
  </si>
  <si>
    <t>Effect of 24-month physical activity on cognitive frailty and the role of inflammation: the LIFE randomized clinical trial.</t>
  </si>
  <si>
    <t>Liu Z, Hsu FC, Trombetti A, King AC, Liu CK, Manini TM, Fielding RA, Pahor M, Newman AB, Kritchevsky S, Gill TM; LIFE Study investigators..</t>
  </si>
  <si>
    <t>BMC Med. 2018 Oct 24;16(1):185. doi: 10.1186/s12916-018-1174-8.</t>
  </si>
  <si>
    <t>Maternal smoking and high BMI disrupt thyroid gland development.</t>
  </si>
  <si>
    <t>Filis P, Hombach-Klonisch S, Ayotte P, Nagrath N, Soffientini U, Klonisch T, O'Shaughnessy P, Fowler PA.</t>
  </si>
  <si>
    <t>BMC Med. 2018 Oct 23;16(1):194. doi: 10.1186/s12916-018-1183-7.</t>
  </si>
  <si>
    <t>Malaria elimination in remote communities requires integration of malaria control activities into general health care: an observational study and interrupted time series analysis in Myanmar.</t>
  </si>
  <si>
    <t>McLean ARD, Wai HP, Thu AM, Khant ZS, Indrasuta C, Ashley EA, Kyaw TT, Day NPJ, Dondorp A, White NJ, Smithuis FM.</t>
  </si>
  <si>
    <t>BMC Med. 2018 Oct 22;16(1):183. doi: 10.1186/s12916-018-1172-x.</t>
  </si>
  <si>
    <t>A model of access combining triage with initial management reduced waiting time for community outpatient services: a stepped wedge cluster randomised controlled trial.</t>
  </si>
  <si>
    <t>Harding KE, Leggat SG, Watts JJ, Kent B, Prendergast L, Kotis M, O'Reilly M, Karimi L, Lewis AK, Snowdon DA, Taylor NF.</t>
  </si>
  <si>
    <t>BMC Med. 2018 Oct 19;16(1):182. doi: 10.1186/s12916-018-1170-z.</t>
  </si>
  <si>
    <t>Quantifying the risk of local Zika virus transmission in the contiguous US during the 2015-2016 ZIKV epidemic.</t>
  </si>
  <si>
    <t>Sun K, Zhang Q, Pastore-Piontti A, Chinazzi M, Mistry D, Dean NE, Rojas DP, Merler S, Poletti P, Rossi L, Halloran ME, Longini IM Jr, Vespignani A.</t>
  </si>
  <si>
    <t>BMC Med. 2018 Oct 18;16(1):195. doi: 10.1186/s12916-018-1185-5.</t>
  </si>
  <si>
    <t>Methods used in the spatial analysis of tuberculosis epidemiology: a systematic review.</t>
  </si>
  <si>
    <t>Shaweno D, Karmakar M, Alene KA, Ragonnet R, Clements AC, Trauer JM, Denholm JT, McBryde ES.</t>
  </si>
  <si>
    <t>BMC Med. 2018 Oct 18;16(1):193. doi: 10.1186/s12916-018-1178-4.</t>
  </si>
  <si>
    <t>The hidden burden of measles in Ethiopia: how distance to hospital shapes the disease mortality rate.</t>
  </si>
  <si>
    <t>Poletti P, Parlamento S, Fayyisaa T, Feyyiss R, Lusiani M, Tsegaye A, Segafredo G, Putoto G, Manenti F, Merler S.</t>
  </si>
  <si>
    <t>BMC Med. 2018 Oct 18;16(1):177. doi: 10.1186/s12916-018-1171-y.</t>
  </si>
  <si>
    <t>Spatial infectious disease epidemiology: on the cusp.</t>
  </si>
  <si>
    <t>Chowell G, Rothenberg R.</t>
  </si>
  <si>
    <t>BMC Med. 2018 Oct 18;16(1):192. doi: 10.1186/s12916-018-1184-6.</t>
  </si>
  <si>
    <t>Mapping malaria by combining parasite genomic and epidemiologic data.</t>
  </si>
  <si>
    <t xml:space="preserve">BMC Med. 2018 Oct 18;16(1):190. doi: 10.1186/s12916-018-1181-9. Erratum in: BMC Med. 2018 Dec 28;16(1):241. </t>
  </si>
  <si>
    <t>Gender differences in tuberculosis treatment outcomes: a post hoc analysis of the REMoxTB study.</t>
  </si>
  <si>
    <t>Murphy ME, Wills GH, Murthy S, Louw C, Bateson ALC, Hunt RD, McHugh TD, Nunn AJ, Meredith SK, Mendel CM, Spigelman M, Crook AM, Gillespie SH; REMoxTB consortium..</t>
  </si>
  <si>
    <t>BMC Med. 2018 Oct 17;16(1):189. doi: 10.1186/s12916-018-1169-5.</t>
  </si>
  <si>
    <t>Registration of published randomized trials: a systematic review and meta-analysis.</t>
  </si>
  <si>
    <t>Trinquart L, Dunn AG, Bourgeois FT.</t>
  </si>
  <si>
    <t>BMC Med. 2018 Oct 16;16(1):173. doi: 10.1186/s12916-018-1168-6.</t>
  </si>
  <si>
    <t>Designs of trials assessing interventions to improve the peer review process: a vignette-based survey.</t>
  </si>
  <si>
    <t>Heim A, Ravaud P, Baron G, Boutron I.</t>
  </si>
  <si>
    <t>BMC Med. 2018 Oct 15;16(1):191. doi: 10.1186/s12916-018-1167-7.</t>
  </si>
  <si>
    <t>External validation of the Scandinavian guidelines for management of minimal, mild and moderate head injuries in children.</t>
  </si>
  <si>
    <t>UndÃ©n J, Dalziel SR, Borland ML, Phillips N, Kochar A, Lyttle MD, Bressan S, Cheek JA, Neutze J, Donath S, Hearps S, Oakley E, Dalton S, Gilhotra Y, Babl FE; Paediatric Research in Emergency Departments International Collaborative (PREDICT)..</t>
  </si>
  <si>
    <t>BMC Med. 2018 Oct 12;16(1):176. doi: 10.1186/s12916-018-1166-8.</t>
  </si>
  <si>
    <t>Participatory design of an improvement intervention for the primary care management of possible sepsis using the Functional Resonance Analysis Method.</t>
  </si>
  <si>
    <t>McNab D, Freestone J, Black C, Carson-Stevens A, Bowie P.</t>
  </si>
  <si>
    <t>BMC Med. 2018 Oct 11;16(1):174. doi: 10.1186/s12916-018-1164-x.</t>
  </si>
  <si>
    <t>Specific microRNA signatures in exosomes of triple-negative and HER2-positive breast cancer patients undergoing neoadjuvant therapy within the GeparSixto trial.</t>
  </si>
  <si>
    <t>Stevic I, MÃ¼ller V, Weber K, Fasching PA, Karn T, MarmÃ© F, Schem C, Stickeler E, Denkert C, van Mackelenbergh M, Salat C, Schneeweiss A, Pantel K, Loibl S, Untch M, Schwarzenbach H.</t>
  </si>
  <si>
    <t>BMC Med. 2018 Oct 10;16(1):179. doi: 10.1186/s12916-018-1163-y.</t>
  </si>
  <si>
    <t>Pathways to ensure universal and affordable access to hepatitis C treatment.</t>
  </si>
  <si>
    <t>Douglass CH, Pedrana A, Lazarus JV, 't Hoen EFM, Hammad R, Leite RB, Hill A, Hellard M.</t>
  </si>
  <si>
    <t>BMC Med. 2018 Oct 9;16(1):175. doi: 10.1186/s12916-018-1162-z.</t>
  </si>
  <si>
    <t>Vaccination with chemically attenuated Plasmodium falciparum asexual blood-stage parasites induces parasite-specific cellular immune responses in malaria-naÃ¯ve volunteers: a pilot study.</t>
  </si>
  <si>
    <t>Stanisic DI, Fink J, Mayer J, Coghill S, Gore L, Liu XQ, El-Deeb I, Rodriguez IB, Powell J, Willemsen NM, De SL, Ho MF, Hoffman SL, Gerrard J, Good MF.</t>
  </si>
  <si>
    <t>BMC Med. 2018 Oct 8;16(1):184. doi: 10.1186/s12916-018-1173-9.</t>
  </si>
  <si>
    <t>Balancing feasibility and comprehensiveness: examining medications for reducing emergency hospital admissions.</t>
  </si>
  <si>
    <t>Gionfriddo MR.</t>
  </si>
  <si>
    <t>BMC Med. 2018 Oct 5;16(1):169. doi: 10.1186/s12916-018-1160-1.</t>
  </si>
  <si>
    <t>Projecting the end of the Zika virus epidemic in Latin America: a modelling analysis.</t>
  </si>
  <si>
    <t>O'Reilly KM, Lowe R, Edmunds WJ, Mayaud P, Kucharski A, Eggo RM, Funk S, Bhatia D, Khan K, Kraemer MUG, Wilder-Smith A, Rodrigues LC, Brasil P, Massad E, Jaenisch T, Cauchemez S, Brady OJ, Yakob L.</t>
  </si>
  <si>
    <t>BMC Med. 2018 Oct 3;16(1):180. doi: 10.1186/s12916-018-1158-8.</t>
  </si>
  <si>
    <t>Racial differences in comorbidity profile among patients with chronic obstructive pulmonary disease.</t>
  </si>
  <si>
    <t>Lee H, Shin SH, Gu S, Zhao D, Kang D, Joi YR, Suh GY, Pastor-Barriuso R, Guallar E, Cho J, Park HY.</t>
  </si>
  <si>
    <t>BMC Med. 2018 Oct 4;16(1):178. doi: 10.1186/s12916-018-1159-7.</t>
  </si>
  <si>
    <t>Utility of circulating tumor DNA in cancer diagnostics with emphasis on early detection.</t>
  </si>
  <si>
    <t>Fiala C, Diamandis EP.</t>
  </si>
  <si>
    <t>BMC Med. 2018 Oct 2;16(1):166. doi: 10.1186/s12916-018-1157-9.</t>
  </si>
  <si>
    <t>High-level artemisinin-resistance with quinine co-resistance emerges in P. falciparum malaria under in vivo artesunate pressure.</t>
  </si>
  <si>
    <t>Tyagi RK, Gleeson PJ, Arnold L, Tahar R, Prieur E, Decosterd L, PÃ©rignon JL, Olliaro P, Druilhe P.</t>
  </si>
  <si>
    <t>BMC Med. 2018 Oct 1;16(1):181. doi: 10.1186/s12916-018-1156-x.</t>
  </si>
  <si>
    <t>Data sharing from pharmaceutical industry sponsored clinical studies: audit of data availability.</t>
  </si>
  <si>
    <t>Hopkins AM, Rowland A, Sorich MJ.</t>
  </si>
  <si>
    <t>BMC Med. 2018 Sep 28;16(1):165. doi: 10.1186/s12916-018-1154-z.</t>
  </si>
  <si>
    <t>Healthcare service delivery to refugee children from the Democratic Republic of Congo living in Durban, South Africa: a caregivers' perspective.</t>
  </si>
  <si>
    <t>Meyer-Weitz A, Oppong Asante K, Lukobeka BJ.</t>
  </si>
  <si>
    <t>BMC Med. 2018 Sep 27;16(1):163. doi: 10.1186/s12916-018-1153-0.</t>
  </si>
  <si>
    <t>Quantifying the impact of social groups and vaccination on inequalities in infectious diseases using a mathematical model.</t>
  </si>
  <si>
    <t>Munday JD, van Hoek AJ, Edmunds WJ, Atkins KE.</t>
  </si>
  <si>
    <t>BMC Med. 2018 Sep 26;16(1):162. doi: 10.1186/s12916-018-1152-1.</t>
  </si>
  <si>
    <t>Musculoskeletal conditions may increase the risk of chronic disease: a systematic review and meta-analysis of cohort studies.</t>
  </si>
  <si>
    <t>Williams A, Kamper SJ, Wiggers JH, O'Brien KM, Lee H, Wolfenden L, Yoong SL, Robson E, McAuley JH, Hartvigsen J, Williams CM.</t>
  </si>
  <si>
    <t>BMC Med. 2018 Sep 25;16(1):167. doi: 10.1186/s12916-018-1151-2.</t>
  </si>
  <si>
    <t>Inflammation and micronutrient biomarkers predict clinical HIV treatment failure and incident active TB in HIV-infected adults: a case-control study.</t>
  </si>
  <si>
    <t>Shivakoti R, Gupte N, Tripathy S, Poongulali S, Kanyama C, Berendes S, Cardoso SW, Santos BR, La Rosa A, Mwelase N, Pillay S, Samaneka W, Riviere C, Sugandhavesa P, Bollinger RC, Balagopal A, Semba RD, Christian P, Campbell TB, Gupta A; NWCS 319 and PEARLS Study Team..</t>
  </si>
  <si>
    <t>BMC Med. 2018 Sep 24;16(1):161. doi: 10.1186/s12916-018-1150-3.</t>
  </si>
  <si>
    <t>Frailty trajectories to identify end of life: a longitudinal population-based study.</t>
  </si>
  <si>
    <t>Stow D, Matthews FE, Hanratty B.</t>
  </si>
  <si>
    <t>BMC Med. 2018 Sep 21;16(1):171. doi: 10.1186/s12916-018-1148-x.</t>
  </si>
  <si>
    <t>Back to the future, again: greater leadership, collaboration and accountability to accelerate progress to end TB.</t>
  </si>
  <si>
    <t>Weil D, Marinkovic K, Kasaeva T.</t>
  </si>
  <si>
    <t>BMC Med. 2018 Sep 19;16(1):172. doi: 10.1186/s12916-018-1165-9.</t>
  </si>
  <si>
    <t>Iron deficiency during pregnancy is associated with a reduced risk of adverse birth outcomes in a malaria-endemic area in a longitudinal cohort study.</t>
  </si>
  <si>
    <t>Fowkes FJI, Moore KA, Opi DH, Simpson JA, Langham F, Stanisic DI, Ura A, King CL, Siba PM, Mueller I, Rogerson SJ, Beeson JG.</t>
  </si>
  <si>
    <t>BMC Med. 2018 Sep 20;16(1):156. doi: 10.1186/s12916-018-1146-z.</t>
  </si>
  <si>
    <t>Practical issues in clinical scenarios involving CKD patients requiring antithrombotic therapy in light of the 2017 ESC guideline recommendations.</t>
  </si>
  <si>
    <t>Covic A, Genovesi S, Rossignol P, Kalra PA, Ortiz A, Banach M, Burlacu A.</t>
  </si>
  <si>
    <t>BMC Med. 2018 Sep 19;16(1):158. doi: 10.1186/s12916-018-1145-0.</t>
  </si>
  <si>
    <t>Recently resettled refugee women-at-risk in Australia evidence high levels of psychiatric symptoms: individual, trauma and post-migration factors predict outcomes.</t>
  </si>
  <si>
    <t>Schweitzer RD, Vromans L, Brough M, Asic-Kobe M, Correa-Velez I, Murray K, Lenette C.</t>
  </si>
  <si>
    <t>BMC Med. 2018 Sep 18;16(1):149. doi: 10.1186/s12916-018-1143-2.</t>
  </si>
  <si>
    <t>Impact of preventive primary care on children's unplanned hospital admissions: a population-based birth cohort study of UK children 2000-2013.</t>
  </si>
  <si>
    <t>Cecil E, Bottle A, Ma R, Hargreaves DS, Wolfe I, Mainous AG 3rd, Saxena S.</t>
  </si>
  <si>
    <t>BMC Med. 2018 Sep 17;16(1):151. doi: 10.1186/s12916-018-1142-3.</t>
  </si>
  <si>
    <t>Do hotspots fuel malaria transmission: a village-scale spatio-temporal analysis of a 2-year cohort study in The Gambia.</t>
  </si>
  <si>
    <t>Stresman GH, Mwesigwa J, Achan J, Giorgi E, Worwui A, Jawara M, Di Tanna GL, Bousema T, Van Geertruyden JP, Drakeley C, D'Alessandro U.</t>
  </si>
  <si>
    <t>BMC Med. 2018 Sep 14;16(1):160. doi: 10.1186/s12916-018-1141-4.</t>
  </si>
  <si>
    <t>Trauma and perceived social rejection among Yazidi women and girls who survived enslavement and genocide.</t>
  </si>
  <si>
    <t>Ibrahim H, Ertl V, Catani C, Ismail AA, Neuner F.</t>
  </si>
  <si>
    <t>BMC Med. 2018 Sep 13;16(1):154. doi: 10.1186/s12916-018-1140-5.</t>
  </si>
  <si>
    <t>An exploratory study examining how nano-liquid chromatography-mass spectrometry and phosphoproteomics can differentiate patients with advanced fibrosis and higher percentage collagen in non-alcoholic fatty liver disease.</t>
  </si>
  <si>
    <t>Younossi ZM, Karrar A, Pierobon M, Birerdinc A, Stepanova M, Abdelatif D, Younoszai Z, Jeffers T, Felix S, Jeiran K, Hodge A, Zhou W, Monge F, Alaparthi L, Chandhoke V, Goodman ZD, Petricoin EF.</t>
  </si>
  <si>
    <t>BMC Med. 2018 Sep 12;16(1):170. doi: 10.1186/s12916-018-1136-1.</t>
  </si>
  <si>
    <t>Dementia subtype and living well: results from the Improving the experience of Dementia and Enhancing Active Life (IDEAL) study.</t>
  </si>
  <si>
    <t>Wu YT, Clare L, Hindle JV, Nelis SM, Martyr A, Matthews FE; Improving the experience of Dementia and Enhancing Active Life study..</t>
  </si>
  <si>
    <t>BMC Med. 2018 Sep 11;16(1):140. doi: 10.1186/s12916-018-1135-2.</t>
  </si>
  <si>
    <t>Updated cost-effectiveness and risk-benefit analysis of two infant rotavirus vaccination strategies in a high-income, low-endemic setting.</t>
  </si>
  <si>
    <t>Bruijning-Verhagen P, van Dongen JAP, Verberk JDM, Pijnacker R, van Gaalen RD, Klinkenberg D, de Melker HE, Mangen MJ.</t>
  </si>
  <si>
    <t>BMC Med. 2018 Sep 10;16(1):168. doi: 10.1186/s12916-018-1134-3.</t>
  </si>
  <si>
    <t>Do healthcare services behave as complex systems? Analysis of patterns of attendance and implications for service delivery.</t>
  </si>
  <si>
    <t>Burton C, Elliott A, Cochran A, Love T.</t>
  </si>
  <si>
    <t>BMC Med. 2018 Sep 7;16(1):138. doi: 10.1186/s12916-018-1132-5.</t>
  </si>
  <si>
    <t>Progress toward eliminating TB and HIV deaths in Brazil, 2001-2015: a spatial assessment.</t>
  </si>
  <si>
    <t>Ross JM, Henry NJ, Dwyer-Lindgren LA, de Paula Lobo A, Marinho de Souza F, Biehl MH, Ray SE, Reiner RC Jr, Stubbs RW, Wiens KE, Earl L, Kutz MJ, Bhattacharjee NV, Kyu HH, Naghavi M, Hay SI.</t>
  </si>
  <si>
    <t>BMC Med. 2018 Sep 6;16(1):144. doi: 10.1186/s12916-018-1131-6.</t>
  </si>
  <si>
    <t>Cost-benefit analysis of vaccination: a comparative analysis of eight approaches for valuing changes to mortality and morbidity risks.</t>
  </si>
  <si>
    <t>Park M, Jit M, Wu JT.</t>
  </si>
  <si>
    <t>BMC Med. 2018 Sep 5;16(1):139. doi: 10.1186/s12916-018-1130-7.</t>
  </si>
  <si>
    <t>Adjustment of refugee children and adolescents in Australia: outcomes from wave three of the Building a New Life in Australia study.</t>
  </si>
  <si>
    <t>Lau W, Silove D, Edwards B, Forbes D, Bryant R, McFarlane A, Hadzi-Pavlovic D, Steel Z, Nickerson A, Van Hooff M, Felmingham K, Cowlishaw S, Alkemade N, Kartal D, O'Donnell M.</t>
  </si>
  <si>
    <t>BMC Med. 2018 Sep 4;16(1):157. doi: 10.1186/s12916-018-1124-5.</t>
  </si>
  <si>
    <t>Refugees and the post-migration environment.</t>
  </si>
  <si>
    <t>Fazel M.</t>
  </si>
  <si>
    <t>BMC Med. 2018 Sep 4;16(1):164. doi: 10.1186/s12916-018-1155-y.</t>
  </si>
  <si>
    <t>Bayesian adaptive algorithms for locating HIV mobile testing services.</t>
  </si>
  <si>
    <t>Gonsalves GS, Copple JT, Johnson T, Paltiel AD, Warren JL.</t>
  </si>
  <si>
    <t>BMC Med. 2018 Sep 3;16(1):155. doi: 10.1186/s12916-018-1129-0.</t>
  </si>
  <si>
    <t>Gestational weight gain across continents and ethnicity: systematic review and meta-analysis of maternal and infant outcomes in more than one million women.</t>
  </si>
  <si>
    <t>Goldstein RF, Abell SK, Ranasinha S, Misso ML, Boyle JA, Harrison CL, Black MH, Li N, Hu G, Corrado F, Hegaard H, Kim YJ, Haugen M, Song WO, Kim MH, Bogaerts A, Devlieger R, Chung JH, Teede HJ.</t>
  </si>
  <si>
    <t>BMC Med. 2018 Aug 31;16(1):153. doi: 10.1186/s12916-018-1128-1. Review.</t>
  </si>
  <si>
    <t>Local and regional dynamics of chikungunya virus transmission in Colombia: the role of mismatched spatial heterogeneity.</t>
  </si>
  <si>
    <t>Moore SM, Ten Bosch QA, Siraj AS, Soda KJ, EspaÃ±a G, Campo A, GÃ³mez S, Salas D, Raybaud B, Wenger E, Welkhoff P, Perkins TA.</t>
  </si>
  <si>
    <t>BMC Med. 2018 Aug 30;16(1):152. doi: 10.1186/s12916-018-1127-2.</t>
  </si>
  <si>
    <t>Modelling the cost-effectiveness of pay-for-performance in primary care in the UK.</t>
  </si>
  <si>
    <t>Pandya A, Doran T, Zhu J, Walker S, Arntson E, Ryan AM.</t>
  </si>
  <si>
    <t>BMC Med. 2018 Aug 29;16(1):135. doi: 10.1186/s12916-018-1126-3.</t>
  </si>
  <si>
    <t>Infectious disease testing of UK-bound refugees: a population-based, cross-sectional study.</t>
  </si>
  <si>
    <t>Crawshaw AF, Pareek M, Were J, Schillinger S, Gorbacheva O, Wickramage KP, Mandal S, Delpech V, Gill N, Kirkbride H, Zenner D.</t>
  </si>
  <si>
    <t>BMC Med. 2018 Aug 28;16(1):143. doi: 10.1186/s12916-018-1125-4.</t>
  </si>
  <si>
    <t>From hype to reality: data science enabling personalized medicine.</t>
  </si>
  <si>
    <t>FrÃ¶hlich H, Balling R, Beerenwinkel N, Kohlbacher O, Kumar S, Lengauer T, Maathuis MH, Moreau Y, Murphy SA, Przytycka TM, Rebhan M, RÃ¶st H, Schuppert A, Schwab M, Spang R, Stekhoven D, Sun J, Weber A, Ziemek D, Zupan B.</t>
  </si>
  <si>
    <t>BMC Med. 2018 Aug 27;16(1):150. doi: 10.1186/s12916-018-1122-7.</t>
  </si>
  <si>
    <t>Correction to: In vitro prediction of stop-codon suppression by intravenous gentamicin in patients with cystic fibrosis: a pilot study.</t>
  </si>
  <si>
    <t>Sermet-Gaudelus I, Renouil M, Fajac A, Bidou L, Parbaille B, Pierrot S, Davy N, Bismuth E, Reinert P, Lenoir G, Lesure JF, Rousset JP, Edelman A.</t>
  </si>
  <si>
    <t>BMC Med. 2018 Aug 25;16(1):159. doi: 10.1186/s12916-018-1138-z.</t>
  </si>
  <si>
    <t>Putting non-alcoholic fatty liver disease on the radar for primary care physicians: how well are we doing?</t>
  </si>
  <si>
    <t>Sanyal AJ.</t>
  </si>
  <si>
    <t>BMC Med. 2018 Aug 24;16(1):148. doi: 10.1186/s12916-018-1149-9.</t>
  </si>
  <si>
    <t>Cardiovascular medicine in China: what can we do to achieve the Healthy China 2030 plan?</t>
  </si>
  <si>
    <t>Bei Y, Yang T, Xiao J.</t>
  </si>
  <si>
    <t>BMC Med. 2018 Aug 24;16(1):132. doi: 10.1186/s12916-018-1133-4.</t>
  </si>
  <si>
    <t>Quantifying where human acquisition of antibiotic resistance occurs: a mathematical modelling study.</t>
  </si>
  <si>
    <t>Knight GM, Costelloe C, Deeny SR, Moore LSP, Hopkins S, Johnson AP, Robotham JV, Holmes AH.</t>
  </si>
  <si>
    <t>BMC Med. 2018 Aug 23;16(1):137. doi: 10.1186/s12916-018-1121-8.</t>
  </si>
  <si>
    <t>The heart of the matter: in search of causal effects of depression on somatic diseases.</t>
  </si>
  <si>
    <t>Roest AM, de Jonge P.</t>
  </si>
  <si>
    <t>BMC Med. 2018 Aug 23;16(1):147. doi: 10.1186/s12916-018-1144-1.</t>
  </si>
  <si>
    <t>Association of longitudinal alcohol consumption trajectories with coronary heart disease: a meta-analysis of six cohort studies using individual participant data.</t>
  </si>
  <si>
    <t>O'Neill D, Britton A, Hannah MK, Goldberg M, Kuh D, Khaw KT, Bell S.</t>
  </si>
  <si>
    <t>BMC Med. 2018 Aug 22;16(1):124. doi: 10.1186/s12916-018-1123-6.</t>
  </si>
  <si>
    <t>Childhood trauma and the enduring consequences of forcibly separating children from parents at the United States border.</t>
  </si>
  <si>
    <t>Teicher MH.</t>
  </si>
  <si>
    <t>BMC Med. 2018 Aug 22;16(1):146. doi: 10.1186/s12916-018-1147-y.</t>
  </si>
  <si>
    <t>Stratified survival of resected and overall pancreatic cancer patients in Europe and the USA in the early twenty-first century: a large, international population-based study.</t>
  </si>
  <si>
    <t>Huang L, Jansen L, Balavarca Y, Babaei M, van der Geest L, Lemmens V, Van Eycken L, De Schutter H, Johannesen TB, Primic-Å½akelj M, Zadnik V, Besselink MG, Schrotz-King P, Brenner H.</t>
  </si>
  <si>
    <t>BMC Med. 2018 Aug 21;16(1):125. doi: 10.1186/s12916-018-1120-9.</t>
  </si>
  <si>
    <t>Global incidence of suicide among Indigenous peoples: a systematic review.</t>
  </si>
  <si>
    <t>Pollock NJ, Naicker K, Loro A, Mulay S, Colman I.</t>
  </si>
  <si>
    <t>BMC Med. 2018 Aug 20;16(1):145. doi: 10.1186/s12916-018-1115-6. Review.</t>
  </si>
  <si>
    <t>Simultaneously characterizing the comparative economics of routine female adolescent nonavalent human papillomavirus (HPV) vaccination and assortativity of sexual mixing in Hong Kong Chinese: a modeling analysis.</t>
  </si>
  <si>
    <t>Choi HCW, Jit M, Leung GM, Tsui KL, Wu JT.</t>
  </si>
  <si>
    <t>BMC Med. 2018 Aug 17;16(1):127. doi: 10.1186/s12916-018-1118-3.</t>
  </si>
  <si>
    <t>Fast and expensive (PCR) or cheap and slow (culture)? A mathematical modelling study to explore screening for carbapenem resistance in UK hospitals.</t>
  </si>
  <si>
    <t>Knight GM, Dyakova E, Mookerjee S, Davies F, Brannigan ET, Otter JA, Holmes AH.</t>
  </si>
  <si>
    <t>BMC Med. 2018 Aug 16;16(1):141. doi: 10.1186/s12916-018-1117-4.</t>
  </si>
  <si>
    <t>How and why weight stigma drives the obesity 'epidemic' and harms health.</t>
  </si>
  <si>
    <t>Tomiyama AJ, Carr D, Granberg EM, Major B, Robinson E, Sutin AR, Brewis A.</t>
  </si>
  <si>
    <t>BMC Med. 2018 Aug 15;16(1):123. doi: 10.1186/s12916-018-1116-5.</t>
  </si>
  <si>
    <t>Exploring causality in the association between circulating 25-hydroxyvitamin D and colorectal cancer risk: a large Mendelian randomisation study.</t>
  </si>
  <si>
    <t>He Y, Timofeeva M, Farrington SM, Vaughan-Shaw P, Svinti V, Walker M, Zgaga L, Meng X, Li X, Spiliopoulou A, Jiang X, HyppÃ¶nen E, Kraft P, Kiel DP; SUNLIGHT consortium., Hayward C, Campbell A, Porteous D, Vucic K, Kirac I, Filipovic M, Harris SE, et al.</t>
  </si>
  <si>
    <t>BMC Med. 2018 Aug 14;16(1):142. doi: 10.1186/s12916-018-1119-2.</t>
  </si>
  <si>
    <t>Real-world data reveal a diagnostic gap in non-alcoholic fatty liver disease.</t>
  </si>
  <si>
    <t>Alexander M, Loomis AK, Fairburn-Beech J, van der Lei J, Duarte-Salles T, Prieto-Alhambra D, Ansell D, Pasqua A, Lapi F, Rijnbeek P, Mosseveld M, Avillach P, Egger P, Kendrick S, Waterworth DM, Sattar N, Alazawi W.</t>
  </si>
  <si>
    <t>BMC Med. 2018 Aug 13;16(1):130. doi: 10.1186/s12916-018-1103-x.</t>
  </si>
  <si>
    <t>Retraction Note: The impact of repeated vaccination on influenza vaccine effectiveness: a systematic review and meta-analysis.</t>
  </si>
  <si>
    <t>Ramsay LC, Buchan SA, Stirling RG, Cowling BJ, Feng S, Kwong JC, Warshawsky BF.</t>
  </si>
  <si>
    <t>BMC Med. 2018 Aug 12;16(1):133. doi: 10.1186/s12916-018-1137-0.</t>
  </si>
  <si>
    <t>Correction to: Actigraphy assessments of circadian sleep-wake cycles in the Vegetative and Minimally Conscious States.</t>
  </si>
  <si>
    <t>Cruse D, Thibaut A, Demertzi A, Nantes JC, Bruno MA, Gosseries O, Vanhaudenhuyse A, Bekinschtein TA, Owen AM, Laureys S.</t>
  </si>
  <si>
    <t>BMC Med. 2018 Aug 11;16(1):134. doi: 10.1186/s12916-018-1139-y.</t>
  </si>
  <si>
    <t>Differential relationship between waist circumference and mortality according to age, sex, and body mass index in Korean with age of 30-90 years; a nationwide health insurance database study.</t>
  </si>
  <si>
    <t>Cho GJ, Yoo HJ, Hwang SY, Choi J, Lee KM, Choi KM, Baik SH, Han SW, Kim T.</t>
  </si>
  <si>
    <t>BMC Med. 2018 Aug 10;16(1):131. doi: 10.1186/s12916-018-1114-7.</t>
  </si>
  <si>
    <t>Validity of an online 24-h recall tool (myfood24) for dietary assessment in population studies: comparison with biomarkers and standard interviews.</t>
  </si>
  <si>
    <t>Wark PA, Hardie LJ, Frost GS, Alwan NA, Carter M, Elliott P, Ford HE, Hancock N, Morris MA, Mulla UZ, Noorwali EA, Petropoulou K, Murphy D, Potter GDM, Riboli E, Greenwood DC, Cade JE.</t>
  </si>
  <si>
    <t>BMC Med. 2018 Aug 9;16(1):136. doi: 10.1186/s12916-018-1113-8.</t>
  </si>
  <si>
    <t>Epidemiological and genomic determinants of tuberculosis outbreaks in First Nations communities in Canada.</t>
  </si>
  <si>
    <t>Doroshenko A, Pepperell CS, Heffernan C, Egedahl ML, Mortimer TD, Smith TM, Bussan HE, Tyrrell GJ, Long R.</t>
  </si>
  <si>
    <t>BMC Med. 2018 Aug 8;16(1):128. doi: 10.1186/s12916-018-1112-9.</t>
  </si>
  <si>
    <t>Resistance decay in individuals after antibiotic exposure in primary care: a systematic review and meta-analysis.</t>
  </si>
  <si>
    <t>Bakhit M, Hoffmann T, Scott AM, Beller E, Rathbone J, Del Mar C.</t>
  </si>
  <si>
    <t>BMC Med. 2018 Aug 7;16(1):126. doi: 10.1186/s12916-018-1109-4. Review.</t>
  </si>
  <si>
    <t>NeighbourhoodÂ level real-time forecasting of dengue cases in tropical urban Singapore.</t>
  </si>
  <si>
    <t>Chen Y, Ong JHY, Rajarethinam J, Yap G, Ng LC, Cook AR.</t>
  </si>
  <si>
    <t>BMC Med. 2018 Aug 6;16(1):129. doi: 10.1186/s12916-018-1108-5.</t>
  </si>
  <si>
    <t>Investigating spillover of multidrug-resistant tuberculosis from a prison: a spatial and molecular epidemiological analysis.</t>
  </si>
  <si>
    <t>Warren JL, Grandjean L, Moore DAJ, Lithgow A, Coronel J, Sheen P, Zelner JL, Andrews JR, Cohen T.</t>
  </si>
  <si>
    <t>BMC Med. 2018 Aug 3;16(1):122. doi: 10.1186/s12916-018-1111-x.</t>
  </si>
  <si>
    <t>Breaking bread: examining the impact of policy changes in access to state-funded provisions of gluten-free foods in England.</t>
  </si>
  <si>
    <t>Linton MJ, Jones T, Owen-Smith A, Payne RA, Coast J, Glynn J, Hollingworth W.</t>
  </si>
  <si>
    <t>BMC Med. 2018 Aug 2;16(1):119. doi: 10.1186/s12916-018-1106-7.</t>
  </si>
  <si>
    <t>Management of patients with liver diseases on the waiting list for transplantation: a major impact to the success of liver transplantation.</t>
  </si>
  <si>
    <t>Samuel D, Coilly A.</t>
  </si>
  <si>
    <t>BMC Med. 2018 Aug 1;16(1):113. doi: 10.1186/s12916-018-1110-y.</t>
  </si>
  <si>
    <t>How are health-related behaviours influenced by a diagnosis of pre-diabetes? A meta-narrative review.</t>
  </si>
  <si>
    <t>Barry E, Greenhalgh T, Fahy N.</t>
  </si>
  <si>
    <t>BMC Med. 2018 Jul 27;16(1):121. doi: 10.1186/s12916-018-1107-6. Review.</t>
  </si>
  <si>
    <t>Medications that reduce emergency hospital admissions: an overview of systematic reviews and prioritisation of treatments.</t>
  </si>
  <si>
    <t>Bobrovitz N, Heneghan C, Onakpoya I, Fletcher B, Collins D, Tompson A, Lee J, Nunan D, Fisher R, Scott B, O'Sullivan J, Van Hecke O, Nicholson BD, Stevens S, Roberts N, Mahtani KR.</t>
  </si>
  <si>
    <t>BMC Med. 2018 Jul 26;16(1):115. doi: 10.1186/s12916-018-1104-9. Review.</t>
  </si>
  <si>
    <t>The potential impact of the demographic transition in the Senegal-Gambia region of sub-Saharan Africa on the burden of infectious disease and its potential synergies with control programmes: the case of hepatitis B.</t>
  </si>
  <si>
    <t>Williams JR, Manfredi P, Melegaro A.</t>
  </si>
  <si>
    <t>BMC Med. 2018 Jul 25;16(1):118. doi: 10.1186/s12916-018-1100-0.</t>
  </si>
  <si>
    <t>The impact of dementia on service use by individuals with a comorbid health condition: a comparison of two cross-sectional analyses conducted approximately 10 years apart.</t>
  </si>
  <si>
    <t>Bennett HQ, Norton S, Bunn F, Robinson L, Rait G, Goodman C, Brayne C, Matthews FE.</t>
  </si>
  <si>
    <t>BMC Med. 2018 Jul 24;16(1):114. doi: 10.1186/s12916-018-1105-8.</t>
  </si>
  <si>
    <t>A longitudinal, observational study of the features of transitional healthcare associated with better outcomes for young people with long-term conditions.</t>
  </si>
  <si>
    <t>Colver A, McConachie H, Le Couteur A, Dovey-Pearce G, Mann KD, McDonagh JE, Pearce MS, Vale L, Merrick H, Parr JR; Transition Collaborative Group..</t>
  </si>
  <si>
    <t>BMC Med. 2018 Jul 23;16(1):111. doi: 10.1186/s12916-018-1102-y.</t>
  </si>
  <si>
    <t>The association of depression and all-cause and cause-specific mortality: an umbrella review of systematic reviews and meta-analyses.</t>
  </si>
  <si>
    <t>Machado MO, Veronese N, Sanches M, Stubbs B, Koyanagi A, Thompson T, Tzoulaki I, Solmi M, Vancampfort D, Schuch FB, Maes M, Fava GA, Ioannidis JPA, Carvalho AF.</t>
  </si>
  <si>
    <t>BMC Med. 2018 Jul 20;16(1):112. doi: 10.1186/s12916-018-1101-z. Review.</t>
  </si>
  <si>
    <t>Poor reporting of multivariable prediction model studies: towards a targeted implementation strategy of the TRIPOD statement.</t>
  </si>
  <si>
    <t>Heus P, Damen JAAG, Pajouheshnia R, Scholten RJPM, Reitsma JB, Collins GS, Altman DG, Moons KGM, Hooft L.</t>
  </si>
  <si>
    <t>BMC Med. 2018 Jul 19;16(1):120. doi: 10.1186/s12916-018-1099-2.</t>
  </si>
  <si>
    <t>Efficacy, effectiveness and safety of vaccination against human papillomavirus in males: a systematic review.</t>
  </si>
  <si>
    <t>Harder T, Wichmann O, Klug SJ, van der Sande MAB, Wiese-Posselt M.</t>
  </si>
  <si>
    <t>BMC Med. 2018 Jul 18;16(1):110. doi: 10.1186/s12916-018-1098-3. Review.</t>
  </si>
  <si>
    <t>The impact of demographic changes, exogenous boosting and new vaccination policies on varicella and herpes zoster in Italy: a modelling and cost-effectiveness study.</t>
  </si>
  <si>
    <t>Melegaro A, Marziano V, Del Fava E, Poletti P, Tirani M, Rizzo C, Merler S.</t>
  </si>
  <si>
    <t>BMC Med. 2018 Jul 17;16(1):117. doi: 10.1186/s12916-018-1094-7.</t>
  </si>
  <si>
    <t>Changes in HbA1c and weight, and treatment persistence, over the 18Â months following initiation of second-line therapy in patients with type 2 diabetes: results from the United Kingdom Clinical Practice Research Datalink.</t>
  </si>
  <si>
    <t>Wilding J, Godec T, Khunti K, Pocock S, Fox R, Smeeth L, Clauson P, Fenici P, Hammar N, Medina J.</t>
  </si>
  <si>
    <t>BMC Med. 2018 Jul 16;16(1):116. doi: 10.1186/s12916-018-1085-8.</t>
  </si>
  <si>
    <t>Modelling population-level impact to inform target product profiles for childhood malaria vaccines.</t>
  </si>
  <si>
    <t>Hogan AB, Winskill P, Verity R, Griffin JT, Ghani AC.</t>
  </si>
  <si>
    <t>BMC Med. 2018 Jul 13;16(1):109. doi: 10.1186/s12916-018-1095-6.</t>
  </si>
  <si>
    <t>Translating evidence to patient care through caregivers: a systematic review of caregiver-mediated interventions.</t>
  </si>
  <si>
    <t>Fiest KM, McIntosh CJ, Demiantschuk D, Leigh JP, Stelfox HT.</t>
  </si>
  <si>
    <t>BMC Med. 2018 Jul 12;16(1):105. doi: 10.1186/s12916-018-1097-4. Review.</t>
  </si>
  <si>
    <t>Optimising first- and second-line treatment strategies for untreated major depressive disorder - the SUNâ˜ºD study: a pragmatic, multi-centre, assessor-blinded randomised controlled trial.</t>
  </si>
  <si>
    <t>Kato T, Furukawa TA, Mantani A, Kurata K, Kubouchi H, Hirota S, Sato H, Sugishita K, Chino B, Itoh K, Ikeda Y, Shinagawa Y, Kondo M, Okamoto Y, Fujita H, Suga M, Yasumoto S, Tsujino N, Inoue T, Fujise N, Akechi T, Yamada M, et al.</t>
  </si>
  <si>
    <t>BMC Med. 2018 Jul 11;16(1):103. doi: 10.1186/s12916-018-1096-5.</t>
  </si>
  <si>
    <t>Genotype-guided versus traditional clinical dosing of warfarin in patients of Asian ancestry: a randomized controlled trial.</t>
  </si>
  <si>
    <t>Syn NL, Wong AL, Lee SC, Teoh HL, Yip JWL, Seet RC, Yeo WT, Kristanto W, Bee PC, Poon LM, Marban P, Wu TS, Winther MD, Brunham LR, Soong R, Tai BC, Goh BC.</t>
  </si>
  <si>
    <t>BMC Med. 2018 Jul 10;16(1):104. doi: 10.1186/s12916-018-1093-8.</t>
  </si>
  <si>
    <t>Can community health worker home visiting improve care-seeking and maternal and newborn care practices in fragile states such as Afghanistan? A population-based intervention study.</t>
  </si>
  <si>
    <t>Edmond KM, Yousufi K, Anwari Z, Sadat SM, Staniczai SM, Higgins-Steele A, Bellows AL, Smith ER.</t>
  </si>
  <si>
    <t>BMC Med. 2018 Jul 9;16(1):106. doi: 10.1186/s12916-018-1092-9.</t>
  </si>
  <si>
    <t>How can we teach medical students to choose wisely? A randomised controlled cross-over study of video- versus text-based case scenarios.</t>
  </si>
  <si>
    <t>Ludwig S, Schuelper N, Brown J, Anders S, Raupach T.</t>
  </si>
  <si>
    <t>BMC Med. 2018 Jul 6;16(1):107. doi: 10.1186/s12916-018-1090-y.</t>
  </si>
  <si>
    <t>Clinical utility of the S3-score for molecular prediction of outcome in non-metastatic and metastatic clear cell renal cell carcinoma.</t>
  </si>
  <si>
    <t>BÃ¼ttner F, Winter S, Rausch S, Hennenlotter J, Kruck S, Stenzl A, Scharpf M, Fend F, Agaimy A, Hartmann A, Bedke J, Schwab M, Schaeffeler E.</t>
  </si>
  <si>
    <t>BMC Med. 2018 Jul 5;16(1):108. doi: 10.1186/s12916-018-1088-5.</t>
  </si>
  <si>
    <t>Estimating the distribution of morbidity and mortality of childhood diarrhea, measles, and pneumonia by wealth group in low- and middle-income countries.</t>
  </si>
  <si>
    <t>Chang AY, Riumallo-Herl C, Salomon JA, Resch SC, Brenzel L, Verguet S.</t>
  </si>
  <si>
    <t>BMC Med. 2018 Jul 4;16(1):102. doi: 10.1186/s12916-018-1074-y.</t>
  </si>
  <si>
    <t>Cost-effectiveness of a potential Zika vaccine candidate: a case study for Colombia.</t>
  </si>
  <si>
    <t>Shoukat A, Vilches T, Moghadas SM.</t>
  </si>
  <si>
    <t>BMC Med. 2018 Jul 3;16(1):100. doi: 10.1186/s12916-018-1091-x.</t>
  </si>
  <si>
    <t>Recurrence quantification analysis of resting state EEG signals in autism spectrum disorder - a systematic methodological exploration of technical and demographic confounders in the search for biomarkers.</t>
  </si>
  <si>
    <t>Heunis T, Aldrich C, Peters JM, Jeste SS, Sahin M, Scheffer C, de Vries PJ.</t>
  </si>
  <si>
    <t>BMC Med. 2018 Jul 2;16(1):101. doi: 10.1186/s12916-018-1086-7.</t>
  </si>
  <si>
    <t>Nordic diet, Mediterranean diet, and the risk of chronic diseases: the EPIC-Potsdam study.</t>
  </si>
  <si>
    <t>Galbete C, KrÃ¶ger J, Jannasch F, Iqbal K, Schwingshackl L, Schwedhelm C, Weikert C, Boeing H, Schulze MB.</t>
  </si>
  <si>
    <t>BMC Med. 2018 Jun 27;16(1):99. doi: 10.1186/s12916-018-1082-y.</t>
  </si>
  <si>
    <t>Cross-border movement, economic development and malaria elimination in the Kingdom of Saudi Arabia.</t>
  </si>
  <si>
    <t>Al Zahrani MH, Omar AI, Abdoon AMO, Ibrahim AA, Alhogail A, Elmubarak M, Elamin YE, AlHelal MA, Alshahrani AM, Abdelgader TM, Saeed I, El Gamri TB, Alattas MS, Dahlan AA, Assiri AM, Maina J, Li XH, Snow RW.</t>
  </si>
  <si>
    <t>BMC Med. 2018 Jun 26;16(1):98. doi: 10.1186/s12916-018-1081-z.</t>
  </si>
  <si>
    <t>The socioeconomic profile of alcohol-attributable mortality in South Africa: a modelling study.</t>
  </si>
  <si>
    <t>Probst C, Parry CDH, Wittchen HU, Rehm J.</t>
  </si>
  <si>
    <t>BMC Med. 2018 Jun 25;16(1):97. doi: 10.1186/s12916-018-1080-0.</t>
  </si>
  <si>
    <t>Being pragmatic about healthcare complexity: our experiences applying complexity theory and pragmatism to health services research.</t>
  </si>
  <si>
    <t>Long KM, McDermott F, Meadows GN.</t>
  </si>
  <si>
    <t>BMC Med. 2018 Jun 20;16(1):94. doi: 10.1186/s12916-018-1087-6.</t>
  </si>
  <si>
    <t>Simple rules for evidence translation in complex systems: A qualitative study.</t>
  </si>
  <si>
    <t>Reed JE, Howe C, Doyle C, Bell D.</t>
  </si>
  <si>
    <t>BMC Med. 2018 Jun 20;16(1):92. doi: 10.1186/s12916-018-1076-9.</t>
  </si>
  <si>
    <t>Studying complexity in health services research: desperately seeking an overdue paradigm shift.</t>
  </si>
  <si>
    <t>Greenhalgh T, Papoutsi C.</t>
  </si>
  <si>
    <t>BMC Med. 2018 Jun 20;16(1):95. doi: 10.1186/s12916-018-1089-4.</t>
  </si>
  <si>
    <t>Outcomes of neonates born following transfers of frozen-thawed cleavage-stage embryos with blastomere loss: a prospective, multicenter, cohort study.</t>
  </si>
  <si>
    <t>Wu YT, Li C, Zhu YM, Zou SH, Wu QF, Wang LP, Wu Y, Yin R, Shi CY, Lin J, Jiang ZR, Xu YJ, Su YF, Zhang J, Sheng JZ, Fraser WD, Liu ZW, Huang HF.</t>
  </si>
  <si>
    <t>BMC Med. 2018 Jun 19;16(1):96. doi: 10.1186/s12916-018-1077-8.</t>
  </si>
  <si>
    <t>Chronic hepatitis B virus infection and risk of chronic kidney disease: a population-based prospective cohort study of 0.5 million Chinese adults.</t>
  </si>
  <si>
    <t>Si J, Yu C, Guo Y, Bian Z, Qin C, Yang L, Chen Y, Yin L, Li H, Lan J, Chen J, Chen Z, Lv J, Li L; China Kadoorie Biobank Collaborative Group..</t>
  </si>
  <si>
    <t>BMC Med. 2018 Jun 18;16(1):93. doi: 10.1186/s12916-018-1084-9.</t>
  </si>
  <si>
    <t>Innovative health financing for refugees.</t>
  </si>
  <si>
    <t>Spiegel P, Chanis R, Trujillo A.</t>
  </si>
  <si>
    <t>BMC Med. 2018 Jun 15;16(1):90. doi: 10.1186/s12916-018-1068-9.</t>
  </si>
  <si>
    <t>Abortion-related emergency department visits in the United States: An analysis of a national emergency department sample.</t>
  </si>
  <si>
    <t>Upadhyay UD, Johns NE, Barron R, Cartwright AF, TapÃ© C, Mierjeski A, McGregor AJ.</t>
  </si>
  <si>
    <t>BMC Med. 2018 Jun 14;16(1):88. doi: 10.1186/s12916-018-1072-0.</t>
  </si>
  <si>
    <t>Developing a measure of polypharmacy appropriateness in primary care: systematic review and expert consensus study.</t>
  </si>
  <si>
    <t>Burt J, Elmore N, Campbell SM, Rodgers S, Avery AJ, Payne RA.</t>
  </si>
  <si>
    <t>BMC Med. 2018 Jun 13;16(1):91. doi: 10.1186/s12916-018-1078-7. Review.</t>
  </si>
  <si>
    <t>Using flawed, uncertain, proximate and sparse (FUPS) data in the context of complexity: learning from the case of child mental health.</t>
  </si>
  <si>
    <t>Wolpert M, Rutter H.</t>
  </si>
  <si>
    <t>BMC Med. 2018 Jun 13;16(1):82. doi: 10.1186/s12916-018-1079-6.</t>
  </si>
  <si>
    <t>Perinatal health outcomes and care among asylum seekers and refugees: a systematic review of systematic reviews.</t>
  </si>
  <si>
    <t>Heslehurst N, Brown H, Pemu A, Coleman H, Rankin J.</t>
  </si>
  <si>
    <t>BMC Med. 2018 Jun 12;16(1):89. doi: 10.1186/s12916-018-1064-0. Review.</t>
  </si>
  <si>
    <t>Avoidable waste of research related to outcome planning and reporting in clinical trials.</t>
  </si>
  <si>
    <t>Yordanov Y, Dechartres A, Atal I, Tran VT, Boutron I, Crequit P, Ravaud P.</t>
  </si>
  <si>
    <t>BMC Med. 2018 Jun 11;16(1):87. doi: 10.1186/s12916-018-1083-x.</t>
  </si>
  <si>
    <t>Trends in, and factors associated with, HIV infection amongst tuberculosis patients in the era of anti-retroviral therapy: a retrospective study in England, Wales and Northern Ireland.</t>
  </si>
  <si>
    <t>Winter JR, Stagg HR, Smith CJ, Lalor MK, Davidson JA, Brown AE, Brown J, Zenner D, Lipman M, Pozniak A, Abubakar I, Delpech V.</t>
  </si>
  <si>
    <t>BMC Med. 2018 Jun 7;16(1):85. doi: 10.1186/s12916-018-1070-2.</t>
  </si>
  <si>
    <t>Four-year effects of exercise on fatigue and physical activity in patients with cancer.</t>
  </si>
  <si>
    <t>Witlox L, Hiensch AE, Velthuis MJ, Steins Bisschop CN, Los M, Erdkamp FLG, Bloemendal HJ, Verhaar M, Ten Bokkel Huinink D, van der Wall E, Peeters PHM, May AM.</t>
  </si>
  <si>
    <t>BMC Med. 2018 Jun 8;16(1):86. doi: 10.1186/s12916-018-1075-x.</t>
  </si>
  <si>
    <t>Transient portal vein thrombosis in liver cirrhosis.</t>
  </si>
  <si>
    <t>Qi X, Guo X, Yoshida EM, MÃ©ndez-SÃ¡nchez N, De Stefano V, Tacke F, Mancuso A, Sugawara Y, Yang SS, Teschke R, Arora A, Valla DC.</t>
  </si>
  <si>
    <t>BMC Med. 2018 Jun 5;16(1):83. doi: 10.1186/s12916-018-1069-8. Review.</t>
  </si>
  <si>
    <t>Zika vaccines and therapeutics: landscape analysis and challenges ahead.</t>
  </si>
  <si>
    <t>Wilder-Smith A, Vannice K, Durbin A, Hombach J, Thomas SJ, Thevarjan I, Simmons CP.</t>
  </si>
  <si>
    <t>BMC Med. 2018 Jun 6;16(1):84. doi: 10.1186/s12916-018-1067-x.</t>
  </si>
  <si>
    <t>Measuring and mapping the global burden of antimicrobial resistance.</t>
  </si>
  <si>
    <t>Hay SI, Rao PC, Dolecek C, Day NPJ, Stergachis A, Lopez AD, Murray CJL.</t>
  </si>
  <si>
    <t>BMC Med. 2018 Jun 4;16(1):78. doi: 10.1186/s12916-018-1073-z.</t>
  </si>
  <si>
    <t>Efficacy and safety of ascending doses of praziquantel against Schistosoma haematobium infection in preschool-aged and school-aged children: a single-blind randomised controlled trial.</t>
  </si>
  <si>
    <t>Coulibaly JT, Panic G, Yapi RB, KovaÄ J, Barda B, N'Gbesso YK, Hattendorf J, Keiser J.</t>
  </si>
  <si>
    <t>BMC Med. 2018 Jun 1;16(1):81. doi: 10.1186/s12916-018-1066-y.</t>
  </si>
  <si>
    <t>Is telephone health coaching a useful population health strategy for supporting older people with multimorbidity? An evaluation of reach, effectiveness and cost-effectiveness using a 'trial within a cohort'.</t>
  </si>
  <si>
    <t>Panagioti M, Reeves D, Meacock R, Parkinson B, Lovell K, Hann M, Howells K, Blakemore A, Riste L, Coventry P, Blakeman T, Sidaway M, Bower P.</t>
  </si>
  <si>
    <t>BMC Med. 2018 May 30;16(1):80. doi: 10.1186/s12916-018-1051-5.</t>
  </si>
  <si>
    <t>Switching to dual/monotherapy determines an increase in CD8+ in HIV-infected individuals: an observational cohort study.</t>
  </si>
  <si>
    <t>Mussini C, Lorenzini P, Cozzi-Lepri A, Marchetti G, Rusconi S, Gori A, Nozza S, Lichtner M, Antinori A, Cossarizza A, d'Arminio Monforte A; Icona Foundation Study Group..</t>
  </si>
  <si>
    <t>BMC Med. 2018 May 29;16(1):79. doi: 10.1186/s12916-018-1046-2.</t>
  </si>
  <si>
    <t>Patterns of adiposity, vascular phenotypes and cognitive function in the 1946 British Birth Cohort.</t>
  </si>
  <si>
    <t>Masi S, Georgiopoulos G, Khan T, Johnson W, Wong A, Charakida M, Whincup P, Hughes AD, Richards M, Hardy R, Deanfield J.</t>
  </si>
  <si>
    <t>BMC Med. 2018 May 28;16(1):75. doi: 10.1186/s12916-018-1059-x.</t>
  </si>
  <si>
    <t>A cut-off of daily sedentary time and all-cause mortality in adults: a meta-regression analysis involving more than 1 million participants.</t>
  </si>
  <si>
    <t>Ku PW, Steptoe A, Liao Y, Hsueh MC, Chen LJ.</t>
  </si>
  <si>
    <t>BMC Med. 2018 May 25;16(1):74. doi: 10.1186/s12916-018-1062-2.</t>
  </si>
  <si>
    <t>High burden of birthweight-lowering genetic variants in Africans and Asians.</t>
  </si>
  <si>
    <t>Tekola-Ayele F, Workalemahu T, Amare AT.</t>
  </si>
  <si>
    <t>BMC Med. 2018 May 24;16(1):70. doi: 10.1186/s12916-018-1061-3.</t>
  </si>
  <si>
    <t>Associations of discretionary screen time with mortality, cardiovascular disease and cancer are attenuated by strength, fitness and physical activity: findings from the UK Biobank study.</t>
  </si>
  <si>
    <t>Celis-Morales CA, Lyall DM, Steell L, Gray SR, Iliodromiti S, Anderson J, Mackay DF, Welsh P, Yates T, Pell JP, Sattar N, Gill JMR.</t>
  </si>
  <si>
    <t>BMC Med. 2018 May 24;16(1):77. doi: 10.1186/s12916-018-1063-1.</t>
  </si>
  <si>
    <t>Spatio-temporal mapping of Madagascar's Malaria Indicator Survey results to assess Plasmodium falciparum endemicity trends between 2011 and 2016.</t>
  </si>
  <si>
    <t>Kang SY, Battle KE, Gibson HS, Ratsimbasoa A, Randrianarivelojosia M, Ramboarina S, Zimmerman PA, Weiss DJ, Cameron E, Gething PW, Howes RE.</t>
  </si>
  <si>
    <t>BMC Med. 2018 May 23;16(1):71. doi: 10.1186/s12916-018-1060-4.</t>
  </si>
  <si>
    <t>Effective coverage of essential inpatient care for small and sick newborns in a high mortality urban setting: a cross-sectional study in Nairobi City County, Kenya.</t>
  </si>
  <si>
    <t>Murphy GAV, Gathara D, Mwachiro J, Abuya N, Aluvaala J, English M; Health Services that Deliver for Newborns Expert Group..</t>
  </si>
  <si>
    <t>BMC Med. 2018 May 22;16(1):72. doi: 10.1186/s12916-018-1056-0.</t>
  </si>
  <si>
    <t>Informing real-world practice with real-world evidence: the value of PRECIS-2.</t>
  </si>
  <si>
    <t>Neta G, Johnson KE.</t>
  </si>
  <si>
    <t>BMC Med. 2018 May 21;16(1):76. doi: 10.1186/s12916-018-1071-1.</t>
  </si>
  <si>
    <t>Pretreatment chest x-ray severity and its relation to bacterial burden in smear positive pulmonary tuberculosis.</t>
  </si>
  <si>
    <t>Murthy SE, Chatterjee F, Crook A, Dawson R, Mendel C, Murphy ME, Murray SR, Nunn AJ, Phillips PPJ, Singh KP, McHugh TD, Gillespie SH; REMoxTB Consortium..</t>
  </si>
  <si>
    <t>BMC Med. 2018 May 21;16(1):73. doi: 10.1186/s12916-018-1053-3.</t>
  </si>
  <si>
    <t>Serum magnesium levels and risk of coronary artery disease: Mendelian randomisation study.</t>
  </si>
  <si>
    <t>Larsson SC, Burgess S, MichaÃ«lsson K.</t>
  </si>
  <si>
    <t>BMC Med. 2018 May 17;16(1):68. doi: 10.1186/s12916-018-1065-z.</t>
  </si>
  <si>
    <t>Healthcare costs and utilization associated with high-risk prescription opioid use: a retrospective cohort study.</t>
  </si>
  <si>
    <t>Chang HY, Kharrazi H, Bodycombe D, Weiner JP, Alexander GC.</t>
  </si>
  <si>
    <t>BMC Med. 2018 May 16;16(1):69. doi: 10.1186/s12916-018-1058-y.</t>
  </si>
  <si>
    <t>Guillain-BarrÃ© syndrome risk among individuals infected with Zika virus: a multi-country assessment.</t>
  </si>
  <si>
    <t>Mier-Y-Teran-Romero L, Delorey MJ, Sejvar JJ, Johansson MA.</t>
  </si>
  <si>
    <t>BMC Med. 2018 May 15;16(1):67. doi: 10.1186/s12916-018-1052-4.</t>
  </si>
  <si>
    <t>Analysing the role of complexity in explaining the fortunes of technology programmes: empirical application of the NASSS framework.</t>
  </si>
  <si>
    <t>Greenhalgh T, Wherton J, Papoutsi C, Lynch J, Hughes G, A'Court C, Hinder S, Procter R, Shaw S.</t>
  </si>
  <si>
    <t>BMC Med. 2018 May 14;16(1):66. doi: 10.1186/s12916-018-1050-6.</t>
  </si>
  <si>
    <t>The Syrian conflict: a case study of the challenges and acute need for medical humanitarian operations for women and children internally displaced persons.</t>
  </si>
  <si>
    <t>Aburas R, Najeeb A, Baageel L, Mackey TK.</t>
  </si>
  <si>
    <t>BMC Med. 2018 May 11;16(1):65. doi: 10.1186/s12916-018-1041-7.</t>
  </si>
  <si>
    <t>The Daily Mile makes primary school children more active, less sedentary and improves their fitness and body composition: a quasi-experimental pilot study.</t>
  </si>
  <si>
    <t>Chesham RA, Booth JN, Sweeney EL, Ryde GC, Gorely T, Brooks NE, Moran CN.</t>
  </si>
  <si>
    <t>BMC Med. 2018 May 10;16(1):64. doi: 10.1186/s12916-018-1049-z.</t>
  </si>
  <si>
    <t>Clinical trial registration and reporting: a survey of academic organizations in the United States.</t>
  </si>
  <si>
    <t>Mayo-Wilson E, Heyward J, Keyes A, Reynolds J, White S, Atri N, Alexander GC, Omar A, Ford DE; National Clinical Trials Registration and Results Reporting Taskforce Survey Subcommittee..</t>
  </si>
  <si>
    <t>BMC Med. 2018 May 2;16(1):60. doi: 10.1186/s12916-018-1042-6.</t>
  </si>
  <si>
    <t>Human antibodies activate complement against Plasmodium falciparum sporozoites, and are associated with protection against malaria in children.</t>
  </si>
  <si>
    <t>Kurtovic L, Behet MC, Feng G, Reiling L, Chelimo K, Dent AE, Mueller I, Kazura JW, Sauerwein RW, Fowkes FJI, Beeson JG.</t>
  </si>
  <si>
    <t>BMC Med. 2018 Apr 30;16(1):61. doi: 10.1186/s12916-018-1054-2.</t>
  </si>
  <si>
    <t>When complexity science meets implementation science: a theoretical and empirical analysis of systems change.</t>
  </si>
  <si>
    <t>Braithwaite J, Churruca K, Long JC, Ellis LA, Herkes J.</t>
  </si>
  <si>
    <t>BMC Med. 2018 Apr 30;16(1):63. doi: 10.1186/s12916-018-1057-z.</t>
  </si>
  <si>
    <t>Migration and tuberculosis transmission in a middle-income country: a cross-sectional study in a central area of SÃ£o Paulo, Brazil.</t>
  </si>
  <si>
    <t>Pescarini JM, Simonsen V, Ferrazoli L, Rodrigues LC, Oliveira RS, Waldman EA, Houben R.</t>
  </si>
  <si>
    <t>BMC Med. 2018 Apr 30;16(1):62. doi: 10.1186/s12916-018-1055-1.</t>
  </si>
  <si>
    <t>Efficacy and safety of methylene blue in the treatment of malaria: a systematic review.</t>
  </si>
  <si>
    <t>Lu G, Nagbanshi M, Goldau N, Mendes Jorge M, Meissner P, Jahn A, Mockenhaupt FP, MÃ¼ller O.</t>
  </si>
  <si>
    <t>BMC Med. 2018 Apr 25;16(1):59. doi: 10.1186/s12916-018-1045-3. Review.</t>
  </si>
  <si>
    <t>The cost-effectiveness of oral HIV pre-exposure prophylaxis and early antiretroviral therapy in the presence of drug resistance among men who have sex with men in San Francisco.</t>
  </si>
  <si>
    <t>Shen M, Xiao Y, Rong L, Meyers LA, Bellan SE.</t>
  </si>
  <si>
    <t>BMC Med. 2018 Apr 24;16(1):58. doi: 10.1186/s12916-018-1047-1.</t>
  </si>
  <si>
    <t>Differences in the health transition patterns of migrants and non-migrants aged 50 and older in southern and western Europe (2004-2015).</t>
  </si>
  <si>
    <t>Reus-Pons M, Mulder CH, Kibele EUB, Janssen F.</t>
  </si>
  <si>
    <t>BMC Med. 2018 Apr 23;16(1):57. doi: 10.1186/s12916-018-1044-4.</t>
  </si>
  <si>
    <t>Medical end-of-life practices in Swiss cultural regions: a death certificate study.</t>
  </si>
  <si>
    <t>Hurst SA, Zellweger U, Bosshard G, Bopp M; Swiss Medical End-of-Life Decisions Study Group..</t>
  </si>
  <si>
    <t>BMC Med. 2018 Apr 20;16(1):54. doi: 10.1186/s12916-018-1043-5.</t>
  </si>
  <si>
    <t>Ethnic minority inequalities in access to treatments for schizophrenia and schizoaffective disorders: findings from a nationally representative cross-sectional study.</t>
  </si>
  <si>
    <t>Das-Munshi J, Bhugra D, Crawford MJ.</t>
  </si>
  <si>
    <t>BMC Med. 2018 Apr 18;16(1):55. doi: 10.1186/s12916-018-1035-5.</t>
  </si>
  <si>
    <t>Performance of InSilicoVA for assigning causes of death to verbal autopsies: multisite validation study using clinical diagnostic gold standards.</t>
  </si>
  <si>
    <t>Flaxman AD, Joseph JC, Murray CJL, Riley ID, Lopez AD.</t>
  </si>
  <si>
    <t>BMC Med. 2018 Apr 19;16(1):56. doi: 10.1186/s12916-018-1039-1.</t>
  </si>
  <si>
    <t>Prediction of autonomic dysreflexia during urodynamics: a prospective cohort study.</t>
  </si>
  <si>
    <t>Walter M, KnÃ¼pfer SC, Cragg JJ, Leitner L, Schneider MP, Mehnert U, Krassioukov AV, Schubert M, Curt A, Kessler TM.</t>
  </si>
  <si>
    <t>BMC Med. 2018 Apr 13;16(1):53. doi: 10.1186/s12916-018-1040-8.</t>
  </si>
  <si>
    <t>Small contribution of gold mines to the ongoing tuberculosis epidemic in South Africa: a modeling-based study.</t>
  </si>
  <si>
    <t xml:space="preserve">BMC Med. 2018 Apr 12;16(1):52. doi: 10.1186/s12916-018-1037-3. Erratum in: BMC Med. 2018 Dec 28;16(1):242. </t>
  </si>
  <si>
    <t>The perceived organizational impact of the gender gap across a Canadian department of medicine and proposed strategies to combat it: a qualitative study.</t>
  </si>
  <si>
    <t>Pattani R, Marquez C, Dinyarian C, Sharma M, Bain J, Moore JE, Straus SE.</t>
  </si>
  <si>
    <t>BMC Med. 2018 Apr 10;16(1):48. doi: 10.1186/s12916-018-1032-8.</t>
  </si>
  <si>
    <t>General and disease-specific pain trajectories as predictors of social and political outcomes in arthritis and cancer.</t>
  </si>
  <si>
    <t>James RJE, Walsh DA, Ferguson E.</t>
  </si>
  <si>
    <t>BMC Med. 2018 Apr 9;16(1):51. doi: 10.1186/s12916-018-1031-9.</t>
  </si>
  <si>
    <t>Consumption of meat in relation to physical functioning in the Seniors-ENRICA cohort.</t>
  </si>
  <si>
    <t>Struijk EA, Banegas JR, RodrÃ­guez-Artalejo F, Lopez-Garcia E.</t>
  </si>
  <si>
    <t>BMC Med. 2018 Apr 5;16(1):50. doi: 10.1186/s12916-018-1036-4.</t>
  </si>
  <si>
    <t>Real-world evidence: How pragmatic are randomized controlled trials labeled as pragmatic?</t>
  </si>
  <si>
    <t>Dal-RÃ© R, Janiaud P, Ioannidis JPA.</t>
  </si>
  <si>
    <t>BMC Med. 2018 Apr 3;16(1):49. doi: 10.1186/s12916-018-1038-2.</t>
  </si>
  <si>
    <t>Hepatitis B in Moroccan-Dutch: a quantitative study into determinants of screening participation.</t>
  </si>
  <si>
    <t>Hamdiui N, Stein ML, Timen A, Timmermans D, Wong A, van den Muijsenbergh METC, van Steenbergen JE.</t>
  </si>
  <si>
    <t>BMC Med. 2018 Mar 29;16(1):47. doi: 10.1186/s12916-018-1034-6.</t>
  </si>
  <si>
    <t>Liver toxicity associated with tuberculosis chemotherapy in the REMoxTB study.</t>
  </si>
  <si>
    <t>Tweed CD, Wills GH, Crook AM, Dawson R, Diacon AH, Louw CE, McHugh TD, Mendel C, Meredith S, Mohapi L, Murphy ME, Murray S, Murthy S, Nunn AJ, Phillips PPJ, Singh K, Spigelman M, Gillespie SH.</t>
  </si>
  <si>
    <t>BMC Med. 2018 Mar 28;16(1):46. doi: 10.1186/s12916-018-1033-7.</t>
  </si>
  <si>
    <t>Comparison of treatment effect sizes from pivotal and postapproval trials of novel therapeutics approved by the FDA based on surrogate markers of disease: a meta-epidemiological study.</t>
  </si>
  <si>
    <t>Wallach JD, Ciani O, Pease AM, Gonsalves GS, Krumholz HM, Taylor RS, Ross JS.</t>
  </si>
  <si>
    <t>BMC Med. 2018 Mar 21;16(1):45. doi: 10.1186/s12916-018-1023-9.</t>
  </si>
  <si>
    <t>Sleep deficiency and motor vehicle crash risk in the general population: a prospective cohort study.</t>
  </si>
  <si>
    <t>Gottlieb DJ, Ellenbogen JM, Bianchi MT, Czeisler CA.</t>
  </si>
  <si>
    <t>BMC Med. 2018 Mar 20;16(1):44. doi: 10.1186/s12916-018-1025-7.</t>
  </si>
  <si>
    <t>Clinical assessment is a neglected component of outbreak preparedness: evidence from refugee camps in Greece.</t>
  </si>
  <si>
    <t>Rojek AM, Gkolfinopoulou K, Veizis A, Lambrou A, Castle L, Georgakopoulou T, Blanchet K, Panagiotopoulos T, Horby PW; Epidemic Diseases Research Group field team..</t>
  </si>
  <si>
    <t>BMC Med. 2018 Mar 19;16(1):43. doi: 10.1186/s12916-018-1015-9.</t>
  </si>
  <si>
    <t>Impact of atopy on risk of glioma: a Mendelian randomisation study.</t>
  </si>
  <si>
    <t>Disney-Hogg L, Cornish AJ, Sud A, Law PJ, Kinnersley B, Jacobs DI, Ostrom QT, Labreche K, Eckel-Passow JE, Armstrong GN, Claus EB, Il'yasova D, Schildkraut J, Barnholtz-Sloan JS, Olson SH, Bernstein JL, Lai RK, Schoemaker MJ, Simon M, Hoffmann P, NÃ¶then MM, JÃ¶ckel KH, et al.</t>
  </si>
  <si>
    <t>BMC Med. 2018 Mar 15;16(1):42. doi: 10.1186/s12916-018-1027-5.</t>
  </si>
  <si>
    <t>Genetic variation in clusterin and risk of dementia and ischemic vascular disease in the general population: cohort studies and meta-analyses of 362,338 individuals.</t>
  </si>
  <si>
    <t>Nordestgaard LT, TybjÃ¦rg-Hansen A, Rasmussen KL, Nordestgaard BG, Frikke-Schmidt R.</t>
  </si>
  <si>
    <t>BMC Med. 2018 Mar 14;16(1):39. doi: 10.1186/s12916-018-1029-3.</t>
  </si>
  <si>
    <t>Syrian refugees in Greece: experience with violence, mental health status, and access to information during the journey and while in Greece.</t>
  </si>
  <si>
    <t>Ben Farhat J, Blanchet K, Juul Bjertrup P, Veizis A, Perrin C, Coulborn RM, Mayaud P, Cohuet S.</t>
  </si>
  <si>
    <t>BMC Med. 2018 Mar 13;16(1):40. doi: 10.1186/s12916-018-1028-4.</t>
  </si>
  <si>
    <t>Fatty fish intake and cognitive function: FINS-KIDS, a randomized controlled trial in preschool children.</t>
  </si>
  <si>
    <t>Ã˜yen J, Kvestad I, MidtbÃ¸ LK, Graff IE, Hysing M, Stormark KM, Markhus MW, Baste V, FrÃ¸yland L, Koletzko B, Demmelmair H, Dahl L, Lie Ã˜, Kjellevold M.</t>
  </si>
  <si>
    <t>BMC Med. 2018 Mar 12;16(1):41. doi: 10.1186/s12916-018-1020-z.</t>
  </si>
  <si>
    <t>Lactate clearance as a prognostic marker of mortality in severely ill febrile children in East Africa.</t>
  </si>
  <si>
    <t>Aramburo A, Todd J, George EC, Kiguli S, Olupot-Olupot P, Opoka RO, Engoru C, Akech SO, Nyeko R, Mtove G, Gibb DM, Babiker AG, Maitland K.</t>
  </si>
  <si>
    <t>BMC Med. 2018 Mar 9;16(1):37. doi: 10.1186/s12916-018-1014-x.</t>
  </si>
  <si>
    <t>Antidepressant use and risk of adverse outcomes in people aged 20-64 years: cohort study using a primary care database.</t>
  </si>
  <si>
    <t>Coupland C, Hill T, Morriss R, Moore M, Arthur A, Hippisley-Cox J.</t>
  </si>
  <si>
    <t>BMC Med. 2018 Mar 8;16(1):36. doi: 10.1186/s12916-018-1022-x.</t>
  </si>
  <si>
    <t>Correction to: Outcomes of notifications to health practitioner boards: a retrospective cohort study.</t>
  </si>
  <si>
    <t>Spittal MJ, Studdert DM, Paterson R, Bismark MM.</t>
  </si>
  <si>
    <t>BMC Med. 2018 Mar 7;16(1):38. doi: 10.1186/s12916-018-1030-x.</t>
  </si>
  <si>
    <t>Prevalence, risk factors and behavioural and emotional comorbidity of acute seizures in young Kenyan children: a population-based study.</t>
  </si>
  <si>
    <t>Kariuki SM, Abubakar A, Kombe M, Kazungu M, Odhiambo R, Stein A, Newton CRJC.</t>
  </si>
  <si>
    <t>BMC Med. 2018 Mar 7;16(1):35. doi: 10.1186/s12916-018-1021-y.</t>
  </si>
  <si>
    <t>Are dementia with Lewy bodies and Parkinson's disease dementia the same disease?</t>
  </si>
  <si>
    <t>Jellinger KA, Korczyn AD.</t>
  </si>
  <si>
    <t>BMC Med. 2018 Mar 6;16(1):34. doi: 10.1186/s12916-018-1016-8.</t>
  </si>
  <si>
    <t>Large-scale external validation and comparison of prognostic models: an application to chronic obstructive pulmonary disease.</t>
  </si>
  <si>
    <t>Guerra B, Haile SR, Lamprecht B, RamÃ­rez AS, Martinez-Camblor P, Kaiser B, Alfageme I, Almagro P, Casanova C, Esteban-GonzÃ¡lez C, Soler-CataluÃ±a JJ, de-Torres JP, Miravitlles M, Celli BR, Marin JM, Ter Riet G, Sobradillo P, Lange P, Garcia-Aymerich J, AntÃ³ JM, Turner AM, Han MK, et al.</t>
  </si>
  <si>
    <t>BMC Med. 2018 Mar 2;16(1):33. doi: 10.1186/s12916-018-1013-y.</t>
  </si>
  <si>
    <t>Hospital Mortality - a neglected but rich source of information supporting the transition to higher quality health systems in low and middle income countries.</t>
  </si>
  <si>
    <t>English M, Mwaniki P, Julius T, Chepkirui M, Gathara D, Ouma PO, Cherutich P, Okiro EA, Snow RW.</t>
  </si>
  <si>
    <t>BMC Med. 2018 Mar 1;16(1):32. doi: 10.1186/s12916-018-1024-8.</t>
  </si>
  <si>
    <t>Class-modeling analysis reveals T-cell homeostasis disturbances involved in loss of immune control in elite controllers.</t>
  </si>
  <si>
    <t>Benito JM, Ortiz MC, LeÃ³n A, Sarabia LA, Ligos JM, Montoya M, Garcia M, Ruiz-Mateos E, Palacios R, Cabello A, Restrepo C, Rodriguez C, Del Romero J, Leal M, MuÃ±oz-FernÃ¡ndez MA, AlcamÃ­ J, GarcÃ­a F, GÃ³rgolas M, RallÃ³n N; ECRIS integrated in the Spanish AIDS Research Network..</t>
  </si>
  <si>
    <t>BMC Med. 2018 Feb 28;16(1):30. doi: 10.1186/s12916-018-1026-6.</t>
  </si>
  <si>
    <t>The Cambridge Prognostic Groups for improved prediction of disease mortality at diagnosis in primary non-metastatic prostate cancer: a validation study.</t>
  </si>
  <si>
    <t>Gnanapragasam VJ, Bratt O, Muir K, Lee LS, Huang HH, Stattin P, Lophatananon A.</t>
  </si>
  <si>
    <t>BMC Med. 2018 Feb 28;16(1):31. doi: 10.1186/s12916-018-1019-5.</t>
  </si>
  <si>
    <t>Adaptive designs in clinical trials: why use them, and how to run and report them.</t>
  </si>
  <si>
    <t>Pallmann P, Bedding AW, Choodari-Oskooei B, Dimairo M, Flight L, Hampson LV, Holmes J, Mander AP, Odondi L, Sydes MR, Villar SS, Wason JMS, Weir CJ, Wheeler GM, Yap C, Jaki T.</t>
  </si>
  <si>
    <t>BMC Med. 2018 Feb 28;16(1):29. doi: 10.1186/s12916-018-1017-7.</t>
  </si>
  <si>
    <t>A personalized intervention to prevent depression in primary care: cost-effectiveness study nested into a clustered randomized trial.</t>
  </si>
  <si>
    <t>FernÃ¡ndez A, Mendive JM, Conejo-CerÃ³n S, Moreno-Peral P, King M, Nazareth I, MartÃ­n-PÃ©rez C, FernÃ¡ndez-Alonso C, RodrÃ­guez-BayÃ³n A, Aiarzaguena JM, MontÃ³n-Franco C, Serrano-Blanco A, IbaÃ±ez-Casas I, RodrÃ­guez-SÃ¡nchez E, Salvador-Carulla L, Garay PB, Ballesta-RodrÃ­guez MI, LaFuente P, Del Mar MuÃ±oz-GarcÃ­a M, MÃ­nguez-Gonzalo P, Araujo L, Palao D, et al.</t>
  </si>
  <si>
    <t>BMC Med. 2018 Feb 23;16(1):28. doi: 10.1186/s12916-018-1005-y.</t>
  </si>
  <si>
    <t>Multidrug-resistant tuberculosis treatment adherence in migrants: a systematic review and meta-analysis.</t>
  </si>
  <si>
    <t>Nellums LB, Rustage K, Hargreaves S, Friedland JS.</t>
  </si>
  <si>
    <t>BMC Med. 2018 Feb 22;16(1):27. doi: 10.1186/s12916-017-1001-7. Review.</t>
  </si>
  <si>
    <t>Reproducibility of clinical research in critical care: a scoping review.</t>
  </si>
  <si>
    <t>Niven DJ, McCormick TJ, Straus SE, Hemmelgarn BR, Jeffs L, Barnes TRM, Stelfox HT.</t>
  </si>
  <si>
    <t>BMC Med. 2018 Feb 21;16(1):26. doi: 10.1186/s12916-018-1018-6. Review.</t>
  </si>
  <si>
    <t>Genomic screening for monogenic forms of diabetes.</t>
  </si>
  <si>
    <t>Biesecker LG.</t>
  </si>
  <si>
    <t>BMC Med. 2018 Feb 20;16(1):25. doi: 10.1186/s12916-018-1012-z.</t>
  </si>
  <si>
    <t>Circadian pathway genetic variation and cancer risk: evidence from genome-wide association studies.</t>
  </si>
  <si>
    <t>Mocellin S, Tropea S, Benna C, Rossi CR.</t>
  </si>
  <si>
    <t>BMC Med. 2018 Feb 19;16(1):20. doi: 10.1186/s12916-018-1010-1.</t>
  </si>
  <si>
    <t>Second-line treatment for advanced NSCLC without actionable mutations: is immunotherapy the 'panacea' for all patients?</t>
  </si>
  <si>
    <t>Morabito A.</t>
  </si>
  <si>
    <t>BMC Med. 2018 Feb 16;16(1):24. doi: 10.1186/s12916-018-1011-0.</t>
  </si>
  <si>
    <t>Chronic morbidity, deprivation and primary medical care spending in England in 2015-16: a cross-sectional spatial analysis.</t>
  </si>
  <si>
    <t>Kontopantelis E, Mamas MA, van Marwijk H, Ryan AM, Bower P, Guthrie B, Doran T.</t>
  </si>
  <si>
    <t>BMC Med. 2018 Feb 14;16(1):19. doi: 10.1186/s12916-017-0996-0.</t>
  </si>
  <si>
    <t>International core outcome set for clinical trials of medication review in multi-morbid older patients with polypharmacy.</t>
  </si>
  <si>
    <t>Beuscart JB, Knol W, Cullinan S, Schneider C, Dalleur O, Boland B, Thevelin S, Jansen PAF, O'Mahony D, Rodondi N, Spinewine A.</t>
  </si>
  <si>
    <t>BMC Med. 2018 Feb 13;16(1):21. doi: 10.1186/s12916-018-1007-9.</t>
  </si>
  <si>
    <t>The human fetal adrenal produces cortisol but no detectable aldosterone throughout the second trimester.</t>
  </si>
  <si>
    <t>Johnston ZC, Bellingham M, Filis P, Soffientini U, Hough D, Bhattacharya S, Simard M, Hammond GL, King P, O'Shaughnessy PJ, Fowler PA.</t>
  </si>
  <si>
    <t>BMC Med. 2018 Feb 12;16(1):23. doi: 10.1186/s12916-018-1009-7.</t>
  </si>
  <si>
    <t>Geographic variation in sexual behavior can explain geospatial heterogeneity in the severity of the HIV epidemic in Malawi.</t>
  </si>
  <si>
    <t>Palk L, Blower S.</t>
  </si>
  <si>
    <t>BMC Med. 2018 Feb 9;16(1):22. doi: 10.1186/s12916-018-1006-x.</t>
  </si>
  <si>
    <t>Elucidating the impact of the pneumococcal conjugate vaccine programme on pneumonia, sepsis and otitis media hospital admissions in England using a composite control.</t>
  </si>
  <si>
    <t>Thorrington D, Andrews N, Stowe J, Miller E, van Hoek AJ.</t>
  </si>
  <si>
    <t>BMC Med. 2018 Feb 8;16(1):13. doi: 10.1186/s12916-018-1004-z.</t>
  </si>
  <si>
    <t>Metabolic characterization of menopause: cross-sectional and longitudinal evidence.</t>
  </si>
  <si>
    <t>Wang Q, Ferreira DLS, Nelson SM, Sattar N, Ala-Korpela M, Lawlor DA.</t>
  </si>
  <si>
    <t>BMC Med. 2018 Feb 6;16(1):17. doi: 10.1186/s12916-018-1008-8.</t>
  </si>
  <si>
    <t>Melatonin and health: an umbrella review of health outcomes and biological mechanisms of action.</t>
  </si>
  <si>
    <t>Posadzki PP, Bajpai R, Kyaw BM, Roberts NJ, Brzezinski A, Christopoulos GI, Divakar U, Bajpai S, Soljak M, Dunleavy G, Jarbrink K, Nang EEK, Soh CK, Car J.</t>
  </si>
  <si>
    <t>BMC Med. 2018 Feb 5;16(1):18. doi: 10.1186/s12916-017-1000-8.</t>
  </si>
  <si>
    <t>Near-death experiences, attacks by family members, and absence of health care in their home countries affect the quality of life of refugee women in Germany: a multi-region, cross-sectional, gender-sensitive study.</t>
  </si>
  <si>
    <t>Jesuthasan J, SÃ¶nmez E, Abels I, Kurmeyer C, Gutermann J, Kimbel R, KrÃ¼ger A, Niklewski G, Richter K, Stangier U, Wollny A, Zier U, Oertelt-Prigione S, Shouler-Ocak M; Female Refugee Study (FRS) Investigators..</t>
  </si>
  <si>
    <t>BMC Med. 2018 Feb 1;16(1):15. doi: 10.1186/s12916-017-1003-5.</t>
  </si>
  <si>
    <t>Built environmental characteristics and diabetes: a systematic review and meta-analysis.</t>
  </si>
  <si>
    <t>den Braver NR, Lakerveld J, Rutters F, Schoonmade LJ, Brug J, Beulens JWJ.</t>
  </si>
  <si>
    <t>BMC Med. 2018 Jan 31;16(1):12. doi: 10.1186/s12916-017-0997-z. Review.</t>
  </si>
  <si>
    <t>Economic evaluation of type 2 diabetes prevention programmes: Markov model of low- and high-intensity lifestyle programmes and metformin in participants with different categories of intermediate hyperglycaemia.</t>
  </si>
  <si>
    <t>Roberts S, Craig D, Adler A, McPherson K, Greenhalgh T.</t>
  </si>
  <si>
    <t>BMC Med. 2018 Jan 30;16(1):16. doi: 10.1186/s12916-017-0984-4.</t>
  </si>
  <si>
    <t>Rotavirus vaccine impact and socioeconomic deprivation: an interrupted time-series analysis of gastrointestinal disease outcomes across primary and secondary care in the UK.</t>
  </si>
  <si>
    <t>Hungerford D, Vivancos R, Read JM, Iturriza-GÏŒmara M, French N, Cunliffe NA.</t>
  </si>
  <si>
    <t>BMC Med. 2018 Jan 29;16(1):10. doi: 10.1186/s12916-017-0989-z.</t>
  </si>
  <si>
    <t>Rethinking Disability.</t>
  </si>
  <si>
    <t>Cieza A, Sabariego C, Bickenbach J, Chatterji S.</t>
  </si>
  <si>
    <t>BMC Med. 2018 Jan 26;16(1):14. doi: 10.1186/s12916-017-1002-6.</t>
  </si>
  <si>
    <t>Vaginal dysbiosis increases risk of preterm fetal membrane rupture, neonatal sepsis and is exacerbated by erythromycin.</t>
  </si>
  <si>
    <t>Brown RG, Marchesi JR, Lee YS, Smith A, Lehne B, Kindinger LM, Terzidou V, Holmes E, Nicholson JK, Bennett PR, MacIntyre DA.</t>
  </si>
  <si>
    <t>BMC Med. 2018 Jan 24;16(1):9. doi: 10.1186/s12916-017-0999-x.</t>
  </si>
  <si>
    <t>Micronutrient powders to combat anaemia in young children: do they work?</t>
  </si>
  <si>
    <t>Verhoef H, Teshome E, Prentice AM.</t>
  </si>
  <si>
    <t>BMC Med. 2018 Jan 22;16(1):7. doi: 10.1186/s12916-017-0998-y.</t>
  </si>
  <si>
    <t>Efficacy of melatonin for sleep disturbance following traumatic brain injury: a randomised controlled trial.</t>
  </si>
  <si>
    <t>Grima NA, Rajaratnam SMW, Mansfield D, Sletten TL, Spitz G, Ponsford JL.</t>
  </si>
  <si>
    <t>BMC Med. 2018 Jan 19;16(1):8. doi: 10.1186/s12916-017-0995-1.</t>
  </si>
  <si>
    <t>Single low-dose primaquine for blocking transmission of Plasmodium falciparum malaria - a proposed model-derived age-based regimen for sub-Saharan Africa.</t>
  </si>
  <si>
    <t>Taylor WR, Naw HK, Maitland K, Williams TN, Kapulu M, D'Alessandro U, Berkley JA, Bejon P, Okebe J, Achan J, Amambua AN, Affara M, Nwakanma D, van Geertruyden JP, Mavoko M, Lutumba P, Matangila J, Brasseur P, Piola P, Randremanana R, Lasry E, Fanello C, et al.</t>
  </si>
  <si>
    <t>BMC Med. 2018 Jan 18;16(1):11. doi: 10.1186/s12916-017-0990-6.</t>
  </si>
  <si>
    <t>Antidepressant use during pregnancy and risk of autism spectrum disorder and attention deficit hyperactivity disorder: systematic review of observational studies and methodological considerations.</t>
  </si>
  <si>
    <t>Morales DR, Slattery J, Evans S, Kurz X.</t>
  </si>
  <si>
    <t>BMC Med. 2018 Jan 15;16(1):6. doi: 10.1186/s12916-017-0993-3. Review.</t>
  </si>
  <si>
    <t>Identifying older adults at risk of harm following elective surgery: a systematic review and meta-analysis.</t>
  </si>
  <si>
    <t>Watt J, Tricco AC, Talbot-Hamon C, Pham B, Rios P, Grudniewicz A, Wong C, Sinclair D, Straus SE.</t>
  </si>
  <si>
    <t>BMC Med. 2018 Jan 12;16(1):2. doi: 10.1186/s12916-017-0986-2. Review.</t>
  </si>
  <si>
    <t>Deprescribing preventive cardiovascular medication in patients with predicted low cardiovascular disease risk in general practice - the ECSTATIC study: a cluster randomised non-inferiority trial.</t>
  </si>
  <si>
    <t>Luymes CH, Poortvliet RKE, van Geloven N, de Waal MWM, Drewes YM, Blom JW, Smidt N, Assendelft WJJ, van den Hout WB, de Ruijter W, Numans ME.</t>
  </si>
  <si>
    <t>BMC Med. 2018 Jan 11;16(1):5. doi: 10.1186/s12916-017-0988-0.</t>
  </si>
  <si>
    <t>Risk of fracture among patients with polymyalgia rheumatica and giant cell arteritis: a population-based study.</t>
  </si>
  <si>
    <t>Paskins Z, Whittle R, Sultan AA, Muller S, Blagojevic-Bucknall M, Helliwell T, Hider S, Roddy E, Mallen C.</t>
  </si>
  <si>
    <t>BMC Med. 2018 Jan 10;16(1):4. doi: 10.1186/s12916-017-0987-1.</t>
  </si>
  <si>
    <t>Influence of demographic changes on the impact of vaccination against varicella and herpes zoster in Germany - a mathematical modelling study.</t>
  </si>
  <si>
    <t>Horn J, Damm O, Greiner W, Hengel H, Kretzschmar ME, Siedler A, Ultsch B, Weidemann F, Wichmann O, Karch A, Mikolajczyk RT.</t>
  </si>
  <si>
    <t>BMC Med. 2018 Jan 9;16(1):3. doi: 10.1186/s12916-017-0983-5.</t>
  </si>
  <si>
    <t>The health impacts of climate-related migration.</t>
  </si>
  <si>
    <t>Schwerdtle P, Bowen K, McMichael C.</t>
  </si>
  <si>
    <t>BMC Med. 2017 Dec 11;16(1):1. doi: 10.1186/s12916-017-0981-7.</t>
  </si>
  <si>
    <t>Simulations for designing and interpreting intervention trials in infectious diseases.</t>
  </si>
  <si>
    <t>Halloran ME, Auranen K, Baird S, Basta NE, Bellan SE, Brookmeyer R, Cooper BS, DeGruttola V, Hughes JP, Lessler J, Lofgren ET, Longini IM, Onnela JP, Ã–zler B, Seage GR, Smith TA, Vespignani A, Vynnycky E, Lipsitch M.</t>
  </si>
  <si>
    <t>BMC Med. 2017 Dec 29;15(1):223. doi: 10.1186/s12916-017-0985-3.</t>
  </si>
  <si>
    <t>Advice and care for patients who die by voluntarily stopping eating and drinking is not assisted suicide.</t>
  </si>
  <si>
    <t>McGee A, Miller FG.</t>
  </si>
  <si>
    <t>BMC Med. 2017 Dec 27;15(1):222. doi: 10.1186/s12916-017-0994-2.</t>
  </si>
  <si>
    <t>Factors associated with junior doctors' decisions to apply for general practice training programmes in the UK: secondary analysis of data from the UKMED project.</t>
  </si>
  <si>
    <t>Gale TCE, Lambe PJ, Roberts MJ.</t>
  </si>
  <si>
    <t>BMC Med. 2017 Dec 21;15(1):220. doi: 10.1186/s12916-017-0982-6.</t>
  </si>
  <si>
    <t>Models and analyses to understand threats to polio eradication.</t>
  </si>
  <si>
    <t>Koopman JS.</t>
  </si>
  <si>
    <t>BMC Med. 2017 Dec 22;15(1):221. doi: 10.1186/s12916-017-0991-5.</t>
  </si>
  <si>
    <t>Bringing patient-centered tuberculosis diagnosis into the light of day.</t>
  </si>
  <si>
    <t>Davis JL.</t>
  </si>
  <si>
    <t>BMC Med. 2017 Dec 20;15(1):219. doi: 10.1186/s12916-017-0992-4.</t>
  </si>
  <si>
    <t>Blood lipids and lipoproteins in relation to incidence and mortality risks for CVD and cancer in the prospective EPIC-Heidelberg cohort.</t>
  </si>
  <si>
    <t>Katzke VA, Sookthai D, Johnson T, KÃ¼hn T, Kaaks R.</t>
  </si>
  <si>
    <t>BMC Med. 2017 Dec 19;15(1):218. doi: 10.1186/s12916-017-0976-4.</t>
  </si>
  <si>
    <t>Modeling HIV-HCV coinfection epidemiology in the direct-acting antiviral era: the road to elimination.</t>
  </si>
  <si>
    <t>Virlogeux V, Zoulim F, Pugliese P, Poizot-Martin I, Valantin MA, Cuzin L, Reynes J, Billaud E, Huleux T, Bani-Sadr F, Rey D, FrÃ©sard A, Jacomet C, Duvivier C, Cheret A, Hustache-Mathieu L, Hoen B, CabiÃ© A, Cotte L; Datâ€™AIDS Study Group..</t>
  </si>
  <si>
    <t>BMC Med. 2017 Dec 18;15(1):217. doi: 10.1186/s12916-017-0979-1.</t>
  </si>
  <si>
    <t>Reconsidering the prognosis of major depressive disorder across diagnostic boundaries: full recovery is the exception rather than the rule.</t>
  </si>
  <si>
    <t>Verduijn J, Verhoeven JE, Milaneschi Y, Schoevers RA, van Hemert AM, Beekman ATF, Penninx BWJH.</t>
  </si>
  <si>
    <t>BMC Med. 2017 Dec 12;15(1):215. doi: 10.1186/s12916-017-0972-8.</t>
  </si>
  <si>
    <t>Individual, collective, and transgenerational traumatization in the Yazidi.</t>
  </si>
  <si>
    <t>Kizilhan JI, Noll-Hussong M.</t>
  </si>
  <si>
    <t>BMC Med. 2017 Dec 11;15(1):198. doi: 10.1186/s12916-017-0965-7.</t>
  </si>
  <si>
    <t>Mapping the evidence on pharmacological interventions for non-affective psychosis in humanitarian non-specialised settings: a UNHCR clinical guidance.</t>
  </si>
  <si>
    <t>Ostuzzi G, Barbui C, Hanlon C, Chatterjee S, Eaton J, Jones L, Silove D, Ventevogel P.</t>
  </si>
  <si>
    <t>BMC Med. 2017 Dec 11;15(1):197. doi: 10.1186/s12916-017-0960-z.</t>
  </si>
  <si>
    <t>Humanitarian and primary healthcare needs of refugee women and children in Afghanistan.</t>
  </si>
  <si>
    <t>Higgins-Steele A, Lai D, Chikvaidze P, Yousufi K, Anwari Z, Peeperkorn R, Edmond K.</t>
  </si>
  <si>
    <t>BMC Med. 2017 Dec 11;15(1):196. doi: 10.1186/s12916-017-0961-y.</t>
  </si>
  <si>
    <t>The extra cost of comorbidity: multiple illnesses and the economic burden of non-communicable diseases.</t>
  </si>
  <si>
    <t>Cortaredona S, Ventelou B.</t>
  </si>
  <si>
    <t>BMC Med. 2017 Dec 8;15(1):216. doi: 10.1186/s12916-017-0978-2.</t>
  </si>
  <si>
    <t>A pilot systematic genomic comparison of recurrence risks of hepatitis B virus-associated hepatocellular carcinoma with low- and high-degree liver fibrosis.</t>
  </si>
  <si>
    <t>Yoo S, Wang W, Wang Q, Fiel MI, Lee E, Hiotis SP, Zhu J.</t>
  </si>
  <si>
    <t>BMC Med. 2017 Dec 7;15(1):214. doi: 10.1186/s12916-017-0973-7.</t>
  </si>
  <si>
    <t>Correction to: An exploration of mortality risk factors in non-severe pneumonia in children using clinical data from Kenya.</t>
  </si>
  <si>
    <t>Tuti T, Agweyu A, Mwaniki P, Peek N, English M; Clinical Information Network Author Group..</t>
  </si>
  <si>
    <t>BMC Med. 2017 Dec 5;15(1):212. doi: 10.1186/s12916-017-0980-8.</t>
  </si>
  <si>
    <t>Spectrum of mutations in monogenic diabetes genes identified from high-throughput DNA sequencing of 6888 individuals.</t>
  </si>
  <si>
    <t>Bansal V, Gassenhuber J, Phillips T, Oliveira G, Harbaugh R, Villarasa N, Topol EJ, Seufferlein T, Boehm BO.</t>
  </si>
  <si>
    <t>BMC Med. 2017 Dec 6;15(1):213. doi: 10.1186/s12916-017-0977-3.</t>
  </si>
  <si>
    <t>Choice of surrogate tissue influences neonatal EWAS findings.</t>
  </si>
  <si>
    <t>Lin X, Teh AL, Chen L, Lim IY, Tan PF, MacIsaac JL, Morin AM, Yap F, Tan KH, Saw SM, Lee YS, Holbrook JD, Godfrey KM, Meaney MJ, Kobor MS, Chong YS, Gluckman PD, Karnani N.</t>
  </si>
  <si>
    <t>BMC Med. 2017 Dec 5;15(1):211. doi: 10.1186/s12916-017-0970-x.</t>
  </si>
  <si>
    <t>Comprehensive metabolic profiling of chronic low-grade inflammation among generally healthy individuals.</t>
  </si>
  <si>
    <t>Pietzner M, Kaul A, Henning AK, KastenmÃ¼ller G, Artati A, Lerch MM, Adamski J, Nauck M, Friedrich N.</t>
  </si>
  <si>
    <t>BMC Med. 2017 Nov 30;15(1):210. doi: 10.1186/s12916-017-0974-6.</t>
  </si>
  <si>
    <t>Depression comorbid with tuberculosis and its impact on health status: cross-sectional analysis of community-based data from 48 low- and middle-income countries.</t>
  </si>
  <si>
    <t>Koyanagi A, Vancampfort D, Carvalho AF, DeVylder JE, Haro JM, Pizzol D, Veronese N, Stubbs B.</t>
  </si>
  <si>
    <t>BMC Med. 2017 Nov 28;15(1):209. doi: 10.1186/s12916-017-0975-5.</t>
  </si>
  <si>
    <t>The potential impact of food taxes and subsidies on cardiovascular disease and diabetes burden and disparities in the United States.</t>
  </si>
  <si>
    <t>PeÃ±alvo JL, Cudhea F, Micha R, Rehm CD, Afshin A, Whitsel L, Wilde P, Gaziano T, Pearson-Stuttard J, O'Flaherty M, Capewell S, Mozaffarian D.</t>
  </si>
  <si>
    <t>BMC Med. 2017 Nov 27;15(1):208. doi: 10.1186/s12916-017-0971-9.</t>
  </si>
  <si>
    <t>A comparison of liquid and solid culture for determining relapse and durable cure in phase III TB trials for new regimens.</t>
  </si>
  <si>
    <t>Phillips PPJ, Mendel CM, Nunn AJ, McHugh TD, Crook AM, Hunt R, Bateson A, Gillespie SH.</t>
  </si>
  <si>
    <t>BMC Med. 2017 Nov 24;15(1):207. doi: 10.1186/s12916-017-0955-9.</t>
  </si>
  <si>
    <t>Effects of long-term weekly iron and folic acid supplementation on lower genital tract infection - a double blind, randomised controlled trial in Burkina Faso.</t>
  </si>
  <si>
    <t>Brabin L, Roberts SA, Gies S, Nelson A, Diallo S, Stewart CJ, Kazienga A, Birtles J, Ouedraogo S, Claeys Y, Tinto H, d'Alessandro U, Faragher EB, Brabin B.</t>
  </si>
  <si>
    <t>BMC Med. 2017 Nov 23;15(1):206. doi: 10.1186/s12916-017-0967-5.</t>
  </si>
  <si>
    <t>Telomere tracking from birth to adulthood and residential traffic exposure.</t>
  </si>
  <si>
    <t>Bijnens EM, Zeegers MP, Derom C, Martens DS, Gielen M, Hageman GJ, Plusquin M, Thiery E, Vlietinck R, Nawrot TS.</t>
  </si>
  <si>
    <t>BMC Med. 2017 Nov 21;15(1):205. doi: 10.1186/s12916-017-0964-8.</t>
  </si>
  <si>
    <t>Effectiveness of direct-acting antiviral therapy for hepatitis C in difficult-to-treat patients in a safety-net health system: a retrospective cohort study.</t>
  </si>
  <si>
    <t>Yek C, de la Flor C, Marshall J, Zoellner C, Thompson G, Quirk L, Mayorga C, Turner BJ, Singal AG, Jain MK.</t>
  </si>
  <si>
    <t>BMC Med. 2017 Nov 20;15(1):204. doi: 10.1186/s12916-017-0969-3.</t>
  </si>
  <si>
    <t>Association between plasma phospholipid saturated fatty acids and metabolic markers of lipid, hepatic, inflammation and glycaemic pathways in eight European countries: a cross-sectional analysis in the EPIC-InterAct study.</t>
  </si>
  <si>
    <t>Zheng JS, Sharp SJ, Imamura F, Koulman A, Schulze MB, Ye Z, Griffin J, Guevara M, Huerta JM, KrÃ¶ger J, Sluijs I, Agudo A, Barricarte A, Boeing H, Colorado-Yohar S, Dow C, Dorronsoro M, Dinesen PT, Fagherazzi G, Franks PW, Feskens EJM, KÃ¼hn T, et al.</t>
  </si>
  <si>
    <t>BMC Med. 2017 Nov 17;15(1):203. doi: 10.1186/s12916-017-0968-4.</t>
  </si>
  <si>
    <t>The potential impact of Brexit and immigration policies on the GP workforce in England: a cross-sectional observational study of GP qualification region and the characteristics of the areas and population they served in September 2016.</t>
  </si>
  <si>
    <t>Esmail A, Panagioti M, Kontopantelis E.</t>
  </si>
  <si>
    <t>BMC Med. 2017 Nov 16;15(1):191. doi: 10.1186/s12916-017-0953-y.</t>
  </si>
  <si>
    <t>DIET@NET: Best Practice Guidelines for dietary assessment in health research.</t>
  </si>
  <si>
    <t>Cade JE, Warthon-Medina M, Albar S, Alwan NA, Ness A, Roe M, Wark PA, Greathead K, Burley VJ, Finglas P, Johnson L, Page P, Roberts K, Steer T, Hooson J, Greenwood DC, Robinson S; DIET@NET consortium..</t>
  </si>
  <si>
    <t>BMC Med. 2017 Nov 15;15(1):202. doi: 10.1186/s12916-017-0962-x.</t>
  </si>
  <si>
    <t>An exploration of mortality risk factors in non-severe pneumonia in children using clinical data from Kenya.</t>
  </si>
  <si>
    <t xml:space="preserve">BMC Med. 2017 Nov 13;15(1):201. doi: 10.1186/s12916-017-0963-9. Erratum in: BMC Med. 2017 Dec 5;15(1):212. </t>
  </si>
  <si>
    <t>Advances and challenges in cirrhosis and portal hypertension.</t>
  </si>
  <si>
    <t>Berzigotti A.</t>
  </si>
  <si>
    <t>BMC Med. 2017 Nov 10;15(1):200. doi: 10.1186/s12916-017-0966-6.</t>
  </si>
  <si>
    <t>Fluctuations in the incidence of type 1 diabetes in the United States from 2001 to 2015: a longitudinal study.</t>
  </si>
  <si>
    <t>Rogers MAM, Kim C, Banerjee T, Lee JM.</t>
  </si>
  <si>
    <t>BMC Med. 2017 Nov 8;15(1):199. doi: 10.1186/s12916-017-0958-6.</t>
  </si>
  <si>
    <t>Group-based developmental BMI trajectories, polycystic ovary syndrome, and gestational diabetes: a community-based longitudinal study.</t>
  </si>
  <si>
    <t>Kakoly NS, Earnest A, Moran LJ, Teede HJ, Joham AE.</t>
  </si>
  <si>
    <t>BMC Med. 2017 Nov 6;15(1):195. doi: 10.1186/s12916-017-0957-7.</t>
  </si>
  <si>
    <t>Prediction of uncomplicated pregnancies in obese women: a prospective multicentre study.</t>
  </si>
  <si>
    <t>Vieira MC, White SL, Patel N, Seed PT, Briley AL, Sandall J, Welsh P, Sattar N, Nelson SM, Lawlor DA, Poston L, Pasupathy D; UPBEAT Consortium..</t>
  </si>
  <si>
    <t>BMC Med. 2017 Nov 3;15(1):194. doi: 10.1186/s12916-017-0956-8.</t>
  </si>
  <si>
    <t>Rapid diagnosis of new and relapse tuberculosis by quantification of a circulating antigen in HIV-infected adults in the Greater Houston metropolitan area.</t>
  </si>
  <si>
    <t>Fan J, Zhang H, Nguyen DT, Lyon CJ, Mitchell CD, Zhao Z, Graviss EA, Hu Y.</t>
  </si>
  <si>
    <t>BMC Med. 2017 Nov 1;15(1):188. doi: 10.1186/s12916-017-0952-z.</t>
  </si>
  <si>
    <t>Comparative efficacy and safety of second-line treatments for advanced non-small cell lung cancer with wild-type or unknown status for epidermal growth factor receptor: a systematic review and network meta-analysis.</t>
  </si>
  <si>
    <t>CrÃ©quit P, Chaimani A, Yavchitz A, Attiche N, Cadranel J, Trinquart L, Ravaud P.</t>
  </si>
  <si>
    <t>BMC Med. 2017 Oct 30;15(1):193. doi: 10.1186/s12916-017-0954-x. Review.</t>
  </si>
  <si>
    <t>Spot sputum samples are at least as good as early morning samples for identifying Mycobacterium tuberculosis.</t>
  </si>
  <si>
    <t>Murphy ME, Phillips PPJ, Mendel CM, Bongard E, Bateson ALC, Hunt R, Murthy S, Singh KP, Brown M, Crook AM, Nunn AJ, Meredith SK, Lipman M, McHugh TD, Gillespie SH; REMoxTB Consortium..</t>
  </si>
  <si>
    <t>BMC Med. 2017 Oct 27;15(1):192. doi: 10.1186/s12916-017-0947-9.</t>
  </si>
  <si>
    <t>Is it them or is it us? Unravelling ethnic disparities in undergraduate clinical performance.</t>
  </si>
  <si>
    <t>Stegers-Jager KM.</t>
  </si>
  <si>
    <t>BMC Med. 2017 Oct 25;15(1):190. doi: 10.1186/s12916-017-0959-5.</t>
  </si>
  <si>
    <t>A randomised trial of the influence of racial stereotype bias on examiners' scores, feedback and recollections in undergraduate clinical exams.</t>
  </si>
  <si>
    <t>Yeates P, Woolf K, Benbow E, Davies B, Boohan M, Eva K.</t>
  </si>
  <si>
    <t>BMC Med. 2017 Oct 25;15(1):179. doi: 10.1186/s12916-017-0943-0.</t>
  </si>
  <si>
    <t>Faecal immunochemical tests (FIT) can help to rule out colorectal cancer in patients presenting in primary care with lower abdominal symptoms: a systematic review conducted to inform new NICE DG30 diagnostic guidance.</t>
  </si>
  <si>
    <t>Westwood M, Lang S, Armstrong N, van Turenhout S, Cubiella J, Stirk L, Ramos IC, Luyendijk M, Zaim R, Kleijnen J, Fraser CG.</t>
  </si>
  <si>
    <t>BMC Med. 2017 Oct 24;15(1):189. doi: 10.1186/s12916-017-0944-z. Review.</t>
  </si>
  <si>
    <t>Voluntary stopping of eating and drinking: is medical support ethically justified?</t>
  </si>
  <si>
    <t>Jox RJ, Black I, Borasio GD, Anneser J.</t>
  </si>
  <si>
    <t>BMC Med. 2017 Oct 20;15(1):186. doi: 10.1186/s12916-017-0950-1.</t>
  </si>
  <si>
    <t>VoluntarilyÂ stopping eating and drinking (VSED) to hasten death: may clinicians legally support patients to VSED?</t>
  </si>
  <si>
    <t>Pope TM.</t>
  </si>
  <si>
    <t>BMC Med. 2017 Oct 20;15(1):187. doi: 10.1186/s12916-017-0951-0.</t>
  </si>
  <si>
    <t>State of inequality in malaria intervention coverage in sub-Saharan African countries.</t>
  </si>
  <si>
    <t>Galactionova K, Smith TA, de Savigny D, Penny MA.</t>
  </si>
  <si>
    <t>BMC Med. 2017 Oct 18;15(1):185. doi: 10.1186/s12916-017-0948-8.</t>
  </si>
  <si>
    <t>Metabonomics uncovers a reversible proatherogenic lipid profile during infliximab therapy of inflammatory bowel disease.</t>
  </si>
  <si>
    <t>Bjerrum JT, Steenholdt C, Ainsworth M, Nielsen OH, Reed MA, Atkins K, GÃ¼nther UL, Hao F, Wang Y.</t>
  </si>
  <si>
    <t>BMC Med. 2017 Oct 16;15(1):184. doi: 10.1186/s12916-017-0949-7.</t>
  </si>
  <si>
    <t>Plasmodium falciparum EPCR-binding PfEMP1 expression increases with malaria disease severity and is elevated in retinopathy negative cerebral malaria.</t>
  </si>
  <si>
    <t>Shabani E, Hanisch B, Opoka RO, Lavstsen T, John CC.</t>
  </si>
  <si>
    <t>BMC Med. 2017 Oct 13;15(1):183. doi: 10.1186/s12916-017-0945-y.</t>
  </si>
  <si>
    <t>Spatial model for risk prediction and sub-national prioritization to aid poliovirus eradication in Pakistan.</t>
  </si>
  <si>
    <t>Mercer LD, Safdar RM, Ahmed J, Mahamud A, Khan MM, Gerber S, O'Leary A, Ryan M, Salet F, Kroiss SJ, Lyons H, Upfill-Brown A, Chabot-Couture G.</t>
  </si>
  <si>
    <t>BMC Med. 2017 Oct 11;15(1):180. doi: 10.1186/s12916-017-0941-2.</t>
  </si>
  <si>
    <t>A randomised, double-blind clinical phase II trial of the efficacy, safety, tolerability and pharmacokinetics of a single dose combination treatment with artefenomel and piperaquine in adults and children with uncomplicated Plasmodium falciparum malaria.</t>
  </si>
  <si>
    <t>Macintyre F, Adoke Y, Tiono AB, Duong TT, Mombo-Ngoma G, Bouyou-Akotet M, Tinto H, Bassat Q, Issifou S, Adamy M, Demarest H, Duparc S, Leroy D, Laurijssens BE, Biguenet S, Kibuuka A, Tshefu AK, Smith M, Foster C, Leipoldt I, Kremsner PG, Phuc BQ, et al.</t>
  </si>
  <si>
    <t>BMC Med. 2017 Oct 9;15(1):181. doi: 10.1186/s12916-017-0940-3.</t>
  </si>
  <si>
    <t>Correction to: Gestational hypertensive disorders and retinal microvasculature: the Generation R Study.</t>
  </si>
  <si>
    <t>Benschop L, Schalekamp-Timmermans S, Roeters van Lennep JE, Jaddoe VWV, Wong TY, Cheung CY, Steegers EAP, Ikram MK.</t>
  </si>
  <si>
    <t xml:space="preserve">BMC Med. 2017 Oct 6;15(1):182. doi: 10.1186/s12916-017-0946-x. No abstract available. </t>
  </si>
  <si>
    <t>The cost determinants of routine infant immunization services: a meta-regression analysis of six country studies.</t>
  </si>
  <si>
    <t>Menzies NA, Suharlim C, Geng F, Ward ZJ, Brenzel L, Resch SC.</t>
  </si>
  <si>
    <t>BMC Med. 2017 Oct 6;15(1):178. doi: 10.1186/s12916-017-0942-1.</t>
  </si>
  <si>
    <t>The risk of type 2 oral polio vaccine use in post-cessation outbreak response.</t>
  </si>
  <si>
    <t>McCarthy KA, Chabot-Couture G, Famulare M, Lyons HM, Mercer LD.</t>
  </si>
  <si>
    <t>BMC Med. 2017 Oct 4;15(1):175. doi: 10.1186/s12916-017-0937-y.</t>
  </si>
  <si>
    <t>Can learning health systems help organisations deliver personalised care?</t>
  </si>
  <si>
    <t>Nwaru BI, Friedman C, Halamka J, Sheikh A.</t>
  </si>
  <si>
    <t>BMC Med. 2017 Oct 2;15(1):177. doi: 10.1186/s12916-017-0935-0.</t>
  </si>
  <si>
    <t>Towards new recommendations to reduce the burden of alcohol-induced hypertension in the European Union.</t>
  </si>
  <si>
    <t>Rehm J, Anderson P, Prieto JAA, Armstrong I, Aubin HJ, Bachmann M, Bastus NB, Brotons C, Burton R, Cardoso M, Colom J, Duprez D, Gmel G, Gual A, Kraus L, Kreutz R, Liira H, Manthey J, MÃ¸ller L, Okruhlica Ä½, Roerecke M, Scafato E, et al.</t>
  </si>
  <si>
    <t>BMC Med. 2017 Sep 28;15(1):173. doi: 10.1186/s12916-017-0934-1.</t>
  </si>
  <si>
    <t>Continental-scale, data-driven predictive assessment of eliminating the vector-borne disease, lymphatic filariasis, in sub-Saharan Africa by 2020.</t>
  </si>
  <si>
    <t>Michael E, Singh BK, Mayala BK, Smith ME, Hampton S, Nabrzyski J.</t>
  </si>
  <si>
    <t>BMC Med. 2017 Sep 27;15(1):176. doi: 10.1186/s12916-017-0933-2.</t>
  </si>
  <si>
    <t>Is Graves' disease a primary immunodeficiency? New immunological perspectives on an endocrine disease.</t>
  </si>
  <si>
    <t>Struja T, Kutz A, Fischli S, Meier C, Mueller B, Recher M, Schuetz P.</t>
  </si>
  <si>
    <t>BMC Med. 2017 Sep 25;15(1):174. doi: 10.1186/s12916-017-0939-9. Review.</t>
  </si>
  <si>
    <t>Lifestyle precision medicine: the next generation in type 2 diabetes prevention?</t>
  </si>
  <si>
    <t>Mutie PM, Giordano GN, Franks PW.</t>
  </si>
  <si>
    <t>BMC Med. 2017 Sep 22;15(1):171. doi: 10.1186/s12916-017-0938-x. Review.</t>
  </si>
  <si>
    <t>A 25-gene classifier predicts overall survival in resectable pancreatic cancer.</t>
  </si>
  <si>
    <t>Birnbaum DJ, Finetti P, Lopresti A, Gilabert M, Poizat F, Raoul JL, Delpero JR, Moutardier V, Birnbaum D, Mamessier E, Bertucci F.</t>
  </si>
  <si>
    <t>BMC Med. 2017 Sep 20;15(1):170. doi: 10.1186/s12916-017-0936-z.</t>
  </si>
  <si>
    <t>Macrophage activation-like syndrome: an immunological entity associated with rapid progression to death in sepsis.</t>
  </si>
  <si>
    <t>Kyriazopoulou E, Leventogiannis K, Norrby-Teglund A, Dimopoulos G, Pantazi A, Orfanos SE, Rovina N, Tsangaris I, Gkavogianni T, Botsa E, Chassiou E, Kotanidou A, Kontouli C, Chaloulis P, Velissaris D, Savva A, Cullberg JS, Akinosoglou K, Gogos C, Armaganidis A, Giamarellos-Bourboulis EJ; Hellenic Sepsis Study Group..</t>
  </si>
  <si>
    <t>BMC Med. 2017 Sep 18;15(1):172. doi: 10.1186/s12916-017-0930-5.</t>
  </si>
  <si>
    <t>Borrelia infection and risk of celiac disease.</t>
  </si>
  <si>
    <t>Alaedini A, Lebwohl B, Wormser GP, Green PH, Ludvigsson JF.</t>
  </si>
  <si>
    <t>BMC Med. 2017 Sep 15;15(1):169. doi: 10.1186/s12916-017-0926-1.</t>
  </si>
  <si>
    <t>Modest heterologous protection after Plasmodium falciparum sporozoite immunization: a double-blind randomized controlled clinical trial.</t>
  </si>
  <si>
    <t>Walk J, Reuling IJ, Behet MC, Meerstein-Kessel L, Graumans W, van Gemert GJ, Siebelink-Stoter R, van de Vegte-Bolmer M, Janssen T, Teelen K, de Wilt JHW, de Mast Q, van der Ven AJ, Diez Benavente E, Campino S, Clark TG, Huynen MA, Hermsen CC, Bijker EM, Scholzen A, Sauerwein RW.</t>
  </si>
  <si>
    <t>BMC Med. 2017 Sep 13;15(1):168. doi: 10.1186/s12916-017-0923-4.</t>
  </si>
  <si>
    <t>Core competencies for scientific editors of biomedical journals: consensus statement.</t>
  </si>
  <si>
    <t>Moher D, Galipeau J, Alam S, Barbour V, Bartolomeos K, Baskin P, Bell-Syer S, Cobey KD, Chan L, Clark J, Deeks J, Flanagin A, Garner P, Glenny AM, Groves T, Gurusamy K, Habibzadeh F, Jewell-Thomas S, Kelsall D, LapeÃ±a JF Jr, MacLehose H, Marusic A, et al.</t>
  </si>
  <si>
    <t>BMC Med. 2017 Sep 11;15(1):167. doi: 10.1186/s12916-017-0927-0.</t>
  </si>
  <si>
    <t>Cost-effectiveness analysis of quadrivalent seasonal influenza vaccines in England.</t>
  </si>
  <si>
    <t>Thorrington D, van Leeuwen E, Ramsay M, Pebody R, Baguelin M.</t>
  </si>
  <si>
    <t>BMC Med. 2017 Sep 8;15(1):166. doi: 10.1186/s12916-017-0932-3.</t>
  </si>
  <si>
    <t>A 13-gene expression-based radioresistance score highlights the heterogeneity in the response to radiation therapy across HPV-negative HNSCC molecular subtypes.</t>
  </si>
  <si>
    <t>Foy JP, Bazire L, Ortiz-Cuaran S, Deneuve S, Kielbassa J, Thomas E, Viari A, Puisieux A, Goudot P, Bertolus C, Foray N, Kirova Y, Verrelle P, Saintigny P.</t>
  </si>
  <si>
    <t>BMC Med. 2017 Sep 1;15(1):165. doi: 10.1186/s12916-017-0929-y.</t>
  </si>
  <si>
    <t>Reduced growth velocity across the third trimester is associated with placental insufficiency in fetuses born at a normal birthweight: a prospective cohort study.</t>
  </si>
  <si>
    <t>MacDonald TM, Hui L, Tong S, Robinson AJ, Dane KM, Middleton AL, Walker SP.</t>
  </si>
  <si>
    <t>BMC Med. 2017 Aug 31;15(1):164. doi: 10.1186/s12916-017-0928-z.</t>
  </si>
  <si>
    <t>A pragmatic lifestyle modification programme reduces the incidence of predictors of cardio-metabolic disease and dysglycaemia in a young healthy urban South Asian population: a randomised controlled trial.</t>
  </si>
  <si>
    <t>Wijesuriya M, Fountoulakis N, Guess N, Banneheka S, Vasantharajah L, Gulliford M, Viberti G, Gnudi L, Karalliedde J.</t>
  </si>
  <si>
    <t>BMC Med. 2017 Aug 30;15(1):146. doi: 10.1186/s12916-017-0905-6.</t>
  </si>
  <si>
    <t>Gestational diabetes mellitus-right person, right treatment, right time?</t>
  </si>
  <si>
    <t>Lindsay RS, Mackin ST, Nelson SM.</t>
  </si>
  <si>
    <t>BMC Med. 2017 Aug 28;15(1):163. doi: 10.1186/s12916-017-0925-2.</t>
  </si>
  <si>
    <t>Trade-off between benefits, harms and economic efficiency of low-dose CT lung cancer screening: a microsimulation analysis of nodule management strategies in a population-based setting.</t>
  </si>
  <si>
    <t>Treskova M, Aumann I, Golpon H, Vogel-Claussen J, Welte T, Kuhlmann A.</t>
  </si>
  <si>
    <t>BMC Med. 2017 Aug 25;15(1):162. doi: 10.1186/s12916-017-0924-3.</t>
  </si>
  <si>
    <t>The contribution of risk factors to socioeconomic inequalities in multimorbidity across the lifecourse: a longitudinal analysis of the Twenty-07 cohort.</t>
  </si>
  <si>
    <t>Katikireddi SV, Skivington K, Leyland AH, Hunt K, Mercer SW.</t>
  </si>
  <si>
    <t>BMC Med. 2017 Aug 24;15(1):152. doi: 10.1186/s12916-017-0913-6.</t>
  </si>
  <si>
    <t>Association of bariatric surgery with risk of acute care use for hypertension-related disease in obese adults: population-based self-controlled case series study.</t>
  </si>
  <si>
    <t>Shimada YJ, Tsugawa Y, Iso H, Brown DFM, Hasegawa K.</t>
  </si>
  <si>
    <t>BMC Med. 2017 Aug 23;15(1):161. doi: 10.1186/s12916-017-0914-5.</t>
  </si>
  <si>
    <t>Highlights in soft tissue sarcomas and gastrointestinal stromal tumours (GIST) trials reported at ASCO 2017 Annual Meeting.</t>
  </si>
  <si>
    <t>Frezza AM, Stacchiotti S, Gronchi A.</t>
  </si>
  <si>
    <t>BMC Med. 2017 Aug 22;15(1):160. doi: 10.1186/s12916-017-0931-4.</t>
  </si>
  <si>
    <t>The impact of repeated vaccination on influenza vaccine effectiveness: a systematic review and meta-analysis.</t>
  </si>
  <si>
    <t>What makes gouty inflammation so variable?</t>
  </si>
  <si>
    <t>Terkeltaub R.</t>
  </si>
  <si>
    <t>BMC Med. 2017 Aug 18;15(1):158. doi: 10.1186/s12916-017-0922-5. Review.</t>
  </si>
  <si>
    <t>Circulating tumor DNA for personalized lung cancer monitoring.</t>
  </si>
  <si>
    <t>BMC Med. 2017 Aug 17;15(1):157. doi: 10.1186/s12916-017-0921-6.</t>
  </si>
  <si>
    <t>Ibrutinib continues to influence the therapeutic landscape of chronic lymphocytic leukemia: new data presented at ASCO 2017.</t>
  </si>
  <si>
    <t>Molica S.</t>
  </si>
  <si>
    <t>BMC Med. 2017 Aug 16;15(1):156. doi: 10.1186/s12916-017-0920-7.</t>
  </si>
  <si>
    <t>Intervention Now to Eliminate Repeat Unintended Pregnancy in Teenagers (INTERUPT): a systematic review of intervention effectiveness and cost-effectiveness, and qualitative and realist synthesis of implementation factors and user engagement.</t>
  </si>
  <si>
    <t>Aslam RW, Hendry M, Booth A, Carter B, Charles JM, Craine N, Edwards RT, Noyes J, Ntambwe LI, Pasterfield D, Rycroft-Malone J, Williams N, Whitaker R.</t>
  </si>
  <si>
    <t>BMC Med. 2017 Aug 15;15(1):155. doi: 10.1186/s12916-017-0904-7. Review.</t>
  </si>
  <si>
    <t>Gestational hypertensive disorders and retinal microvasculature: the Generation R Study.</t>
  </si>
  <si>
    <t xml:space="preserve">BMC Med. 2017 Aug 14;15(1):153. doi: 10.1186/s12916-017-0917-2. Erratum in: BMC Med. 2017 Oct 6;15(1):182. </t>
  </si>
  <si>
    <t>Risk and predictors of psoriasis in patients with breast cancer: a Swedish population-based cohort study.</t>
  </si>
  <si>
    <t>Yang H, Brand JS, Li J, Ludvigsson JF, Ugalde-Morales E, Chiesa F, Hall P, Czene K.</t>
  </si>
  <si>
    <t>BMC Med. 2017 Aug 11;15(1):154. doi: 10.1186/s12916-017-0915-4.</t>
  </si>
  <si>
    <t>Characterizing measles transmission in India: a dynamic modeling study using verbal autopsy data.</t>
  </si>
  <si>
    <t>Verguet S, Jones EO, Johri M, Morris SK, Suraweera W, Gauvreau CL, Jha P, Jit M.</t>
  </si>
  <si>
    <t>BMC Med. 2017 Aug 10;15(1):151. doi: 10.1186/s12916-017-0908-3.</t>
  </si>
  <si>
    <t>Consistency and sources of divergence in recommendations on screening with questionnaires for presently experienced health problems or symptoms: a comparison of recommendations from the Canadian Task Force on Preventive Health Care, UK National Screening Committee, and US Preventive Services Task Fo...</t>
  </si>
  <si>
    <t>Thombs BD, Saadat N, Riehm KE, Karter JM, Vaswani A, Andrews BK, Simons P, Cosgrove L.</t>
  </si>
  <si>
    <t>BMC Med. 2017 Aug 9;15(1):150. doi: 10.1186/s12916-017-0903-8.</t>
  </si>
  <si>
    <t>Pregnancy, pregnancy loss, and the risk of cardiovascular disease in Chinese women: findings from the China Kadoorie Biobank.</t>
  </si>
  <si>
    <t>Peters SAE, Yang L, Guo Y, Chen Y, Bian Z, Tian X, Chang L, Zhang S, Liu J, Wang T, Chen J, Li L, Woodward M, Chen Z; China Kadoorie Biobank collaboration group..</t>
  </si>
  <si>
    <t>BMC Med. 2017 Aug 8;15(1):148. doi: 10.1186/s12916-017-0912-7.</t>
  </si>
  <si>
    <t>Country of qualification is linked to doctors' General Medical Council performance assessment rate, but is it linked to their clinical competence?</t>
  </si>
  <si>
    <t>Wakeford R.</t>
  </si>
  <si>
    <t>BMC Med. 2017 Aug 7;15(1):149. doi: 10.1186/s12916-017-0918-1.</t>
  </si>
  <si>
    <t>The clinical utility of the urine-based lateral flow lipoarabinomannan assay in HIV-infected adults in Myanmar: an observational study.</t>
  </si>
  <si>
    <t>Thit SS, Aung NM, Htet ZW, Boyd MA, Saw HA, Anstey NM, Kyi TT, Cooper DA, Kyi MM, Hanson J.</t>
  </si>
  <si>
    <t>BMC Med. 2017 Aug 4;15(1):145. doi: 10.1186/s12916-017-0888-3.</t>
  </si>
  <si>
    <t>Clinical and laboratory predictors of death in African children with features of severe malaria: a systematic review and meta-analysis.</t>
  </si>
  <si>
    <t>Sypniewska P, Duda JF, Locatelli I, Althaus CR, Althaus F, Genton B.</t>
  </si>
  <si>
    <t>BMC Med. 2017 Aug 3;15(1):147. doi: 10.1186/s12916-017-0906-5. Review.</t>
  </si>
  <si>
    <t>How accurate is the 'Surprise Question' at identifying patients at the end of life? A systematic review and meta-analysis.</t>
  </si>
  <si>
    <t>White N, Kupeli N, Vickerstaff V, Stone P.</t>
  </si>
  <si>
    <t>BMC Med. 2017 Aug 2;15(1):139. doi: 10.1186/s12916-017-0907-4. Review.</t>
  </si>
  <si>
    <t>The renin-angiotensin system: a possible new target for depression.</t>
  </si>
  <si>
    <t>Vian J, Pereira C, Chavarria V, KÃ¶hler C, Stubbs B, Quevedo J, Kim SW, Carvalho AF, Berk M, Fernandes BS.</t>
  </si>
  <si>
    <t>BMC Med. 2017 Aug 1;15(1):144. doi: 10.1186/s12916-017-0916-3. Review.</t>
  </si>
  <si>
    <t>The cross-national epidemiology of social anxiety disorder: Data from the World Mental Health Survey Initiative.</t>
  </si>
  <si>
    <t>Stein DJ, Lim CCW, Roest AM, de Jonge P, Aguilar-Gaxiola S, Al-Hamzawi A, Alonso J, Benjet C, Bromet EJ, Bruffaerts R, de Girolamo G, Florescu S, Gureje O, Haro JM, Harris MG, He Y, Hinkov H, Horiguchi I, Hu C, Karam A, Karam EG, Lee S, et al.</t>
  </si>
  <si>
    <t>BMC Med. 2017 Jul 31;15(1):143. doi: 10.1186/s12916-017-0889-2.</t>
  </si>
  <si>
    <t>What works for whom in the management of diabetes in people living with dementia: a realist review.</t>
  </si>
  <si>
    <t>Bunn F, Goodman C, Reece Jones P, Russell B, Trivedi D, Sinclair A, Bayer A, Rait G, Rycroft-Malone J, Burton C.</t>
  </si>
  <si>
    <t>BMC Med. 2017 Jul 28;15(1):141. doi: 10.1186/s12916-017-0909-2. Review.</t>
  </si>
  <si>
    <t>Epidemiology and outcomes of people with dementia, delirium, and unspecified cognitive impairment in the general hospital: prospective cohort study of 10,014 admissions.</t>
  </si>
  <si>
    <t>Reynish EL, Hapca SM, De Souza N, Cvoro V, Donnan PT, Guthrie B.</t>
  </si>
  <si>
    <t>BMC Med. 2017 Jul 27;15(1):140. doi: 10.1186/s12916-017-0899-0.</t>
  </si>
  <si>
    <t>Detection of antibiotic resistance is essential for gonorrhoea point-of-care testing: a mathematical modelling study.</t>
  </si>
  <si>
    <t>Fingerhuth SM, Low N, Bonhoeffer S, Althaus CL.</t>
  </si>
  <si>
    <t>BMC Med. 2017 Jul 26;15(1):142. doi: 10.1186/s12916-017-0881-x.</t>
  </si>
  <si>
    <t>The public health value of vaccines beyond efficacy: methods, measures and outcomes.</t>
  </si>
  <si>
    <t>Wilder-Smith A, Longini I, Zuber PL, BÃ¤rnighausen T, Edmunds WJ, Dean N, Spicher VM, Benissa MR, Gessner BD.</t>
  </si>
  <si>
    <t>BMC Med. 2017 Jul 26;15(1):138. doi: 10.1186/s12916-017-0911-8.</t>
  </si>
  <si>
    <t>Impact of ischemic preconditioning on surgical treatment of brain tumors: a single-center, randomized, double-blind, controlled trial.</t>
  </si>
  <si>
    <t>Sales AHA, Barz M, Bette S, Wiestler B, Ryang YM, Meyer B, Bretschneider M, Ringel F, Gempt J.</t>
  </si>
  <si>
    <t>BMC Med. 2017 Jul 25;15(1):137. doi: 10.1186/s12916-017-0898-1.</t>
  </si>
  <si>
    <t>Ethics review in compassionate use.</t>
  </si>
  <si>
    <t>Borysowski J, Ehni HJ, GÃ³rski A.</t>
  </si>
  <si>
    <t>BMC Med. 2017 Jul 24;15(1):136. doi: 10.1186/s12916-017-0910-9.</t>
  </si>
  <si>
    <t>Surrogate endpoints in oncology: when are they acceptable for regulatory and clinical decisions, and are they currently overused?</t>
  </si>
  <si>
    <t>Kemp R, Prasad V.</t>
  </si>
  <si>
    <t>BMC Med. 2017 Jul 21;15(1):134. doi: 10.1186/s12916-017-0902-9.</t>
  </si>
  <si>
    <t>Biological embedding of childhood adversity: from physiological mechanisms to clinical implications.</t>
  </si>
  <si>
    <t>Berens AE, Jensen SKG, Nelson CA 3rd.</t>
  </si>
  <si>
    <t>BMC Med. 2017 Jul 20;15(1):135. doi: 10.1186/s12916-017-0895-4. Review.</t>
  </si>
  <si>
    <t>Environmental/lifestyle factors in the pathogenesis and prevention of type 2 diabetes.</t>
  </si>
  <si>
    <t>Kolb H, Martin S.</t>
  </si>
  <si>
    <t>BMC Med. 2017 Jul 19;15(1):131. doi: 10.1186/s12916-017-0901-x. Review.</t>
  </si>
  <si>
    <t>The role of tumour heterogeneity and clonal cooperativity in metastasis, immune evasion and clinical outcome.</t>
  </si>
  <si>
    <t>Caswell DR, Swanton C.</t>
  </si>
  <si>
    <t>BMC Med. 2017 Jul 18;15(1):133. doi: 10.1186/s12916-017-0900-y. Review.</t>
  </si>
  <si>
    <t>Resisting and tolerating P. falciparum in pregnancy under different malaria transmission intensities.</t>
  </si>
  <si>
    <t>Ndam NT, Mbuba E, GonzÃ¡lez R, CisterÃ³ P, Kariuki S, Sevene E, RupÃ©rez M, Fonseca AM, Vala A, Maculuve S, JimÃ©nez A, QuintÃ³ L, Ouma P, Ramharter M, Aponte JJ, Nhacolo A, Massougbodji A, Briand V, Kremsner PG, Mombo-Ngoma G, Desai M, Macete E, et al.</t>
  </si>
  <si>
    <t>BMC Med. 2017 Jul 17;15(1):130. doi: 10.1186/s12916-017-0893-6.</t>
  </si>
  <si>
    <t>The prognostic value of lymph node yield in the earliest stage of colorectal cancer: a multicenter cohort study.</t>
  </si>
  <si>
    <t>Backes Y, Elias SG, Bhoelan BS, Groen JN, van Bergeijk J, Seerden TCJ, Pullens HJM, Spanier BWM, Geesing JMJ, Kessels K, Kerkhof M, Siersema PD, de Vos Tot Nederveen Cappel WH, van Lelyveld N, Wolfhagen FHJ, Ter Borg F, Offerhaus GJA, Lacle MM, Moons LMG; Dutch T1 CRC Working Group..</t>
  </si>
  <si>
    <t>BMC Med. 2017 Jul 14;15(1):129. doi: 10.1186/s12916-017-0892-7.</t>
  </si>
  <si>
    <t>Tall height and obesity are associated with an increased risk of aggressive prostate cancer: results from the EPIC cohort study.</t>
  </si>
  <si>
    <t>Perez-Cornago A, Appleby PN, Pischon T, Tsilidis KK, TjÃ¸nneland A, Olsen A, Overvad K, Kaaks R, KÃ¼hn T, Boeing H, Steffen A, Trichopoulou A, Lagiou P, Kritikou M, Krogh V, Palli D, Sacerdote C, Tumino R, Bueno-de-Mesquita HB, Agudo A, LarraÃ±aga N, Molina-Portillo E, et al.</t>
  </si>
  <si>
    <t>BMC Med. 2017 Jul 13;15(1):115. doi: 10.1186/s12916-017-0876-7.</t>
  </si>
  <si>
    <t>Healthcare system responses to intimate partner violence in low and middle-income countries: evidence is growing and the challenges become clearer.</t>
  </si>
  <si>
    <t>Taft A, Colombini M.</t>
  </si>
  <si>
    <t>BMC Med. 2017 Jul 12;15(1):127. doi: 10.1186/s12916-017-0886-5.</t>
  </si>
  <si>
    <t>A nurse-delivered, clinic-based intervention to address intimate partner violence among low-income women in Mexico City: findings from a cluster randomized controlled trial.</t>
  </si>
  <si>
    <t>Gupta J, Falb KL, Ponta O, Xuan Z, Campos PA, Gomez AA, Valades J, CariÃ±o G, Olavarrieta CD.</t>
  </si>
  <si>
    <t>BMC Med. 2017 Jul 12;15(1):128. doi: 10.1186/s12916-017-0880-y.</t>
  </si>
  <si>
    <t>Can China achieve a one-third reduction in premature mortality from non-communicable diseases by 2030?</t>
  </si>
  <si>
    <t>Li Y, Zeng X, Liu J, Liu Y, Liu S, Yin P, Qi J, Zhao Z, Yu S, Hu Y, He G, Lopez AD, Gao GF, Wang L, Zhou M.</t>
  </si>
  <si>
    <t>BMC Med. 2017 Jul 11;15(1):132. doi: 10.1186/s12916-017-0894-5.</t>
  </si>
  <si>
    <t>Rapidly increasing end-of-life care needs: a timely warning.</t>
  </si>
  <si>
    <t>Mitchell G.</t>
  </si>
  <si>
    <t>BMC Med. 2017 Jul 10;15(1):126. doi: 10.1186/s12916-017-0897-2.</t>
  </si>
  <si>
    <t>Use of malaria rapid diagnostic tests by community health workers in Afghanistan: cluster randomised trial.</t>
  </si>
  <si>
    <t>Leslie T, Rowland M, Mikhail A, Cundill B, Willey B, Alokozai A, Mayan I, Hasanzai A, Baktash SH, Mohammed N, Wood M, Rahimi HU, Laurent B, Buhler C, Whitty CJM.</t>
  </si>
  <si>
    <t>BMC Med. 2017 Jul 7;15(1):124. doi: 10.1186/s12916-017-0891-8.</t>
  </si>
  <si>
    <t>Pre-diagnostic metabolite concentrations and prostate cancer risk in 1077 cases and 1077 matched controls in the European Prospective Investigation into Cancer and Nutrition.</t>
  </si>
  <si>
    <t>Schmidt JA, Fensom GK, Rinaldi S, Scalbert A, Appleby PN, Achaintre D, Gicquiau A, Gunter MJ, Ferrari P, Kaaks R, KÃ¼hn T, Floegel A, Boeing H, Trichopoulou A, Lagiou P, Anifantis E, Agnoli C, Palli D, Trevisan M, Tumino R, Bueno-de-Mesquita HB, Agudo A, et al.</t>
  </si>
  <si>
    <t>BMC Med. 2017 Jul 5;15(1):122. doi: 10.1186/s12916-017-0885-6.</t>
  </si>
  <si>
    <t>Impact of comorbidities on gout and hyperuricaemia: an update on prevalence and treatment options.</t>
  </si>
  <si>
    <t>Bardin T, Richette P.</t>
  </si>
  <si>
    <t>BMC Med. 2017 Jul 3;15(1):123. doi: 10.1186/s12916-017-0890-9. Review.</t>
  </si>
  <si>
    <t>Effect of transmission intensity on hotspots and micro-epidemiology of malaria in sub-Saharan Africa.</t>
  </si>
  <si>
    <t>Mogeni P, Omedo I, Nyundo C, Kamau A, Noor A, Bejon P; Hotspot Group Authors..</t>
  </si>
  <si>
    <t>BMC Med. 2017 Jun 30;15(1):121. doi: 10.1186/s12916-017-0887-4.</t>
  </si>
  <si>
    <t>Diagnostic delay for giant cell arteritis - a systematic review and meta-analysis.</t>
  </si>
  <si>
    <t>Prior JA, Ranjbar H, Belcher J, Mackie SL, Helliwell T, Liddle J, Mallen CD.</t>
  </si>
  <si>
    <t>BMC Med. 2017 Jun 28;15(1):120. doi: 10.1186/s12916-017-0871-z. Review.</t>
  </si>
  <si>
    <t>About the practice of psychiatric euthanasia: a commentary.</t>
  </si>
  <si>
    <t>Lopez-Castroman J.</t>
  </si>
  <si>
    <t>BMC Med. 2017 Jun 27;15(1):125. doi: 10.1186/s12916-017-0896-3.</t>
  </si>
  <si>
    <t>Overcoming intratumoural heterogeneity for reproducible molecular risk stratification: a case study in advanced kidney cancer.</t>
  </si>
  <si>
    <t>Lubbock ALR, Stewart GD, O'Mahony FC, Laird A, Mullen P, O'Donnell M, Powles T, Harrison DJ, Overton IM.</t>
  </si>
  <si>
    <t>BMC Med. 2017 Jun 26;15(1):118. doi: 10.1186/s12916-017-0874-9.</t>
  </si>
  <si>
    <t>Methylome analysis of extreme chemoresponsive patients identifies novel markers of platinum sensitivity in high-grade serous ovarian cancer.</t>
  </si>
  <si>
    <t>Tomar T, Alkema NG, Schreuder L, Meersma GJ, de Meyer T, van Criekinge W, Klip HG, Fiegl H, van Nieuwenhuysen E, Vergote I, Widschwendter M, Schuuring E, van der Zee AGJ, de Jong S, Wisman GBA.</t>
  </si>
  <si>
    <t>BMC Med. 2017 Jun 23;15(1):116. doi: 10.1186/s12916-017-0870-0.</t>
  </si>
  <si>
    <t>Influence of the number and timing of malaria episodes during pregnancy on prematurity and small-for-gestational-age in an area of low transmission.</t>
  </si>
  <si>
    <t>Moore KA, Simpson JA, Wiladphaingern J, Min AM, Pimanpanarak M, Paw MK, Raksuansak J, Pukrittayakamee S, Fowkes FJI, White NJ, Nosten F, McGready R.</t>
  </si>
  <si>
    <t>BMC Med. 2017 Jun 21;15(1):117. doi: 10.1186/s12916-017-0877-6.</t>
  </si>
  <si>
    <t>The effect of weekly specialist palliative care teleconsultations in patients with advanced cancer -a randomized clinical trial.</t>
  </si>
  <si>
    <t>Hoek PD, Schers HJ, Bronkhorst EM, Vissers KCP, Hasselaar JGJ.</t>
  </si>
  <si>
    <t>BMC Med. 2017 Jun 19;15(1):119. doi: 10.1186/s12916-017-0866-9.</t>
  </si>
  <si>
    <t>Synergistic effect of IL-12 and IL-18 induces TIM3 regulation of Î³Î´ T cell function and decreases the risk of clinical malaria in children living in Papua New Guinea.</t>
  </si>
  <si>
    <t>Schofield L, Ioannidis LJ, Karl S, Robinson LJ, Tan QY, Poole DP, Betuela I, Hill DL, Siba PM, Hansen DS, Mueller I, Eriksson EM.</t>
  </si>
  <si>
    <t>BMC Med. 2017 Jun 15;15(1):114. doi: 10.1186/s12916-017-0883-8.</t>
  </si>
  <si>
    <t>Recent household transmission of tuberculosis in England, 2010-2012: retrospective national cohort study combining epidemiological and molecular strain typing data.</t>
  </si>
  <si>
    <t>Lalor MK, Anderson LF, Hamblion EL, Burkitt A, Davidson JA, Maguire H, Abubakar I, Thomas HL.</t>
  </si>
  <si>
    <t>BMC Med. 2017 Jun 13;15(1):105. doi: 10.1186/s12916-017-0864-y.</t>
  </si>
  <si>
    <t>Assessing the efficiency of catch-up campaigns for the introduction of pneumococcal conjugate vaccine: a modelling study based on data from PCV10 introduction in Kilifi, Kenya.</t>
  </si>
  <si>
    <t>Flasche S, Ojal J, Le Polain de Waroux O, Otiende M, O'Brien KL, Kiti M, Nokes DJ, Edmunds WJ, Scott JAG.</t>
  </si>
  <si>
    <t>BMC Med. 2017 Jun 7;15(1):113. doi: 10.1186/s12916-017-0882-9.</t>
  </si>
  <si>
    <t>Comprehensive DNA methylation study identifies novel progression-related and prognostic markers for cutaneous melanoma.</t>
  </si>
  <si>
    <t>Wouters J, Vizoso M, Martinez-Cardus A, Carmona FJ, Govaere O, Laguna T, Joseph J, Dynoodt P, Aura C, Foth M, Cloots R, van den Hurk K, Balint B, Murphy IG, McDermott EW, Sheahan K, JirstrÃ¶m K, Nodin B, Mallya-Udupi G, van den Oord JJ, Gallagher WM, Esteller M.</t>
  </si>
  <si>
    <t>BMC Med. 2017 Jun 5;15(1):101. doi: 10.1186/s12916-017-0851-3.</t>
  </si>
  <si>
    <t>Number needed to treat (NNT) in clinical literature: an appraisal.</t>
  </si>
  <si>
    <t>Mendes D, Alves C, Batel-Marques F.</t>
  </si>
  <si>
    <t>BMC Med. 2017 Jun 1;15(1):112. doi: 10.1186/s12916-017-0875-8.</t>
  </si>
  <si>
    <t>Spotlight on landmark oncology trials: the latest evidence and novel trial designs.</t>
  </si>
  <si>
    <t>Earl H, Molica S, Rutkowski P.</t>
  </si>
  <si>
    <t>BMC Med. 2017 Jun 2;15(1):111. doi: 10.1186/s12916-017-0884-7.</t>
  </si>
  <si>
    <t>Immunotherapy in head and neck cancer: aiming at EXTREME precision.</t>
  </si>
  <si>
    <t>Szturz P, Vermorken JB.</t>
  </si>
  <si>
    <t>BMC Med. 2017 Jun 2;15(1):110. doi: 10.1186/s12916-017-0879-4.</t>
  </si>
  <si>
    <t>Systemic treatment in advanced soft tissue sarcoma: what is standard, what is new.</t>
  </si>
  <si>
    <t>BMC Med. 2017 Jun 2;15(1):109. doi: 10.1186/s12916-017-0872-y. Review.</t>
  </si>
  <si>
    <t>The genetics of gout: towards personalised medicine?</t>
  </si>
  <si>
    <t>Dalbeth N, Stamp LK, Merriman TR.</t>
  </si>
  <si>
    <t>BMC Med. 2017 May 31;15(1):108. doi: 10.1186/s12916-017-0878-5. Review.</t>
  </si>
  <si>
    <t>Towards the concept of disease-modifier in post-stroke or vascular cognitive impairment: a consensus report.</t>
  </si>
  <si>
    <t>Bordet R, Ihl R, Korczyn AD, Lanza G, Jansa J, Hoerr R, Guekht A.</t>
  </si>
  <si>
    <t>BMC Med. 2017 May 24;15(1):107. doi: 10.1186/s12916-017-0869-6.</t>
  </si>
  <si>
    <t>When less may be more: calorie restriction and response to cancer therapy.</t>
  </si>
  <si>
    <t>O'Flanagan CH, Smith LA, McDonell SB, Hursting SD.</t>
  </si>
  <si>
    <t>BMC Med. 2017 May 24;15(1):106. doi: 10.1186/s12916-017-0873-x. Review.</t>
  </si>
  <si>
    <t>A cluster-randomized trial to reduce caesarean delivery rates in Quebec: cost-effectiveness analysis.</t>
  </si>
  <si>
    <t>Johri M, Ng ESW, Bermudez-Tamayo C, Hoch JS, Ducruet T, Chaillet N.</t>
  </si>
  <si>
    <t>BMC Med. 2017 May 22;15(1):96. doi: 10.1186/s12916-017-0859-8.</t>
  </si>
  <si>
    <t>Revisiting annual screening for latent tuberculosis infection in healthcare workers: a cost-effectiveness analysis.</t>
  </si>
  <si>
    <t>Mullie GA, Schwartzman K, Zwerling A, N'Diaye DS.</t>
  </si>
  <si>
    <t>BMC Med. 2017 May 17;15(1):104. doi: 10.1186/s12916-017-0865-x.</t>
  </si>
  <si>
    <t>How many people will need palliative care in 2040? Past trends, future projections and implications for services.</t>
  </si>
  <si>
    <t>Etkind SN, Bone AE, Gomes B, Lovell N, Evans CJ, Higginson IJ, Murtagh FEM.</t>
  </si>
  <si>
    <t>BMC Med. 2017 May 18;15(1):102. doi: 10.1186/s12916-017-0860-2.</t>
  </si>
  <si>
    <t>ING3 promotes prostate cancer growth by activating the androgen receptor.</t>
  </si>
  <si>
    <t>Nabbi A, McClurg UL, Thalappilly S, Almami A, Mobahat M, Bismar TA, Binda O, Riabowol KT.</t>
  </si>
  <si>
    <t>BMC Med. 2017 May 16;15(1):103. doi: 10.1186/s12916-017-0854-0.</t>
  </si>
  <si>
    <t>Observational studies: goldmines of information on rare diseases.</t>
  </si>
  <si>
    <t>Benjamin RS.</t>
  </si>
  <si>
    <t>BMC Med. 2017 May 12;15(1):100. doi: 10.1186/s12916-017-0868-7.</t>
  </si>
  <si>
    <t>Micronutrient powders to combat anemia in young children: does it work?</t>
  </si>
  <si>
    <t>Wieringa FT.</t>
  </si>
  <si>
    <t>BMC Med. 2017 May 11;15(1):99. doi: 10.1186/s12916-017-0867-8.</t>
  </si>
  <si>
    <t>Mediation of the effect of malaria in pregnancy on stillbirth and neonatal death in an area of low transmission: observational data analysis.</t>
  </si>
  <si>
    <t>Moore KA, Fowkes FJI, Wiladphaingern J, Wai NS, Paw MK, Pimanpanarak M, Carrara VI, Raksuansak J, Simpson JA, White NJ, Nosten F, McGready R.</t>
  </si>
  <si>
    <t>BMC Med. 2017 May 10;15(1):98. doi: 10.1186/s12916-017-0863-z.</t>
  </si>
  <si>
    <t>Habitual coffee consumption and genetic predisposition to obesity: gene-diet interaction analyses in three US prospective studies.</t>
  </si>
  <si>
    <t>Wang T, Huang T, Kang JH, Zheng Y, Jensen MK, Wiggs JL, Pasquale LR, Fuchs CS, Campos H, Rimm EB, Willett WC, Hu FB, Qi L.</t>
  </si>
  <si>
    <t>BMC Med. 2017 May 9;15(1):97. doi: 10.1186/s12916-017-0862-0.</t>
  </si>
  <si>
    <t>Comparative safety of anti-epileptic drugs during pregnancy: a systematic review and network meta-analysis of congenital malformations and prenatal outcomes.</t>
  </si>
  <si>
    <t>Veroniki AA, Cogo E, Rios P, Straus SE, Finkelstein Y, Kealey R, Reynen E, Soobiah C, Thavorn K, Hutton B, Hemmelgarn BR, Yazdi F, D'Souza J, MacDonald H, Tricco AC.</t>
  </si>
  <si>
    <t>BMC Med. 2017 May 5;15(1):95. doi: 10.1186/s12916-017-0845-1.</t>
  </si>
  <si>
    <t>Expedited Partner Therapy (EPT) increases the frequency of partner notification among MSM in Lima, Peru: a pilot randomized controlled trial.</t>
  </si>
  <si>
    <t>Clark JL, Segura ER, Oldenburg CE, Rios J, Montano SM, Perez-Brumer A, Villaran M, Sanchez J, Coates TJ, Lama JR.</t>
  </si>
  <si>
    <t>BMC Med. 2017 May 4;15(1):94. doi: 10.1186/s12916-017-0858-9.</t>
  </si>
  <si>
    <t>Application of real-time global media monitoring and 'derived questions' for enhancing communication by regulatory bodies: the case of human papillomavirus vaccines.</t>
  </si>
  <si>
    <t>Bahri P, Fogd J, Morales D, Kurz X; ADVANCE consortium..</t>
  </si>
  <si>
    <t>BMC Med. 2017 May 2;15(1):91. doi: 10.1186/s12916-017-0850-4.</t>
  </si>
  <si>
    <t>Erratum to: Should all acutely ill children in primary care be tested with point-of-care CRP: a cluster randomised trial.</t>
  </si>
  <si>
    <t>Verbakel JY, Lemiengre MB, De Burghgraeve T, De Sutter A, Aertgeerts B, Shinkins B, Perera R, Mant D, Van den Bruel A, Buntinx F.</t>
  </si>
  <si>
    <t xml:space="preserve">BMC Med. 2017 May 2;15(1):93. doi: 10.1186/s12916-017-0861-1. No abstract available. </t>
  </si>
  <si>
    <t>Late presentation of chronic viral hepatitis for medical care: a consensus definition.</t>
  </si>
  <si>
    <t>Mauss S, Pol S, Buti M, Duffell E, Gore C, Lazarus JV, der Grient HL, Lundgren J, Mozalevskis A, Raben D, Schatz E, Wiktor S, Rockstroh JK; European consensus working group on late presentation for Viral Hepatitis Care..</t>
  </si>
  <si>
    <t>BMC Med. 2017 May 3;15(1):92. doi: 10.1186/s12916-017-0856-y.</t>
  </si>
  <si>
    <t>Disease management in the treatment of patients with chronic heart failure who have universal access to health care: a randomized controlled trial.</t>
  </si>
  <si>
    <t>Kalter-Leibovici O, Freimark D, Freedman LS, Kaufman G, Ziv A, Murad H, Benderly M, Silverman BG, Friedman N, Cukierman-Yaffe T, Asher E, Grupper A, Goldman D, Amitai M, Matetzky S, Shani M, Silber H; Israel Heart Failure Disease Management Study (IHF-DMS) investigators..</t>
  </si>
  <si>
    <t>BMC Med. 2017 May 1;15(1):90. doi: 10.1186/s12916-017-0855-z.</t>
  </si>
  <si>
    <t>Daily home fortification with iron as ferrous fumarate versus NaFeEDTA: a randomised, placebo-controlled, non-inferiority trial in Kenyan children.</t>
  </si>
  <si>
    <t>Teshome EM, Andang'o PEA, Osoti V, Terwel SR, Otieno W, Demir AY, Prentice AM, Verhoef H.</t>
  </si>
  <si>
    <t>BMC Med. 2017 Apr 28;15(1):89. doi: 10.1186/s12916-017-0839-z.</t>
  </si>
  <si>
    <t>The relative importance of large problems far away versus small problems closer to home: insights into limiting the spread of antimicrobial resistance in England.</t>
  </si>
  <si>
    <t>Donker T, Henderson KL, Hopkins KL, Dodgson AR, Thomas S, Crook DW, Peto TEA, Johnson AP, Woodford N, Walker AS, Robotham JV.</t>
  </si>
  <si>
    <t>BMC Med. 2017 Apr 27;15(1):86. doi: 10.1186/s12916-017-0844-2.</t>
  </si>
  <si>
    <t>Effects of unconditional cash transfers on the outcome of treatment for severe acute malnutrition (SAM): a cluster-randomised trial in the Democratic Republic of the Congo.</t>
  </si>
  <si>
    <t>Grellety E, Babakazo P, Bangana A, Mwamba G, Lezama I, Zagre NM, Ategbo EA.</t>
  </si>
  <si>
    <t>BMC Med. 2017 Apr 26;15(1):87. doi: 10.1186/s12916-017-0848-y.</t>
  </si>
  <si>
    <t>Relative contribution of type 1 and type 2 diabetes loci to the genetic etiology of adult-onset, non-insulin-requiring autoimmune diabetes.</t>
  </si>
  <si>
    <t>Mishra R, Chesi A, Cousminer DL, Hawa MI, Bradfield JP, Hodge KM, Guy VC, Hakonarson H; Bone Mineral Density in Childhood Study., Mauricio D, Schloot NC, YderstrÃ¦de KB, Voight BF, Schwartz S, Boehm BO, Leslie RD, Grant SFA.</t>
  </si>
  <si>
    <t>BMC Med. 2017 Apr 25;15(1):88. doi: 10.1186/s12916-017-0846-0.</t>
  </si>
  <si>
    <t>Efavirenz-based simplification after successful early lopinavir-boosted-ritonavir-based therapy in HIV-infected children in Burkina Faso and CÃ´te d'Ivoire: the MONOD ANRS 12206 non-inferiority randomised trial.</t>
  </si>
  <si>
    <t>Dahourou DL, Amorissani-Folquet M, Malateste K, Amani-Bosse C, Coulibaly M, Seguin-Devaux C, Toni T, OuÃ©draogo R, Blanche S, Yonaba C, Eboua F, Lepage P, Avit D, OuÃ©draogo S, Van de Perre P, N'Gbeche S, Kalmogho A, Salamon R, Meda N, TimitÃ©-Konan M, Leroy V; MONOD Study Group..</t>
  </si>
  <si>
    <t>BMC Med. 2017 Apr 24;15(1):85. doi: 10.1186/s12916-017-0842-4.</t>
  </si>
  <si>
    <t>Accuracy of low-density lipoprotein cholesterol estimation at very low levels.</t>
  </si>
  <si>
    <t>Quispe R, Hendrani A, Elshazly MB, Michos ED, McEvoy JW, Blaha MJ, Banach M, Kulkarni KR, Toth PP, Coresh J, Blumenthal RS, Jones SR, Martin SS.</t>
  </si>
  <si>
    <t>BMC Med. 2017 Apr 20;15(1):83. doi: 10.1186/s12916-017-0852-2.</t>
  </si>
  <si>
    <t>Erratum to: Successes and failures: what did we learn from recent first-line treatment immunotherapy trials in non-small cell lung cancer?</t>
  </si>
  <si>
    <t>Remon J, Besse B, Soria JC.</t>
  </si>
  <si>
    <t xml:space="preserve">BMC Med. 2017 Apr 20;15(1):82. doi: 10.1186/s12916-017-0857-x. No abstract available. </t>
  </si>
  <si>
    <t>Percutaneous intervention versus coronary artery bypass graft surgery in left main coronary artery stenosis: a systematic review and meta-analysis.</t>
  </si>
  <si>
    <t>Zhang XL, Zhu QQ, Yang JJ, Chen YH, Li Y, Zhu SH, Xie J, Wang L, Kang LN, Xu B.</t>
  </si>
  <si>
    <t>BMC Med. 2017 Apr 21;15(1):84. doi: 10.1186/s12916-017-0853-1. Review.</t>
  </si>
  <si>
    <t>Antidepressant use and cognitive decline in community-dwelling elderly people - The Three-City Cohort.</t>
  </si>
  <si>
    <t>CarriÃ¨re I, Norton J, FarrÃ© A, Wyart M, Tzourio C, Noize P, PÃ©rÃ¨s K, Fourrier-RÃ©glat A, Ritchie K, Ancelin ML.</t>
  </si>
  <si>
    <t>BMC Med. 2017 Apr 19;15(1):81. doi: 10.1186/s12916-017-0847-z.</t>
  </si>
  <si>
    <t>The new field of 'precision psychiatry'.</t>
  </si>
  <si>
    <t>Fernandes BS, Williams LM, Steiner J, Leboyer M, Carvalho AF, Berk M.</t>
  </si>
  <si>
    <t>BMC Med. 2017 Apr 13;15(1):80. doi: 10.1186/s12916-017-0849-x.</t>
  </si>
  <si>
    <t>S100Î² as a serum marker in endocrine resistant breast cancer.</t>
  </si>
  <si>
    <t>Charmsaz S, Hughes Ã‰, Bane FT, Tibbitts P, McIlroy M, Byrne C, Cocchiglia S, McBryan J, Hennessy BT, Dwyer RM, Kerin MJ, Hill AD, Young LS.</t>
  </si>
  <si>
    <t>BMC Med. 2017 Apr 12;15(1):79. doi: 10.1186/s12916-017-0836-2.</t>
  </si>
  <si>
    <t>Incentivised chronic disease management and the inverse equity hypothesis: findings from a longitudinal analysis of Scottish primary care practice-level data.</t>
  </si>
  <si>
    <t>Lowrie R, McConnachie A, Williamson AE, Kontopantelis E, Forrest M, Lannigan N, Mercer SW, Mair FS.</t>
  </si>
  <si>
    <t>BMC Med. 2017 Apr 11;15(1):77. doi: 10.1186/s12916-017-0833-5.</t>
  </si>
  <si>
    <t>Patterns of care and outcomes of patients with METAstatic soft tissue SARComa in a real-life setting: the METASARC observational study.</t>
  </si>
  <si>
    <t>Savina M, Le Cesne A, Blay JY, Ray-Coquard I, Mir O, Toulmonde M, Cousin S, Terrier P, Ranchere-Vince D, Meeus P, Stoeckle E, HonorÃ© C, Sargos P, Sunyach MP, Le PÃ©choux C, Giraud A, Bellera C, Le Loarer F, Italiano A.</t>
  </si>
  <si>
    <t>BMC Med. 2017 Apr 10;15(1):78. doi: 10.1186/s12916-017-0831-7.</t>
  </si>
  <si>
    <t>Addressing a clinical challenge: guidelines for the diagnosis and treatment of leishmaniasis.</t>
  </si>
  <si>
    <t>Aronson NE.</t>
  </si>
  <si>
    <t>BMC Med. 2017 Apr 7;15(1):76. doi: 10.1186/s12916-017-0843-3.</t>
  </si>
  <si>
    <t>Emerging concepts in liquid biopsies.</t>
  </si>
  <si>
    <t>Perakis S, Speicher MR.</t>
  </si>
  <si>
    <t>BMC Med. 2017 Apr 6;15(1):75. doi: 10.1186/s12916-017-0840-6. Review.</t>
  </si>
  <si>
    <t>eHealth in the future of medications management: personalisation, monitoring and adherence.</t>
  </si>
  <si>
    <t>Car J, Tan WS, Huang Z, Sloot P, Franklin BD.</t>
  </si>
  <si>
    <t>BMC Med. 2017 Apr 5;15(1):73. doi: 10.1186/s12916-017-0838-0.</t>
  </si>
  <si>
    <t>Exposure to bacterial products lipopolysaccharide and flagellin and hepatocellular carcinoma: a nested case-control study.</t>
  </si>
  <si>
    <t>Fedirko V, Tran HQ, Gewirtz AT, Stepien M, Trichopoulou A, Aleksandrova K, Olsen A, TjÃ¸nneland A, Overvad K, Carbonnel F, Boutron-Ruault MC, Severi G, KÃ¼hn T, Kaaks R, Boeing H, Bamia C, Lagiou P, Grioni S, Panico S, Palli D, Tumino R, Naccarati A, et al.</t>
  </si>
  <si>
    <t>BMC Med. 2017 Apr 4;15(1):72. doi: 10.1186/s12916-017-0830-8.</t>
  </si>
  <si>
    <t>Treatment duration of febrile urinary tract infection: a pragmatic randomized, double-blind, placebo-controlled non-inferiority trial in men and women.</t>
  </si>
  <si>
    <t>van Nieuwkoop C, van der Starre WE, Stalenhoef JE, van Aartrijk AM, van der Reijden TJ, Vollaard AM, Delfos NM, van 't Wout JW, Blom JW, Spelt IC, Leyten EM, Koster T, Ablij HC, van der Beek MT, Knol MJ, van Dissel JT.</t>
  </si>
  <si>
    <t>BMC Med. 2017 Apr 3;15(1):70. doi: 10.1186/s12916-017-0835-3.</t>
  </si>
  <si>
    <t>The 2016 classification criteria for primary Sjogren's syndrome: what's new?</t>
  </si>
  <si>
    <t>Franceschini F, Cavazzana I, Andreoli L, Tincani A.</t>
  </si>
  <si>
    <t>BMC Med. 2017 Mar 31;15(1):69. doi: 10.1186/s12916-017-0837-1.</t>
  </si>
  <si>
    <t>Prediction of complications in early-onset pre-eclampsia (PREP): development and external multinational validation of prognostic models.</t>
  </si>
  <si>
    <t>Thangaratinam S, Allotey J, Marlin N, Dodds J, Cheong-See F, von Dadelszen P, Ganzevoort W, Akkermans J, Kerry S, Mol BW, Moons KG, Riley RD, Khan KS; PREP Collaborative Network..</t>
  </si>
  <si>
    <t>BMC Med. 2017 Mar 30;15(1):68. doi: 10.1186/s12916-017-0827-3.</t>
  </si>
  <si>
    <t>Erratum to: Unraveling the associations of age and menopause with cardiovascular risk factors in a large population-based study.</t>
  </si>
  <si>
    <t>de Kat AC, Dam V, Onland-Moret NC, Eijkemans MJ, Broekmans FJ, van der Schouw YT.</t>
  </si>
  <si>
    <t xml:space="preserve">BMC Med. 2017 Mar 29;15(1):74. doi: 10.1186/s12916-017-0841-5. No abstract available. </t>
  </si>
  <si>
    <t>Use of whole-genome sequencing to distinguish relapse from reinfection in a completed tuberculosis clinical trial.</t>
  </si>
  <si>
    <t>Witney AA, Bateson AL, Jindani A, Phillips PP, Coleman D, Stoker NG, Butcher PD, McHugh TD; RIFAQUIN Study Team..</t>
  </si>
  <si>
    <t>BMC Med. 2017 Mar 29;15(1):71. doi: 10.1186/s12916-017-0834-4.</t>
  </si>
  <si>
    <t>The effect of intervening hospitalizations on the benefit of structured physical activity in promoting independent mobility among community-living older persons: secondary analysis of a randomized controlled trial.</t>
  </si>
  <si>
    <t>Gill TM, Beavers DP, Guralnik JM, Pahor M, Fielding RA, Hauser M, Manini TM, Marsh AP, McDermott MM, Newman AB, Allore HG, Miller ME; LIFE Study Investigators..</t>
  </si>
  <si>
    <t>BMC Med. 2017 Mar 28;15(1):65. doi: 10.1186/s12916-017-0824-6.</t>
  </si>
  <si>
    <t>The association between the day of the week of milestones in the care pathway of patients with hip fracture and 30-day mortality: findings from a prospective national registry - The National Hip Fracture Database of England and Wales.</t>
  </si>
  <si>
    <t>Sayers A, Whitehouse MR, Berstock JR, Harding KA, Kelly MB, Chesser TJ.</t>
  </si>
  <si>
    <t>BMC Med. 2017 Mar 27;15(1):62. doi: 10.1186/s12916-017-0825-5.</t>
  </si>
  <si>
    <t>Can incontinence be cured? A systematic review of cure rates.</t>
  </si>
  <si>
    <t>Riemsma R, Hagen S, Kirschner-Hermanns R, Norton C, Wijk H, Andersson KE, Chapple C, Spinks J, Wagg A, Hutt E, Misso K, Deshpande S, Kleijnen J, Milsom I.</t>
  </si>
  <si>
    <t>BMC Med. 2017 Mar 24;15(1):63. doi: 10.1186/s12916-017-0828-2. Review.</t>
  </si>
  <si>
    <t>Preclinical evaluation of a TEX101 protein ELISA test for the differential diagnosis of male infertility.</t>
  </si>
  <si>
    <t>Korbakis D, Schiza C, Brinc D, Soosaipillai A, Karakosta TD, LÃ©garÃ© C, Sullivan R, Mullen B, Jarvi K, Diamandis EP, Drabovich AP.</t>
  </si>
  <si>
    <t>BMC Med. 2017 Mar 23;15(1):60. doi: 10.1186/s12916-017-0817-5.</t>
  </si>
  <si>
    <t>Allopurinol and the risk of ventricular arrhythmias in the elderly: a study using US Medicare data.</t>
  </si>
  <si>
    <t>Singh JA, Cleveland J.</t>
  </si>
  <si>
    <t>BMC Med. 2017 Mar 22;15(1):59. doi: 10.1186/s12916-017-0816-6.</t>
  </si>
  <si>
    <t>Diagnostic accuracy, incremental yield and prognostic value of Determine TB-LAM for routine diagnostic testing for tuberculosis in HIV-infected patients requiring acute hospital admission in South Africa: a prospective cohort.</t>
  </si>
  <si>
    <t>Lawn SD, Kerkhoff AD, Burton R, Schutz C, Boulle A, Vogt M, Gupta-Wright A, Nicol MP, Meintjes G.</t>
  </si>
  <si>
    <t>BMC Med. 2017 Mar 21;15(1):67. doi: 10.1186/s12916-017-0822-8.</t>
  </si>
  <si>
    <t>Are potentially clinically meaningful benefits misinterpreted in cardiovascular randomized trials? A systematic examination of statistical significance, clinical significance, and authors' conclusions.</t>
  </si>
  <si>
    <t>Allan GM, Finley CR, McCormack J, Kumar V, Kwong S, Braschi E, Korownyk C, Kolber MR, Lindblad AJ, Babenko O, Garrison S.</t>
  </si>
  <si>
    <t>BMC Med. 2017 Mar 20;15(1):58. doi: 10.1186/s12916-017-0821-9.</t>
  </si>
  <si>
    <t>Predicting fitness to practise events in international medical graduates who registered as UK doctors via the Professional and Linguistic Assessments Board (PLAB) system: a national cohort study.</t>
  </si>
  <si>
    <t>Tiffin PA, Paton LW, Mwandigha LM, McLachlan JC, Illing J.</t>
  </si>
  <si>
    <t>BMC Med. 2017 Mar 20;15(1):66. doi: 10.1186/s12916-017-0829-1.</t>
  </si>
  <si>
    <t>News from the melanoma sessions of the European Cancer Congress 2017.</t>
  </si>
  <si>
    <t>Rutkowski P, Kozak K.</t>
  </si>
  <si>
    <t>BMC Med. 2017 Mar 17;15(1):57. doi: 10.1186/s12916-017-0826-4.</t>
  </si>
  <si>
    <t>Systematic meta-review of supported self-management for asthma: a healthcare perspective.</t>
  </si>
  <si>
    <t>Pinnock H, Parke HL, Panagioti M, Daines L, Pearce G, Epiphaniou E, Bower P, Sheikh A, Griffiths CJ, Taylor SJ; PRISMS and RECURSIVE groups..</t>
  </si>
  <si>
    <t>BMC Med. 2017 Mar 17;15(1):64. doi: 10.1186/s12916-017-0823-7. Review.</t>
  </si>
  <si>
    <t>Potential predatory and legitimate biomedical journals: can you tell the difference? A cross-sectional comparison.</t>
  </si>
  <si>
    <t>Shamseer L, Moher D, Maduekwe O, Turner L, Barbour V, Burch R, Clark J, Galipeau J, Roberts J, Shea BJ.</t>
  </si>
  <si>
    <t>BMC Med. 2017 Mar 16;15(1):28. doi: 10.1186/s12916-017-0785-9.</t>
  </si>
  <si>
    <t>Metabolomics approaches in pancreatic adenocarcinoma: tumor metabolism profiling predicts clinical outcome of patients.</t>
  </si>
  <si>
    <t>Battini S, Faitot F, Imperiale A, Cicek AE, Heimburger C, Averous G, Bachellier P, Namer IJ.</t>
  </si>
  <si>
    <t>BMC Med. 2017 Mar 16;15(1):56. doi: 10.1186/s12916-017-0810-z.</t>
  </si>
  <si>
    <t>Elimination of Hepatitis B: Is It a Mission Possible?</t>
  </si>
  <si>
    <t>Tseng TC, Kao JH.</t>
  </si>
  <si>
    <t>BMC Med. 2017 Mar 15;15(1):53. doi: 10.1186/s12916-017-0820-x. Review.</t>
  </si>
  <si>
    <t>Erratum to: Characteristics and knowledge synthesis approach for 456 network meta-analyses: a scoping review.</t>
  </si>
  <si>
    <t>Zarin W, Veroniki AA, Nincic V, Vafaei A, Reynen E, Motiwala SS, Antony J, Sullivan SM, Rios P, Daly C, Ewusie J, Petropoulou M, Nikolakopoulou A, Chaimani A, Salanti G, Straus SE, Tricco AC.</t>
  </si>
  <si>
    <t xml:space="preserve">BMC Med. 2017 Mar 14;15(1):61. doi: 10.1186/s12916-017-0832-6. No abstract available. </t>
  </si>
  <si>
    <t>Hepatitis C-related hepatocellular carcinoma in the era of new generation antivirals.</t>
  </si>
  <si>
    <t>Baumert TF, JÃ¼hling F, Ono A, Hoshida Y.</t>
  </si>
  <si>
    <t>BMC Med. 2017 Mar 14;15(1):52. doi: 10.1186/s12916-017-0815-7. Review.</t>
  </si>
  <si>
    <t>Successes and failures: what did we learn from recent first-line treatment immunotherapy trials in non-small cell lung cancer?</t>
  </si>
  <si>
    <t xml:space="preserve">BMC Med. 2017 Mar 13;15(1):55. doi: 10.1186/s12916-017-0819-3. Review. Erratum in: BMC Med. 2017 Apr 20;15(1):82. </t>
  </si>
  <si>
    <t>Cardiovascular risk factors are major determinants of thrombotic risk in patients with the lupus anticoagulant.</t>
  </si>
  <si>
    <t>Posch F, Gebhart J, Rand JH, Koder S, Quehenberger P, Pengo V, Ay C, Pabinger I.</t>
  </si>
  <si>
    <t>BMC Med. 2017 Mar 10;15(1):54. doi: 10.1186/s12916-017-0807-7.</t>
  </si>
  <si>
    <t>A unique pattern of cortical connectivity characterizes patients with attention deficit disorders: a large electroencephalographic coherence study.</t>
  </si>
  <si>
    <t>Duffy FH, Shankardass A, McAnulty GB, Als H.</t>
  </si>
  <si>
    <t>BMC Med. 2017 Mar 9;15(1):51. doi: 10.1186/s12916-017-0805-9.</t>
  </si>
  <si>
    <t>Innovative regenerative medicines in the EU: a better future in evidence?</t>
  </si>
  <si>
    <t>Corbett MS, Webster A, Hawkins R, Woolacott N.</t>
  </si>
  <si>
    <t>BMC Med. 2017 Mar 8;15(1):49. doi: 10.1186/s12916-017-0818-4.</t>
  </si>
  <si>
    <t>Developmental pathways to adiposity begin before birth and are influenced by genotype, prenatal environment and epigenome.</t>
  </si>
  <si>
    <t>Lin X, Lim IY, Wu Y, Teh AL, Chen L, Aris IM, Soh SE, Tint MT, MacIsaac JL, Morin AM, Yap F, Tan KH, Saw SM, Kobor MS, Meaney MJ, Godfrey KM, Chong YS, Holbrook JD, Lee YS, Gluckman PD, Karnani N; GUSTO study group..</t>
  </si>
  <si>
    <t>BMC Med. 2017 Mar 7;15(1):50. doi: 10.1186/s12916-017-0800-1.</t>
  </si>
  <si>
    <t>Genetics of vascular dementia - review from the ICVD working group.</t>
  </si>
  <si>
    <t>Ikram MA, Bersano A, Manso-CalderÃ³n R, Jia JP, Schmidt H, Middleton L, Nacmias B, Siddiqi S, Adams HH.</t>
  </si>
  <si>
    <t>BMC Med. 2017 Mar 6;15(1):48. doi: 10.1186/s12916-017-0813-9. Review.</t>
  </si>
  <si>
    <t>Counting the lives saved by DOTS in India: a model-based approach.</t>
  </si>
  <si>
    <t>Mandal S, Chadha VK, Laxminarayan R, Arinaminpathy N.</t>
  </si>
  <si>
    <t>BMC Med. 2017 Mar 3;15(1):47. doi: 10.1186/s12916-017-0809-5.</t>
  </si>
  <si>
    <t>The evaluating self-management and educational support in severely obese patients awaiting multidisciplinary bariatric care (EVOLUTION) trial: principal results.</t>
  </si>
  <si>
    <t>Padwal RS, Klarenbach S, Sharma AM, Fradette M, Jelinski SE, Edwards A, Majumdar SR.</t>
  </si>
  <si>
    <t>BMC Med. 2017 Mar 2;15(1):46. doi: 10.1186/s12916-017-0808-6.</t>
  </si>
  <si>
    <t>Perspectives on model forecasts of the 2014-2015 Ebola epidemic in West Africa: lessons and the way forward.</t>
  </si>
  <si>
    <t>Chowell G, Viboud C, Simonsen L, Merler S, Vespignani A.</t>
  </si>
  <si>
    <t>BMC Med. 2017 Mar 1;15(1):42. doi: 10.1186/s12916-017-0811-y.</t>
  </si>
  <si>
    <t>Non-alcoholic fatty liver disease.</t>
  </si>
  <si>
    <t>Neuschwander-Tetri BA.</t>
  </si>
  <si>
    <t>BMC Med. 2017 Feb 28;15(1):45. doi: 10.1186/s12916-017-0806-8. Review.</t>
  </si>
  <si>
    <t>Genome editing for inborn errors of metabolism: advancing towards the clinic.</t>
  </si>
  <si>
    <t>Schneller JL, Lee CM, Bao G, Venditti CP.</t>
  </si>
  <si>
    <t>BMC Med. 2017 Feb 27;15(1):43. doi: 10.1186/s12916-017-0798-4. Review.</t>
  </si>
  <si>
    <t>Cerebral Autosomal Dominant Arteriopathy with Subcortical Infarcts and Leukoencephalopathy (CADASIL) as a model of small vessel disease: update on clinical, diagnostic, and management aspects.</t>
  </si>
  <si>
    <t>Di Donato I, Bianchi S, De Stefano N, Dichgans M, Dotti MT, Duering M, Jouvent E, Korczyn AD, Lesnik-Oberstein SA, Malandrini A, Markus HS, Pantoni L, Penco S, Rufa A, SinanoviÄ‡ O, Stojanov D, Federico A.</t>
  </si>
  <si>
    <t>BMC Med. 2017 Feb 24;15(1):41. doi: 10.1186/s12916-017-0778-8. Review.</t>
  </si>
  <si>
    <t>Food for thought: why does the medical community struggle with research about nutritional therapy in the acute care setting?</t>
  </si>
  <si>
    <t>Schuetz P.</t>
  </si>
  <si>
    <t>BMC Med. 2017 Feb 24;15(1):38. doi: 10.1186/s12916-017-0812-x.</t>
  </si>
  <si>
    <t>Relationship between salivary/pancreatic amylase and body mass index: a systems biology approach.</t>
  </si>
  <si>
    <t>Bonnefond A, Yengo L, Dechaume A, Canouil M, Castelain M, Roger E, Allegaert F, Caiazzo R, Raverdy V, Pigeyre M, Arredouani A, Borys JM, LÃ©vy-Marchal C, Weill J, Roussel R, Balkau B, Marre M, Pattou F, Brousseau T, Froguel P.</t>
  </si>
  <si>
    <t>BMC Med. 2017 Feb 23;15(1):37. doi: 10.1186/s12916-017-0784-x.</t>
  </si>
  <si>
    <t>Abnormal epigenetic changes during differentiation of human skeletal muscle stem cells from obese subjects.</t>
  </si>
  <si>
    <t>DavegÃ¥rdh C, Broholm C, Perfilyev A, Henriksen T, GarcÃ­a-CalzÃ³n S, Peijs L, Hansen NS, Volkov P, KjÃ¸bsted R, Wojtaszewski JF, Pedersen M, Pedersen BK, Ballak DB, Dinarello CA, Heinhuis B, Joosten LA, Nilsson E, Vaag A, Scheele C, Ling C.</t>
  </si>
  <si>
    <t>BMC Med. 2017 Feb 22;15(1):39. doi: 10.1186/s12916-017-0792-x.</t>
  </si>
  <si>
    <t>When is proton pump inhibitor use appropriate?</t>
  </si>
  <si>
    <t>Yadlapati R, Kahrilas PJ.</t>
  </si>
  <si>
    <t>BMC Med. 2017 Feb 21;15(1):36. doi: 10.1186/s12916-017-0804-x.</t>
  </si>
  <si>
    <t>Pain relief that matters to patients: systematic review of empirical studies assessing the minimum clinically important difference in acute pain.</t>
  </si>
  <si>
    <t>Olsen MF, Bjerre E, Hansen MD, Hilden J, Landler NE, Tendal B, HrÃ³bjartsson A.</t>
  </si>
  <si>
    <t>BMC Med. 2017 Feb 20;15(1):35. doi: 10.1186/s12916-016-0775-3. Review.</t>
  </si>
  <si>
    <t>Intranasal oxytocin reduces provoked symptoms in female patients with posttraumatic stress disorder despite exerting sympathomimetic and positive chronotropic effects in a randomized controlled trial.</t>
  </si>
  <si>
    <t>Sack M, Spieler D, Wizelman L, Epple G, Stich J, Zaba M, Schmidt U.</t>
  </si>
  <si>
    <t>BMC Med. 2017 Feb 17;15(1):40. doi: 10.1186/s12916-017-0801-0.</t>
  </si>
  <si>
    <t>Erratum to: Can screening instruments accurately determine poor outcome risk in adults with recent onset low back pain? A systematic review and meta-analysis.</t>
  </si>
  <si>
    <t>Karran EL, McAuley JH, Traeger AC, Hillier SL, Grabherr L, Russek LN, Moseley GL.</t>
  </si>
  <si>
    <t xml:space="preserve">BMC Med. 2017 Feb 17;15(1):44. doi: 10.1186/s12916-017-0814-8. No abstract available. </t>
  </si>
  <si>
    <t>Impact of gut hormone FGF-19 on type-2 diabetes and mitochondrial recovery in a prospective study of obese diabetic women undergoing bariatric surgery.</t>
  </si>
  <si>
    <t>Martinez de la Escalera L, Kyrou I, Vrbikova J, Hainer V, Sramkova P, Fried M, Piya MK, Kumar S, Tripathi G, McTernan PG.</t>
  </si>
  <si>
    <t>BMC Med. 2017 Feb 16;15(1):34. doi: 10.1186/s12916-017-0797-5.</t>
  </si>
  <si>
    <t>Financial barriers and adverse clinical outcomes among patients with cardiovascular-related chronic diseases: a cohort study.</t>
  </si>
  <si>
    <t>Campbell DJ, Manns BJ, Weaver RG, Hemmelgarn BR, King-Shier KM, Sanmartin C.</t>
  </si>
  <si>
    <t>BMC Med. 2017 Feb 15;15(1):33. doi: 10.1186/s12916-017-0788-6.</t>
  </si>
  <si>
    <t>The effect of an antenatal lifestyle intervention in overweight and obese women on circulating cardiometabolic and inflammatory biomarkers: secondary analyses from the LIMIT randomised trial.</t>
  </si>
  <si>
    <t>Moran LJ, Fraser LM, Sundernathan T, Deussen AR, Louise J, Yelland LN, Grivell RM, Macpherson A, Gillman MW, Robinson JS, Owens JA, Dodd JM.</t>
  </si>
  <si>
    <t>BMC Med. 2017 Feb 14;15(1):32. doi: 10.1186/s12916-017-0790-z.</t>
  </si>
  <si>
    <t>Infant fungal communities: current knowledge and research opportunities.</t>
  </si>
  <si>
    <t>Ward TL, Knights D, Gale CA.</t>
  </si>
  <si>
    <t>BMC Med. 2017 Feb 13;15(1):30. doi: 10.1186/s12916-017-0802-z. Review.</t>
  </si>
  <si>
    <t>Practical guide to exocrine pancreatic insufficiency - Breaking the myths.</t>
  </si>
  <si>
    <t>Struyvenberg MR, Martin CR, Freedman SD.</t>
  </si>
  <si>
    <t>BMC Med. 2017 Feb 10;15(1):29. doi: 10.1186/s12916-017-0783-y.</t>
  </si>
  <si>
    <t>Ultrasound and dynamic functional imaging in vascular cognitive impairment and Alzheimer's disease.</t>
  </si>
  <si>
    <t>Malojcic B, Giannakopoulos P, Sorond FA, Azevedo E, Diomedi M, Oblak JP, Carraro N, Boban M, Olah L, Schreiber SJ, Pavlovic A, Garami Z, Bornstein NM, Rosengarten B.</t>
  </si>
  <si>
    <t>BMC Med. 2017 Feb 9;15(1):27. doi: 10.1186/s12916-017-0799-3. Review.</t>
  </si>
  <si>
    <t>Osteoprotegerin and breast cancer risk by hormone receptor subtype: a nested case-control study in the EPIC cohort.</t>
  </si>
  <si>
    <t>Fortner RT, Sarink D, Schock H, Johnson T, TjÃ¸nneland A, Olsen A, Overvad K, Affret A, His M, Boutron-Ruault MC, Boeing H, Trichopoulou A, Naska A, Orfanos P, Palli D, Sieri S, Mattiello A, Tumino R, Ricceri F, Bueno-de-Mesquita HB, Peeters PH, Van Gils CH, et al.</t>
  </si>
  <si>
    <t>BMC Med. 2017 Feb 8;15(1):26. doi: 10.1186/s12916-017-0786-8.</t>
  </si>
  <si>
    <t>The efficacy of Protected Mealtimes in hospitalised patients: a stepped wedge cluster randomised controlled trial.</t>
  </si>
  <si>
    <t>Porter J, Haines TP, Truby H.</t>
  </si>
  <si>
    <t>BMC Med. 2017 Feb 7;15(1):25. doi: 10.1186/s12916-017-0780-1.</t>
  </si>
  <si>
    <t>A realist review of mobile phone-based health interventions for non-communicable disease management in sub-Saharan Africa.</t>
  </si>
  <si>
    <t>Opoku D, Stephani V, Quentin W.</t>
  </si>
  <si>
    <t>BMC Med. 2017 Feb 6;15(1):24. doi: 10.1186/s12916-017-0782-z. Review.</t>
  </si>
  <si>
    <t>Erratum to: Cost-effectiveness of screening for ovarian cancer amongst postmenopausal women: a model-based economic evaluation.</t>
  </si>
  <si>
    <t>Kearns B, Chilcott J, Whyte S, Preston L, Sadler S.</t>
  </si>
  <si>
    <t xml:space="preserve">BMC Med. 2017 Feb 3;15(1):31. doi: 10.1186/s12916-017-0803-y. No abstract available. </t>
  </si>
  <si>
    <t>Comparison of the effects of fibrates versus statins on plasma lipoprotein(a) concentrations: a systematic review and meta-analysis of head-to-head randomized controlled trials.</t>
  </si>
  <si>
    <t>Sahebkar A, Simental-MendÃ­a LE, Watts GF, Serban MC, Banach M; Lipid and Blood Pressure Meta-analysis Collaboration (LBPMC) Group..</t>
  </si>
  <si>
    <t>BMC Med. 2017 Feb 3;15(1):22. doi: 10.1186/s12916-017-0787-7. Review.</t>
  </si>
  <si>
    <t>What is the association of hypothyroidism with risks of cardiovascular events and mortality? A meta-analysis of 55 cohort studies involving 1,898,314 participants.</t>
  </si>
  <si>
    <t>Ning Y, Cheng YJ, Liu LJ, Sara JD, Cao ZY, Zheng WP, Zhang TS, Han HJ, Yang ZY, Zhang Y, Wang FL, Pan RY, Huang JL, Wu LL, Zhang M, Wei YX.</t>
  </si>
  <si>
    <t>BMC Med. 2017 Feb 2;15(1):21. doi: 10.1186/s12916-017-0777-9.</t>
  </si>
  <si>
    <t>Which patients with advanced respiratory disease die in hospital? A 14-year population-based study of trends and associated factors.</t>
  </si>
  <si>
    <t>Higginson IJ, Reilly CC, Bajwah S, Maddocks M, Costantini M, Gao W; GUIDE_Care project..</t>
  </si>
  <si>
    <t>BMC Med. 2017 Feb 1;15(1):19. doi: 10.1186/s12916-016-0776-2.</t>
  </si>
  <si>
    <t>Risk estimates of recurrent congenital anomalies in the UK: a population-based register study.</t>
  </si>
  <si>
    <t>Glinianaia SV, Tennant PW, Rankin J.</t>
  </si>
  <si>
    <t>BMC Med. 2017 Jan 31;15(1):20. doi: 10.1186/s12916-017-0789-5.</t>
  </si>
  <si>
    <t>A randomised controlled trial of dietary improvement for adults with major depression (the 'SMILES' trial).</t>
  </si>
  <si>
    <t xml:space="preserve">BMC Med. 2017 Jan 30;15(1):23. doi: 10.1186/s12916-017-0791-y. Erratum in: BMC Med. 2018 Dec 28;16(1):236. </t>
  </si>
  <si>
    <t>Respiratory effect of beta-blockers in people with asthma and cardiovascular disease: population-based nested case control study.</t>
  </si>
  <si>
    <t>Morales DR, Lipworth BJ, Donnan PT, Jackson C, Guthrie B.</t>
  </si>
  <si>
    <t>BMC Med. 2017 Jan 27;15(1):18. doi: 10.1186/s12916-017-0781-0.</t>
  </si>
  <si>
    <t>A step forward in addressing cancer survivorship in the Asia-Pacific region.</t>
  </si>
  <si>
    <t>Chan RJ, Chan A, Yates P, Molassiotis A.</t>
  </si>
  <si>
    <t>BMC Med. 2017 Jan 26;15(1):17. doi: 10.1186/s12916-017-0796-6.</t>
  </si>
  <si>
    <t>Translational models for vascular cognitive impairment: a review including larger species.</t>
  </si>
  <si>
    <t>Hainsworth AH, Allan SM, Boltze J, Cunningham C, Farris C, Head E, Ihara M, Isaacs JD, Kalaria RN, Lesnik Oberstein SA, Moss MB, Nitzsche B, Rosenberg GA, Rutten JW, Salkovic-Petrisic M, Troen AM.</t>
  </si>
  <si>
    <t>BMC Med. 2017 Jan 25;15(1):16. doi: 10.1186/s12916-017-0793-9. Review.</t>
  </si>
  <si>
    <t>Closed-loop for type 1 diabetes - an introduction and appraisal for the generalist.</t>
  </si>
  <si>
    <t>Bally L, Thabit H, Hovorka R.</t>
  </si>
  <si>
    <t>BMC Med. 2017 Jan 23;15(1):14. doi: 10.1186/s12916-017-0794-8.</t>
  </si>
  <si>
    <t>Procalcitonin-guided diagnosis and antibiotic stewardship revisited.</t>
  </si>
  <si>
    <t>Sager R, Kutz A, Mueller B, Schuetz P.</t>
  </si>
  <si>
    <t>BMC Med. 2017 Jan 24;15(1):15. doi: 10.1186/s12916-017-0795-7. Review.</t>
  </si>
  <si>
    <t>Can screening instruments accurately determine poor outcome risk in adults with recent onset low back pain? A systematic review and meta-analysis.</t>
  </si>
  <si>
    <t xml:space="preserve">BMC Med. 2017 Jan 19;15(1):13. doi: 10.1186/s12916-016-0774-4. Review. Erratum in: BMC Med. 2017 Feb 17;15(1):44. </t>
  </si>
  <si>
    <t>Post-stroke dementia - a comprehensive review.</t>
  </si>
  <si>
    <t>MijajloviÄ‡ MD, PavloviÄ‡ A, Brainin M, Heiss WD, Quinn TJ, Ihle-Hansen HB, Hermann DM, Assayag EB, Richard E, Thiel A, Kliper E, Shin YI, Kim YH, Choi S, Jung S, Lee YB, SinanoviÄ‡ O, Levine DA, Schlesinger I, Mead G, MiloÅ¡eviÄ‡ V, Leys D, et al.</t>
  </si>
  <si>
    <t>BMC Med. 2017 Jan 18;15(1):11. doi: 10.1186/s12916-017-0779-7. Review.</t>
  </si>
  <si>
    <t>Lifetime and 12-month prevalence of eating disorders amongst women in mid-life: a population-based study of diagnoses and risk factors.</t>
  </si>
  <si>
    <t>Micali N, Martini MG, Thomas JJ, Eddy KT, Kothari R, Russell E, Bulik CM, Treasure J.</t>
  </si>
  <si>
    <t>BMC Med. 2017 Jan 17;15(1):12. doi: 10.1186/s12916-016-0766-4.</t>
  </si>
  <si>
    <t>The Journal Impact Factor is under attack - use the CAPCI factor instead.</t>
  </si>
  <si>
    <t>Diamandis EP.</t>
  </si>
  <si>
    <t>BMC Med. 2017 Jan 16;15(1):9. doi: 10.1186/s12916-016-0773-5.</t>
  </si>
  <si>
    <t>Health-related quality of life and psychological distress among cancer survivors in Southeast Asia: results from a longitudinal study in eight low- and middle-income countries.</t>
  </si>
  <si>
    <t>ACTION Study Group..</t>
  </si>
  <si>
    <t>BMC Med. 2017 Jan 13;15(1):10. doi: 10.1186/s12916-016-0768-2.</t>
  </si>
  <si>
    <t>Steroid withdrawal after renal transplantation: a retrospective cohort study.</t>
  </si>
  <si>
    <t>Haller MC, Kammer M, Kainz A, Baer HJ, Heinze G, Oberbauer R.</t>
  </si>
  <si>
    <t>BMC Med. 2017 Jan 12;15(1):8. doi: 10.1186/s12916-016-0772-6.</t>
  </si>
  <si>
    <t>Oral treatment with Lactobacillus rhamnosus attenuates behavioural deficits and immune changes in chronic social stress.</t>
  </si>
  <si>
    <t>Bharwani A, Mian MF, Surette MG, Bienenstock J, Forsythe P.</t>
  </si>
  <si>
    <t>BMC Med. 2017 Jan 11;15(1):7. doi: 10.1186/s12916-016-0771-7.</t>
  </si>
  <si>
    <t>Preoperative optimization of patient expectations improves long-term outcome in heart surgery patients: results of the randomized controlled PSY-HEART trial.</t>
  </si>
  <si>
    <t>Rief W, Shedden-Mora MC, Laferton JA, Auer C, Petrie KJ, Salzmann S, Schedlowski M, Moosdorf R.</t>
  </si>
  <si>
    <t>BMC Med. 2017 Jan 10;15(1):4. doi: 10.1186/s12916-016-0767-3.</t>
  </si>
  <si>
    <t>Plasma proteome and metabolome characterization of an experimental human thyrotoxicosis model.</t>
  </si>
  <si>
    <t>Pietzner M, Engelmann B, Kacprowski T, Golchert J, Dirk AL, Hammer E, Iwen KA, Nauck M, Wallaschofski H, FÃ¼hrer D, MÃ¼nte TF, Friedrich N, VÃ¶lker U, Homuth G, Brabant G.</t>
  </si>
  <si>
    <t>BMC Med. 2017 Jan 9;15(1):6. doi: 10.1186/s12916-016-0770-8.</t>
  </si>
  <si>
    <t>About the complexity of adult onset Still's diseaseâ€¦ and advances still required for its management.</t>
  </si>
  <si>
    <t>Guilpain P, Le Quellec A.</t>
  </si>
  <si>
    <t>BMC Med. 2017 Jan 6;15(1):5. doi: 10.1186/s12916-016-0769-1.</t>
  </si>
  <si>
    <t>Characteristics and knowledge synthesis approach for 456 network meta-analyses: a scoping review.</t>
  </si>
  <si>
    <t xml:space="preserve">BMC Med. 2017 Jan 5;15(1):3. doi: 10.1186/s12916-016-0764-6. Erratum in: BMC Med. 2017 Mar 14;15(1):61. </t>
  </si>
  <si>
    <t>Unraveling the associations of age and menopause with cardiovascular risk factors in a large population-based study.</t>
  </si>
  <si>
    <t xml:space="preserve">BMC Med. 2017 Jan 4;15(1):2. doi: 10.1186/s12916-016-0762-8. Erratum in: BMC Med. 2017 Mar 29;15(1):74. </t>
  </si>
  <si>
    <t>Inhibition of placental mTOR signaling provides a link between placental malaria and reduced birthweight.</t>
  </si>
  <si>
    <t>Dimasuay KG, Aitken EH, Rosario F, Njie M, Glazier J, Rogerson SJ, Fowkes FJ, Beeson JG, Powell T, Jansson T, Boeuf P.</t>
  </si>
  <si>
    <t>BMC Med. 2017 Jan 3;15(1):1. doi: 10.1186/s12916-016-0759-3.</t>
  </si>
  <si>
    <t>Peer reviewers already cited in manuscript (yes/no)</t>
  </si>
  <si>
    <t>Number of rounds of peer review</t>
  </si>
  <si>
    <t>no</t>
  </si>
  <si>
    <t xml:space="preserve">Request for additional references with referee as author? (how many of the reviewers requested) </t>
  </si>
  <si>
    <t>Malaria</t>
  </si>
  <si>
    <t>not cited in published; can't access pre-publication versions</t>
  </si>
  <si>
    <t>Female</t>
  </si>
  <si>
    <t>Male</t>
  </si>
  <si>
    <t>n/a</t>
  </si>
  <si>
    <t>Cardiovascular</t>
  </si>
  <si>
    <t>note, unable to access original manuscript; but note that one reviewer is cited twice in the published version (2nd-3rd author respectively)</t>
  </si>
  <si>
    <t>Data analysis</t>
  </si>
  <si>
    <t>note, unable to access original manuscript; but note that one reviewer is cited twice in the published version (as 1st author) and another reviewer referenced once (2nd author)</t>
  </si>
  <si>
    <t>Metabolomics</t>
  </si>
  <si>
    <t>note, unable to access original manuscript; but note that one reviewer is cited three times in the published version (none as 1st author)</t>
  </si>
  <si>
    <t>note, unable to access original manuscript; but note that one reviewer is cited once in the published version (as last author)</t>
  </si>
  <si>
    <t>Microbiota</t>
  </si>
  <si>
    <t>yes</t>
  </si>
  <si>
    <t>note, unable to access original manuscript; but note that neither reviewer is cited in the published version</t>
  </si>
  <si>
    <t>Renal</t>
  </si>
  <si>
    <t>note, unable to access original manuscript; but note that one reviewer is cited twice in the published version</t>
  </si>
  <si>
    <t>Oncology</t>
  </si>
  <si>
    <t>Eating disorders</t>
  </si>
  <si>
    <t>Dementia</t>
  </si>
  <si>
    <t>authors included all suggested references, including 4 reviewer-authored references</t>
  </si>
  <si>
    <t>Back pain</t>
  </si>
  <si>
    <t>note, unable to access original manuscript; but note that one reviewer is cited 4 times in the published version</t>
  </si>
  <si>
    <t>Respiratory tract infection</t>
  </si>
  <si>
    <t>note, unable to access original manuscript; but note that one reviewer is cited once in the published version</t>
  </si>
  <si>
    <t>T1DM</t>
  </si>
  <si>
    <t>Note, unable to access original manuscript, but note that neither reviewer is cited in the published version</t>
  </si>
  <si>
    <t>Dementia (vascular cog impairment)</t>
  </si>
  <si>
    <t>Cardiovascular; Asthma</t>
  </si>
  <si>
    <t>authors included all suggested references, including 1 reviewer-authored reference</t>
  </si>
  <si>
    <t>Depression</t>
  </si>
  <si>
    <t>note, unable to access original manuscript; but note that none of the reviewers are cited in the published version</t>
  </si>
  <si>
    <t>Congenital abnormalities</t>
  </si>
  <si>
    <t>COPD, Palliative care</t>
  </si>
  <si>
    <t>Not sure; think one of the reviewers may be cited twice in the published version.</t>
  </si>
  <si>
    <t>Cardiovascular; Hypothyroidism</t>
  </si>
  <si>
    <t>Based on reviewer report, at least one was already cited (reviewer comments on incorrect classification of data from their paper used in meta-anal). Same reviewer cited twice in published version</t>
  </si>
  <si>
    <t>note, unable to access original manuscript; but note that 1 reviewers is cited once in the published version</t>
  </si>
  <si>
    <t>Health policy</t>
  </si>
  <si>
    <t>note, unable to access original manuscript; but note that one reviewer is cited once in the published version (last author)</t>
  </si>
  <si>
    <t>Nutrition</t>
  </si>
  <si>
    <t>note, unable to access original manuscript; but note that one reviewer is cited once in the published version (first author)</t>
  </si>
  <si>
    <t>Breast cancer</t>
  </si>
  <si>
    <t>note, unable to access original manuscript; but note that one reviewer [suspected; see comment on USA cell] is cited once in the published version (first author), and another reviewer is cited twice (neither as first author)</t>
  </si>
  <si>
    <t>Alzheimer's disease</t>
  </si>
  <si>
    <t>note, unable to access original manuscript; but note that one reviewer is cited three times in the published version (1 x  1st author; 2 x last author)</t>
  </si>
  <si>
    <t>Pancreatic insufficiency</t>
  </si>
  <si>
    <t>note, unable to access original manuscript; but note that one reviewer is cited once in the published version, and another reviewer cited 3 times (1 x  1st author)</t>
  </si>
  <si>
    <t>Mirobiota</t>
  </si>
  <si>
    <t>note, unable to access original manuscript; but note that one reviewer is cited once in the published version (1st author), and the other reviewer is cited twice (the requested articles)</t>
  </si>
  <si>
    <t>Pregnancy, obesity, cardiovascular</t>
  </si>
  <si>
    <t>Cardiovascular; HEOR</t>
  </si>
  <si>
    <t xml:space="preserve">note, unable to access original manuscript; but note that one reviewer is cited twice in the published version </t>
  </si>
  <si>
    <t>Obesity, T2DM, bariatric surgery</t>
  </si>
  <si>
    <t>note, unable to access original manuscript; but note that one reviewer is cited once in the published version  (first author)</t>
  </si>
  <si>
    <t>PTSD</t>
  </si>
  <si>
    <t>note, unable to access original manuscript; but note that one reviewer is cited twice in the published version (both as 1st author)</t>
  </si>
  <si>
    <t>Pain</t>
  </si>
  <si>
    <t>note, unable to access original manuscript; but note that one reviewer is cited once in the published version (1st author)</t>
  </si>
  <si>
    <t>Epigenetics, obesity</t>
  </si>
  <si>
    <t>Obesity</t>
  </si>
  <si>
    <t>note, unable to access original manuscript; but note that one reviewer is cited tree times in the published version (all middle of the pack); second reviewer also cited once (final author)</t>
  </si>
  <si>
    <t>note, unable to access original manuscript; but note that reviewer is cited twice in the published version (both 1st author)</t>
  </si>
  <si>
    <t>note, unable to access original manuscript; but note that the authors have included 3 requested reviewer-authored refs</t>
  </si>
  <si>
    <t>Hepatic disorders</t>
  </si>
  <si>
    <t>Both reviewers cited once in published version</t>
  </si>
  <si>
    <t>Ebola; disease forecast</t>
  </si>
  <si>
    <t>?</t>
  </si>
  <si>
    <t>Appears both reviewers are cited at least twice in the published version</t>
  </si>
  <si>
    <t>Tuberculosis</t>
  </si>
  <si>
    <t>Vascular dementia</t>
  </si>
  <si>
    <t>note, unable to access original manuscript; but note that 1 reviewer is cited once in the published version</t>
  </si>
  <si>
    <t>note, unable to access original manuscript; but note that 1 reviewer is cited twice in the published version</t>
  </si>
  <si>
    <t>Epigenetics, prenatal</t>
  </si>
  <si>
    <t>neither reviewer appears to be cited in the published version, though note I've not checked all et al citations</t>
  </si>
  <si>
    <t>Gene therapy</t>
  </si>
  <si>
    <t>based on one reviewer comments, it seems the other reviewer was already cited</t>
  </si>
  <si>
    <t>Attention deficit disorders</t>
  </si>
  <si>
    <t>one reviewer appears to be cited in the published version (as suggested by said reviewer), though note I've not checked all et al citations</t>
  </si>
  <si>
    <t>two reviewers cited 3 and 4 times each respectively. Note I've not check all et al citations.</t>
  </si>
  <si>
    <t>NSCLC</t>
  </si>
  <si>
    <t>HCV</t>
  </si>
  <si>
    <t>each reviewers cited once each. Note I've not check all et al citations.</t>
  </si>
  <si>
    <t>HBV</t>
  </si>
  <si>
    <t>Pancreatic adenocarcinoma</t>
  </si>
  <si>
    <t>Scientific publishing</t>
  </si>
  <si>
    <t>neither reviewer appears to be cited in the published version, though note I've not checked all et al citations. Also unable to view authors' response to reveiwers regarding additional reference requests</t>
  </si>
  <si>
    <t>Asthma</t>
  </si>
  <si>
    <t>Professionalism</t>
  </si>
  <si>
    <t>cardiovascular</t>
  </si>
  <si>
    <t>HIV</t>
  </si>
  <si>
    <t>Male infertility</t>
  </si>
  <si>
    <t>Incontinence</t>
  </si>
  <si>
    <t>none of the reviewers appear to be cited in the published version, though note I've not checked all et al citations</t>
  </si>
  <si>
    <t>Hip fracture</t>
  </si>
  <si>
    <t>Mobility disability</t>
  </si>
  <si>
    <t>TB</t>
  </si>
  <si>
    <t>Pre-eclampsia</t>
  </si>
  <si>
    <t>Urinary tract infection</t>
  </si>
  <si>
    <t>2 reviewers cited once in the published version, though note I've not checked all et al citations</t>
  </si>
  <si>
    <t>Hepatocellular carcinoma</t>
  </si>
  <si>
    <t>Medication adherence</t>
  </si>
  <si>
    <t>disease monitoring; circulating tumor DNA/cells</t>
  </si>
  <si>
    <t>1 reviewer appears to be cited in the published version (as suggested by said reviewer), though note I've not checked all et al citations</t>
  </si>
  <si>
    <t>sarcoma</t>
  </si>
  <si>
    <t>1 reviewer appears to be cited in the published version twice (once as suggested by said reviewer), though note I've not checked all et al citations</t>
  </si>
  <si>
    <t>primary health care practice</t>
  </si>
  <si>
    <t>note that 1 reviewer is cited 3 times in the published version (though did not check all et al refs)</t>
  </si>
  <si>
    <t>breast cancer</t>
  </si>
  <si>
    <t>1 reviewer cited once; though I did not check all et al refs</t>
  </si>
  <si>
    <t>psychiatry, big data</t>
  </si>
  <si>
    <t>Depression; elderly; cognition</t>
  </si>
  <si>
    <t>coronary artery disease</t>
  </si>
  <si>
    <t>cardiovascular; clinical decision making</t>
  </si>
  <si>
    <t>1 reviewer cited once in published version; though note I did not check all et al refs</t>
  </si>
  <si>
    <t>Both reviewers cited once in published version; though note I did not check all et al refs</t>
  </si>
  <si>
    <t>1 reviewer cited once, and another cited twice in published version; though note I did not check all et al refs</t>
  </si>
  <si>
    <t>malnutrition</t>
  </si>
  <si>
    <t>Each reviewer cited once in published version; though note I did not check all et al refs</t>
  </si>
  <si>
    <t>antimicrobial resistance</t>
  </si>
  <si>
    <t>2 reviewers cited once in published version; though note I did not check all et al refs</t>
  </si>
  <si>
    <t>Anemia</t>
  </si>
  <si>
    <t>Heart failure</t>
  </si>
  <si>
    <t>Viral hepatitis</t>
  </si>
  <si>
    <t>Regulatory bodies; HPV vaccine</t>
  </si>
  <si>
    <t>STIs</t>
  </si>
  <si>
    <t>1 reviewer cited x7; 1 x 5; 1 x 2. Note didn't check all et al refs</t>
  </si>
  <si>
    <t>Epilepsy (Tx in pregnancy)</t>
  </si>
  <si>
    <t>1 reviewer cited x 1; 1 x 2. Note didn't check all et al refs</t>
  </si>
  <si>
    <t>Malaria (in pregnancy)</t>
  </si>
  <si>
    <t>Prostate cancer</t>
  </si>
  <si>
    <t>Palliative care</t>
  </si>
  <si>
    <t>Latent tuberculosis</t>
  </si>
  <si>
    <t>C-section</t>
  </si>
  <si>
    <t>calorie restriction in cancer therapy</t>
  </si>
  <si>
    <t xml:space="preserve">1 reviewer is cited 3 times. The other is hard to tell given Asian name; would need to check each instance individually (I haven't). </t>
  </si>
  <si>
    <t>vascular dementia</t>
  </si>
  <si>
    <t>1 reviewer cited twice in published article; note didn't check et al references.</t>
  </si>
  <si>
    <t>gout</t>
  </si>
  <si>
    <t>1 reviwer cited x 4; 2 reviewers x 1. Note I didn't check et al references</t>
  </si>
  <si>
    <t>head and neck cancer</t>
  </si>
  <si>
    <t>RCT statistical analysis</t>
  </si>
  <si>
    <t>1 reviewer cited 9 times; the other 2 reviewers cited once each. Note didn't check et al references</t>
  </si>
  <si>
    <t>melanoma</t>
  </si>
  <si>
    <t>Pneumococcus; Vaccination</t>
  </si>
  <si>
    <t>malaria</t>
  </si>
  <si>
    <t>palliative care</t>
  </si>
  <si>
    <t>malaria (in pregnancy)</t>
  </si>
  <si>
    <t>1 reviewer cited once in published article; note didn't check et al references.</t>
  </si>
  <si>
    <t>ovarian cancer</t>
  </si>
  <si>
    <t>renal cell carcinoma</t>
  </si>
  <si>
    <t>Giant cell arteritis</t>
  </si>
  <si>
    <t>prostate cancer</t>
  </si>
  <si>
    <t xml:space="preserve"> premature mortality from non-communicable diseases</t>
  </si>
  <si>
    <t>1 reviwer may be cited 3 x, and another cited once in the published version. But I'm not sure given Wu Y may be a common name, and Smith M is not enough initials to confirm it’s the reviewer. Also note I've not checked et al citations</t>
  </si>
  <si>
    <t>violence</t>
  </si>
  <si>
    <t>1 reviewer cited x 3; one x 4. Note didn't check all et al refs</t>
  </si>
  <si>
    <t>colorectal cancer</t>
  </si>
  <si>
    <t>2 reviewers each cited twice in published article; note didn't check et al references.</t>
  </si>
  <si>
    <t>metastasis/tumor evasion</t>
  </si>
  <si>
    <t>diabetes</t>
  </si>
  <si>
    <t>child development</t>
  </si>
  <si>
    <t>1 reviewer cited once, the other cited 3 times in the published article. Note I've not checked all et al citations</t>
  </si>
  <si>
    <t>trial design (surrogate outcomes)</t>
  </si>
  <si>
    <t>ethics reviews in clinical trials</t>
  </si>
  <si>
    <t>brain tumors</t>
  </si>
  <si>
    <t>vaccines effectiveness</t>
  </si>
  <si>
    <t>Gonorrhoea; bacterial resistance</t>
  </si>
  <si>
    <t>1 reviewer cited once; the other twice, in published article; note didn't check et al references.</t>
  </si>
  <si>
    <t>dementia</t>
  </si>
  <si>
    <t>Both reviewers cited once each in published article; note didn't check et al references.</t>
  </si>
  <si>
    <t>Dementia, diabetes</t>
  </si>
  <si>
    <t>Social anxiety disorder</t>
  </si>
  <si>
    <t>1 reviewer cited 5x; another cited once, in published article; note didn't check et al references.</t>
  </si>
  <si>
    <t>1 reviewer cited 3x; another cited once, in published article; note didn't check et al references.</t>
  </si>
  <si>
    <t>1 reviewer cited 3x in published article; note didn't check et al references.</t>
  </si>
  <si>
    <t xml:space="preserve">assessment of professional competence </t>
  </si>
  <si>
    <t>None of the reviewers appear to be cited once in published article; note didn't check et al references.</t>
  </si>
  <si>
    <t>Pregnancy</t>
  </si>
  <si>
    <t>Preventive healthcare</t>
  </si>
  <si>
    <t>measles</t>
  </si>
  <si>
    <t>psoriasis in breast cancer</t>
  </si>
  <si>
    <t>Obesity; Bariatric surgery</t>
  </si>
  <si>
    <t>Multimorbidity</t>
  </si>
  <si>
    <t>lung cancer</t>
  </si>
  <si>
    <t>1 reviewer cited 3x; the other cited once, in published article; note didn't check et al references.</t>
  </si>
  <si>
    <t>gestational diabetes mellitus</t>
  </si>
  <si>
    <t>diabetes prevention</t>
  </si>
  <si>
    <t>Birthweight</t>
  </si>
  <si>
    <t>1 reviewer cited 6x  in published article; note didn't check et al references.</t>
  </si>
  <si>
    <t>head and neck squamous cell carcinomas</t>
  </si>
  <si>
    <t>1 reviewer cited 2x; another reviewer cited 1x in published article; note didn't check et al references.</t>
  </si>
  <si>
    <t>influenza vaccination</t>
  </si>
  <si>
    <t>biomedical journal (scientific editor core competencieS)</t>
  </si>
  <si>
    <t>Borrelia burgdorferi; Celiac disease</t>
  </si>
  <si>
    <t>sepsis</t>
  </si>
  <si>
    <t>pancreatic cancer</t>
  </si>
  <si>
    <t>T2DM</t>
  </si>
  <si>
    <t>Grave's disease</t>
  </si>
  <si>
    <t>1 reviewer cited 3x, the other once. Note didn't check et al citations.</t>
  </si>
  <si>
    <t>lymphatic filariasis</t>
  </si>
  <si>
    <t>hypertension</t>
  </si>
  <si>
    <t>1 reviewer cited 3x, another once. Note didn't check et al citations.</t>
  </si>
  <si>
    <t>asthma</t>
  </si>
  <si>
    <t>1 reviewer cited 2x, another once. Note didn't check et al citations.</t>
  </si>
  <si>
    <t>vaccination</t>
  </si>
  <si>
    <t>poliovirus</t>
  </si>
  <si>
    <t>2 of the reviewers each cited once, another once. Note didn't check et al citations.</t>
  </si>
  <si>
    <t>1 reviewer cited 4x, the other 2x. Note didn't check et al citations.</t>
  </si>
  <si>
    <t>IBD; Crohn's disease; ulcerative colitis</t>
  </si>
  <si>
    <t>1 reviewer cited once. Note didn't check et al citations.</t>
  </si>
  <si>
    <t>1 reviewer cited once (possibly in response to reviewer self-citation in reviewer report). Note didn't check et al citations</t>
  </si>
  <si>
    <t>medical ethics; palliative care</t>
  </si>
  <si>
    <t>colorectal cancer screening/diagnosis</t>
  </si>
  <si>
    <t>Neither reviewer cited in the published version, though I did not check all et al refs</t>
  </si>
  <si>
    <t>medical education</t>
  </si>
  <si>
    <t>tuberculosis, diagnostics</t>
  </si>
  <si>
    <t>1 reviewer cited twice; the other 3x. Note didn't check et al citations.</t>
  </si>
  <si>
    <t>tuberculosis, HIV</t>
  </si>
  <si>
    <t>pregnancy, obesity</t>
  </si>
  <si>
    <t>gestational diabetes; PCOS</t>
  </si>
  <si>
    <t>1 reviewer cited 4x, 1 cited 2x and another cited 1x. Note didn't check et al citations</t>
  </si>
  <si>
    <t>cirrhosis</t>
  </si>
  <si>
    <t>neither reviewer appears to be cited in the published version, though note I didn’t now check et al citations</t>
  </si>
  <si>
    <t>pneumonia, pediatrics</t>
  </si>
  <si>
    <t>nutrition</t>
  </si>
  <si>
    <t>1 reviewer cited 1x, the other 2x in the published version, though note I've not checked et al citations</t>
  </si>
  <si>
    <t>Brexit, primary care, physician immigration</t>
  </si>
  <si>
    <t>neither reviewier appears to be cited in the published version, though note I didn’t check et al citations</t>
  </si>
  <si>
    <t>cardiometabolic markers</t>
  </si>
  <si>
    <t>1 reviewer cited 3x. Note didn't check et al citations</t>
  </si>
  <si>
    <t>hepatitis C</t>
  </si>
  <si>
    <t>1 reviewer cited 4x; 1 x 2; 1 x 1. Note didn't check et al citations</t>
  </si>
  <si>
    <t>telomere tracking</t>
  </si>
  <si>
    <t>1 reviewer cited 1x in published version. Note didn't check et al citations</t>
  </si>
  <si>
    <t>lower genital tract infection</t>
  </si>
  <si>
    <t>neither reviewer appears to be cited in the published version, though note did not check et al citations</t>
  </si>
  <si>
    <t>tuberculosis</t>
  </si>
  <si>
    <t>diabetes, cardiovascular disease</t>
  </si>
  <si>
    <t>1 reviewer cited 2x in published version. Note didn't check et al citations</t>
  </si>
  <si>
    <t>depression; tuberculosis</t>
  </si>
  <si>
    <t>2 reviewers each cited 1x in published version. Note didn't check et al citations</t>
  </si>
  <si>
    <t>inflammation; metabolomics</t>
  </si>
  <si>
    <t>DNA methylation</t>
  </si>
  <si>
    <t>1 reviewer cited 2x, the other 1x in the published version, though note I've not checked et al citations</t>
  </si>
  <si>
    <t>1 reviewer cited 8x, the other 3x in the published version, though note I've not checked et al citations</t>
  </si>
  <si>
    <t>hepatitis B infection; hepatocellular carcinoma</t>
  </si>
  <si>
    <t>neither reviewer appears to be cited in the published version. Note didn't check et al citations</t>
  </si>
  <si>
    <t>comorbidities</t>
  </si>
  <si>
    <t>anitpsychotics</t>
  </si>
  <si>
    <t>major depressive disorder; anxiety; affective disorder</t>
  </si>
  <si>
    <t>1 reviewer cited 3x in published version. Note didn't check et al citations</t>
  </si>
  <si>
    <t>HCV HIV coinfection</t>
  </si>
  <si>
    <t>1 reviewer cited 1x, another cited 2x,  in published version. Note didn't check et al citations</t>
  </si>
  <si>
    <t>2/1</t>
  </si>
  <si>
    <t>Mental health</t>
  </si>
  <si>
    <r>
      <rPr>
        <sz val="11"/>
        <color rgb="FFFF0000"/>
        <rFont val="Calibri"/>
        <family val="2"/>
        <scheme val="minor"/>
      </rPr>
      <t>Correction to:</t>
    </r>
    <r>
      <rPr>
        <sz val="11"/>
        <color theme="1"/>
        <rFont val="Calibri"/>
        <family val="2"/>
        <scheme val="minor"/>
      </rPr>
      <t xml:space="preserve"> Mapping malaria by combining parasite genomic and epidemiologic data.</t>
    </r>
  </si>
  <si>
    <r>
      <rPr>
        <sz val="11"/>
        <color rgb="FFFF0000"/>
        <rFont val="Calibri"/>
        <family val="2"/>
        <scheme val="minor"/>
      </rPr>
      <t xml:space="preserve">Correction to: </t>
    </r>
    <r>
      <rPr>
        <sz val="11"/>
        <color theme="1"/>
        <rFont val="Calibri"/>
        <family val="2"/>
        <scheme val="minor"/>
      </rPr>
      <t>Small contribution of gold mines to the ongoing tuberculosis epidemic in South Africa: a modeling-based study.</t>
    </r>
  </si>
  <si>
    <r>
      <rPr>
        <sz val="11"/>
        <color rgb="FFFF0000"/>
        <rFont val="Calibri"/>
        <family val="2"/>
        <scheme val="minor"/>
      </rPr>
      <t>Correction to</t>
    </r>
    <r>
      <rPr>
        <sz val="11"/>
        <color theme="1"/>
        <rFont val="Calibri"/>
        <family val="2"/>
        <scheme val="minor"/>
      </rPr>
      <t>: A randomised controlled trial of dietary improvement for adults with major depression (the 'SMILES' trial).</t>
    </r>
  </si>
  <si>
    <t>m/m/f</t>
  </si>
  <si>
    <t>Clinical practice</t>
  </si>
  <si>
    <t>Hepatitis B</t>
  </si>
  <si>
    <r>
      <rPr>
        <sz val="11"/>
        <color rgb="FFFF0000"/>
        <rFont val="Calibri"/>
        <family val="2"/>
        <scheme val="minor"/>
      </rPr>
      <t>Correction to:</t>
    </r>
    <r>
      <rPr>
        <sz val="11"/>
        <color theme="1"/>
        <rFont val="Calibri"/>
        <family val="2"/>
        <scheme val="minor"/>
      </rPr>
      <t xml:space="preserve"> Frailty, nutrition-related parameters, and mortality across the adult age spectrum.</t>
    </r>
  </si>
  <si>
    <t>m/m</t>
  </si>
  <si>
    <t>obesity/diabetes</t>
  </si>
  <si>
    <t>m</t>
  </si>
  <si>
    <t>post-grad medical examinations</t>
  </si>
  <si>
    <t>ethic inequalities/mental health system</t>
  </si>
  <si>
    <t>m/f</t>
  </si>
  <si>
    <t>cognitive spectrum disorders</t>
  </si>
  <si>
    <t>m/f/m</t>
  </si>
  <si>
    <t>vaccines</t>
  </si>
  <si>
    <t>f/f/m</t>
  </si>
  <si>
    <t>clinical practice/use of apps</t>
  </si>
  <si>
    <t>f/f</t>
  </si>
  <si>
    <t>all m</t>
  </si>
  <si>
    <t>child growth - of reproductive treatment-conceived</t>
  </si>
  <si>
    <r>
      <rPr>
        <sz val="11"/>
        <color rgb="FFFF0000"/>
        <rFont val="Calibri"/>
        <family val="2"/>
        <scheme val="minor"/>
      </rPr>
      <t xml:space="preserve">Q&amp;A: </t>
    </r>
    <r>
      <rPr>
        <sz val="11"/>
        <color theme="1"/>
        <rFont val="Calibri"/>
        <family val="2"/>
        <scheme val="minor"/>
      </rPr>
      <t>Scaling up delivery of mental health treatments in low and middle income countries: interviews with Retha Arjadi and Vikram Patel.</t>
    </r>
  </si>
  <si>
    <t>adaptive design in clinical trials</t>
  </si>
  <si>
    <t>prenatal mental health</t>
  </si>
  <si>
    <t>m/f/f</t>
  </si>
  <si>
    <t>smoking/psychology</t>
  </si>
  <si>
    <t>epidemiology</t>
  </si>
  <si>
    <t>m/f/unsure</t>
  </si>
  <si>
    <t>mental health treatment/pregnancy</t>
  </si>
  <si>
    <t>metabolic phenotyping</t>
  </si>
  <si>
    <t>pregnancy/weight gain</t>
  </si>
  <si>
    <t>pregnancy/diabetes</t>
  </si>
  <si>
    <t>f/m</t>
  </si>
  <si>
    <t>childhood malnutrition</t>
  </si>
  <si>
    <t>malaria and malnutrition</t>
  </si>
  <si>
    <t>Nutrition and failty</t>
  </si>
  <si>
    <t>Adult height/epidemiology and genetics</t>
  </si>
  <si>
    <t>cognitive failty</t>
  </si>
  <si>
    <t>f/m/m</t>
  </si>
  <si>
    <t>fetal metabolism and maternal smoking</t>
  </si>
  <si>
    <t>m/f/f/m</t>
  </si>
  <si>
    <t>clinical practice</t>
  </si>
  <si>
    <t>Zika virus</t>
  </si>
  <si>
    <t>f/f/f</t>
  </si>
  <si>
    <t>tuberculosis epidemiology</t>
  </si>
  <si>
    <t>clinical practice - registration of randomized trials</t>
  </si>
  <si>
    <t>research practice - study designs for peer review</t>
  </si>
  <si>
    <t xml:space="preserve">head injury management </t>
  </si>
  <si>
    <t>access to hepatitis C treatment</t>
  </si>
  <si>
    <t>all f</t>
  </si>
  <si>
    <t>chronic obstructive pulmonary disease</t>
  </si>
  <si>
    <t>f/m/f</t>
  </si>
  <si>
    <t>oncology</t>
  </si>
  <si>
    <t>clinical practice/data sharing</t>
  </si>
  <si>
    <t>clinical practice/healthcare service for refugee children</t>
  </si>
  <si>
    <t>m/m/m/f</t>
  </si>
  <si>
    <t>musculoskeletal</t>
  </si>
  <si>
    <t>failty/end of life</t>
  </si>
  <si>
    <t>pregnancy/malaria-endemic areas</t>
  </si>
  <si>
    <t>chronic kidney disease</t>
  </si>
  <si>
    <t>f/m/f/f</t>
  </si>
  <si>
    <t>mental health</t>
  </si>
  <si>
    <t>preventative primary care and vaccines</t>
  </si>
  <si>
    <t>mental health/trauma</t>
  </si>
  <si>
    <t>non-alchoholic fatty liver disease</t>
  </si>
  <si>
    <t>clinical practice/healthcare services</t>
  </si>
  <si>
    <t>?/m</t>
  </si>
  <si>
    <t>TB and HIV</t>
  </si>
  <si>
    <t>adjustment of refugee children</t>
  </si>
  <si>
    <t>pregnancy/gestational weight gain</t>
  </si>
  <si>
    <t>virus transmission</t>
  </si>
  <si>
    <t>infectious diseases/refugees</t>
  </si>
  <si>
    <t>personalised medicine/clinical practice</t>
  </si>
  <si>
    <t>antibiotic resistance</t>
  </si>
  <si>
    <t>coronary heart disease</t>
  </si>
  <si>
    <t>mental health/suicide</t>
  </si>
  <si>
    <t>HPV vaccines</t>
  </si>
  <si>
    <t>carbapenem resistance</t>
  </si>
  <si>
    <t>obesity</t>
  </si>
  <si>
    <t>m/m/m</t>
  </si>
  <si>
    <t>non-alcholic fatty liver disease</t>
  </si>
  <si>
    <t>f/f/m/f</t>
  </si>
  <si>
    <t xml:space="preserve">dietary </t>
  </si>
  <si>
    <t>f/m/m/m</t>
  </si>
  <si>
    <t>dengue fever</t>
  </si>
  <si>
    <t>coeliac disease</t>
  </si>
  <si>
    <t>liver diease/transplant</t>
  </si>
  <si>
    <t>hepatitis B</t>
  </si>
  <si>
    <t>mental health/depression</t>
  </si>
  <si>
    <t>clinical practice/prediction model</t>
  </si>
  <si>
    <t>HPV</t>
  </si>
  <si>
    <t>f/?</t>
  </si>
  <si>
    <t>varicella and herpes zoster</t>
  </si>
  <si>
    <t>clinical practice/caregivers</t>
  </si>
  <si>
    <t>mental healthy</t>
  </si>
  <si>
    <t>genetics/warfarin dosing</t>
  </si>
  <si>
    <t>medical student education</t>
  </si>
  <si>
    <t>zika/vaccines</t>
  </si>
  <si>
    <t>autism spectrum disorder</t>
  </si>
  <si>
    <t>m/f/f/f</t>
  </si>
  <si>
    <t>Nutrition/Mediteranian diet</t>
  </si>
  <si>
    <t>alcohol consumption on mortality</t>
  </si>
  <si>
    <t>m/m/f/f</t>
  </si>
  <si>
    <t>Embryo cryopreservation</t>
  </si>
  <si>
    <t>refugee health/financing</t>
  </si>
  <si>
    <t>abortion/emergency visits</t>
  </si>
  <si>
    <t>clinical practice/polypharmacy</t>
  </si>
  <si>
    <t>clinical practice/data collection/child mental health</t>
  </si>
  <si>
    <t>perinatal health/refugees</t>
  </si>
  <si>
    <t>clinical trial research</t>
  </si>
  <si>
    <t>HIV/tuberculosis</t>
  </si>
  <si>
    <t>cirrhosis/portal vein thrombosis</t>
  </si>
  <si>
    <t>zika virus/vaccine</t>
  </si>
  <si>
    <t>Schistosomiasis</t>
  </si>
  <si>
    <t>multimorbidity/clinical practice</t>
  </si>
  <si>
    <t>mortality/sedentary time</t>
  </si>
  <si>
    <t>birth weight</t>
  </si>
  <si>
    <t>Discretionary screen time effects on health</t>
  </si>
  <si>
    <t>clinical practice/inpatient care of newborns</t>
  </si>
  <si>
    <t xml:space="preserve">m/f </t>
  </si>
  <si>
    <t>cardiovascular disease</t>
  </si>
  <si>
    <t>opioid use</t>
  </si>
  <si>
    <t>Zika virus and Guillain–Barré syndrome</t>
  </si>
  <si>
    <t>clinical practice/technologies in health care</t>
  </si>
  <si>
    <t>Women and child health/Syrian refugees</t>
  </si>
  <si>
    <t>Increasing physical activity in children/benefits</t>
  </si>
  <si>
    <t xml:space="preserve">f/f </t>
  </si>
  <si>
    <t>Clinical trial practice</t>
  </si>
  <si>
    <t>malaria/antibodies</t>
  </si>
  <si>
    <t>clinical practice/systems change</t>
  </si>
  <si>
    <t>tiberculosis</t>
  </si>
  <si>
    <t xml:space="preserve">malaria </t>
  </si>
  <si>
    <t xml:space="preserve">m/m/m </t>
  </si>
  <si>
    <t>migrant health</t>
  </si>
  <si>
    <t>end-of-life practices in Switzerland</t>
  </si>
  <si>
    <t>schizophrenia and schizoaffective disorders</t>
  </si>
  <si>
    <t>verbal autopsy</t>
  </si>
  <si>
    <t>Autonomic dysreflexia</t>
  </si>
  <si>
    <t>gender gap in academic medical centres</t>
  </si>
  <si>
    <t>pain trajectories and predictors</t>
  </si>
  <si>
    <t>meat consumption and physical functioning</t>
  </si>
  <si>
    <t>clinical practice/pragmatic randomized control trials</t>
  </si>
  <si>
    <t>Clinical practice/FDA approval of novel therapeutics</t>
  </si>
  <si>
    <t>sleep deficiency (and motor vechile crash risk)</t>
  </si>
  <si>
    <t>infectious disease outbreaks in refugee camps</t>
  </si>
  <si>
    <t>glioma (brain tumour)</t>
  </si>
  <si>
    <t>Clusterin and Alzheimer's disease</t>
  </si>
  <si>
    <t>refugees/mental health</t>
  </si>
  <si>
    <t>Fatty fish intake and cognitive function</t>
  </si>
  <si>
    <t>Lactate clearance</t>
  </si>
  <si>
    <t>antidepressants</t>
  </si>
  <si>
    <t>Acute symptomatic seizures and febrile seizures</t>
  </si>
  <si>
    <t>dementia with Lewy bodies and Parkinson’s disease dementia</t>
  </si>
  <si>
    <t>clincal practice/chronic obstructive pulmonary disease</t>
  </si>
  <si>
    <t>clinical practice/health care systems in low and middle income countries</t>
  </si>
  <si>
    <t>immunology</t>
  </si>
  <si>
    <t>Clinical trial design</t>
  </si>
  <si>
    <t>clinical research/reproducibility</t>
  </si>
  <si>
    <t>Primary medical care funding/and chronic morbidity</t>
  </si>
  <si>
    <t>Clinical trials/medication review</t>
  </si>
  <si>
    <t>hormones/fetal adrenal glands</t>
  </si>
  <si>
    <t>m/f/m/m</t>
  </si>
  <si>
    <t>menopause</t>
  </si>
  <si>
    <t>melatonin</t>
  </si>
  <si>
    <t>Refugee women/quality of life</t>
  </si>
  <si>
    <t xml:space="preserve">f/m </t>
  </si>
  <si>
    <t>disability</t>
  </si>
  <si>
    <t>preterm births/pregnancy</t>
  </si>
  <si>
    <t>antidepressants and pregnancy</t>
  </si>
  <si>
    <t>elective surgery in elderly</t>
  </si>
  <si>
    <t>polymyalgia rheumatica and giant cell arteritis</t>
  </si>
  <si>
    <t>migration</t>
  </si>
  <si>
    <t>infectious diseases/trial design</t>
  </si>
  <si>
    <t>voluntarily stopping eating and drinking/suicide</t>
  </si>
  <si>
    <t>GP training</t>
  </si>
  <si>
    <t>CVD/cancer</t>
  </si>
  <si>
    <t>Article type</t>
  </si>
  <si>
    <t>Commentary</t>
  </si>
  <si>
    <t>Review</t>
  </si>
  <si>
    <t>Erratum</t>
  </si>
  <si>
    <t>Opinion</t>
  </si>
  <si>
    <t>Original research</t>
  </si>
  <si>
    <t>Editorial</t>
  </si>
  <si>
    <t>Peer reviewed?</t>
  </si>
  <si>
    <t>No. male reviewers</t>
  </si>
  <si>
    <t>No. female reviewers</t>
  </si>
  <si>
    <t>Peer reviewed but excluded for other reason</t>
  </si>
  <si>
    <t>Reason for exclusion</t>
  </si>
  <si>
    <t>Not all peer reviewer reports available for analysis</t>
  </si>
  <si>
    <t>Not peer reviewed</t>
  </si>
  <si>
    <t xml:space="preserve">Total no. refs requested and/or examples provided (across all reviewers) </t>
  </si>
  <si>
    <t>Total no. refs requested that are self-citations</t>
  </si>
  <si>
    <t>Yes/No</t>
  </si>
  <si>
    <t>Question and Answer</t>
  </si>
  <si>
    <t>Guideline</t>
  </si>
  <si>
    <t>Debate</t>
  </si>
  <si>
    <t>Retraction</t>
  </si>
  <si>
    <t>m/?</t>
  </si>
  <si>
    <t>Minireview</t>
  </si>
  <si>
    <t>1st reviews appear to be the second reviews.</t>
  </si>
  <si>
    <t>Unable to access a review</t>
  </si>
  <si>
    <t>Technical advance</t>
  </si>
  <si>
    <t>Unable to access 1 reviewers report</t>
  </si>
  <si>
    <t>Unable to access both reviewers and author reports</t>
  </si>
  <si>
    <t>Reports uploaded incorrectly (same one twice)</t>
  </si>
  <si>
    <t>article retracted</t>
  </si>
  <si>
    <t>Seems as though there was a previous review round not uploaded, and that there were more reviewer comments than uploaded</t>
  </si>
  <si>
    <t>Reviews uploaded as supplementary docs so cannot access</t>
  </si>
  <si>
    <t>One review was uploaded twice instead of the subsequent review</t>
  </si>
  <si>
    <t>Seems there was a previous round of reviews not uploaded, and that there was a 3rd reviewer not uploaded</t>
  </si>
  <si>
    <t>1 reviewer submitted review as a supplementary file</t>
  </si>
  <si>
    <t>Appears there may have been a previous review not uploaded</t>
  </si>
  <si>
    <t xml:space="preserve"> </t>
  </si>
  <si>
    <t>seems as though there are reviews missing</t>
  </si>
  <si>
    <t>z</t>
  </si>
  <si>
    <t>Unable to access all reviewer reports</t>
  </si>
  <si>
    <t>Excluded?</t>
  </si>
  <si>
    <t>1 reviewer provided comments in a separate file</t>
  </si>
  <si>
    <t>Number of studies included</t>
  </si>
  <si>
    <t>Number of studies excluded</t>
  </si>
  <si>
    <t>Total number of studies</t>
  </si>
  <si>
    <t xml:space="preserve">Article type: </t>
  </si>
  <si>
    <t>Article type if included</t>
  </si>
  <si>
    <t>If included</t>
  </si>
  <si>
    <t>Total</t>
  </si>
  <si>
    <t>Number of reviewers requesting references</t>
  </si>
  <si>
    <t>Number of reviewers requesting self-citations</t>
  </si>
  <si>
    <t>Total number of self-citations requested</t>
  </si>
  <si>
    <t>Total number of references requested</t>
  </si>
  <si>
    <t>Gender unknown</t>
  </si>
  <si>
    <t>Multiple regions</t>
  </si>
  <si>
    <t>Region unknown</t>
  </si>
  <si>
    <t>Middle East</t>
  </si>
  <si>
    <t>Excluded</t>
  </si>
  <si>
    <t>Included</t>
  </si>
  <si>
    <t>Total number of reviewers</t>
  </si>
  <si>
    <t>Number of peer reviewers included in study</t>
  </si>
  <si>
    <t>No of self-citations requests that were disclosed</t>
  </si>
  <si>
    <t>No of self-citations requests that were not disclosed</t>
  </si>
  <si>
    <t>if included and self-citated disclosed</t>
  </si>
  <si>
    <r>
      <t xml:space="preserve">if included and self-citated </t>
    </r>
    <r>
      <rPr>
        <b/>
        <i/>
        <sz val="11"/>
        <color theme="0"/>
        <rFont val="Calibri"/>
        <family val="2"/>
        <scheme val="minor"/>
      </rPr>
      <t>not</t>
    </r>
    <r>
      <rPr>
        <b/>
        <sz val="11"/>
        <color theme="0"/>
        <rFont val="Calibri"/>
        <family val="2"/>
        <scheme val="minor"/>
      </rPr>
      <t xml:space="preserve"> disclosed</t>
    </r>
  </si>
  <si>
    <t>% of self-citation requests that were disclosed</t>
  </si>
  <si>
    <t>% of self-citation requests that were not disclosed</t>
  </si>
  <si>
    <t>Gender</t>
  </si>
  <si>
    <t xml:space="preserve">Male </t>
  </si>
  <si>
    <t>Unknown</t>
  </si>
  <si>
    <t>Gender unknown of studies included</t>
  </si>
  <si>
    <t>Region</t>
  </si>
  <si>
    <t>Nth America</t>
  </si>
  <si>
    <t>Sth America</t>
  </si>
  <si>
    <t>Oceania</t>
  </si>
  <si>
    <t>Correspondence</t>
  </si>
  <si>
    <t>correspondence</t>
  </si>
  <si>
    <t>No. of self-citations that were added to final paper</t>
  </si>
  <si>
    <t>One review was a supplementary file, (and was unable to obtain a ref. requested)</t>
  </si>
  <si>
    <t>(Unable to find a ref requested)</t>
  </si>
  <si>
    <t>(Couldn't find one of the papers requested, so unable to determine if reviewer was an author on it or not)</t>
  </si>
  <si>
    <t>(1 reviewer requested a ref. I can't find)</t>
  </si>
  <si>
    <t>(unable to obtain a ref.)</t>
  </si>
  <si>
    <t>Number requested</t>
  </si>
  <si>
    <t>chi-square test (sig level .05)</t>
  </si>
  <si>
    <r>
      <t>No. of</t>
    </r>
    <r>
      <rPr>
        <b/>
        <sz val="11"/>
        <color rgb="FF0070C0"/>
        <rFont val="Calibri"/>
        <family val="2"/>
        <scheme val="minor"/>
      </rPr>
      <t xml:space="preserve"> self-citations </t>
    </r>
    <r>
      <rPr>
        <b/>
        <sz val="11"/>
        <color theme="1"/>
        <rFont val="Calibri"/>
        <family val="2"/>
        <scheme val="minor"/>
      </rPr>
      <t>that authors included in their paper</t>
    </r>
  </si>
  <si>
    <r>
      <t xml:space="preserve">% </t>
    </r>
    <r>
      <rPr>
        <b/>
        <sz val="11"/>
        <color rgb="FF0070C0"/>
        <rFont val="Calibri"/>
        <family val="2"/>
        <scheme val="minor"/>
      </rPr>
      <t>self-citations</t>
    </r>
    <r>
      <rPr>
        <b/>
        <sz val="11"/>
        <color theme="1"/>
        <rFont val="Calibri"/>
        <family val="2"/>
        <scheme val="minor"/>
      </rPr>
      <t xml:space="preserve"> included </t>
    </r>
  </si>
  <si>
    <r>
      <t>Total number of other</t>
    </r>
    <r>
      <rPr>
        <b/>
        <sz val="11"/>
        <color rgb="FF0070C0"/>
        <rFont val="Calibri"/>
        <family val="2"/>
        <scheme val="minor"/>
      </rPr>
      <t xml:space="preserve"> refs</t>
    </r>
    <r>
      <rPr>
        <b/>
        <sz val="11"/>
        <color theme="1"/>
        <rFont val="Calibri"/>
        <family val="2"/>
        <scheme val="minor"/>
      </rPr>
      <t xml:space="preserve"> requests (refs - self-citations)</t>
    </r>
  </si>
  <si>
    <r>
      <t>No. of</t>
    </r>
    <r>
      <rPr>
        <b/>
        <sz val="11"/>
        <color rgb="FF0070C0"/>
        <rFont val="Calibri"/>
        <family val="2"/>
        <scheme val="minor"/>
      </rPr>
      <t xml:space="preserve"> independent </t>
    </r>
    <r>
      <rPr>
        <b/>
        <sz val="11"/>
        <color theme="1"/>
        <rFont val="Calibri"/>
        <family val="2"/>
        <scheme val="minor"/>
      </rPr>
      <t>(non-self-citation) requests authors included</t>
    </r>
  </si>
  <si>
    <r>
      <t>%</t>
    </r>
    <r>
      <rPr>
        <b/>
        <sz val="11"/>
        <color rgb="FF0070C0"/>
        <rFont val="Calibri"/>
        <family val="2"/>
        <scheme val="minor"/>
      </rPr>
      <t xml:space="preserve"> independent </t>
    </r>
    <r>
      <rPr>
        <b/>
        <sz val="11"/>
        <color theme="1"/>
        <rFont val="Calibri"/>
        <family val="2"/>
        <scheme val="minor"/>
      </rPr>
      <t>refs included</t>
    </r>
  </si>
  <si>
    <r>
      <t xml:space="preserve">No. manuscripts </t>
    </r>
    <r>
      <rPr>
        <b/>
        <sz val="11"/>
        <color theme="1"/>
        <rFont val="Calibri"/>
        <family val="2"/>
      </rPr>
      <t>≥</t>
    </r>
    <r>
      <rPr>
        <b/>
        <sz val="11"/>
        <color theme="1"/>
        <rFont val="Calibri"/>
        <family val="2"/>
        <scheme val="minor"/>
      </rPr>
      <t>1 ref. request</t>
    </r>
  </si>
  <si>
    <t>No. manuscripts ≥1 self-citation request</t>
  </si>
  <si>
    <t xml:space="preserve">Manuscripts ≥1 self-citation included </t>
  </si>
  <si>
    <t xml:space="preserve">Manuscripts ≥1 independent included </t>
  </si>
  <si>
    <t>Included in publication</t>
  </si>
  <si>
    <t>No. manuscripts ≥1 independent request</t>
  </si>
  <si>
    <t>Relative proportions</t>
  </si>
  <si>
    <t>self-citations versus independent references included</t>
  </si>
  <si>
    <t>manuscripts with self-citation versus independent references included</t>
  </si>
  <si>
    <t xml:space="preserve">0.39:0.61 </t>
  </si>
  <si>
    <t xml:space="preserve">0.41:0.59 </t>
  </si>
  <si>
    <t>Self-citation</t>
  </si>
  <si>
    <t>Independent citation</t>
  </si>
  <si>
    <t>Manuscripts Incorporating Requests</t>
  </si>
  <si>
    <t>Mutually exclusive categories</t>
  </si>
  <si>
    <t xml:space="preserve">Manuscripts ≥1 self-citation and ≥1 independent included </t>
  </si>
  <si>
    <t>total requests</t>
  </si>
  <si>
    <t>included</t>
  </si>
  <si>
    <t>excluded</t>
  </si>
  <si>
    <t>Citation requests incorporated</t>
  </si>
  <si>
    <t>≥1 self-citation only</t>
  </si>
  <si>
    <t>≥1 independent citation only</t>
  </si>
  <si>
    <t>≥1 self-citation and ≥1 independent citation</t>
  </si>
  <si>
    <t>Proportion of citations</t>
  </si>
  <si>
    <t>Article title</t>
  </si>
  <si>
    <t>Authors</t>
  </si>
  <si>
    <t>DOI</t>
  </si>
  <si>
    <t>Total number of peer reviewers</t>
  </si>
  <si>
    <t>No. reviewers requesting additional references, or providing example references</t>
  </si>
  <si>
    <t>Total number of ref. requests (if article included in study)</t>
  </si>
  <si>
    <t>No. reviewers requesting additional ref requests (if article included in study)</t>
  </si>
  <si>
    <t>Total no. of independent refs that were added to final paper (if article included in study)</t>
  </si>
  <si>
    <t>Total no. independent refs that were added to the final paper (if article included in study)</t>
  </si>
  <si>
    <t>No. reviewers requesting independent refs (if artilce included in study)</t>
  </si>
  <si>
    <t>If only a self-citation was requested (if article included in study)</t>
  </si>
  <si>
    <t>If only a independent citation was requested (if article included in study)</t>
  </si>
  <si>
    <t>If both a self-citation and a independent citation was requested (if article was included in study)</t>
  </si>
  <si>
    <t>Number of reviewers requested self-citation (if article was included in study)</t>
  </si>
  <si>
    <t>Total no. of self-citations that were requestd (if article was included in study)</t>
  </si>
  <si>
    <t>No. of self-citations that were added to final paper (if article was included in study)</t>
  </si>
  <si>
    <t>If only an independent citation was incorporated (if article was included in study) (1=yes)</t>
  </si>
  <si>
    <t>If only a self-citation was incorportated (if article was included in study) (1=yes)</t>
  </si>
  <si>
    <t>If a self and independent citation was incorporated (if article was included in study) (1=yes)</t>
  </si>
  <si>
    <t>Were the self-citations disclosed self-citation? Yes</t>
  </si>
  <si>
    <t>Were the self-citations disclosed?</t>
  </si>
  <si>
    <t>Reviewer locations (if article was included in study) USA</t>
  </si>
  <si>
    <t>Male reviewers of included studies</t>
  </si>
  <si>
    <t>Female reviewers of included studies</t>
  </si>
  <si>
    <t>% Included</t>
  </si>
  <si>
    <t>Disclosure</t>
  </si>
  <si>
    <t>No. reviewers that requested refs.</t>
  </si>
  <si>
    <t>No. reviewers that requested at least one self-citation</t>
  </si>
  <si>
    <t>% of total reviewers that requested refs</t>
  </si>
  <si>
    <t>% of total reviewers that requested self-citations</t>
  </si>
  <si>
    <t>% of reviewers that requested refs that were self-citations</t>
  </si>
  <si>
    <t>Total no. refs requested</t>
  </si>
  <si>
    <t>Total no. self-citations requested</t>
  </si>
  <si>
    <t>% of refs requested that were self-citations</t>
  </si>
  <si>
    <t>Citations incorporated</t>
  </si>
  <si>
    <t>Range of no. of requests from a single reviewer</t>
  </si>
  <si>
    <t>Manuscript level</t>
  </si>
  <si>
    <t>Fisher's exact test p-valu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1"/>
      <color theme="1"/>
      <name val="Calibri"/>
      <family val="2"/>
      <scheme val="minor"/>
    </font>
    <font>
      <b/>
      <sz val="11"/>
      <color theme="0"/>
      <name val="Calibri"/>
      <family val="2"/>
      <scheme val="minor"/>
    </font>
    <font>
      <sz val="11"/>
      <color rgb="FFFF0000"/>
      <name val="Calibri"/>
      <family val="2"/>
      <scheme val="minor"/>
    </font>
    <font>
      <sz val="11"/>
      <name val="Calibri"/>
      <family val="2"/>
      <scheme val="minor"/>
    </font>
    <font>
      <b/>
      <sz val="11"/>
      <color theme="1"/>
      <name val="Calibri"/>
      <family val="2"/>
      <scheme val="minor"/>
    </font>
    <font>
      <b/>
      <i/>
      <sz val="11"/>
      <color theme="0"/>
      <name val="Calibri"/>
      <family val="2"/>
      <scheme val="minor"/>
    </font>
    <font>
      <b/>
      <sz val="11"/>
      <name val="Calibri"/>
      <family val="2"/>
      <scheme val="minor"/>
    </font>
    <font>
      <b/>
      <sz val="11"/>
      <color rgb="FF0070C0"/>
      <name val="Calibri"/>
      <family val="2"/>
      <scheme val="minor"/>
    </font>
    <font>
      <b/>
      <sz val="11"/>
      <color theme="1"/>
      <name val="Calibri"/>
      <family val="2"/>
    </font>
    <font>
      <sz val="11"/>
      <color theme="1"/>
      <name val="Calibri"/>
      <family val="2"/>
    </font>
  </fonts>
  <fills count="11">
    <fill>
      <patternFill patternType="none"/>
    </fill>
    <fill>
      <patternFill patternType="gray125"/>
    </fill>
    <fill>
      <patternFill patternType="solid">
        <fgColor rgb="FF0070C0"/>
        <bgColor indexed="64"/>
      </patternFill>
    </fill>
    <fill>
      <patternFill patternType="solid">
        <fgColor theme="7" tint="0.79998168889431442"/>
        <bgColor indexed="64"/>
      </patternFill>
    </fill>
    <fill>
      <patternFill patternType="solid">
        <fgColor theme="9" tint="0.39997558519241921"/>
        <bgColor indexed="64"/>
      </patternFill>
    </fill>
    <fill>
      <patternFill patternType="solid">
        <fgColor theme="9" tint="0.79998168889431442"/>
        <bgColor indexed="64"/>
      </patternFill>
    </fill>
    <fill>
      <patternFill patternType="solid">
        <fgColor theme="5" tint="0.79998168889431442"/>
        <bgColor indexed="64"/>
      </patternFill>
    </fill>
    <fill>
      <patternFill patternType="solid">
        <fgColor theme="8" tint="0.79998168889431442"/>
        <bgColor indexed="64"/>
      </patternFill>
    </fill>
    <fill>
      <patternFill patternType="solid">
        <fgColor theme="9"/>
        <bgColor indexed="64"/>
      </patternFill>
    </fill>
    <fill>
      <patternFill patternType="solid">
        <fgColor theme="7" tint="0.39997558519241921"/>
        <bgColor indexed="64"/>
      </patternFill>
    </fill>
    <fill>
      <patternFill patternType="solid">
        <fgColor theme="7" tint="0.59999389629810485"/>
        <bgColor indexed="64"/>
      </patternFill>
    </fill>
  </fills>
  <borders count="9">
    <border>
      <left/>
      <right/>
      <top/>
      <bottom/>
      <diagonal/>
    </border>
    <border>
      <left/>
      <right style="thin">
        <color theme="0" tint="-0.499984740745262"/>
      </right>
      <top/>
      <bottom style="thin">
        <color theme="0" tint="-0.499984740745262"/>
      </bottom>
      <diagonal/>
    </border>
    <border>
      <left style="thin">
        <color theme="0" tint="-0.499984740745262"/>
      </left>
      <right style="thin">
        <color theme="0" tint="-0.499984740745262"/>
      </right>
      <top/>
      <bottom style="thin">
        <color theme="0" tint="-0.499984740745262"/>
      </bottom>
      <diagonal/>
    </border>
    <border>
      <left style="thin">
        <color theme="0" tint="-0.499984740745262"/>
      </left>
      <right/>
      <top/>
      <bottom style="thin">
        <color theme="0" tint="-0.499984740745262"/>
      </bottom>
      <diagonal/>
    </border>
    <border>
      <left/>
      <right style="thin">
        <color theme="0" tint="-0.499984740745262"/>
      </right>
      <top style="thin">
        <color theme="0" tint="-0.499984740745262"/>
      </top>
      <bottom style="thin">
        <color theme="0" tint="-0.499984740745262"/>
      </bottom>
      <diagonal/>
    </border>
    <border>
      <left style="thin">
        <color theme="0" tint="-0.499984740745262"/>
      </left>
      <right style="thin">
        <color theme="0" tint="-0.499984740745262"/>
      </right>
      <top style="thin">
        <color theme="0" tint="-0.499984740745262"/>
      </top>
      <bottom style="thin">
        <color theme="0" tint="-0.499984740745262"/>
      </bottom>
      <diagonal/>
    </border>
    <border>
      <left style="thin">
        <color theme="0" tint="-0.499984740745262"/>
      </left>
      <right/>
      <top style="thin">
        <color theme="0" tint="-0.499984740745262"/>
      </top>
      <bottom style="thin">
        <color theme="0" tint="-0.499984740745262"/>
      </bottom>
      <diagonal/>
    </border>
    <border>
      <left/>
      <right/>
      <top/>
      <bottom style="thin">
        <color theme="0" tint="-0.499984740745262"/>
      </bottom>
      <diagonal/>
    </border>
    <border>
      <left/>
      <right/>
      <top style="thin">
        <color theme="0" tint="-0.499984740745262"/>
      </top>
      <bottom style="thin">
        <color theme="0" tint="-0.499984740745262"/>
      </bottom>
      <diagonal/>
    </border>
  </borders>
  <cellStyleXfs count="1">
    <xf numFmtId="0" fontId="0" fillId="0" borderId="0"/>
  </cellStyleXfs>
  <cellXfs count="82">
    <xf numFmtId="0" fontId="0" fillId="0" borderId="0" xfId="0"/>
    <xf numFmtId="0" fontId="1" fillId="2" borderId="0" xfId="0" applyFont="1" applyFill="1" applyAlignment="1">
      <alignment horizontal="center" wrapText="1"/>
    </xf>
    <xf numFmtId="0" fontId="0" fillId="0" borderId="0" xfId="0" applyAlignment="1">
      <alignment wrapText="1"/>
    </xf>
    <xf numFmtId="0" fontId="0" fillId="0" borderId="0" xfId="0" applyAlignment="1">
      <alignment horizontal="center" wrapText="1"/>
    </xf>
    <xf numFmtId="0" fontId="0" fillId="3" borderId="0" xfId="0" applyFill="1" applyAlignment="1">
      <alignment horizontal="center" wrapText="1"/>
    </xf>
    <xf numFmtId="0" fontId="0" fillId="0" borderId="0" xfId="0" applyFill="1"/>
    <xf numFmtId="0" fontId="0" fillId="0" borderId="0" xfId="0" applyFill="1" applyAlignment="1">
      <alignment horizontal="center" wrapText="1"/>
    </xf>
    <xf numFmtId="0" fontId="0" fillId="0" borderId="0" xfId="0" applyFill="1" applyAlignment="1">
      <alignment wrapText="1"/>
    </xf>
    <xf numFmtId="0" fontId="0" fillId="0" borderId="0" xfId="0" applyAlignment="1">
      <alignment horizontal="center"/>
    </xf>
    <xf numFmtId="49" fontId="0" fillId="0" borderId="0" xfId="0" applyNumberFormat="1" applyAlignment="1">
      <alignment horizontal="center"/>
    </xf>
    <xf numFmtId="0" fontId="0" fillId="0" borderId="0" xfId="0" applyFill="1" applyAlignment="1">
      <alignment horizontal="center"/>
    </xf>
    <xf numFmtId="49" fontId="0" fillId="0" borderId="0" xfId="0" applyNumberFormat="1" applyFill="1" applyAlignment="1">
      <alignment horizontal="center"/>
    </xf>
    <xf numFmtId="0" fontId="3" fillId="0" borderId="0" xfId="0" applyFont="1" applyFill="1" applyAlignment="1">
      <alignment wrapText="1"/>
    </xf>
    <xf numFmtId="0" fontId="3" fillId="0" borderId="0" xfId="0" applyFont="1" applyFill="1" applyAlignment="1">
      <alignment horizontal="center" wrapText="1"/>
    </xf>
    <xf numFmtId="0" fontId="3" fillId="0" borderId="0" xfId="0" applyFont="1" applyFill="1" applyAlignment="1">
      <alignment horizontal="center"/>
    </xf>
    <xf numFmtId="0" fontId="3" fillId="0" borderId="0" xfId="0" applyFont="1" applyFill="1"/>
    <xf numFmtId="49" fontId="3" fillId="0" borderId="0" xfId="0" applyNumberFormat="1" applyFont="1" applyFill="1" applyAlignment="1">
      <alignment horizontal="center"/>
    </xf>
    <xf numFmtId="0" fontId="0" fillId="0" borderId="0" xfId="0" applyAlignment="1">
      <alignment horizontal="center" vertical="center"/>
    </xf>
    <xf numFmtId="0" fontId="4" fillId="0" borderId="0" xfId="0" applyFont="1" applyAlignment="1">
      <alignment wrapText="1"/>
    </xf>
    <xf numFmtId="0" fontId="0" fillId="0" borderId="0" xfId="0" applyFill="1" applyAlignment="1">
      <alignment horizontal="center" vertical="center"/>
    </xf>
    <xf numFmtId="0" fontId="4" fillId="0" borderId="0" xfId="0" applyFont="1"/>
    <xf numFmtId="0" fontId="0" fillId="4" borderId="0" xfId="0" applyFill="1" applyAlignment="1">
      <alignment wrapText="1"/>
    </xf>
    <xf numFmtId="0" fontId="0" fillId="4" borderId="0" xfId="0" applyFill="1" applyAlignment="1">
      <alignment horizontal="center" wrapText="1"/>
    </xf>
    <xf numFmtId="0" fontId="0" fillId="4" borderId="0" xfId="0" applyFill="1" applyAlignment="1">
      <alignment horizontal="center"/>
    </xf>
    <xf numFmtId="0" fontId="0" fillId="4" borderId="0" xfId="0" applyFill="1"/>
    <xf numFmtId="49" fontId="0" fillId="4" borderId="0" xfId="0" applyNumberFormat="1" applyFill="1" applyAlignment="1">
      <alignment horizontal="center"/>
    </xf>
    <xf numFmtId="0" fontId="1" fillId="2" borderId="0" xfId="0" applyFont="1" applyFill="1" applyBorder="1" applyAlignment="1">
      <alignment horizontal="center" wrapText="1"/>
    </xf>
    <xf numFmtId="0" fontId="0" fillId="5" borderId="1" xfId="0" applyFill="1" applyBorder="1"/>
    <xf numFmtId="0" fontId="0" fillId="5" borderId="2" xfId="0" applyFill="1" applyBorder="1"/>
    <xf numFmtId="0" fontId="3" fillId="5" borderId="2" xfId="0" applyFont="1" applyFill="1" applyBorder="1"/>
    <xf numFmtId="0" fontId="3" fillId="5" borderId="3" xfId="0" applyFont="1" applyFill="1" applyBorder="1"/>
    <xf numFmtId="0" fontId="0" fillId="5" borderId="4" xfId="0" applyFill="1" applyBorder="1"/>
    <xf numFmtId="0" fontId="0" fillId="5" borderId="5" xfId="0" applyFill="1" applyBorder="1"/>
    <xf numFmtId="0" fontId="3" fillId="5" borderId="5" xfId="0" applyFont="1" applyFill="1" applyBorder="1"/>
    <xf numFmtId="0" fontId="3" fillId="5" borderId="6" xfId="0" applyFont="1" applyFill="1" applyBorder="1"/>
    <xf numFmtId="0" fontId="3" fillId="5" borderId="4" xfId="0" applyFont="1" applyFill="1" applyBorder="1"/>
    <xf numFmtId="0" fontId="3" fillId="5" borderId="5" xfId="0" applyFont="1" applyFill="1" applyBorder="1" applyAlignment="1">
      <alignment horizontal="center"/>
    </xf>
    <xf numFmtId="0" fontId="0" fillId="3" borderId="7" xfId="0" applyFill="1" applyBorder="1" applyAlignment="1">
      <alignment horizontal="center" wrapText="1"/>
    </xf>
    <xf numFmtId="0" fontId="0" fillId="3" borderId="8" xfId="0" applyFill="1" applyBorder="1" applyAlignment="1">
      <alignment horizontal="center" wrapText="1"/>
    </xf>
    <xf numFmtId="0" fontId="0" fillId="3" borderId="8" xfId="0" applyFill="1" applyBorder="1" applyAlignment="1">
      <alignment horizontal="center"/>
    </xf>
    <xf numFmtId="0" fontId="0" fillId="6" borderId="1" xfId="0" applyFill="1" applyBorder="1" applyAlignment="1">
      <alignment horizontal="center"/>
    </xf>
    <xf numFmtId="0" fontId="0" fillId="6" borderId="2" xfId="0" applyFill="1" applyBorder="1" applyAlignment="1">
      <alignment wrapText="1"/>
    </xf>
    <xf numFmtId="0" fontId="0" fillId="6" borderId="3" xfId="0" applyFill="1" applyBorder="1" applyAlignment="1">
      <alignment horizontal="center"/>
    </xf>
    <xf numFmtId="0" fontId="0" fillId="6" borderId="4" xfId="0" applyFill="1" applyBorder="1" applyAlignment="1">
      <alignment horizontal="center"/>
    </xf>
    <xf numFmtId="0" fontId="0" fillId="6" borderId="5" xfId="0" applyFill="1" applyBorder="1" applyAlignment="1">
      <alignment wrapText="1"/>
    </xf>
    <xf numFmtId="0" fontId="0" fillId="6" borderId="6" xfId="0" applyFill="1" applyBorder="1" applyAlignment="1">
      <alignment horizontal="center"/>
    </xf>
    <xf numFmtId="0" fontId="3" fillId="6" borderId="4" xfId="0" applyFont="1" applyFill="1" applyBorder="1" applyAlignment="1">
      <alignment horizontal="center"/>
    </xf>
    <xf numFmtId="0" fontId="3" fillId="6" borderId="6" xfId="0" applyFont="1" applyFill="1" applyBorder="1" applyAlignment="1">
      <alignment horizontal="center"/>
    </xf>
    <xf numFmtId="0" fontId="0" fillId="6" borderId="5" xfId="0" applyFill="1" applyBorder="1" applyAlignment="1">
      <alignment horizontal="center"/>
    </xf>
    <xf numFmtId="0" fontId="0" fillId="3" borderId="7" xfId="0" applyFill="1" applyBorder="1" applyAlignment="1">
      <alignment wrapText="1"/>
    </xf>
    <xf numFmtId="0" fontId="0" fillId="3" borderId="8" xfId="0" applyFill="1" applyBorder="1" applyAlignment="1">
      <alignment wrapText="1"/>
    </xf>
    <xf numFmtId="0" fontId="0" fillId="7" borderId="1" xfId="0" applyFill="1" applyBorder="1" applyAlignment="1">
      <alignment horizontal="center"/>
    </xf>
    <xf numFmtId="0" fontId="0" fillId="7" borderId="2" xfId="0" applyFill="1" applyBorder="1" applyAlignment="1">
      <alignment wrapText="1"/>
    </xf>
    <xf numFmtId="0" fontId="0" fillId="7" borderId="3" xfId="0" applyFill="1" applyBorder="1" applyAlignment="1">
      <alignment horizontal="center"/>
    </xf>
    <xf numFmtId="0" fontId="0" fillId="7" borderId="4" xfId="0" applyFill="1" applyBorder="1" applyAlignment="1">
      <alignment horizontal="center"/>
    </xf>
    <xf numFmtId="0" fontId="0" fillId="7" borderId="5" xfId="0" applyFill="1" applyBorder="1" applyAlignment="1">
      <alignment wrapText="1"/>
    </xf>
    <xf numFmtId="0" fontId="0" fillId="7" borderId="6" xfId="0" applyFill="1" applyBorder="1" applyAlignment="1">
      <alignment horizontal="center"/>
    </xf>
    <xf numFmtId="0" fontId="3" fillId="7" borderId="4" xfId="0" applyFont="1" applyFill="1" applyBorder="1" applyAlignment="1">
      <alignment horizontal="center"/>
    </xf>
    <xf numFmtId="0" fontId="3" fillId="7" borderId="6" xfId="0" applyFont="1" applyFill="1" applyBorder="1" applyAlignment="1">
      <alignment horizontal="center"/>
    </xf>
    <xf numFmtId="0" fontId="0" fillId="7" borderId="4" xfId="0" applyFill="1" applyBorder="1" applyAlignment="1">
      <alignment horizontal="center" wrapText="1"/>
    </xf>
    <xf numFmtId="0" fontId="0" fillId="7" borderId="6" xfId="0" applyFill="1" applyBorder="1" applyAlignment="1">
      <alignment horizontal="center" wrapText="1"/>
    </xf>
    <xf numFmtId="0" fontId="3" fillId="7" borderId="4" xfId="0" applyFont="1" applyFill="1" applyBorder="1" applyAlignment="1">
      <alignment horizontal="center" wrapText="1"/>
    </xf>
    <xf numFmtId="0" fontId="3" fillId="7" borderId="6" xfId="0" applyFont="1" applyFill="1" applyBorder="1" applyAlignment="1">
      <alignment horizontal="center" wrapText="1"/>
    </xf>
    <xf numFmtId="0" fontId="0" fillId="7" borderId="5" xfId="0" applyFill="1" applyBorder="1" applyAlignment="1">
      <alignment horizontal="center" wrapText="1"/>
    </xf>
    <xf numFmtId="0" fontId="0" fillId="8" borderId="0" xfId="0" applyFill="1" applyAlignment="1">
      <alignment wrapText="1"/>
    </xf>
    <xf numFmtId="0" fontId="0" fillId="8" borderId="0" xfId="0" applyFill="1" applyAlignment="1">
      <alignment horizontal="center" wrapText="1"/>
    </xf>
    <xf numFmtId="0" fontId="0" fillId="8" borderId="0" xfId="0" applyFill="1" applyAlignment="1">
      <alignment horizontal="center"/>
    </xf>
    <xf numFmtId="0" fontId="0" fillId="9" borderId="0" xfId="0" applyFill="1" applyAlignment="1">
      <alignment wrapText="1"/>
    </xf>
    <xf numFmtId="0" fontId="0" fillId="9" borderId="0" xfId="0" applyFill="1" applyAlignment="1">
      <alignment horizontal="center"/>
    </xf>
    <xf numFmtId="0" fontId="0" fillId="9" borderId="0" xfId="0" applyFill="1" applyAlignment="1">
      <alignment horizontal="center" wrapText="1"/>
    </xf>
    <xf numFmtId="0" fontId="0" fillId="10" borderId="0" xfId="0" applyFill="1" applyAlignment="1">
      <alignment wrapText="1"/>
    </xf>
    <xf numFmtId="0" fontId="0" fillId="10" borderId="0" xfId="0" applyFill="1" applyAlignment="1">
      <alignment horizontal="center" wrapText="1"/>
    </xf>
    <xf numFmtId="0" fontId="9" fillId="0" borderId="0" xfId="0" applyFont="1"/>
    <xf numFmtId="0" fontId="0" fillId="2" borderId="0" xfId="0" applyFill="1" applyAlignment="1">
      <alignment wrapText="1"/>
    </xf>
    <xf numFmtId="0" fontId="1" fillId="2" borderId="5" xfId="0" applyFont="1" applyFill="1" applyBorder="1" applyAlignment="1">
      <alignment horizontal="center" wrapText="1"/>
    </xf>
    <xf numFmtId="0" fontId="0" fillId="5" borderId="7" xfId="0" applyFill="1" applyBorder="1"/>
    <xf numFmtId="0" fontId="0" fillId="5" borderId="8" xfId="0" applyFill="1" applyBorder="1"/>
    <xf numFmtId="0" fontId="3" fillId="5" borderId="8" xfId="0" applyFont="1" applyFill="1" applyBorder="1"/>
    <xf numFmtId="0" fontId="0" fillId="0" borderId="0" xfId="0" applyFill="1" applyBorder="1"/>
    <xf numFmtId="0" fontId="4" fillId="2" borderId="0" xfId="0" applyFont="1" applyFill="1"/>
    <xf numFmtId="0" fontId="6" fillId="0" borderId="0" xfId="0" applyFont="1"/>
    <xf numFmtId="0" fontId="3"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microsoft.com/office/2017/10/relationships/person" Target="persons/perso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externalLink" Target="externalLinks/externalLink1.xml"/><Relationship Id="rId9" Type="http://schemas.openxmlformats.org/officeDocument/2006/relationships/calcChain" Target="calcChain.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tx>
            <c:strRef>
              <c:f>Analysis!$T$2</c:f>
              <c:strCache>
                <c:ptCount val="1"/>
                <c:pt idx="0">
                  <c:v>Citation requests incorporated</c:v>
                </c:pt>
              </c:strCache>
            </c:strRef>
          </c:tx>
          <c:spPr>
            <a:solidFill>
              <a:schemeClr val="accent1"/>
            </a:solidFill>
            <a:ln>
              <a:noFill/>
            </a:ln>
            <a:effectLst/>
          </c:spPr>
          <c:invertIfNegative val="0"/>
          <c:dPt>
            <c:idx val="1"/>
            <c:invertIfNegative val="0"/>
            <c:bubble3D val="0"/>
            <c:spPr>
              <a:solidFill>
                <a:schemeClr val="accent2"/>
              </a:solidFill>
              <a:ln>
                <a:noFill/>
              </a:ln>
              <a:effectLst/>
            </c:spPr>
            <c:extLst>
              <c:ext xmlns:c16="http://schemas.microsoft.com/office/drawing/2014/chart" uri="{C3380CC4-5D6E-409C-BE32-E72D297353CC}">
                <c16:uniqueId val="{00000001-2E00-49FC-B89C-8505F5F963E3}"/>
              </c:ext>
            </c:extLst>
          </c:dPt>
          <c:dLbls>
            <c:dLbl>
              <c:idx val="0"/>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2-2E00-49FC-B89C-8505F5F963E3}"/>
                </c:ext>
              </c:extLst>
            </c:dLbl>
            <c:dLbl>
              <c:idx val="1"/>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1-2E00-49FC-B89C-8505F5F963E3}"/>
                </c:ext>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95000"/>
                        <a:lumOff val="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Analysis!$S$3:$S$4</c:f>
              <c:strCache>
                <c:ptCount val="2"/>
                <c:pt idx="0">
                  <c:v>Self-citation</c:v>
                </c:pt>
                <c:pt idx="1">
                  <c:v>Independent citation</c:v>
                </c:pt>
              </c:strCache>
            </c:strRef>
          </c:cat>
          <c:val>
            <c:numRef>
              <c:f>Analysis!$T$3:$T$4</c:f>
              <c:numCache>
                <c:formatCode>General</c:formatCode>
                <c:ptCount val="2"/>
                <c:pt idx="0">
                  <c:v>65.099999999999994</c:v>
                </c:pt>
                <c:pt idx="1">
                  <c:v>52.1</c:v>
                </c:pt>
              </c:numCache>
            </c:numRef>
          </c:val>
          <c:extLst>
            <c:ext xmlns:c16="http://schemas.microsoft.com/office/drawing/2014/chart" uri="{C3380CC4-5D6E-409C-BE32-E72D297353CC}">
              <c16:uniqueId val="{00000000-2E00-49FC-B89C-8505F5F963E3}"/>
            </c:ext>
          </c:extLst>
        </c:ser>
        <c:dLbls>
          <c:showLegendKey val="0"/>
          <c:showVal val="0"/>
          <c:showCatName val="0"/>
          <c:showSerName val="0"/>
          <c:showPercent val="0"/>
          <c:showBubbleSize val="0"/>
        </c:dLbls>
        <c:gapWidth val="219"/>
        <c:overlap val="-27"/>
        <c:axId val="2122593840"/>
        <c:axId val="426033312"/>
      </c:barChart>
      <c:catAx>
        <c:axId val="2122593840"/>
        <c:scaling>
          <c:orientation val="minMax"/>
        </c:scaling>
        <c:delete val="0"/>
        <c:axPos val="b"/>
        <c:numFmt formatCode="General" sourceLinked="1"/>
        <c:majorTickMark val="none"/>
        <c:minorTickMark val="none"/>
        <c:tickLblPos val="nextTo"/>
        <c:spPr>
          <a:noFill/>
          <a:ln w="19050" cap="flat" cmpd="sng" algn="ctr">
            <a:solidFill>
              <a:schemeClr val="tx1">
                <a:lumMod val="95000"/>
                <a:lumOff val="5000"/>
              </a:schemeClr>
            </a:solidFill>
            <a:round/>
          </a:ln>
          <a:effectLst/>
        </c:spPr>
        <c:txPr>
          <a:bodyPr rot="-60000000" spcFirstLastPara="1" vertOverflow="ellipsis" vert="horz" wrap="square" anchor="ctr" anchorCtr="1"/>
          <a:lstStyle/>
          <a:p>
            <a:pPr>
              <a:defRPr sz="900" b="0" i="0" u="none" strike="noStrike" kern="1200" baseline="0">
                <a:solidFill>
                  <a:schemeClr val="tx1">
                    <a:lumMod val="95000"/>
                    <a:lumOff val="5000"/>
                  </a:schemeClr>
                </a:solidFill>
                <a:latin typeface="+mn-lt"/>
                <a:ea typeface="+mn-ea"/>
                <a:cs typeface="+mn-cs"/>
              </a:defRPr>
            </a:pPr>
            <a:endParaRPr lang="en-US"/>
          </a:p>
        </c:txPr>
        <c:crossAx val="426033312"/>
        <c:crosses val="autoZero"/>
        <c:auto val="1"/>
        <c:lblAlgn val="ctr"/>
        <c:lblOffset val="100"/>
        <c:noMultiLvlLbl val="0"/>
      </c:catAx>
      <c:valAx>
        <c:axId val="426033312"/>
        <c:scaling>
          <c:orientation val="minMax"/>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NZ" sz="900" baseline="0">
                    <a:solidFill>
                      <a:schemeClr val="tx1">
                        <a:lumMod val="95000"/>
                        <a:lumOff val="5000"/>
                      </a:schemeClr>
                    </a:solidFill>
                  </a:rPr>
                  <a:t>Proportion of citations, %</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out"/>
        <c:minorTickMark val="none"/>
        <c:tickLblPos val="nextTo"/>
        <c:spPr>
          <a:noFill/>
          <a:ln w="19050">
            <a:solidFill>
              <a:schemeClr val="tx1">
                <a:lumMod val="95000"/>
                <a:lumOff val="5000"/>
              </a:schemeClr>
            </a:solidFill>
          </a:ln>
          <a:effectLst/>
        </c:spPr>
        <c:txPr>
          <a:bodyPr rot="-60000000" spcFirstLastPara="1" vertOverflow="ellipsis" vert="horz" wrap="square" anchor="ctr" anchorCtr="1"/>
          <a:lstStyle/>
          <a:p>
            <a:pPr>
              <a:defRPr sz="900" b="0" i="0" u="none" strike="noStrike" kern="1200" baseline="0">
                <a:solidFill>
                  <a:schemeClr val="tx1">
                    <a:lumMod val="95000"/>
                    <a:lumOff val="5000"/>
                  </a:schemeClr>
                </a:solidFill>
                <a:latin typeface="+mn-lt"/>
                <a:ea typeface="+mn-ea"/>
                <a:cs typeface="+mn-cs"/>
              </a:defRPr>
            </a:pPr>
            <a:endParaRPr lang="en-US"/>
          </a:p>
        </c:txPr>
        <c:crossAx val="2122593840"/>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tx>
            <c:strRef>
              <c:f>Analysis!$Z$2</c:f>
              <c:strCache>
                <c:ptCount val="1"/>
                <c:pt idx="0">
                  <c:v>Proportion of citations</c:v>
                </c:pt>
              </c:strCache>
            </c:strRef>
          </c:tx>
          <c:spPr>
            <a:solidFill>
              <a:schemeClr val="accent1"/>
            </a:solidFill>
            <a:ln>
              <a:noFill/>
            </a:ln>
            <a:effectLst/>
          </c:spPr>
          <c:invertIfNegative val="0"/>
          <c:dPt>
            <c:idx val="1"/>
            <c:invertIfNegative val="0"/>
            <c:bubble3D val="0"/>
            <c:spPr>
              <a:solidFill>
                <a:schemeClr val="accent2"/>
              </a:solidFill>
              <a:ln>
                <a:noFill/>
              </a:ln>
              <a:effectLst/>
            </c:spPr>
            <c:extLst>
              <c:ext xmlns:c16="http://schemas.microsoft.com/office/drawing/2014/chart" uri="{C3380CC4-5D6E-409C-BE32-E72D297353CC}">
                <c16:uniqueId val="{00000001-A018-4736-87B8-AF87E1256729}"/>
              </c:ext>
            </c:extLst>
          </c:dPt>
          <c:dPt>
            <c:idx val="2"/>
            <c:invertIfNegative val="0"/>
            <c:bubble3D val="0"/>
            <c:spPr>
              <a:solidFill>
                <a:schemeClr val="accent6"/>
              </a:solidFill>
              <a:ln>
                <a:noFill/>
              </a:ln>
              <a:effectLst/>
            </c:spPr>
            <c:extLst>
              <c:ext xmlns:c16="http://schemas.microsoft.com/office/drawing/2014/chart" uri="{C3380CC4-5D6E-409C-BE32-E72D297353CC}">
                <c16:uniqueId val="{00000002-A018-4736-87B8-AF87E1256729}"/>
              </c:ext>
            </c:extLst>
          </c:dPt>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95000"/>
                        <a:lumOff val="5000"/>
                      </a:schemeClr>
                    </a:solidFill>
                    <a:latin typeface="+mn-lt"/>
                    <a:ea typeface="+mn-ea"/>
                    <a:cs typeface="+mn-cs"/>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Analysis!$Y$3:$Y$5</c:f>
              <c:strCache>
                <c:ptCount val="3"/>
                <c:pt idx="0">
                  <c:v>≥1 self-citation only</c:v>
                </c:pt>
                <c:pt idx="1">
                  <c:v>≥1 independent citation only</c:v>
                </c:pt>
                <c:pt idx="2">
                  <c:v>≥1 self-citation and ≥1 independent citation</c:v>
                </c:pt>
              </c:strCache>
            </c:strRef>
          </c:cat>
          <c:val>
            <c:numRef>
              <c:f>Analysis!$Z$3:$Z$5</c:f>
              <c:numCache>
                <c:formatCode>General</c:formatCode>
                <c:ptCount val="3"/>
                <c:pt idx="0">
                  <c:v>100</c:v>
                </c:pt>
                <c:pt idx="1">
                  <c:v>72.2</c:v>
                </c:pt>
                <c:pt idx="2">
                  <c:v>62.7</c:v>
                </c:pt>
              </c:numCache>
            </c:numRef>
          </c:val>
          <c:extLst>
            <c:ext xmlns:c16="http://schemas.microsoft.com/office/drawing/2014/chart" uri="{C3380CC4-5D6E-409C-BE32-E72D297353CC}">
              <c16:uniqueId val="{00000000-A018-4736-87B8-AF87E1256729}"/>
            </c:ext>
          </c:extLst>
        </c:ser>
        <c:dLbls>
          <c:dLblPos val="outEnd"/>
          <c:showLegendKey val="0"/>
          <c:showVal val="1"/>
          <c:showCatName val="0"/>
          <c:showSerName val="0"/>
          <c:showPercent val="0"/>
          <c:showBubbleSize val="0"/>
        </c:dLbls>
        <c:gapWidth val="219"/>
        <c:overlap val="-27"/>
        <c:axId val="418268592"/>
        <c:axId val="697020096"/>
      </c:barChart>
      <c:catAx>
        <c:axId val="418268592"/>
        <c:scaling>
          <c:orientation val="minMax"/>
        </c:scaling>
        <c:delete val="0"/>
        <c:axPos val="b"/>
        <c:numFmt formatCode="General" sourceLinked="1"/>
        <c:majorTickMark val="none"/>
        <c:minorTickMark val="none"/>
        <c:tickLblPos val="nextTo"/>
        <c:spPr>
          <a:noFill/>
          <a:ln w="19050" cap="flat" cmpd="sng" algn="ctr">
            <a:solidFill>
              <a:schemeClr val="tx1">
                <a:lumMod val="95000"/>
                <a:lumOff val="5000"/>
              </a:schemeClr>
            </a:solidFill>
            <a:round/>
          </a:ln>
          <a:effectLst/>
        </c:spPr>
        <c:txPr>
          <a:bodyPr rot="-60000000" spcFirstLastPara="1" vertOverflow="ellipsis" vert="horz" wrap="square" anchor="ctr" anchorCtr="1"/>
          <a:lstStyle/>
          <a:p>
            <a:pPr>
              <a:defRPr sz="900" b="0" i="0" u="none" strike="noStrike" kern="1200" baseline="0">
                <a:solidFill>
                  <a:schemeClr val="tx1">
                    <a:lumMod val="95000"/>
                    <a:lumOff val="5000"/>
                  </a:schemeClr>
                </a:solidFill>
                <a:latin typeface="+mn-lt"/>
                <a:ea typeface="+mn-ea"/>
                <a:cs typeface="+mn-cs"/>
              </a:defRPr>
            </a:pPr>
            <a:endParaRPr lang="en-US"/>
          </a:p>
        </c:txPr>
        <c:crossAx val="697020096"/>
        <c:crosses val="autoZero"/>
        <c:auto val="1"/>
        <c:lblAlgn val="ctr"/>
        <c:lblOffset val="100"/>
        <c:noMultiLvlLbl val="0"/>
      </c:catAx>
      <c:valAx>
        <c:axId val="697020096"/>
        <c:scaling>
          <c:orientation val="minMax"/>
          <c:max val="100"/>
          <c:min val="0"/>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NZ" sz="900" b="0">
                    <a:solidFill>
                      <a:schemeClr val="tx1">
                        <a:lumMod val="95000"/>
                        <a:lumOff val="5000"/>
                      </a:schemeClr>
                    </a:solidFill>
                  </a:rPr>
                  <a:t>Proportion of citations, %</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out"/>
        <c:minorTickMark val="none"/>
        <c:tickLblPos val="nextTo"/>
        <c:spPr>
          <a:noFill/>
          <a:ln w="19050">
            <a:solidFill>
              <a:schemeClr val="tx1">
                <a:lumMod val="95000"/>
                <a:lumOff val="5000"/>
              </a:schemeClr>
            </a:solidFill>
          </a:ln>
          <a:effectLst/>
        </c:spPr>
        <c:txPr>
          <a:bodyPr rot="-60000000" spcFirstLastPara="1" vertOverflow="ellipsis" vert="horz" wrap="square" anchor="ctr" anchorCtr="1"/>
          <a:lstStyle/>
          <a:p>
            <a:pPr>
              <a:defRPr sz="900" b="0" i="0" u="none" strike="noStrike" kern="1200" baseline="0">
                <a:solidFill>
                  <a:schemeClr val="tx1">
                    <a:lumMod val="95000"/>
                    <a:lumOff val="5000"/>
                  </a:schemeClr>
                </a:solidFill>
                <a:latin typeface="+mn-lt"/>
                <a:ea typeface="+mn-ea"/>
                <a:cs typeface="+mn-cs"/>
              </a:defRPr>
            </a:pPr>
            <a:endParaRPr lang="en-US"/>
          </a:p>
        </c:txPr>
        <c:crossAx val="418268592"/>
        <c:crosses val="autoZero"/>
        <c:crossBetween val="between"/>
        <c:majorUnit val="20"/>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18</xdr:col>
      <xdr:colOff>106680</xdr:colOff>
      <xdr:row>5</xdr:row>
      <xdr:rowOff>45720</xdr:rowOff>
    </xdr:from>
    <xdr:to>
      <xdr:col>23</xdr:col>
      <xdr:colOff>388620</xdr:colOff>
      <xdr:row>20</xdr:row>
      <xdr:rowOff>45720</xdr:rowOff>
    </xdr:to>
    <xdr:graphicFrame macro="">
      <xdr:nvGraphicFramePr>
        <xdr:cNvPr id="5" name="Chart 4">
          <a:extLst>
            <a:ext uri="{FF2B5EF4-FFF2-40B4-BE49-F238E27FC236}">
              <a16:creationId xmlns:a16="http://schemas.microsoft.com/office/drawing/2014/main" id="{06852D69-FBE4-45AA-B4B3-C70C35CE7E42}"/>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23</xdr:col>
      <xdr:colOff>594360</xdr:colOff>
      <xdr:row>6</xdr:row>
      <xdr:rowOff>7620</xdr:rowOff>
    </xdr:from>
    <xdr:to>
      <xdr:col>30</xdr:col>
      <xdr:colOff>220980</xdr:colOff>
      <xdr:row>21</xdr:row>
      <xdr:rowOff>7620</xdr:rowOff>
    </xdr:to>
    <xdr:graphicFrame macro="">
      <xdr:nvGraphicFramePr>
        <xdr:cNvPr id="6" name="Chart 5">
          <a:extLst>
            <a:ext uri="{FF2B5EF4-FFF2-40B4-BE49-F238E27FC236}">
              <a16:creationId xmlns:a16="http://schemas.microsoft.com/office/drawing/2014/main" id="{2EB39F82-0BC1-4982-B0B8-0140B5103ED6}"/>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file:///\\192.168.1.66\Public\Training\Peer%20reviewers%20citing%20their%20own%20work\BMC%20peer%20review%20spreadsheets_Round%202%20(combined%20and%20quantified)\Peer%20reviewer%20self-citation%20study%20worksheet_combined_19Dec2019_MS%20-%20Copy.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 val="Sheet2"/>
    </sheetNames>
    <sheetDataSet>
      <sheetData sheetId="0"/>
      <sheetData sheetId="1"/>
    </sheetDataSet>
  </externalBook>
</externalLink>
</file>

<file path=xl/persons/person.xml><?xml version="1.0" encoding="utf-8"?>
<personList xmlns="http://schemas.microsoft.com/office/spreadsheetml/2018/threadedcomments" xmlns:x="http://schemas.openxmlformats.org/spreadsheetml/2006/main">
  <person displayName="Annotations" id="{9FB7D5D7-D806-4805-AAFF-8DB79E734677}" userId="Annotations" providerId="None"/>
  <person displayName="Erin Bowkett" id="{3901A5F7-122A-489B-93DD-361D0BE667DD}" userId="33ccf428cedfe613" providerId="Windows Live"/>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M1" dT="2019-09-19T04:24:39.48" personId="{9FB7D5D7-D806-4805-AAFF-8DB79E734677}" id="{DDF4C3A9-9CFA-49C7-9310-B7A3C9501E0F}">
    <text>note that submitted manuscripts are not available for checking this.</text>
  </threadedComment>
  <threadedComment ref="M11" dT="2019-09-02T23:04:39.38" personId="{9FB7D5D7-D806-4805-AAFF-8DB79E734677}" id="{6061E3CC-3CBC-484F-82BF-1080BF169053}">
    <text>1 of the reviewers has 2 papers as second author</text>
  </threadedComment>
  <threadedComment ref="BL11" dT="2020-01-08T03:43:56.29" personId="{9FB7D5D7-D806-4805-AAFF-8DB79E734677}" id="{CABB6C3E-C51A-48AD-AD61-74E29CF01924}">
    <text>Please note: could not identify which T Fong in search so unable to get location data for them</text>
  </threadedComment>
  <threadedComment ref="M14" dT="2019-09-02T23:27:45.33" personId="{9FB7D5D7-D806-4805-AAFF-8DB79E734677}" id="{D1C9B8F0-4E69-4EBA-B7F5-7E2D5B897902}">
    <text>1 of the reviewers has 1 paper as first author</text>
  </threadedComment>
  <threadedComment ref="BL14" dT="2020-01-08T03:43:15.81" personId="{9FB7D5D7-D806-4805-AAFF-8DB79E734677}" id="{5F82A5E3-A2B1-46CC-8309-4EC2B3D0AA53}">
    <text>Please note: could not identify which D Leslie in search so unable to get location data for them</text>
  </threadedComment>
  <threadedComment ref="M15" dT="2019-09-02T23:37:37.43" personId="{9FB7D5D7-D806-4805-AAFF-8DB79E734677}" id="{D458B875-DF5B-4BD0-922D-7936646F24BF}">
    <text>One of the reviewers has 1 paper as first author</text>
  </threadedComment>
  <threadedComment ref="N15" dT="2019-09-02T23:52:45.65" personId="{9FB7D5D7-D806-4805-AAFF-8DB79E734677}" id="{B53DAE95-62A1-4C05-A276-50F704544E0D}">
    <text>One author said outright from his paper "..." which mirrored their results. They didn't outright ask them to include it though, and doesn't appear to be the ref used in the final paper. This was the author who already had a paper referenced by them</text>
  </threadedComment>
  <threadedComment ref="M16" dT="2019-09-03T00:11:30.15" personId="{9FB7D5D7-D806-4805-AAFF-8DB79E734677}" id="{C03DB99E-7F96-4816-8ADA-EE5CA8C99422}">
    <text>1 reviewer as first author on 1 paper</text>
  </threadedComment>
  <threadedComment ref="M17" dT="2019-09-03T00:18:32.89" personId="{9FB7D5D7-D806-4805-AAFF-8DB79E734677}" id="{EA4A0FA6-1505-415F-8475-DF32768D652F}">
    <text>1 reviewer in 1 paper as second author</text>
  </threadedComment>
  <threadedComment ref="N17" dT="2019-09-03T00:25:01.96" personId="{9FB7D5D7-D806-4805-AAFF-8DB79E734677}" id="{50E7EB02-2473-49E5-8A0E-9719482FAB72}">
    <text>Reviewer who has a paper cited, asked for them to cover two other studies, of which doesn't appear to involve the reviewer. No specific paper asked for. Also referred to the WHO malaria terminolgy resource, also does not include reviewer, and didn't specifically ask for it to be referenced. NOTE have not included in count
Another reviewer included citations of two papers of which they were a contributing author in. However, they just stated what they found and didn't specifically ask for them to be included. The final paper does not include these refs. Also citation of another paper they were not author on.</text>
  </threadedComment>
  <threadedComment ref="X17" dT="2019-09-03T00:34:10.06" personId="{9FB7D5D7-D806-4805-AAFF-8DB79E734677}" id="{7764137C-253D-4FAF-8278-B7AF7DB965FA}">
    <text>from the same author, however, they didn't specifically ask for them to be inlcuded, and they aren't in the final version</text>
  </threadedComment>
  <threadedComment ref="X17" dT="2019-12-19T00:25:31.37" personId="{9FB7D5D7-D806-4805-AAFF-8DB79E734677}" id="{3C20FA9B-0683-4CB7-AC1B-49EBB7C3B939}" parentId="{7764137C-253D-4FAF-8278-B7AF7DB965FA}">
    <text>Note: can't find the second reference requested. Original I had 2 in this column but have changed it to 1 until I can find the reference</text>
  </threadedComment>
  <threadedComment ref="Z17" dT="2019-12-19T00:23:55.58" personId="{9FB7D5D7-D806-4805-AAFF-8DB79E734677}" id="{1215F17C-1D31-44F5-8DB1-CE0A3C8EAF40}">
    <text>I can't seem to find the second paper (Gallay et al, Mal J 2018) they requested, so not sure if they are an author on it or not</text>
  </threadedComment>
  <threadedComment ref="N18" dT="2019-09-03T01:48:03.91" personId="{9FB7D5D7-D806-4805-AAFF-8DB79E734677}" id="{6B7A20E5-E6E1-4E75-BF2C-1786EFF3CED8}">
    <text>no specific papers requested, just more literature on a couple of broader subject areas from 1 revewier</text>
  </threadedComment>
  <threadedComment ref="P18" dT="2019-12-19T00:29:03.53" personId="{9FB7D5D7-D806-4805-AAFF-8DB79E734677}" id="{881E234B-535D-4FFF-9770-5E950953E597}">
    <text>no specific papers requested, just more literature on a couple of broader subject areas from 1 revewier</text>
  </threadedComment>
  <threadedComment ref="M19" dT="2019-09-03T01:55:20.91" personId="{9FB7D5D7-D806-4805-AAFF-8DB79E734677}" id="{FAFE0F51-AA29-4F82-8B9F-FB9624E93FC5}">
    <text>1 reviewer has 1 paper they are last author on</text>
  </threadedComment>
  <threadedComment ref="N19" dT="2019-09-03T01:57:49.40" personId="{9FB7D5D7-D806-4805-AAFF-8DB79E734677}" id="{ACD97FB4-405C-431E-9F37-BA2A3528288C}">
    <text>1 from reviewer 1 that they are not an author on (as a more recent reference than the one used)
1 from second reviewer that they are first author on (this ref. was not included in final paper)
1 from third reviewer requesting paper they are an author in (not first author and was not mentioned they were part of it). Also note authors did include this paper in final paper</text>
  </threadedComment>
  <threadedComment ref="X19" dT="2019-09-03T02:04:11.44" personId="{9FB7D5D7-D806-4805-AAFF-8DB79E734677}" id="{1D2F804D-E32D-4D01-A1DD-2E49423B4C61}">
    <text>each were requested from different reviewers</text>
  </threadedComment>
  <threadedComment ref="AG19" dT="2019-12-19T00:37:01.95" personId="{9FB7D5D7-D806-4805-AAFF-8DB79E734677}" id="{8A0490CE-0AC3-4A9A-8C1D-A4D790490E74}">
    <text>1 disclosed and 1 did not disclose</text>
  </threadedComment>
  <threadedComment ref="A21" dT="2019-09-03T02:28:25.29" personId="{9FB7D5D7-D806-4805-AAFF-8DB79E734677}" id="{3C7A9FA0-BCFD-4EE7-9ABE-430A68AE9098}">
    <text>in second reviewers report, it sounds like there were other reviewers involved not listed.</text>
  </threadedComment>
  <threadedComment ref="J21" dT="2019-09-03T02:25:35.78" personId="{9FB7D5D7-D806-4805-AAFF-8DB79E734677}" id="{E88F5D42-EB2B-454A-9521-2CE8404548D2}">
    <text>in second reviewers report, it sounds like there were other reviewers involved not listed.</text>
  </threadedComment>
  <threadedComment ref="M21" dT="2019-09-03T02:25:01.40" personId="{9FB7D5D7-D806-4805-AAFF-8DB79E734677}" id="{B4F5FE2C-8404-497E-BDD8-BF01EA8AD336}">
    <text>1 reveiwer is second author on a paper referenced</text>
  </threadedComment>
  <threadedComment ref="BL24" dT="2020-01-08T03:42:37.10" personId="{9FB7D5D7-D806-4805-AAFF-8DB79E734677}" id="{50114BB7-25DD-4800-8C04-DC888F176DCD}">
    <text>there were a number of J Taylors, so not sure which one this reviewer was, no unable to include location</text>
  </threadedComment>
  <threadedComment ref="N25" dT="2019-09-03T02:58:24.27" personId="{9FB7D5D7-D806-4805-AAFF-8DB79E734677}" id="{5795B7E9-1FC4-4D20-BFFF-44155CF431F3}">
    <text>1st reviewer requested for 1 ref, that they weren't a contributer to</text>
  </threadedComment>
  <threadedComment ref="M27" dT="2019-09-03T04:44:37.96" personId="{9FB7D5D7-D806-4805-AAFF-8DB79E734677}" id="{59C0E38B-23FC-4267-80FB-C6A36D29D892}">
    <text>1st reviewer is in two citations as contributing author</text>
  </threadedComment>
  <threadedComment ref="A33" dT="2019-09-03T04:55:21.10" personId="{9FB7D5D7-D806-4805-AAFF-8DB79E734677}" id="{B7A20314-7BB1-4549-B2B8-B9D024866483}">
    <text>Commentary. This looked like it was peer reviewed, but didn't have any reviewer comments, only from editors</text>
  </threadedComment>
  <threadedComment ref="M35" dT="2019-09-03T04:57:40.84" personId="{9FB7D5D7-D806-4805-AAFF-8DB79E734677}" id="{B7CB4903-FBCB-4C40-A37D-3B18FFBE0144}">
    <text>1st reviewer is contributing author in 2 papers referenced
2nd reviewer is also a contributing author in 2 papers referenced</text>
  </threadedComment>
  <threadedComment ref="J36" dT="2019-09-04T02:02:24.36" personId="{9FB7D5D7-D806-4805-AAFF-8DB79E734677}" id="{B8F97C7F-2BB1-4EB3-89A8-BD23E907A254}">
    <text>1 reviewer wasn't in the first round, and one from the first round wasn't in the later rounds</text>
  </threadedComment>
  <threadedComment ref="M36" dT="2019-09-04T02:00:52.12" personId="{9FB7D5D7-D806-4805-AAFF-8DB79E734677}" id="{276DBAE2-48AB-4F69-B93D-C36F84EEE0F9}">
    <text>1st reviewer has 2 papers cited, one as first author, one as contributing author (which looks like was asked to add this one)</text>
  </threadedComment>
  <threadedComment ref="AP36" dT="2019-09-04T02:20:03.36" personId="{9FB7D5D7-D806-4805-AAFF-8DB79E734677}" id="{02FBCEF4-9171-4339-9AEE-DCF8C690C243}">
    <text>There were a few A Carvalho's. At a guess re. subject matter, I think the correct one is AF Carvalho, from Canada</text>
  </threadedComment>
  <threadedComment ref="M37" dT="2019-09-04T02:33:06.27" personId="{9FB7D5D7-D806-4805-AAFF-8DB79E734677}" id="{63F34AFB-0B97-423D-A559-DBA70F3E14E9}">
    <text>1st reviewer is is cited twice, both as first author. One of these were included as per reviewer comments
3rd reviewer cited twice as contributing author in both</text>
  </threadedComment>
  <threadedComment ref="N37" dT="2019-09-04T02:38:02.69" personId="{9FB7D5D7-D806-4805-AAFF-8DB79E734677}" id="{BCF88ECA-5099-4565-AF88-A6D3C713B8AC}">
    <text>reviewer 1 requested a citation they were first author on, which has been included in the final paper</text>
  </threadedComment>
  <threadedComment ref="L38" dT="2019-09-04T03:27:59.72" personId="{9FB7D5D7-D806-4805-AAFF-8DB79E734677}" id="{3D4C56DF-0741-4460-9F4E-7B46D3914EE2}">
    <text>first re-submission didn't look like it was from a review, rather because the submission didn't follow correct layout for the journal, so didn't include this as their were no reviewer comments</text>
  </threadedComment>
  <threadedComment ref="M38" dT="2019-09-04T03:30:21.10" personId="{9FB7D5D7-D806-4805-AAFF-8DB79E734677}" id="{30F25EB1-F36D-42D3-88CA-07AA1F49B37B}">
    <text>1st reviewer twice, one as first author other as second author</text>
  </threadedComment>
  <threadedComment ref="X38" dT="2019-09-04T03:37:48.86" personId="{9FB7D5D7-D806-4805-AAFF-8DB79E734677}" id="{36621126-2852-41B2-B800-77741247F20C}">
    <text>1st author suggested 3 refs as examples, all of which they were involved in (but did not state this). 2 were included in the final paper, 1 of which they were first author on.</text>
  </threadedComment>
  <threadedComment ref="L40" dT="2019-09-04T03:57:02.86" personId="{9FB7D5D7-D806-4805-AAFF-8DB79E734677}" id="{64AEB780-21C9-4B32-81D4-C8F29E1E0C7A}">
    <text>Note: one of the reviewers mentioned that they had already commented on a former version that was submitted to the BMJ. This was the reviewer whose papers have been referenced</text>
  </threadedComment>
  <threadedComment ref="M40" dT="2019-09-04T03:53:40.52" personId="{9FB7D5D7-D806-4805-AAFF-8DB79E734677}" id="{C2126774-6A0B-465B-A429-668D1359CA9C}">
    <text>2nd reviewer had 2, first author for 1. Also note, that were they were referenced in the text the author of the paper submission also included them in name referring to their study</text>
  </threadedComment>
  <threadedComment ref="J42" dT="2019-09-04T04:10:51.47" personId="{9FB7D5D7-D806-4805-AAFF-8DB79E734677}" id="{9F74B2BD-2E04-4510-A058-0CAB7B4477B6}">
    <text>3rd reviewer mentioned that their post-doctoral-fellow helped them with the review</text>
  </threadedComment>
  <threadedComment ref="M42" dT="2019-09-04T04:08:31.61" personId="{9FB7D5D7-D806-4805-AAFF-8DB79E734677}" id="{6E27233B-8F14-4E7C-98EC-65A5A88262D9}">
    <text>3rd reviewer is last author in one of the refs</text>
  </threadedComment>
  <threadedComment ref="BL42" dT="2019-09-04T04:13:09.60" personId="{9FB7D5D7-D806-4805-AAFF-8DB79E734677}" id="{8EEF0F3A-9D4F-48CB-9FEC-09FD9D573543}">
    <text>the post-doctoral fellow that helped the 3rd reviewer out was female</text>
  </threadedComment>
  <threadedComment ref="L43" dT="2019-09-04T04:26:11.93" personId="{9FB7D5D7-D806-4805-AAFF-8DB79E734677}" id="{F2BF721A-AA2E-43A4-9DBB-DE6839D1338F}">
    <text>note: 2 of the reviewers mentioned this was a re-submission in the first round of peer-review for this paper</text>
  </threadedComment>
  <threadedComment ref="M43" dT="2019-09-04T04:23:29.15" personId="{9FB7D5D7-D806-4805-AAFF-8DB79E734677}" id="{6115316D-DE6E-418A-A6EE-D2CD59511F4B}">
    <text>2nd reviewer in first author in 1 paper, and 3rd reviewer is contributing author of another paper</text>
  </threadedComment>
  <threadedComment ref="N43" dT="2019-09-04T04:25:09.65" personId="{9FB7D5D7-D806-4805-AAFF-8DB79E734677}" id="{273651E7-EAD4-4C7D-BEE1-A00C525E8A4E}">
    <text>1st reviewer included referenced examples to back a couple of their points. These refs were not included in the final version of the paper</text>
  </threadedComment>
  <threadedComment ref="AZ43" dT="2019-09-04T04:33:21.49" personId="{9FB7D5D7-D806-4805-AAFF-8DB79E734677}" id="{9C4EEE35-66B0-456A-B2BE-1064E2E5F970}">
    <text>there were a few J McCarthy's, so I guessed it was this one in Australia because of the subject matter</text>
  </threadedComment>
  <threadedComment ref="M45" dT="2019-09-04T04:48:37.79" personId="{9FB7D5D7-D806-4805-AAFF-8DB79E734677}" id="{C39E70BF-BF06-415C-973E-B0DE336F2FBF}">
    <text>1st reviewer has 4, one as first reviewer. 2nd reviewer has 2, both as first author</text>
  </threadedComment>
  <threadedComment ref="M46" dT="2019-09-04T21:19:14.26" personId="{9FB7D5D7-D806-4805-AAFF-8DB79E734677}" id="{4BB37D99-943F-4280-925B-5BFA3804D3F5}">
    <text>2nd reviewer 1 paper as second author
3rd reviewer 1 paper as first author</text>
  </threadedComment>
  <threadedComment ref="BL46" dT="2020-01-08T03:41:59.98" personId="{9FB7D5D7-D806-4805-AAFF-8DB79E734677}" id="{1A8F26E8-183D-48C1-A0E9-FEDABF91A29C}">
    <text>Note there were a number of C King's, so unsure which one this was, hence unable to give location</text>
  </threadedComment>
  <threadedComment ref="M47" dT="2019-09-09T04:28:58.13" personId="{9FB7D5D7-D806-4805-AAFF-8DB79E734677}" id="{6273702F-0A54-4407-871E-983AE8AF68A9}">
    <text>Both reviewers each had 1 paper as 2nd author</text>
  </threadedComment>
  <threadedComment ref="N47" dT="2019-09-09T04:40:32.45" personId="{9FB7D5D7-D806-4805-AAFF-8DB79E734677}" id="{E6F2E3A9-45AA-45B6-A721-29C01F55CC1F}">
    <text>First author suggested 4 papers to consider, none included themselves, the authors included all of them</text>
  </threadedComment>
  <threadedComment ref="BL48" dT="2020-01-08T03:41:36.26" personId="{9FB7D5D7-D806-4805-AAFF-8DB79E734677}" id="{979AA4BA-B97F-4C3A-A91F-771C5760F1A3}">
    <text>There are numerous T Smiths, so not sure which one this was - unable to record location</text>
  </threadedComment>
  <threadedComment ref="N49" dT="2019-09-10T21:50:19.63" personId="{9FB7D5D7-D806-4805-AAFF-8DB79E734677}" id="{E4495269-9EDD-4D8B-8F51-6368F4543E89}">
    <text>Second reviewer asked for 1 they were not an author in - which was included in final paper</text>
  </threadedComment>
  <threadedComment ref="L50" dT="2019-09-10T22:00:06.02" personId="{9FB7D5D7-D806-4805-AAFF-8DB79E734677}" id="{A2D17221-0061-4EA6-A471-18F7197F7095}">
    <text>Note that the first round wasn't sent to reviewers as the authors had to re-format their abstract, so have not counted this as a review round</text>
  </threadedComment>
  <threadedComment ref="M50" dT="2019-09-10T22:01:07.15" personId="{9FB7D5D7-D806-4805-AAFF-8DB79E734677}" id="{768EAEC0-2A8F-4D1C-89BF-232070EB66AF}">
    <text>First reviewer has paper referenced they are third author on</text>
  </threadedComment>
  <threadedComment ref="AT50" dT="2019-09-10T22:13:46.16" personId="{9FB7D5D7-D806-4805-AAFF-8DB79E734677}" id="{3423EC8C-1C65-40D7-B0C1-A9D19B51CA44}">
    <text>This (2nd) reviewer also had an association with Australia</text>
  </threadedComment>
  <threadedComment ref="M52" dT="2019-09-10T23:48:36.69" personId="{9FB7D5D7-D806-4805-AAFF-8DB79E734677}" id="{3892E580-771B-476A-BD8E-B9D57FAD994A}">
    <text>1st reviewer is first author on a paper cited
3rd reviewer is first author on a paper cited</text>
  </threadedComment>
  <threadedComment ref="N52" dT="2019-09-11T00:06:50.92" personId="{9FB7D5D7-D806-4805-AAFF-8DB79E734677}" id="{CD1D2E89-64F7-4F70-A2D0-D8E3E703B8BB}">
    <text>2nd reviewer requested 2 papers of which they were contributing authors to both (note it's interesting that one of these papers has one of the other reviewers as first author, but they didn not request this) - the authors included one of the papers (the one that had another reviewer as first author on)</text>
  </threadedComment>
  <threadedComment ref="BL52" dT="2019-09-11T00:17:11.48" personId="{9FB7D5D7-D806-4805-AAFF-8DB79E734677}" id="{C4FFF38C-DB80-40D0-AD6A-EFD2BE9CA5ED}">
    <text>I think the 4th reviewer (Artitaya Lophatananon) is female, though not 100% so haven't inlcuded</text>
  </threadedComment>
  <threadedComment ref="M54" dT="2019-09-11T01:19:36.86" personId="{9FB7D5D7-D806-4805-AAFF-8DB79E734677}" id="{97C3CF55-F41D-4FC1-AAE5-5200F11C544A}">
    <text>second reviewer as second author on one paper - though it appears this may have been added after reviewer comments</text>
  </threadedComment>
  <threadedComment ref="N54" dT="2019-09-11T01:21:27.53" personId="{9FB7D5D7-D806-4805-AAFF-8DB79E734677}" id="{3AF151A9-562D-4FBD-88D1-702D92F03753}">
    <text>Reviewer 2 requested 2 refs they were contributing author on - 1 was included in final paper (note that in their request they wrote out ref. in full so could see they were an author in both)
In the second round of reviews this reviewer requested a 3rd paper, that they were also a contributing author on (though a bit less clear this time) - the authors included this ref. in their final paper.
3rd reviewer requested 3 papers -1 they were not an author on - authors included this ref. in final paper. The second one they were last author on - was included in final paper. 1 were not an author on and authors did not included this reference in final paper</text>
  </threadedComment>
  <threadedComment ref="AG54" dT="2019-12-19T03:09:33.86" personId="{9FB7D5D7-D806-4805-AAFF-8DB79E734677}" id="{612E2B29-0FFC-4DB4-9AED-79F4EECC7A69}">
    <text>2nd reviewer's first review did disclose.
2nd reviewer's second review did not disclose, however it could have been assumed as a carry on from first review?
3rd reviewer did not disclose.</text>
  </threadedComment>
  <threadedComment ref="M55" dT="2019-09-11T02:12:54.64" personId="{9FB7D5D7-D806-4805-AAFF-8DB79E734677}" id="{E32658DD-137C-4DDA-931A-DC9A1FC5DA64}">
    <text>third reviewer was a contributing author in 1 paper that was referenced</text>
  </threadedComment>
  <threadedComment ref="N55" dT="2019-09-11T02:11:39.95" personId="{9FB7D5D7-D806-4805-AAFF-8DB79E734677}" id="{C6990E93-D09C-4D16-9D75-BFA0803981F2}">
    <text>3rd reviewer requested a paper they were not an author on - which was included in the final paper</text>
  </threadedComment>
  <threadedComment ref="N56" dT="2019-09-11T02:43:58.56" personId="{9FB7D5D7-D806-4805-AAFF-8DB79E734677}" id="{A6578EA8-CA3C-4C60-A9F1-058603B54565}">
    <text>1st reviewer requested 5 refs. Authors have included 4 of them - (note one of them is a more up-to-date version of the one requested), the reviewer isn't an author on any of the requests.</text>
  </threadedComment>
  <threadedComment ref="AP56" dT="2019-09-11T02:53:24.69" personId="{9FB7D5D7-D806-4805-AAFF-8DB79E734677}" id="{F6A0EEDA-C6F0-4D86-B49D-F3B21223B5AC}">
    <text>note, this was the one that requested the refs.</text>
  </threadedComment>
  <threadedComment ref="BL56" dT="2020-01-08T03:41:03.01" personId="{9FB7D5D7-D806-4805-AAFF-8DB79E734677}" id="{6779D1B1-7970-4627-B2F3-982A2FB1A154}">
    <text>Note sure which P Goodwin this is, so unable to include location</text>
  </threadedComment>
  <threadedComment ref="J57" dT="2019-09-11T03:12:26.97" personId="{9FB7D5D7-D806-4805-AAFF-8DB79E734677}" id="{0B940D9D-E605-46B8-883A-A34C4DA14FA7}">
    <text>Note that appears that 1st author had a collegue help with his review (haven't included them in this number though)</text>
  </threadedComment>
  <threadedComment ref="M57" dT="2019-09-11T03:09:18.16" personId="{9FB7D5D7-D806-4805-AAFF-8DB79E734677}" id="{EA99B655-BC02-4A5E-8674-AB92534F5AB2}">
    <text>2nd reviewer is 1st author on one paper referenced and contributing author on another paper referenced</text>
  </threadedComment>
  <threadedComment ref="N57" dT="2019-09-11T03:11:44.70" personId="{9FB7D5D7-D806-4805-AAFF-8DB79E734677}" id="{4FC311C4-2F05-4D16-8590-15B066D1644E}">
    <text>1st reviewer requested a paper they are not an author on - this paper was included in final paper. Also suggested a paper in the second review they were not an author on, which also didn't get included.
2nd reviewer requested 3 papers, reviewer not an author on any of them, 1 of the papers was included in the final paper</text>
  </threadedComment>
  <threadedComment ref="M58" dT="2019-09-11T03:38:22.46" personId="{9FB7D5D7-D806-4805-AAFF-8DB79E734677}" id="{71C83501-F42E-473F-8948-8E268F65808E}">
    <text>1st reviewer is first author on 3 papers referenced and contributing author on 2 papers referenced
2nd reviewer has 3 papers referenced all of which they are a contributing author</text>
  </threadedComment>
  <threadedComment ref="M59" dT="2019-09-11T04:09:58.30" personId="{9FB7D5D7-D806-4805-AAFF-8DB79E734677}" id="{F02746E6-091F-42F7-A3CF-7A25DADE5564}">
    <text>1st reviewer has 4 papers referenced, in which 1 they are 1st author, other 3 constributing author</text>
  </threadedComment>
  <threadedComment ref="N59" dT="2019-09-11T04:16:34.88" personId="{9FB7D5D7-D806-4805-AAFF-8DB79E734677}" id="{A8FDE531-6020-44A8-9423-7D2B0BA9C8C1}">
    <text>Reviewer 1 suggested 2 papers, 1 they weren't an author on and 1 they were a contributing author on. The paper they were an author on got included in the final paper, the other one didn't</text>
  </threadedComment>
  <threadedComment ref="BL59" dT="2020-01-08T03:40:16.87" personId="{9FB7D5D7-D806-4805-AAFF-8DB79E734677}" id="{E455C129-D20E-4D2A-B921-214175F0D507}">
    <text>Not sure which W Yang the second reviewer is (their location is either China or the US)</text>
  </threadedComment>
  <threadedComment ref="N62" dT="2019-09-11T04:46:16.67" personId="{9FB7D5D7-D806-4805-AAFF-8DB79E734677}" id="{B47FE0EE-CC94-4D25-88F9-5EDBF5F31FC7}">
    <text>1st reviewer requested 1 which they were not an author on - the authors included this ref in the final paper</text>
  </threadedComment>
  <threadedComment ref="M63" dT="2019-09-11T04:52:37.34" personId="{9FB7D5D7-D806-4805-AAFF-8DB79E734677}" id="{FBB8760D-27CC-4905-A5E5-CB21E40EB003}">
    <text>1st reviewer 2 refs, 1 as first author, 1 as second author (though one may have been included after review?)
2nd reviewer 1 ref as contributing author.</text>
  </threadedComment>
  <threadedComment ref="N63" dT="2019-09-11T04:55:22.96" personId="{9FB7D5D7-D806-4805-AAFF-8DB79E734677}" id="{1CF5C61C-933C-4664-972E-0C3F6B7E7AF4}">
    <text>1st reviewer requested 5 papers, of which they are first author on 4 of them (though they were reasonably up-front about this). it appears only one of the papers (one they were first author on) has been included in the final paper</text>
  </threadedComment>
  <threadedComment ref="M65" dT="2019-09-12T03:49:29.49" personId="{9FB7D5D7-D806-4805-AAFF-8DB79E734677}" id="{2EBCE8AF-1E6C-4095-BC1D-197B0AD6E6A8}">
    <text>Reviewer 1 is first author on 2 papers referenced
Reviewer 2 is second author on 1 paper referenced</text>
  </threadedComment>
  <threadedComment ref="M66" dT="2019-09-12T04:35:24.93" personId="{9FB7D5D7-D806-4805-AAFF-8DB79E734677}" id="{94214AEB-DF89-4AA5-8D74-C40099DF5889}">
    <text>Both 2nd and 3rd reviewers are both a second author on a paper each</text>
  </threadedComment>
  <threadedComment ref="N66" dT="2019-09-12T04:38:48.64" personId="{9FB7D5D7-D806-4805-AAFF-8DB79E734677}" id="{E4691D62-193A-49FC-8188-7D6F2A4A0378}">
    <text>reviewer 1 requested 1 ref which they were not an author on - this ref was not included in the final paper
3rd reviewer requested 2 papers, of which 1 they were third author on - note the one the reviewer was an author on was not included, but the other one they weren't an author on was included in final paper</text>
  </threadedComment>
  <threadedComment ref="BL66" dT="2020-01-08T03:39:30.04" personId="{9FB7D5D7-D806-4805-AAFF-8DB79E734677}" id="{D4D07AB7-01CD-4B53-B769-EFC5080A3608}">
    <text>not sure which S Macdonald this was, so not included location</text>
  </threadedComment>
  <threadedComment ref="L67" dT="2019-09-13T03:32:11.00" personId="{9FB7D5D7-D806-4805-AAFF-8DB79E734677}" id="{E919FF5E-386F-499C-87C2-8B3A838680E2}">
    <text>Note that their was an initial author comment in the original submission responding to editor comments - have not included this in rounds of peer review</text>
  </threadedComment>
  <threadedComment ref="N67" dT="2019-09-13T03:42:09.43" personId="{9FB7D5D7-D806-4805-AAFF-8DB79E734677}" id="{DCDF54FA-C5AF-4FA4-9933-43E4B7B8B79B}">
    <text>Reviewer 2 requested 2, wasn't an author on either. Neither were included in final paper</text>
  </threadedComment>
  <threadedComment ref="M68" dT="2019-09-13T03:48:16.38" personId="{9FB7D5D7-D806-4805-AAFF-8DB79E734677}" id="{E32554AF-F86E-4F2F-8931-D7D17EC14CBF}">
    <text>Second reviewer is contributing author on 1 paper that is referenced - it appears this was included after reviewer comments</text>
  </threadedComment>
  <threadedComment ref="N68" dT="2019-09-13T04:04:26.11" personId="{9FB7D5D7-D806-4805-AAFF-8DB79E734677}" id="{4A99CED0-8285-411F-AF23-B20DEA7ED87B}">
    <text>2nd reviewer requested 4 refs (3 papers, 1 website). I couldn't find one of the papers, the reviewer is contributing author on one of the papers which was included in final paper. The other paper I could find that they weren't an author on was also included</text>
  </threadedComment>
  <threadedComment ref="X68" dT="2019-09-13T04:05:10.39" personId="{9FB7D5D7-D806-4805-AAFF-8DB79E734677}" id="{6752285D-4C8B-40C4-98FE-A934665EE296}">
    <text>Note: I couldn't find one of the papers requested so not sure if they were an author on that one as well</text>
  </threadedComment>
  <threadedComment ref="AL69" dT="2019-09-13T04:30:36.47" personId="{9FB7D5D7-D806-4805-AAFF-8DB79E734677}" id="{DD9E5651-35C6-4E6D-BA69-F802B53E8DEC}">
    <text>There were a few J Burns - But this one was assosciated with malaria vaccines so I'm assuming this was the reviewer</text>
  </threadedComment>
  <threadedComment ref="AN69" dT="2019-09-13T04:31:57.05" personId="{9FB7D5D7-D806-4805-AAFF-8DB79E734677}" id="{E908736F-9606-4422-B435-301CE77AC132}">
    <text>There were a few A Goodmans - But this one was assosciated with malaria vaccines so I'm assuming this was the reviewer</text>
  </threadedComment>
  <threadedComment ref="M71" dT="2019-09-13T04:35:35.39" personId="{9FB7D5D7-D806-4805-AAFF-8DB79E734677}" id="{1B877F54-0F02-4357-BBD8-A6D3A109D02F}">
    <text>Reviewer 1 was 2nd author on one reference - this may have been added after initial review</text>
  </threadedComment>
  <threadedComment ref="N71" dT="2019-09-13T04:40:27.64" personId="{9FB7D5D7-D806-4805-AAFF-8DB79E734677}" id="{CBAFBC53-A69F-4F0E-BF96-C24089B5BB19}">
    <text>1st reviewer requested 4 references of which they were 2nd author on 2 - one they were an author in and 1 of the others were included in final paper</text>
  </threadedComment>
  <threadedComment ref="M72" dT="2019-09-13T04:46:29.05" personId="{9FB7D5D7-D806-4805-AAFF-8DB79E734677}" id="{719525E7-048A-4478-A262-28934BD100CD}">
    <text>1st reviewer is ref in 2 papers as contributing author - note these appear to have been added after 1st review</text>
  </threadedComment>
  <threadedComment ref="N72" dT="2019-09-13T04:48:54.19" personId="{9FB7D5D7-D806-4805-AAFF-8DB79E734677}" id="{76B500BF-86E2-4B87-9D1D-98B18069E6FF}">
    <text>1st reviewer requested 2 refs of which they are a contributing author in both - both refs were included in final paper
2nd reviewer requested 3 refs of which they were not an author on any - and none of them were included in the final paper</text>
  </threadedComment>
  <threadedComment ref="M73" dT="2019-09-15T21:58:16.77" personId="{9FB7D5D7-D806-4805-AAFF-8DB79E734677}" id="{1357ECC3-5E03-44A8-A82C-D35B5D73D326}">
    <text>3rd reviewer is 1st author on 1 paper referenced</text>
  </threadedComment>
  <threadedComment ref="N73" dT="2019-09-15T22:16:26.47" personId="{9FB7D5D7-D806-4805-AAFF-8DB79E734677}" id="{9C18B156-DF44-43BE-9F45-D10F89A91D54}">
    <text>Third reviewer asked for more recent works to be acknowledged, including A Bardelli's group (though didn't request specific refs.) - [three papers with Bardelli as an author were ref in the final paper (1 as first author) - 1 of these papers has the reviewer as first author - but do not know if these were added in response to the review or were in the original.]
1st reviewer asked for "recent presentations on work related to GRAIL should also be discussed" but did not provide refs.</text>
  </threadedComment>
  <threadedComment ref="L74" dT="2019-09-15T22:28:33.49" personId="{9FB7D5D7-D806-4805-AAFF-8DB79E734677}" id="{256546C6-629C-42DB-9B88-E295E90FB87D}">
    <text>Note that from the first reviews it sounds like there was a review round before this one
And from the author comments it sounds like there were more reviewer comments than in the doc</text>
  </threadedComment>
  <threadedComment ref="M74" dT="2019-09-15T22:25:19.43" personId="{9FB7D5D7-D806-4805-AAFF-8DB79E734677}" id="{887E30E6-60FC-4503-BEB7-23CC1473F3D4}">
    <text>1st reviewer 2nd author on 1 paper referenced
2nd reviewer contributing author on 1 paper</text>
  </threadedComment>
  <threadedComment ref="L75" dT="2019-09-15T22:37:57.06" personId="{9FB7D5D7-D806-4805-AAFF-8DB79E734677}" id="{D562BF2E-8109-4CFA-B4FA-9DF4A79AC7CD}">
    <text>note that there was an author response in first round from editor - have not included</text>
  </threadedComment>
  <threadedComment ref="M75" dT="2019-09-15T22:43:57.95" personId="{9FB7D5D7-D806-4805-AAFF-8DB79E734677}" id="{0576C914-396B-4ACB-A42E-4F3216FEFBC1}">
    <text>2nd reviewer is second author on 1 paper referenced
3rd reviewer is first author on 1 paper referenced</text>
  </threadedComment>
  <threadedComment ref="N75" dT="2019-09-15T22:45:12.92" personId="{9FB7D5D7-D806-4805-AAFF-8DB79E734677}" id="{56AC75A5-F7B8-4A56-8C6F-5147AE4A108D}">
    <text>2nd reviewer asked for a check of the most up to date literature and a revision of the reference list - though did not ask for specifics
2nd reviewer (in next round) asked for a reference they were not an author on - this was included in the final paper</text>
  </threadedComment>
  <threadedComment ref="J76" dT="2019-09-15T23:02:48.13" personId="{9FB7D5D7-D806-4805-AAFF-8DB79E734677}" id="{71216104-3AC9-44D7-B8C3-86A32F2C1868}">
    <text>Note that a third reviewer commented from second round</text>
  </threadedComment>
  <threadedComment ref="M76" dT="2019-09-15T23:03:46.88" personId="{9FB7D5D7-D806-4805-AAFF-8DB79E734677}" id="{4FF424B7-2AEE-4F36-B822-4521E2B9A1DF}">
    <text>1st reviewer contributing author on 1 paper</text>
  </threadedComment>
  <threadedComment ref="N77" dT="2019-09-15T23:25:59.10" personId="{9FB7D5D7-D806-4805-AAFF-8DB79E734677}" id="{9AE99B6E-950F-42E4-8A3A-688B513B90BD}">
    <text>1st reviewer asked for 3 that they were not an author on - 2 were included in final paper</text>
  </threadedComment>
  <threadedComment ref="AT77" dT="2019-09-15T23:26:33.49" personId="{9FB7D5D7-D806-4805-AAFF-8DB79E734677}" id="{E15BF4BF-B25B-4973-95BB-82C8849AE139}">
    <text>This reviewer also had an affiliation in France, but appeared to be more dominant in Vietnam</text>
  </threadedComment>
  <threadedComment ref="M78" dT="2019-09-15T23:31:44.12" personId="{9FB7D5D7-D806-4805-AAFF-8DB79E734677}" id="{C09CAF2A-AF41-4A7F-8833-E383F1EFE6B4}">
    <text>1st reviewer contributing author in 2 papers referenced
3rd reviewer 1st author on 2 papers referenced</text>
  </threadedComment>
  <threadedComment ref="N78" dT="2019-09-15T23:46:58.12" personId="{9FB7D5D7-D806-4805-AAFF-8DB79E734677}" id="{36E99226-A639-4D37-89E5-D926BDF27E9A}">
    <text>2nd reviewer requested 4 refs, of which they were not the author on any - 2 were included in final paper</text>
  </threadedComment>
  <threadedComment ref="J79" dT="2019-09-15T23:58:33.08" personId="{9FB7D5D7-D806-4805-AAFF-8DB79E734677}" id="{86B61D7A-86B8-4772-BC84-627AFB3B1819}">
    <text>Note 3rd reviewer only for 2nd round</text>
  </threadedComment>
  <threadedComment ref="J80" dT="2019-09-16T00:12:06.53" personId="{9FB7D5D7-D806-4805-AAFF-8DB79E734677}" id="{CB480CC9-0F56-42C8-97B9-1BDF7CA8C270}">
    <text>Note that first round was before peer review, have not included this</text>
  </threadedComment>
  <threadedComment ref="BL80" dT="2020-01-08T03:38:41.07" personId="{9FB7D5D7-D806-4805-AAFF-8DB79E734677}" id="{D22AB7B1-B2AE-4F36-B14C-472229CE0CBB}">
    <text>There are a few Q Xue, I think this reviewer location is USA, but not confident enough to record it</text>
  </threadedComment>
  <threadedComment ref="M82" dT="2019-09-16T01:52:16.71" personId="{9FB7D5D7-D806-4805-AAFF-8DB79E734677}" id="{6993316B-0265-4255-9D2E-923F75B22862}">
    <text>1st reviewer 2 papers as contributing author</text>
  </threadedComment>
  <threadedComment ref="N82" dT="2019-09-16T02:00:03.27" personId="{9FB7D5D7-D806-4805-AAFF-8DB79E734677}" id="{680EE680-E199-4358-96BA-3F63BE1E0592}">
    <text>1st reviewer requested 2, of which they were not an author in either - neither were included in the final paper</text>
  </threadedComment>
  <threadedComment ref="M84" dT="2019-09-16T02:20:44.68" personId="{9FB7D5D7-D806-4805-AAFF-8DB79E734677}" id="{D04E0D8F-CEB0-4A8D-829A-985116B70248}">
    <text>1st reviewer 1 ref as second author</text>
  </threadedComment>
  <threadedComment ref="J86" dT="2019-09-16T02:41:03.84" personId="{9FB7D5D7-D806-4805-AAFF-8DB79E734677}" id="{15406B12-59CB-47EF-B8D5-8F4BAE37CB9E}">
    <text>Note first review round had 2 different reviewers than the other rounds</text>
  </threadedComment>
  <threadedComment ref="M86" dT="2019-09-16T02:42:28.94" personId="{9FB7D5D7-D806-4805-AAFF-8DB79E734677}" id="{2738E5DC-62F0-46A4-8AE1-5A06800BC71A}">
    <text>2nd reviewer had 2 papers referenced, of which they are contributing author</text>
  </threadedComment>
  <threadedComment ref="N86" dT="2019-09-16T02:48:45.96" personId="{9FB7D5D7-D806-4805-AAFF-8DB79E734677}" id="{AD74D97B-E5F5-412D-A615-0D3886EF6961}">
    <text>Reviewer 2 asked for 1 they weren't an author on. This ref was not used in the final paper
In second round - reviewer 4 asked for 2 vague refs. not sure if they are authors on them, but they were not included in the final paper</text>
  </threadedComment>
  <threadedComment ref="L87" dT="2019-09-16T03:13:57.89" personId="{9FB7D5D7-D806-4805-AAFF-8DB79E734677}" id="{176D84F0-3B09-4FE9-80B0-1FA0E29CE12F}">
    <text>Note that the second round only had author comments (that were provided in a supplimentary file, therefore not sure what was in it), so I haven't included this as a round of peer review</text>
  </threadedComment>
  <threadedComment ref="M87" dT="2019-09-16T03:14:48.90" personId="{9FB7D5D7-D806-4805-AAFF-8DB79E734677}" id="{2E0205D4-E929-4F7D-917E-1FF5FF278DBF}">
    <text>2nd reviewer contributing author to 1 paper referenced</text>
  </threadedComment>
  <threadedComment ref="N87" dT="2019-09-16T03:22:02.94" personId="{9FB7D5D7-D806-4805-AAFF-8DB79E734677}" id="{29F3E850-57C6-465F-85C8-E5F5EA0B2EB2}">
    <text>2nd reviewer requested 2, 1 of which they are a contributing author - both were included in final paper</text>
  </threadedComment>
  <threadedComment ref="L88" dT="2019-09-16T03:32:56.64" personId="{9FB7D5D7-D806-4805-AAFF-8DB79E734677}" id="{4F0C4A57-D1EB-434E-B030-65C3BDA00DA2}">
    <text>there were author comments for round 2 but not reviewer comments so didn't include this</text>
  </threadedComment>
  <threadedComment ref="BL88" dT="2020-01-08T03:37:56.81" personId="{9FB7D5D7-D806-4805-AAFF-8DB79E734677}" id="{460BB384-5378-4465-97A0-D2CA7EF01E68}">
    <text>not sure which R Flynn this reviewer is so haven't added location</text>
  </threadedComment>
  <threadedComment ref="J90" dT="2019-09-16T04:05:38.65" personId="{9FB7D5D7-D806-4805-AAFF-8DB79E734677}" id="{6BD5B8BB-DFC2-405F-B6D5-8C8FE743F540}">
    <text>note that 3rd reviewer only comes in from second round</text>
  </threadedComment>
  <threadedComment ref="M90" dT="2019-09-16T04:05:07.88" personId="{9FB7D5D7-D806-4805-AAFF-8DB79E734677}" id="{260D6F89-1781-4D74-A84A-C037402F2F0E}">
    <text>2nd and 3rd reviewers both a 1st author on a paper referenced</text>
  </threadedComment>
  <threadedComment ref="BL90" dT="2020-01-08T03:37:26.65" personId="{9FB7D5D7-D806-4805-AAFF-8DB79E734677}" id="{FAF71A74-A548-4659-A8AC-DD4D0CF0DADD}">
    <text>note sure which J Reyes - haven't included location</text>
  </threadedComment>
  <threadedComment ref="L91" dT="2019-09-16T04:15:40.45" personId="{9FB7D5D7-D806-4805-AAFF-8DB79E734677}" id="{95E388FB-8F05-4513-8C87-6D65190DF57A}">
    <text>note there were author comments for the first round and no reviewers so haven't included this</text>
  </threadedComment>
  <threadedComment ref="M91" dT="2019-09-16T04:16:40.91" personId="{9FB7D5D7-D806-4805-AAFF-8DB79E734677}" id="{044074CC-9E1C-4457-A0B4-39100CC6AA36}">
    <text>2nd reviewer first author on 1 paper referenced</text>
  </threadedComment>
  <threadedComment ref="M92" dT="2019-09-16T04:28:57.88" personId="{9FB7D5D7-D806-4805-AAFF-8DB79E734677}" id="{879BCD0C-A059-4AEC-88E8-30710E9F37AF}">
    <text>1st reviewer contribution author in 2 papers referenced</text>
  </threadedComment>
  <threadedComment ref="N92" dT="2019-09-16T04:32:29.55" personId="{9FB7D5D7-D806-4805-AAFF-8DB79E734677}" id="{A8DD21A3-D921-4634-9A12-9AC6E3A094CE}">
    <text>2nd reviewer requested 1 they were not an author on - was not included in final paper</text>
  </threadedComment>
  <threadedComment ref="BL92" dT="2019-09-16T04:39:27.07" personId="{9FB7D5D7-D806-4805-AAFF-8DB79E734677}" id="{455E522C-BD81-49BE-9E3B-E0456ABDC50A}">
    <text>Note was unable to determine gender of first reviewer (Francisco) - though I think they may be m</text>
  </threadedComment>
  <threadedComment ref="M93" dT="2019-09-16T04:42:55.69" personId="{9FB7D5D7-D806-4805-AAFF-8DB79E734677}" id="{73B6D52F-FDC8-424A-AB06-1BAD112F4630}">
    <text>2nd reviewer is ref 4 times - 3 as first author - 1 as second author</text>
  </threadedComment>
  <threadedComment ref="N93" dT="2019-09-16T04:47:28.13" personId="{9FB7D5D7-D806-4805-AAFF-8DB79E734677}" id="{2FE475D1-2930-4C66-9D5D-A7BD1F577861}">
    <text>2nd reviewer requested 21 refs, (of which 7 they were involved with) of which 12 were included in the final paper (1 as 2nd author, 2 as 1st author, 1 as a primary author, 1 included as a consultant). (not included - 1 paper that mentioned them a lot, 1 as 1st author).
2nd reviewer also requested 3 refs in second round - of which they were 1st author on 1 (not included). 1 of the other 2 refs were not author on was included in final paper
3rd reviewer requested 1 they were not author on in second round - was included</text>
  </threadedComment>
  <threadedComment ref="M94" dT="2019-09-17T22:53:02.40" personId="{9FB7D5D7-D806-4805-AAFF-8DB79E734677}" id="{FC1AA350-8DF8-4999-B1BF-BE261C75D141}">
    <text>Reviewer 2 contributing author in 1 ref
Reviewer 1 first author in 3 refs</text>
  </threadedComment>
  <threadedComment ref="M97" dT="2019-09-17T23:11:56.70" personId="{9FB7D5D7-D806-4805-AAFF-8DB79E734677}" id="{385FEDF8-3C96-47BC-924C-91B2B10C23BD}">
    <text>1st reviewer has 3 papers cited - 1 of which they are 1st author</text>
  </threadedComment>
  <threadedComment ref="M98" dT="2019-09-17T23:24:04.54" personId="{9FB7D5D7-D806-4805-AAFF-8DB79E734677}" id="{985F6D9A-432C-4DC3-A9F9-689CEB431398}">
    <text>2nd reviewer as 1st author on 1 paper</text>
  </threadedComment>
  <threadedComment ref="N98" dT="2019-09-17T23:26:02.40" personId="{9FB7D5D7-D806-4805-AAFF-8DB79E734677}" id="{1DA2FC96-40B3-4CC6-AE45-09C28D72F9FD}">
    <text>Reviewer 2, requested 1 they are not author on - not inlcluded in final paper
Reviewer 1 requested 3 refs they are not an author on any - all were included in the final paper (note 1 was appeared to be an updated version to the one requested)</text>
  </threadedComment>
  <threadedComment ref="AL98" dT="2019-09-17T23:37:08.56" personId="{9FB7D5D7-D806-4805-AAFF-8DB79E734677}" id="{D6F8F28E-1D13-4ECD-A65C-D4E534DF0978}">
    <text>Note there were a few Q Zhangs, but I'm guessing this is the reviewer</text>
  </threadedComment>
  <threadedComment ref="N99" dT="2019-09-18T01:49:56.67" personId="{9FB7D5D7-D806-4805-AAFF-8DB79E734677}" id="{45907D7D-2780-4425-BB14-93A78B204DFD}">
    <text>2nd reviewer requested 1 paper were not an author on - included in final paper</text>
  </threadedComment>
  <threadedComment ref="J100" dT="2019-09-18T02:01:39.22" personId="{9FB7D5D7-D806-4805-AAFF-8DB79E734677}" id="{004BF920-5A30-4933-AA64-DFDA7F511163}">
    <text>Appears that the first reviewer had a colleague help with their review</text>
  </threadedComment>
  <threadedComment ref="N100" dT="2019-09-18T01:50:54.44" personId="{9FB7D5D7-D806-4805-AAFF-8DB79E734677}" id="{4BEF6C2C-5295-4F52-B000-928C58370B08}">
    <text>1st reviewer suggests 1 ref. not an author in - has been included in final paper
2nd reviewer requested 3, 1 they were 1st author on (was not included), - 1 was included in final paper</text>
  </threadedComment>
  <threadedComment ref="M101" dT="2019-09-18T02:08:37.97" personId="{9FB7D5D7-D806-4805-AAFF-8DB79E734677}" id="{DE3B95A6-5F38-4042-B7AA-346DB81B2F69}">
    <text>2nd reviewer contributing author on 2 papers referenced
1st reviewer 1st author on one paper referenced</text>
  </threadedComment>
  <threadedComment ref="A105" dT="2020-02-03T04:01:25.98" personId="{9FB7D5D7-D806-4805-AAFF-8DB79E734677}" id="{0F8CC183-82D7-4EE9-9EE2-23E13C41689E}">
    <text>Need to fill in location</text>
  </threadedComment>
  <threadedComment ref="J105" dT="2019-09-18T02:34:16.39" personId="{9FB7D5D7-D806-4805-AAFF-8DB79E734677}" id="{5903226B-1F58-41CC-BE69-B0ABB449D05D}">
    <text>note that the 3rd reviewer appeared to have a colleague help with the review</text>
  </threadedComment>
  <threadedComment ref="M105" dT="2019-09-18T02:32:33.38" personId="{9FB7D5D7-D806-4805-AAFF-8DB79E734677}" id="{4B7D499A-EDF4-4429-8438-4C864E84103F}">
    <text>1st reviewer cited in 4 references as contributing author</text>
  </threadedComment>
  <threadedComment ref="N105" dT="2019-09-18T03:00:40.20" personId="{9FB7D5D7-D806-4805-AAFF-8DB79E734677}" id="{BDA39C5F-3E72-419E-804F-88A20B2C1629}">
    <text>3rd reviewer suggested 5, (reviewer and colleague were not an author on any), of which 2 were included</text>
  </threadedComment>
  <threadedComment ref="M107" dT="2019-09-18T03:21:29.07" personId="{9FB7D5D7-D806-4805-AAFF-8DB79E734677}" id="{51764125-0941-4819-94E7-1DA200BB6919}">
    <text>1st reviewer is first author on 5 papers included in the references
2nd author is first author on 1 paper referenced</text>
  </threadedComment>
  <threadedComment ref="M110" dT="2019-09-18T03:55:45.27" personId="{9FB7D5D7-D806-4805-AAFF-8DB79E734677}" id="{63895472-7C44-4A22-8618-6CFA8CFBFFC6}">
    <text>1st reviewer contributing author on paper referenced</text>
  </threadedComment>
  <threadedComment ref="M111" dT="2019-09-18T04:16:29.79" personId="{9FB7D5D7-D806-4805-AAFF-8DB79E734677}" id="{2DD2C755-54DD-4813-829C-B6F113348EE1}">
    <text>2nd reviewer has 2 papers referenced of which they are a contributing author on both</text>
  </threadedComment>
  <threadedComment ref="N111" dT="2019-09-18T04:24:58.76" personId="{9FB7D5D7-D806-4805-AAFF-8DB79E734677}" id="{24B6CD00-DC84-4336-BD61-6D3AAF555589}">
    <text>2nd reviewer 1 ref, not an author on, was not included</text>
  </threadedComment>
  <threadedComment ref="M112" dT="2019-09-18T21:16:42.20" personId="{9FB7D5D7-D806-4805-AAFF-8DB79E734677}" id="{E759EA7F-7428-428C-8601-F0BA01712645}">
    <text>1st reviewer contributing author in 1 paper referenced</text>
  </threadedComment>
  <threadedComment ref="M113" dT="2019-09-18T21:29:40.08" personId="{9FB7D5D7-D806-4805-AAFF-8DB79E734677}" id="{467A2D41-34CF-4A9B-9FDE-E36D07306DD7}">
    <text>1st and 2nd reviewers both 1 paper each referenced as contributing author
3rd author 4 papers - 3 as first author, 1 as second author</text>
  </threadedComment>
  <threadedComment ref="N113" dT="2019-09-18T21:41:08.89" personId="{9FB7D5D7-D806-4805-AAFF-8DB79E734677}" id="{456AFDBA-5944-4BD7-AA43-F891478AC8CF}">
    <text>3rd reviewer requested 1, but wasn't given enough info, so not sure exactly which paper this is from 2010. Also requested some sentences in general to be referenced - no specific ref. requested for these</text>
  </threadedComment>
  <threadedComment ref="N113" dT="2020-02-05T00:47:27.74" personId="{9FB7D5D7-D806-4805-AAFF-8DB79E734677}" id="{31A6242E-5EFC-4758-BD63-E2A42DCB1C0E}" parentId="{456AFDBA-5944-4BD7-AA43-F891478AC8CF}">
    <text>I think I've found the paper they were meaning</text>
  </threadedComment>
  <threadedComment ref="A115" dT="2019-09-18T22:32:32.16" personId="{9FB7D5D7-D806-4805-AAFF-8DB79E734677}" id="{3F9074A6-4C9A-4C78-B2BB-577CBC265168}">
    <text>need to finish</text>
  </threadedComment>
  <threadedComment ref="L115" dT="2019-09-18T22:06:11.40" personId="{9FB7D5D7-D806-4805-AAFF-8DB79E734677}" id="{A22D45E6-85E3-43F8-84A1-E31C1F60587D}">
    <text>Note first submission just had author comments, so have not included this as a round of peer review</text>
  </threadedComment>
  <threadedComment ref="M115" dT="2019-09-19T21:33:17.41" personId="{9FB7D5D7-D806-4805-AAFF-8DB79E734677}" id="{20215704-DC81-46A8-A048-FC29CF14A2A6}">
    <text>Note, because papers use et al. unable to know (unless search all papers) which have reviewers as contributing authors.
As can see, first author on 1 paper, contributing author on another. Know there's at least 1 paper that they are an author on but can't see because of "et al."</text>
  </threadedComment>
  <threadedComment ref="N115" dT="2019-09-19T21:48:37.74" personId="{9FB7D5D7-D806-4805-AAFF-8DB79E734677}" id="{84F502E1-A1BB-494A-8718-4F262A3F1228}">
    <text>1st reviewer requested 18 refs. of which they were an author on 8  (of these they were first author on 2, and first collaborator on 1). Overall 8 of the papers requested were included in final paper (of these they were author on 4 (of these they were first author on 1).</text>
  </threadedComment>
  <threadedComment ref="J118" dT="2019-09-19T22:04:02.05" personId="{9FB7D5D7-D806-4805-AAFF-8DB79E734677}" id="{F83730C9-0D96-452E-8D86-258D93F51DEF}">
    <text>note the 4th reviewer comes in for the 3rd and 4th rounds</text>
  </threadedComment>
  <threadedComment ref="N118" dT="2019-09-19T22:36:55.73" personId="{9FB7D5D7-D806-4805-AAFF-8DB79E734677}" id="{F9CF1CD5-C62B-4BF5-94D9-887A19F6F67A}">
    <text>4th reviewer requested 2 they weren't author on either, and neither were included in final paper</text>
  </threadedComment>
  <threadedComment ref="M119" dT="2019-09-19T22:55:56.49" personId="{9FB7D5D7-D806-4805-AAFF-8DB79E734677}" id="{B7035602-2BB1-4E83-ACF9-D016EEBC2B59}">
    <text>3rd reviewer author on 2 papers - (first author on 1 of them)</text>
  </threadedComment>
  <threadedComment ref="N119" dT="2019-09-19T22:59:09.73" personId="{9FB7D5D7-D806-4805-AAFF-8DB79E734677}" id="{23223D9D-D839-433D-A9FB-A0E2DF299E48}">
    <text>reviewer 1 requested 1 paper they were not author on and was not included in final paper</text>
  </threadedComment>
  <threadedComment ref="M120" dT="2019-09-19T23:07:43.91" personId="{9FB7D5D7-D806-4805-AAFF-8DB79E734677}" id="{A37B8C37-C2A9-41D3-8286-8249F188B8F5}">
    <text>1st and 3rd reviewers both contributing authors in 1 paper referenced</text>
  </threadedComment>
  <threadedComment ref="N120" dT="2019-09-19T23:13:03.16" personId="{9FB7D5D7-D806-4805-AAFF-8DB79E734677}" id="{5A889668-0502-4AB1-91BB-2D2E82AC7335}">
    <text>2nd reviewer requested 1 they were not an author in, and was included in final paper</text>
  </threadedComment>
  <threadedComment ref="BL120" dT="2020-01-08T03:36:05.80" personId="{9FB7D5D7-D806-4805-AAFF-8DB79E734677}" id="{79EF245B-FFCB-4CA4-8DD5-53A61C238B59}">
    <text>not sure which G Zhang the reviewer is so unable to provide location</text>
  </threadedComment>
  <threadedComment ref="N122" dT="2019-09-19T23:39:03.53" personId="{9FB7D5D7-D806-4805-AAFF-8DB79E734677}" id="{25262BD7-926C-42DC-A7AA-F61E7E540739}">
    <text>2nd reviewer requested 1 ref they are not an author on - was not included in final paper</text>
  </threadedComment>
  <threadedComment ref="N123" dT="2019-09-19T23:56:59.56" personId="{9FB7D5D7-D806-4805-AAFF-8DB79E734677}" id="{F71142EC-5357-4E19-8106-970B06BE7782}">
    <text>reviewer 1 requested 3 refs, of which they are not an author on any, one was included in the final paper</text>
  </threadedComment>
  <threadedComment ref="M124" dT="2019-09-20T00:07:20.28" personId="{9FB7D5D7-D806-4805-AAFF-8DB79E734677}" id="{E29756A0-BB42-4C9C-92B5-B2F5A9BF6A92}">
    <text>First reviewer 2nd author on 1 paper referenced
Second reviewer 1st author on 1 paper referenced</text>
  </threadedComment>
  <threadedComment ref="M125" dT="2020-01-06T01:55:56.94" personId="{9FB7D5D7-D806-4805-AAFF-8DB79E734677}" id="{04906C3D-3CAB-48A6-9D2C-819CA13A93C0}">
    <text>1st reviewer is first author on 1 paper referenced</text>
  </threadedComment>
  <threadedComment ref="M126" dT="2019-09-20T02:15:24.35" personId="{9FB7D5D7-D806-4805-AAFF-8DB79E734677}" id="{73F146E0-E039-4D02-8768-F85B29C3CCD9}">
    <text>2nd reviewer is contributing author on 1 paper referenced</text>
  </threadedComment>
  <threadedComment ref="N126" dT="2019-09-20T02:21:03.98" personId="{9FB7D5D7-D806-4805-AAFF-8DB79E734677}" id="{BA383248-2222-4E1B-88F2-9EB89CD53D5A}">
    <text>2nd reviewer requested one ref they were not an author on - was not included in final paper</text>
  </threadedComment>
  <threadedComment ref="M127" dT="2019-09-20T02:31:12.33" personId="{9FB7D5D7-D806-4805-AAFF-8DB79E734677}" id="{10202900-9EB6-4F7A-BF9C-3645A6C2F2EE}">
    <text>1st reviewer is second author on 1 paper referenced</text>
  </threadedComment>
  <threadedComment ref="M128" dT="2019-09-20T02:44:21.73" personId="{9FB7D5D7-D806-4805-AAFF-8DB79E734677}" id="{D690B61B-2B98-43DA-9128-86DFACEFEF55}">
    <text>1st reviewer in 4 papers referenced, of which 1 they are first author
2nd reviewer has 1 paper in which they are a contributing author referenced
3rd reviewer in contributing author in 2 papers referenced</text>
  </threadedComment>
  <threadedComment ref="M129" dT="2019-09-20T02:53:05.14" personId="{9FB7D5D7-D806-4805-AAFF-8DB79E734677}" id="{0C9B4338-8170-4472-80EF-3C5FF34D7C66}">
    <text>1st reviewer is a contributing author on 1 paper referenced</text>
  </threadedComment>
  <threadedComment ref="N129" dT="2019-09-20T02:55:41.70" personId="{9FB7D5D7-D806-4805-AAFF-8DB79E734677}" id="{6C41B99E-A5AC-406D-98B8-CB93E9C7C733}">
    <text>1st reviewer requested 1 reference in which they were a contributing author, this ref was included in the final papaer</text>
  </threadedComment>
  <threadedComment ref="L130" dT="2019-09-20T03:03:34.18" personId="{9FB7D5D7-D806-4805-AAFF-8DB79E734677}" id="{44BE17D7-C7DA-4135-87F0-44B2000D0241}">
    <text>note first response was to the editors, so have not included this in the rounds</text>
  </threadedComment>
  <threadedComment ref="M130" dT="2019-09-20T03:06:55.73" personId="{9FB7D5D7-D806-4805-AAFF-8DB79E734677}" id="{8ADAB3A7-0DDA-41BF-A2A5-F5021290F16B}">
    <text>1st reviewer is first author on 1 paper and a contributing author on another paper referenced</text>
  </threadedComment>
  <threadedComment ref="J131" dT="2019-09-20T03:15:28.25" personId="{9FB7D5D7-D806-4805-AAFF-8DB79E734677}" id="{C4AD1D74-4A95-4EC1-B427-33F555E362FC}">
    <text>note 1st reviewer had a colleague help with the review</text>
  </threadedComment>
  <threadedComment ref="M131" dT="2019-09-20T03:13:00.65" personId="{9FB7D5D7-D806-4805-AAFF-8DB79E734677}" id="{3B463B57-FBD5-4FAF-AE56-462CD261C11D}">
    <text>1st reviewer contributing author on 1 paper referenced
2nd reviewer contributing author on 4 papers referenced</text>
  </threadedComment>
  <threadedComment ref="N132" dT="2019-09-20T03:27:34.79" personId="{9FB7D5D7-D806-4805-AAFF-8DB79E734677}" id="{F90288ED-1F94-4D6A-8541-40848385B292}">
    <text>note that the first review from reviewer one did not get put up, (instead their 2nd review got put up twice). From what I can tell from the author comments, at least 1 ref was requested, but they were not an author on it, and it did not get included in the final paper</text>
  </threadedComment>
  <threadedComment ref="P132" dT="2020-01-06T02:36:39.10" personId="{9FB7D5D7-D806-4805-AAFF-8DB79E734677}" id="{E61E5761-429F-4024-AD5C-68D63E8E96AC}">
    <text>note that the first review from reviewer one did not get put up, instead their 2nd review got put up. From what I can tell from the author comments, at least 1 ref was requested, but they were not an author on it, and it did not get included in the final paper</text>
  </threadedComment>
  <threadedComment ref="X132" dT="2020-01-06T02:36:46.27" personId="{9FB7D5D7-D806-4805-AAFF-8DB79E734677}" id="{F2FBD84D-4ACF-4BCB-871C-D563FEDE0751}">
    <text>note that the first review from reviewer one did not get put up, instead their 2nd review got put up. From what I can tell from the author comments, at least 1 ref was requested, but they were not an author on it, and it did not get included in the final paper</text>
  </threadedComment>
  <threadedComment ref="N133" dT="2019-09-26T23:16:41.38" personId="{9FB7D5D7-D806-4805-AAFF-8DB79E734677}" id="{735F8757-A214-436B-8855-F6FA1EDD53C0}">
    <text>Reviewer 1 suggested 2 ref. they are not an author on either - only 1 was included in final paper</text>
  </threadedComment>
  <threadedComment ref="M134" dT="2019-09-26T23:29:48.92" personId="{9FB7D5D7-D806-4805-AAFF-8DB79E734677}" id="{ACCBF0F7-7F48-42E9-9E6F-663F470B4775}">
    <text>1st reviewer 1 paper as contributing author referenced</text>
  </threadedComment>
  <threadedComment ref="BL134" dT="2020-01-08T03:34:52.01" personId="{9FB7D5D7-D806-4805-AAFF-8DB79E734677}" id="{B54DF88F-14CA-413A-9847-536A7C3E1F82}">
    <text>Unsure of gender of first reviewer</text>
  </threadedComment>
  <threadedComment ref="M135" dT="2019-09-26T23:40:09.63" personId="{9FB7D5D7-D806-4805-AAFF-8DB79E734677}" id="{88F4FC1E-E53D-40CE-874B-E9C330E3CAE3}">
    <text>1st reviewer 1 paper contributing author referenced - note: this may have been added after original submission</text>
  </threadedComment>
  <threadedComment ref="N135" dT="2019-09-26T23:45:34.37" personId="{9FB7D5D7-D806-4805-AAFF-8DB79E734677}" id="{CFCF5BDA-B3CB-4EAA-A2AB-AC3A2176C3FE}">
    <text>1st reviewer requested 4 ref of which they were 1st author on one, and last author on another. Only the ref in which they were last author on was included in final paper</text>
  </threadedComment>
  <threadedComment ref="M136" dT="2019-09-27T00:01:11.67" personId="{9FB7D5D7-D806-4805-AAFF-8DB79E734677}" id="{D0DF2F69-C7CF-4D12-9B26-F14F950B5281}">
    <text>2nd reviewer 1 reference as contributing author - note this appears to have been added after 1st review round</text>
  </threadedComment>
  <threadedComment ref="N136" dT="2019-09-27T00:03:25.51" personId="{9FB7D5D7-D806-4805-AAFF-8DB79E734677}" id="{E6AECF1F-20DF-450E-B3A3-E8B5C7FD1D7F}">
    <text>2nd reviewer requested 1 ref in which they were a contributing author which was included in the final paper
Also refered to another ref in the second review round - they were not an author on it and it was included in the final paper</text>
  </threadedComment>
  <threadedComment ref="M138" dT="2019-09-27T01:08:14.30" personId="{9FB7D5D7-D806-4805-AAFF-8DB79E734677}" id="{4954EAC6-FC5E-46B3-A4E0-E28F46E76EE3}">
    <text>2nd reviewer contributing author in 3 references
3rd reviewer in 2 refs (1st author on 1 ref, and 2nd author on the other ref)</text>
  </threadedComment>
  <threadedComment ref="N138" dT="2019-09-27T01:14:14.73" personId="{9FB7D5D7-D806-4805-AAFF-8DB79E734677}" id="{DDE04FC7-6409-478A-9DEA-0E1B1AA97026}">
    <text>2nd reviewer suggested 5 - an updated version of a study they were already apart of (they were an author on this, so kindof a new ref. but they had already been ref... this was included in the final paper - 3 others they were not an author on of which 1 was included in the final paper. and 1 they were 2nd author on - this was included.
3rd reviewer requested 10 altogether: 3 not an author on and were included in final paper; 1 they were an author on which was not inlcuded (possible because it was still in press) - note that the reviewer was upfront about being involved in this ref. 1 couldn't find but don't think they were an author on which was not included. 1 ref. to be updated that they were first author on and was included - note that this is the same one as requested to be updated by reviewer 2. 1 they were an author on and was included in final; 2 they were not an author on and were not included; 1 ref they did not provided enough info to be able to find, but was not included in the final</text>
  </threadedComment>
  <threadedComment ref="X138" dT="2019-09-27T01:17:53.76" personId="{9FB7D5D7-D806-4805-AAFF-8DB79E734677}" id="{E14CDCAA-B0FC-477F-85D7-49FCB99E4795}">
    <text>2 from reviewer 2 and 3 from reviewer 3
note: one of these was the same request from both these reviewers for ref. the updated version of a paper that they were in that was already referenced (both were upfront they were involved)</text>
  </threadedComment>
  <threadedComment ref="M139" dT="2019-09-29T22:52:53.29" personId="{9FB7D5D7-D806-4805-AAFF-8DB79E734677}" id="{87FE9047-D389-4D85-8D07-437CE57B1890}">
    <text>First reviewer in 2 refs (1 of which they are the first author)
Second reviewer in 4 refs cited (2 of which they are 1st author)</text>
  </threadedComment>
  <threadedComment ref="N139" dT="2019-09-29T22:56:39.41" personId="{9FB7D5D7-D806-4805-AAFF-8DB79E734677}" id="{960E176C-B5D5-4EA2-8F00-5C24D6DC772F}">
    <text>2nd reviewer requested 1 they were not an author on, was not included in final paper</text>
  </threadedComment>
  <threadedComment ref="M140" dT="2019-09-29T23:09:54.55" personId="{9FB7D5D7-D806-4805-AAFF-8DB79E734677}" id="{EEA4C592-0DA6-477A-8C21-ED0B55309D9B}">
    <text>second reviewer contributing author in 1 paper cited - note: this appears to have been added after the first review round</text>
  </threadedComment>
  <threadedComment ref="N140" dT="2019-09-29T23:18:08.89" personId="{9FB7D5D7-D806-4805-AAFF-8DB79E734677}" id="{1816368C-D25F-4D5A-B8CB-D46080179BB6}">
    <text>second reviewer requested 3 refs. of which they were not an author on 1, and was a corresponding author on 2 - of these 1 of the papers they were a corresponding author on was included in the final paper</text>
  </threadedComment>
  <threadedComment ref="N141" dT="2019-09-30T00:05:14.75" personId="{9FB7D5D7-D806-4805-AAFF-8DB79E734677}" id="{C318334A-94B5-47D0-AD29-06AC1D039E60}">
    <text>first author requested 7 refs, of which they were a contributing author on 3 - only 3 of the refs they were not an author on were included.</text>
  </threadedComment>
  <threadedComment ref="J143" dT="2019-09-30T00:21:41.28" personId="{9FB7D5D7-D806-4805-AAFF-8DB79E734677}" id="{15BFD6DD-001A-49EE-94AE-859A44B1AC89}">
    <text>Note that 1 of the reviewers started in the second round
Note that it appears that one of the reviewers may have provided some sort of comments prior to this submission, as they are included in the acknowledgments of the paper, but they have not stated any conflicts of interest</text>
  </threadedComment>
  <threadedComment ref="L143" dT="2019-09-30T00:42:32.19" personId="{9FB7D5D7-D806-4805-AAFF-8DB79E734677}" id="{19C5371F-A62D-406D-B2F9-8CFFCB3AB1A7}">
    <text>Note that there were 5 rounds, but the last two were just the authors addressing things to the editors, so haven't included them here</text>
  </threadedComment>
  <threadedComment ref="N143" dT="2019-09-30T00:37:10.71" personId="{9FB7D5D7-D806-4805-AAFF-8DB79E734677}" id="{C5334D67-84A2-4EF3-B1A6-419938AAA604}">
    <text>Reviewer 4 (the reviewer that replaced reviewer 1 in the 2nd round) requested 1 ref. they were not an author on, which was included in the final paper</text>
  </threadedComment>
  <threadedComment ref="BL143" dT="2020-01-08T02:53:26.72" personId="{9FB7D5D7-D806-4805-AAFF-8DB79E734677}" id="{907BF578-3F56-405D-BB33-6581620D5F6E}">
    <text>Note: not sure where one of the reviewers (Maarit Laaksonen) is from. Either Aus or Finland? (The search comes up with a lot related to cancers rather than vaccines) so have not included this persons location</text>
  </threadedComment>
  <threadedComment ref="J145" dT="2019-09-30T01:09:29.34" personId="{9FB7D5D7-D806-4805-AAFF-8DB79E734677}" id="{EB42C200-E166-498B-B6EE-2FDA8672272E}">
    <text>Note that 3rd reviewer starts in round 2</text>
  </threadedComment>
  <threadedComment ref="M145" dT="2019-09-30T01:12:31.51" personId="{9FB7D5D7-D806-4805-AAFF-8DB79E734677}" id="{F3BCEF3B-B87F-4124-ABFD-67EC109C0B89}">
    <text>2nd reviewer has 3 references cited, 1 of which they are 1st author</text>
  </threadedComment>
  <threadedComment ref="N145" dT="2019-09-30T01:29:18.20" personId="{9FB7D5D7-D806-4805-AAFF-8DB79E734677}" id="{4E7508BA-E9DF-4AE3-B171-813AEDE8A1FE}">
    <text>3rd reviewer requested 1 they were not an author on and was included in the final paper</text>
  </threadedComment>
  <threadedComment ref="AZ145" dT="2019-09-30T01:36:24.59" personId="{9FB7D5D7-D806-4805-AAFF-8DB79E734677}" id="{2BFC320F-2769-49B2-9DD6-E5C67AF5B649}">
    <text>There were a number of S Small's, but I think this is the correct one for this reviewer</text>
  </threadedComment>
  <threadedComment ref="J146" dT="2019-09-30T01:42:58.30" personId="{9FB7D5D7-D806-4805-AAFF-8DB79E734677}" id="{08A32DC7-2CF2-48B2-8CB8-54E33B2FB759}">
    <text>note that 2 of the reviewers started in round 2</text>
  </threadedComment>
  <threadedComment ref="L146" dT="2019-09-30T01:43:11.96" personId="{9FB7D5D7-D806-4805-AAFF-8DB79E734677}" id="{6366B041-C553-4538-A23E-2EEE91F59D47}">
    <text>2nd reviewer is 1st author on 1 paper referenced</text>
  </threadedComment>
  <threadedComment ref="N147" dT="2019-09-30T02:10:57.11" personId="{9FB7D5D7-D806-4805-AAFF-8DB79E734677}" id="{9F123397-85BE-48BF-B676-823AC2482596}">
    <text>2nd reviewer requested 1 ref. of which they were not an author on, and was included in the final paper</text>
  </threadedComment>
  <threadedComment ref="AL147" dT="2019-09-30T02:12:54.47" personId="{9FB7D5D7-D806-4805-AAFF-8DB79E734677}" id="{B1FB2217-E4DE-44BE-AF98-E15224FE653A}">
    <text>Note this reviewer was J Smith, but I think I have found the right person in terms of subject area</text>
  </threadedComment>
  <threadedComment ref="L148" dT="2019-09-30T02:16:21.20" personId="{9FB7D5D7-D806-4805-AAFF-8DB79E734677}" id="{FDCD711C-EE5C-4C39-832E-66D4D919449D}">
    <text>Note first round was just author adressing editor so have not included this round here</text>
  </threadedComment>
  <threadedComment ref="M148" dT="2019-09-30T02:18:01.53" personId="{9FB7D5D7-D806-4805-AAFF-8DB79E734677}" id="{7291C71A-C906-496A-AB54-EF1BBAF99557}">
    <text>1st reviewer has 2 papers, one of which they are first author on, referenced
2nd reviewer has 1 paper on which they are first author on referenced</text>
  </threadedComment>
  <threadedComment ref="BL149" dT="2020-01-08T03:33:08.73" personId="{9FB7D5D7-D806-4805-AAFF-8DB79E734677}" id="{16F04BA2-3237-4998-A663-E0230ACD1604}">
    <text>Note there are a number of J Shaws, not sure which one this reviewer is</text>
  </threadedComment>
  <threadedComment ref="M150" dT="2019-09-30T02:48:04.35" personId="{9FB7D5D7-D806-4805-AAFF-8DB79E734677}" id="{3E3D13A1-BE97-48AF-A0A6-5B53AF5EFB92}">
    <text>1st reviewer has 2 papers of which both they are first author on
3rd reviewer has 2 papers on which they are first author on 1</text>
  </threadedComment>
  <threadedComment ref="M152" dT="2019-09-30T03:08:54.17" personId="{9FB7D5D7-D806-4805-AAFF-8DB79E734677}" id="{BFCF0054-54E3-4DD0-9869-69A473EAD5E3}">
    <text>1st reviewer 1st author on 1 paper referenced</text>
  </threadedComment>
  <threadedComment ref="M153" dT="2019-09-30T20:15:40.34" personId="{9FB7D5D7-D806-4805-AAFF-8DB79E734677}" id="{9DAEA441-648E-4CB6-897E-A80D2517C180}">
    <text>2nd reviewer is contributing author in 1 paper referenced</text>
  </threadedComment>
  <threadedComment ref="L154" dT="2019-09-30T20:38:00.64" personId="{9FB7D5D7-D806-4805-AAFF-8DB79E734677}" id="{CF9FBE84-62E8-4553-AB55-867D428E365E}">
    <text>Note that 1st round was authors responding to editor, so haven't counted this here</text>
  </threadedComment>
  <threadedComment ref="N154" dT="2019-09-30T21:03:51.91" personId="{9FB7D5D7-D806-4805-AAFF-8DB79E734677}" id="{9F72FB40-9678-4CE6-8DF2-2FAA390AD039}">
    <text>2nd reviewer requested 3 refs, they were not an author on any of them. 2 were included in the final paper</text>
  </threadedComment>
  <threadedComment ref="J155" dT="2019-09-30T21:22:36.34" personId="{9FB7D5D7-D806-4805-AAFF-8DB79E734677}" id="{40A249E4-E27C-453D-9FD2-9AFB8BE4117A}">
    <text>Note that reviewer 2 had help from a collegue for their review</text>
  </threadedComment>
  <threadedComment ref="M155" dT="2019-09-30T21:23:34.48" personId="{9FB7D5D7-D806-4805-AAFF-8DB79E734677}" id="{FB32D8BE-A88C-4A6E-AAC2-B74FA501D134}">
    <text>1st reviewer has 3 refs. of which they are first author on 2, referenced
2nd reviewer has 1 ref on which they are a contributing author referenced</text>
  </threadedComment>
  <threadedComment ref="M156" dT="2019-09-30T21:41:25.49" personId="{9FB7D5D7-D806-4805-AAFF-8DB79E734677}" id="{45A12DDB-B58E-4B93-820A-5D7C93BC6565}">
    <text>1st and 2nd reviewers both are contributing authors in 1 paper referenced each</text>
  </threadedComment>
  <threadedComment ref="N156" dT="2019-09-30T21:44:54.07" personId="{9FB7D5D7-D806-4805-AAFF-8DB79E734677}" id="{96A5AB3A-06B4-4F13-ABB0-340EC0D0CB13}">
    <text>note that it appears that reviewer 1's first round of comments were uploaded in a separate file that we can't access, so don't know if refs were requested or not
2nd reviewer requested 2 refs (note couldn't find one of them as not enough info was given, but I don't think the reviewer was an author on it, also note that this one was not included), 1 of the refs the reviewer was not an author on and it was included in the final paper</text>
  </threadedComment>
  <threadedComment ref="L157" dT="2019-09-30T22:02:12.45" personId="{9FB7D5D7-D806-4805-AAFF-8DB79E734677}" id="{12E2BD5B-AFCC-4027-B3E1-BB56A2E82D29}">
    <text>Note that 1st round was authors responding to editor, so haven't counted this here</text>
  </threadedComment>
  <threadedComment ref="M158" dT="2019-09-30T22:25:13.12" personId="{9FB7D5D7-D806-4805-AAFF-8DB79E734677}" id="{EF83ED3B-678E-4A2D-89AE-2D1522EFC4C0}">
    <text>2nd reviewer has 6 papers referenced, of which 3 they were first author on</text>
  </threadedComment>
  <threadedComment ref="J159" dT="2019-09-30T23:09:13.80" personId="{9FB7D5D7-D806-4805-AAFF-8DB79E734677}" id="{A49309C5-4582-4EBA-AB03-5084897C660F}">
    <text>note that reviewer 2 had 3 members from their lab help with their review</text>
  </threadedComment>
  <threadedComment ref="M159" dT="2019-09-30T22:54:29.02" personId="{9FB7D5D7-D806-4805-AAFF-8DB79E734677}" id="{25C040E3-4A24-4BEE-A385-1D1827194528}">
    <text>1st reviewer contributing author on 1 paper referenced</text>
  </threadedComment>
  <threadedComment ref="N159" dT="2019-09-30T23:06:56.61" personId="{9FB7D5D7-D806-4805-AAFF-8DB79E734677}" id="{AE219D56-775E-4793-975E-7AAF0BC69046}">
    <text>1st reviewer requested a ref. in which they are second author - was not included in final paper. Note this reviewer also requested ref. in general for one thing, without giving any specific or example references
2nd reviewer requested 1 ref. they were not an author on - it was not included in final paper. 2nd reviewer requested ref. in second round, on which they are an author - was not included in final paper</text>
  </threadedComment>
  <threadedComment ref="N159" dT="2020-01-08T04:11:21.98" personId="{9FB7D5D7-D806-4805-AAFF-8DB79E734677}" id="{F5D93B62-E750-4D7D-9E45-20324BE25FB9}" parentId="{AE219D56-775E-4793-975E-7AAF0BC69046}">
    <text>Note: not sure what I was referring to for the 2nd reviewer requesting a paper in the 2nd round cos can't find it... will take it out of the data for now</text>
  </threadedComment>
  <threadedComment ref="M161" dT="2019-10-01T00:34:00.25" personId="{9FB7D5D7-D806-4805-AAFF-8DB79E734677}" id="{10975BD7-AF29-4B9F-886E-65B79C2F67C7}">
    <text>2nd reviewer as contributing author in an "et al." so can't actually see that they are. However, this ref. was requested by the reviewer, (which is why we know this one).</text>
  </threadedComment>
  <threadedComment ref="N161" dT="2019-10-01T00:34:48.86" personId="{9FB7D5D7-D806-4805-AAFF-8DB79E734677}" id="{B843D978-82C3-4D72-B076-1E4433E68BA8}">
    <text>2nd reviewer requested 1 ref. in which they were a contributing author, which was included</text>
  </threadedComment>
  <threadedComment ref="N162" dT="2019-10-01T01:16:14.75" personId="{9FB7D5D7-D806-4805-AAFF-8DB79E734677}" id="{D0F3DE48-93F7-4870-B83B-B3A73641B38E}">
    <text>1st reviewer requested 5 refs. of which they were not an author on any of them. Of which 4 were included in the final paper</text>
  </threadedComment>
  <threadedComment ref="M163" dT="2019-10-01T01:38:15.81" personId="{9FB7D5D7-D806-4805-AAFF-8DB79E734677}" id="{059F778E-F379-40DB-B4A9-20E2B9FBE1E9}">
    <text>1st and 2nd reviewer both a contributing author in 1 paper referenced each</text>
  </threadedComment>
  <threadedComment ref="M165" dT="2019-10-01T02:03:32.67" personId="{9FB7D5D7-D806-4805-AAFF-8DB79E734677}" id="{2795A77E-6984-4327-9973-1E2C95D0EF94}">
    <text>2nd reviewer contributing author on 1 paper referenced</text>
  </threadedComment>
  <threadedComment ref="M166" dT="2019-10-01T02:27:59.90" personId="{9FB7D5D7-D806-4805-AAFF-8DB79E734677}" id="{F512DD85-07DC-4143-A140-7912D1DBC79B}">
    <text>1st and 3rd reviewers are both a first author on 1 paper referenced each</text>
  </threadedComment>
  <threadedComment ref="N166" dT="2019-10-01T02:41:04.69" personId="{9FB7D5D7-D806-4805-AAFF-8DB79E734677}" id="{6376FF70-251B-4932-8396-8F12ADCA49B2}">
    <text>3rd reviewer requested 1 paper on which they were first author which was included in final paper</text>
  </threadedComment>
  <threadedComment ref="M167" dT="2019-10-01T20:04:20.57" personId="{9FB7D5D7-D806-4805-AAFF-8DB79E734677}" id="{773C90D3-CE7A-4241-86FC-2D5BF4EF86BB}">
    <text>1st reviewer has 2 papers, both on which they are first author, referenced</text>
  </threadedComment>
  <threadedComment ref="M169" dT="2019-10-01T20:37:15.66" personId="{9FB7D5D7-D806-4805-AAFF-8DB79E734677}" id="{C1A06BC2-9E32-4D65-AA65-7E766B2B244E}">
    <text>1st reviewer is contributing author on 1 paper referenced
2nd reviewer is first author on 1 paper referenced</text>
  </threadedComment>
  <threadedComment ref="L170" dT="2019-10-01T20:54:07.20" personId="{9FB7D5D7-D806-4805-AAFF-8DB79E734677}" id="{4F86C230-FB27-4479-A03D-426D87629E3E}">
    <text>note, from the reviewers comments, it seems as though there was a round before the first round presented. And from the authors comments, it seems as though there was a third reviewer who presented?</text>
  </threadedComment>
  <threadedComment ref="M170" dT="2019-10-01T20:51:42.45" personId="{9FB7D5D7-D806-4805-AAFF-8DB79E734677}" id="{94C58FCC-0F20-48E6-A27A-A34DFED63FBC}">
    <text>1st and 2nd reviewers both a 1st author on 1 paper referenced each</text>
  </threadedComment>
  <threadedComment ref="J171" dT="2019-10-01T21:14:02.60" personId="{9FB7D5D7-D806-4805-AAFF-8DB79E734677}" id="{DE3E0A85-4D86-487C-9C91-86548736CF88}">
    <text>note 3rd reviewer starts in round 3</text>
  </threadedComment>
  <threadedComment ref="M171" dT="2019-10-01T21:14:53.45" personId="{9FB7D5D7-D806-4805-AAFF-8DB79E734677}" id="{C5EC0A9B-C94C-4F53-92AD-0887B11C45F9}">
    <text>2nd reviewer first author on 2 papers referenced
3rd reviewer contributing author on 1 paper</text>
  </threadedComment>
  <threadedComment ref="N171" dT="2019-10-01T21:40:20.42" personId="{9FB7D5D7-D806-4805-AAFF-8DB79E734677}" id="{880274EC-50E8-4436-86CC-E6C489A2068A}">
    <text>2nd reviewer requested 4 refs - (two were to a stats site, from which the data from the paper was taken from anyway, so kind of already referenced) 1 they were not an author on was included, 1 they were first author on was included.
2nd reviewer in second round asked for a reference to be provided for a particular statement (though didn't provide any suggestions)</text>
  </threadedComment>
  <threadedComment ref="N172" dT="2019-10-01T22:15:28.63" personId="{9FB7D5D7-D806-4805-AAFF-8DB79E734677}" id="{92854423-4E4D-41A5-AC91-E946E1329FAD}">
    <text>2nd reviewer 1 ref. not author on, it does not appear to be directly ref in the final paper (though it is a "WHO guidence note") so not sure if that comes under the general WHO guidelines) that is referenced.</text>
  </threadedComment>
  <threadedComment ref="BL173" dT="2020-01-08T03:44:49.53" personId="{9FB7D5D7-D806-4805-AAFF-8DB79E734677}" id="{F9D0C6E0-7905-4FFC-AC09-E304D66EE33A}">
    <text>wasn't sure where to put the first reviewer as from papers they're on in pubmed all have a range of different locations (though it does look like it's the same person because they are in the correct subject matter field). (Canada, Sth Africa, USA, and Uganda)</text>
  </threadedComment>
  <threadedComment ref="M176" dT="2019-10-01T23:11:47.16" personId="{9FB7D5D7-D806-4805-AAFF-8DB79E734677}" id="{F72403B8-26FE-4205-AD47-B1B789175D09}">
    <text>1st reviewer first author on 1 paper referenced</text>
  </threadedComment>
  <threadedComment ref="AN176" dT="2019-10-01T23:17:58.89" personId="{9FB7D5D7-D806-4805-AAFF-8DB79E734677}" id="{4B4D5FF1-2655-475C-AA78-6DB36B52E57D}">
    <text>This reviewer was mostly Denmark, but had a few referals to USA</text>
  </threadedComment>
  <threadedComment ref="L179" dT="2019-10-02T00:46:59.10" personId="{9FB7D5D7-D806-4805-AAFF-8DB79E734677}" id="{414FD1AE-1AE6-471F-8648-D11B95532711}">
    <text>note that first round was authors responding to editors, so have not included</text>
  </threadedComment>
  <threadedComment ref="M179" dT="2019-10-02T00:55:35.70" personId="{9FB7D5D7-D806-4805-AAFF-8DB79E734677}" id="{E16A4D04-B4E2-4450-99BB-DB163C9C93FC}">
    <text>1st reviewer second author on 1 paper referenced
2nd reviewer contributing author on 2 papers referenced</text>
  </threadedComment>
  <threadedComment ref="M180" dT="2019-10-02T01:20:47.51" personId="{9FB7D5D7-D806-4805-AAFF-8DB79E734677}" id="{6E584013-8173-4D99-873F-A62CA471C072}">
    <text>2nd reviewer first author on 1 paper referenced</text>
  </threadedComment>
  <threadedComment ref="L181" dT="2019-10-02T01:55:39.26" personId="{9FB7D5D7-D806-4805-AAFF-8DB79E734677}" id="{61A39192-85A1-4FA7-AB73-675382E75EAE}">
    <text>Note that first round was author comments to the editor, so did not include this round</text>
  </threadedComment>
  <threadedComment ref="N181" dT="2019-10-02T02:06:41.36" personId="{9FB7D5D7-D806-4805-AAFF-8DB79E734677}" id="{14E738D2-6C0D-4D9F-ACF8-1BFA9E84EB2A}">
    <text>1st reviewer requested 1 ref. that I can't find</text>
  </threadedComment>
  <threadedComment ref="X181" dT="2019-10-02T02:09:48.38" personId="{9FB7D5D7-D806-4805-AAFF-8DB79E734677}" id="{E1D5CA2A-CB6D-4656-8B65-E245C811C582}">
    <text>I think</text>
  </threadedComment>
  <threadedComment ref="M182" dT="2019-10-06T20:21:05.51" personId="{9FB7D5D7-D806-4805-AAFF-8DB79E734677}" id="{2D8AA1AD-6B97-4048-8E93-FDD69CC8FED1}">
    <text>1st reviewer contributing author in 3 papers referenced
2nd reviewer contributing author in 1 paper referenced</text>
  </threadedComment>
  <threadedComment ref="N182" dT="2019-10-06T20:47:09.64" personId="{9FB7D5D7-D806-4805-AAFF-8DB79E734677}" id="{BCB299A5-6A3C-4484-8AD1-199841BAE415}">
    <text>2nd reviewer requested 4 refs. of which they were not an author on any of them - all of them were included in the final paper</text>
  </threadedComment>
  <threadedComment ref="M183" dT="2019-10-06T20:59:57.28" personId="{9FB7D5D7-D806-4805-AAFF-8DB79E734677}" id="{18FA2C97-F6E9-45DB-B7D3-65DDC50C4A1A}">
    <text>3rd reviewer contributing author in 1 reference</text>
  </threadedComment>
  <threadedComment ref="M184" dT="2019-10-06T21:24:34.91" personId="{9FB7D5D7-D806-4805-AAFF-8DB79E734677}" id="{2C9E8669-8E06-4BD2-9B5C-FCCE49641F89}">
    <text>1st reviewer contributing author on 1 paper referenced
4th reviewer first author on 1 paper referenced</text>
  </threadedComment>
  <threadedComment ref="N184" dT="2019-10-06T21:30:46.44" personId="{9FB7D5D7-D806-4805-AAFF-8DB79E734677}" id="{B3124DE0-599E-4C45-B4AD-793C2A4C15B3}">
    <text>1st reviewer included a link to a website, this ref. does not appear to have been included in the final paper
2nd reviewer requested 4 references, 1 of which they were first author on - none were included in the final paper</text>
  </threadedComment>
  <threadedComment ref="M185" dT="2019-10-06T21:51:16.00" personId="{9FB7D5D7-D806-4805-AAFF-8DB79E734677}" id="{9D6882FB-4FD1-4930-A4FE-C34DD292DA15}">
    <text>2nd reviewer contributing author on 1 paper referenced</text>
  </threadedComment>
  <threadedComment ref="N185" dT="2019-10-06T21:55:18.62" personId="{9FB7D5D7-D806-4805-AAFF-8DB79E734677}" id="{41A490E2-695F-4D39-8DDC-7A151E99712D}">
    <text>1st reviewer requested 1 reference on which they were not an author - and was included in the final paper</text>
  </threadedComment>
  <threadedComment ref="M186" dT="2019-10-06T22:07:47.57" personId="{9FB7D5D7-D806-4805-AAFF-8DB79E734677}" id="{DA219B03-EBF9-4A81-9552-D73B68A970F2}">
    <text>1st reviewer contributing author on 3 papers referenced
2nd reviewer contributing author in 1 paper referenced
3rd reviewer first author on 1 paper referenced</text>
  </threadedComment>
  <threadedComment ref="N186" dT="2019-10-06T22:13:54.37" personId="{9FB7D5D7-D806-4805-AAFF-8DB79E734677}" id="{4622219A-8D19-4F28-A008-987BDEC761EE}">
    <text>2nd reviewer requested 2 references, on which they were a contributing author on one - both were included in final paper</text>
  </threadedComment>
  <threadedComment ref="AN186" dT="2019-10-06T22:20:12.26" personId="{9FB7D5D7-D806-4805-AAFF-8DB79E734677}" id="{A68A1492-AD05-46C4-81B5-B0912F6444CE}">
    <text>One of these reviewers were also equally associated with Indonesia</text>
  </threadedComment>
  <threadedComment ref="J187" dT="2019-10-06T22:27:17.30" personId="{9FB7D5D7-D806-4805-AAFF-8DB79E734677}" id="{614782F5-C170-4F53-BB98-3F6F4CA80EAE}">
    <text>note that second reviewer was helped by a colleague for their review</text>
  </threadedComment>
  <threadedComment ref="M187" dT="2019-10-06T22:23:24.09" personId="{9FB7D5D7-D806-4805-AAFF-8DB79E734677}" id="{FBD6574C-67DE-452C-BFEF-03A0410F4108}">
    <text>1st reviewer is second author on 5 papers referenced</text>
  </threadedComment>
  <threadedComment ref="M188" dT="2019-10-06T22:34:28.28" personId="{9FB7D5D7-D806-4805-AAFF-8DB79E734677}" id="{647495AE-C1AD-4A4A-AC62-660F9A5C705E}">
    <text>1st reviewer 1st author on 1 paper referenced
3rd reviewer 1st author on 1 paper and contributing author on 2 papers referenced</text>
  </threadedComment>
  <threadedComment ref="N188" dT="2019-10-06T22:48:41.03" personId="{9FB7D5D7-D806-4805-AAFF-8DB79E734677}" id="{9CEF3478-8067-4CBC-8BDF-D28AAA80D101}">
    <text>3rd reviewer requested 4 refs, of which there were a contributing author on 2, 1 of the requests was very general (i.e. various papers by Malmusi et al.) which I found at least one that included reviewer as a contributing author. - 1 ref (that reviewer was a contributing author on) was included, there may be at least 1 ref. for Malmusi et al included, but not 100% sure on this
Reviewer 1 requested 1 ref they were not an author on in the second round - was included in final paper</text>
  </threadedComment>
  <threadedComment ref="BL188" dT="2020-01-08T03:46:10.63" personId="{9FB7D5D7-D806-4805-AAFF-8DB79E734677}" id="{F19ABD4A-DBEB-46D5-8525-FFF71F55DBF8}">
    <text>Note: there were a number of M. Wallaces, wasn't sure which one this reviewer was so haven't included location for them</text>
  </threadedComment>
  <threadedComment ref="M189" dT="2019-10-06T23:10:40.77" personId="{9FB7D5D7-D806-4805-AAFF-8DB79E734677}" id="{AACE1FFE-E8B6-4776-8210-D015A4070357}">
    <text>1st reviewer contributing author in 1 paper referenced
2nd reviewer contribtuting author in 2 papers referenced</text>
  </threadedComment>
  <threadedComment ref="N189" dT="2019-10-06T23:14:49.87" personId="{9FB7D5D7-D806-4805-AAFF-8DB79E734677}" id="{451ABC35-9CC1-4CCE-B0E9-AB8F35E02E18}">
    <text>Note: second reviewer submitted review as an attachment - but from the authors response appears they didn't request any references</text>
  </threadedComment>
  <threadedComment ref="M190" dT="2019-10-06T23:31:36.31" personId="{9FB7D5D7-D806-4805-AAFF-8DB79E734677}" id="{4C985AA0-9399-4CBE-ABA6-8384391036B6}">
    <text>2nd reviewer is first author on 1 paper referenced</text>
  </threadedComment>
  <threadedComment ref="N190" dT="2019-10-06T23:34:30.98" personId="{9FB7D5D7-D806-4805-AAFF-8DB79E734677}" id="{3E1208EC-BAF2-4F86-9F5C-B6D1B8018574}">
    <text>note that reviewer 3 attached their review as a separate file, as did the authors' response, so don't know if any references were requested or not</text>
  </threadedComment>
  <threadedComment ref="M192" dT="2019-10-07T00:43:07.64" personId="{9FB7D5D7-D806-4805-AAFF-8DB79E734677}" id="{E0E41F78-3F1F-44F6-82A2-D0025D496505}">
    <text>3rd reviewer contributing author in 1 paper referenced</text>
  </threadedComment>
  <threadedComment ref="N192" dT="2019-10-07T00:47:39.14" personId="{9FB7D5D7-D806-4805-AAFF-8DB79E734677}" id="{AA00870A-3CF8-43BE-A066-75FDEB749C56}">
    <text>2nd reviewer requested 3 refs. of which they were contributing author on 1 of them - none were included in the final paper (note that this reviewer requested them in both rounds)</text>
  </threadedComment>
  <threadedComment ref="AL193" dT="2019-10-07T01:10:44.52" personId="{9FB7D5D7-D806-4805-AAFF-8DB79E734677}" id="{B6710777-D4BD-4C3D-8012-9099F28F6333}">
    <text>There were a number of L. Whites, but I think this is the correct one</text>
  </threadedComment>
  <threadedComment ref="M194" dT="2019-10-07T01:15:10.29" personId="{9FB7D5D7-D806-4805-AAFF-8DB79E734677}" id="{638C9C90-1FE4-444C-A398-D25B214826E8}">
    <text>1st author has 2 papers (one as first author) referenced
2nd reviewer has 1 paper referenced as contributing author
3rd reviewer has 1 paper referenced as first author</text>
  </threadedComment>
  <threadedComment ref="N194" dT="2019-10-07T01:19:51.40" personId="{9FB7D5D7-D806-4805-AAFF-8DB79E734677}" id="{55064416-09AC-4B44-8EAF-C08E94EDD137}">
    <text>1st reviewer suggested a ref for future research (which had the reviewer as first author) - have not included in the count as they weren't asking for it to be included in this paper</text>
  </threadedComment>
  <threadedComment ref="M195" dT="2019-10-07T02:25:02.70" personId="{9FB7D5D7-D806-4805-AAFF-8DB79E734677}" id="{EE5FB090-FEC2-49D7-90E7-8253F3527C0A}">
    <text>1st reviewer contributing author in 1 paper referenced</text>
  </threadedComment>
  <threadedComment ref="BL195" dT="2020-01-08T03:46:58.34" personId="{9FB7D5D7-D806-4805-AAFF-8DB79E734677}" id="{311B233A-9CE7-4A5D-ABB6-534F82E9961D}">
    <text>Note there were a number of D. Lee so not sure of the correct reviewer and location for this reviewer</text>
  </threadedComment>
  <threadedComment ref="M196" dT="2019-10-07T20:16:52.98" personId="{9FB7D5D7-D806-4805-AAFF-8DB79E734677}" id="{9E2C336A-D64B-4150-B2E4-64086CE9482C}">
    <text>1st reviewer contributing author on 1 paper referenced</text>
  </threadedComment>
  <threadedComment ref="L197" dT="2019-10-07T20:39:10.94" personId="{9FB7D5D7-D806-4805-AAFF-8DB79E734677}" id="{09C28D71-4F2E-4FC7-8662-B53DC3961640}">
    <text>note first round was author responding to editor, so did not include</text>
  </threadedComment>
  <threadedComment ref="M197" dT="2019-10-07T20:42:51.68" personId="{9FB7D5D7-D806-4805-AAFF-8DB79E734677}" id="{B777DF36-0F18-4619-A117-273FC4755D39}">
    <text>1st reviewer in 3 papers (1 of which they are first author on)</text>
  </threadedComment>
  <threadedComment ref="N197" dT="2019-10-07T20:50:22.45" personId="{9FB7D5D7-D806-4805-AAFF-8DB79E734677}" id="{6AFA1B7F-8612-4955-A9ED-BE48767B6D04}">
    <text>2nd reviewer requested a reference they were not an author on - was included in final paper
3rd reviewer requested 4 references, 3 of which the reviewer was a contributing author. Only the reference they were not an author on was included in final paper (however, looking at the access data in their ref. list it appears that this ref. may have been added before the reviewer feedback)</text>
  </threadedComment>
  <threadedComment ref="L199" dT="2019-10-07T21:27:08.10" personId="{9FB7D5D7-D806-4805-AAFF-8DB79E734677}" id="{0FB604F0-5668-4E88-85F0-EB530E08F510}">
    <text>Note the 1st round there were no reviewer comments but appeared to be responding to reviewer comments... and the 2nd round the reviewers are mentioning how the authors responded to previous questions/comments...(maybe this is the second time the paper was submitted and was rejected the first time?) 3rd round looks like they were just responding to editor comments</text>
  </threadedComment>
  <threadedComment ref="M199" dT="2019-10-07T21:31:22.67" personId="{9FB7D5D7-D806-4805-AAFF-8DB79E734677}" id="{0D33286E-8696-4DEC-A3D8-1270DF82ACE4}">
    <text>1st reviewer first author on 1 paper referenced
2nd reviewer contributing author on 1 paper</text>
  </threadedComment>
  <threadedComment ref="N200" dT="2019-10-07T21:50:33.10" personId="{9FB7D5D7-D806-4805-AAFF-8DB79E734677}" id="{3B39FF9B-FDC7-41FB-A578-D82524CCDBBE}">
    <text>1st reviewer requested a ref. (I don't think they were an author on it), that I couldn't find, and isn't included in the final paper</text>
  </threadedComment>
  <threadedComment ref="M201" dT="2019-10-07T22:01:22.98" personId="{9FB7D5D7-D806-4805-AAFF-8DB79E734677}" id="{7BD6FD08-060F-4B94-BFCB-B45ECC0C5314}">
    <text>3rd reviewer contributing author on 1 paper referenced</text>
  </threadedComment>
  <threadedComment ref="N201" dT="2019-10-07T22:07:06.98" personId="{9FB7D5D7-D806-4805-AAFF-8DB79E734677}" id="{0FB8C9FB-47F7-4214-A2A7-C76A0AD7C21F}">
    <text>3rd reviewer requested reference they are not an author on - was included in final paper</text>
  </threadedComment>
  <threadedComment ref="M202" dT="2019-10-07T22:29:27.52" personId="{9FB7D5D7-D806-4805-AAFF-8DB79E734677}" id="{7282B21F-C89B-4F09-A71E-73C10F6CD1DE}">
    <text>1st reviewer in contributing author on 1 paper referenced</text>
  </threadedComment>
  <threadedComment ref="N203" dT="2019-10-07T22:43:00.02" personId="{9FB7D5D7-D806-4805-AAFF-8DB79E734677}" id="{47FBEDAE-EAAC-412A-B5CD-5B81F1CCD124}">
    <text>1st reviewer requested 1 ref. they were not an author on, and was included in final paper</text>
  </threadedComment>
  <threadedComment ref="J204" dT="2019-10-07T23:01:09.46" personId="{9FB7D5D7-D806-4805-AAFF-8DB79E734677}" id="{AA56311E-AA10-4A61-A84D-43FAC4DEFDE3}">
    <text>Note that 3rd reviewer started in round 2</text>
  </threadedComment>
  <threadedComment ref="N204" dT="2019-10-07T23:01:46.60" personId="{9FB7D5D7-D806-4805-AAFF-8DB79E734677}" id="{09475606-7D4F-49AF-BE09-301C130C3AD9}">
    <text>Note reviewer 3 requested a ref. that they were an "investigator" on - it was included in the final paper</text>
  </threadedComment>
  <threadedComment ref="X204" dT="2019-10-07T23:04:24.59" personId="{9FB7D5D7-D806-4805-AAFF-8DB79E734677}" id="{628C2DA9-054B-425B-B45C-ADD534DBCCA4}">
    <text>Note reviewer 3 was an investigator on the paper they requested, however not an author so have not included this here</text>
  </threadedComment>
  <threadedComment ref="N205" dT="2019-10-07T23:15:13.12" personId="{9FB7D5D7-D806-4805-AAFF-8DB79E734677}" id="{DE4EA535-8219-4EE7-A062-1E703A9ECA9D}">
    <text>1st reviewer requested 3 refs. of which they were not an author on any of them - 2 were included in the final paper</text>
  </threadedComment>
  <threadedComment ref="M207" dT="2019-10-08T20:33:23.34" personId="{3901A5F7-122A-489B-93DD-361D0BE667DD}" id="{42D63E5E-04BA-4DE6-9639-278A92B6BB3B}">
    <text>2nd reviewer cntributing author in 1 paper referenced</text>
  </threadedComment>
  <threadedComment ref="N207" dT="2019-10-08T20:51:48.03" personId="{3901A5F7-122A-489B-93DD-361D0BE667DD}" id="{95DD5EDE-EB05-4320-917E-A90DE0D2B189}">
    <text>1st reviewer requested 1 reference, don't think they are an author on it, and it doesn't appear to have been included in final paper.
2nd reviewer requested 4 refs. they were not an author on any, and none were included in the final paper</text>
  </threadedComment>
  <threadedComment ref="M208" dT="2019-10-08T21:03:14.58" personId="{3901A5F7-122A-489B-93DD-361D0BE667DD}" id="{005D5E3E-A6B7-4B69-BD86-B56593EB6A1E}">
    <text>1st reviewer first author on 1 reference - appears to have been included after first round</text>
  </threadedComment>
  <threadedComment ref="N208" dT="2019-10-08T21:11:50.16" personId="{3901A5F7-122A-489B-93DD-361D0BE667DD}" id="{F595ADD7-344A-42FE-A449-7E7F99CBEC15}">
    <text>1st reviewer requested 4 refs. -they not an author on 3 of them and 1st author on 1, and all were included in the final paper</text>
  </threadedComment>
  <threadedComment ref="M211" dT="2019-10-08T22:43:29.39" personId="{3901A5F7-122A-489B-93DD-361D0BE667DD}" id="{4C8F3974-BD75-40BD-B979-98E1261B8F48}">
    <text>1st reviewer 1 paper as first author referenced</text>
  </threadedComment>
  <threadedComment ref="BL213" dT="2020-01-08T03:47:36.82" personId="{9FB7D5D7-D806-4805-AAFF-8DB79E734677}" id="{64A50820-6476-4367-A8E7-15531A289DF3}">
    <text>not sure which J Simon the reviewer is, so have not included location</text>
  </threadedComment>
  <threadedComment ref="M215" dT="2019-10-31T02:07:27.09" personId="{9FB7D5D7-D806-4805-AAFF-8DB79E734677}" id="{090F7AF9-418D-44A4-AB2B-01E8D203A7A9}">
    <text>1st reviewer in two papers, one as first author, and one as contributing author</text>
  </threadedComment>
  <threadedComment ref="J216" dT="2019-10-31T02:15:05.50" personId="{9FB7D5D7-D806-4805-AAFF-8DB79E734677}" id="{4B95FE24-B297-49C4-A3EC-5933F25E841B}">
    <text>note one of the reviewers began in round 2</text>
  </threadedComment>
  <threadedComment ref="M216" dT="2019-10-31T02:18:59.18" personId="{9FB7D5D7-D806-4805-AAFF-8DB79E734677}" id="{0A83D90A-5F38-4765-918E-EAF58C8C7117}">
    <text>1st reviewer in 2 papers, one as first author, one as contributing author
2nd reviewer contributing author in 3 papers
3rd reviewer in 2 papers, one as first author, one as second author</text>
  </threadedComment>
  <threadedComment ref="N216" dT="2019-10-31T02:26:23.88" personId="{9FB7D5D7-D806-4805-AAFF-8DB79E734677}" id="{F350F16F-FF98-431E-853D-65A948934AAB}">
    <text>1st reviewer requested 2 refs of which they were first author on one (which was included) and not an author on the other (which was not included)</text>
  </threadedComment>
  <threadedComment ref="M218" dT="2019-11-04T03:46:53.44" personId="{9FB7D5D7-D806-4805-AAFF-8DB79E734677}" id="{5CB7C063-2166-4944-ADF0-496BA62D3A27}">
    <text>First reviewer contributing author in 1 paper referenced
Second reviewer first author on 1 paper referenced</text>
  </threadedComment>
  <threadedComment ref="N218" dT="2019-11-04T03:51:39.17" personId="{9FB7D5D7-D806-4805-AAFF-8DB79E734677}" id="{12EED439-A467-47C1-8151-C787C5D0780C}">
    <text>1st reviewer requested one specific reference they were not an author on (which was not included in final paper), and stated in general more refs. should be used for the systematic review
2nd reviewer requested 2 refs. 1 of which they were first author on, and 1 they were not an author on, both were included in the final paper</text>
  </threadedComment>
  <threadedComment ref="AZ218" dT="2019-11-04T03:58:42.44" personId="{9FB7D5D7-D806-4805-AAFF-8DB79E734677}" id="{192DD8AA-A051-4DE1-A67A-288C510BF4E7}">
    <text>this reviewer was also associated with the US</text>
  </threadedComment>
  <threadedComment ref="N219" dT="2019-11-11T00:04:16.31" personId="{9FB7D5D7-D806-4805-AAFF-8DB79E734677}" id="{C660458A-F979-4C6D-94DD-5E02D89AFFE9}">
    <text>2nd reviewer requested 2 refs. 1 ref reviewer was not an author on, and was included in the final paper. Unsure about the other ref. as unable to access it from the link provided.
Update: found the paper, reviewer wasn't an author on it</text>
  </threadedComment>
  <threadedComment ref="M221" dT="2019-11-11T00:59:41.79" personId="{9FB7D5D7-D806-4805-AAFF-8DB79E734677}" id="{7665812B-4FBB-436B-AAB9-C5E243B4993E}">
    <text>2nd reviewer 1st author on 1 paper referenced</text>
  </threadedComment>
  <threadedComment ref="J223" dT="2019-11-11T01:17:37.48" personId="{9FB7D5D7-D806-4805-AAFF-8DB79E734677}" id="{0564E474-52E8-4C61-95B2-5F29AE9B1BE1}">
    <text>note 3rd viewer began in second round</text>
  </threadedComment>
  <threadedComment ref="M223" dT="2019-11-11T01:21:37.59" personId="{9FB7D5D7-D806-4805-AAFF-8DB79E734677}" id="{87F10B2A-624A-48DB-8134-773BB3D09D59}">
    <text>1st reviewer 1st author on 1 paper referenced</text>
  </threadedComment>
  <threadedComment ref="N223" dT="2019-11-11T01:26:03.90" personId="{9FB7D5D7-D806-4805-AAFF-8DB79E734677}" id="{2D89BD8B-1AD6-454B-A24B-B26C51F743DB}">
    <text>1st reviewer requested 1 reference they  were not an author on, does not apear to have been included in the final paper</text>
  </threadedComment>
  <threadedComment ref="M224" dT="2019-11-11T01:47:33.26" personId="{9FB7D5D7-D806-4805-AAFF-8DB79E734677}" id="{4B911FCD-9F29-46A2-AA2A-095E1854AB3A}">
    <text>2nd reviewer 1st author on 1 paper referenced</text>
  </threadedComment>
  <threadedComment ref="M225" dT="2019-11-11T02:07:36.86" personId="{9FB7D5D7-D806-4805-AAFF-8DB79E734677}" id="{38266948-1E15-425D-AA30-2BCB6E4DA35F}">
    <text>1st reviewer in 3 papers referenced - 2 as first author and 1 as contributing author
2nd reviewer contributing author in 2 papers referenced</text>
  </threadedComment>
  <threadedComment ref="N225" dT="2019-11-11T02:16:37.16" personId="{9FB7D5D7-D806-4805-AAFF-8DB79E734677}" id="{3E52938A-EE91-47D7-A329-2274EBD7F4CD}">
    <text>1st author requested 2 references. Both of which they were first author on, and were included in final paper
2nd author requested 7 references, 3 on which they were a contributing author on, and were included in the final paper. 2 they were first author on but were not included in the final paper. 2 ref. the were not an author on, and was included in the final paper.</text>
  </threadedComment>
  <threadedComment ref="BL226" dT="2019-11-11T02:57:24.15" personId="{9FB7D5D7-D806-4805-AAFF-8DB79E734677}" id="{A4C76467-4D9E-4FFE-866E-7771C536D589}">
    <text>Note: not sure of the gender of the 1st reviewer (Yanni Xiao)</text>
  </threadedComment>
  <threadedComment ref="M227" dT="2019-11-11T03:00:40.16" personId="{9FB7D5D7-D806-4805-AAFF-8DB79E734677}" id="{179CF1C1-7B17-4485-AE1D-097CEE655FD6}">
    <text>1st reviewer in 5 papers referenced, of which 3 were as first author, and 2 as contributing author
3rd author contributing author on 1 paper referenced</text>
  </threadedComment>
  <threadedComment ref="N227" dT="2019-11-11T03:09:25.79" personId="{9FB7D5D7-D806-4805-AAFF-8DB79E734677}" id="{251A3941-90CC-4484-92CC-45540B248E52}">
    <text>I'm not sure if reviewer 3 was requesting the reference or was referring to one that they already had. This reference had the reviewer as a contributing author
Update: On a re-read I think that this can be treated as a request</text>
  </threadedComment>
  <threadedComment ref="X227" dT="2019-11-11T03:09:47.56" personId="{9FB7D5D7-D806-4805-AAFF-8DB79E734677}" id="{06ED0565-6D57-441E-8A6D-3A41FC906F29}">
    <text>I'm not sure if reviewer 3 was requesting the reference or was referring to one that they already had. This reference had the reviewer as a contributing author</text>
  </threadedComment>
  <threadedComment ref="M228" dT="2019-11-11T03:26:41.09" personId="{9FB7D5D7-D806-4805-AAFF-8DB79E734677}" id="{A756FB4C-79BA-4291-9965-2B4CD6CA059B}">
    <text>1st reviewer contributing author in 3 papers referenced</text>
  </threadedComment>
  <threadedComment ref="M229" dT="2019-11-11T03:35:54.67" personId="{9FB7D5D7-D806-4805-AAFF-8DB79E734677}" id="{4A0ADE91-9E12-418B-8A1C-F6A62A067479}">
    <text>1st reviewer contributing author in 1 paper referenced
2nd reviewer contributing author in 2 papers referenced
3rd reviewer contributing author in 1 paper referenced</text>
  </threadedComment>
  <threadedComment ref="J232" dT="2019-11-11T22:31:47.50" personId="{9FB7D5D7-D806-4805-AAFF-8DB79E734677}" id="{BC5CA8E1-04EB-4E37-B8F0-967626CB8526}">
    <text>note that 3rd reviewer began in round 2</text>
  </threadedComment>
  <threadedComment ref="N232" dT="2019-11-11T22:40:50.59" personId="{9FB7D5D7-D806-4805-AAFF-8DB79E734677}" id="{AFD57B15-A7B9-47DC-AFA5-1FA4B8A66115}">
    <text>Reviewer 3 requested a ref. on which they were a contributing author. The ref. was not included in the final paper.
Note: that this paper was suggested for future works</text>
  </threadedComment>
  <threadedComment ref="M233" dT="2019-11-11T22:50:12.49" personId="{9FB7D5D7-D806-4805-AAFF-8DB79E734677}" id="{0BBE92A4-C3F6-48C1-8E8B-60AFB13E2E72}">
    <text>1st reviewer first author on 1 paper referenced
2nd reviewer first author on 2 papers referenced</text>
  </threadedComment>
  <threadedComment ref="N233" dT="2019-11-11T22:55:04.04" personId="{9FB7D5D7-D806-4805-AAFF-8DB79E734677}" id="{B39A0773-3891-4C83-BCDF-DB9B4CEAEB34}">
    <text>2nd reveiwer requested 2 references - 1 they were not an author on and it was included; 1 they were first author on and it was included</text>
  </threadedComment>
  <threadedComment ref="AL234" dT="2019-11-11T23:12:54.26" personId="{9FB7D5D7-D806-4805-AAFF-8DB79E734677}" id="{D1B87925-90A7-4038-8EC4-D26884BAD2EB}">
    <text>I think this is correct for reviewer 2</text>
  </threadedComment>
  <threadedComment ref="M235" dT="2019-11-11T23:36:46.50" personId="{9FB7D5D7-D806-4805-AAFF-8DB79E734677}" id="{769E6BE7-922D-400A-9CCB-B70BA2B096D7}">
    <text>2nd reviewer contributing author in 1 paper referenced</text>
  </threadedComment>
  <threadedComment ref="M237" dT="2019-11-11T23:44:23.13" personId="{9FB7D5D7-D806-4805-AAFF-8DB79E734677}" id="{5EE1764A-1530-42E8-91F5-DD7F7B7A867F}">
    <text>2nd reviewer contributing author in 3 papers referenced
1st author contributing author in 1 paper (though not obvious as they were under et al. -this ref was requested)</text>
  </threadedComment>
  <threadedComment ref="N237" dT="2019-11-11T23:55:18.08" personId="{9FB7D5D7-D806-4805-AAFF-8DB79E734677}" id="{3737AFA3-9BFA-4BE8-9BCF-AE307E7EBFBB}">
    <text>1st reviewer requested 7 references. They were first author on 3, of which none were included in final paper. THey were contributing author on 3 (1 was included in final paper, 2 were not), and 1 they were not an author on and was not included in final paper.
2nd reviewer requested 2 papers, of which they were not an author on either, and neither were included in the final paper</text>
  </threadedComment>
  <threadedComment ref="L239" dT="2019-11-12T00:54:20.20" personId="{9FB7D5D7-D806-4805-AAFF-8DB79E734677}" id="{0B468447-81F6-4D3C-A889-F589394444B3}">
    <text>note there were 2 versions, however, only the first round had reviewer reports - also note it seems as though the responses to the first submission are actually responses to the latter version...</text>
  </threadedComment>
  <threadedComment ref="M239" dT="2019-11-12T01:03:11.91" personId="{9FB7D5D7-D806-4805-AAFF-8DB79E734677}" id="{0B10BCD9-B2E5-4B61-A390-19EF5DE66B70}">
    <text>1st reviewer first author on 2 papers referenced</text>
  </threadedComment>
  <threadedComment ref="N239" dT="2019-11-12T01:07:07.34" personId="{9FB7D5D7-D806-4805-AAFF-8DB79E734677}" id="{837775FD-9491-48E9-BCA9-80F19C3D7451}">
    <text>seems the first responses were not posted, so no idea if references were requested or not</text>
  </threadedComment>
  <threadedComment ref="N240" dT="2019-11-12T01:31:15.35" personId="{9FB7D5D7-D806-4805-AAFF-8DB79E734677}" id="{12B2A21F-45C9-476D-A78E-8197429EF774}">
    <text>2nd reviewer requested 2 ref, they were not an author on either, - only 1 was included in the final paper</text>
  </threadedComment>
  <threadedComment ref="M242" dT="2019-11-12T02:19:58.80" personId="{9FB7D5D7-D806-4805-AAFF-8DB79E734677}" id="{212A95BD-C384-4DBD-A5C9-EB9C0716ABB3}">
    <text>1st reviewer contributing author in 1 paper, which was included (though not obvious as were in et al - knew because this paper was requested)</text>
  </threadedComment>
  <threadedComment ref="N242" dT="2019-11-12T02:16:34.53" personId="{9FB7D5D7-D806-4805-AAFF-8DB79E734677}" id="{90B6BA51-3076-400B-A6B4-CFD8E03F3071}">
    <text>1st reviewer requested 2 refs they were not an author on, both were included in the final paper, and 1 they were contributing author on, which was included in the final paper.</text>
  </threadedComment>
  <threadedComment ref="M243" dT="2019-11-12T02:30:55.76" personId="{9FB7D5D7-D806-4805-AAFF-8DB79E734677}" id="{5B629099-8D28-4ED5-BF0A-9A0DD5F55487}">
    <text>2nd reviewer 4 refs - 1 as first author and 3 as contributing author
3rd reviewer 2 refs and first author</text>
  </threadedComment>
  <threadedComment ref="N243" dT="2019-11-12T02:36:22.67" personId="{9FB7D5D7-D806-4805-AAFF-8DB79E734677}" id="{05F53C11-3A59-47C1-B65D-74FED0B16E1F}">
    <text>2nd reviewer requested 9 refs. - 2 in which they were a contributing author, and were included in the final paper; 2 in which they were first author and were included in the final paper; 2 in which they were first author and were not included in the final paper; 4 they were not an author on and were not included in the final paper</text>
  </threadedComment>
  <threadedComment ref="AP243" dT="2019-11-12T02:56:07.44" personId="{9FB7D5D7-D806-4805-AAFF-8DB79E734677}" id="{CF5B0DCE-6F5D-444C-B7D6-07DB97F40364}">
    <text>note this reviewer also had location UK</text>
  </threadedComment>
  <threadedComment ref="M244" dT="2019-11-12T03:05:12.60" personId="{9FB7D5D7-D806-4805-AAFF-8DB79E734677}" id="{C3271EB7-B651-4CA3-9DB2-445EB569FE17}">
    <text>1st reviewer contributing author in 1 paper referenced</text>
  </threadedComment>
  <threadedComment ref="N244" dT="2019-11-12T03:08:21.30" personId="{9FB7D5D7-D806-4805-AAFF-8DB79E734677}" id="{16FC030F-6B2D-4136-9A8E-CC5F1338FEE0}">
    <text>1st reviewer requested 6  refs. 4 of which they were not an author, and were included in the final paper; 1 of which they were first author on and was included in final paper; 1 on which they were not an author and were not included in the final paper
2nd reviewer requested 7 refs, of which they were not an author on any. - 3 of which were included in the final paper</text>
  </threadedComment>
  <threadedComment ref="M246" dT="2019-11-12T21:00:30.36" personId="{9FB7D5D7-D806-4805-AAFF-8DB79E734677}" id="{0462F748-5E1B-4B5E-841D-04F972B18621}">
    <text>2nd reviewer first author on 1 paper cited</text>
  </threadedComment>
  <threadedComment ref="N246" dT="2019-11-12T21:22:07.00" personId="{9FB7D5D7-D806-4805-AAFF-8DB79E734677}" id="{474B1DF4-E5EC-4125-8BE4-C9B1DE65F3E0}">
    <text>2nd reviewer suggested they cite a paper he just published (though did not give the ref. but made it clear of their involvement)</text>
  </threadedComment>
  <threadedComment ref="M247" dT="2019-11-12T21:31:20.70" personId="{9FB7D5D7-D806-4805-AAFF-8DB79E734677}" id="{5773950C-5025-4B71-ABE0-2E7D3D70C1DE}">
    <text>2nd reviewer contributing author in 1 paper referenced</text>
  </threadedComment>
  <threadedComment ref="M250" dT="2019-11-12T21:37:41.89" personId="{9FB7D5D7-D806-4805-AAFF-8DB79E734677}" id="{348AFD89-3CA5-42DD-A461-79141B56B0C8}">
    <text>1st reviewer contributing author in 2 papers referenced, and first author on 1 paper referenced
3rd reviewer first author on 1 paper referenced</text>
  </threadedComment>
  <threadedComment ref="AL251" dT="2019-11-15T03:41:36.09" personId="{9FB7D5D7-D806-4805-AAFF-8DB79E734677}" id="{80BADCCB-6835-4E8D-8371-56A8A15FE9DB}">
    <text>female</text>
  </threadedComment>
  <threadedComment ref="AN251" dT="2019-11-15T03:40:22.27" personId="{9FB7D5D7-D806-4805-AAFF-8DB79E734677}" id="{A5ACA8F1-6F2E-4808-9706-6981112B8032}">
    <text>2 x male (not 100% sure for 1)</text>
  </threadedComment>
  <threadedComment ref="AL252" dT="2019-11-15T03:31:12.85" personId="{9FB7D5D7-D806-4805-AAFF-8DB79E734677}" id="{15E68237-0A83-4AF3-8480-7F5F0DC74FFE}">
    <text>1 x female
1 x male (note male also affiliated with institution in Singapore</text>
  </threadedComment>
  <threadedComment ref="AT252" dT="2019-11-15T03:32:07.66" personId="{9FB7D5D7-D806-4805-AAFF-8DB79E734677}" id="{90423C0D-0D34-4694-8848-69365FD4D137}">
    <text>1 x male (note male also affiliated with institution in US)</text>
  </threadedComment>
  <threadedComment ref="AN254" dT="2019-11-15T03:21:41.30" personId="{9FB7D5D7-D806-4805-AAFF-8DB79E734677}" id="{7761F19F-E06C-4EDC-A75C-E957451B4A81}">
    <text>think female</text>
  </threadedComment>
  <threadedComment ref="AT254" dT="2019-11-15T03:20:48.87" personId="{9FB7D5D7-D806-4805-AAFF-8DB79E734677}" id="{3BA3FFCC-35C5-48C5-B0C4-9815F87036E4}">
    <text>male</text>
  </threadedComment>
  <threadedComment ref="N256" dT="2019-11-15T03:13:28.40" personId="{9FB7D5D7-D806-4805-AAFF-8DB79E734677}" id="{CF219543-258A-4744-81C3-89BA3F18C928}">
    <text>note that 1 reviewer provided feedback in another file we can't access</text>
  </threadedComment>
  <threadedComment ref="AN256" dT="2019-11-15T03:08:32.08" personId="{9FB7D5D7-D806-4805-AAFF-8DB79E734677}" id="{E9CB817E-47EA-4712-84F0-6D1F5F65F40D}">
    <text>1 x female
1 x male</text>
  </threadedComment>
  <threadedComment ref="AT257" dT="2019-11-12T21:50:02.99" personId="{9FB7D5D7-D806-4805-AAFF-8DB79E734677}" id="{02D72AA1-42A0-402D-B5E4-9A6E3745F37F}">
    <text>1 x male
1 x female</text>
  </threadedComment>
  <threadedComment ref="AN259" dT="2019-11-12T21:40:40.73" personId="{9FB7D5D7-D806-4805-AAFF-8DB79E734677}" id="{94F19A71-1640-4CFC-9804-43B9ED798749}">
    <text>2 x female</text>
  </threadedComment>
  <threadedComment ref="N260" dT="2019-11-12T21:37:10.77" personId="{9FB7D5D7-D806-4805-AAFF-8DB79E734677}" id="{DDD01169-5241-4D1B-B05D-9D653B61E674}">
    <text>1 reviewer requests sentence be referenced; don't know whether uses existing refs or new</text>
  </threadedComment>
  <threadedComment ref="AL260" dT="2019-11-12T21:34:40.46" personId="{9FB7D5D7-D806-4805-AAFF-8DB79E734677}" id="{0617A024-009F-4CCB-BC1F-F55CB6A3AF3E}">
    <text>male</text>
  </threadedComment>
  <threadedComment ref="AZ260" dT="2019-11-12T21:34:06.39" personId="{9FB7D5D7-D806-4805-AAFF-8DB79E734677}" id="{533671C8-AB82-45D9-83D3-A8BAA6657E76}">
    <text>male</text>
  </threadedComment>
  <threadedComment ref="AL261" dT="2019-11-12T21:26:16.80" personId="{9FB7D5D7-D806-4805-AAFF-8DB79E734677}" id="{AD96490A-BC8E-4160-933F-84563E25888D}">
    <text>1 x male
think other is female</text>
  </threadedComment>
  <threadedComment ref="AN261" dT="2019-11-12T21:24:47.30" personId="{9FB7D5D7-D806-4805-AAFF-8DB79E734677}" id="{DD2F3E36-5341-4CA9-A035-9F61C3A46620}">
    <text>male</text>
  </threadedComment>
  <threadedComment ref="AL262" dT="2019-11-12T21:17:07.49" personId="{9FB7D5D7-D806-4805-AAFF-8DB79E734677}" id="{ABF9FAD1-2387-43B1-B16C-635642275A64}">
    <text>male</text>
  </threadedComment>
  <threadedComment ref="AR262" dT="2019-11-12T21:16:34.96" personId="{9FB7D5D7-D806-4805-AAFF-8DB79E734677}" id="{F56C7115-5C46-4763-9A13-929DFE431255}">
    <text>male</text>
  </threadedComment>
  <threadedComment ref="AX262" dT="2019-11-12T21:18:11.42" personId="{9FB7D5D7-D806-4805-AAFF-8DB79E734677}" id="{F4B170BE-9C03-44D2-B08D-319DFEEB3C24}">
    <text>female</text>
  </threadedComment>
  <threadedComment ref="AL263" dT="2019-11-12T21:05:08.10" personId="{9FB7D5D7-D806-4805-AAFF-8DB79E734677}" id="{75707A94-1955-43F7-97B3-718EBB9E00B1}">
    <text>male</text>
  </threadedComment>
  <threadedComment ref="AZ263" dT="2019-11-12T21:04:37.11" personId="{9FB7D5D7-D806-4805-AAFF-8DB79E734677}" id="{A1E5B906-8C5D-4630-93AC-EE6EC0076399}">
    <text>male</text>
  </threadedComment>
  <threadedComment ref="AL264" dT="2019-11-12T20:54:22.66" personId="{9FB7D5D7-D806-4805-AAFF-8DB79E734677}" id="{F1BA31DA-8753-4B9F-8CE9-26BC62AC4AC6}">
    <text>1 x female
1 x male</text>
  </threadedComment>
  <threadedComment ref="AT264" dT="2019-11-12T20:55:53.36" personId="{9FB7D5D7-D806-4805-AAFF-8DB79E734677}" id="{84B81CBF-CE73-4CA1-A166-28077B34BCD0}">
    <text>male</text>
  </threadedComment>
  <threadedComment ref="N265" dT="2020-01-28T21:49:33.94" personId="{9FB7D5D7-D806-4805-AAFF-8DB79E734677}" id="{CDA163CD-A0DE-47BB-BC4E-4C3989FC56AC}">
    <text>1 reviewer mentions a couple of articles in relation to the methods</text>
  </threadedComment>
  <threadedComment ref="P265" dT="2020-01-28T21:50:30.16" personId="{9FB7D5D7-D806-4805-AAFF-8DB79E734677}" id="{165AD3E1-CA7F-4DCD-926D-7E6593458A72}">
    <text>Potentially unclear ref to a paper, and general WHO guidelines</text>
  </threadedComment>
  <threadedComment ref="X265" dT="2020-01-28T21:49:01.91" personId="{9FB7D5D7-D806-4805-AAFF-8DB79E734677}" id="{7DC2B0A5-A910-492D-8F8D-CFB7AA2EBB26}">
    <text>The reference wasn't clear, but I think I found the paper they were referring to, which included the reviewer as an author</text>
  </threadedComment>
  <threadedComment ref="AL265" dT="2019-11-12T20:34:54.98" personId="{9FB7D5D7-D806-4805-AAFF-8DB79E734677}" id="{89DCDBA3-846E-4B96-8DCE-15C20872E57F}">
    <text>female</text>
  </threadedComment>
  <threadedComment ref="AN265" dT="2019-11-12T20:34:02.43" personId="{9FB7D5D7-D806-4805-AAFF-8DB79E734677}" id="{94E426FC-6011-4984-8DCF-DDF816895C69}">
    <text>male</text>
  </threadedComment>
  <threadedComment ref="N266" dT="2019-11-12T20:23:59.00" personId="{9FB7D5D7-D806-4805-AAFF-8DB79E734677}" id="{A2BCD565-8379-4213-B6D5-0C3F0861A52F}">
    <text>note though that only author surname and year provided for 1 ref, so unable to identify article and whether self-citation.</text>
  </threadedComment>
  <threadedComment ref="AL266" dT="2019-11-11T03:40:18.81" personId="{9FB7D5D7-D806-4805-AAFF-8DB79E734677}" id="{B4756D1D-E0B3-4138-81C3-ED7A51D56932}">
    <text>female</text>
  </threadedComment>
  <threadedComment ref="AN266" dT="2019-11-11T03:39:09.21" personId="{9FB7D5D7-D806-4805-AAFF-8DB79E734677}" id="{2052372C-ED36-475C-B2DF-2B6EE7A6ACBA}">
    <text>2 x female</text>
  </threadedComment>
  <threadedComment ref="N267" dT="2020-01-28T22:39:29.58" personId="{9FB7D5D7-D806-4805-AAFF-8DB79E734677}" id="{F0821335-2443-4E4F-9A9C-A9CF417E7734}">
    <text>(indirectly; updated WHO estimates)</text>
  </threadedComment>
  <threadedComment ref="AL267" dT="2019-11-11T03:31:46.03" personId="{9FB7D5D7-D806-4805-AAFF-8DB79E734677}" id="{72158984-2348-40AA-BFDA-6023314C34DE}">
    <text>2 x male
1 x female</text>
  </threadedComment>
  <threadedComment ref="AL268" dT="2019-11-11T03:25:11.50" personId="{9FB7D5D7-D806-4805-AAFF-8DB79E734677}" id="{F33B391F-614C-4571-BE95-8BD219FE2934}">
    <text>female</text>
  </threadedComment>
  <threadedComment ref="AP268" dT="2019-11-11T03:24:28.37" personId="{9FB7D5D7-D806-4805-AAFF-8DB79E734677}" id="{91B5D6B9-33DD-471B-BEDB-2A20614701CD}">
    <text>male</text>
  </threadedComment>
  <threadedComment ref="AN269" dT="2019-11-11T03:17:16.86" personId="{9FB7D5D7-D806-4805-AAFF-8DB79E734677}" id="{8F2F6924-25EF-4CBF-A7DF-C803DD373B5C}">
    <text>2 x female</text>
  </threadedComment>
  <threadedComment ref="AN270" dT="2019-11-11T02:54:20.32" personId="{9FB7D5D7-D806-4805-AAFF-8DB79E734677}" id="{4395E7F9-30C9-4C82-9EFC-1A3E0FE260AB}">
    <text>male</text>
  </threadedComment>
  <threadedComment ref="AP270" dT="2019-11-11T02:54:54.02" personId="{9FB7D5D7-D806-4805-AAFF-8DB79E734677}" id="{0F6D12FE-EE87-4093-9DF1-4CEB894C7D3B}">
    <text>female</text>
  </threadedComment>
  <threadedComment ref="J271" dT="2019-11-11T02:00:22.40" personId="{9FB7D5D7-D806-4805-AAFF-8DB79E734677}" id="{0B9F1EE9-2B3F-4411-8956-B1F7DBFB4F31}">
    <text>note this is more like 4. 3 reviewer reports, but 1 reviewer comments that the review was conducted with some other dude.</text>
  </threadedComment>
  <threadedComment ref="N271" dT="2020-01-29T00:27:26.77" personId="{9FB7D5D7-D806-4805-AAFF-8DB79E734677}" id="{EA5001A8-63F2-460D-A0CF-77FA7F3DB10A}">
    <text>note 3rd reviewer requested one, which just had name and date, so not enough information to find</text>
  </threadedComment>
  <threadedComment ref="AL271" dT="2019-11-11T01:52:43.43" personId="{9FB7D5D7-D806-4805-AAFF-8DB79E734677}" id="{0B51ECC6-5FDD-48F6-BA78-6614594EFCF8}">
    <text>male</text>
  </threadedComment>
  <threadedComment ref="AN271" dT="2019-11-11T01:50:47.86" personId="{9FB7D5D7-D806-4805-AAFF-8DB79E734677}" id="{243D1DC5-77F4-439E-8930-ACB45664A696}">
    <text>1 x male
1 x female</text>
  </threadedComment>
  <threadedComment ref="N272" dT="2020-01-29T00:44:07.09" personId="{9FB7D5D7-D806-4805-AAFF-8DB79E734677}" id="{DECEA4D5-6DBA-43E1-B3D9-203F0FC499AC}">
    <text>Reviewer 2 requested references in general (i.e. no specific references), so have marked as 0</text>
  </threadedComment>
  <threadedComment ref="AN272" dT="2019-11-11T01:42:05.30" personId="{9FB7D5D7-D806-4805-AAFF-8DB79E734677}" id="{F89A7750-D906-42CD-8605-DD7B58C276DE}">
    <text>2 x male.</text>
  </threadedComment>
  <threadedComment ref="AL273" dT="2019-11-11T01:28:20.99" personId="{9FB7D5D7-D806-4805-AAFF-8DB79E734677}" id="{A912198E-8116-45CC-9F08-0B24DB8774C5}">
    <text>female</text>
  </threadedComment>
  <threadedComment ref="AN273" dT="2019-11-11T01:25:53.14" personId="{9FB7D5D7-D806-4805-AAFF-8DB79E734677}" id="{5AA22807-1D75-44E9-8720-8D4DE7F2CF08}">
    <text>1 x female
1 x male</text>
  </threadedComment>
  <threadedComment ref="AT273" dT="2019-11-11T01:30:00.48" personId="{9FB7D5D7-D806-4805-AAFF-8DB79E734677}" id="{49AE3B21-4D7B-4BA7-AFFC-F7B919B00A93}">
    <text>think male.</text>
  </threadedComment>
  <threadedComment ref="AN274" dT="2019-10-31T02:45:11.62" personId="{9FB7D5D7-D806-4805-AAFF-8DB79E734677}" id="{39B063EF-CA0B-4769-8783-32882D392A36}">
    <text>1 x male
1 x female</text>
  </threadedComment>
  <threadedComment ref="N275" dT="2019-10-31T02:38:45.97" personId="{9FB7D5D7-D806-4805-AAFF-8DB79E734677}" id="{08C73DC4-D2E3-482A-8368-5E417A4EA510}">
    <text>note; no specific references suggested, just general request for discussion of findings relative to other literature that may be out there</text>
  </threadedComment>
  <threadedComment ref="AN275" dT="2019-10-31T02:36:16.04" personId="{9FB7D5D7-D806-4805-AAFF-8DB79E734677}" id="{A0B140A1-0BBB-485F-8A16-A8EF3DC9BD7E}">
    <text>male</text>
  </threadedComment>
  <threadedComment ref="AZ275" dT="2019-10-31T02:35:39.01" personId="{9FB7D5D7-D806-4805-AAFF-8DB79E734677}" id="{AB03F357-317B-4941-B22B-993895677B2C}">
    <text>female</text>
  </threadedComment>
  <threadedComment ref="AL276" dT="2019-10-31T01:44:11.62" personId="{9FB7D5D7-D806-4805-AAFF-8DB79E734677}" id="{5DA5FE6D-6C69-4594-AA8C-3B3D0F06F481}">
    <text>female</text>
  </threadedComment>
  <threadedComment ref="AN276" dT="2019-10-31T02:19:49.78" personId="{9FB7D5D7-D806-4805-AAFF-8DB79E734677}" id="{3160E6C6-0659-4674-AA64-AA69AC8299AD}">
    <text>male. Note also affiliated with institutation in Africa</text>
  </threadedComment>
  <threadedComment ref="AX276" dT="2019-10-31T02:19:59.67" personId="{9FB7D5D7-D806-4805-AAFF-8DB79E734677}" id="{9A85FA05-6171-4AA5-9133-FC62185270AB}">
    <text>male.</text>
  </threadedComment>
  <threadedComment ref="N277" dT="2019-10-31T01:36:17.16" personId="{9FB7D5D7-D806-4805-AAFF-8DB79E734677}" id="{855FDD42-D402-4C7B-8591-CACCAD2DFEBF}">
    <text>comment from reviewer in relation to methods used</text>
  </threadedComment>
  <threadedComment ref="AL277" dT="2019-10-31T01:33:40.13" personId="{9FB7D5D7-D806-4805-AAFF-8DB79E734677}" id="{34FEBC73-B87F-4B87-B938-4BB3831D9D61}">
    <text>male</text>
  </threadedComment>
  <threadedComment ref="AN277" dT="2019-10-31T01:31:14.15" personId="{9FB7D5D7-D806-4805-AAFF-8DB79E734677}" id="{EDAAD790-6764-4E2D-B7B4-A5ACD94EF622}">
    <text>male</text>
  </threadedComment>
  <threadedComment ref="AT277" dT="2019-10-31T01:32:35.57" personId="{9FB7D5D7-D806-4805-AAFF-8DB79E734677}" id="{BDE9ED42-17C2-49D8-B4C0-F4394919D301}">
    <text>male</text>
  </threadedComment>
  <threadedComment ref="AL278" dT="2019-10-30T23:45:04.92" personId="{9FB7D5D7-D806-4805-AAFF-8DB79E734677}" id="{661D1097-2C54-4B55-B73D-9151D55B08AA}">
    <text>2 x male</text>
  </threadedComment>
  <threadedComment ref="N280" dT="2019-10-30T23:36:43.67" personId="{9FB7D5D7-D806-4805-AAFF-8DB79E734677}" id="{C3DD3C0D-8C53-45E5-B1CD-4131AF91C2AE}">
    <text>though one reviewer does provide several references to back up a point they were making in the last round of review</text>
  </threadedComment>
  <threadedComment ref="N280" dT="2020-01-29T02:59:05.11" personId="{9FB7D5D7-D806-4805-AAFF-8DB79E734677}" id="{18FD738C-3F28-4E10-B85B-5DE546404145}" parentId="{C3DD3C0D-8C53-45E5-B1CD-4131AF91C2AE}">
    <text>Have not included these as it seems clear that the refs backing up their point is not intended for the authors to include</text>
  </threadedComment>
  <threadedComment ref="AL280" dT="2019-10-30T23:07:34.60" personId="{9FB7D5D7-D806-4805-AAFF-8DB79E734677}" id="{CF4EA6AD-155D-4551-9BE4-7BFF06BE9520}">
    <text>female</text>
  </threadedComment>
  <threadedComment ref="AN280" dT="2019-10-30T23:08:10.32" personId="{9FB7D5D7-D806-4805-AAFF-8DB79E734677}" id="{4BCEC9AA-AD0B-4680-A291-D442CB441D44}">
    <text>female</text>
  </threadedComment>
  <threadedComment ref="N281" dT="2019-10-30T22:59:36.64" personId="{9FB7D5D7-D806-4805-AAFF-8DB79E734677}" id="{52C3A7F8-0740-48ED-9D27-777E4F5D3AAC}">
    <text>query regarding more up to date references, and why exclusion of a particular article (not-SC) from one of the reviewers</text>
  </threadedComment>
  <threadedComment ref="AN281" dT="2019-10-30T22:57:33.74" personId="{9FB7D5D7-D806-4805-AAFF-8DB79E734677}" id="{0A8E9F6C-AB92-4E5B-B4A2-5CF5FF6F387F}">
    <text>1 x female
1 x male</text>
  </threadedComment>
  <threadedComment ref="L284" dT="2019-10-30T22:39:03.28" personId="{9FB7D5D7-D806-4805-AAFF-8DB79E734677}" id="{27FB3FB2-2D85-41AE-9E34-5695229D95C8}">
    <text>note that at least 1 reviewer provided feedback as annotations to ms PDF (though they noted that there were minor points, we don't know what they were)</text>
  </threadedComment>
  <threadedComment ref="X284" dT="2019-10-30T22:38:19.53" personId="{9FB7D5D7-D806-4805-AAFF-8DB79E734677}" id="{DB2E0B18-ABD4-425C-A517-55238F8623DC}">
    <text>not explicit request</text>
  </threadedComment>
  <threadedComment ref="X284" dT="2020-01-29T03:39:48.27" personId="{9FB7D5D7-D806-4805-AAFF-8DB79E734677}" id="{7D4A1DD7-5BAA-4816-8EA3-114ECAB42C0B}" parentId="{DB2E0B18-ABD4-425C-A517-55238F8623DC}">
    <text>should we include this or not? The authors have referenced it, though I'm not sure if it was already referenced in the original submission or not. (if we do include it "yes" they did disclose self-citation)</text>
  </threadedComment>
  <threadedComment ref="AL284" dT="2019-10-10T03:40:35.96" personId="{9FB7D5D7-D806-4805-AAFF-8DB79E734677}" id="{E3A7FAF7-BC2E-4C3D-AB3D-BD369AB6DBD9}">
    <text>male</text>
  </threadedComment>
  <threadedComment ref="AN284" dT="2019-10-10T03:38:55.73" personId="{9FB7D5D7-D806-4805-AAFF-8DB79E734677}" id="{A303CAD7-A794-404B-9D3F-1D152836361E}">
    <text>1 x female
1 x male</text>
  </threadedComment>
  <threadedComment ref="AR284" dT="2019-10-10T03:38:02.33" personId="{9FB7D5D7-D806-4805-AAFF-8DB79E734677}" id="{00450C29-28D2-4194-BF87-7F725C6F6516}">
    <text>male</text>
  </threadedComment>
  <threadedComment ref="AL285" dT="2019-10-10T03:27:03.53" personId="{9FB7D5D7-D806-4805-AAFF-8DB79E734677}" id="{8CB63A4B-56F1-4B85-8DA5-75DA86431269}">
    <text>male</text>
  </threadedComment>
  <threadedComment ref="AN285" dT="2019-10-10T03:31:03.17" personId="{9FB7D5D7-D806-4805-AAFF-8DB79E734677}" id="{619B8036-9514-4BA4-87CA-25CBDDC9F515}">
    <text>male</text>
  </threadedComment>
  <threadedComment ref="AT285" dT="2019-10-10T03:29:35.80" personId="{9FB7D5D7-D806-4805-AAFF-8DB79E734677}" id="{8F2FA9C1-0672-4DA1-AF79-2C63F0099FF6}">
    <text>Iran. Think perhaps female but not sure</text>
  </threadedComment>
  <threadedComment ref="AL286" dT="2019-10-10T03:09:08.04" personId="{9FB7D5D7-D806-4805-AAFF-8DB79E734677}" id="{B4E868AE-5337-481D-BFC7-23C5133906AA}">
    <text>male. Note also affiliatied with institution in Africa</text>
  </threadedComment>
  <threadedComment ref="AN286" dT="2019-10-10T03:06:48.28" personId="{9FB7D5D7-D806-4805-AAFF-8DB79E734677}" id="{9FA2A735-D3B6-44D9-B205-4B720FB5265E}">
    <text>male. Note also is affiliated w a programme/institution in Africa</text>
  </threadedComment>
  <threadedComment ref="AX286" dT="2019-10-10T03:07:05.94" personId="{9FB7D5D7-D806-4805-AAFF-8DB79E734677}" id="{CE4B5345-CE0F-49CE-A6FA-B17A4CBBF3EB}">
    <text>2 x male. Note each reviewer has US and UK afilliations too, respectively</text>
  </threadedComment>
  <threadedComment ref="AL287" dT="2019-10-10T02:47:46.59" personId="{9FB7D5D7-D806-4805-AAFF-8DB79E734677}" id="{D20E2F23-0F80-4CEB-BBC1-9A37ED38F698}">
    <text>2 x male</text>
  </threadedComment>
  <threadedComment ref="N288" dT="2020-01-29T04:05:26.21" personId="{9FB7D5D7-D806-4805-AAFF-8DB79E734677}" id="{A367F316-2D7A-4EE8-8F11-E6CCA0DC683B}">
    <text>yes? 1 reviewer cites a study as example (she's a member of the working group that authored it) and it doesn't look like it was inluded by the authors</text>
  </threadedComment>
  <threadedComment ref="N288" dT="2020-01-29T04:05:53.34" personId="{9FB7D5D7-D806-4805-AAFF-8DB79E734677}" id="{6D63544F-9A9D-4796-9C69-70C7CFFA763A}" parentId="{A367F316-2D7A-4EE8-8F11-E6CCA0DC683B}">
    <text>I have included this as in the acknowledgements it states that the members of the group are the authors of this paper</text>
  </threadedComment>
  <threadedComment ref="AN288" dT="2019-10-10T02:07:02.56" personId="{9FB7D5D7-D806-4805-AAFF-8DB79E734677}" id="{3DE81222-C306-4888-8A6A-DC30F55251D5}">
    <text>female</text>
  </threadedComment>
  <threadedComment ref="AR288" dT="2019-10-10T02:09:54.35" personId="{9FB7D5D7-D806-4805-AAFF-8DB79E734677}" id="{AA878C1C-A36D-4E8F-A687-5E28304CB4D3}">
    <text>male</text>
  </threadedComment>
  <threadedComment ref="AZ288" dT="2019-10-10T02:08:35.07" personId="{9FB7D5D7-D806-4805-AAFF-8DB79E734677}" id="{51244CAE-F557-453A-8F6F-57C5E3E6BD84}">
    <text>male</text>
  </threadedComment>
  <threadedComment ref="J290" dT="2019-10-10T01:27:39.12" personId="{9FB7D5D7-D806-4805-AAFF-8DB79E734677}" id="{24D41CE3-F2A6-48F3-BFF2-D2F44607C284}">
    <text>wasn't able to track down 1 researcher (Akira Vehtari; provided statistical review)</text>
  </threadedComment>
  <threadedComment ref="N290" dT="2020-01-30T01:42:52.96" personId="{9FB7D5D7-D806-4805-AAFF-8DB79E734677}" id="{35157AF0-ADDD-43A4-95AF-996EE6C2AC11}">
    <text>1 reviewer (statistical review) provided a reference citation relating to methods (Self-citation), but seems this was more an FYI than you-should-include</text>
  </threadedComment>
  <threadedComment ref="X290" dT="2020-01-30T01:43:38.89" personId="{9FB7D5D7-D806-4805-AAFF-8DB79E734677}" id="{C46930CF-B97A-40A8-807C-EBE0222F06D8}">
    <text>1 reviewer (statistical review) provided a reference citation relating to methods (Self-citation), but seems this was more an FYI than you-should-include</text>
  </threadedComment>
  <threadedComment ref="AL290" dT="2019-10-10T01:24:03.31" personId="{9FB7D5D7-D806-4805-AAFF-8DB79E734677}" id="{078A550D-8240-4A2D-B7A6-866C964469CB}">
    <text>1 x male
1 x female</text>
  </threadedComment>
  <threadedComment ref="N291" dT="2019-10-10T01:16:04.07" personId="{9FB7D5D7-D806-4805-AAFF-8DB79E734677}" id="{14A6DBDD-A3B7-4A98-9BF6-471D1B4613D1}">
    <text>note that 1 reviewer and the authors have provided comments in supplementary files, so unable to view</text>
  </threadedComment>
  <threadedComment ref="AL291" dT="2019-10-10T01:14:14.44" personId="{9FB7D5D7-D806-4805-AAFF-8DB79E734677}" id="{1F21B63D-E5BF-433B-89FA-242AA1A44E6F}">
    <text>2 x male</text>
  </threadedComment>
  <threadedComment ref="J292" dT="2019-10-10T01:09:19.02" personId="{9FB7D5D7-D806-4805-AAFF-8DB79E734677}" id="{BD1ADEF9-B0E9-4F19-8B7F-8A6B899B9BC4}">
    <text>note the system may be missing reports from 1 reviewer (only 2 reviewers listed, but author comments refer to 5?!)</text>
  </threadedComment>
  <threadedComment ref="J292" dT="2020-01-30T01:56:01.89" personId="{9FB7D5D7-D806-4805-AAFF-8DB79E734677}" id="{AD2EA406-5935-4374-ADC9-D2101E070668}" parentId="{BD1ADEF9-B0E9-4F19-8B7F-8A6B899B9BC4}">
    <text>The author review only included 2 which correspond to the two reviewer reports uploaded, however, since the author labeled these as 3 and 5 instead of 1 and 2, maybe there were more that were taken out?</text>
  </threadedComment>
  <threadedComment ref="N292" dT="2020-01-30T02:02:06.85" personId="{9FB7D5D7-D806-4805-AAFF-8DB79E734677}" id="{075381E9-4536-41CE-A6B6-05D54D77782E}">
    <text>1 reviewer cites several studies as examples rather than explicit requests for additional references (and no self-citation)</text>
  </threadedComment>
  <threadedComment ref="AL292" dT="2019-10-10T01:00:54.27" personId="{9FB7D5D7-D806-4805-AAFF-8DB79E734677}" id="{6FB5CC53-9B14-480C-8FD9-A0BBD0580AFB}">
    <text>1 x male
1 x female</text>
  </threadedComment>
  <threadedComment ref="J293" dT="2020-01-30T02:16:49.41" personId="{9FB7D5D7-D806-4805-AAFF-8DB79E734677}" id="{8CF77CD3-2B6A-4C75-B3A8-49B9FB3E3FAB}">
    <text>Note: same situation as above, looks as though there may have been 6 reviewers, however only 4 included in system</text>
  </threadedComment>
  <threadedComment ref="P293" dT="2020-01-30T02:15:30.54" personId="{9FB7D5D7-D806-4805-AAFF-8DB79E734677}" id="{91508CFA-E7F1-4C1C-A3C5-9F2E2B53D943}">
    <text>Note one ref was same as another (also note that this request for the same ref came from the second round, where they prob saw this ref. in the first round)</text>
  </threadedComment>
  <threadedComment ref="AL293" dT="2019-10-10T00:27:47.50" personId="{9FB7D5D7-D806-4805-AAFF-8DB79E734677}" id="{40D6399D-5480-4B7E-A0D6-2C7DBE263E6E}">
    <text>male</text>
  </threadedComment>
  <threadedComment ref="AZ293" dT="2019-10-10T00:28:19.11" personId="{9FB7D5D7-D806-4805-AAFF-8DB79E734677}" id="{AF1EF505-3F2C-4C58-8D43-9F708C9F9A98}">
    <text>2 x male
1 x female</text>
  </threadedComment>
  <threadedComment ref="N294" dT="2020-02-04T21:38:33.92" personId="{9FB7D5D7-D806-4805-AAFF-8DB79E734677}" id="{01F3CB63-3DCF-4917-9479-E6AD30A18C8A}">
    <text>Both reviewers and the authors submitted additional files containing comments; so unable to review</text>
  </threadedComment>
  <threadedComment ref="AL294" dT="2019-10-10T00:21:01.21" personId="{9FB7D5D7-D806-4805-AAFF-8DB79E734677}" id="{CDE88F16-C9C3-4720-8739-AA1C0077BBE9}">
    <text>2 x male</text>
  </threadedComment>
  <threadedComment ref="AN295" dT="2019-10-10T00:11:26.52" personId="{9FB7D5D7-D806-4805-AAFF-8DB79E734677}" id="{38CE8782-103E-4DE0-ADD5-4655C914D940}">
    <text>1 x female
1 x male</text>
  </threadedComment>
  <threadedComment ref="N296" dT="2020-01-30T02:46:30.03" personId="{9FB7D5D7-D806-4805-AAFF-8DB79E734677}" id="{A6AA20EE-B6D7-4B82-858E-F1A42DBA5328}">
    <text>1 reviewer asked about existence of literature relating to a topic</text>
  </threadedComment>
  <threadedComment ref="AL296" dT="2019-10-09T23:54:15.83" personId="{9FB7D5D7-D806-4805-AAFF-8DB79E734677}" id="{40CC9F5A-B503-40E8-BCFC-7CAD7B4C0BC1}">
    <text>male</text>
  </threadedComment>
  <threadedComment ref="AN296" dT="2019-10-09T23:55:00.21" personId="{9FB7D5D7-D806-4805-AAFF-8DB79E734677}" id="{B2E92A60-5EDE-44A7-A350-645B6B738E2B}">
    <text>male</text>
  </threadedComment>
  <threadedComment ref="AL297" dT="2019-10-09T23:42:46.60" personId="{9FB7D5D7-D806-4805-AAFF-8DB79E734677}" id="{653E9853-7C08-4FB8-9595-14FAF706428D}">
    <text>male</text>
  </threadedComment>
  <threadedComment ref="AN297" dT="2019-10-09T23:43:59.05" personId="{9FB7D5D7-D806-4805-AAFF-8DB79E734677}" id="{332C523F-A719-4C4C-A81C-9A66571F03AE}">
    <text>male</text>
  </threadedComment>
  <threadedComment ref="N298" dT="2020-01-30T02:59:30.14" personId="{9FB7D5D7-D806-4805-AAFF-8DB79E734677}" id="{86E3A59F-378E-410C-BDB9-DB3798E47A87}">
    <text>yeah, kinda, not explicitly, by 1 reviewer (not self-citation)</text>
  </threadedComment>
  <threadedComment ref="N298" dT="2020-01-30T03:02:41.74" personId="{9FB7D5D7-D806-4805-AAFF-8DB79E734677}" id="{885B5F02-7B9D-4ED6-B0CD-EE03DFAA425C}" parentId="{86E3A59F-378E-410C-BDB9-DB3798E47A87}">
    <text>I'm assuming this was 2nd reviewer (Prucha), they wanted more detail on a study that sounds like the reviewers already had referenced, so not including it here</text>
  </threadedComment>
  <threadedComment ref="AN298" dT="2019-10-02T01:34:16.24" personId="{9FB7D5D7-D806-4805-AAFF-8DB79E734677}" id="{5B859060-1CCC-4DFA-BC7C-E639FD32E10B}">
    <text>2 x male</text>
  </threadedComment>
  <threadedComment ref="AL299" dT="2019-10-02T01:22:09.57" personId="{9FB7D5D7-D806-4805-AAFF-8DB79E734677}" id="{78651D17-C104-4AD4-B86F-8C9A251FEC2A}">
    <text>male</text>
  </threadedComment>
  <threadedComment ref="AN299" dT="2019-10-02T01:21:11.48" personId="{9FB7D5D7-D806-4805-AAFF-8DB79E734677}" id="{32A20C02-1DD8-4F1E-AD01-5C93C031B18B}">
    <text>2 x male</text>
  </threadedComment>
  <threadedComment ref="AN300" dT="2019-10-02T01:13:28.81" personId="{9FB7D5D7-D806-4805-AAFF-8DB79E734677}" id="{D439C54F-DEC4-44FC-9305-D600F507DD68}">
    <text>male</text>
  </threadedComment>
  <threadedComment ref="AX300" dT="2019-10-02T01:13:00.90" personId="{9FB7D5D7-D806-4805-AAFF-8DB79E734677}" id="{69402042-920F-4C74-80FC-C7658B2D6CF5}">
    <text>male</text>
  </threadedComment>
  <threadedComment ref="AZ300" dT="2019-10-02T01:14:02.29" personId="{9FB7D5D7-D806-4805-AAFF-8DB79E734677}" id="{C28D0194-ED8A-4B3E-B2C2-1284D9BE699B}">
    <text>male</text>
  </threadedComment>
  <threadedComment ref="N301" dT="2020-01-30T03:26:31.32" personId="{9FB7D5D7-D806-4805-AAFF-8DB79E734677}" id="{AA53D629-1016-4C74-AB96-F3C2BE3EFF07}">
    <text>No. 1 reviewer links to a blog post (self-citation) to illustrate a point.</text>
  </threadedComment>
  <threadedComment ref="AL301" dT="2019-10-02T00:58:07.58" personId="{9FB7D5D7-D806-4805-AAFF-8DB79E734677}" id="{B151D7F8-8D66-4606-B576-C8D7AE349EB0}">
    <text>2 x female. 
NOTE I *think* one of the reviewers (Hilda Bastian) is in the US now. But seems to move around a bit...</text>
  </threadedComment>
  <threadedComment ref="AR301" dT="2019-10-02T00:54:42.76" personId="{9FB7D5D7-D806-4805-AAFF-8DB79E734677}" id="{2EA949D9-81CF-4EBF-9A29-17264ABD69DC}">
    <text>female</text>
  </threadedComment>
  <threadedComment ref="AL302" dT="2019-10-02T00:47:01.28" personId="{9FB7D5D7-D806-4805-AAFF-8DB79E734677}" id="{834958E2-80A6-4411-8490-525BE825D1D9}">
    <text>male</text>
  </threadedComment>
  <threadedComment ref="AN302" dT="2019-10-02T00:47:33.99" personId="{9FB7D5D7-D806-4805-AAFF-8DB79E734677}" id="{D93EF9B5-2C0F-483E-B8C5-B2EF16C109BA}">
    <text>male</text>
  </threadedComment>
  <threadedComment ref="AN303" dT="2019-10-02T00:21:30.23" personId="{9FB7D5D7-D806-4805-AAFF-8DB79E734677}" id="{394B5D8B-6DF7-48BA-A2AB-4C32A8B8B191}">
    <text>1 x female
2 x male</text>
  </threadedComment>
  <threadedComment ref="AN304" dT="2019-10-02T00:15:37.11" personId="{9FB7D5D7-D806-4805-AAFF-8DB79E734677}" id="{93D90FFF-BD30-454F-ABC7-090E0EC3AE4B}">
    <text>2 x male</text>
  </threadedComment>
  <threadedComment ref="J305" dT="2019-10-02T00:04:21.24" personId="{9FB7D5D7-D806-4805-AAFF-8DB79E734677}" id="{8D93374E-109A-4695-A6CA-01FDE006F945}">
    <text>note, can't be 100% certain which David Simmons was the reviewer for this ms, but have listed as Oceanea based on topic</text>
  </threadedComment>
  <threadedComment ref="AN305" dT="2019-10-02T00:06:47.83" personId="{9FB7D5D7-D806-4805-AAFF-8DB79E734677}" id="{A8258770-4AEA-4BDD-9FD4-3F06A688ADF2}">
    <text>male</text>
  </threadedComment>
  <threadedComment ref="AZ305" dT="2019-10-02T00:04:54.50" personId="{9FB7D5D7-D806-4805-AAFF-8DB79E734677}" id="{EEF01784-C951-45EA-A3AC-5C66DD3D5E4D}">
    <text>1 x female
1 x male</text>
  </threadedComment>
  <threadedComment ref="N306" dT="2019-10-01T23:56:43.92" personId="{9FB7D5D7-D806-4805-AAFF-8DB79E734677}" id="{53F66EBF-D813-4704-9171-1AFE3373987E}">
    <text>looks like something's gone wrong with the reviewer's reports (2 different reviewers but exact same report...)
Need to use the author's response to review</text>
  </threadedComment>
  <threadedComment ref="AL306" dT="2019-10-01T23:52:23.98" personId="{9FB7D5D7-D806-4805-AAFF-8DB79E734677}" id="{4CCA8357-C610-4FAB-8EB6-3599AD28B5E3}">
    <text>male</text>
  </threadedComment>
  <threadedComment ref="AN306" dT="2019-10-01T23:53:05.81" personId="{9FB7D5D7-D806-4805-AAFF-8DB79E734677}" id="{77A6B520-AF03-435E-9E4E-FE75172F72F6}">
    <text>female</text>
  </threadedComment>
  <threadedComment ref="AN307" dT="2019-10-01T23:47:12.26" personId="{9FB7D5D7-D806-4805-AAFF-8DB79E734677}" id="{0171B424-DDD5-440B-8533-D6E6E32F7410}">
    <text>2 x male</text>
  </threadedComment>
  <threadedComment ref="L308" dT="2019-10-01T23:42:20.20" personId="{9FB7D5D7-D806-4805-AAFF-8DB79E734677}" id="{A588605F-2769-47FF-8D01-CFAF002D2C49}">
    <text>or 2? 4th reviewer came  in at 2nd round of review</text>
  </threadedComment>
  <threadedComment ref="L308" dT="2020-01-31T00:36:53.08" personId="{9FB7D5D7-D806-4805-AAFF-8DB79E734677}" id="{175F01DF-B87C-467A-927C-ECDDDF138AD8}" parentId="{A588605F-2769-47FF-8D01-CFAF002D2C49}">
    <text>I've been counting these as 1, so 3 in this case</text>
  </threadedComment>
  <threadedComment ref="AN308" dT="2019-10-01T23:32:03.53" personId="{9FB7D5D7-D806-4805-AAFF-8DB79E734677}" id="{23CBA08A-E43B-4DE8-8B70-3F5AEFE50D1F}">
    <text>1 x female
2 x male</text>
  </threadedComment>
  <threadedComment ref="AN308" dT="2019-10-01T23:37:11.05" personId="{9FB7D5D7-D806-4805-AAFF-8DB79E734677}" id="{2ACCA23A-2420-4475-A1DD-E0A0FA5A3C9C}" parentId="{23CBA08A-E43B-4DE8-8B70-3F5AEFE50D1F}">
    <text>think last reviewer is also Europe and male but proving tricky to track down: 
Paulo Zaninotto</text>
  </threadedComment>
  <threadedComment ref="AN309" dT="2019-10-01T23:01:48.53" personId="{9FB7D5D7-D806-4805-AAFF-8DB79E734677}" id="{A42C32E9-3517-4F36-AB70-25641E144CF9}">
    <text>1 x male
1 x female</text>
  </threadedComment>
  <threadedComment ref="A311" dT="2019-10-01T22:59:27.57" personId="{9FB7D5D7-D806-4805-AAFF-8DB79E734677}" id="{ECB27397-6B5C-4A9A-BDD7-E04BB9BE2054}">
    <text>note this article was subsequently retracted. Do we want to include it?</text>
  </threadedComment>
  <threadedComment ref="AL312" dT="2019-10-01T22:54:00.68" personId="{9FB7D5D7-D806-4805-AAFF-8DB79E734677}" id="{35F4102B-C489-44A4-9BCF-971603ED911F}">
    <text>female</text>
  </threadedComment>
  <threadedComment ref="AN312" dT="2019-10-01T22:54:30.27" personId="{9FB7D5D7-D806-4805-AAFF-8DB79E734677}" id="{608889A9-C89C-4E13-AD1B-DC0A0959FF4E}">
    <text>male</text>
  </threadedComment>
  <threadedComment ref="J315" dT="2019-10-01T22:50:13.71" personId="{9FB7D5D7-D806-4805-AAFF-8DB79E734677}" id="{26BBC1EC-82B0-4EEC-84DC-DFF7C6ECB487}">
    <text>please see comment regarding USA reviewer</text>
  </threadedComment>
  <threadedComment ref="AL315" dT="2019-10-01T22:44:25.83" personId="{9FB7D5D7-D806-4805-AAFF-8DB79E734677}" id="{2E47AE30-654A-4117-B987-1D142B465857}">
    <text>female.
Note reviewer remarks review was conducted by herself and colleague (also female)</text>
  </threadedComment>
  <threadedComment ref="AZ315" dT="2019-10-01T22:43:55.69" personId="{9FB7D5D7-D806-4805-AAFF-8DB79E734677}" id="{EAFD23F9-6A4D-479F-8C75-56BDF5305849}">
    <text>female</text>
  </threadedComment>
  <threadedComment ref="A316" dT="2019-10-01T22:41:30.36" personId="{9FB7D5D7-D806-4805-AAFF-8DB79E734677}" id="{8783AB0B-9A70-4103-B5B1-6D99739B8CCC}">
    <text>coming back to this one. not sure if I'm looking at the erratum or original pub? check no duplicate in this list</text>
  </threadedComment>
  <threadedComment ref="A316" dT="2020-01-31T01:11:10.77" personId="{9FB7D5D7-D806-4805-AAFF-8DB79E734677}" id="{DF4E9144-705C-4085-AEED-1511BC8A6561}" parentId="{8783AB0B-9A70-4103-B5B1-6D99739B8CCC}">
    <text>The erratum has already been looked at, so this is the full article we're looking at here</text>
  </threadedComment>
  <threadedComment ref="AL316" dT="2020-01-31T01:23:20.75" personId="{9FB7D5D7-D806-4805-AAFF-8DB79E734677}" id="{C51A7632-EADC-4795-9A6D-21A8E40CB09F}">
    <text>Note: not sure of the gender of this reviewer as they have a unisex name (Feng Dai)</text>
  </threadedComment>
  <threadedComment ref="N317" dT="2020-01-31T01:40:41.83" personId="{9FB7D5D7-D806-4805-AAFF-8DB79E734677}" id="{E11AC5B0-5E6F-49D7-A64B-F51D1097301C}">
    <text>No. note 1 reviewer cites a reference in relation to methods. Is not a request for inclusion though</text>
  </threadedComment>
  <threadedComment ref="AL317" dT="2019-10-01T22:36:23.91" personId="{9FB7D5D7-D806-4805-AAFF-8DB79E734677}" id="{4DD1202C-F1FF-4B17-801E-DCB151E149D7}">
    <text>1 x male
1 x female</text>
  </threadedComment>
  <threadedComment ref="M318" dT="2019-10-01T22:28:44.40" personId="{9FB7D5D7-D806-4805-AAFF-8DB79E734677}" id="{18080353-B784-471B-9C10-1A82E22A66C0}">
    <text>saw 1 reviewer's name popup in the acknowledgements.</text>
  </threadedComment>
  <threadedComment ref="AL318" dT="2019-10-01T22:20:59.08" personId="{9FB7D5D7-D806-4805-AAFF-8DB79E734677}" id="{DCD7F2FB-38EE-44EF-AC6D-B2DA09F06729}">
    <text>male</text>
  </threadedComment>
  <threadedComment ref="AZ318" dT="2019-10-01T22:21:27.82" personId="{9FB7D5D7-D806-4805-AAFF-8DB79E734677}" id="{1021EF2F-CFF1-416F-BD98-BADE972FFE11}">
    <text>male</text>
  </threadedComment>
  <threadedComment ref="N319" dT="2020-01-31T01:53:17.54" personId="{9FB7D5D7-D806-4805-AAFF-8DB79E734677}" id="{879A930C-9EAC-4508-B999-4EB94AEEA691}">
    <text>not explicitly; 1 reviewer refers to reference in relation to methods (not self citation)</text>
  </threadedComment>
  <threadedComment ref="AL319" dT="2019-10-01T22:06:13.19" personId="{9FB7D5D7-D806-4805-AAFF-8DB79E734677}" id="{EB50955B-AD9A-4470-8169-4F69E357D34A}">
    <text>female</text>
  </threadedComment>
  <threadedComment ref="AN319" dT="2019-10-01T22:05:26.90" personId="{9FB7D5D7-D806-4805-AAFF-8DB79E734677}" id="{6037ECD9-A707-41F9-AFF3-D481A9ED3CDC}">
    <text>male</text>
  </threadedComment>
  <threadedComment ref="AN320" dT="2019-10-01T21:58:05.19" personId="{9FB7D5D7-D806-4805-AAFF-8DB79E734677}" id="{DBE8DE02-496A-413B-A90E-364B7E94AB5C}">
    <text>2 x female
1 x male</text>
  </threadedComment>
  <threadedComment ref="N321" dT="2020-01-31T02:14:10.59" personId="{9FB7D5D7-D806-4805-AAFF-8DB79E734677}" id="{7EAAD0D3-5291-4A5D-8AFE-A15A3247E255}">
    <text>Yes (not self-citation. Note another reveiwer mentions additional references (incl self-citation) in a reflection of the piece, rahter than recommendations for change.</text>
  </threadedComment>
  <threadedComment ref="N321" dT="2020-04-03T01:27:49.15" personId="{9FB7D5D7-D806-4805-AAFF-8DB79E734677}" id="{CA4D27D3-2260-4180-87CF-65AAA76ED3CF}" parentId="{7EAAD0D3-5291-4A5D-8AFE-A15A3247E255}">
    <text>Note the non-self citation was not a request, as it was referring to the article that this was a commentary of</text>
  </threadedComment>
  <threadedComment ref="AL321" dT="2019-10-01T21:46:02.95" personId="{9FB7D5D7-D806-4805-AAFF-8DB79E734677}" id="{DDB1FB1D-1FC5-4D08-BB5F-084E55805683}">
    <text>2 x male</text>
  </threadedComment>
  <threadedComment ref="AN321" dT="2019-10-01T21:46:30.64" personId="{9FB7D5D7-D806-4805-AAFF-8DB79E734677}" id="{A7A41132-5724-413E-A376-FE7CE28DA0F0}">
    <text>2 x male</text>
  </threadedComment>
  <threadedComment ref="N322" dT="2020-01-31T03:28:04.12" personId="{9FB7D5D7-D806-4805-AAFF-8DB79E734677}" id="{19E656B9-A050-4265-9713-588834FFD359}">
    <text>yes (no specific refs given; was Q whether there's any historical literature on incidence)</text>
  </threadedComment>
  <threadedComment ref="AL322" dT="2019-10-01T21:35:30.12" personId="{9FB7D5D7-D806-4805-AAFF-8DB79E734677}" id="{C533CF38-0CCB-4E53-8DF9-6C713504585D}">
    <text>male</text>
  </threadedComment>
  <threadedComment ref="AN322" dT="2019-10-01T21:36:06.11" personId="{9FB7D5D7-D806-4805-AAFF-8DB79E734677}" id="{D9E793A5-5EB1-47A5-8E2C-1BE84EA7CE02}">
    <text>male</text>
  </threadedComment>
  <threadedComment ref="AX322" dT="2019-10-01T21:36:53.31" personId="{9FB7D5D7-D806-4805-AAFF-8DB79E734677}" id="{303B736E-77DB-48CF-B8C7-9E1CB23863C3}">
    <text>male</text>
  </threadedComment>
  <threadedComment ref="AN323" dT="2019-10-01T21:21:23.08" personId="{9FB7D5D7-D806-4805-AAFF-8DB79E734677}" id="{D748888E-7188-44DB-A2F3-EC06767C3C8E}">
    <text>2 x male (note 1 is also affiliated with institution in Africa)</text>
  </threadedComment>
  <threadedComment ref="AX323" dT="2019-10-01T21:21:37.42" personId="{9FB7D5D7-D806-4805-AAFF-8DB79E734677}" id="{0EA96771-2EB3-4446-A701-2B3F3486462D}">
    <text>male (note also affiliated with multiple institutions in Europe)</text>
  </threadedComment>
  <threadedComment ref="AL324" dT="2019-10-01T21:08:37.05" personId="{9FB7D5D7-D806-4805-AAFF-8DB79E734677}" id="{CE46AD6C-3069-40FD-9080-AE8652A051F4}">
    <text>male</text>
  </threadedComment>
  <threadedComment ref="AN324" dT="2019-10-01T21:09:00.05" personId="{9FB7D5D7-D806-4805-AAFF-8DB79E734677}" id="{5F3B4A0D-B55C-403C-87BF-C31CC437DD1F}">
    <text>1 x female
1 x male</text>
  </threadedComment>
  <threadedComment ref="AN325" dT="2019-10-01T20:59:46.12" personId="{9FB7D5D7-D806-4805-AAFF-8DB79E734677}" id="{F953A72B-2F8B-4A82-BB57-A2B249668694}">
    <text>3 x male</text>
  </threadedComment>
  <threadedComment ref="AN326" dT="2019-10-01T20:53:57.11" personId="{9FB7D5D7-D806-4805-AAFF-8DB79E734677}" id="{F4AB8DE2-A2BE-4373-A6F0-47AA1F3F15CA}">
    <text>1 x male
1 x female</text>
  </threadedComment>
  <threadedComment ref="AL327" dT="2019-10-01T20:46:44.22" personId="{9FB7D5D7-D806-4805-AAFF-8DB79E734677}" id="{4F859C5E-BB1E-4F07-86F8-46AECC121018}">
    <text>male</text>
  </threadedComment>
  <threadedComment ref="AP327" dT="2019-10-01T20:46:00.22" personId="{9FB7D5D7-D806-4805-AAFF-8DB79E734677}" id="{A072B725-4E90-42DB-9C04-08B5C87A3E46}">
    <text>female</text>
  </threadedComment>
  <threadedComment ref="N328" dT="2020-01-31T03:52:18.75" personId="{9FB7D5D7-D806-4805-AAFF-8DB79E734677}" id="{05238BB3-B728-4573-9E8A-EC1DC9E39640}">
    <text>Yes, 1 reviewer. Other reviewer makes reference to a study (self-citation), but it's not clear whether this is already included in the article's discussion or if should be added. Unable to access author's response to check.</text>
  </threadedComment>
  <threadedComment ref="X328" dT="2020-01-31T03:57:02.80" personId="{9FB7D5D7-D806-4805-AAFF-8DB79E734677}" id="{89650C0B-F4DD-45EC-BB10-D20B634ACC0A}">
    <text>makes reference to a study (self-citation), but it's not clear whether this is already included in the article's discussion or if should be added. Unable to access author's response to check.</text>
  </threadedComment>
  <threadedComment ref="Z328" dT="2020-01-31T03:57:07.17" personId="{9FB7D5D7-D806-4805-AAFF-8DB79E734677}" id="{330A2AC3-93E0-403E-8C87-C008A489961F}">
    <text>makes reference to a study (self-citation), but it's not clear whether this is already included in the article's discussion or if should be added. Unable to access author's response to check. (They did not disclose)</text>
  </threadedComment>
  <threadedComment ref="AN328" dT="2019-10-01T20:32:42.78" personId="{9FB7D5D7-D806-4805-AAFF-8DB79E734677}" id="{7AC69222-DF0F-4139-AD59-F638D7AE1812}">
    <text>2 x male</text>
  </threadedComment>
  <threadedComment ref="N329" dT="2020-01-31T03:58:42.09" personId="{9FB7D5D7-D806-4805-AAFF-8DB79E734677}" id="{091C8232-8D33-46C0-9C9A-C7EF28EA5E0C}">
    <text>yes (1 reviewer; no specific ref given – general comment related to some method)</text>
  </threadedComment>
  <threadedComment ref="AL329" dT="2019-10-01T20:26:20.61" personId="{9FB7D5D7-D806-4805-AAFF-8DB79E734677}" id="{78131998-1AF9-4701-9A87-3EF54B0D324F}">
    <text>male</text>
  </threadedComment>
  <threadedComment ref="AP329" dT="2019-10-01T20:25:52.49" personId="{9FB7D5D7-D806-4805-AAFF-8DB79E734677}" id="{9B0AEBAD-5572-4EB3-A30C-93835E9F95E7}">
    <text>male</text>
  </threadedComment>
  <threadedComment ref="J333" dT="2019-10-01T02:34:00.62" personId="{9FB7D5D7-D806-4805-AAFF-8DB79E734677}" id="{DD31DCD1-1437-4138-B9B4-C3C389BD763F}">
    <text>note, 1 reviewer provided feedback as attachment, but may use authors responses to view.</text>
  </threadedComment>
  <threadedComment ref="P333" dT="2020-01-30T22:32:38.29" personId="{9FB7D5D7-D806-4805-AAFF-8DB79E734677}" id="{9466C9FD-7E1E-4CDB-AFA5-506685EA8998}">
    <text>non-specific requests for additional references from 2 reviewers</text>
  </threadedComment>
  <threadedComment ref="P334" dT="2020-01-30T22:16:30.95" personId="{9FB7D5D7-D806-4805-AAFF-8DB79E734677}" id="{07584059-1016-40AE-A50D-2F817DB472FA}">
    <text>2 non-specific requests for additional references from 1 reviewer</text>
  </threadedComment>
  <threadedComment ref="P336" dT="2020-01-30T22:04:06.19" personId="{9FB7D5D7-D806-4805-AAFF-8DB79E734677}" id="{ACEED813-0B4E-45A0-93C1-AD4B0EC338FC}">
    <text>1 non-specific request for updated/additional references from 1 reviewer</text>
  </threadedComment>
  <threadedComment ref="AN337" dT="2019-10-01T01:38:23.97" personId="{9FB7D5D7-D806-4805-AAFF-8DB79E734677}" id="{4ED2B84B-6392-4DE2-A2A7-1CAC131A2342}">
    <text>1 x female (note also affiliated with institution in Asia)
1 x male</text>
  </threadedComment>
  <threadedComment ref="AT337" dT="2019-10-01T01:38:34.55" personId="{9FB7D5D7-D806-4805-AAFF-8DB79E734677}" id="{DA2305EA-F756-411C-8B95-5D1229FF2F9E}">
    <text>female (note also affiliated with institution in UK)</text>
  </threadedComment>
  <threadedComment ref="N341" dT="2019-10-01T01:11:17.10" personId="{9FB7D5D7-D806-4805-AAFF-8DB79E734677}" id="{979FED77-6354-4788-956E-2BCC37EB709C}">
    <text>note that at least once during PR, the reviewer provided feedback in a separate file that we are unable to access.</text>
  </threadedComment>
  <threadedComment ref="J342" dT="2019-09-30T22:30:13.90" personId="{9FB7D5D7-D806-4805-AAFF-8DB79E734677}" id="{CB5FB37C-2D45-460C-B8A1-BC0359F3C4DE}">
    <text>note, was unable to identify country for reviewer Margaret Smith; could be 2 people, 1 in US, one in UK</text>
  </threadedComment>
  <threadedComment ref="N342" dT="2019-09-30T22:36:41.22" personId="{9FB7D5D7-D806-4805-AAFF-8DB79E734677}" id="{ED50EF6E-4248-4CC3-BED3-63E30F01BF8C}">
    <text>but note 1 reviewer provides comments in an additional PDF we can't access, as do the authors</text>
  </threadedComment>
  <threadedComment ref="AT342" dT="2019-09-30T22:27:44.58" personId="{9FB7D5D7-D806-4805-AAFF-8DB79E734677}" id="{9E3CEDF3-B792-4E57-A516-D5A5C8893696}">
    <text>male</text>
  </threadedComment>
  <threadedComment ref="AZ342" dT="2019-09-30T22:29:47.29" personId="{9FB7D5D7-D806-4805-AAFF-8DB79E734677}" id="{AFA5E436-3ABA-4E55-BB2A-B6FE66120EB7}">
    <text>male</text>
  </threadedComment>
  <threadedComment ref="AL351" dT="2019-09-30T21:25:20.53" personId="{9FB7D5D7-D806-4805-AAFF-8DB79E734677}" id="{A341C70B-4865-4ED2-9422-ECC0C4F1CB8F}">
    <text>2 x female (but I'm not 100% confident with Wa Zhang</text>
  </threadedComment>
  <threadedComment ref="AN352" dT="2019-09-30T21:06:51.39" personId="{9FB7D5D7-D806-4805-AAFF-8DB79E734677}" id="{01D501A5-ABFE-4EE3-A4BA-10CDCE70BFFC}">
    <text>1 x male (I think! Michel Cot)
1 x female</text>
  </threadedComment>
  <threadedComment ref="P354" dT="2020-01-30T02:18:58.48" personId="{9FB7D5D7-D806-4805-AAFF-8DB79E734677}" id="{12B90C27-33AF-4033-B37D-9D5DFF902CAB}">
    <text>non-specific request for a statement to be referenced</text>
  </threadedComment>
  <threadedComment ref="AN355" dT="2019-09-30T20:24:24.34" personId="{9FB7D5D7-D806-4805-AAFF-8DB79E734677}" id="{05209C43-B895-4BD2-9B44-CDA0079F60F6}">
    <text>2 x female (though I'm not 100% sure one sex of 1 of these reviewers (Ewa, AK)</text>
  </threadedComment>
  <threadedComment ref="BH355" dT="2020-01-30T02:03:59.10" personId="{9FB7D5D7-D806-4805-AAFF-8DB79E734677}" id="{1A6F6B6E-4606-4431-B515-828E69859926}">
    <text>refer to comment in Q355; unsure sex of 1 reviewer; think it's female</text>
  </threadedComment>
  <threadedComment ref="P356" dT="2020-01-30T02:02:26.31" personId="{9FB7D5D7-D806-4805-AAFF-8DB79E734677}" id="{FC204051-E420-4ABF-BD29-288EDBEA0E9A}">
    <text>non-specific request for a statment to be referenced.</text>
  </threadedComment>
  <threadedComment ref="J358" dT="2020-01-24T01:46:59.57" personId="{9FB7D5D7-D806-4805-AAFF-8DB79E734677}" id="{3FB53339-9964-4226-965D-9C960275632C}">
    <text>note acutally 4 reviewers, since 1 reviewer report was a co-review</text>
  </threadedComment>
  <threadedComment ref="AG358" dT="2020-01-24T01:46:37.29" personId="{9FB7D5D7-D806-4805-AAFF-8DB79E734677}" id="{A92C4817-E051-4B0E-A68B-13930AB604C7}">
    <text>1 reviewer disclosed; 1 did not</text>
  </threadedComment>
  <threadedComment ref="AN358" dT="2019-09-30T03:42:51.98" personId="{9FB7D5D7-D806-4805-AAFF-8DB79E734677}" id="{FC1558A7-6216-47FA-BCAF-AAC1F33908D3}">
    <text>Note 1 reviewer is also affiliated with an institution in Canada</text>
  </threadedComment>
  <threadedComment ref="AP358" dT="2019-09-30T03:46:05.72" personId="{9FB7D5D7-D806-4805-AAFF-8DB79E734677}" id="{9CD8211F-2C78-4A17-A8D0-F7F8E9CD6381}">
    <text>Note 1 reviewer is also affiliated with multiple institutions in Europe</text>
  </threadedComment>
  <threadedComment ref="P360" dT="2020-01-24T01:30:49.64" personId="{9FB7D5D7-D806-4805-AAFF-8DB79E734677}" id="{2161A157-BA53-4D3F-A293-646EEA04E992}">
    <text>non-specific request for additional discussion on a couple of topics</text>
  </threadedComment>
  <threadedComment ref="AL360" dT="2019-09-30T03:31:42.03" personId="{9FB7D5D7-D806-4805-AAFF-8DB79E734677}" id="{4B876091-D64A-4C97-A661-36F931309196}">
    <text>Note, not 100% I've correctly identified reviewer Michael Gibson, so country could be wrong</text>
  </threadedComment>
  <threadedComment ref="P361" dT="2020-01-24T01:26:20.71" personId="{9FB7D5D7-D806-4805-AAFF-8DB79E734677}" id="{FD44A26F-026A-4226-81EE-C35ABA8DA334}">
    <text>non-specific request for additional discussion on a couple of topics</text>
  </threadedComment>
  <threadedComment ref="P364" dT="2020-01-24T00:56:17.85" personId="{9FB7D5D7-D806-4805-AAFF-8DB79E734677}" id="{49726A1E-1300-4BA3-A675-E4F5A8F99586}">
    <text>2 reviewers make general, non-specific requests for further referencing.</text>
  </threadedComment>
  <threadedComment ref="P366" dT="2020-01-24T00:28:04.91" personId="{9FB7D5D7-D806-4805-AAFF-8DB79E734677}" id="{897DD54D-5B76-45D3-AFC7-F87092C5915C}">
    <text>plus 2 general requests for references, or broad mention of 'studies'</text>
  </threadedComment>
  <threadedComment ref="BH366" dT="2020-01-23T23:13:19.40" personId="{9FB7D5D7-D806-4805-AAFF-8DB79E734677}" id="{0BF27DBB-36CD-4237-B655-C99521012652}">
    <text>note, not sure on sex of Asian reviewer</text>
  </threadedComment>
  <threadedComment ref="P367" dT="2020-01-23T23:09:55.63" personId="{9FB7D5D7-D806-4805-AAFF-8DB79E734677}" id="{8E2A1B08-080C-4770-96BB-60C4CBD1FB7B}">
    <text>no specific articles cited</text>
  </threadedComment>
  <threadedComment ref="P375" dT="2020-01-23T22:11:39.11" personId="{9FB7D5D7-D806-4805-AAFF-8DB79E734677}" id="{BF1BD136-A289-4C62-8AD7-945846552CFF}">
    <text>2 specific articles cited; also a general request for additional references relating to methods</text>
  </threadedComment>
  <threadedComment ref="P379" dT="2020-01-23T21:50:07.80" personId="{9FB7D5D7-D806-4805-AAFF-8DB79E734677}" id="{C6E4934B-50D5-468D-B6AA-563003B6C0B4}">
    <text>general request from 1 reviewer to use references in place of personal communication in one place</text>
  </threadedComment>
  <threadedComment ref="N381" dT="2020-01-23T21:32:34.25" personId="{9FB7D5D7-D806-4805-AAFF-8DB79E734677}" id="{8BAAEEDB-D0D9-4FC6-8C4F-4718DCB3803D}">
    <text>note 1 reviewer provided further feedback in an additional file; a second reviewer mentions author that should be referenced but unable to tell if from same research group (no specific article cited, just general body of work)</text>
  </threadedComment>
  <threadedComment ref="AL381" dT="2019-09-29T21:33:45.58" personId="{9FB7D5D7-D806-4805-AAFF-8DB79E734677}" id="{20A9F3C1-78AC-401E-85C0-A703CB654723}">
    <text>1 reviewer also affiliated with institutions in Europe</text>
  </threadedComment>
  <threadedComment ref="AN381" dT="2019-09-29T21:34:15.85" personId="{9FB7D5D7-D806-4805-AAFF-8DB79E734677}" id="{7757B389-9C30-4233-8D28-B941D9C768E9}">
    <text>1 reviewer also affiliated with an institution in the US</text>
  </threadedComment>
  <threadedComment ref="P382" dT="2020-01-23T21:23:50.32" personId="{9FB7D5D7-D806-4805-AAFF-8DB79E734677}" id="{4D94478D-7C47-4092-8D5D-C273109D2782}">
    <text>1 reviewer refers to specific paper as an example; 2nd reviewer just makes general request for references to published data but no specifics provided.</text>
  </threadedComment>
  <threadedComment ref="N384" dT="2020-01-23T21:04:43.00" personId="{9FB7D5D7-D806-4805-AAFF-8DB79E734677}" id="{A27C78C6-81F4-4716-94F1-DCE5DF41C2BF}">
    <text>1 reviewer made comments on the ms document re: clarification/correction of facts, which may/may not have included ref requests or examples</text>
  </threadedComment>
  <threadedComment ref="AT384" dT="2019-09-29T20:55:29.13" personId="{9FB7D5D7-D806-4805-AAFF-8DB79E734677}" id="{346FA1D1-FA76-43F5-84A1-94AA01F18A5C}">
    <text>unsure sex of Chinese reviewer</text>
  </threadedComment>
  <threadedComment ref="R387" dT="2020-04-06T01:11:51.09" personId="{9FB7D5D7-D806-4805-AAFF-8DB79E734677}" id="{964AD0A9-6598-4F20-9370-387C3C14AC57}">
    <text>none cited, but note that all were related to multiple imputation methods rather than examples of missing citations</text>
  </threadedComment>
  <threadedComment ref="BH387" dT="2020-01-23T20:43:35.81" personId="{9FB7D5D7-D806-4805-AAFF-8DB79E734677}" id="{94227E34-D44D-4CAA-BEDF-852488D996C5}">
    <text>not sure if this reviewer is male or female</text>
  </threadedComment>
  <threadedComment ref="N388" dT="2020-01-23T20:27:08.82" personId="{9FB7D5D7-D806-4805-AAFF-8DB79E734677}" id="{49A006D0-2FFA-4B83-AF59-29835875BE80}">
    <text>1 reviewer quotes a few people but with no intent for inclusion in the ms. A 2nd review provides example along lines of 'your ms adds nothing new, coz see this one'</text>
  </threadedComment>
  <threadedComment ref="P388" dT="2020-01-23T20:38:30.13" personId="{9FB7D5D7-D806-4805-AAFF-8DB79E734677}" id="{3FEC0A5C-ADB5-46F0-BDF2-3AAC050FCFA5}">
    <text>1 reviwer: general request to "provide support" for a statement.
2nd reviewer: example ms</text>
  </threadedComment>
  <threadedComment ref="P390" dT="2020-01-23T03:30:32.72" personId="{9FB7D5D7-D806-4805-AAFF-8DB79E734677}" id="{0624602B-B7FF-4F69-9C5A-0F455830DD0C}">
    <text>not specific citation; was a comment that statement was not referenced.</text>
  </threadedComment>
  <threadedComment ref="AL390" dT="2019-09-20T03:22:54.31" personId="{9FB7D5D7-D806-4805-AAFF-8DB79E734677}" id="{1D0A6971-4921-44F7-943A-4AD1240EB018}">
    <text>male. note also with affilications in Asia</text>
  </threadedComment>
  <threadedComment ref="AT390" dT="2019-09-20T03:23:05.07" personId="{9FB7D5D7-D806-4805-AAFF-8DB79E734677}" id="{91BF8C97-2084-405C-90D0-2A5993C2D09D}">
    <text>male. note also with affilications in US</text>
  </threadedComment>
  <threadedComment ref="J393" dT="2019-09-20T03:00:17.65" personId="{9FB7D5D7-D806-4805-AAFF-8DB79E734677}" id="{ED0857DA-57F9-4939-A393-C8D319B49763}">
    <text>note that in the authors comments to 1st round of review, they respond to 3 reviewers. But only 2 reviewer reports available.</text>
  </threadedComment>
  <threadedComment ref="L394" dT="2019-09-20T02:51:25.79" personId="{9FB7D5D7-D806-4805-AAFF-8DB79E734677}" id="{2422BA47-A114-44F6-822C-5B44AD836E9E}">
    <text>note, it looks like the authors changed from a review to an opinion piece after the first round of peer review and based on input from the editorial team</text>
  </threadedComment>
  <threadedComment ref="P394" dT="2020-01-23T03:15:45.45" personId="{9FB7D5D7-D806-4805-AAFF-8DB79E734677}" id="{606D5CC2-B817-4B7E-8BCB-46257319BFA5}">
    <text>note reviewer refers to a group's work missing; not specific citations.</text>
  </threadedComment>
  <threadedComment ref="R394" dT="2020-04-06T01:11:36.45" personId="{9FB7D5D7-D806-4805-AAFF-8DB79E734677}" id="{E537E67E-B1F3-43B7-87A7-0DC73B04137F}">
    <text>note only confident with 1 of these refs. The other was a vague reference to 'work of de bruin'; can work backwards from published article to guess that 1 cited article by de bruin was a result of review comment, but can't be sure</text>
  </threadedComment>
  <threadedComment ref="R394" dT="2020-04-06T01:50:30.00" personId="{9FB7D5D7-D806-4805-AAFF-8DB79E734677}" id="{7A0B6303-FD96-4C9F-93DE-9A8E1DC4163C}" parentId="{E537E67E-B1F3-43B7-87A7-0DC73B04137F}">
    <text>I think it might be due to the content of the paper, so have decided to include it</text>
  </threadedComment>
  <threadedComment ref="N398" dT="2020-01-23T02:54:58.45" personId="{9FB7D5D7-D806-4805-AAFF-8DB79E734677}" id="{E7F99577-F7B0-4BC4-A3F8-CDFC00F074ED}">
    <text>a couple of references are mentioned by one reviewer, but not enough detail in them to track down easily. Seem to be clarify references already used in the study?</text>
  </threadedComment>
  <threadedComment ref="P398" dT="2020-04-06T01:11:09.12" personId="{9FB7D5D7-D806-4805-AAFF-8DB79E734677}" id="{98B6380E-B04D-4EF7-A603-8DD305616B72}">
    <text>see comment to left; unable to ID requests</text>
  </threadedComment>
  <threadedComment ref="P398" dT="2020-04-06T01:22:53.21" personId="{9FB7D5D7-D806-4805-AAFF-8DB79E734677}" id="{76E293D8-AD9F-4065-900A-8635625D3279}" parentId="{98B6380E-B04D-4EF7-A603-8DD305616B72}">
    <text>Neither of these appear to be included anyway (the 1st one had the author Rana, of which there were none in the ms, and the 2nd one referred to N Engl J Med, of which there were no papers referenced from)</text>
  </threadedComment>
  <threadedComment ref="N402" dT="2019-09-19T23:55:02.12" personId="{9FB7D5D7-D806-4805-AAFF-8DB79E734677}" id="{2C3E6A83-DC9C-40F1-8A09-7EF0AFF0C2EC}">
    <text>note that 1 reviewer report and the authors response was in a separate file, so I cannot be 100% sure of this.</text>
  </threadedComment>
  <threadedComment ref="AL402" dT="2019-09-19T23:49:29.57" personId="{9FB7D5D7-D806-4805-AAFF-8DB79E734677}" id="{83417359-69FD-4161-95F3-E05A5DA2CCB7}">
    <text>2 x male</text>
  </threadedComment>
  <threadedComment ref="AZ402" dT="2019-09-19T23:50:38.17" personId="{9FB7D5D7-D806-4805-AAFF-8DB79E734677}" id="{F4197D90-60CA-4563-B504-FE4DFD6E6808}">
    <text>male</text>
  </threadedComment>
  <threadedComment ref="L403" dT="2019-09-19T23:37:43.76" personId="{9FB7D5D7-D806-4805-AAFF-8DB79E734677}" id="{571888C7-ADEB-40DF-88C3-7F5B37D2CC9C}">
    <text>note drop off in nubmer of follow-up peer reviews</text>
  </threadedComment>
  <threadedComment ref="N403" dT="2019-09-19T23:43:57.93" personId="{9FB7D5D7-D806-4805-AAFF-8DB79E734677}" id="{83D56D17-3DDD-4495-A001-CB047229AFAE}">
    <text>note it appears that 1-2 of the reviewers may have provided comments in a separate document? Likweise, the authors' comments are provided in a separate file, so I can't be 100% sure on this one.</text>
  </threadedComment>
  <threadedComment ref="N408" dT="2020-01-23T02:03:15.76" personId="{9FB7D5D7-D806-4805-AAFF-8DB79E734677}" id="{F9E98A3A-E5C4-4E74-89ED-41C2531BBBE3}">
    <text>note we can't see full reviewer comments from 1 reviewer, as comments/suggestions were also made in a marked up manuscript</text>
  </threadedComment>
  <threadedComment ref="AG411" dT="2020-01-23T01:36:03.16" personId="{9FB7D5D7-D806-4805-AAFF-8DB79E734677}" id="{5D2D2697-D211-4F6B-B5C6-875282BE0849}">
    <text>1 reviewer disclosed; other did not</text>
  </threadedComment>
  <threadedComment ref="R419" dT="2020-04-06T01:10:42.99" personId="{9FB7D5D7-D806-4805-AAFF-8DB79E734677}" id="{EF6CCDB9-FDB3-4580-AE94-ECC377D1420B}">
    <text>The reviewer only provided '[author] et al' in thier report and I was unable to ID the article they meant. Though 1 study by the suggested author was cited in the final pub.</text>
  </threadedComment>
  <threadedComment ref="P423" dT="2020-04-06T01:10:24.43" personId="{9FB7D5D7-D806-4805-AAFF-8DB79E734677}" id="{DE65081A-EA5E-4CA1-8290-C0C45996DA89}">
    <text>note that the article cited by reviewer is guidelines for reporting interventions; so is to do which how the authors are reporting their study design and data in the ms, rather than a reference request.
the guidelines are not cited in the final pub.</text>
  </threadedComment>
  <threadedComment ref="N424" dT="2019-09-19T02:16:13.22" personId="{9FB7D5D7-D806-4805-AAFF-8DB79E734677}" id="{1854D8BA-F3F3-407A-A784-A39D5DAAB370}">
    <text>note that one reviewer provided a marked up copy of the manuscript that we can't access, and the authors have not provided a comprehensive list of the annotations and comments provided.</text>
  </threadedComment>
  <threadedComment ref="N424" dT="2020-02-04T20:59:28.20" personId="{9FB7D5D7-D806-4805-AAFF-8DB79E734677}" id="{70ABF7E9-7D39-4961-B931-743DBFAB4962}" parentId="{1854D8BA-F3F3-407A-A784-A39D5DAAB370}">
    <text>yes (related to age of references authors have used; no suggested references given though)</text>
  </threadedComment>
  <threadedComment ref="AG425" dT="2020-01-21T22:19:49.20" personId="{9FB7D5D7-D806-4805-AAFF-8DB79E734677}" id="{F2BCAD6D-45B0-4F01-B580-940F65364FF5}">
    <text>1 revewier disclosed 1 self-citation (of several)</text>
  </threadedComment>
  <threadedComment ref="C428" dT="2019-09-19T00:34:00.00" personId="{9FB7D5D7-D806-4805-AAFF-8DB79E734677}" id="{38421959-AA0B-49DD-A9E1-9A682B005D6E}">
    <text>note, commentary that went through PR.</text>
  </threadedComment>
  <threadedComment ref="P429" dT="2020-04-06T01:10:06.04" personId="{9FB7D5D7-D806-4805-AAFF-8DB79E734677}" id="{00469F7B-5E91-4BAD-BF8F-23D84296C4D9}">
    <text>note that both reviewers reference 'the Falchi et al paper', which was the earlier study by the authors of the submitted ms, and one reviewer also refers to the 'Usher paper'. No specifics are provided, and these haven't been counted in the 'no. refs requested'</text>
  </threadedComment>
  <threadedComment ref="L432" dT="2019-09-18T23:49:10.87" personId="{9FB7D5D7-D806-4805-AAFF-8DB79E734677}" id="{FAEE698D-9596-4A1C-B9ED-03E495299F38}">
    <text>note that 3rd version seems to be the author resubmitting their reponse to editor/reviewer?</text>
  </threadedComment>
  <threadedComment ref="L440" dT="2019-12-19T03:17:07.95" personId="{9FB7D5D7-D806-4805-AAFF-8DB79E734677}" id="{2406C022-00DF-43EC-A00C-55786CBE19B1}">
    <text>1 round was just author's comments; no peer review reports</text>
  </threadedComment>
  <threadedComment ref="P440" dT="2019-12-19T03:21:36.79" personId="{9FB7D5D7-D806-4805-AAFF-8DB79E734677}" id="{8734B9AC-2F9B-432E-8CDC-9F407147964F}">
    <text>1 reviewer = general request for more references (eg, to discuss a topic; more recent references), in addition to reference to another groups' work, plus several specific citations</text>
  </threadedComment>
  <threadedComment ref="P440" dT="2020-04-06T01:09:46.52" personId="{9FB7D5D7-D806-4805-AAFF-8DB79E734677}" id="{F75F5CE3-6C60-41F3-B844-D989BE9BDA04}" parentId="{8734B9AC-2F9B-432E-8CDC-9F407147964F}">
    <text>UPDATED from 5 to 4</text>
  </threadedComment>
  <threadedComment ref="L441" dT="2019-12-19T03:14:33.56" personId="{9FB7D5D7-D806-4805-AAFF-8DB79E734677}" id="{35197C2D-3512-4EF0-9F7E-447606BA5F2A}">
    <text>1 round appeared a resubmission of author's comments?</text>
  </threadedComment>
  <threadedComment ref="AL441" dT="2019-09-10T22:25:38.76" personId="{9FB7D5D7-D806-4805-AAFF-8DB79E734677}" id="{D624B6A9-C06A-4217-8258-116D190D1274}">
    <text>2 reviewers (maybe 3; see note below)
1 male, 1 female
NOTE: am not 100% sure about location of 1 male reviewer; Molin Wang; seems could be US or China. Think it's prob US.</text>
  </threadedComment>
  <threadedComment ref="P442" dT="2019-12-19T03:09:55.01" personId="{9FB7D5D7-D806-4805-AAFF-8DB79E734677}" id="{0D138804-968F-4858-A6B5-500BDD41DA44}">
    <text>1 reviewer makes a general request for further referencing; no specific citations provided.</text>
  </threadedComment>
  <threadedComment ref="L445" dT="2019-09-04T21:55:06.16" personId="{9FB7D5D7-D806-4805-AAFF-8DB79E734677}" id="{B9D6CBDB-1A24-4AA6-8F10-4F2E2AFD0E51}">
    <text>note, while there were 4 versions prior to publication, it appears to only go to reviwers twice: think 1 version was a resubmission based on the editor's/editorial team's comments. Another revision appears to be a resend of response to reviewers first reports.</text>
  </threadedComment>
  <threadedComment ref="P447" dT="2019-12-19T02:57:50.42" personId="{9FB7D5D7-D806-4805-AAFF-8DB79E734677}" id="{B9F6E651-89F4-4997-9308-B94899C25C05}">
    <text>1 reviewer makes general request for discussion of particular topic (no specific authors or citations provided)</text>
  </threadedComment>
  <threadedComment ref="P447" dT="2019-12-19T02:59:30.17" personId="{9FB7D5D7-D806-4805-AAFF-8DB79E734677}" id="{EF9456F5-9BA7-4978-9350-5CC04A328225}" parentId="{B9F6E651-89F4-4997-9308-B94899C25C05}">
    <text>Similarly, a second reviewer refers author to another researcher's work, but no specific citations provided.</text>
  </threadedComment>
  <threadedComment ref="L449" dT="2019-09-04T02:22:10.83" personId="{9FB7D5D7-D806-4805-AAFF-8DB79E734677}" id="{8DAB51F4-123D-450F-9AE7-7308A9363F3D}">
    <text>note, I think some reviewer comments may have been supplied in an additional file we cannot access.</text>
  </threadedComment>
  <threadedComment ref="N449" dT="2020-04-06T01:09:09.57" personId="{9FB7D5D7-D806-4805-AAFF-8DB79E734677}" id="{D214E3DB-A894-4A4A-8437-0878927E840F}">
    <text>note updated from 2 to 3</text>
  </threadedComment>
  <threadedComment ref="P449" dT="2020-04-06T01:09:19.81" personId="{9FB7D5D7-D806-4805-AAFF-8DB79E734677}" id="{E167957D-D643-423D-A987-36A05BE75463}">
    <text>note updated from 7 to 8</text>
  </threadedComment>
  <threadedComment ref="P450" dT="2019-12-19T02:37:34.17" personId="{9FB7D5D7-D806-4805-AAFF-8DB79E734677}" id="{83F0CC50-DD09-478B-9A16-49B81CF5E2D1}">
    <text>1 reviewer refers authors to 2 academics' work relating to bias in pharmacoepidemiology studies, but no specific citations provided for these.</text>
  </threadedComment>
  <threadedComment ref="AN450" dT="2019-09-03T03:09:07.42" personId="{9FB7D5D7-D806-4805-AAFF-8DB79E734677}" id="{C93E9157-2EEE-4991-AAFD-E7CC5CF07BEE}">
    <text>2 reviewers, both male</text>
  </threadedComment>
  <threadedComment ref="AT450" dT="2019-09-03T03:11:24.43" personId="{9FB7D5D7-D806-4805-AAFF-8DB79E734677}" id="{EF21C0D6-DA34-4E64-9378-BC1F1E77188D}">
    <text>male. I think.</text>
  </threadedComment>
  <threadedComment ref="N452" dT="2019-12-19T02:29:43.69" personId="{9FB7D5D7-D806-4805-AAFF-8DB79E734677}" id="{E9B4F958-A365-4024-8AF4-79D42430AB95}">
    <text>1 reviewer cites 2 articles by the 1st author of the current article, quering what new information the current article adds. I have not counted these as requests/examples given the context.</text>
  </threadedComment>
  <threadedComment ref="M453" dT="2019-09-03T02:47:22.23" personId="{9FB7D5D7-D806-4805-AAFF-8DB79E734677}" id="{BC293195-7EC2-4BB6-8054-ECF22EB6E3D7}">
    <text>Please note, without middle initial, have assumed Timothy Bailey is TS Bailey</text>
  </threadedComment>
  <threadedComment ref="P453" dT="2019-12-19T02:25:26.61" personId="{9FB7D5D7-D806-4805-AAFF-8DB79E734677}" id="{5CB1FF64-D973-45D2-A5CB-FAA15A1C474F}">
    <text>1 reviewer makes reference to more recent data that the authors should be aware of, but does not provide a specific citation; also suggests more balanced discussion of recent progress in the field (which would likely require additional references)</text>
  </threadedComment>
  <threadedComment ref="P454" dT="2020-04-06T01:08:33.61" personId="{9FB7D5D7-D806-4805-AAFF-8DB79E734677}" id="{7654F49A-DD76-487A-9F28-5F0ABF096F1E}">
    <text>changed from 4 to 2, as one reviewer cites study in context of a sentence from the submitted ms; the other reviewer appears to request 1 ref twice</text>
  </threadedComment>
  <threadedComment ref="P455" dT="2019-12-19T02:09:19.81" personId="{9FB7D5D7-D806-4805-AAFF-8DB79E734677}" id="{CF3DAE72-A904-4C1A-84A0-6724AD7D795F}">
    <text>1 reviewer requested additional articles but did not provide specific citations/examples (ie, a fishing exercise to see if anything out there on a particular topic)</text>
  </threadedComment>
  <threadedComment ref="P455" dT="2020-04-06T01:08:10.48" personId="{9FB7D5D7-D806-4805-AAFF-8DB79E734677}" id="{E77925CA-AE84-4A55-9E64-D1C9EE519217}" parentId="{CF3DAE72-A904-4C1A-84A0-6724AD7D795F}">
    <text>note also that one reviewer lists several pubs, but these appear to be ones that are the basis of the study, so appear to be raised for discussion, not inclusion. Also looks like reviewer may have mis-typed year of publication for one of the examples, so no. of non-self-cit refs included in paper may be 8.</text>
  </threadedComment>
  <threadedComment ref="AZ455" dT="2019-09-03T02:11:15.54" personId="{9FB7D5D7-D806-4805-AAFF-8DB79E734677}" id="{846712D4-8D80-4DB4-AEDE-049D3E89265C}">
    <text>note that 1 reviewer was affiliated with instituitions in AU and Europe</text>
  </threadedComment>
  <threadedComment ref="P456" dT="2019-12-19T00:56:23.82" personId="{9FB7D5D7-D806-4805-AAFF-8DB79E734677}" id="{7ACEBC00-31C8-46CF-B731-2F04F9F4F341}">
    <text>wasn't able to find 1 cited article, so not sure if it was a self-citation, but note that the other 3 requested were, so in all likelihood it was.</text>
  </threadedComment>
  <threadedComment ref="P456" dT="2020-03-16T23:16:47.36" personId="{9FB7D5D7-D806-4805-AAFF-8DB79E734677}" id="{809FB6C2-9FCF-4C46-8767-895FA274136A}" parentId="{7ACEBC00-31C8-46CF-B731-2F04F9F4F341}">
    <text>Found it (pg numbers were wrong should have been 261-276) and yes, they were first author</text>
  </threadedComment>
  <threadedComment ref="R456" dT="2020-04-06T01:06:26.36" personId="{9FB7D5D7-D806-4805-AAFF-8DB79E734677}" id="{E1BE3E4C-C509-4913-9F3A-9E0CEC817B4B}">
    <text>but note 1 reviewer referred to well known Lancet pub; can't be sure which one and if included in final pub</text>
  </threadedComment>
  <threadedComment ref="AP461" dT="2019-12-18T22:26:35.90" personId="{9FB7D5D7-D806-4805-AAFF-8DB79E734677}" id="{1DC03C3A-A2EF-4CD1-BACE-66047AC40D12}">
    <text>1 reviewer with affiliations across 2 regions</text>
  </threadedComment>
  <threadedComment ref="F465" dT="2019-12-19T00:14:41.33" personId="{9FB7D5D7-D806-4805-AAFF-8DB79E734677}" id="{4C453CCD-59CB-4DE7-A133-C2DC53CD6495}">
    <text>note 1 reviewer provided comments in a separate file</text>
  </threadedComment>
  <threadedComment ref="AG466" dT="2020-04-06T01:13:50.82" personId="{9FB7D5D7-D806-4805-AAFF-8DB79E734677}" id="{C726C6A5-85BD-4354-9E42-8218226A31EB}">
    <text>not disclosed</text>
  </threadedComment>
  <threadedComment ref="AX466" dT="2019-09-02T04:05:13.19" personId="{9FB7D5D7-D806-4805-AAFF-8DB79E734677}" id="{681F184A-1DCB-4FFD-96B8-2CFB19F9EAD3}">
    <text>Tel Aviv: middle east or africa?</text>
  </threadedComment>
  <threadedComment ref="J467" dT="2020-02-05T01:45:37.02" personId="{9FB7D5D7-D806-4805-AAFF-8DB79E734677}" id="{9F294DD8-F3E6-4D55-9CF1-D2B21D5623C5}">
    <text>only reports from 1 reviewer appear to be available, but author's response indicates 4 reviewers?</text>
  </threadedComment>
</ThreadedComments>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 Id="rId4" Type="http://schemas.microsoft.com/office/2017/10/relationships/threadedComment" Target="../threadedComments/threadedComment1.xml"/></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E0BEA6-75A9-4C39-A942-8391A388C3E9}">
  <dimension ref="A1:BM495"/>
  <sheetViews>
    <sheetView zoomScale="85" zoomScaleNormal="85" workbookViewId="0">
      <pane ySplit="1" topLeftCell="A2" activePane="bottomLeft" state="frozen"/>
      <selection pane="bottomLeft" activeCell="BI3" sqref="BI3"/>
    </sheetView>
  </sheetViews>
  <sheetFormatPr defaultRowHeight="14.4" x14ac:dyDescent="0.3"/>
  <cols>
    <col min="1" max="1" width="39.33203125" style="2" customWidth="1"/>
    <col min="2" max="2" width="41.88671875" style="2" customWidth="1"/>
    <col min="3" max="4" width="31" style="2" customWidth="1"/>
    <col min="5" max="5" width="31" style="2" hidden="1" customWidth="1"/>
    <col min="6" max="9" width="31" style="2" customWidth="1"/>
    <col min="10" max="10" width="31" style="3" hidden="1" customWidth="1"/>
    <col min="11" max="12" width="31" style="3" customWidth="1"/>
    <col min="13" max="13" width="31" style="3" hidden="1" customWidth="1"/>
    <col min="14" max="14" width="24" style="59" hidden="1" customWidth="1"/>
    <col min="15" max="15" width="24" style="63" customWidth="1"/>
    <col min="16" max="16" width="24" style="60" hidden="1" customWidth="1"/>
    <col min="17" max="17" width="24" style="69" customWidth="1"/>
    <col min="18" max="18" width="24" style="38" customWidth="1"/>
    <col min="19" max="19" width="24" style="65" customWidth="1"/>
    <col min="20" max="20" width="24" style="69" customWidth="1"/>
    <col min="21" max="23" width="24" style="71" customWidth="1"/>
    <col min="24" max="24" width="23.88671875" style="43" hidden="1" customWidth="1"/>
    <col min="25" max="25" width="23.88671875" style="48" customWidth="1"/>
    <col min="26" max="26" width="23.88671875" style="45" hidden="1" customWidth="1"/>
    <col min="27" max="27" width="23.88671875" style="68" customWidth="1"/>
    <col min="28" max="28" width="23.88671875" style="39" hidden="1" customWidth="1"/>
    <col min="29" max="29" width="25" style="66" customWidth="1"/>
    <col min="30" max="30" width="19.88671875" style="23" customWidth="1"/>
    <col min="31" max="31" width="26" style="23" customWidth="1"/>
    <col min="32" max="32" width="27" style="23" customWidth="1"/>
    <col min="33" max="33" width="12.109375" style="8" customWidth="1"/>
    <col min="34" max="34" width="15.21875" style="8" hidden="1" customWidth="1"/>
    <col min="35" max="35" width="12.109375" style="8" hidden="1" customWidth="1"/>
    <col min="36" max="37" width="12.109375" style="10" hidden="1" customWidth="1"/>
    <col min="38" max="38" width="8.109375" style="31" hidden="1" customWidth="1"/>
    <col min="39" max="39" width="18.21875" style="32" customWidth="1"/>
    <col min="40" max="40" width="0" style="33" hidden="1" customWidth="1"/>
    <col min="41" max="41" width="8.88671875" style="33" customWidth="1"/>
    <col min="42" max="42" width="22.88671875" style="33" hidden="1" customWidth="1"/>
    <col min="43" max="43" width="22.88671875" style="33" customWidth="1"/>
    <col min="44" max="44" width="13.109375" style="33" hidden="1" customWidth="1"/>
    <col min="45" max="45" width="13.109375" style="33" customWidth="1"/>
    <col min="46" max="46" width="0" style="33" hidden="1" customWidth="1"/>
    <col min="47" max="47" width="8.88671875" style="33" customWidth="1"/>
    <col min="48" max="48" width="0" style="33" hidden="1" customWidth="1"/>
    <col min="49" max="49" width="8.88671875" style="33" customWidth="1"/>
    <col min="50" max="50" width="0" style="33" hidden="1" customWidth="1"/>
    <col min="51" max="51" width="8.88671875" style="33" customWidth="1"/>
    <col min="52" max="52" width="16.77734375" style="33" hidden="1" customWidth="1"/>
    <col min="53" max="53" width="16.77734375" style="33" customWidth="1"/>
    <col min="54" max="54" width="16.77734375" style="33" hidden="1" customWidth="1"/>
    <col min="55" max="55" width="16.77734375" style="33" customWidth="1"/>
    <col min="56" max="56" width="16.77734375" style="34" hidden="1" customWidth="1"/>
    <col min="57" max="57" width="16.77734375" style="32" customWidth="1"/>
    <col min="58" max="58" width="16.77734375" hidden="1" customWidth="1"/>
    <col min="59" max="59" width="16.77734375" customWidth="1"/>
    <col min="60" max="60" width="16.77734375" hidden="1" customWidth="1"/>
    <col min="61" max="61" width="16.77734375" customWidth="1"/>
    <col min="62" max="62" width="16.77734375" style="76" hidden="1" customWidth="1"/>
    <col min="63" max="63" width="16.77734375" style="78" customWidth="1"/>
    <col min="64" max="64" width="12.88671875" hidden="1" customWidth="1"/>
    <col min="65" max="65" width="16.6640625" style="2" hidden="1" customWidth="1"/>
  </cols>
  <sheetData>
    <row r="1" spans="1:65" s="73" customFormat="1" ht="63" customHeight="1" x14ac:dyDescent="0.3">
      <c r="A1" s="1" t="s">
        <v>1949</v>
      </c>
      <c r="B1" s="1" t="s">
        <v>1950</v>
      </c>
      <c r="C1" s="1" t="s">
        <v>1951</v>
      </c>
      <c r="D1" s="1" t="s">
        <v>1835</v>
      </c>
      <c r="E1" s="1" t="s">
        <v>1881</v>
      </c>
      <c r="F1" s="1" t="s">
        <v>1842</v>
      </c>
      <c r="G1" s="1" t="s">
        <v>1875</v>
      </c>
      <c r="H1" s="1" t="s">
        <v>1845</v>
      </c>
      <c r="I1" s="1" t="s">
        <v>1846</v>
      </c>
      <c r="J1" s="1" t="s">
        <v>1952</v>
      </c>
      <c r="K1" s="1" t="s">
        <v>1895</v>
      </c>
      <c r="L1" s="1" t="s">
        <v>1400</v>
      </c>
      <c r="M1" s="1" t="s">
        <v>1399</v>
      </c>
      <c r="N1" s="1" t="s">
        <v>1953</v>
      </c>
      <c r="O1" s="26" t="s">
        <v>1955</v>
      </c>
      <c r="P1" s="1" t="s">
        <v>1849</v>
      </c>
      <c r="Q1" s="1" t="s">
        <v>1954</v>
      </c>
      <c r="R1" s="1" t="s">
        <v>1956</v>
      </c>
      <c r="S1" s="1" t="s">
        <v>1957</v>
      </c>
      <c r="T1" s="1" t="s">
        <v>1958</v>
      </c>
      <c r="U1" s="1" t="s">
        <v>1959</v>
      </c>
      <c r="V1" s="1" t="s">
        <v>1960</v>
      </c>
      <c r="W1" s="1" t="s">
        <v>1961</v>
      </c>
      <c r="X1" s="1" t="s">
        <v>1402</v>
      </c>
      <c r="Y1" s="26" t="s">
        <v>1962</v>
      </c>
      <c r="Z1" s="1" t="s">
        <v>1850</v>
      </c>
      <c r="AA1" s="1" t="s">
        <v>1963</v>
      </c>
      <c r="AB1" s="1" t="s">
        <v>1912</v>
      </c>
      <c r="AC1" s="1" t="s">
        <v>1964</v>
      </c>
      <c r="AD1" s="1" t="s">
        <v>1966</v>
      </c>
      <c r="AE1" s="1" t="s">
        <v>1965</v>
      </c>
      <c r="AF1" s="1" t="s">
        <v>1967</v>
      </c>
      <c r="AG1" s="1" t="s">
        <v>1969</v>
      </c>
      <c r="AH1" s="1" t="s">
        <v>1968</v>
      </c>
      <c r="AI1" s="1" t="s">
        <v>1401</v>
      </c>
      <c r="AJ1" s="1" t="s">
        <v>1898</v>
      </c>
      <c r="AK1" s="1" t="s">
        <v>1899</v>
      </c>
      <c r="AL1" s="1" t="s">
        <v>11</v>
      </c>
      <c r="AM1" s="26" t="s">
        <v>1970</v>
      </c>
      <c r="AN1" s="1" t="s">
        <v>5</v>
      </c>
      <c r="AO1" s="26" t="s">
        <v>5</v>
      </c>
      <c r="AP1" s="1" t="s">
        <v>6</v>
      </c>
      <c r="AQ1" s="26" t="s">
        <v>6</v>
      </c>
      <c r="AR1" s="1" t="s">
        <v>7</v>
      </c>
      <c r="AS1" s="26" t="s">
        <v>7</v>
      </c>
      <c r="AT1" s="1" t="s">
        <v>8</v>
      </c>
      <c r="AU1" s="26" t="s">
        <v>8</v>
      </c>
      <c r="AV1" s="1" t="s">
        <v>1891</v>
      </c>
      <c r="AW1" s="26" t="s">
        <v>1891</v>
      </c>
      <c r="AX1" s="1" t="s">
        <v>9</v>
      </c>
      <c r="AY1" s="26" t="s">
        <v>9</v>
      </c>
      <c r="AZ1" s="1" t="s">
        <v>10</v>
      </c>
      <c r="BA1" s="26" t="s">
        <v>10</v>
      </c>
      <c r="BB1" s="1" t="s">
        <v>1889</v>
      </c>
      <c r="BC1" s="26" t="s">
        <v>1889</v>
      </c>
      <c r="BD1" s="1" t="s">
        <v>1890</v>
      </c>
      <c r="BE1" s="74" t="s">
        <v>1890</v>
      </c>
      <c r="BF1" s="1" t="s">
        <v>1843</v>
      </c>
      <c r="BG1" s="1" t="s">
        <v>1971</v>
      </c>
      <c r="BH1" s="1" t="s">
        <v>1844</v>
      </c>
      <c r="BI1" s="1" t="s">
        <v>1972</v>
      </c>
      <c r="BJ1" s="1" t="s">
        <v>1888</v>
      </c>
      <c r="BK1" s="26" t="s">
        <v>1905</v>
      </c>
      <c r="BL1" s="1" t="s">
        <v>19</v>
      </c>
      <c r="BM1" s="1" t="s">
        <v>14</v>
      </c>
    </row>
    <row r="2" spans="1:65" s="5" customFormat="1" ht="63" customHeight="1" x14ac:dyDescent="0.3">
      <c r="A2" s="7" t="s">
        <v>20</v>
      </c>
      <c r="B2" s="7" t="s">
        <v>21</v>
      </c>
      <c r="C2" s="7" t="s">
        <v>22</v>
      </c>
      <c r="D2" s="7" t="s">
        <v>1910</v>
      </c>
      <c r="E2" s="7" t="str">
        <f>IF(G2="",D2,"")</f>
        <v>Correspondence</v>
      </c>
      <c r="F2" s="7" t="s">
        <v>12</v>
      </c>
      <c r="G2" s="7"/>
      <c r="H2" s="7"/>
      <c r="I2" s="7"/>
      <c r="J2" s="6">
        <v>3</v>
      </c>
      <c r="K2" s="6">
        <f>IF(G2="",J2,"")</f>
        <v>3</v>
      </c>
      <c r="L2" s="6">
        <v>2</v>
      </c>
      <c r="M2" s="6" t="s">
        <v>1401</v>
      </c>
      <c r="N2" s="51">
        <v>0</v>
      </c>
      <c r="O2" s="52">
        <f>IF(G2="",N2,"")</f>
        <v>0</v>
      </c>
      <c r="P2" s="53"/>
      <c r="Q2" s="67">
        <f t="shared" ref="Q2:Q65" si="0">IF(G2="",P2,"")</f>
        <v>0</v>
      </c>
      <c r="R2" s="49"/>
      <c r="S2" s="64">
        <f>IF(G2="",R2,"")</f>
        <v>0</v>
      </c>
      <c r="T2" s="67">
        <f>IF(Q2="","",Q2-AA2)</f>
        <v>0</v>
      </c>
      <c r="U2" s="70">
        <f>IF(AA2="","",(IF(AND(AA2&gt;0,T2&lt;1),1,0)))</f>
        <v>0</v>
      </c>
      <c r="V2" s="70">
        <f>IF(AA2="","",(IF(AND(T2&gt;0,AA2&lt;1),1,0)))</f>
        <v>0</v>
      </c>
      <c r="W2" s="70">
        <f>IF(AA2="","",(IF(AND(AA2&gt;0,T2&gt;0),1,0)))</f>
        <v>0</v>
      </c>
      <c r="X2" s="40">
        <v>0</v>
      </c>
      <c r="Y2" s="41">
        <f t="shared" ref="Y2:Y65" si="1">IF(G2="",X2,"")</f>
        <v>0</v>
      </c>
      <c r="Z2" s="42"/>
      <c r="AA2" s="67">
        <f t="shared" ref="AA2:AA65" si="2">IF(G2="",Z2,"")</f>
        <v>0</v>
      </c>
      <c r="AB2" s="37"/>
      <c r="AC2" s="65">
        <f t="shared" ref="AC2:AC65" si="3">IF(G2="",AB2,"")</f>
        <v>0</v>
      </c>
      <c r="AD2" s="22">
        <f>IF(AC2="","",(IF(AND(AC2&gt;0,S2&lt;1),1,0)))</f>
        <v>0</v>
      </c>
      <c r="AE2" s="22">
        <f>IF(AC2="","",(IF(AND(S2&gt;0,AC2&lt;1),1,0)))</f>
        <v>0</v>
      </c>
      <c r="AF2" s="22">
        <f>IF(AC2="","",(IF(AND(AC2&gt;0,S2&gt;0),1,0)))</f>
        <v>0</v>
      </c>
      <c r="AG2" s="10"/>
      <c r="AH2" s="10"/>
      <c r="AI2" s="10"/>
      <c r="AJ2" s="10">
        <f t="shared" ref="AJ2:AJ65" si="4">IF(G2="",AH2,"")</f>
        <v>0</v>
      </c>
      <c r="AK2" s="10">
        <f t="shared" ref="AK2:AK65" si="5">IF(G2="",AI2,"")</f>
        <v>0</v>
      </c>
      <c r="AL2" s="27">
        <v>1</v>
      </c>
      <c r="AM2" s="28">
        <f t="shared" ref="AM2:AM65" si="6">IF(G2="",AL2,"")</f>
        <v>1</v>
      </c>
      <c r="AN2" s="29">
        <v>2</v>
      </c>
      <c r="AO2" s="29">
        <f t="shared" ref="AO2:AO65" si="7">IF(G2="",AN2,"")</f>
        <v>2</v>
      </c>
      <c r="AP2" s="29"/>
      <c r="AQ2" s="29">
        <f t="shared" ref="AQ2:AQ65" si="8">IF(G2="",AP2,"")</f>
        <v>0</v>
      </c>
      <c r="AR2" s="29"/>
      <c r="AS2" s="29">
        <f t="shared" ref="AS2:AS65" si="9">IF(G2="",AR2,"")</f>
        <v>0</v>
      </c>
      <c r="AT2" s="29"/>
      <c r="AU2" s="29">
        <f t="shared" ref="AU2:AU65" si="10">IF(G2="",AT2,"")</f>
        <v>0</v>
      </c>
      <c r="AV2" s="29"/>
      <c r="AW2" s="29">
        <f t="shared" ref="AW2:AW65" si="11">IF(G2="",AV2,"")</f>
        <v>0</v>
      </c>
      <c r="AX2" s="29"/>
      <c r="AY2" s="29">
        <f t="shared" ref="AY2:AY65" si="12">IF(G2="",AX2,"")</f>
        <v>0</v>
      </c>
      <c r="AZ2" s="29"/>
      <c r="BA2" s="29">
        <f t="shared" ref="BA2:BA65" si="13">IF(G2="",AZ2,"")</f>
        <v>0</v>
      </c>
      <c r="BB2" s="29"/>
      <c r="BC2" s="29">
        <f t="shared" ref="BC2:BC65" si="14">IF(G2="",BB2,"")</f>
        <v>0</v>
      </c>
      <c r="BD2" s="30"/>
      <c r="BE2" s="32">
        <f t="shared" ref="BE2:BE65" si="15">IF(G2="",BD2,"")</f>
        <v>0</v>
      </c>
      <c r="BF2" s="5">
        <v>2</v>
      </c>
      <c r="BG2" s="5">
        <f t="shared" ref="BG2:BG65" si="16">IF(G2="",BF2,"")</f>
        <v>2</v>
      </c>
      <c r="BH2" s="5">
        <v>1</v>
      </c>
      <c r="BI2" s="5">
        <f t="shared" ref="BI2:BI65" si="17">IF(G2="",BH2,"")</f>
        <v>1</v>
      </c>
      <c r="BJ2" s="75"/>
      <c r="BK2" s="78">
        <f t="shared" ref="BK2:BK65" si="18">IF(G2="",BJ2,"")</f>
        <v>0</v>
      </c>
      <c r="BL2" s="11" t="s">
        <v>1657</v>
      </c>
      <c r="BM2" s="5" t="s">
        <v>1658</v>
      </c>
    </row>
    <row r="3" spans="1:65" s="5" customFormat="1" ht="57.6" customHeight="1" x14ac:dyDescent="0.3">
      <c r="A3" s="7" t="s">
        <v>1659</v>
      </c>
      <c r="B3" s="7" t="s">
        <v>23</v>
      </c>
      <c r="C3" s="7" t="s">
        <v>24</v>
      </c>
      <c r="D3" s="7" t="s">
        <v>1838</v>
      </c>
      <c r="E3" s="2" t="str">
        <f t="shared" ref="E3:E66" si="19">IF(G3="",D3,"")</f>
        <v/>
      </c>
      <c r="F3" s="7" t="s">
        <v>13</v>
      </c>
      <c r="G3" s="2" t="s">
        <v>12</v>
      </c>
      <c r="H3" s="7"/>
      <c r="I3" s="7" t="s">
        <v>1848</v>
      </c>
      <c r="J3" s="6"/>
      <c r="K3" s="3" t="str">
        <f t="shared" ref="K3:K66" si="20">IF(G3="",J3,"")</f>
        <v/>
      </c>
      <c r="L3" s="6"/>
      <c r="M3" s="6"/>
      <c r="N3" s="54"/>
      <c r="O3" s="55" t="str">
        <f>IF(G3="",N3,"")</f>
        <v/>
      </c>
      <c r="P3" s="56"/>
      <c r="Q3" s="67" t="str">
        <f t="shared" si="0"/>
        <v/>
      </c>
      <c r="R3" s="50"/>
      <c r="S3" s="64" t="str">
        <f t="shared" ref="S3:S66" si="21">IF(G3="",R3,"")</f>
        <v/>
      </c>
      <c r="T3" s="67" t="str">
        <f t="shared" ref="T3:T66" si="22">IF(Q3="","",Q3-AA3)</f>
        <v/>
      </c>
      <c r="U3" s="70" t="str">
        <f t="shared" ref="U3:U66" si="23">IF(AA3="","",(IF(AND(AA3&gt;0,T3&lt;1),1,0)))</f>
        <v/>
      </c>
      <c r="V3" s="70" t="str">
        <f t="shared" ref="V3:V66" si="24">IF(AA3="","",(IF(AND(T3&gt;0,AA3&lt;1),1,0)))</f>
        <v/>
      </c>
      <c r="W3" s="70" t="str">
        <f t="shared" ref="W3:W66" si="25">IF(AA3="","",(IF(AND(AA3&gt;0,T3&gt;0),1,0)))</f>
        <v/>
      </c>
      <c r="X3" s="43"/>
      <c r="Y3" s="44" t="str">
        <f t="shared" si="1"/>
        <v/>
      </c>
      <c r="Z3" s="45"/>
      <c r="AA3" s="67" t="str">
        <f t="shared" si="2"/>
        <v/>
      </c>
      <c r="AB3" s="38"/>
      <c r="AC3" s="65" t="str">
        <f t="shared" si="3"/>
        <v/>
      </c>
      <c r="AD3" s="22" t="str">
        <f t="shared" ref="AD3:AD66" si="26">IF(AC3="","",(IF(AND(AC3&gt;0,S3&lt;1),1,0)))</f>
        <v/>
      </c>
      <c r="AE3" s="22" t="str">
        <f t="shared" ref="AE3:AE66" si="27">IF(AC3="","",(IF(AND(S3&gt;0,AC3&lt;1),1,0)))</f>
        <v/>
      </c>
      <c r="AF3" s="22" t="str">
        <f t="shared" ref="AF3:AF66" si="28">IF(AC3="","",(IF(AND(AC3&gt;0,S3&gt;0),1,0)))</f>
        <v/>
      </c>
      <c r="AG3" s="10"/>
      <c r="AH3" s="10"/>
      <c r="AI3" s="10"/>
      <c r="AJ3" s="10" t="str">
        <f t="shared" si="4"/>
        <v/>
      </c>
      <c r="AK3" s="10" t="str">
        <f t="shared" si="5"/>
        <v/>
      </c>
      <c r="AL3" s="31"/>
      <c r="AM3" s="32" t="str">
        <f t="shared" si="6"/>
        <v/>
      </c>
      <c r="AN3" s="33"/>
      <c r="AO3" s="33" t="str">
        <f t="shared" si="7"/>
        <v/>
      </c>
      <c r="AP3" s="33"/>
      <c r="AQ3" s="33" t="str">
        <f t="shared" si="8"/>
        <v/>
      </c>
      <c r="AR3" s="33"/>
      <c r="AS3" s="33" t="str">
        <f t="shared" si="9"/>
        <v/>
      </c>
      <c r="AT3" s="33"/>
      <c r="AU3" s="33" t="str">
        <f t="shared" si="10"/>
        <v/>
      </c>
      <c r="AV3" s="33"/>
      <c r="AW3" s="33" t="str">
        <f t="shared" si="11"/>
        <v/>
      </c>
      <c r="AX3" s="33"/>
      <c r="AY3" s="33" t="str">
        <f t="shared" si="12"/>
        <v/>
      </c>
      <c r="AZ3" s="33"/>
      <c r="BA3" s="33" t="str">
        <f t="shared" si="13"/>
        <v/>
      </c>
      <c r="BB3" s="33"/>
      <c r="BC3" s="33" t="str">
        <f t="shared" si="14"/>
        <v/>
      </c>
      <c r="BD3" s="34"/>
      <c r="BE3" s="32" t="str">
        <f t="shared" si="15"/>
        <v/>
      </c>
      <c r="BG3" t="str">
        <f t="shared" si="16"/>
        <v/>
      </c>
      <c r="BI3" t="str">
        <f t="shared" si="17"/>
        <v/>
      </c>
      <c r="BJ3" s="76"/>
      <c r="BK3" s="78" t="str">
        <f t="shared" si="18"/>
        <v/>
      </c>
      <c r="BL3" s="11"/>
    </row>
    <row r="4" spans="1:65" ht="52.2" customHeight="1" x14ac:dyDescent="0.3">
      <c r="A4" s="2" t="s">
        <v>25</v>
      </c>
      <c r="B4" s="2" t="s">
        <v>26</v>
      </c>
      <c r="C4" s="2" t="s">
        <v>27</v>
      </c>
      <c r="D4" s="2" t="s">
        <v>1910</v>
      </c>
      <c r="E4" s="2" t="str">
        <f t="shared" si="19"/>
        <v>Correspondence</v>
      </c>
      <c r="F4" s="2" t="s">
        <v>12</v>
      </c>
      <c r="J4" s="3">
        <v>3</v>
      </c>
      <c r="K4" s="3">
        <f t="shared" si="20"/>
        <v>3</v>
      </c>
      <c r="L4" s="3">
        <v>2</v>
      </c>
      <c r="M4" s="3" t="s">
        <v>1401</v>
      </c>
      <c r="N4" s="54">
        <v>0</v>
      </c>
      <c r="O4" s="55">
        <f t="shared" ref="O4:O67" si="29">IF(G4="",N4,"")</f>
        <v>0</v>
      </c>
      <c r="P4" s="56"/>
      <c r="Q4" s="67">
        <f t="shared" si="0"/>
        <v>0</v>
      </c>
      <c r="R4" s="50"/>
      <c r="S4" s="64">
        <f t="shared" si="21"/>
        <v>0</v>
      </c>
      <c r="T4" s="67">
        <f t="shared" si="22"/>
        <v>0</v>
      </c>
      <c r="U4" s="70">
        <f t="shared" si="23"/>
        <v>0</v>
      </c>
      <c r="V4" s="70">
        <f t="shared" si="24"/>
        <v>0</v>
      </c>
      <c r="W4" s="70">
        <f t="shared" si="25"/>
        <v>0</v>
      </c>
      <c r="X4" s="43">
        <v>0</v>
      </c>
      <c r="Y4" s="44">
        <f t="shared" si="1"/>
        <v>0</v>
      </c>
      <c r="AA4" s="67">
        <f t="shared" si="2"/>
        <v>0</v>
      </c>
      <c r="AB4" s="38"/>
      <c r="AC4" s="65">
        <f>IF(G4="",AB4,"")</f>
        <v>0</v>
      </c>
      <c r="AD4" s="22">
        <f t="shared" si="26"/>
        <v>0</v>
      </c>
      <c r="AE4" s="22">
        <f t="shared" si="27"/>
        <v>0</v>
      </c>
      <c r="AF4" s="22">
        <f t="shared" si="28"/>
        <v>0</v>
      </c>
      <c r="AJ4" s="10">
        <f t="shared" si="4"/>
        <v>0</v>
      </c>
      <c r="AK4" s="10">
        <f t="shared" si="5"/>
        <v>0</v>
      </c>
      <c r="AL4" s="31">
        <v>1</v>
      </c>
      <c r="AM4" s="32">
        <f t="shared" si="6"/>
        <v>1</v>
      </c>
      <c r="AN4" s="33">
        <v>2</v>
      </c>
      <c r="AO4" s="33">
        <f t="shared" si="7"/>
        <v>2</v>
      </c>
      <c r="AQ4" s="33">
        <f t="shared" si="8"/>
        <v>0</v>
      </c>
      <c r="AS4" s="33">
        <f t="shared" si="9"/>
        <v>0</v>
      </c>
      <c r="AU4" s="33">
        <f t="shared" si="10"/>
        <v>0</v>
      </c>
      <c r="AW4" s="33">
        <f t="shared" si="11"/>
        <v>0</v>
      </c>
      <c r="AY4" s="33">
        <f t="shared" si="12"/>
        <v>0</v>
      </c>
      <c r="BA4" s="33">
        <f t="shared" si="13"/>
        <v>0</v>
      </c>
      <c r="BC4" s="33">
        <f t="shared" si="14"/>
        <v>0</v>
      </c>
      <c r="BE4" s="32">
        <f t="shared" si="15"/>
        <v>0</v>
      </c>
      <c r="BF4">
        <v>2</v>
      </c>
      <c r="BG4">
        <f t="shared" si="16"/>
        <v>2</v>
      </c>
      <c r="BH4">
        <v>1</v>
      </c>
      <c r="BI4">
        <f t="shared" si="17"/>
        <v>1</v>
      </c>
      <c r="BK4" s="78">
        <f t="shared" si="18"/>
        <v>0</v>
      </c>
      <c r="BL4" s="9" t="s">
        <v>1657</v>
      </c>
      <c r="BM4" t="s">
        <v>1658</v>
      </c>
    </row>
    <row r="5" spans="1:65" s="5" customFormat="1" ht="60" customHeight="1" x14ac:dyDescent="0.3">
      <c r="A5" s="7" t="s">
        <v>1660</v>
      </c>
      <c r="B5" s="7" t="s">
        <v>28</v>
      </c>
      <c r="C5" s="7" t="s">
        <v>29</v>
      </c>
      <c r="D5" s="7" t="s">
        <v>1838</v>
      </c>
      <c r="E5" s="2" t="str">
        <f t="shared" si="19"/>
        <v/>
      </c>
      <c r="F5" s="7" t="s">
        <v>13</v>
      </c>
      <c r="G5" s="2" t="s">
        <v>12</v>
      </c>
      <c r="H5" s="7"/>
      <c r="I5" s="7" t="s">
        <v>1848</v>
      </c>
      <c r="J5" s="6"/>
      <c r="K5" s="3" t="str">
        <f t="shared" si="20"/>
        <v/>
      </c>
      <c r="L5" s="6"/>
      <c r="M5" s="6"/>
      <c r="N5" s="54"/>
      <c r="O5" s="55" t="str">
        <f t="shared" si="29"/>
        <v/>
      </c>
      <c r="P5" s="56"/>
      <c r="Q5" s="67" t="str">
        <f t="shared" si="0"/>
        <v/>
      </c>
      <c r="R5" s="50"/>
      <c r="S5" s="64" t="str">
        <f t="shared" si="21"/>
        <v/>
      </c>
      <c r="T5" s="67" t="str">
        <f t="shared" si="22"/>
        <v/>
      </c>
      <c r="U5" s="70" t="str">
        <f t="shared" si="23"/>
        <v/>
      </c>
      <c r="V5" s="70" t="str">
        <f t="shared" si="24"/>
        <v/>
      </c>
      <c r="W5" s="70" t="str">
        <f t="shared" si="25"/>
        <v/>
      </c>
      <c r="X5" s="43"/>
      <c r="Y5" s="44" t="str">
        <f t="shared" si="1"/>
        <v/>
      </c>
      <c r="Z5" s="45"/>
      <c r="AA5" s="67" t="str">
        <f t="shared" si="2"/>
        <v/>
      </c>
      <c r="AB5" s="38"/>
      <c r="AC5" s="65" t="str">
        <f t="shared" si="3"/>
        <v/>
      </c>
      <c r="AD5" s="22" t="str">
        <f t="shared" si="26"/>
        <v/>
      </c>
      <c r="AE5" s="22" t="str">
        <f t="shared" si="27"/>
        <v/>
      </c>
      <c r="AF5" s="22" t="str">
        <f t="shared" si="28"/>
        <v/>
      </c>
      <c r="AG5" s="10"/>
      <c r="AH5" s="10"/>
      <c r="AI5" s="10"/>
      <c r="AJ5" s="10" t="str">
        <f t="shared" si="4"/>
        <v/>
      </c>
      <c r="AK5" s="10" t="str">
        <f t="shared" si="5"/>
        <v/>
      </c>
      <c r="AL5" s="31"/>
      <c r="AM5" s="32" t="str">
        <f t="shared" si="6"/>
        <v/>
      </c>
      <c r="AN5" s="33"/>
      <c r="AO5" s="33" t="str">
        <f t="shared" si="7"/>
        <v/>
      </c>
      <c r="AP5" s="33"/>
      <c r="AQ5" s="33" t="str">
        <f t="shared" si="8"/>
        <v/>
      </c>
      <c r="AR5" s="33"/>
      <c r="AS5" s="33" t="str">
        <f t="shared" si="9"/>
        <v/>
      </c>
      <c r="AT5" s="33"/>
      <c r="AU5" s="33" t="str">
        <f t="shared" si="10"/>
        <v/>
      </c>
      <c r="AV5" s="33"/>
      <c r="AW5" s="33" t="str">
        <f t="shared" si="11"/>
        <v/>
      </c>
      <c r="AX5" s="33"/>
      <c r="AY5" s="33" t="str">
        <f t="shared" si="12"/>
        <v/>
      </c>
      <c r="AZ5" s="33"/>
      <c r="BA5" s="33" t="str">
        <f t="shared" si="13"/>
        <v/>
      </c>
      <c r="BB5" s="33"/>
      <c r="BC5" s="33" t="str">
        <f t="shared" si="14"/>
        <v/>
      </c>
      <c r="BD5" s="34"/>
      <c r="BE5" s="32" t="str">
        <f t="shared" si="15"/>
        <v/>
      </c>
      <c r="BG5" t="str">
        <f t="shared" si="16"/>
        <v/>
      </c>
      <c r="BI5" t="str">
        <f t="shared" si="17"/>
        <v/>
      </c>
      <c r="BJ5" s="76"/>
      <c r="BK5" s="78" t="str">
        <f t="shared" si="18"/>
        <v/>
      </c>
      <c r="BL5" s="11"/>
    </row>
    <row r="6" spans="1:65" s="5" customFormat="1" ht="58.8" customHeight="1" x14ac:dyDescent="0.3">
      <c r="A6" s="7" t="s">
        <v>1661</v>
      </c>
      <c r="B6" s="7" t="s">
        <v>30</v>
      </c>
      <c r="C6" s="7" t="s">
        <v>31</v>
      </c>
      <c r="D6" s="7" t="s">
        <v>1838</v>
      </c>
      <c r="E6" s="2" t="str">
        <f t="shared" si="19"/>
        <v/>
      </c>
      <c r="F6" s="7" t="s">
        <v>13</v>
      </c>
      <c r="G6" s="2" t="s">
        <v>12</v>
      </c>
      <c r="H6" s="7"/>
      <c r="I6" s="7" t="s">
        <v>1848</v>
      </c>
      <c r="J6" s="6"/>
      <c r="K6" s="3" t="str">
        <f t="shared" si="20"/>
        <v/>
      </c>
      <c r="L6" s="6"/>
      <c r="M6" s="6"/>
      <c r="N6" s="54"/>
      <c r="O6" s="55" t="str">
        <f t="shared" si="29"/>
        <v/>
      </c>
      <c r="P6" s="56"/>
      <c r="Q6" s="67" t="str">
        <f t="shared" si="0"/>
        <v/>
      </c>
      <c r="R6" s="50"/>
      <c r="S6" s="64" t="str">
        <f t="shared" si="21"/>
        <v/>
      </c>
      <c r="T6" s="67" t="str">
        <f t="shared" si="22"/>
        <v/>
      </c>
      <c r="U6" s="70" t="str">
        <f t="shared" si="23"/>
        <v/>
      </c>
      <c r="V6" s="70" t="str">
        <f t="shared" si="24"/>
        <v/>
      </c>
      <c r="W6" s="70" t="str">
        <f t="shared" si="25"/>
        <v/>
      </c>
      <c r="X6" s="43"/>
      <c r="Y6" s="44" t="str">
        <f t="shared" si="1"/>
        <v/>
      </c>
      <c r="Z6" s="45"/>
      <c r="AA6" s="67" t="str">
        <f t="shared" si="2"/>
        <v/>
      </c>
      <c r="AB6" s="38"/>
      <c r="AC6" s="65" t="str">
        <f t="shared" si="3"/>
        <v/>
      </c>
      <c r="AD6" s="22" t="str">
        <f t="shared" si="26"/>
        <v/>
      </c>
      <c r="AE6" s="22" t="str">
        <f t="shared" si="27"/>
        <v/>
      </c>
      <c r="AF6" s="22" t="str">
        <f t="shared" si="28"/>
        <v/>
      </c>
      <c r="AG6" s="10"/>
      <c r="AH6" s="10"/>
      <c r="AI6" s="10"/>
      <c r="AJ6" s="10" t="str">
        <f t="shared" si="4"/>
        <v/>
      </c>
      <c r="AK6" s="10" t="str">
        <f t="shared" si="5"/>
        <v/>
      </c>
      <c r="AL6" s="31"/>
      <c r="AM6" s="32" t="str">
        <f t="shared" si="6"/>
        <v/>
      </c>
      <c r="AN6" s="33"/>
      <c r="AO6" s="33" t="str">
        <f t="shared" si="7"/>
        <v/>
      </c>
      <c r="AP6" s="33"/>
      <c r="AQ6" s="33" t="str">
        <f t="shared" si="8"/>
        <v/>
      </c>
      <c r="AR6" s="33"/>
      <c r="AS6" s="33" t="str">
        <f t="shared" si="9"/>
        <v/>
      </c>
      <c r="AT6" s="33"/>
      <c r="AU6" s="33" t="str">
        <f t="shared" si="10"/>
        <v/>
      </c>
      <c r="AV6" s="33"/>
      <c r="AW6" s="33" t="str">
        <f t="shared" si="11"/>
        <v/>
      </c>
      <c r="AX6" s="33"/>
      <c r="AY6" s="33" t="str">
        <f t="shared" si="12"/>
        <v/>
      </c>
      <c r="AZ6" s="33"/>
      <c r="BA6" s="33" t="str">
        <f t="shared" si="13"/>
        <v/>
      </c>
      <c r="BB6" s="33"/>
      <c r="BC6" s="33" t="str">
        <f t="shared" si="14"/>
        <v/>
      </c>
      <c r="BD6" s="34"/>
      <c r="BE6" s="32" t="str">
        <f t="shared" si="15"/>
        <v/>
      </c>
      <c r="BG6" t="str">
        <f t="shared" si="16"/>
        <v/>
      </c>
      <c r="BI6" t="str">
        <f t="shared" si="17"/>
        <v/>
      </c>
      <c r="BJ6" s="76"/>
      <c r="BK6" s="78" t="str">
        <f t="shared" si="18"/>
        <v/>
      </c>
      <c r="BL6" s="11"/>
    </row>
    <row r="7" spans="1:65" s="5" customFormat="1" ht="28.8" x14ac:dyDescent="0.3">
      <c r="A7" s="7" t="s">
        <v>32</v>
      </c>
      <c r="B7" s="7" t="s">
        <v>33</v>
      </c>
      <c r="C7" s="7" t="s">
        <v>34</v>
      </c>
      <c r="D7" s="7" t="s">
        <v>1836</v>
      </c>
      <c r="E7" s="2" t="str">
        <f t="shared" si="19"/>
        <v/>
      </c>
      <c r="F7" s="7" t="s">
        <v>13</v>
      </c>
      <c r="G7" s="2" t="s">
        <v>12</v>
      </c>
      <c r="H7" s="7"/>
      <c r="I7" s="7" t="s">
        <v>1848</v>
      </c>
      <c r="J7" s="6"/>
      <c r="K7" s="3" t="str">
        <f t="shared" si="20"/>
        <v/>
      </c>
      <c r="L7" s="6"/>
      <c r="M7" s="6"/>
      <c r="N7" s="54"/>
      <c r="O7" s="55" t="str">
        <f t="shared" si="29"/>
        <v/>
      </c>
      <c r="P7" s="56"/>
      <c r="Q7" s="67" t="str">
        <f t="shared" si="0"/>
        <v/>
      </c>
      <c r="R7" s="50"/>
      <c r="S7" s="64" t="str">
        <f t="shared" si="21"/>
        <v/>
      </c>
      <c r="T7" s="67" t="str">
        <f t="shared" si="22"/>
        <v/>
      </c>
      <c r="U7" s="70" t="str">
        <f t="shared" si="23"/>
        <v/>
      </c>
      <c r="V7" s="70" t="str">
        <f t="shared" si="24"/>
        <v/>
      </c>
      <c r="W7" s="70" t="str">
        <f t="shared" si="25"/>
        <v/>
      </c>
      <c r="X7" s="43"/>
      <c r="Y7" s="44" t="str">
        <f t="shared" si="1"/>
        <v/>
      </c>
      <c r="Z7" s="45"/>
      <c r="AA7" s="67" t="str">
        <f t="shared" si="2"/>
        <v/>
      </c>
      <c r="AB7" s="38"/>
      <c r="AC7" s="65" t="str">
        <f t="shared" si="3"/>
        <v/>
      </c>
      <c r="AD7" s="22" t="str">
        <f t="shared" si="26"/>
        <v/>
      </c>
      <c r="AE7" s="22" t="str">
        <f t="shared" si="27"/>
        <v/>
      </c>
      <c r="AF7" s="22" t="str">
        <f t="shared" si="28"/>
        <v/>
      </c>
      <c r="AG7" s="10"/>
      <c r="AH7" s="10"/>
      <c r="AI7" s="10"/>
      <c r="AJ7" s="10" t="str">
        <f t="shared" si="4"/>
        <v/>
      </c>
      <c r="AK7" s="10" t="str">
        <f t="shared" si="5"/>
        <v/>
      </c>
      <c r="AL7" s="31"/>
      <c r="AM7" s="32" t="str">
        <f t="shared" si="6"/>
        <v/>
      </c>
      <c r="AN7" s="33"/>
      <c r="AO7" s="33" t="str">
        <f t="shared" si="7"/>
        <v/>
      </c>
      <c r="AP7" s="33"/>
      <c r="AQ7" s="33" t="str">
        <f t="shared" si="8"/>
        <v/>
      </c>
      <c r="AR7" s="33"/>
      <c r="AS7" s="33" t="str">
        <f t="shared" si="9"/>
        <v/>
      </c>
      <c r="AT7" s="33"/>
      <c r="AU7" s="33" t="str">
        <f t="shared" si="10"/>
        <v/>
      </c>
      <c r="AV7" s="33"/>
      <c r="AW7" s="33" t="str">
        <f t="shared" si="11"/>
        <v/>
      </c>
      <c r="AX7" s="33"/>
      <c r="AY7" s="33" t="str">
        <f t="shared" si="12"/>
        <v/>
      </c>
      <c r="AZ7" s="33"/>
      <c r="BA7" s="33" t="str">
        <f t="shared" si="13"/>
        <v/>
      </c>
      <c r="BB7" s="33"/>
      <c r="BC7" s="33" t="str">
        <f t="shared" si="14"/>
        <v/>
      </c>
      <c r="BD7" s="34"/>
      <c r="BE7" s="32" t="str">
        <f t="shared" si="15"/>
        <v/>
      </c>
      <c r="BG7" t="str">
        <f t="shared" si="16"/>
        <v/>
      </c>
      <c r="BI7" t="str">
        <f t="shared" si="17"/>
        <v/>
      </c>
      <c r="BJ7" s="76"/>
      <c r="BK7" s="78" t="str">
        <f t="shared" si="18"/>
        <v/>
      </c>
      <c r="BL7" s="11"/>
    </row>
    <row r="8" spans="1:65" ht="60.6" customHeight="1" x14ac:dyDescent="0.3">
      <c r="A8" s="2" t="s">
        <v>35</v>
      </c>
      <c r="B8" s="2" t="s">
        <v>36</v>
      </c>
      <c r="C8" s="2" t="s">
        <v>37</v>
      </c>
      <c r="D8" s="2" t="s">
        <v>1840</v>
      </c>
      <c r="E8" s="2" t="str">
        <f t="shared" si="19"/>
        <v>Original research</v>
      </c>
      <c r="F8" s="2" t="s">
        <v>12</v>
      </c>
      <c r="J8" s="3">
        <v>3</v>
      </c>
      <c r="K8" s="3">
        <f t="shared" si="20"/>
        <v>3</v>
      </c>
      <c r="L8" s="3">
        <v>2</v>
      </c>
      <c r="M8" s="3" t="s">
        <v>1401</v>
      </c>
      <c r="N8" s="54">
        <v>0</v>
      </c>
      <c r="O8" s="55">
        <f t="shared" si="29"/>
        <v>0</v>
      </c>
      <c r="P8" s="56"/>
      <c r="Q8" s="67">
        <f t="shared" si="0"/>
        <v>0</v>
      </c>
      <c r="R8" s="50"/>
      <c r="S8" s="64">
        <f t="shared" si="21"/>
        <v>0</v>
      </c>
      <c r="T8" s="67">
        <f t="shared" si="22"/>
        <v>0</v>
      </c>
      <c r="U8" s="70">
        <f t="shared" si="23"/>
        <v>0</v>
      </c>
      <c r="V8" s="70">
        <f t="shared" si="24"/>
        <v>0</v>
      </c>
      <c r="W8" s="70">
        <f t="shared" si="25"/>
        <v>0</v>
      </c>
      <c r="X8" s="43">
        <v>0</v>
      </c>
      <c r="Y8" s="44">
        <f t="shared" si="1"/>
        <v>0</v>
      </c>
      <c r="AA8" s="67">
        <f t="shared" si="2"/>
        <v>0</v>
      </c>
      <c r="AB8" s="38"/>
      <c r="AC8" s="65">
        <f t="shared" si="3"/>
        <v>0</v>
      </c>
      <c r="AD8" s="22">
        <f t="shared" si="26"/>
        <v>0</v>
      </c>
      <c r="AE8" s="22">
        <f t="shared" si="27"/>
        <v>0</v>
      </c>
      <c r="AF8" s="22">
        <f t="shared" si="28"/>
        <v>0</v>
      </c>
      <c r="AJ8" s="10">
        <f t="shared" si="4"/>
        <v>0</v>
      </c>
      <c r="AK8" s="10">
        <f t="shared" si="5"/>
        <v>0</v>
      </c>
      <c r="AM8" s="32">
        <f t="shared" si="6"/>
        <v>0</v>
      </c>
      <c r="AN8" s="33">
        <v>3</v>
      </c>
      <c r="AO8" s="33">
        <f t="shared" si="7"/>
        <v>3</v>
      </c>
      <c r="AQ8" s="33">
        <f t="shared" si="8"/>
        <v>0</v>
      </c>
      <c r="AS8" s="33">
        <f t="shared" si="9"/>
        <v>0</v>
      </c>
      <c r="AU8" s="33">
        <f t="shared" si="10"/>
        <v>0</v>
      </c>
      <c r="AW8" s="33">
        <f t="shared" si="11"/>
        <v>0</v>
      </c>
      <c r="AY8" s="33">
        <f t="shared" si="12"/>
        <v>0</v>
      </c>
      <c r="BA8" s="33">
        <f t="shared" si="13"/>
        <v>0</v>
      </c>
      <c r="BC8" s="33">
        <f t="shared" si="14"/>
        <v>0</v>
      </c>
      <c r="BE8" s="32">
        <f t="shared" si="15"/>
        <v>0</v>
      </c>
      <c r="BF8">
        <v>2</v>
      </c>
      <c r="BG8">
        <f t="shared" si="16"/>
        <v>2</v>
      </c>
      <c r="BH8">
        <v>1</v>
      </c>
      <c r="BI8">
        <f t="shared" si="17"/>
        <v>1</v>
      </c>
      <c r="BK8" s="78">
        <f t="shared" si="18"/>
        <v>0</v>
      </c>
      <c r="BL8" s="9" t="s">
        <v>1662</v>
      </c>
      <c r="BM8" t="s">
        <v>1663</v>
      </c>
    </row>
    <row r="9" spans="1:65" s="5" customFormat="1" ht="37.200000000000003" customHeight="1" x14ac:dyDescent="0.3">
      <c r="A9" s="7" t="s">
        <v>38</v>
      </c>
      <c r="B9" s="7" t="s">
        <v>39</v>
      </c>
      <c r="C9" s="7" t="s">
        <v>40</v>
      </c>
      <c r="D9" s="7" t="s">
        <v>1836</v>
      </c>
      <c r="E9" s="2" t="str">
        <f t="shared" si="19"/>
        <v/>
      </c>
      <c r="F9" s="7" t="s">
        <v>13</v>
      </c>
      <c r="G9" s="2" t="s">
        <v>12</v>
      </c>
      <c r="H9" s="7"/>
      <c r="I9" s="7" t="s">
        <v>1848</v>
      </c>
      <c r="J9" s="6"/>
      <c r="K9" s="3" t="str">
        <f t="shared" si="20"/>
        <v/>
      </c>
      <c r="L9" s="6"/>
      <c r="M9" s="6"/>
      <c r="N9" s="54"/>
      <c r="O9" s="55" t="str">
        <f t="shared" si="29"/>
        <v/>
      </c>
      <c r="P9" s="56"/>
      <c r="Q9" s="67" t="str">
        <f t="shared" si="0"/>
        <v/>
      </c>
      <c r="R9" s="50"/>
      <c r="S9" s="64" t="str">
        <f t="shared" si="21"/>
        <v/>
      </c>
      <c r="T9" s="67" t="str">
        <f t="shared" si="22"/>
        <v/>
      </c>
      <c r="U9" s="70" t="str">
        <f t="shared" si="23"/>
        <v/>
      </c>
      <c r="V9" s="70" t="str">
        <f t="shared" si="24"/>
        <v/>
      </c>
      <c r="W9" s="70" t="str">
        <f t="shared" si="25"/>
        <v/>
      </c>
      <c r="X9" s="43"/>
      <c r="Y9" s="44" t="str">
        <f t="shared" si="1"/>
        <v/>
      </c>
      <c r="Z9" s="45"/>
      <c r="AA9" s="67" t="str">
        <f t="shared" si="2"/>
        <v/>
      </c>
      <c r="AB9" s="38"/>
      <c r="AC9" s="65" t="str">
        <f t="shared" si="3"/>
        <v/>
      </c>
      <c r="AD9" s="22" t="str">
        <f t="shared" si="26"/>
        <v/>
      </c>
      <c r="AE9" s="22" t="str">
        <f t="shared" si="27"/>
        <v/>
      </c>
      <c r="AF9" s="22" t="str">
        <f t="shared" si="28"/>
        <v/>
      </c>
      <c r="AG9" s="10"/>
      <c r="AH9" s="10"/>
      <c r="AI9" s="10"/>
      <c r="AJ9" s="10" t="str">
        <f t="shared" si="4"/>
        <v/>
      </c>
      <c r="AK9" s="10" t="str">
        <f t="shared" si="5"/>
        <v/>
      </c>
      <c r="AL9" s="31"/>
      <c r="AM9" s="32" t="str">
        <f t="shared" si="6"/>
        <v/>
      </c>
      <c r="AN9" s="33"/>
      <c r="AO9" s="33" t="str">
        <f t="shared" si="7"/>
        <v/>
      </c>
      <c r="AP9" s="33"/>
      <c r="AQ9" s="33" t="str">
        <f t="shared" si="8"/>
        <v/>
      </c>
      <c r="AR9" s="33"/>
      <c r="AS9" s="33" t="str">
        <f t="shared" si="9"/>
        <v/>
      </c>
      <c r="AT9" s="33"/>
      <c r="AU9" s="33" t="str">
        <f t="shared" si="10"/>
        <v/>
      </c>
      <c r="AV9" s="33"/>
      <c r="AW9" s="33" t="str">
        <f t="shared" si="11"/>
        <v/>
      </c>
      <c r="AX9" s="33"/>
      <c r="AY9" s="33" t="str">
        <f t="shared" si="12"/>
        <v/>
      </c>
      <c r="AZ9" s="33"/>
      <c r="BA9" s="33" t="str">
        <f t="shared" si="13"/>
        <v/>
      </c>
      <c r="BB9" s="33"/>
      <c r="BC9" s="33" t="str">
        <f t="shared" si="14"/>
        <v/>
      </c>
      <c r="BD9" s="34"/>
      <c r="BE9" s="32" t="str">
        <f t="shared" si="15"/>
        <v/>
      </c>
      <c r="BG9" t="str">
        <f t="shared" si="16"/>
        <v/>
      </c>
      <c r="BI9" t="str">
        <f t="shared" si="17"/>
        <v/>
      </c>
      <c r="BJ9" s="76"/>
      <c r="BK9" s="78" t="str">
        <f t="shared" si="18"/>
        <v/>
      </c>
      <c r="BL9" s="11"/>
    </row>
    <row r="10" spans="1:65" s="5" customFormat="1" ht="27.6" customHeight="1" x14ac:dyDescent="0.3">
      <c r="A10" s="7" t="s">
        <v>41</v>
      </c>
      <c r="B10" s="7" t="s">
        <v>42</v>
      </c>
      <c r="C10" s="7" t="s">
        <v>43</v>
      </c>
      <c r="D10" s="7" t="s">
        <v>1836</v>
      </c>
      <c r="E10" s="2" t="str">
        <f t="shared" si="19"/>
        <v/>
      </c>
      <c r="F10" s="7" t="s">
        <v>13</v>
      </c>
      <c r="G10" s="2" t="s">
        <v>12</v>
      </c>
      <c r="H10" s="7"/>
      <c r="I10" s="7" t="s">
        <v>1848</v>
      </c>
      <c r="J10" s="6"/>
      <c r="K10" s="3" t="str">
        <f t="shared" si="20"/>
        <v/>
      </c>
      <c r="L10" s="6"/>
      <c r="M10" s="6"/>
      <c r="N10" s="54"/>
      <c r="O10" s="55" t="str">
        <f t="shared" si="29"/>
        <v/>
      </c>
      <c r="P10" s="56"/>
      <c r="Q10" s="67" t="str">
        <f t="shared" si="0"/>
        <v/>
      </c>
      <c r="R10" s="50"/>
      <c r="S10" s="64" t="str">
        <f t="shared" si="21"/>
        <v/>
      </c>
      <c r="T10" s="67" t="str">
        <f t="shared" si="22"/>
        <v/>
      </c>
      <c r="U10" s="70" t="str">
        <f t="shared" si="23"/>
        <v/>
      </c>
      <c r="V10" s="70" t="str">
        <f t="shared" si="24"/>
        <v/>
      </c>
      <c r="W10" s="70" t="str">
        <f t="shared" si="25"/>
        <v/>
      </c>
      <c r="X10" s="43"/>
      <c r="Y10" s="44" t="str">
        <f t="shared" si="1"/>
        <v/>
      </c>
      <c r="Z10" s="45"/>
      <c r="AA10" s="67" t="str">
        <f t="shared" si="2"/>
        <v/>
      </c>
      <c r="AB10" s="38"/>
      <c r="AC10" s="65" t="str">
        <f t="shared" si="3"/>
        <v/>
      </c>
      <c r="AD10" s="22" t="str">
        <f t="shared" si="26"/>
        <v/>
      </c>
      <c r="AE10" s="22" t="str">
        <f t="shared" si="27"/>
        <v/>
      </c>
      <c r="AF10" s="22" t="str">
        <f t="shared" si="28"/>
        <v/>
      </c>
      <c r="AG10" s="10"/>
      <c r="AH10" s="10"/>
      <c r="AI10" s="10"/>
      <c r="AJ10" s="10" t="str">
        <f t="shared" si="4"/>
        <v/>
      </c>
      <c r="AK10" s="10" t="str">
        <f t="shared" si="5"/>
        <v/>
      </c>
      <c r="AL10" s="31"/>
      <c r="AM10" s="32" t="str">
        <f t="shared" si="6"/>
        <v/>
      </c>
      <c r="AN10" s="33"/>
      <c r="AO10" s="33" t="str">
        <f t="shared" si="7"/>
        <v/>
      </c>
      <c r="AP10" s="33"/>
      <c r="AQ10" s="33" t="str">
        <f t="shared" si="8"/>
        <v/>
      </c>
      <c r="AR10" s="33"/>
      <c r="AS10" s="33" t="str">
        <f t="shared" si="9"/>
        <v/>
      </c>
      <c r="AT10" s="33"/>
      <c r="AU10" s="33" t="str">
        <f t="shared" si="10"/>
        <v/>
      </c>
      <c r="AV10" s="33"/>
      <c r="AW10" s="33" t="str">
        <f t="shared" si="11"/>
        <v/>
      </c>
      <c r="AX10" s="33"/>
      <c r="AY10" s="33" t="str">
        <f t="shared" si="12"/>
        <v/>
      </c>
      <c r="AZ10" s="33"/>
      <c r="BA10" s="33" t="str">
        <f t="shared" si="13"/>
        <v/>
      </c>
      <c r="BB10" s="33"/>
      <c r="BC10" s="33" t="str">
        <f t="shared" si="14"/>
        <v/>
      </c>
      <c r="BD10" s="34"/>
      <c r="BE10" s="32" t="str">
        <f t="shared" si="15"/>
        <v/>
      </c>
      <c r="BG10" t="str">
        <f t="shared" si="16"/>
        <v/>
      </c>
      <c r="BI10" t="str">
        <f t="shared" si="17"/>
        <v/>
      </c>
      <c r="BJ10" s="76"/>
      <c r="BK10" s="78" t="str">
        <f t="shared" si="18"/>
        <v/>
      </c>
      <c r="BL10" s="11"/>
    </row>
    <row r="11" spans="1:65" ht="48.6" customHeight="1" x14ac:dyDescent="0.3">
      <c r="A11" s="7" t="s">
        <v>44</v>
      </c>
      <c r="B11" s="2" t="s">
        <v>45</v>
      </c>
      <c r="C11" s="2" t="s">
        <v>46</v>
      </c>
      <c r="D11" s="2" t="s">
        <v>1840</v>
      </c>
      <c r="E11" s="2" t="str">
        <f t="shared" si="19"/>
        <v>Original research</v>
      </c>
      <c r="F11" s="2" t="s">
        <v>12</v>
      </c>
      <c r="J11" s="3">
        <v>2</v>
      </c>
      <c r="K11" s="3">
        <f t="shared" si="20"/>
        <v>2</v>
      </c>
      <c r="L11" s="3">
        <v>4</v>
      </c>
      <c r="M11" s="3" t="s">
        <v>1416</v>
      </c>
      <c r="N11" s="54">
        <v>0</v>
      </c>
      <c r="O11" s="55">
        <f t="shared" si="29"/>
        <v>0</v>
      </c>
      <c r="P11" s="56"/>
      <c r="Q11" s="67">
        <f t="shared" si="0"/>
        <v>0</v>
      </c>
      <c r="R11" s="50"/>
      <c r="S11" s="64">
        <f t="shared" si="21"/>
        <v>0</v>
      </c>
      <c r="T11" s="67">
        <f t="shared" si="22"/>
        <v>0</v>
      </c>
      <c r="U11" s="70">
        <f t="shared" si="23"/>
        <v>0</v>
      </c>
      <c r="V11" s="70">
        <f t="shared" si="24"/>
        <v>0</v>
      </c>
      <c r="W11" s="70">
        <f t="shared" si="25"/>
        <v>0</v>
      </c>
      <c r="X11" s="43">
        <v>0</v>
      </c>
      <c r="Y11" s="44">
        <f t="shared" si="1"/>
        <v>0</v>
      </c>
      <c r="AA11" s="67">
        <f t="shared" si="2"/>
        <v>0</v>
      </c>
      <c r="AB11" s="38"/>
      <c r="AC11" s="65">
        <f t="shared" si="3"/>
        <v>0</v>
      </c>
      <c r="AD11" s="22">
        <f t="shared" si="26"/>
        <v>0</v>
      </c>
      <c r="AE11" s="22">
        <f t="shared" si="27"/>
        <v>0</v>
      </c>
      <c r="AF11" s="22">
        <f t="shared" si="28"/>
        <v>0</v>
      </c>
      <c r="AJ11" s="10">
        <f t="shared" si="4"/>
        <v>0</v>
      </c>
      <c r="AK11" s="10">
        <f t="shared" si="5"/>
        <v>0</v>
      </c>
      <c r="AM11" s="32">
        <f t="shared" si="6"/>
        <v>0</v>
      </c>
      <c r="AN11" s="33">
        <v>1</v>
      </c>
      <c r="AO11" s="33">
        <f t="shared" si="7"/>
        <v>1</v>
      </c>
      <c r="AQ11" s="33">
        <f t="shared" si="8"/>
        <v>0</v>
      </c>
      <c r="AS11" s="33">
        <f t="shared" si="9"/>
        <v>0</v>
      </c>
      <c r="AU11" s="33">
        <f t="shared" si="10"/>
        <v>0</v>
      </c>
      <c r="AW11" s="33">
        <f t="shared" si="11"/>
        <v>0</v>
      </c>
      <c r="AY11" s="33">
        <f t="shared" si="12"/>
        <v>0</v>
      </c>
      <c r="BA11" s="33">
        <f t="shared" si="13"/>
        <v>0</v>
      </c>
      <c r="BC11" s="33">
        <f t="shared" si="14"/>
        <v>0</v>
      </c>
      <c r="BD11" s="34">
        <v>1</v>
      </c>
      <c r="BE11" s="32">
        <f t="shared" si="15"/>
        <v>1</v>
      </c>
      <c r="BF11">
        <v>1</v>
      </c>
      <c r="BG11">
        <f t="shared" si="16"/>
        <v>1</v>
      </c>
      <c r="BI11">
        <f t="shared" si="17"/>
        <v>0</v>
      </c>
      <c r="BJ11" s="76">
        <v>1</v>
      </c>
      <c r="BK11" s="78">
        <f t="shared" si="18"/>
        <v>1</v>
      </c>
      <c r="BL11" s="11" t="s">
        <v>1856</v>
      </c>
      <c r="BM11" t="s">
        <v>1664</v>
      </c>
    </row>
    <row r="12" spans="1:65" s="5" customFormat="1" ht="28.8" x14ac:dyDescent="0.3">
      <c r="A12" s="7" t="s">
        <v>47</v>
      </c>
      <c r="B12" s="7" t="s">
        <v>48</v>
      </c>
      <c r="C12" s="7" t="s">
        <v>49</v>
      </c>
      <c r="D12" s="7" t="s">
        <v>1841</v>
      </c>
      <c r="E12" s="2" t="str">
        <f t="shared" si="19"/>
        <v/>
      </c>
      <c r="F12" s="7" t="s">
        <v>13</v>
      </c>
      <c r="G12" s="7" t="s">
        <v>12</v>
      </c>
      <c r="H12" s="7"/>
      <c r="I12" s="7" t="s">
        <v>1848</v>
      </c>
      <c r="J12" s="6"/>
      <c r="K12" s="3" t="str">
        <f t="shared" si="20"/>
        <v/>
      </c>
      <c r="L12" s="6"/>
      <c r="M12" s="6"/>
      <c r="N12" s="54"/>
      <c r="O12" s="55" t="str">
        <f t="shared" si="29"/>
        <v/>
      </c>
      <c r="P12" s="56"/>
      <c r="Q12" s="67" t="str">
        <f t="shared" si="0"/>
        <v/>
      </c>
      <c r="R12" s="50"/>
      <c r="S12" s="64" t="str">
        <f t="shared" si="21"/>
        <v/>
      </c>
      <c r="T12" s="67" t="str">
        <f t="shared" si="22"/>
        <v/>
      </c>
      <c r="U12" s="70" t="str">
        <f t="shared" si="23"/>
        <v/>
      </c>
      <c r="V12" s="70" t="str">
        <f t="shared" si="24"/>
        <v/>
      </c>
      <c r="W12" s="70" t="str">
        <f t="shared" si="25"/>
        <v/>
      </c>
      <c r="X12" s="43"/>
      <c r="Y12" s="44" t="str">
        <f t="shared" si="1"/>
        <v/>
      </c>
      <c r="Z12" s="45"/>
      <c r="AA12" s="67" t="str">
        <f t="shared" si="2"/>
        <v/>
      </c>
      <c r="AB12" s="38"/>
      <c r="AC12" s="65" t="str">
        <f t="shared" si="3"/>
        <v/>
      </c>
      <c r="AD12" s="22" t="str">
        <f t="shared" si="26"/>
        <v/>
      </c>
      <c r="AE12" s="22" t="str">
        <f t="shared" si="27"/>
        <v/>
      </c>
      <c r="AF12" s="22" t="str">
        <f t="shared" si="28"/>
        <v/>
      </c>
      <c r="AG12" s="10"/>
      <c r="AH12" s="10"/>
      <c r="AI12" s="10"/>
      <c r="AJ12" s="10" t="str">
        <f t="shared" si="4"/>
        <v/>
      </c>
      <c r="AK12" s="10" t="str">
        <f t="shared" si="5"/>
        <v/>
      </c>
      <c r="AL12" s="31"/>
      <c r="AM12" s="32" t="str">
        <f t="shared" si="6"/>
        <v/>
      </c>
      <c r="AN12" s="33"/>
      <c r="AO12" s="33" t="str">
        <f t="shared" si="7"/>
        <v/>
      </c>
      <c r="AP12" s="33"/>
      <c r="AQ12" s="33" t="str">
        <f t="shared" si="8"/>
        <v/>
      </c>
      <c r="AR12" s="33"/>
      <c r="AS12" s="33" t="str">
        <f t="shared" si="9"/>
        <v/>
      </c>
      <c r="AT12" s="33"/>
      <c r="AU12" s="33" t="str">
        <f t="shared" si="10"/>
        <v/>
      </c>
      <c r="AV12" s="33"/>
      <c r="AW12" s="33" t="str">
        <f t="shared" si="11"/>
        <v/>
      </c>
      <c r="AX12" s="33"/>
      <c r="AY12" s="33" t="str">
        <f t="shared" si="12"/>
        <v/>
      </c>
      <c r="AZ12" s="33"/>
      <c r="BA12" s="33" t="str">
        <f t="shared" si="13"/>
        <v/>
      </c>
      <c r="BB12" s="33"/>
      <c r="BC12" s="33" t="str">
        <f t="shared" si="14"/>
        <v/>
      </c>
      <c r="BD12" s="34"/>
      <c r="BE12" s="32" t="str">
        <f t="shared" si="15"/>
        <v/>
      </c>
      <c r="BG12" t="str">
        <f t="shared" si="16"/>
        <v/>
      </c>
      <c r="BI12" t="str">
        <f t="shared" si="17"/>
        <v/>
      </c>
      <c r="BJ12" s="76"/>
      <c r="BK12" s="78" t="str">
        <f t="shared" si="18"/>
        <v/>
      </c>
      <c r="BL12" s="11"/>
    </row>
    <row r="13" spans="1:65" s="5" customFormat="1" ht="33" customHeight="1" x14ac:dyDescent="0.3">
      <c r="A13" s="7" t="s">
        <v>1665</v>
      </c>
      <c r="B13" s="7" t="s">
        <v>50</v>
      </c>
      <c r="C13" s="7" t="s">
        <v>51</v>
      </c>
      <c r="D13" s="7" t="s">
        <v>1838</v>
      </c>
      <c r="E13" s="2" t="str">
        <f t="shared" si="19"/>
        <v/>
      </c>
      <c r="F13" s="7" t="s">
        <v>13</v>
      </c>
      <c r="G13" s="7" t="s">
        <v>12</v>
      </c>
      <c r="H13" s="7"/>
      <c r="I13" s="7" t="s">
        <v>1848</v>
      </c>
      <c r="J13" s="6"/>
      <c r="K13" s="3" t="str">
        <f t="shared" si="20"/>
        <v/>
      </c>
      <c r="L13" s="6"/>
      <c r="M13" s="6"/>
      <c r="N13" s="54"/>
      <c r="O13" s="55" t="str">
        <f t="shared" si="29"/>
        <v/>
      </c>
      <c r="P13" s="56"/>
      <c r="Q13" s="67" t="str">
        <f t="shared" si="0"/>
        <v/>
      </c>
      <c r="R13" s="50"/>
      <c r="S13" s="64" t="str">
        <f t="shared" si="21"/>
        <v/>
      </c>
      <c r="T13" s="67" t="str">
        <f t="shared" si="22"/>
        <v/>
      </c>
      <c r="U13" s="70" t="str">
        <f t="shared" si="23"/>
        <v/>
      </c>
      <c r="V13" s="70" t="str">
        <f t="shared" si="24"/>
        <v/>
      </c>
      <c r="W13" s="70" t="str">
        <f t="shared" si="25"/>
        <v/>
      </c>
      <c r="X13" s="43"/>
      <c r="Y13" s="44" t="str">
        <f t="shared" si="1"/>
        <v/>
      </c>
      <c r="Z13" s="45"/>
      <c r="AA13" s="67" t="str">
        <f t="shared" si="2"/>
        <v/>
      </c>
      <c r="AB13" s="38"/>
      <c r="AC13" s="65" t="str">
        <f t="shared" si="3"/>
        <v/>
      </c>
      <c r="AD13" s="22" t="str">
        <f t="shared" si="26"/>
        <v/>
      </c>
      <c r="AE13" s="22" t="str">
        <f t="shared" si="27"/>
        <v/>
      </c>
      <c r="AF13" s="22" t="str">
        <f t="shared" si="28"/>
        <v/>
      </c>
      <c r="AG13" s="10"/>
      <c r="AH13" s="10"/>
      <c r="AI13" s="10"/>
      <c r="AJ13" s="10" t="str">
        <f t="shared" si="4"/>
        <v/>
      </c>
      <c r="AK13" s="10" t="str">
        <f t="shared" si="5"/>
        <v/>
      </c>
      <c r="AL13" s="31"/>
      <c r="AM13" s="32" t="str">
        <f t="shared" si="6"/>
        <v/>
      </c>
      <c r="AN13" s="33"/>
      <c r="AO13" s="33" t="str">
        <f t="shared" si="7"/>
        <v/>
      </c>
      <c r="AP13" s="33"/>
      <c r="AQ13" s="33" t="str">
        <f t="shared" si="8"/>
        <v/>
      </c>
      <c r="AR13" s="33"/>
      <c r="AS13" s="33" t="str">
        <f t="shared" si="9"/>
        <v/>
      </c>
      <c r="AT13" s="33"/>
      <c r="AU13" s="33" t="str">
        <f t="shared" si="10"/>
        <v/>
      </c>
      <c r="AV13" s="33"/>
      <c r="AW13" s="33" t="str">
        <f t="shared" si="11"/>
        <v/>
      </c>
      <c r="AX13" s="33"/>
      <c r="AY13" s="33" t="str">
        <f t="shared" si="12"/>
        <v/>
      </c>
      <c r="AZ13" s="33"/>
      <c r="BA13" s="33" t="str">
        <f t="shared" si="13"/>
        <v/>
      </c>
      <c r="BB13" s="33"/>
      <c r="BC13" s="33" t="str">
        <f t="shared" si="14"/>
        <v/>
      </c>
      <c r="BD13" s="34"/>
      <c r="BE13" s="32" t="str">
        <f t="shared" si="15"/>
        <v/>
      </c>
      <c r="BG13" t="str">
        <f t="shared" si="16"/>
        <v/>
      </c>
      <c r="BI13" t="str">
        <f t="shared" si="17"/>
        <v/>
      </c>
      <c r="BJ13" s="76"/>
      <c r="BK13" s="78" t="str">
        <f t="shared" si="18"/>
        <v/>
      </c>
      <c r="BL13" s="11"/>
    </row>
    <row r="14" spans="1:65" ht="43.2" x14ac:dyDescent="0.3">
      <c r="A14" s="7" t="s">
        <v>52</v>
      </c>
      <c r="B14" s="2" t="s">
        <v>53</v>
      </c>
      <c r="C14" s="2" t="s">
        <v>54</v>
      </c>
      <c r="D14" s="2" t="s">
        <v>1837</v>
      </c>
      <c r="E14" s="2" t="str">
        <f t="shared" si="19"/>
        <v>Review</v>
      </c>
      <c r="F14" s="2" t="s">
        <v>12</v>
      </c>
      <c r="J14" s="3">
        <v>2</v>
      </c>
      <c r="K14" s="3">
        <f t="shared" si="20"/>
        <v>2</v>
      </c>
      <c r="L14" s="3">
        <v>2</v>
      </c>
      <c r="M14" s="3" t="s">
        <v>1416</v>
      </c>
      <c r="N14" s="54">
        <v>0</v>
      </c>
      <c r="O14" s="55">
        <f t="shared" si="29"/>
        <v>0</v>
      </c>
      <c r="P14" s="56"/>
      <c r="Q14" s="67">
        <f t="shared" si="0"/>
        <v>0</v>
      </c>
      <c r="R14" s="50"/>
      <c r="S14" s="64">
        <f t="shared" si="21"/>
        <v>0</v>
      </c>
      <c r="T14" s="67">
        <f t="shared" si="22"/>
        <v>0</v>
      </c>
      <c r="U14" s="70">
        <f t="shared" si="23"/>
        <v>0</v>
      </c>
      <c r="V14" s="70">
        <f t="shared" si="24"/>
        <v>0</v>
      </c>
      <c r="W14" s="70">
        <f t="shared" si="25"/>
        <v>0</v>
      </c>
      <c r="X14" s="43">
        <v>0</v>
      </c>
      <c r="Y14" s="44">
        <f t="shared" si="1"/>
        <v>0</v>
      </c>
      <c r="AA14" s="67">
        <f t="shared" si="2"/>
        <v>0</v>
      </c>
      <c r="AB14" s="38"/>
      <c r="AC14" s="65">
        <f t="shared" si="3"/>
        <v>0</v>
      </c>
      <c r="AD14" s="22">
        <f t="shared" si="26"/>
        <v>0</v>
      </c>
      <c r="AE14" s="22">
        <f t="shared" si="27"/>
        <v>0</v>
      </c>
      <c r="AF14" s="22">
        <f t="shared" si="28"/>
        <v>0</v>
      </c>
      <c r="AJ14" s="10">
        <f t="shared" si="4"/>
        <v>0</v>
      </c>
      <c r="AK14" s="10">
        <f t="shared" si="5"/>
        <v>0</v>
      </c>
      <c r="AM14" s="32">
        <f t="shared" si="6"/>
        <v>0</v>
      </c>
      <c r="AN14" s="33">
        <v>1</v>
      </c>
      <c r="AO14" s="33">
        <f t="shared" si="7"/>
        <v>1</v>
      </c>
      <c r="AQ14" s="33">
        <f t="shared" si="8"/>
        <v>0</v>
      </c>
      <c r="AS14" s="33">
        <f t="shared" si="9"/>
        <v>0</v>
      </c>
      <c r="AU14" s="33">
        <f t="shared" si="10"/>
        <v>0</v>
      </c>
      <c r="AW14" s="33">
        <f t="shared" si="11"/>
        <v>0</v>
      </c>
      <c r="AY14" s="33">
        <f t="shared" si="12"/>
        <v>0</v>
      </c>
      <c r="BA14" s="33">
        <f t="shared" si="13"/>
        <v>0</v>
      </c>
      <c r="BC14" s="33">
        <f t="shared" si="14"/>
        <v>0</v>
      </c>
      <c r="BD14" s="34">
        <v>1</v>
      </c>
      <c r="BE14" s="32">
        <f t="shared" si="15"/>
        <v>1</v>
      </c>
      <c r="BF14">
        <v>2</v>
      </c>
      <c r="BG14">
        <f t="shared" si="16"/>
        <v>2</v>
      </c>
      <c r="BI14">
        <f t="shared" si="17"/>
        <v>0</v>
      </c>
      <c r="BK14" s="78">
        <f t="shared" si="18"/>
        <v>0</v>
      </c>
      <c r="BL14" s="11" t="s">
        <v>1666</v>
      </c>
      <c r="BM14" t="s">
        <v>1667</v>
      </c>
    </row>
    <row r="15" spans="1:65" s="5" customFormat="1" ht="58.2" customHeight="1" x14ac:dyDescent="0.3">
      <c r="A15" s="7" t="s">
        <v>55</v>
      </c>
      <c r="B15" s="7" t="s">
        <v>56</v>
      </c>
      <c r="C15" s="7" t="s">
        <v>57</v>
      </c>
      <c r="D15" s="7" t="s">
        <v>1840</v>
      </c>
      <c r="E15" s="7" t="str">
        <f t="shared" si="19"/>
        <v>Original research</v>
      </c>
      <c r="F15" s="7" t="s">
        <v>12</v>
      </c>
      <c r="G15" s="7"/>
      <c r="H15" s="7"/>
      <c r="I15" s="7"/>
      <c r="J15" s="6">
        <v>3</v>
      </c>
      <c r="K15" s="6">
        <f>IF(G15="",J15,"")</f>
        <v>3</v>
      </c>
      <c r="L15" s="6">
        <v>3</v>
      </c>
      <c r="M15" s="6" t="s">
        <v>1416</v>
      </c>
      <c r="N15" s="54">
        <v>1</v>
      </c>
      <c r="O15" s="55">
        <f t="shared" si="29"/>
        <v>1</v>
      </c>
      <c r="P15" s="56">
        <v>1</v>
      </c>
      <c r="Q15" s="67">
        <f t="shared" si="0"/>
        <v>1</v>
      </c>
      <c r="R15" s="50"/>
      <c r="S15" s="64">
        <f t="shared" si="21"/>
        <v>0</v>
      </c>
      <c r="T15" s="67">
        <f t="shared" si="22"/>
        <v>0</v>
      </c>
      <c r="U15" s="70">
        <f t="shared" si="23"/>
        <v>1</v>
      </c>
      <c r="V15" s="70">
        <f t="shared" si="24"/>
        <v>0</v>
      </c>
      <c r="W15" s="70">
        <f t="shared" si="25"/>
        <v>0</v>
      </c>
      <c r="X15" s="43">
        <v>1</v>
      </c>
      <c r="Y15" s="44">
        <f t="shared" si="1"/>
        <v>1</v>
      </c>
      <c r="Z15" s="45">
        <v>1</v>
      </c>
      <c r="AA15" s="67">
        <f t="shared" si="2"/>
        <v>1</v>
      </c>
      <c r="AB15" s="38">
        <v>0</v>
      </c>
      <c r="AC15" s="65">
        <f t="shared" si="3"/>
        <v>0</v>
      </c>
      <c r="AD15" s="22">
        <f t="shared" si="26"/>
        <v>0</v>
      </c>
      <c r="AE15" s="22">
        <f t="shared" si="27"/>
        <v>0</v>
      </c>
      <c r="AF15" s="22">
        <f t="shared" si="28"/>
        <v>0</v>
      </c>
      <c r="AG15" s="10" t="s">
        <v>12</v>
      </c>
      <c r="AH15" s="10">
        <v>1</v>
      </c>
      <c r="AI15" s="10"/>
      <c r="AJ15" s="10">
        <f t="shared" si="4"/>
        <v>1</v>
      </c>
      <c r="AK15" s="10">
        <f t="shared" si="5"/>
        <v>0</v>
      </c>
      <c r="AL15" s="31"/>
      <c r="AM15" s="32">
        <f t="shared" si="6"/>
        <v>0</v>
      </c>
      <c r="AN15" s="33">
        <v>3</v>
      </c>
      <c r="AO15" s="33">
        <f t="shared" si="7"/>
        <v>3</v>
      </c>
      <c r="AP15" s="33"/>
      <c r="AQ15" s="33">
        <f t="shared" si="8"/>
        <v>0</v>
      </c>
      <c r="AR15" s="33"/>
      <c r="AS15" s="33">
        <f t="shared" si="9"/>
        <v>0</v>
      </c>
      <c r="AT15" s="33"/>
      <c r="AU15" s="33">
        <f t="shared" si="10"/>
        <v>0</v>
      </c>
      <c r="AV15" s="33"/>
      <c r="AW15" s="33">
        <f t="shared" si="11"/>
        <v>0</v>
      </c>
      <c r="AX15" s="33"/>
      <c r="AY15" s="33">
        <f t="shared" si="12"/>
        <v>0</v>
      </c>
      <c r="AZ15" s="33"/>
      <c r="BA15" s="33">
        <f t="shared" si="13"/>
        <v>0</v>
      </c>
      <c r="BB15" s="33"/>
      <c r="BC15" s="33">
        <f t="shared" si="14"/>
        <v>0</v>
      </c>
      <c r="BD15" s="34"/>
      <c r="BE15" s="32">
        <f t="shared" si="15"/>
        <v>0</v>
      </c>
      <c r="BF15" s="5">
        <v>3</v>
      </c>
      <c r="BG15" s="5">
        <f t="shared" si="16"/>
        <v>3</v>
      </c>
      <c r="BI15" s="5">
        <f t="shared" si="17"/>
        <v>0</v>
      </c>
      <c r="BJ15" s="76"/>
      <c r="BK15" s="78">
        <f t="shared" si="18"/>
        <v>0</v>
      </c>
      <c r="BL15" s="11" t="s">
        <v>1668</v>
      </c>
      <c r="BM15" s="5" t="s">
        <v>1669</v>
      </c>
    </row>
    <row r="16" spans="1:65" ht="43.2" x14ac:dyDescent="0.3">
      <c r="A16" s="2" t="s">
        <v>58</v>
      </c>
      <c r="B16" s="2" t="s">
        <v>59</v>
      </c>
      <c r="C16" s="2" t="s">
        <v>60</v>
      </c>
      <c r="D16" s="2" t="s">
        <v>1840</v>
      </c>
      <c r="E16" s="2" t="str">
        <f t="shared" si="19"/>
        <v>Original research</v>
      </c>
      <c r="F16" s="2" t="s">
        <v>12</v>
      </c>
      <c r="J16" s="3">
        <v>2</v>
      </c>
      <c r="K16" s="3">
        <f t="shared" si="20"/>
        <v>2</v>
      </c>
      <c r="L16" s="3">
        <v>2</v>
      </c>
      <c r="M16" s="3" t="s">
        <v>1416</v>
      </c>
      <c r="N16" s="54">
        <v>0</v>
      </c>
      <c r="O16" s="55">
        <f t="shared" si="29"/>
        <v>0</v>
      </c>
      <c r="P16" s="56"/>
      <c r="Q16" s="67">
        <f t="shared" si="0"/>
        <v>0</v>
      </c>
      <c r="R16" s="50"/>
      <c r="S16" s="64">
        <f t="shared" si="21"/>
        <v>0</v>
      </c>
      <c r="T16" s="67">
        <f t="shared" si="22"/>
        <v>0</v>
      </c>
      <c r="U16" s="70">
        <f t="shared" si="23"/>
        <v>0</v>
      </c>
      <c r="V16" s="70">
        <f t="shared" si="24"/>
        <v>0</v>
      </c>
      <c r="W16" s="70">
        <f t="shared" si="25"/>
        <v>0</v>
      </c>
      <c r="X16" s="43">
        <v>0</v>
      </c>
      <c r="Y16" s="44">
        <f t="shared" si="1"/>
        <v>0</v>
      </c>
      <c r="AA16" s="67">
        <f t="shared" si="2"/>
        <v>0</v>
      </c>
      <c r="AB16" s="38"/>
      <c r="AC16" s="65">
        <f t="shared" si="3"/>
        <v>0</v>
      </c>
      <c r="AD16" s="22">
        <f t="shared" si="26"/>
        <v>0</v>
      </c>
      <c r="AE16" s="22">
        <f t="shared" si="27"/>
        <v>0</v>
      </c>
      <c r="AF16" s="22">
        <f t="shared" si="28"/>
        <v>0</v>
      </c>
      <c r="AJ16" s="10">
        <f t="shared" si="4"/>
        <v>0</v>
      </c>
      <c r="AK16" s="10">
        <f t="shared" si="5"/>
        <v>0</v>
      </c>
      <c r="AM16" s="32">
        <f t="shared" si="6"/>
        <v>0</v>
      </c>
      <c r="AN16" s="33">
        <v>2</v>
      </c>
      <c r="AO16" s="33">
        <f t="shared" si="7"/>
        <v>2</v>
      </c>
      <c r="AQ16" s="33">
        <f t="shared" si="8"/>
        <v>0</v>
      </c>
      <c r="AS16" s="33">
        <f t="shared" si="9"/>
        <v>0</v>
      </c>
      <c r="AU16" s="33">
        <f t="shared" si="10"/>
        <v>0</v>
      </c>
      <c r="AW16" s="33">
        <f t="shared" si="11"/>
        <v>0</v>
      </c>
      <c r="AY16" s="33">
        <f t="shared" si="12"/>
        <v>0</v>
      </c>
      <c r="BA16" s="33">
        <f t="shared" si="13"/>
        <v>0</v>
      </c>
      <c r="BC16" s="33">
        <f t="shared" si="14"/>
        <v>0</v>
      </c>
      <c r="BE16" s="32">
        <f t="shared" si="15"/>
        <v>0</v>
      </c>
      <c r="BF16">
        <v>2</v>
      </c>
      <c r="BG16">
        <f t="shared" si="16"/>
        <v>2</v>
      </c>
      <c r="BI16">
        <f t="shared" si="17"/>
        <v>0</v>
      </c>
      <c r="BK16" s="78">
        <f t="shared" si="18"/>
        <v>0</v>
      </c>
      <c r="BL16" s="9" t="s">
        <v>1668</v>
      </c>
      <c r="BM16" t="s">
        <v>1670</v>
      </c>
    </row>
    <row r="17" spans="1:65" s="5" customFormat="1" ht="72" x14ac:dyDescent="0.3">
      <c r="A17" s="7" t="s">
        <v>61</v>
      </c>
      <c r="B17" s="7" t="s">
        <v>62</v>
      </c>
      <c r="C17" s="7" t="s">
        <v>63</v>
      </c>
      <c r="D17" s="7" t="s">
        <v>1840</v>
      </c>
      <c r="E17" s="7" t="str">
        <f t="shared" si="19"/>
        <v>Original research</v>
      </c>
      <c r="F17" s="7" t="s">
        <v>12</v>
      </c>
      <c r="G17" s="7"/>
      <c r="H17" s="7"/>
      <c r="I17" s="7" t="s">
        <v>1914</v>
      </c>
      <c r="J17" s="6">
        <v>3</v>
      </c>
      <c r="K17" s="6">
        <f t="shared" si="20"/>
        <v>3</v>
      </c>
      <c r="L17" s="6">
        <v>2</v>
      </c>
      <c r="M17" s="6" t="s">
        <v>1416</v>
      </c>
      <c r="N17" s="54">
        <v>1</v>
      </c>
      <c r="O17" s="55">
        <f t="shared" si="29"/>
        <v>1</v>
      </c>
      <c r="P17" s="56">
        <v>3</v>
      </c>
      <c r="Q17" s="67">
        <f t="shared" si="0"/>
        <v>3</v>
      </c>
      <c r="R17" s="50">
        <v>0</v>
      </c>
      <c r="S17" s="64">
        <f t="shared" si="21"/>
        <v>0</v>
      </c>
      <c r="T17" s="67">
        <f t="shared" si="22"/>
        <v>2</v>
      </c>
      <c r="U17" s="70">
        <f t="shared" si="23"/>
        <v>0</v>
      </c>
      <c r="V17" s="70">
        <f t="shared" si="24"/>
        <v>0</v>
      </c>
      <c r="W17" s="70">
        <f t="shared" si="25"/>
        <v>1</v>
      </c>
      <c r="X17" s="43">
        <v>1</v>
      </c>
      <c r="Y17" s="44">
        <f t="shared" si="1"/>
        <v>1</v>
      </c>
      <c r="Z17" s="45">
        <v>1</v>
      </c>
      <c r="AA17" s="67">
        <f t="shared" si="2"/>
        <v>1</v>
      </c>
      <c r="AB17" s="38">
        <v>0</v>
      </c>
      <c r="AC17" s="65">
        <f t="shared" si="3"/>
        <v>0</v>
      </c>
      <c r="AD17" s="22">
        <f>IF(AC17="","",(IF(AND(AC17&gt;0,S17&lt;1),1,0)))</f>
        <v>0</v>
      </c>
      <c r="AE17" s="22">
        <f t="shared" si="27"/>
        <v>0</v>
      </c>
      <c r="AF17" s="22">
        <f t="shared" si="28"/>
        <v>0</v>
      </c>
      <c r="AG17" s="10" t="s">
        <v>13</v>
      </c>
      <c r="AH17" s="10"/>
      <c r="AI17" s="10">
        <v>1</v>
      </c>
      <c r="AJ17" s="10">
        <f t="shared" si="4"/>
        <v>0</v>
      </c>
      <c r="AK17" s="10">
        <f t="shared" si="5"/>
        <v>1</v>
      </c>
      <c r="AL17" s="31"/>
      <c r="AM17" s="32">
        <f t="shared" si="6"/>
        <v>0</v>
      </c>
      <c r="AN17" s="33">
        <v>2</v>
      </c>
      <c r="AO17" s="33">
        <f t="shared" si="7"/>
        <v>2</v>
      </c>
      <c r="AP17" s="33"/>
      <c r="AQ17" s="33">
        <f t="shared" si="8"/>
        <v>0</v>
      </c>
      <c r="AR17" s="33"/>
      <c r="AS17" s="33">
        <f t="shared" si="9"/>
        <v>0</v>
      </c>
      <c r="AT17" s="33"/>
      <c r="AU17" s="33">
        <f t="shared" si="10"/>
        <v>0</v>
      </c>
      <c r="AV17" s="33"/>
      <c r="AW17" s="33">
        <f t="shared" si="11"/>
        <v>0</v>
      </c>
      <c r="AX17" s="33">
        <v>1</v>
      </c>
      <c r="AY17" s="33">
        <f t="shared" si="12"/>
        <v>1</v>
      </c>
      <c r="AZ17" s="33"/>
      <c r="BA17" s="33">
        <f t="shared" si="13"/>
        <v>0</v>
      </c>
      <c r="BB17" s="33"/>
      <c r="BC17" s="33">
        <f t="shared" si="14"/>
        <v>0</v>
      </c>
      <c r="BD17" s="34"/>
      <c r="BE17" s="32">
        <f t="shared" si="15"/>
        <v>0</v>
      </c>
      <c r="BF17" s="5">
        <v>2</v>
      </c>
      <c r="BG17" s="5">
        <f t="shared" si="16"/>
        <v>2</v>
      </c>
      <c r="BH17" s="5">
        <v>1</v>
      </c>
      <c r="BI17" s="5">
        <f t="shared" si="17"/>
        <v>1</v>
      </c>
      <c r="BJ17" s="76"/>
      <c r="BK17" s="78">
        <f t="shared" si="18"/>
        <v>0</v>
      </c>
      <c r="BL17" s="11" t="s">
        <v>1662</v>
      </c>
      <c r="BM17" s="5" t="s">
        <v>1548</v>
      </c>
    </row>
    <row r="18" spans="1:65" s="5" customFormat="1" ht="57.6" x14ac:dyDescent="0.3">
      <c r="A18" s="7" t="s">
        <v>64</v>
      </c>
      <c r="B18" s="7" t="s">
        <v>65</v>
      </c>
      <c r="C18" s="7" t="s">
        <v>66</v>
      </c>
      <c r="D18" s="7" t="s">
        <v>1840</v>
      </c>
      <c r="E18" s="2" t="str">
        <f t="shared" si="19"/>
        <v>Original research</v>
      </c>
      <c r="F18" s="7" t="s">
        <v>12</v>
      </c>
      <c r="G18" s="7"/>
      <c r="H18" s="7"/>
      <c r="I18" s="7"/>
      <c r="J18" s="6">
        <v>2</v>
      </c>
      <c r="K18" s="3">
        <f t="shared" si="20"/>
        <v>2</v>
      </c>
      <c r="L18" s="6">
        <v>2</v>
      </c>
      <c r="M18" s="6" t="s">
        <v>1401</v>
      </c>
      <c r="N18" s="54">
        <v>0</v>
      </c>
      <c r="O18" s="55">
        <f t="shared" si="29"/>
        <v>0</v>
      </c>
      <c r="P18" s="56">
        <v>0</v>
      </c>
      <c r="Q18" s="67">
        <f t="shared" si="0"/>
        <v>0</v>
      </c>
      <c r="R18" s="50"/>
      <c r="S18" s="64">
        <f t="shared" si="21"/>
        <v>0</v>
      </c>
      <c r="T18" s="67">
        <f t="shared" si="22"/>
        <v>0</v>
      </c>
      <c r="U18" s="70">
        <f t="shared" si="23"/>
        <v>0</v>
      </c>
      <c r="V18" s="70">
        <f t="shared" si="24"/>
        <v>0</v>
      </c>
      <c r="W18" s="70">
        <f t="shared" si="25"/>
        <v>0</v>
      </c>
      <c r="X18" s="43">
        <v>0</v>
      </c>
      <c r="Y18" s="44">
        <f t="shared" si="1"/>
        <v>0</v>
      </c>
      <c r="Z18" s="45"/>
      <c r="AA18" s="67">
        <f t="shared" si="2"/>
        <v>0</v>
      </c>
      <c r="AB18" s="38"/>
      <c r="AC18" s="65">
        <f t="shared" si="3"/>
        <v>0</v>
      </c>
      <c r="AD18" s="22">
        <f t="shared" si="26"/>
        <v>0</v>
      </c>
      <c r="AE18" s="22">
        <f t="shared" si="27"/>
        <v>0</v>
      </c>
      <c r="AF18" s="22">
        <f t="shared" si="28"/>
        <v>0</v>
      </c>
      <c r="AG18" s="10"/>
      <c r="AH18" s="10"/>
      <c r="AI18" s="10"/>
      <c r="AJ18" s="10">
        <f t="shared" si="4"/>
        <v>0</v>
      </c>
      <c r="AK18" s="10">
        <f t="shared" si="5"/>
        <v>0</v>
      </c>
      <c r="AL18" s="31"/>
      <c r="AM18" s="32">
        <f t="shared" si="6"/>
        <v>0</v>
      </c>
      <c r="AN18" s="33">
        <v>2</v>
      </c>
      <c r="AO18" s="33">
        <f t="shared" si="7"/>
        <v>2</v>
      </c>
      <c r="AP18" s="33"/>
      <c r="AQ18" s="33">
        <f t="shared" si="8"/>
        <v>0</v>
      </c>
      <c r="AR18" s="33"/>
      <c r="AS18" s="33">
        <f t="shared" si="9"/>
        <v>0</v>
      </c>
      <c r="AT18" s="33"/>
      <c r="AU18" s="33">
        <f t="shared" si="10"/>
        <v>0</v>
      </c>
      <c r="AV18" s="33"/>
      <c r="AW18" s="33">
        <f t="shared" si="11"/>
        <v>0</v>
      </c>
      <c r="AX18" s="33"/>
      <c r="AY18" s="33">
        <f t="shared" si="12"/>
        <v>0</v>
      </c>
      <c r="AZ18" s="33"/>
      <c r="BA18" s="33">
        <f t="shared" si="13"/>
        <v>0</v>
      </c>
      <c r="BB18" s="33"/>
      <c r="BC18" s="33">
        <f t="shared" si="14"/>
        <v>0</v>
      </c>
      <c r="BD18" s="34"/>
      <c r="BE18" s="32">
        <f t="shared" si="15"/>
        <v>0</v>
      </c>
      <c r="BF18" s="5">
        <v>1</v>
      </c>
      <c r="BG18">
        <f t="shared" si="16"/>
        <v>1</v>
      </c>
      <c r="BH18" s="5">
        <v>1</v>
      </c>
      <c r="BI18">
        <f t="shared" si="17"/>
        <v>1</v>
      </c>
      <c r="BJ18" s="76"/>
      <c r="BK18" s="78">
        <f t="shared" si="18"/>
        <v>0</v>
      </c>
      <c r="BL18" s="11" t="s">
        <v>1671</v>
      </c>
      <c r="BM18" s="5" t="s">
        <v>1672</v>
      </c>
    </row>
    <row r="19" spans="1:65" s="5" customFormat="1" ht="72" x14ac:dyDescent="0.3">
      <c r="A19" s="7" t="s">
        <v>67</v>
      </c>
      <c r="B19" s="7" t="s">
        <v>68</v>
      </c>
      <c r="C19" s="7" t="s">
        <v>69</v>
      </c>
      <c r="D19" s="7" t="s">
        <v>1840</v>
      </c>
      <c r="E19" s="7" t="str">
        <f t="shared" si="19"/>
        <v>Original research</v>
      </c>
      <c r="F19" s="7" t="s">
        <v>12</v>
      </c>
      <c r="G19" s="7"/>
      <c r="H19" s="7"/>
      <c r="I19" s="7"/>
      <c r="J19" s="6">
        <v>3</v>
      </c>
      <c r="K19" s="6">
        <f t="shared" si="20"/>
        <v>3</v>
      </c>
      <c r="L19" s="6">
        <v>2</v>
      </c>
      <c r="M19" s="6" t="s">
        <v>1416</v>
      </c>
      <c r="N19" s="54">
        <v>3</v>
      </c>
      <c r="O19" s="55">
        <f t="shared" si="29"/>
        <v>3</v>
      </c>
      <c r="P19" s="56">
        <v>3</v>
      </c>
      <c r="Q19" s="67">
        <f t="shared" si="0"/>
        <v>3</v>
      </c>
      <c r="R19" s="50">
        <v>1</v>
      </c>
      <c r="S19" s="64">
        <f t="shared" si="21"/>
        <v>1</v>
      </c>
      <c r="T19" s="67">
        <f t="shared" si="22"/>
        <v>1</v>
      </c>
      <c r="U19" s="70">
        <f t="shared" si="23"/>
        <v>0</v>
      </c>
      <c r="V19" s="70">
        <f t="shared" si="24"/>
        <v>0</v>
      </c>
      <c r="W19" s="70">
        <f t="shared" si="25"/>
        <v>1</v>
      </c>
      <c r="X19" s="43">
        <v>2</v>
      </c>
      <c r="Y19" s="44">
        <f t="shared" si="1"/>
        <v>2</v>
      </c>
      <c r="Z19" s="45">
        <v>2</v>
      </c>
      <c r="AA19" s="67">
        <f t="shared" si="2"/>
        <v>2</v>
      </c>
      <c r="AB19" s="38">
        <v>1</v>
      </c>
      <c r="AC19" s="65">
        <f t="shared" si="3"/>
        <v>1</v>
      </c>
      <c r="AD19" s="22">
        <f t="shared" si="26"/>
        <v>0</v>
      </c>
      <c r="AE19" s="22">
        <f t="shared" si="27"/>
        <v>0</v>
      </c>
      <c r="AF19" s="22">
        <f t="shared" si="28"/>
        <v>1</v>
      </c>
      <c r="AG19" s="10" t="s">
        <v>1851</v>
      </c>
      <c r="AH19" s="10">
        <v>1</v>
      </c>
      <c r="AI19" s="10">
        <v>1</v>
      </c>
      <c r="AJ19" s="10">
        <f t="shared" si="4"/>
        <v>1</v>
      </c>
      <c r="AK19" s="10">
        <f t="shared" si="5"/>
        <v>1</v>
      </c>
      <c r="AL19" s="31">
        <v>1</v>
      </c>
      <c r="AM19" s="32">
        <f t="shared" si="6"/>
        <v>1</v>
      </c>
      <c r="AN19" s="33">
        <v>1</v>
      </c>
      <c r="AO19" s="33">
        <f t="shared" si="7"/>
        <v>1</v>
      </c>
      <c r="AP19" s="33"/>
      <c r="AQ19" s="33">
        <f t="shared" si="8"/>
        <v>0</v>
      </c>
      <c r="AR19" s="33"/>
      <c r="AS19" s="33">
        <f t="shared" si="9"/>
        <v>0</v>
      </c>
      <c r="AT19" s="33"/>
      <c r="AU19" s="33">
        <f t="shared" si="10"/>
        <v>0</v>
      </c>
      <c r="AV19" s="33"/>
      <c r="AW19" s="33">
        <f t="shared" si="11"/>
        <v>0</v>
      </c>
      <c r="AX19" s="33"/>
      <c r="AY19" s="33">
        <f t="shared" si="12"/>
        <v>0</v>
      </c>
      <c r="AZ19" s="33">
        <v>1</v>
      </c>
      <c r="BA19" s="33">
        <f t="shared" si="13"/>
        <v>1</v>
      </c>
      <c r="BB19" s="33"/>
      <c r="BC19" s="33">
        <f t="shared" si="14"/>
        <v>0</v>
      </c>
      <c r="BD19" s="34"/>
      <c r="BE19" s="32">
        <f t="shared" si="15"/>
        <v>0</v>
      </c>
      <c r="BF19" s="5">
        <v>2</v>
      </c>
      <c r="BG19" s="5">
        <f t="shared" si="16"/>
        <v>2</v>
      </c>
      <c r="BH19" s="5">
        <v>1</v>
      </c>
      <c r="BI19" s="5">
        <f t="shared" si="17"/>
        <v>1</v>
      </c>
      <c r="BJ19" s="76"/>
      <c r="BK19" s="78">
        <f t="shared" si="18"/>
        <v>0</v>
      </c>
      <c r="BL19" s="11" t="s">
        <v>1673</v>
      </c>
      <c r="BM19" s="5" t="s">
        <v>1674</v>
      </c>
    </row>
    <row r="20" spans="1:65" ht="57.6" x14ac:dyDescent="0.3">
      <c r="A20" s="2" t="s">
        <v>70</v>
      </c>
      <c r="B20" s="2" t="s">
        <v>71</v>
      </c>
      <c r="C20" s="2" t="s">
        <v>72</v>
      </c>
      <c r="D20" s="2" t="s">
        <v>1839</v>
      </c>
      <c r="E20" s="2" t="str">
        <f t="shared" si="19"/>
        <v>Opinion</v>
      </c>
      <c r="F20" s="2" t="s">
        <v>12</v>
      </c>
      <c r="J20" s="3">
        <v>3</v>
      </c>
      <c r="K20" s="3">
        <f>IF(G20="",J20,"")</f>
        <v>3</v>
      </c>
      <c r="L20" s="3">
        <v>3</v>
      </c>
      <c r="M20" s="3" t="s">
        <v>1401</v>
      </c>
      <c r="N20" s="54">
        <v>0</v>
      </c>
      <c r="O20" s="55">
        <f t="shared" si="29"/>
        <v>0</v>
      </c>
      <c r="P20" s="56"/>
      <c r="Q20" s="67">
        <f t="shared" si="0"/>
        <v>0</v>
      </c>
      <c r="R20" s="50"/>
      <c r="S20" s="64">
        <f t="shared" si="21"/>
        <v>0</v>
      </c>
      <c r="T20" s="67">
        <f t="shared" si="22"/>
        <v>0</v>
      </c>
      <c r="U20" s="70">
        <f t="shared" si="23"/>
        <v>0</v>
      </c>
      <c r="V20" s="70">
        <f t="shared" si="24"/>
        <v>0</v>
      </c>
      <c r="W20" s="70">
        <f t="shared" si="25"/>
        <v>0</v>
      </c>
      <c r="X20" s="43">
        <v>0</v>
      </c>
      <c r="Y20" s="44">
        <f t="shared" si="1"/>
        <v>0</v>
      </c>
      <c r="AA20" s="67">
        <f t="shared" si="2"/>
        <v>0</v>
      </c>
      <c r="AB20" s="38"/>
      <c r="AC20" s="65">
        <f t="shared" si="3"/>
        <v>0</v>
      </c>
      <c r="AD20" s="22">
        <f t="shared" si="26"/>
        <v>0</v>
      </c>
      <c r="AE20" s="22">
        <f t="shared" si="27"/>
        <v>0</v>
      </c>
      <c r="AF20" s="22">
        <f t="shared" si="28"/>
        <v>0</v>
      </c>
      <c r="AJ20" s="10">
        <f t="shared" si="4"/>
        <v>0</v>
      </c>
      <c r="AK20" s="10">
        <f t="shared" si="5"/>
        <v>0</v>
      </c>
      <c r="AL20" s="31">
        <v>1</v>
      </c>
      <c r="AM20" s="32">
        <f t="shared" si="6"/>
        <v>1</v>
      </c>
      <c r="AN20" s="33">
        <v>1</v>
      </c>
      <c r="AO20" s="33">
        <f t="shared" si="7"/>
        <v>1</v>
      </c>
      <c r="AQ20" s="33">
        <f t="shared" si="8"/>
        <v>0</v>
      </c>
      <c r="AS20" s="33">
        <f t="shared" si="9"/>
        <v>0</v>
      </c>
      <c r="AU20" s="33">
        <f t="shared" si="10"/>
        <v>0</v>
      </c>
      <c r="AW20" s="33">
        <f t="shared" si="11"/>
        <v>0</v>
      </c>
      <c r="AY20" s="33">
        <f t="shared" si="12"/>
        <v>0</v>
      </c>
      <c r="AZ20" s="33">
        <v>1</v>
      </c>
      <c r="BA20" s="33">
        <f t="shared" si="13"/>
        <v>1</v>
      </c>
      <c r="BC20" s="33">
        <f t="shared" si="14"/>
        <v>0</v>
      </c>
      <c r="BE20" s="32">
        <f t="shared" si="15"/>
        <v>0</v>
      </c>
      <c r="BF20">
        <v>1</v>
      </c>
      <c r="BG20">
        <f t="shared" si="16"/>
        <v>1</v>
      </c>
      <c r="BH20">
        <v>2</v>
      </c>
      <c r="BI20">
        <f t="shared" si="17"/>
        <v>2</v>
      </c>
      <c r="BK20" s="78">
        <f t="shared" si="18"/>
        <v>0</v>
      </c>
      <c r="BL20" s="9" t="s">
        <v>1675</v>
      </c>
      <c r="BM20" t="s">
        <v>1676</v>
      </c>
    </row>
    <row r="21" spans="1:65" s="5" customFormat="1" ht="57.6" x14ac:dyDescent="0.3">
      <c r="A21" s="12" t="s">
        <v>73</v>
      </c>
      <c r="B21" s="7" t="s">
        <v>74</v>
      </c>
      <c r="C21" s="7" t="s">
        <v>75</v>
      </c>
      <c r="D21" s="7" t="s">
        <v>1840</v>
      </c>
      <c r="E21" s="7" t="str">
        <f t="shared" si="19"/>
        <v>Original research</v>
      </c>
      <c r="F21" s="7" t="s">
        <v>12</v>
      </c>
      <c r="G21" s="7"/>
      <c r="H21" s="7"/>
      <c r="I21" s="7"/>
      <c r="J21" s="6">
        <v>2</v>
      </c>
      <c r="K21" s="6">
        <f t="shared" si="20"/>
        <v>2</v>
      </c>
      <c r="L21" s="6">
        <v>2</v>
      </c>
      <c r="M21" s="6" t="s">
        <v>1416</v>
      </c>
      <c r="N21" s="54">
        <v>0</v>
      </c>
      <c r="O21" s="55">
        <f t="shared" si="29"/>
        <v>0</v>
      </c>
      <c r="P21" s="56"/>
      <c r="Q21" s="67">
        <f t="shared" si="0"/>
        <v>0</v>
      </c>
      <c r="R21" s="50"/>
      <c r="S21" s="64">
        <f t="shared" si="21"/>
        <v>0</v>
      </c>
      <c r="T21" s="67">
        <f t="shared" si="22"/>
        <v>0</v>
      </c>
      <c r="U21" s="70">
        <f t="shared" si="23"/>
        <v>0</v>
      </c>
      <c r="V21" s="70">
        <f t="shared" si="24"/>
        <v>0</v>
      </c>
      <c r="W21" s="70">
        <f t="shared" si="25"/>
        <v>0</v>
      </c>
      <c r="X21" s="43">
        <v>0</v>
      </c>
      <c r="Y21" s="44">
        <f t="shared" si="1"/>
        <v>0</v>
      </c>
      <c r="Z21" s="45"/>
      <c r="AA21" s="67">
        <f t="shared" si="2"/>
        <v>0</v>
      </c>
      <c r="AB21" s="38"/>
      <c r="AC21" s="65">
        <f t="shared" si="3"/>
        <v>0</v>
      </c>
      <c r="AD21" s="22">
        <f t="shared" si="26"/>
        <v>0</v>
      </c>
      <c r="AE21" s="22">
        <f t="shared" si="27"/>
        <v>0</v>
      </c>
      <c r="AF21" s="22">
        <f t="shared" si="28"/>
        <v>0</v>
      </c>
      <c r="AG21" s="10"/>
      <c r="AH21" s="10"/>
      <c r="AI21" s="10"/>
      <c r="AJ21" s="10">
        <f t="shared" si="4"/>
        <v>0</v>
      </c>
      <c r="AK21" s="10">
        <f t="shared" si="5"/>
        <v>0</v>
      </c>
      <c r="AL21" s="31">
        <v>1</v>
      </c>
      <c r="AM21" s="32">
        <f t="shared" si="6"/>
        <v>1</v>
      </c>
      <c r="AN21" s="33"/>
      <c r="AO21" s="33">
        <f t="shared" si="7"/>
        <v>0</v>
      </c>
      <c r="AP21" s="33"/>
      <c r="AQ21" s="33">
        <f t="shared" si="8"/>
        <v>0</v>
      </c>
      <c r="AR21" s="33"/>
      <c r="AS21" s="33">
        <f t="shared" si="9"/>
        <v>0</v>
      </c>
      <c r="AT21" s="33"/>
      <c r="AU21" s="33">
        <f t="shared" si="10"/>
        <v>0</v>
      </c>
      <c r="AV21" s="33"/>
      <c r="AW21" s="33">
        <f t="shared" si="11"/>
        <v>0</v>
      </c>
      <c r="AX21" s="33"/>
      <c r="AY21" s="33">
        <f t="shared" si="12"/>
        <v>0</v>
      </c>
      <c r="AZ21" s="33">
        <v>1</v>
      </c>
      <c r="BA21" s="33">
        <f t="shared" si="13"/>
        <v>1</v>
      </c>
      <c r="BB21" s="33"/>
      <c r="BC21" s="33">
        <f t="shared" si="14"/>
        <v>0</v>
      </c>
      <c r="BD21" s="34"/>
      <c r="BE21" s="32">
        <f t="shared" si="15"/>
        <v>0</v>
      </c>
      <c r="BG21">
        <f t="shared" si="16"/>
        <v>0</v>
      </c>
      <c r="BH21" s="5">
        <v>2</v>
      </c>
      <c r="BI21">
        <f t="shared" si="17"/>
        <v>2</v>
      </c>
      <c r="BJ21" s="76"/>
      <c r="BK21" s="78">
        <f t="shared" si="18"/>
        <v>0</v>
      </c>
      <c r="BL21" s="11" t="s">
        <v>1677</v>
      </c>
    </row>
    <row r="22" spans="1:65" s="5" customFormat="1" ht="28.8" x14ac:dyDescent="0.3">
      <c r="A22" s="7" t="s">
        <v>76</v>
      </c>
      <c r="B22" s="7" t="s">
        <v>77</v>
      </c>
      <c r="C22" s="7" t="s">
        <v>78</v>
      </c>
      <c r="D22" s="7" t="s">
        <v>1836</v>
      </c>
      <c r="E22" s="2" t="str">
        <f t="shared" si="19"/>
        <v/>
      </c>
      <c r="F22" s="7" t="s">
        <v>13</v>
      </c>
      <c r="G22" s="7" t="s">
        <v>12</v>
      </c>
      <c r="H22" s="7"/>
      <c r="I22" s="7" t="s">
        <v>1848</v>
      </c>
      <c r="J22" s="6"/>
      <c r="K22" s="3" t="str">
        <f t="shared" si="20"/>
        <v/>
      </c>
      <c r="L22" s="6"/>
      <c r="M22" s="6"/>
      <c r="N22" s="54"/>
      <c r="O22" s="55" t="str">
        <f t="shared" si="29"/>
        <v/>
      </c>
      <c r="P22" s="56"/>
      <c r="Q22" s="67" t="str">
        <f t="shared" si="0"/>
        <v/>
      </c>
      <c r="R22" s="50"/>
      <c r="S22" s="64" t="str">
        <f t="shared" si="21"/>
        <v/>
      </c>
      <c r="T22" s="67" t="str">
        <f t="shared" si="22"/>
        <v/>
      </c>
      <c r="U22" s="70" t="str">
        <f t="shared" si="23"/>
        <v/>
      </c>
      <c r="V22" s="70" t="str">
        <f t="shared" si="24"/>
        <v/>
      </c>
      <c r="W22" s="70" t="str">
        <f t="shared" si="25"/>
        <v/>
      </c>
      <c r="X22" s="43"/>
      <c r="Y22" s="44" t="str">
        <f t="shared" si="1"/>
        <v/>
      </c>
      <c r="Z22" s="45"/>
      <c r="AA22" s="67" t="str">
        <f t="shared" si="2"/>
        <v/>
      </c>
      <c r="AB22" s="38"/>
      <c r="AC22" s="65" t="str">
        <f t="shared" si="3"/>
        <v/>
      </c>
      <c r="AD22" s="22" t="str">
        <f t="shared" si="26"/>
        <v/>
      </c>
      <c r="AE22" s="22" t="str">
        <f t="shared" si="27"/>
        <v/>
      </c>
      <c r="AF22" s="22" t="str">
        <f t="shared" si="28"/>
        <v/>
      </c>
      <c r="AG22" s="10"/>
      <c r="AH22" s="10"/>
      <c r="AI22" s="10"/>
      <c r="AJ22" s="10" t="str">
        <f t="shared" si="4"/>
        <v/>
      </c>
      <c r="AK22" s="10" t="str">
        <f t="shared" si="5"/>
        <v/>
      </c>
      <c r="AL22" s="31"/>
      <c r="AM22" s="32" t="str">
        <f t="shared" si="6"/>
        <v/>
      </c>
      <c r="AN22" s="33"/>
      <c r="AO22" s="33" t="str">
        <f t="shared" si="7"/>
        <v/>
      </c>
      <c r="AP22" s="33"/>
      <c r="AQ22" s="33" t="str">
        <f t="shared" si="8"/>
        <v/>
      </c>
      <c r="AR22" s="33"/>
      <c r="AS22" s="33" t="str">
        <f t="shared" si="9"/>
        <v/>
      </c>
      <c r="AT22" s="33"/>
      <c r="AU22" s="33" t="str">
        <f t="shared" si="10"/>
        <v/>
      </c>
      <c r="AV22" s="33"/>
      <c r="AW22" s="33" t="str">
        <f t="shared" si="11"/>
        <v/>
      </c>
      <c r="AX22" s="33"/>
      <c r="AY22" s="33" t="str">
        <f t="shared" si="12"/>
        <v/>
      </c>
      <c r="AZ22" s="33"/>
      <c r="BA22" s="33" t="str">
        <f t="shared" si="13"/>
        <v/>
      </c>
      <c r="BB22" s="33"/>
      <c r="BC22" s="33" t="str">
        <f t="shared" si="14"/>
        <v/>
      </c>
      <c r="BD22" s="34"/>
      <c r="BE22" s="32" t="str">
        <f t="shared" si="15"/>
        <v/>
      </c>
      <c r="BG22" t="str">
        <f t="shared" si="16"/>
        <v/>
      </c>
      <c r="BI22" t="str">
        <f t="shared" si="17"/>
        <v/>
      </c>
      <c r="BJ22" s="76"/>
      <c r="BK22" s="78" t="str">
        <f t="shared" si="18"/>
        <v/>
      </c>
      <c r="BL22" s="11"/>
    </row>
    <row r="23" spans="1:65" s="5" customFormat="1" ht="43.2" x14ac:dyDescent="0.3">
      <c r="A23" s="7" t="s">
        <v>79</v>
      </c>
      <c r="B23" s="7" t="s">
        <v>80</v>
      </c>
      <c r="C23" s="7" t="s">
        <v>81</v>
      </c>
      <c r="D23" s="7" t="s">
        <v>1836</v>
      </c>
      <c r="E23" s="2" t="str">
        <f t="shared" si="19"/>
        <v/>
      </c>
      <c r="F23" s="7" t="s">
        <v>13</v>
      </c>
      <c r="G23" s="7" t="s">
        <v>12</v>
      </c>
      <c r="H23" s="7"/>
      <c r="I23" s="7" t="s">
        <v>1848</v>
      </c>
      <c r="J23" s="6"/>
      <c r="K23" s="3" t="str">
        <f t="shared" si="20"/>
        <v/>
      </c>
      <c r="L23" s="6"/>
      <c r="M23" s="6"/>
      <c r="N23" s="54"/>
      <c r="O23" s="55" t="str">
        <f t="shared" si="29"/>
        <v/>
      </c>
      <c r="P23" s="56"/>
      <c r="Q23" s="67" t="str">
        <f t="shared" si="0"/>
        <v/>
      </c>
      <c r="R23" s="50"/>
      <c r="S23" s="64" t="str">
        <f t="shared" si="21"/>
        <v/>
      </c>
      <c r="T23" s="67" t="str">
        <f t="shared" si="22"/>
        <v/>
      </c>
      <c r="U23" s="70" t="str">
        <f t="shared" si="23"/>
        <v/>
      </c>
      <c r="V23" s="70" t="str">
        <f t="shared" si="24"/>
        <v/>
      </c>
      <c r="W23" s="70" t="str">
        <f t="shared" si="25"/>
        <v/>
      </c>
      <c r="X23" s="43"/>
      <c r="Y23" s="44" t="str">
        <f t="shared" si="1"/>
        <v/>
      </c>
      <c r="Z23" s="45"/>
      <c r="AA23" s="67" t="str">
        <f t="shared" si="2"/>
        <v/>
      </c>
      <c r="AB23" s="38"/>
      <c r="AC23" s="65" t="str">
        <f t="shared" si="3"/>
        <v/>
      </c>
      <c r="AD23" s="22" t="str">
        <f t="shared" si="26"/>
        <v/>
      </c>
      <c r="AE23" s="22" t="str">
        <f t="shared" si="27"/>
        <v/>
      </c>
      <c r="AF23" s="22" t="str">
        <f t="shared" si="28"/>
        <v/>
      </c>
      <c r="AG23" s="10"/>
      <c r="AH23" s="10"/>
      <c r="AI23" s="10"/>
      <c r="AJ23" s="10" t="str">
        <f t="shared" si="4"/>
        <v/>
      </c>
      <c r="AK23" s="10" t="str">
        <f t="shared" si="5"/>
        <v/>
      </c>
      <c r="AL23" s="31"/>
      <c r="AM23" s="32" t="str">
        <f t="shared" si="6"/>
        <v/>
      </c>
      <c r="AN23" s="33"/>
      <c r="AO23" s="33" t="str">
        <f t="shared" si="7"/>
        <v/>
      </c>
      <c r="AP23" s="33"/>
      <c r="AQ23" s="33" t="str">
        <f t="shared" si="8"/>
        <v/>
      </c>
      <c r="AR23" s="33"/>
      <c r="AS23" s="33" t="str">
        <f t="shared" si="9"/>
        <v/>
      </c>
      <c r="AT23" s="33"/>
      <c r="AU23" s="33" t="str">
        <f t="shared" si="10"/>
        <v/>
      </c>
      <c r="AV23" s="33"/>
      <c r="AW23" s="33" t="str">
        <f t="shared" si="11"/>
        <v/>
      </c>
      <c r="AX23" s="33"/>
      <c r="AY23" s="33" t="str">
        <f t="shared" si="12"/>
        <v/>
      </c>
      <c r="AZ23" s="33"/>
      <c r="BA23" s="33" t="str">
        <f t="shared" si="13"/>
        <v/>
      </c>
      <c r="BB23" s="33"/>
      <c r="BC23" s="33" t="str">
        <f t="shared" si="14"/>
        <v/>
      </c>
      <c r="BD23" s="34"/>
      <c r="BE23" s="32" t="str">
        <f t="shared" si="15"/>
        <v/>
      </c>
      <c r="BG23" t="str">
        <f t="shared" si="16"/>
        <v/>
      </c>
      <c r="BI23" t="str">
        <f t="shared" si="17"/>
        <v/>
      </c>
      <c r="BJ23" s="76"/>
      <c r="BK23" s="78" t="str">
        <f t="shared" si="18"/>
        <v/>
      </c>
      <c r="BL23" s="11"/>
    </row>
    <row r="24" spans="1:65" ht="57.6" x14ac:dyDescent="0.3">
      <c r="A24" s="7" t="s">
        <v>82</v>
      </c>
      <c r="B24" s="2" t="s">
        <v>83</v>
      </c>
      <c r="C24" s="2" t="s">
        <v>84</v>
      </c>
      <c r="D24" s="2" t="s">
        <v>1840</v>
      </c>
      <c r="E24" s="2" t="str">
        <f t="shared" si="19"/>
        <v>Original research</v>
      </c>
      <c r="F24" s="2" t="s">
        <v>12</v>
      </c>
      <c r="J24" s="3">
        <v>5</v>
      </c>
      <c r="K24" s="3">
        <f t="shared" si="20"/>
        <v>5</v>
      </c>
      <c r="L24" s="3">
        <v>3</v>
      </c>
      <c r="M24" s="3" t="s">
        <v>1401</v>
      </c>
      <c r="N24" s="54">
        <v>0</v>
      </c>
      <c r="O24" s="55">
        <f t="shared" si="29"/>
        <v>0</v>
      </c>
      <c r="P24" s="56"/>
      <c r="Q24" s="67">
        <f t="shared" si="0"/>
        <v>0</v>
      </c>
      <c r="R24" s="50"/>
      <c r="S24" s="64">
        <f t="shared" si="21"/>
        <v>0</v>
      </c>
      <c r="T24" s="67">
        <f t="shared" si="22"/>
        <v>0</v>
      </c>
      <c r="U24" s="70">
        <f t="shared" si="23"/>
        <v>0</v>
      </c>
      <c r="V24" s="70">
        <f t="shared" si="24"/>
        <v>0</v>
      </c>
      <c r="W24" s="70">
        <f t="shared" si="25"/>
        <v>0</v>
      </c>
      <c r="X24" s="43">
        <v>0</v>
      </c>
      <c r="Y24" s="44">
        <f t="shared" si="1"/>
        <v>0</v>
      </c>
      <c r="AA24" s="67">
        <f t="shared" si="2"/>
        <v>0</v>
      </c>
      <c r="AB24" s="38"/>
      <c r="AC24" s="65">
        <f t="shared" si="3"/>
        <v>0</v>
      </c>
      <c r="AD24" s="22">
        <f t="shared" si="26"/>
        <v>0</v>
      </c>
      <c r="AE24" s="22">
        <f t="shared" si="27"/>
        <v>0</v>
      </c>
      <c r="AF24" s="22">
        <f t="shared" si="28"/>
        <v>0</v>
      </c>
      <c r="AJ24" s="10">
        <f t="shared" si="4"/>
        <v>0</v>
      </c>
      <c r="AK24" s="10">
        <f t="shared" si="5"/>
        <v>0</v>
      </c>
      <c r="AL24" s="31">
        <v>2</v>
      </c>
      <c r="AM24" s="32">
        <f t="shared" si="6"/>
        <v>2</v>
      </c>
      <c r="AN24" s="33">
        <v>2</v>
      </c>
      <c r="AO24" s="33">
        <f t="shared" si="7"/>
        <v>2</v>
      </c>
      <c r="AQ24" s="33">
        <f t="shared" si="8"/>
        <v>0</v>
      </c>
      <c r="AS24" s="33">
        <f t="shared" si="9"/>
        <v>0</v>
      </c>
      <c r="AU24" s="33">
        <f t="shared" si="10"/>
        <v>0</v>
      </c>
      <c r="AW24" s="33">
        <f t="shared" si="11"/>
        <v>0</v>
      </c>
      <c r="AY24" s="33">
        <f t="shared" si="12"/>
        <v>0</v>
      </c>
      <c r="BA24" s="33">
        <f t="shared" si="13"/>
        <v>0</v>
      </c>
      <c r="BC24" s="33">
        <f t="shared" si="14"/>
        <v>0</v>
      </c>
      <c r="BD24" s="34">
        <v>1</v>
      </c>
      <c r="BE24" s="32">
        <f t="shared" si="15"/>
        <v>1</v>
      </c>
      <c r="BF24">
        <v>5</v>
      </c>
      <c r="BG24">
        <f t="shared" si="16"/>
        <v>5</v>
      </c>
      <c r="BI24">
        <f t="shared" si="17"/>
        <v>0</v>
      </c>
      <c r="BK24" s="78">
        <f t="shared" si="18"/>
        <v>0</v>
      </c>
      <c r="BL24" s="11" t="s">
        <v>1678</v>
      </c>
      <c r="BM24" t="s">
        <v>1492</v>
      </c>
    </row>
    <row r="25" spans="1:65" s="5" customFormat="1" ht="43.2" x14ac:dyDescent="0.3">
      <c r="A25" s="7" t="s">
        <v>85</v>
      </c>
      <c r="B25" s="7" t="s">
        <v>86</v>
      </c>
      <c r="C25" s="7" t="s">
        <v>87</v>
      </c>
      <c r="D25" s="7" t="s">
        <v>1840</v>
      </c>
      <c r="E25" s="7" t="str">
        <f t="shared" si="19"/>
        <v>Original research</v>
      </c>
      <c r="F25" s="7" t="s">
        <v>12</v>
      </c>
      <c r="G25" s="7"/>
      <c r="H25" s="7"/>
      <c r="I25" s="7"/>
      <c r="J25" s="6">
        <v>2</v>
      </c>
      <c r="K25" s="6">
        <f>IF(G25="",J25,"")</f>
        <v>2</v>
      </c>
      <c r="L25" s="6">
        <v>2</v>
      </c>
      <c r="M25" s="6" t="s">
        <v>1401</v>
      </c>
      <c r="N25" s="54">
        <v>1</v>
      </c>
      <c r="O25" s="55">
        <f t="shared" si="29"/>
        <v>1</v>
      </c>
      <c r="P25" s="56">
        <v>1</v>
      </c>
      <c r="Q25" s="67">
        <f t="shared" si="0"/>
        <v>1</v>
      </c>
      <c r="R25" s="50">
        <v>1</v>
      </c>
      <c r="S25" s="64">
        <f t="shared" si="21"/>
        <v>1</v>
      </c>
      <c r="T25" s="67">
        <f t="shared" si="22"/>
        <v>1</v>
      </c>
      <c r="U25" s="70">
        <f t="shared" si="23"/>
        <v>0</v>
      </c>
      <c r="V25" s="70">
        <f t="shared" si="24"/>
        <v>1</v>
      </c>
      <c r="W25" s="70">
        <f t="shared" si="25"/>
        <v>0</v>
      </c>
      <c r="X25" s="43">
        <v>0</v>
      </c>
      <c r="Y25" s="44">
        <f t="shared" si="1"/>
        <v>0</v>
      </c>
      <c r="Z25" s="45"/>
      <c r="AA25" s="67">
        <f t="shared" si="2"/>
        <v>0</v>
      </c>
      <c r="AB25" s="38"/>
      <c r="AC25" s="65">
        <f t="shared" si="3"/>
        <v>0</v>
      </c>
      <c r="AD25" s="22">
        <f t="shared" si="26"/>
        <v>0</v>
      </c>
      <c r="AE25" s="22">
        <f t="shared" si="27"/>
        <v>1</v>
      </c>
      <c r="AF25" s="22">
        <f t="shared" si="28"/>
        <v>0</v>
      </c>
      <c r="AG25" s="10"/>
      <c r="AH25" s="10"/>
      <c r="AI25" s="10"/>
      <c r="AJ25" s="10">
        <f t="shared" si="4"/>
        <v>0</v>
      </c>
      <c r="AK25" s="10">
        <f t="shared" si="5"/>
        <v>0</v>
      </c>
      <c r="AL25" s="31">
        <v>2</v>
      </c>
      <c r="AM25" s="32">
        <f t="shared" si="6"/>
        <v>2</v>
      </c>
      <c r="AN25" s="33"/>
      <c r="AO25" s="33">
        <f t="shared" si="7"/>
        <v>0</v>
      </c>
      <c r="AP25" s="33"/>
      <c r="AQ25" s="33">
        <f t="shared" si="8"/>
        <v>0</v>
      </c>
      <c r="AR25" s="33"/>
      <c r="AS25" s="33">
        <f t="shared" si="9"/>
        <v>0</v>
      </c>
      <c r="AT25" s="33"/>
      <c r="AU25" s="33">
        <f t="shared" si="10"/>
        <v>0</v>
      </c>
      <c r="AV25" s="33"/>
      <c r="AW25" s="33">
        <f t="shared" si="11"/>
        <v>0</v>
      </c>
      <c r="AX25" s="33"/>
      <c r="AY25" s="33">
        <f t="shared" si="12"/>
        <v>0</v>
      </c>
      <c r="AZ25" s="33"/>
      <c r="BA25" s="33">
        <f t="shared" si="13"/>
        <v>0</v>
      </c>
      <c r="BB25" s="33"/>
      <c r="BC25" s="33">
        <f t="shared" si="14"/>
        <v>0</v>
      </c>
      <c r="BD25" s="34"/>
      <c r="BE25" s="32">
        <f t="shared" si="15"/>
        <v>0</v>
      </c>
      <c r="BF25" s="5">
        <v>2</v>
      </c>
      <c r="BG25" s="5">
        <f t="shared" si="16"/>
        <v>2</v>
      </c>
      <c r="BI25" s="5">
        <f t="shared" si="17"/>
        <v>0</v>
      </c>
      <c r="BJ25" s="76"/>
      <c r="BK25" s="78">
        <f t="shared" si="18"/>
        <v>0</v>
      </c>
      <c r="BL25" s="11" t="s">
        <v>1666</v>
      </c>
      <c r="BM25" s="5" t="s">
        <v>1679</v>
      </c>
    </row>
    <row r="26" spans="1:65" s="5" customFormat="1" ht="28.8" x14ac:dyDescent="0.3">
      <c r="A26" s="7" t="s">
        <v>88</v>
      </c>
      <c r="B26" s="7" t="s">
        <v>89</v>
      </c>
      <c r="C26" s="7" t="s">
        <v>90</v>
      </c>
      <c r="D26" s="7" t="s">
        <v>1841</v>
      </c>
      <c r="E26" s="2" t="str">
        <f t="shared" si="19"/>
        <v/>
      </c>
      <c r="F26" s="7" t="s">
        <v>13</v>
      </c>
      <c r="G26" s="7" t="s">
        <v>12</v>
      </c>
      <c r="H26" s="7"/>
      <c r="I26" s="7" t="s">
        <v>1848</v>
      </c>
      <c r="J26" s="6"/>
      <c r="K26" s="3" t="str">
        <f t="shared" si="20"/>
        <v/>
      </c>
      <c r="L26" s="6"/>
      <c r="M26" s="6"/>
      <c r="N26" s="54"/>
      <c r="O26" s="55" t="str">
        <f t="shared" si="29"/>
        <v/>
      </c>
      <c r="P26" s="56"/>
      <c r="Q26" s="67" t="str">
        <f t="shared" si="0"/>
        <v/>
      </c>
      <c r="R26" s="50"/>
      <c r="S26" s="64" t="str">
        <f t="shared" si="21"/>
        <v/>
      </c>
      <c r="T26" s="67" t="str">
        <f t="shared" si="22"/>
        <v/>
      </c>
      <c r="U26" s="70" t="str">
        <f t="shared" si="23"/>
        <v/>
      </c>
      <c r="V26" s="70" t="str">
        <f t="shared" si="24"/>
        <v/>
      </c>
      <c r="W26" s="70" t="str">
        <f t="shared" si="25"/>
        <v/>
      </c>
      <c r="X26" s="43"/>
      <c r="Y26" s="44" t="str">
        <f t="shared" si="1"/>
        <v/>
      </c>
      <c r="Z26" s="45"/>
      <c r="AA26" s="67" t="str">
        <f t="shared" si="2"/>
        <v/>
      </c>
      <c r="AB26" s="38"/>
      <c r="AC26" s="65" t="str">
        <f t="shared" si="3"/>
        <v/>
      </c>
      <c r="AD26" s="22" t="str">
        <f t="shared" si="26"/>
        <v/>
      </c>
      <c r="AE26" s="22" t="str">
        <f t="shared" si="27"/>
        <v/>
      </c>
      <c r="AF26" s="22" t="str">
        <f t="shared" si="28"/>
        <v/>
      </c>
      <c r="AG26" s="10"/>
      <c r="AH26" s="10"/>
      <c r="AI26" s="10"/>
      <c r="AJ26" s="10" t="str">
        <f t="shared" si="4"/>
        <v/>
      </c>
      <c r="AK26" s="10" t="str">
        <f t="shared" si="5"/>
        <v/>
      </c>
      <c r="AL26" s="31"/>
      <c r="AM26" s="32" t="str">
        <f t="shared" si="6"/>
        <v/>
      </c>
      <c r="AN26" s="33"/>
      <c r="AO26" s="33" t="str">
        <f t="shared" si="7"/>
        <v/>
      </c>
      <c r="AP26" s="33"/>
      <c r="AQ26" s="33" t="str">
        <f t="shared" si="8"/>
        <v/>
      </c>
      <c r="AR26" s="33"/>
      <c r="AS26" s="33" t="str">
        <f t="shared" si="9"/>
        <v/>
      </c>
      <c r="AT26" s="33"/>
      <c r="AU26" s="33" t="str">
        <f t="shared" si="10"/>
        <v/>
      </c>
      <c r="AV26" s="33"/>
      <c r="AW26" s="33" t="str">
        <f t="shared" si="11"/>
        <v/>
      </c>
      <c r="AX26" s="33"/>
      <c r="AY26" s="33" t="str">
        <f t="shared" si="12"/>
        <v/>
      </c>
      <c r="AZ26" s="33"/>
      <c r="BA26" s="33" t="str">
        <f t="shared" si="13"/>
        <v/>
      </c>
      <c r="BB26" s="33"/>
      <c r="BC26" s="33" t="str">
        <f t="shared" si="14"/>
        <v/>
      </c>
      <c r="BD26" s="34"/>
      <c r="BE26" s="32" t="str">
        <f t="shared" si="15"/>
        <v/>
      </c>
      <c r="BG26" t="str">
        <f t="shared" si="16"/>
        <v/>
      </c>
      <c r="BI26" t="str">
        <f t="shared" si="17"/>
        <v/>
      </c>
      <c r="BJ26" s="76"/>
      <c r="BK26" s="78" t="str">
        <f t="shared" si="18"/>
        <v/>
      </c>
      <c r="BL26" s="11"/>
    </row>
    <row r="27" spans="1:65" ht="57.6" x14ac:dyDescent="0.3">
      <c r="A27" s="2" t="s">
        <v>91</v>
      </c>
      <c r="B27" s="2" t="s">
        <v>92</v>
      </c>
      <c r="C27" s="2" t="s">
        <v>93</v>
      </c>
      <c r="D27" s="2" t="s">
        <v>1840</v>
      </c>
      <c r="E27" s="2" t="str">
        <f t="shared" si="19"/>
        <v>Original research</v>
      </c>
      <c r="F27" s="2" t="s">
        <v>12</v>
      </c>
      <c r="J27" s="3">
        <v>2</v>
      </c>
      <c r="K27" s="3">
        <f t="shared" si="20"/>
        <v>2</v>
      </c>
      <c r="L27" s="3">
        <v>2</v>
      </c>
      <c r="M27" s="3" t="s">
        <v>1416</v>
      </c>
      <c r="N27" s="54">
        <v>0</v>
      </c>
      <c r="O27" s="55">
        <f t="shared" si="29"/>
        <v>0</v>
      </c>
      <c r="P27" s="56"/>
      <c r="Q27" s="67">
        <f t="shared" si="0"/>
        <v>0</v>
      </c>
      <c r="R27" s="50"/>
      <c r="S27" s="64">
        <f t="shared" si="21"/>
        <v>0</v>
      </c>
      <c r="T27" s="67">
        <f t="shared" si="22"/>
        <v>0</v>
      </c>
      <c r="U27" s="70">
        <f t="shared" si="23"/>
        <v>0</v>
      </c>
      <c r="V27" s="70">
        <f t="shared" si="24"/>
        <v>0</v>
      </c>
      <c r="W27" s="70">
        <f t="shared" si="25"/>
        <v>0</v>
      </c>
      <c r="X27" s="43">
        <v>0</v>
      </c>
      <c r="Y27" s="44">
        <f t="shared" si="1"/>
        <v>0</v>
      </c>
      <c r="AA27" s="67">
        <f t="shared" si="2"/>
        <v>0</v>
      </c>
      <c r="AB27" s="38"/>
      <c r="AC27" s="65">
        <f t="shared" si="3"/>
        <v>0</v>
      </c>
      <c r="AD27" s="22">
        <f t="shared" si="26"/>
        <v>0</v>
      </c>
      <c r="AE27" s="22">
        <f t="shared" si="27"/>
        <v>0</v>
      </c>
      <c r="AF27" s="22">
        <f t="shared" si="28"/>
        <v>0</v>
      </c>
      <c r="AJ27" s="10">
        <f t="shared" si="4"/>
        <v>0</v>
      </c>
      <c r="AK27" s="10">
        <f t="shared" si="5"/>
        <v>0</v>
      </c>
      <c r="AL27" s="31">
        <v>1</v>
      </c>
      <c r="AM27" s="32">
        <f t="shared" si="6"/>
        <v>1</v>
      </c>
      <c r="AN27" s="33">
        <v>1</v>
      </c>
      <c r="AO27" s="33">
        <f t="shared" si="7"/>
        <v>1</v>
      </c>
      <c r="AQ27" s="33">
        <f t="shared" si="8"/>
        <v>0</v>
      </c>
      <c r="AS27" s="33">
        <f t="shared" si="9"/>
        <v>0</v>
      </c>
      <c r="AU27" s="33">
        <f t="shared" si="10"/>
        <v>0</v>
      </c>
      <c r="AW27" s="33">
        <f t="shared" si="11"/>
        <v>0</v>
      </c>
      <c r="AY27" s="33">
        <f t="shared" si="12"/>
        <v>0</v>
      </c>
      <c r="BA27" s="33">
        <f t="shared" si="13"/>
        <v>0</v>
      </c>
      <c r="BC27" s="33">
        <f t="shared" si="14"/>
        <v>0</v>
      </c>
      <c r="BE27" s="32">
        <f t="shared" si="15"/>
        <v>0</v>
      </c>
      <c r="BF27">
        <v>2</v>
      </c>
      <c r="BG27">
        <f t="shared" si="16"/>
        <v>2</v>
      </c>
      <c r="BI27">
        <f t="shared" si="17"/>
        <v>0</v>
      </c>
      <c r="BK27" s="78">
        <f t="shared" si="18"/>
        <v>0</v>
      </c>
      <c r="BL27" s="9" t="s">
        <v>1666</v>
      </c>
      <c r="BM27" t="s">
        <v>1548</v>
      </c>
    </row>
    <row r="28" spans="1:65" s="5" customFormat="1" ht="43.2" x14ac:dyDescent="0.3">
      <c r="A28" s="7" t="s">
        <v>94</v>
      </c>
      <c r="B28" s="7" t="s">
        <v>95</v>
      </c>
      <c r="C28" s="7" t="s">
        <v>96</v>
      </c>
      <c r="D28" s="7" t="s">
        <v>1836</v>
      </c>
      <c r="E28" s="2" t="str">
        <f t="shared" si="19"/>
        <v/>
      </c>
      <c r="F28" s="7" t="s">
        <v>13</v>
      </c>
      <c r="G28" s="7" t="s">
        <v>12</v>
      </c>
      <c r="H28" s="7"/>
      <c r="I28" s="7" t="s">
        <v>1848</v>
      </c>
      <c r="J28" s="6"/>
      <c r="K28" s="3" t="str">
        <f t="shared" si="20"/>
        <v/>
      </c>
      <c r="L28" s="6"/>
      <c r="M28" s="6"/>
      <c r="N28" s="54"/>
      <c r="O28" s="55" t="str">
        <f t="shared" si="29"/>
        <v/>
      </c>
      <c r="P28" s="56"/>
      <c r="Q28" s="67" t="str">
        <f t="shared" si="0"/>
        <v/>
      </c>
      <c r="R28" s="50"/>
      <c r="S28" s="64" t="str">
        <f t="shared" si="21"/>
        <v/>
      </c>
      <c r="T28" s="67" t="str">
        <f t="shared" si="22"/>
        <v/>
      </c>
      <c r="U28" s="70" t="str">
        <f t="shared" si="23"/>
        <v/>
      </c>
      <c r="V28" s="70" t="str">
        <f t="shared" si="24"/>
        <v/>
      </c>
      <c r="W28" s="70" t="str">
        <f t="shared" si="25"/>
        <v/>
      </c>
      <c r="X28" s="43"/>
      <c r="Y28" s="44" t="str">
        <f t="shared" si="1"/>
        <v/>
      </c>
      <c r="Z28" s="45"/>
      <c r="AA28" s="67" t="str">
        <f t="shared" si="2"/>
        <v/>
      </c>
      <c r="AB28" s="38"/>
      <c r="AC28" s="65" t="str">
        <f t="shared" si="3"/>
        <v/>
      </c>
      <c r="AD28" s="22" t="str">
        <f t="shared" si="26"/>
        <v/>
      </c>
      <c r="AE28" s="22" t="str">
        <f t="shared" si="27"/>
        <v/>
      </c>
      <c r="AF28" s="22" t="str">
        <f t="shared" si="28"/>
        <v/>
      </c>
      <c r="AG28" s="10"/>
      <c r="AH28" s="10"/>
      <c r="AI28" s="10"/>
      <c r="AJ28" s="10" t="str">
        <f t="shared" si="4"/>
        <v/>
      </c>
      <c r="AK28" s="10" t="str">
        <f t="shared" si="5"/>
        <v/>
      </c>
      <c r="AL28" s="31"/>
      <c r="AM28" s="32" t="str">
        <f t="shared" si="6"/>
        <v/>
      </c>
      <c r="AN28" s="33"/>
      <c r="AO28" s="33" t="str">
        <f t="shared" si="7"/>
        <v/>
      </c>
      <c r="AP28" s="33"/>
      <c r="AQ28" s="33" t="str">
        <f t="shared" si="8"/>
        <v/>
      </c>
      <c r="AR28" s="33"/>
      <c r="AS28" s="33" t="str">
        <f t="shared" si="9"/>
        <v/>
      </c>
      <c r="AT28" s="33"/>
      <c r="AU28" s="33" t="str">
        <f t="shared" si="10"/>
        <v/>
      </c>
      <c r="AV28" s="33"/>
      <c r="AW28" s="33" t="str">
        <f t="shared" si="11"/>
        <v/>
      </c>
      <c r="AX28" s="33"/>
      <c r="AY28" s="33" t="str">
        <f t="shared" si="12"/>
        <v/>
      </c>
      <c r="AZ28" s="33"/>
      <c r="BA28" s="33" t="str">
        <f t="shared" si="13"/>
        <v/>
      </c>
      <c r="BB28" s="33"/>
      <c r="BC28" s="33" t="str">
        <f t="shared" si="14"/>
        <v/>
      </c>
      <c r="BD28" s="34"/>
      <c r="BE28" s="32" t="str">
        <f t="shared" si="15"/>
        <v/>
      </c>
      <c r="BG28" t="str">
        <f t="shared" si="16"/>
        <v/>
      </c>
      <c r="BI28" t="str">
        <f t="shared" si="17"/>
        <v/>
      </c>
      <c r="BJ28" s="76"/>
      <c r="BK28" s="78" t="str">
        <f t="shared" si="18"/>
        <v/>
      </c>
      <c r="BL28" s="11"/>
    </row>
    <row r="29" spans="1:65" s="5" customFormat="1" ht="28.8" x14ac:dyDescent="0.3">
      <c r="A29" s="7" t="s">
        <v>97</v>
      </c>
      <c r="B29" s="7" t="s">
        <v>98</v>
      </c>
      <c r="C29" s="7" t="s">
        <v>99</v>
      </c>
      <c r="D29" s="7" t="s">
        <v>1841</v>
      </c>
      <c r="E29" s="2" t="str">
        <f t="shared" si="19"/>
        <v/>
      </c>
      <c r="F29" s="7" t="s">
        <v>13</v>
      </c>
      <c r="G29" s="7" t="s">
        <v>12</v>
      </c>
      <c r="H29" s="7"/>
      <c r="I29" s="7" t="s">
        <v>1848</v>
      </c>
      <c r="J29" s="6"/>
      <c r="K29" s="3" t="str">
        <f t="shared" si="20"/>
        <v/>
      </c>
      <c r="L29" s="6"/>
      <c r="M29" s="6"/>
      <c r="N29" s="54"/>
      <c r="O29" s="55" t="str">
        <f t="shared" si="29"/>
        <v/>
      </c>
      <c r="P29" s="56"/>
      <c r="Q29" s="67" t="str">
        <f t="shared" si="0"/>
        <v/>
      </c>
      <c r="R29" s="50"/>
      <c r="S29" s="64" t="str">
        <f t="shared" si="21"/>
        <v/>
      </c>
      <c r="T29" s="67" t="str">
        <f t="shared" si="22"/>
        <v/>
      </c>
      <c r="U29" s="70" t="str">
        <f t="shared" si="23"/>
        <v/>
      </c>
      <c r="V29" s="70" t="str">
        <f t="shared" si="24"/>
        <v/>
      </c>
      <c r="W29" s="70" t="str">
        <f t="shared" si="25"/>
        <v/>
      </c>
      <c r="X29" s="43"/>
      <c r="Y29" s="44" t="str">
        <f t="shared" si="1"/>
        <v/>
      </c>
      <c r="Z29" s="45"/>
      <c r="AA29" s="67" t="str">
        <f t="shared" si="2"/>
        <v/>
      </c>
      <c r="AB29" s="38"/>
      <c r="AC29" s="65" t="str">
        <f t="shared" si="3"/>
        <v/>
      </c>
      <c r="AD29" s="22" t="str">
        <f t="shared" si="26"/>
        <v/>
      </c>
      <c r="AE29" s="22" t="str">
        <f t="shared" si="27"/>
        <v/>
      </c>
      <c r="AF29" s="22" t="str">
        <f t="shared" si="28"/>
        <v/>
      </c>
      <c r="AG29" s="10"/>
      <c r="AH29" s="10"/>
      <c r="AI29" s="10"/>
      <c r="AJ29" s="10" t="str">
        <f t="shared" si="4"/>
        <v/>
      </c>
      <c r="AK29" s="10" t="str">
        <f t="shared" si="5"/>
        <v/>
      </c>
      <c r="AL29" s="31"/>
      <c r="AM29" s="32" t="str">
        <f t="shared" si="6"/>
        <v/>
      </c>
      <c r="AN29" s="33"/>
      <c r="AO29" s="33" t="str">
        <f t="shared" si="7"/>
        <v/>
      </c>
      <c r="AP29" s="33"/>
      <c r="AQ29" s="33" t="str">
        <f t="shared" si="8"/>
        <v/>
      </c>
      <c r="AR29" s="33"/>
      <c r="AS29" s="33" t="str">
        <f t="shared" si="9"/>
        <v/>
      </c>
      <c r="AT29" s="33"/>
      <c r="AU29" s="33" t="str">
        <f t="shared" si="10"/>
        <v/>
      </c>
      <c r="AV29" s="33"/>
      <c r="AW29" s="33" t="str">
        <f t="shared" si="11"/>
        <v/>
      </c>
      <c r="AX29" s="33"/>
      <c r="AY29" s="33" t="str">
        <f t="shared" si="12"/>
        <v/>
      </c>
      <c r="AZ29" s="33"/>
      <c r="BA29" s="33" t="str">
        <f t="shared" si="13"/>
        <v/>
      </c>
      <c r="BB29" s="33"/>
      <c r="BC29" s="33" t="str">
        <f t="shared" si="14"/>
        <v/>
      </c>
      <c r="BD29" s="34"/>
      <c r="BE29" s="32" t="str">
        <f t="shared" si="15"/>
        <v/>
      </c>
      <c r="BG29" t="str">
        <f t="shared" si="16"/>
        <v/>
      </c>
      <c r="BI29" t="str">
        <f t="shared" si="17"/>
        <v/>
      </c>
      <c r="BJ29" s="76"/>
      <c r="BK29" s="78" t="str">
        <f t="shared" si="18"/>
        <v/>
      </c>
      <c r="BL29" s="11"/>
    </row>
    <row r="30" spans="1:65" s="5" customFormat="1" ht="28.8" x14ac:dyDescent="0.3">
      <c r="A30" s="7" t="s">
        <v>100</v>
      </c>
      <c r="B30" s="7" t="s">
        <v>101</v>
      </c>
      <c r="C30" s="7" t="s">
        <v>102</v>
      </c>
      <c r="D30" s="7" t="s">
        <v>1841</v>
      </c>
      <c r="E30" s="2" t="str">
        <f t="shared" si="19"/>
        <v/>
      </c>
      <c r="F30" s="7" t="s">
        <v>13</v>
      </c>
      <c r="G30" s="7" t="s">
        <v>12</v>
      </c>
      <c r="H30" s="7"/>
      <c r="I30" s="7" t="s">
        <v>1848</v>
      </c>
      <c r="J30" s="6"/>
      <c r="K30" s="3" t="str">
        <f>IF(G30="",J30,"")</f>
        <v/>
      </c>
      <c r="L30" s="6"/>
      <c r="M30" s="6"/>
      <c r="N30" s="54"/>
      <c r="O30" s="55" t="str">
        <f t="shared" si="29"/>
        <v/>
      </c>
      <c r="P30" s="56"/>
      <c r="Q30" s="67" t="str">
        <f t="shared" si="0"/>
        <v/>
      </c>
      <c r="R30" s="50"/>
      <c r="S30" s="64" t="str">
        <f t="shared" si="21"/>
        <v/>
      </c>
      <c r="T30" s="67" t="str">
        <f t="shared" si="22"/>
        <v/>
      </c>
      <c r="U30" s="70" t="str">
        <f t="shared" si="23"/>
        <v/>
      </c>
      <c r="V30" s="70" t="str">
        <f t="shared" si="24"/>
        <v/>
      </c>
      <c r="W30" s="70" t="str">
        <f t="shared" si="25"/>
        <v/>
      </c>
      <c r="X30" s="43"/>
      <c r="Y30" s="44" t="str">
        <f t="shared" si="1"/>
        <v/>
      </c>
      <c r="Z30" s="45"/>
      <c r="AA30" s="67" t="str">
        <f t="shared" si="2"/>
        <v/>
      </c>
      <c r="AB30" s="38"/>
      <c r="AC30" s="65" t="str">
        <f t="shared" si="3"/>
        <v/>
      </c>
      <c r="AD30" s="22" t="str">
        <f t="shared" si="26"/>
        <v/>
      </c>
      <c r="AE30" s="22" t="str">
        <f t="shared" si="27"/>
        <v/>
      </c>
      <c r="AF30" s="22" t="str">
        <f t="shared" si="28"/>
        <v/>
      </c>
      <c r="AG30" s="10"/>
      <c r="AH30" s="10"/>
      <c r="AI30" s="10"/>
      <c r="AJ30" s="10" t="str">
        <f t="shared" si="4"/>
        <v/>
      </c>
      <c r="AK30" s="10" t="str">
        <f t="shared" si="5"/>
        <v/>
      </c>
      <c r="AL30" s="31"/>
      <c r="AM30" s="32" t="str">
        <f t="shared" si="6"/>
        <v/>
      </c>
      <c r="AN30" s="33"/>
      <c r="AO30" s="33" t="str">
        <f t="shared" si="7"/>
        <v/>
      </c>
      <c r="AP30" s="33"/>
      <c r="AQ30" s="33" t="str">
        <f t="shared" si="8"/>
        <v/>
      </c>
      <c r="AR30" s="33"/>
      <c r="AS30" s="33" t="str">
        <f t="shared" si="9"/>
        <v/>
      </c>
      <c r="AT30" s="33"/>
      <c r="AU30" s="33" t="str">
        <f t="shared" si="10"/>
        <v/>
      </c>
      <c r="AV30" s="33"/>
      <c r="AW30" s="33" t="str">
        <f t="shared" si="11"/>
        <v/>
      </c>
      <c r="AX30" s="33"/>
      <c r="AY30" s="33" t="str">
        <f t="shared" si="12"/>
        <v/>
      </c>
      <c r="AZ30" s="33"/>
      <c r="BA30" s="33" t="str">
        <f t="shared" si="13"/>
        <v/>
      </c>
      <c r="BB30" s="33"/>
      <c r="BC30" s="33" t="str">
        <f t="shared" si="14"/>
        <v/>
      </c>
      <c r="BD30" s="34"/>
      <c r="BE30" s="32" t="str">
        <f t="shared" si="15"/>
        <v/>
      </c>
      <c r="BG30" t="str">
        <f t="shared" si="16"/>
        <v/>
      </c>
      <c r="BI30" t="str">
        <f t="shared" si="17"/>
        <v/>
      </c>
      <c r="BJ30" s="76"/>
      <c r="BK30" s="78" t="str">
        <f t="shared" si="18"/>
        <v/>
      </c>
      <c r="BL30" s="11"/>
    </row>
    <row r="31" spans="1:65" s="5" customFormat="1" ht="28.8" x14ac:dyDescent="0.3">
      <c r="A31" s="7" t="s">
        <v>103</v>
      </c>
      <c r="B31" s="7" t="s">
        <v>104</v>
      </c>
      <c r="C31" s="7" t="s">
        <v>105</v>
      </c>
      <c r="D31" s="7" t="s">
        <v>1841</v>
      </c>
      <c r="E31" s="2" t="str">
        <f t="shared" si="19"/>
        <v/>
      </c>
      <c r="F31" s="7" t="s">
        <v>13</v>
      </c>
      <c r="G31" s="7" t="s">
        <v>12</v>
      </c>
      <c r="H31" s="7"/>
      <c r="I31" s="7" t="s">
        <v>1848</v>
      </c>
      <c r="J31" s="6"/>
      <c r="K31" s="3" t="str">
        <f t="shared" si="20"/>
        <v/>
      </c>
      <c r="L31" s="6"/>
      <c r="M31" s="6"/>
      <c r="N31" s="54"/>
      <c r="O31" s="55" t="str">
        <f t="shared" si="29"/>
        <v/>
      </c>
      <c r="P31" s="56"/>
      <c r="Q31" s="67" t="str">
        <f t="shared" si="0"/>
        <v/>
      </c>
      <c r="R31" s="50"/>
      <c r="S31" s="64" t="str">
        <f t="shared" si="21"/>
        <v/>
      </c>
      <c r="T31" s="67" t="str">
        <f t="shared" si="22"/>
        <v/>
      </c>
      <c r="U31" s="70" t="str">
        <f t="shared" si="23"/>
        <v/>
      </c>
      <c r="V31" s="70" t="str">
        <f t="shared" si="24"/>
        <v/>
      </c>
      <c r="W31" s="70" t="str">
        <f t="shared" si="25"/>
        <v/>
      </c>
      <c r="X31" s="43"/>
      <c r="Y31" s="44" t="str">
        <f t="shared" si="1"/>
        <v/>
      </c>
      <c r="Z31" s="45"/>
      <c r="AA31" s="67" t="str">
        <f t="shared" si="2"/>
        <v/>
      </c>
      <c r="AB31" s="38"/>
      <c r="AC31" s="65" t="str">
        <f t="shared" si="3"/>
        <v/>
      </c>
      <c r="AD31" s="22" t="str">
        <f t="shared" si="26"/>
        <v/>
      </c>
      <c r="AE31" s="22" t="str">
        <f t="shared" si="27"/>
        <v/>
      </c>
      <c r="AF31" s="22" t="str">
        <f t="shared" si="28"/>
        <v/>
      </c>
      <c r="AG31" s="10"/>
      <c r="AH31" s="10"/>
      <c r="AI31" s="10"/>
      <c r="AJ31" s="10" t="str">
        <f t="shared" si="4"/>
        <v/>
      </c>
      <c r="AK31" s="10" t="str">
        <f t="shared" si="5"/>
        <v/>
      </c>
      <c r="AL31" s="31"/>
      <c r="AM31" s="32" t="str">
        <f t="shared" si="6"/>
        <v/>
      </c>
      <c r="AN31" s="33"/>
      <c r="AO31" s="33" t="str">
        <f t="shared" si="7"/>
        <v/>
      </c>
      <c r="AP31" s="33"/>
      <c r="AQ31" s="33" t="str">
        <f t="shared" si="8"/>
        <v/>
      </c>
      <c r="AR31" s="33"/>
      <c r="AS31" s="33" t="str">
        <f t="shared" si="9"/>
        <v/>
      </c>
      <c r="AT31" s="33"/>
      <c r="AU31" s="33" t="str">
        <f t="shared" si="10"/>
        <v/>
      </c>
      <c r="AV31" s="33"/>
      <c r="AW31" s="33" t="str">
        <f t="shared" si="11"/>
        <v/>
      </c>
      <c r="AX31" s="33"/>
      <c r="AY31" s="33" t="str">
        <f t="shared" si="12"/>
        <v/>
      </c>
      <c r="AZ31" s="33"/>
      <c r="BA31" s="33" t="str">
        <f t="shared" si="13"/>
        <v/>
      </c>
      <c r="BB31" s="33"/>
      <c r="BC31" s="33" t="str">
        <f t="shared" si="14"/>
        <v/>
      </c>
      <c r="BD31" s="34"/>
      <c r="BE31" s="32" t="str">
        <f t="shared" si="15"/>
        <v/>
      </c>
      <c r="BG31" t="str">
        <f t="shared" si="16"/>
        <v/>
      </c>
      <c r="BI31" t="str">
        <f t="shared" si="17"/>
        <v/>
      </c>
      <c r="BJ31" s="76"/>
      <c r="BK31" s="78" t="str">
        <f t="shared" si="18"/>
        <v/>
      </c>
      <c r="BL31" s="11"/>
    </row>
    <row r="32" spans="1:65" s="5" customFormat="1" ht="28.8" x14ac:dyDescent="0.3">
      <c r="A32" s="7" t="s">
        <v>106</v>
      </c>
      <c r="B32" s="7" t="s">
        <v>107</v>
      </c>
      <c r="C32" s="7" t="s">
        <v>108</v>
      </c>
      <c r="D32" s="7" t="s">
        <v>1836</v>
      </c>
      <c r="E32" s="2" t="str">
        <f t="shared" si="19"/>
        <v/>
      </c>
      <c r="F32" s="7" t="s">
        <v>13</v>
      </c>
      <c r="G32" s="7" t="s">
        <v>12</v>
      </c>
      <c r="H32" s="7"/>
      <c r="I32" s="7" t="s">
        <v>1848</v>
      </c>
      <c r="J32" s="6"/>
      <c r="K32" s="3" t="str">
        <f t="shared" si="20"/>
        <v/>
      </c>
      <c r="L32" s="6"/>
      <c r="M32" s="6"/>
      <c r="N32" s="54"/>
      <c r="O32" s="55" t="str">
        <f t="shared" si="29"/>
        <v/>
      </c>
      <c r="P32" s="56"/>
      <c r="Q32" s="67" t="str">
        <f t="shared" si="0"/>
        <v/>
      </c>
      <c r="R32" s="50"/>
      <c r="S32" s="64" t="str">
        <f t="shared" si="21"/>
        <v/>
      </c>
      <c r="T32" s="67" t="str">
        <f t="shared" si="22"/>
        <v/>
      </c>
      <c r="U32" s="70" t="str">
        <f t="shared" si="23"/>
        <v/>
      </c>
      <c r="V32" s="70" t="str">
        <f t="shared" si="24"/>
        <v/>
      </c>
      <c r="W32" s="70" t="str">
        <f t="shared" si="25"/>
        <v/>
      </c>
      <c r="X32" s="43"/>
      <c r="Y32" s="44" t="str">
        <f t="shared" si="1"/>
        <v/>
      </c>
      <c r="Z32" s="45"/>
      <c r="AA32" s="67" t="str">
        <f t="shared" si="2"/>
        <v/>
      </c>
      <c r="AB32" s="38"/>
      <c r="AC32" s="65" t="str">
        <f t="shared" si="3"/>
        <v/>
      </c>
      <c r="AD32" s="22" t="str">
        <f t="shared" si="26"/>
        <v/>
      </c>
      <c r="AE32" s="22" t="str">
        <f t="shared" si="27"/>
        <v/>
      </c>
      <c r="AF32" s="22" t="str">
        <f t="shared" si="28"/>
        <v/>
      </c>
      <c r="AG32" s="10"/>
      <c r="AH32" s="10"/>
      <c r="AI32" s="10"/>
      <c r="AJ32" s="10" t="str">
        <f t="shared" si="4"/>
        <v/>
      </c>
      <c r="AK32" s="10" t="str">
        <f t="shared" si="5"/>
        <v/>
      </c>
      <c r="AL32" s="31"/>
      <c r="AM32" s="32" t="str">
        <f t="shared" si="6"/>
        <v/>
      </c>
      <c r="AN32" s="33"/>
      <c r="AO32" s="33" t="str">
        <f t="shared" si="7"/>
        <v/>
      </c>
      <c r="AP32" s="33"/>
      <c r="AQ32" s="33" t="str">
        <f t="shared" si="8"/>
        <v/>
      </c>
      <c r="AR32" s="33"/>
      <c r="AS32" s="33" t="str">
        <f t="shared" si="9"/>
        <v/>
      </c>
      <c r="AT32" s="33"/>
      <c r="AU32" s="33" t="str">
        <f t="shared" si="10"/>
        <v/>
      </c>
      <c r="AV32" s="33"/>
      <c r="AW32" s="33" t="str">
        <f t="shared" si="11"/>
        <v/>
      </c>
      <c r="AX32" s="33"/>
      <c r="AY32" s="33" t="str">
        <f t="shared" si="12"/>
        <v/>
      </c>
      <c r="AZ32" s="33"/>
      <c r="BA32" s="33" t="str">
        <f t="shared" si="13"/>
        <v/>
      </c>
      <c r="BB32" s="33"/>
      <c r="BC32" s="33" t="str">
        <f t="shared" si="14"/>
        <v/>
      </c>
      <c r="BD32" s="34"/>
      <c r="BE32" s="32" t="str">
        <f t="shared" si="15"/>
        <v/>
      </c>
      <c r="BG32" t="str">
        <f t="shared" si="16"/>
        <v/>
      </c>
      <c r="BI32" t="str">
        <f t="shared" si="17"/>
        <v/>
      </c>
      <c r="BJ32" s="76"/>
      <c r="BK32" s="78" t="str">
        <f t="shared" si="18"/>
        <v/>
      </c>
      <c r="BL32" s="11"/>
    </row>
    <row r="33" spans="1:65" s="5" customFormat="1" ht="28.8" x14ac:dyDescent="0.3">
      <c r="A33" s="7" t="s">
        <v>109</v>
      </c>
      <c r="B33" s="7" t="s">
        <v>110</v>
      </c>
      <c r="C33" s="7" t="s">
        <v>111</v>
      </c>
      <c r="D33" s="7" t="s">
        <v>1836</v>
      </c>
      <c r="E33" s="2" t="str">
        <f t="shared" si="19"/>
        <v/>
      </c>
      <c r="F33" s="7" t="s">
        <v>13</v>
      </c>
      <c r="G33" s="7" t="s">
        <v>12</v>
      </c>
      <c r="H33" s="7"/>
      <c r="I33" s="7" t="s">
        <v>1848</v>
      </c>
      <c r="J33" s="6"/>
      <c r="K33" s="3" t="str">
        <f t="shared" si="20"/>
        <v/>
      </c>
      <c r="L33" s="6"/>
      <c r="M33" s="6"/>
      <c r="N33" s="54"/>
      <c r="O33" s="55" t="str">
        <f t="shared" si="29"/>
        <v/>
      </c>
      <c r="P33" s="56"/>
      <c r="Q33" s="67" t="str">
        <f t="shared" si="0"/>
        <v/>
      </c>
      <c r="R33" s="50"/>
      <c r="S33" s="64" t="str">
        <f t="shared" si="21"/>
        <v/>
      </c>
      <c r="T33" s="67" t="str">
        <f t="shared" si="22"/>
        <v/>
      </c>
      <c r="U33" s="70" t="str">
        <f t="shared" si="23"/>
        <v/>
      </c>
      <c r="V33" s="70" t="str">
        <f t="shared" si="24"/>
        <v/>
      </c>
      <c r="W33" s="70" t="str">
        <f t="shared" si="25"/>
        <v/>
      </c>
      <c r="X33" s="43"/>
      <c r="Y33" s="44" t="str">
        <f t="shared" si="1"/>
        <v/>
      </c>
      <c r="Z33" s="45"/>
      <c r="AA33" s="67" t="str">
        <f t="shared" si="2"/>
        <v/>
      </c>
      <c r="AB33" s="38"/>
      <c r="AC33" s="65" t="str">
        <f t="shared" si="3"/>
        <v/>
      </c>
      <c r="AD33" s="22" t="str">
        <f t="shared" si="26"/>
        <v/>
      </c>
      <c r="AE33" s="22" t="str">
        <f t="shared" si="27"/>
        <v/>
      </c>
      <c r="AF33" s="22" t="str">
        <f t="shared" si="28"/>
        <v/>
      </c>
      <c r="AG33" s="10"/>
      <c r="AH33" s="10"/>
      <c r="AI33" s="10"/>
      <c r="AJ33" s="10" t="str">
        <f t="shared" si="4"/>
        <v/>
      </c>
      <c r="AK33" s="10" t="str">
        <f t="shared" si="5"/>
        <v/>
      </c>
      <c r="AL33" s="31"/>
      <c r="AM33" s="32" t="str">
        <f t="shared" si="6"/>
        <v/>
      </c>
      <c r="AN33" s="33"/>
      <c r="AO33" s="33" t="str">
        <f t="shared" si="7"/>
        <v/>
      </c>
      <c r="AP33" s="33"/>
      <c r="AQ33" s="33" t="str">
        <f t="shared" si="8"/>
        <v/>
      </c>
      <c r="AR33" s="33"/>
      <c r="AS33" s="33" t="str">
        <f t="shared" si="9"/>
        <v/>
      </c>
      <c r="AT33" s="33"/>
      <c r="AU33" s="33" t="str">
        <f t="shared" si="10"/>
        <v/>
      </c>
      <c r="AV33" s="33"/>
      <c r="AW33" s="33" t="str">
        <f t="shared" si="11"/>
        <v/>
      </c>
      <c r="AX33" s="33"/>
      <c r="AY33" s="33" t="str">
        <f t="shared" si="12"/>
        <v/>
      </c>
      <c r="AZ33" s="33"/>
      <c r="BA33" s="33" t="str">
        <f t="shared" si="13"/>
        <v/>
      </c>
      <c r="BB33" s="33"/>
      <c r="BC33" s="33" t="str">
        <f t="shared" si="14"/>
        <v/>
      </c>
      <c r="BD33" s="34"/>
      <c r="BE33" s="32" t="str">
        <f t="shared" si="15"/>
        <v/>
      </c>
      <c r="BG33" t="str">
        <f t="shared" si="16"/>
        <v/>
      </c>
      <c r="BI33" t="str">
        <f t="shared" si="17"/>
        <v/>
      </c>
      <c r="BJ33" s="76"/>
      <c r="BK33" s="78" t="str">
        <f t="shared" si="18"/>
        <v/>
      </c>
      <c r="BL33" s="11"/>
    </row>
    <row r="34" spans="1:65" s="5" customFormat="1" ht="57.6" x14ac:dyDescent="0.3">
      <c r="A34" s="7" t="s">
        <v>1680</v>
      </c>
      <c r="B34" s="7" t="s">
        <v>112</v>
      </c>
      <c r="C34" s="7" t="s">
        <v>113</v>
      </c>
      <c r="D34" s="7" t="s">
        <v>1852</v>
      </c>
      <c r="E34" s="2" t="str">
        <f t="shared" si="19"/>
        <v/>
      </c>
      <c r="F34" s="7" t="s">
        <v>13</v>
      </c>
      <c r="G34" s="7" t="s">
        <v>12</v>
      </c>
      <c r="H34" s="7"/>
      <c r="I34" s="7" t="s">
        <v>1848</v>
      </c>
      <c r="J34" s="6"/>
      <c r="K34" s="3" t="str">
        <f t="shared" si="20"/>
        <v/>
      </c>
      <c r="L34" s="6"/>
      <c r="M34" s="6"/>
      <c r="N34" s="54"/>
      <c r="O34" s="55" t="str">
        <f t="shared" si="29"/>
        <v/>
      </c>
      <c r="P34" s="56"/>
      <c r="Q34" s="67" t="str">
        <f t="shared" si="0"/>
        <v/>
      </c>
      <c r="R34" s="50"/>
      <c r="S34" s="64" t="str">
        <f t="shared" si="21"/>
        <v/>
      </c>
      <c r="T34" s="67" t="str">
        <f t="shared" si="22"/>
        <v/>
      </c>
      <c r="U34" s="70" t="str">
        <f t="shared" si="23"/>
        <v/>
      </c>
      <c r="V34" s="70" t="str">
        <f t="shared" si="24"/>
        <v/>
      </c>
      <c r="W34" s="70" t="str">
        <f t="shared" si="25"/>
        <v/>
      </c>
      <c r="X34" s="43"/>
      <c r="Y34" s="44" t="str">
        <f t="shared" si="1"/>
        <v/>
      </c>
      <c r="Z34" s="45"/>
      <c r="AA34" s="67" t="str">
        <f t="shared" si="2"/>
        <v/>
      </c>
      <c r="AB34" s="38"/>
      <c r="AC34" s="65" t="str">
        <f t="shared" si="3"/>
        <v/>
      </c>
      <c r="AD34" s="22" t="str">
        <f t="shared" si="26"/>
        <v/>
      </c>
      <c r="AE34" s="22" t="str">
        <f t="shared" si="27"/>
        <v/>
      </c>
      <c r="AF34" s="22" t="str">
        <f t="shared" si="28"/>
        <v/>
      </c>
      <c r="AG34" s="10"/>
      <c r="AH34" s="10"/>
      <c r="AI34" s="10"/>
      <c r="AJ34" s="10" t="str">
        <f t="shared" si="4"/>
        <v/>
      </c>
      <c r="AK34" s="10" t="str">
        <f t="shared" si="5"/>
        <v/>
      </c>
      <c r="AL34" s="31"/>
      <c r="AM34" s="32" t="str">
        <f t="shared" si="6"/>
        <v/>
      </c>
      <c r="AN34" s="33"/>
      <c r="AO34" s="33" t="str">
        <f t="shared" si="7"/>
        <v/>
      </c>
      <c r="AP34" s="33"/>
      <c r="AQ34" s="33" t="str">
        <f t="shared" si="8"/>
        <v/>
      </c>
      <c r="AR34" s="33"/>
      <c r="AS34" s="33" t="str">
        <f t="shared" si="9"/>
        <v/>
      </c>
      <c r="AT34" s="33"/>
      <c r="AU34" s="33" t="str">
        <f t="shared" si="10"/>
        <v/>
      </c>
      <c r="AV34" s="33"/>
      <c r="AW34" s="33" t="str">
        <f t="shared" si="11"/>
        <v/>
      </c>
      <c r="AX34" s="33"/>
      <c r="AY34" s="33" t="str">
        <f t="shared" si="12"/>
        <v/>
      </c>
      <c r="AZ34" s="33"/>
      <c r="BA34" s="33" t="str">
        <f t="shared" si="13"/>
        <v/>
      </c>
      <c r="BB34" s="33"/>
      <c r="BC34" s="33" t="str">
        <f t="shared" si="14"/>
        <v/>
      </c>
      <c r="BD34" s="34"/>
      <c r="BE34" s="32" t="str">
        <f t="shared" si="15"/>
        <v/>
      </c>
      <c r="BG34" t="str">
        <f t="shared" si="16"/>
        <v/>
      </c>
      <c r="BI34" t="str">
        <f t="shared" si="17"/>
        <v/>
      </c>
      <c r="BJ34" s="76"/>
      <c r="BK34" s="78" t="str">
        <f t="shared" si="18"/>
        <v/>
      </c>
      <c r="BL34" s="11"/>
    </row>
    <row r="35" spans="1:65" ht="72" x14ac:dyDescent="0.3">
      <c r="A35" s="2" t="s">
        <v>114</v>
      </c>
      <c r="B35" s="2" t="s">
        <v>115</v>
      </c>
      <c r="C35" s="2" t="s">
        <v>116</v>
      </c>
      <c r="D35" s="2" t="s">
        <v>1853</v>
      </c>
      <c r="E35" s="2" t="str">
        <f t="shared" si="19"/>
        <v>Guideline</v>
      </c>
      <c r="F35" s="2" t="s">
        <v>12</v>
      </c>
      <c r="J35" s="3">
        <v>2</v>
      </c>
      <c r="K35" s="3">
        <f t="shared" si="20"/>
        <v>2</v>
      </c>
      <c r="L35" s="3">
        <v>2</v>
      </c>
      <c r="M35" s="3" t="s">
        <v>1416</v>
      </c>
      <c r="N35" s="54">
        <v>0</v>
      </c>
      <c r="O35" s="55">
        <f t="shared" si="29"/>
        <v>0</v>
      </c>
      <c r="P35" s="56"/>
      <c r="Q35" s="67">
        <f t="shared" si="0"/>
        <v>0</v>
      </c>
      <c r="R35" s="50"/>
      <c r="S35" s="64">
        <f t="shared" si="21"/>
        <v>0</v>
      </c>
      <c r="T35" s="67">
        <f t="shared" si="22"/>
        <v>0</v>
      </c>
      <c r="U35" s="70">
        <f t="shared" si="23"/>
        <v>0</v>
      </c>
      <c r="V35" s="70">
        <f t="shared" si="24"/>
        <v>0</v>
      </c>
      <c r="W35" s="70">
        <f t="shared" si="25"/>
        <v>0</v>
      </c>
      <c r="X35" s="43">
        <v>0</v>
      </c>
      <c r="Y35" s="44">
        <f t="shared" si="1"/>
        <v>0</v>
      </c>
      <c r="AA35" s="67">
        <f t="shared" si="2"/>
        <v>0</v>
      </c>
      <c r="AB35" s="38"/>
      <c r="AC35" s="65">
        <f t="shared" si="3"/>
        <v>0</v>
      </c>
      <c r="AD35" s="22">
        <f t="shared" si="26"/>
        <v>0</v>
      </c>
      <c r="AE35" s="22">
        <f t="shared" si="27"/>
        <v>0</v>
      </c>
      <c r="AF35" s="22">
        <f t="shared" si="28"/>
        <v>0</v>
      </c>
      <c r="AJ35" s="10">
        <f t="shared" si="4"/>
        <v>0</v>
      </c>
      <c r="AK35" s="10">
        <f t="shared" si="5"/>
        <v>0</v>
      </c>
      <c r="AL35" s="31">
        <v>1</v>
      </c>
      <c r="AM35" s="32">
        <f t="shared" si="6"/>
        <v>1</v>
      </c>
      <c r="AO35" s="33">
        <f t="shared" si="7"/>
        <v>0</v>
      </c>
      <c r="AP35" s="33">
        <v>1</v>
      </c>
      <c r="AQ35" s="33">
        <f t="shared" si="8"/>
        <v>1</v>
      </c>
      <c r="AS35" s="33">
        <f t="shared" si="9"/>
        <v>0</v>
      </c>
      <c r="AU35" s="33">
        <f t="shared" si="10"/>
        <v>0</v>
      </c>
      <c r="AW35" s="33">
        <f t="shared" si="11"/>
        <v>0</v>
      </c>
      <c r="AY35" s="33">
        <f t="shared" si="12"/>
        <v>0</v>
      </c>
      <c r="BA35" s="33">
        <f t="shared" si="13"/>
        <v>0</v>
      </c>
      <c r="BC35" s="33">
        <f t="shared" si="14"/>
        <v>0</v>
      </c>
      <c r="BE35" s="32">
        <f t="shared" si="15"/>
        <v>0</v>
      </c>
      <c r="BF35">
        <v>2</v>
      </c>
      <c r="BG35">
        <f t="shared" si="16"/>
        <v>2</v>
      </c>
      <c r="BI35">
        <f t="shared" si="17"/>
        <v>0</v>
      </c>
      <c r="BK35" s="78">
        <f t="shared" si="18"/>
        <v>0</v>
      </c>
      <c r="BL35" s="9" t="s">
        <v>1666</v>
      </c>
      <c r="BM35" t="s">
        <v>1681</v>
      </c>
    </row>
    <row r="36" spans="1:65" s="5" customFormat="1" ht="43.2" x14ac:dyDescent="0.3">
      <c r="A36" s="7" t="s">
        <v>117</v>
      </c>
      <c r="B36" s="7" t="s">
        <v>118</v>
      </c>
      <c r="C36" s="7" t="s">
        <v>119</v>
      </c>
      <c r="D36" s="7" t="s">
        <v>1840</v>
      </c>
      <c r="E36" s="7" t="str">
        <f t="shared" si="19"/>
        <v>Original research</v>
      </c>
      <c r="F36" s="7" t="s">
        <v>12</v>
      </c>
      <c r="G36" s="7"/>
      <c r="H36" s="7"/>
      <c r="I36" s="7"/>
      <c r="J36" s="6">
        <v>3</v>
      </c>
      <c r="K36" s="6">
        <f t="shared" si="20"/>
        <v>3</v>
      </c>
      <c r="L36" s="6">
        <v>4</v>
      </c>
      <c r="M36" s="6" t="s">
        <v>1416</v>
      </c>
      <c r="N36" s="54">
        <v>1</v>
      </c>
      <c r="O36" s="55">
        <f t="shared" si="29"/>
        <v>1</v>
      </c>
      <c r="P36" s="56">
        <v>1</v>
      </c>
      <c r="Q36" s="67">
        <f t="shared" si="0"/>
        <v>1</v>
      </c>
      <c r="R36" s="50"/>
      <c r="S36" s="64">
        <f t="shared" si="21"/>
        <v>0</v>
      </c>
      <c r="T36" s="67">
        <f t="shared" si="22"/>
        <v>0</v>
      </c>
      <c r="U36" s="70">
        <f t="shared" si="23"/>
        <v>1</v>
      </c>
      <c r="V36" s="70">
        <f t="shared" si="24"/>
        <v>0</v>
      </c>
      <c r="W36" s="70">
        <f t="shared" si="25"/>
        <v>0</v>
      </c>
      <c r="X36" s="43">
        <v>1</v>
      </c>
      <c r="Y36" s="44">
        <f t="shared" si="1"/>
        <v>1</v>
      </c>
      <c r="Z36" s="45">
        <v>1</v>
      </c>
      <c r="AA36" s="67">
        <f t="shared" si="2"/>
        <v>1</v>
      </c>
      <c r="AB36" s="38">
        <v>1</v>
      </c>
      <c r="AC36" s="65">
        <f t="shared" si="3"/>
        <v>1</v>
      </c>
      <c r="AD36" s="22">
        <f t="shared" si="26"/>
        <v>1</v>
      </c>
      <c r="AE36" s="22">
        <f t="shared" si="27"/>
        <v>0</v>
      </c>
      <c r="AF36" s="22">
        <f t="shared" si="28"/>
        <v>0</v>
      </c>
      <c r="AG36" s="10" t="s">
        <v>13</v>
      </c>
      <c r="AH36" s="10"/>
      <c r="AI36" s="10">
        <v>1</v>
      </c>
      <c r="AJ36" s="10">
        <f t="shared" si="4"/>
        <v>0</v>
      </c>
      <c r="AK36" s="10">
        <f t="shared" si="5"/>
        <v>1</v>
      </c>
      <c r="AL36" s="31"/>
      <c r="AM36" s="32">
        <f t="shared" si="6"/>
        <v>0</v>
      </c>
      <c r="AN36" s="33">
        <v>1</v>
      </c>
      <c r="AO36" s="33">
        <f t="shared" si="7"/>
        <v>1</v>
      </c>
      <c r="AP36" s="33">
        <v>1</v>
      </c>
      <c r="AQ36" s="33">
        <f t="shared" si="8"/>
        <v>1</v>
      </c>
      <c r="AR36" s="33"/>
      <c r="AS36" s="33">
        <f t="shared" si="9"/>
        <v>0</v>
      </c>
      <c r="AT36" s="33"/>
      <c r="AU36" s="33">
        <f t="shared" si="10"/>
        <v>0</v>
      </c>
      <c r="AV36" s="33"/>
      <c r="AW36" s="33">
        <f t="shared" si="11"/>
        <v>0</v>
      </c>
      <c r="AX36" s="33"/>
      <c r="AY36" s="33">
        <f t="shared" si="12"/>
        <v>0</v>
      </c>
      <c r="AZ36" s="33">
        <v>1</v>
      </c>
      <c r="BA36" s="33">
        <f t="shared" si="13"/>
        <v>1</v>
      </c>
      <c r="BB36" s="33"/>
      <c r="BC36" s="33">
        <f t="shared" si="14"/>
        <v>0</v>
      </c>
      <c r="BD36" s="34"/>
      <c r="BE36" s="32">
        <f t="shared" si="15"/>
        <v>0</v>
      </c>
      <c r="BF36" s="5">
        <v>2</v>
      </c>
      <c r="BG36" s="5">
        <f t="shared" si="16"/>
        <v>2</v>
      </c>
      <c r="BH36" s="5">
        <v>1</v>
      </c>
      <c r="BI36" s="5">
        <f t="shared" si="17"/>
        <v>1</v>
      </c>
      <c r="BJ36" s="76"/>
      <c r="BK36" s="78">
        <f t="shared" si="18"/>
        <v>0</v>
      </c>
      <c r="BL36" s="11" t="s">
        <v>1662</v>
      </c>
      <c r="BM36" s="5" t="s">
        <v>1682</v>
      </c>
    </row>
    <row r="37" spans="1:65" s="5" customFormat="1" ht="57.6" x14ac:dyDescent="0.3">
      <c r="A37" s="7" t="s">
        <v>120</v>
      </c>
      <c r="B37" s="7" t="s">
        <v>121</v>
      </c>
      <c r="C37" s="7" t="s">
        <v>122</v>
      </c>
      <c r="D37" s="7" t="s">
        <v>1840</v>
      </c>
      <c r="E37" s="7" t="str">
        <f t="shared" si="19"/>
        <v>Original research</v>
      </c>
      <c r="F37" s="7" t="s">
        <v>12</v>
      </c>
      <c r="G37" s="7"/>
      <c r="H37" s="7"/>
      <c r="I37" s="7"/>
      <c r="J37" s="6">
        <v>3</v>
      </c>
      <c r="K37" s="6">
        <f t="shared" si="20"/>
        <v>3</v>
      </c>
      <c r="L37" s="6">
        <v>3</v>
      </c>
      <c r="M37" s="6" t="s">
        <v>1416</v>
      </c>
      <c r="N37" s="54">
        <v>1</v>
      </c>
      <c r="O37" s="55">
        <f t="shared" si="29"/>
        <v>1</v>
      </c>
      <c r="P37" s="56">
        <v>1</v>
      </c>
      <c r="Q37" s="67">
        <f t="shared" si="0"/>
        <v>1</v>
      </c>
      <c r="R37" s="50"/>
      <c r="S37" s="64">
        <f t="shared" si="21"/>
        <v>0</v>
      </c>
      <c r="T37" s="67">
        <f t="shared" si="22"/>
        <v>0</v>
      </c>
      <c r="U37" s="70">
        <f t="shared" si="23"/>
        <v>1</v>
      </c>
      <c r="V37" s="70">
        <f t="shared" si="24"/>
        <v>0</v>
      </c>
      <c r="W37" s="70">
        <f t="shared" si="25"/>
        <v>0</v>
      </c>
      <c r="X37" s="43">
        <v>1</v>
      </c>
      <c r="Y37" s="44">
        <f t="shared" si="1"/>
        <v>1</v>
      </c>
      <c r="Z37" s="45">
        <v>1</v>
      </c>
      <c r="AA37" s="67">
        <f t="shared" si="2"/>
        <v>1</v>
      </c>
      <c r="AB37" s="38">
        <v>1</v>
      </c>
      <c r="AC37" s="65">
        <f t="shared" si="3"/>
        <v>1</v>
      </c>
      <c r="AD37" s="22">
        <f t="shared" si="26"/>
        <v>1</v>
      </c>
      <c r="AE37" s="22">
        <f t="shared" si="27"/>
        <v>0</v>
      </c>
      <c r="AF37" s="22">
        <f t="shared" si="28"/>
        <v>0</v>
      </c>
      <c r="AG37" s="10" t="s">
        <v>13</v>
      </c>
      <c r="AH37" s="10"/>
      <c r="AI37" s="10">
        <v>1</v>
      </c>
      <c r="AJ37" s="10">
        <f t="shared" si="4"/>
        <v>0</v>
      </c>
      <c r="AK37" s="10">
        <f t="shared" si="5"/>
        <v>1</v>
      </c>
      <c r="AL37" s="31">
        <v>2</v>
      </c>
      <c r="AM37" s="32">
        <f t="shared" si="6"/>
        <v>2</v>
      </c>
      <c r="AN37" s="33">
        <v>1</v>
      </c>
      <c r="AO37" s="33">
        <f t="shared" si="7"/>
        <v>1</v>
      </c>
      <c r="AP37" s="33"/>
      <c r="AQ37" s="33">
        <f t="shared" si="8"/>
        <v>0</v>
      </c>
      <c r="AR37" s="33"/>
      <c r="AS37" s="33">
        <f t="shared" si="9"/>
        <v>0</v>
      </c>
      <c r="AT37" s="33"/>
      <c r="AU37" s="33">
        <f t="shared" si="10"/>
        <v>0</v>
      </c>
      <c r="AV37" s="33"/>
      <c r="AW37" s="33">
        <f t="shared" si="11"/>
        <v>0</v>
      </c>
      <c r="AX37" s="33"/>
      <c r="AY37" s="33">
        <f t="shared" si="12"/>
        <v>0</v>
      </c>
      <c r="AZ37" s="33"/>
      <c r="BA37" s="33">
        <f t="shared" si="13"/>
        <v>0</v>
      </c>
      <c r="BB37" s="33"/>
      <c r="BC37" s="33">
        <f t="shared" si="14"/>
        <v>0</v>
      </c>
      <c r="BD37" s="34"/>
      <c r="BE37" s="32">
        <f t="shared" si="15"/>
        <v>0</v>
      </c>
      <c r="BF37" s="5">
        <v>1</v>
      </c>
      <c r="BG37" s="5">
        <f t="shared" si="16"/>
        <v>1</v>
      </c>
      <c r="BH37" s="5">
        <v>2</v>
      </c>
      <c r="BI37" s="5">
        <f t="shared" si="17"/>
        <v>2</v>
      </c>
      <c r="BJ37" s="76"/>
      <c r="BK37" s="78">
        <f t="shared" si="18"/>
        <v>0</v>
      </c>
      <c r="BL37" s="11" t="s">
        <v>1683</v>
      </c>
      <c r="BM37" s="5" t="s">
        <v>1684</v>
      </c>
    </row>
    <row r="38" spans="1:65" s="5" customFormat="1" ht="28.8" x14ac:dyDescent="0.3">
      <c r="A38" s="7" t="s">
        <v>123</v>
      </c>
      <c r="B38" s="7" t="s">
        <v>124</v>
      </c>
      <c r="C38" s="7" t="s">
        <v>125</v>
      </c>
      <c r="D38" s="7" t="s">
        <v>1836</v>
      </c>
      <c r="E38" s="7" t="str">
        <f t="shared" si="19"/>
        <v>Commentary</v>
      </c>
      <c r="F38" s="7" t="s">
        <v>12</v>
      </c>
      <c r="G38" s="7"/>
      <c r="H38" s="7"/>
      <c r="I38" s="7"/>
      <c r="J38" s="6">
        <v>3</v>
      </c>
      <c r="K38" s="6">
        <f>IF(G38="",J38,"")</f>
        <v>3</v>
      </c>
      <c r="L38" s="6">
        <v>1</v>
      </c>
      <c r="M38" s="6" t="s">
        <v>1416</v>
      </c>
      <c r="N38" s="54">
        <v>1</v>
      </c>
      <c r="O38" s="55">
        <f t="shared" si="29"/>
        <v>1</v>
      </c>
      <c r="P38" s="56">
        <v>3</v>
      </c>
      <c r="Q38" s="67">
        <f t="shared" si="0"/>
        <v>3</v>
      </c>
      <c r="R38" s="50"/>
      <c r="S38" s="64">
        <f t="shared" si="21"/>
        <v>0</v>
      </c>
      <c r="T38" s="67">
        <f t="shared" si="22"/>
        <v>0</v>
      </c>
      <c r="U38" s="70">
        <f t="shared" si="23"/>
        <v>1</v>
      </c>
      <c r="V38" s="70">
        <f t="shared" si="24"/>
        <v>0</v>
      </c>
      <c r="W38" s="70">
        <f t="shared" si="25"/>
        <v>0</v>
      </c>
      <c r="X38" s="43">
        <v>1</v>
      </c>
      <c r="Y38" s="44">
        <f t="shared" si="1"/>
        <v>1</v>
      </c>
      <c r="Z38" s="45">
        <v>3</v>
      </c>
      <c r="AA38" s="67">
        <f t="shared" si="2"/>
        <v>3</v>
      </c>
      <c r="AB38" s="38">
        <v>2</v>
      </c>
      <c r="AC38" s="65">
        <f t="shared" si="3"/>
        <v>2</v>
      </c>
      <c r="AD38" s="22">
        <f t="shared" si="26"/>
        <v>1</v>
      </c>
      <c r="AE38" s="22">
        <f t="shared" si="27"/>
        <v>0</v>
      </c>
      <c r="AF38" s="22">
        <f t="shared" si="28"/>
        <v>0</v>
      </c>
      <c r="AG38" s="10" t="s">
        <v>13</v>
      </c>
      <c r="AH38" s="10"/>
      <c r="AI38" s="10">
        <v>1</v>
      </c>
      <c r="AJ38" s="10">
        <f t="shared" si="4"/>
        <v>0</v>
      </c>
      <c r="AK38" s="10">
        <f t="shared" si="5"/>
        <v>1</v>
      </c>
      <c r="AL38" s="31">
        <v>3</v>
      </c>
      <c r="AM38" s="32">
        <f t="shared" si="6"/>
        <v>3</v>
      </c>
      <c r="AN38" s="33"/>
      <c r="AO38" s="33">
        <f t="shared" si="7"/>
        <v>0</v>
      </c>
      <c r="AP38" s="33"/>
      <c r="AQ38" s="33">
        <f t="shared" si="8"/>
        <v>0</v>
      </c>
      <c r="AR38" s="33"/>
      <c r="AS38" s="33">
        <f t="shared" si="9"/>
        <v>0</v>
      </c>
      <c r="AT38" s="33"/>
      <c r="AU38" s="33">
        <f t="shared" si="10"/>
        <v>0</v>
      </c>
      <c r="AV38" s="33"/>
      <c r="AW38" s="33">
        <f t="shared" si="11"/>
        <v>0</v>
      </c>
      <c r="AX38" s="33"/>
      <c r="AY38" s="33">
        <f t="shared" si="12"/>
        <v>0</v>
      </c>
      <c r="AZ38" s="33"/>
      <c r="BA38" s="33">
        <f t="shared" si="13"/>
        <v>0</v>
      </c>
      <c r="BB38" s="33"/>
      <c r="BC38" s="33">
        <f t="shared" si="14"/>
        <v>0</v>
      </c>
      <c r="BD38" s="34"/>
      <c r="BE38" s="32">
        <f t="shared" si="15"/>
        <v>0</v>
      </c>
      <c r="BF38" s="5">
        <v>2</v>
      </c>
      <c r="BG38" s="5">
        <f t="shared" si="16"/>
        <v>2</v>
      </c>
      <c r="BH38" s="5">
        <v>1</v>
      </c>
      <c r="BI38" s="5">
        <f t="shared" si="17"/>
        <v>1</v>
      </c>
      <c r="BJ38" s="76"/>
      <c r="BK38" s="78">
        <f t="shared" si="18"/>
        <v>0</v>
      </c>
      <c r="BL38" s="11" t="s">
        <v>1662</v>
      </c>
      <c r="BM38" s="5" t="s">
        <v>1685</v>
      </c>
    </row>
    <row r="39" spans="1:65" s="5" customFormat="1" ht="43.2" x14ac:dyDescent="0.3">
      <c r="A39" s="7" t="s">
        <v>126</v>
      </c>
      <c r="B39" s="7" t="s">
        <v>127</v>
      </c>
      <c r="C39" s="7" t="s">
        <v>128</v>
      </c>
      <c r="D39" s="7" t="s">
        <v>1836</v>
      </c>
      <c r="E39" s="2" t="str">
        <f t="shared" si="19"/>
        <v/>
      </c>
      <c r="F39" s="7" t="s">
        <v>13</v>
      </c>
      <c r="G39" s="7" t="s">
        <v>12</v>
      </c>
      <c r="H39" s="7"/>
      <c r="I39" s="7" t="s">
        <v>1848</v>
      </c>
      <c r="J39" s="6"/>
      <c r="K39" s="3" t="str">
        <f t="shared" si="20"/>
        <v/>
      </c>
      <c r="L39" s="6"/>
      <c r="M39" s="6"/>
      <c r="N39" s="54"/>
      <c r="O39" s="55" t="str">
        <f t="shared" si="29"/>
        <v/>
      </c>
      <c r="P39" s="56"/>
      <c r="Q39" s="67" t="str">
        <f t="shared" si="0"/>
        <v/>
      </c>
      <c r="R39" s="50"/>
      <c r="S39" s="64" t="str">
        <f t="shared" si="21"/>
        <v/>
      </c>
      <c r="T39" s="67" t="str">
        <f t="shared" si="22"/>
        <v/>
      </c>
      <c r="U39" s="70" t="str">
        <f t="shared" si="23"/>
        <v/>
      </c>
      <c r="V39" s="70" t="str">
        <f t="shared" si="24"/>
        <v/>
      </c>
      <c r="W39" s="70" t="str">
        <f t="shared" si="25"/>
        <v/>
      </c>
      <c r="X39" s="43"/>
      <c r="Y39" s="44" t="str">
        <f t="shared" si="1"/>
        <v/>
      </c>
      <c r="Z39" s="45"/>
      <c r="AA39" s="67" t="str">
        <f t="shared" si="2"/>
        <v/>
      </c>
      <c r="AB39" s="38"/>
      <c r="AC39" s="65" t="str">
        <f t="shared" si="3"/>
        <v/>
      </c>
      <c r="AD39" s="22" t="str">
        <f t="shared" si="26"/>
        <v/>
      </c>
      <c r="AE39" s="22" t="str">
        <f t="shared" si="27"/>
        <v/>
      </c>
      <c r="AF39" s="22" t="str">
        <f t="shared" si="28"/>
        <v/>
      </c>
      <c r="AG39" s="10"/>
      <c r="AH39" s="10"/>
      <c r="AI39" s="10"/>
      <c r="AJ39" s="10" t="str">
        <f t="shared" si="4"/>
        <v/>
      </c>
      <c r="AK39" s="10" t="str">
        <f t="shared" si="5"/>
        <v/>
      </c>
      <c r="AL39" s="31"/>
      <c r="AM39" s="32" t="str">
        <f t="shared" si="6"/>
        <v/>
      </c>
      <c r="AN39" s="33"/>
      <c r="AO39" s="33" t="str">
        <f t="shared" si="7"/>
        <v/>
      </c>
      <c r="AP39" s="33"/>
      <c r="AQ39" s="33" t="str">
        <f t="shared" si="8"/>
        <v/>
      </c>
      <c r="AR39" s="33"/>
      <c r="AS39" s="33" t="str">
        <f t="shared" si="9"/>
        <v/>
      </c>
      <c r="AT39" s="33"/>
      <c r="AU39" s="33" t="str">
        <f t="shared" si="10"/>
        <v/>
      </c>
      <c r="AV39" s="33"/>
      <c r="AW39" s="33" t="str">
        <f t="shared" si="11"/>
        <v/>
      </c>
      <c r="AX39" s="33"/>
      <c r="AY39" s="33" t="str">
        <f t="shared" si="12"/>
        <v/>
      </c>
      <c r="AZ39" s="33"/>
      <c r="BA39" s="33" t="str">
        <f t="shared" si="13"/>
        <v/>
      </c>
      <c r="BB39" s="33"/>
      <c r="BC39" s="33" t="str">
        <f t="shared" si="14"/>
        <v/>
      </c>
      <c r="BD39" s="34"/>
      <c r="BE39" s="32" t="str">
        <f t="shared" si="15"/>
        <v/>
      </c>
      <c r="BG39" t="str">
        <f t="shared" si="16"/>
        <v/>
      </c>
      <c r="BI39" t="str">
        <f t="shared" si="17"/>
        <v/>
      </c>
      <c r="BJ39" s="76"/>
      <c r="BK39" s="78" t="str">
        <f t="shared" si="18"/>
        <v/>
      </c>
      <c r="BL39" s="11"/>
    </row>
    <row r="40" spans="1:65" s="5" customFormat="1" ht="72" x14ac:dyDescent="0.3">
      <c r="A40" s="7" t="s">
        <v>129</v>
      </c>
      <c r="B40" s="7" t="s">
        <v>130</v>
      </c>
      <c r="C40" s="7" t="s">
        <v>131</v>
      </c>
      <c r="D40" s="7" t="s">
        <v>1840</v>
      </c>
      <c r="E40" s="7" t="str">
        <f t="shared" si="19"/>
        <v>Original research</v>
      </c>
      <c r="F40" s="7" t="s">
        <v>12</v>
      </c>
      <c r="G40" s="7"/>
      <c r="H40" s="7"/>
      <c r="I40" s="7"/>
      <c r="J40" s="6">
        <v>3</v>
      </c>
      <c r="K40" s="6">
        <f t="shared" si="20"/>
        <v>3</v>
      </c>
      <c r="L40" s="6">
        <v>3</v>
      </c>
      <c r="M40" s="6" t="s">
        <v>1416</v>
      </c>
      <c r="N40" s="54">
        <v>0</v>
      </c>
      <c r="O40" s="55">
        <f t="shared" si="29"/>
        <v>0</v>
      </c>
      <c r="P40" s="56"/>
      <c r="Q40" s="67">
        <f t="shared" si="0"/>
        <v>0</v>
      </c>
      <c r="R40" s="50"/>
      <c r="S40" s="64">
        <f t="shared" si="21"/>
        <v>0</v>
      </c>
      <c r="T40" s="67">
        <f t="shared" si="22"/>
        <v>0</v>
      </c>
      <c r="U40" s="70">
        <f t="shared" si="23"/>
        <v>0</v>
      </c>
      <c r="V40" s="70">
        <f t="shared" si="24"/>
        <v>0</v>
      </c>
      <c r="W40" s="70">
        <f t="shared" si="25"/>
        <v>0</v>
      </c>
      <c r="X40" s="43">
        <v>0</v>
      </c>
      <c r="Y40" s="44">
        <f t="shared" si="1"/>
        <v>0</v>
      </c>
      <c r="Z40" s="45"/>
      <c r="AA40" s="67">
        <f t="shared" si="2"/>
        <v>0</v>
      </c>
      <c r="AB40" s="38"/>
      <c r="AC40" s="65">
        <f t="shared" si="3"/>
        <v>0</v>
      </c>
      <c r="AD40" s="22">
        <f t="shared" si="26"/>
        <v>0</v>
      </c>
      <c r="AE40" s="22">
        <f t="shared" si="27"/>
        <v>0</v>
      </c>
      <c r="AF40" s="22">
        <f t="shared" si="28"/>
        <v>0</v>
      </c>
      <c r="AG40" s="10"/>
      <c r="AH40" s="10"/>
      <c r="AI40" s="10"/>
      <c r="AJ40" s="10">
        <f t="shared" si="4"/>
        <v>0</v>
      </c>
      <c r="AK40" s="10">
        <f t="shared" si="5"/>
        <v>0</v>
      </c>
      <c r="AL40" s="31"/>
      <c r="AM40" s="32">
        <f t="shared" si="6"/>
        <v>0</v>
      </c>
      <c r="AN40" s="33">
        <v>1</v>
      </c>
      <c r="AO40" s="33">
        <f t="shared" si="7"/>
        <v>1</v>
      </c>
      <c r="AP40" s="33"/>
      <c r="AQ40" s="33">
        <f t="shared" si="8"/>
        <v>0</v>
      </c>
      <c r="AR40" s="33"/>
      <c r="AS40" s="33">
        <f t="shared" si="9"/>
        <v>0</v>
      </c>
      <c r="AT40" s="33">
        <v>1</v>
      </c>
      <c r="AU40" s="33">
        <f t="shared" si="10"/>
        <v>1</v>
      </c>
      <c r="AV40" s="33"/>
      <c r="AW40" s="33">
        <f t="shared" si="11"/>
        <v>0</v>
      </c>
      <c r="AX40" s="33"/>
      <c r="AY40" s="33">
        <f t="shared" si="12"/>
        <v>0</v>
      </c>
      <c r="AZ40" s="33">
        <v>1</v>
      </c>
      <c r="BA40" s="33">
        <f t="shared" si="13"/>
        <v>1</v>
      </c>
      <c r="BB40" s="33"/>
      <c r="BC40" s="33">
        <f t="shared" si="14"/>
        <v>0</v>
      </c>
      <c r="BD40" s="34"/>
      <c r="BE40" s="32">
        <f t="shared" si="15"/>
        <v>0</v>
      </c>
      <c r="BF40" s="5">
        <v>1</v>
      </c>
      <c r="BG40">
        <f t="shared" si="16"/>
        <v>1</v>
      </c>
      <c r="BH40" s="5">
        <v>1</v>
      </c>
      <c r="BI40">
        <f t="shared" si="17"/>
        <v>1</v>
      </c>
      <c r="BJ40" s="76">
        <v>1</v>
      </c>
      <c r="BK40" s="78">
        <f t="shared" si="18"/>
        <v>1</v>
      </c>
      <c r="BL40" s="11" t="s">
        <v>1686</v>
      </c>
      <c r="BM40" s="5" t="s">
        <v>1687</v>
      </c>
    </row>
    <row r="41" spans="1:65" s="5" customFormat="1" ht="28.8" x14ac:dyDescent="0.3">
      <c r="A41" s="7" t="s">
        <v>132</v>
      </c>
      <c r="B41" s="7" t="s">
        <v>133</v>
      </c>
      <c r="C41" s="7" t="s">
        <v>134</v>
      </c>
      <c r="D41" s="7" t="s">
        <v>1836</v>
      </c>
      <c r="E41" s="2" t="str">
        <f t="shared" si="19"/>
        <v/>
      </c>
      <c r="F41" s="7" t="s">
        <v>13</v>
      </c>
      <c r="G41" s="7" t="s">
        <v>12</v>
      </c>
      <c r="H41" s="7"/>
      <c r="I41" s="7" t="s">
        <v>1848</v>
      </c>
      <c r="J41" s="6"/>
      <c r="K41" s="3" t="str">
        <f t="shared" si="20"/>
        <v/>
      </c>
      <c r="L41" s="6"/>
      <c r="M41" s="6"/>
      <c r="N41" s="54"/>
      <c r="O41" s="55" t="str">
        <f t="shared" si="29"/>
        <v/>
      </c>
      <c r="P41" s="56"/>
      <c r="Q41" s="67" t="str">
        <f t="shared" si="0"/>
        <v/>
      </c>
      <c r="R41" s="50"/>
      <c r="S41" s="64" t="str">
        <f t="shared" si="21"/>
        <v/>
      </c>
      <c r="T41" s="67" t="str">
        <f t="shared" si="22"/>
        <v/>
      </c>
      <c r="U41" s="70" t="str">
        <f t="shared" si="23"/>
        <v/>
      </c>
      <c r="V41" s="70" t="str">
        <f t="shared" si="24"/>
        <v/>
      </c>
      <c r="W41" s="70" t="str">
        <f t="shared" si="25"/>
        <v/>
      </c>
      <c r="X41" s="43"/>
      <c r="Y41" s="44" t="str">
        <f t="shared" si="1"/>
        <v/>
      </c>
      <c r="Z41" s="45"/>
      <c r="AA41" s="67" t="str">
        <f t="shared" si="2"/>
        <v/>
      </c>
      <c r="AB41" s="38"/>
      <c r="AC41" s="65" t="str">
        <f t="shared" si="3"/>
        <v/>
      </c>
      <c r="AD41" s="22" t="str">
        <f t="shared" si="26"/>
        <v/>
      </c>
      <c r="AE41" s="22" t="str">
        <f t="shared" si="27"/>
        <v/>
      </c>
      <c r="AF41" s="22" t="str">
        <f t="shared" si="28"/>
        <v/>
      </c>
      <c r="AG41" s="10"/>
      <c r="AH41" s="10"/>
      <c r="AI41" s="10"/>
      <c r="AJ41" s="10" t="str">
        <f t="shared" si="4"/>
        <v/>
      </c>
      <c r="AK41" s="10" t="str">
        <f t="shared" si="5"/>
        <v/>
      </c>
      <c r="AL41" s="31"/>
      <c r="AM41" s="32" t="str">
        <f t="shared" si="6"/>
        <v/>
      </c>
      <c r="AN41" s="33"/>
      <c r="AO41" s="33" t="str">
        <f t="shared" si="7"/>
        <v/>
      </c>
      <c r="AP41" s="33"/>
      <c r="AQ41" s="33" t="str">
        <f t="shared" si="8"/>
        <v/>
      </c>
      <c r="AR41" s="33"/>
      <c r="AS41" s="33" t="str">
        <f t="shared" si="9"/>
        <v/>
      </c>
      <c r="AT41" s="33"/>
      <c r="AU41" s="33" t="str">
        <f t="shared" si="10"/>
        <v/>
      </c>
      <c r="AV41" s="33"/>
      <c r="AW41" s="33" t="str">
        <f t="shared" si="11"/>
        <v/>
      </c>
      <c r="AX41" s="33"/>
      <c r="AY41" s="33" t="str">
        <f t="shared" si="12"/>
        <v/>
      </c>
      <c r="AZ41" s="33"/>
      <c r="BA41" s="33" t="str">
        <f t="shared" si="13"/>
        <v/>
      </c>
      <c r="BB41" s="33"/>
      <c r="BC41" s="33" t="str">
        <f t="shared" si="14"/>
        <v/>
      </c>
      <c r="BD41" s="34"/>
      <c r="BE41" s="32" t="str">
        <f t="shared" si="15"/>
        <v/>
      </c>
      <c r="BG41" t="str">
        <f t="shared" si="16"/>
        <v/>
      </c>
      <c r="BI41" t="str">
        <f t="shared" si="17"/>
        <v/>
      </c>
      <c r="BJ41" s="76"/>
      <c r="BK41" s="78" t="str">
        <f t="shared" si="18"/>
        <v/>
      </c>
      <c r="BL41" s="11"/>
    </row>
    <row r="42" spans="1:65" s="5" customFormat="1" ht="86.4" x14ac:dyDescent="0.3">
      <c r="A42" s="7" t="s">
        <v>135</v>
      </c>
      <c r="B42" s="7" t="s">
        <v>136</v>
      </c>
      <c r="C42" s="7" t="s">
        <v>137</v>
      </c>
      <c r="D42" s="7" t="s">
        <v>1840</v>
      </c>
      <c r="E42" s="2" t="str">
        <f t="shared" si="19"/>
        <v>Original research</v>
      </c>
      <c r="F42" s="7" t="s">
        <v>12</v>
      </c>
      <c r="G42" s="7"/>
      <c r="H42" s="7"/>
      <c r="I42" s="7"/>
      <c r="J42" s="6">
        <v>3</v>
      </c>
      <c r="K42" s="3">
        <f t="shared" si="20"/>
        <v>3</v>
      </c>
      <c r="L42" s="6">
        <v>2</v>
      </c>
      <c r="M42" s="6" t="s">
        <v>1416</v>
      </c>
      <c r="N42" s="54">
        <v>0</v>
      </c>
      <c r="O42" s="55">
        <f t="shared" si="29"/>
        <v>0</v>
      </c>
      <c r="P42" s="56"/>
      <c r="Q42" s="67">
        <f t="shared" si="0"/>
        <v>0</v>
      </c>
      <c r="R42" s="50"/>
      <c r="S42" s="64">
        <f t="shared" si="21"/>
        <v>0</v>
      </c>
      <c r="T42" s="67">
        <f t="shared" si="22"/>
        <v>0</v>
      </c>
      <c r="U42" s="70">
        <f t="shared" si="23"/>
        <v>0</v>
      </c>
      <c r="V42" s="70">
        <f t="shared" si="24"/>
        <v>0</v>
      </c>
      <c r="W42" s="70">
        <f t="shared" si="25"/>
        <v>0</v>
      </c>
      <c r="X42" s="43">
        <v>0</v>
      </c>
      <c r="Y42" s="44">
        <f t="shared" si="1"/>
        <v>0</v>
      </c>
      <c r="Z42" s="45"/>
      <c r="AA42" s="67">
        <f t="shared" si="2"/>
        <v>0</v>
      </c>
      <c r="AB42" s="38"/>
      <c r="AC42" s="65">
        <f t="shared" si="3"/>
        <v>0</v>
      </c>
      <c r="AD42" s="22">
        <f t="shared" si="26"/>
        <v>0</v>
      </c>
      <c r="AE42" s="22">
        <f t="shared" si="27"/>
        <v>0</v>
      </c>
      <c r="AF42" s="22">
        <f t="shared" si="28"/>
        <v>0</v>
      </c>
      <c r="AG42" s="10"/>
      <c r="AH42" s="10"/>
      <c r="AI42" s="10"/>
      <c r="AJ42" s="10">
        <f t="shared" si="4"/>
        <v>0</v>
      </c>
      <c r="AK42" s="10">
        <f t="shared" si="5"/>
        <v>0</v>
      </c>
      <c r="AL42" s="31"/>
      <c r="AM42" s="32">
        <f t="shared" si="6"/>
        <v>0</v>
      </c>
      <c r="AN42" s="33">
        <v>2</v>
      </c>
      <c r="AO42" s="33">
        <f t="shared" si="7"/>
        <v>2</v>
      </c>
      <c r="AP42" s="33">
        <v>1</v>
      </c>
      <c r="AQ42" s="33">
        <f t="shared" si="8"/>
        <v>1</v>
      </c>
      <c r="AR42" s="33"/>
      <c r="AS42" s="33">
        <f t="shared" si="9"/>
        <v>0</v>
      </c>
      <c r="AT42" s="33"/>
      <c r="AU42" s="33">
        <f t="shared" si="10"/>
        <v>0</v>
      </c>
      <c r="AV42" s="33"/>
      <c r="AW42" s="33">
        <f t="shared" si="11"/>
        <v>0</v>
      </c>
      <c r="AX42" s="33"/>
      <c r="AY42" s="33">
        <f t="shared" si="12"/>
        <v>0</v>
      </c>
      <c r="AZ42" s="33"/>
      <c r="BA42" s="33">
        <f t="shared" si="13"/>
        <v>0</v>
      </c>
      <c r="BB42" s="33"/>
      <c r="BC42" s="33">
        <f t="shared" si="14"/>
        <v>0</v>
      </c>
      <c r="BD42" s="34"/>
      <c r="BE42" s="32">
        <f t="shared" si="15"/>
        <v>0</v>
      </c>
      <c r="BF42" s="5">
        <v>3</v>
      </c>
      <c r="BG42">
        <f t="shared" si="16"/>
        <v>3</v>
      </c>
      <c r="BI42">
        <f t="shared" si="17"/>
        <v>0</v>
      </c>
      <c r="BJ42" s="76"/>
      <c r="BK42" s="78">
        <f t="shared" si="18"/>
        <v>0</v>
      </c>
      <c r="BL42" s="11" t="s">
        <v>1678</v>
      </c>
      <c r="BM42" s="5" t="s">
        <v>1688</v>
      </c>
    </row>
    <row r="43" spans="1:65" s="5" customFormat="1" ht="43.2" x14ac:dyDescent="0.3">
      <c r="A43" s="7" t="s">
        <v>138</v>
      </c>
      <c r="B43" s="7" t="s">
        <v>139</v>
      </c>
      <c r="C43" s="7" t="s">
        <v>140</v>
      </c>
      <c r="D43" s="7" t="s">
        <v>1840</v>
      </c>
      <c r="E43" s="7" t="str">
        <f t="shared" si="19"/>
        <v>Original research</v>
      </c>
      <c r="F43" s="7" t="s">
        <v>12</v>
      </c>
      <c r="G43" s="7"/>
      <c r="H43" s="7"/>
      <c r="I43" s="7"/>
      <c r="J43" s="6">
        <v>3</v>
      </c>
      <c r="K43" s="6">
        <f>IF(G43="",J43,"")</f>
        <v>3</v>
      </c>
      <c r="L43" s="6">
        <v>2</v>
      </c>
      <c r="M43" s="6" t="s">
        <v>1416</v>
      </c>
      <c r="N43" s="54">
        <v>1</v>
      </c>
      <c r="O43" s="55">
        <f t="shared" si="29"/>
        <v>1</v>
      </c>
      <c r="P43" s="56">
        <v>2</v>
      </c>
      <c r="Q43" s="67">
        <f t="shared" si="0"/>
        <v>2</v>
      </c>
      <c r="R43" s="50">
        <v>0</v>
      </c>
      <c r="S43" s="64">
        <f t="shared" si="21"/>
        <v>0</v>
      </c>
      <c r="T43" s="67">
        <f t="shared" si="22"/>
        <v>2</v>
      </c>
      <c r="U43" s="70">
        <f t="shared" si="23"/>
        <v>0</v>
      </c>
      <c r="V43" s="70">
        <f t="shared" si="24"/>
        <v>1</v>
      </c>
      <c r="W43" s="70">
        <f t="shared" si="25"/>
        <v>0</v>
      </c>
      <c r="X43" s="43">
        <v>0</v>
      </c>
      <c r="Y43" s="44">
        <f t="shared" si="1"/>
        <v>0</v>
      </c>
      <c r="Z43" s="45"/>
      <c r="AA43" s="67">
        <f t="shared" si="2"/>
        <v>0</v>
      </c>
      <c r="AB43" s="38"/>
      <c r="AC43" s="65">
        <f t="shared" si="3"/>
        <v>0</v>
      </c>
      <c r="AD43" s="22">
        <f t="shared" si="26"/>
        <v>0</v>
      </c>
      <c r="AE43" s="22">
        <f t="shared" si="27"/>
        <v>0</v>
      </c>
      <c r="AF43" s="22">
        <f t="shared" si="28"/>
        <v>0</v>
      </c>
      <c r="AG43" s="10"/>
      <c r="AH43" s="10"/>
      <c r="AI43" s="10"/>
      <c r="AJ43" s="10">
        <f t="shared" si="4"/>
        <v>0</v>
      </c>
      <c r="AK43" s="10">
        <f t="shared" si="5"/>
        <v>0</v>
      </c>
      <c r="AL43" s="31"/>
      <c r="AM43" s="32">
        <f t="shared" si="6"/>
        <v>0</v>
      </c>
      <c r="AN43" s="33">
        <v>1</v>
      </c>
      <c r="AO43" s="33">
        <f t="shared" si="7"/>
        <v>1</v>
      </c>
      <c r="AP43" s="33"/>
      <c r="AQ43" s="33">
        <f t="shared" si="8"/>
        <v>0</v>
      </c>
      <c r="AR43" s="33"/>
      <c r="AS43" s="33">
        <f t="shared" si="9"/>
        <v>0</v>
      </c>
      <c r="AT43" s="33"/>
      <c r="AU43" s="33">
        <f t="shared" si="10"/>
        <v>0</v>
      </c>
      <c r="AV43" s="33"/>
      <c r="AW43" s="33">
        <f t="shared" si="11"/>
        <v>0</v>
      </c>
      <c r="AX43" s="33"/>
      <c r="AY43" s="33">
        <f t="shared" si="12"/>
        <v>0</v>
      </c>
      <c r="AZ43" s="33">
        <v>2</v>
      </c>
      <c r="BA43" s="33">
        <f t="shared" si="13"/>
        <v>2</v>
      </c>
      <c r="BB43" s="33"/>
      <c r="BC43" s="33">
        <f t="shared" si="14"/>
        <v>0</v>
      </c>
      <c r="BD43" s="34"/>
      <c r="BE43" s="32">
        <f t="shared" si="15"/>
        <v>0</v>
      </c>
      <c r="BF43" s="5">
        <v>3</v>
      </c>
      <c r="BG43" s="5">
        <f t="shared" si="16"/>
        <v>3</v>
      </c>
      <c r="BI43" s="5">
        <f t="shared" si="17"/>
        <v>0</v>
      </c>
      <c r="BJ43" s="76"/>
      <c r="BK43" s="78">
        <f t="shared" si="18"/>
        <v>0</v>
      </c>
      <c r="BL43" s="11" t="s">
        <v>1678</v>
      </c>
      <c r="BM43" s="5" t="s">
        <v>1548</v>
      </c>
    </row>
    <row r="44" spans="1:65" s="5" customFormat="1" ht="86.4" x14ac:dyDescent="0.3">
      <c r="A44" s="7" t="s">
        <v>141</v>
      </c>
      <c r="B44" s="7" t="s">
        <v>142</v>
      </c>
      <c r="C44" s="7" t="s">
        <v>143</v>
      </c>
      <c r="D44" s="7" t="s">
        <v>1840</v>
      </c>
      <c r="E44" s="2" t="str">
        <f t="shared" si="19"/>
        <v>Original research</v>
      </c>
      <c r="F44" s="7" t="s">
        <v>12</v>
      </c>
      <c r="G44" s="7"/>
      <c r="H44" s="7"/>
      <c r="I44" s="7"/>
      <c r="J44" s="6">
        <v>3</v>
      </c>
      <c r="K44" s="3">
        <f t="shared" si="20"/>
        <v>3</v>
      </c>
      <c r="L44" s="6">
        <v>2</v>
      </c>
      <c r="M44" s="6" t="s">
        <v>1401</v>
      </c>
      <c r="N44" s="54">
        <v>0</v>
      </c>
      <c r="O44" s="55">
        <f t="shared" si="29"/>
        <v>0</v>
      </c>
      <c r="P44" s="56"/>
      <c r="Q44" s="67">
        <f t="shared" si="0"/>
        <v>0</v>
      </c>
      <c r="R44" s="50"/>
      <c r="S44" s="64">
        <f t="shared" si="21"/>
        <v>0</v>
      </c>
      <c r="T44" s="67">
        <f t="shared" si="22"/>
        <v>0</v>
      </c>
      <c r="U44" s="70">
        <f t="shared" si="23"/>
        <v>0</v>
      </c>
      <c r="V44" s="70">
        <f t="shared" si="24"/>
        <v>0</v>
      </c>
      <c r="W44" s="70">
        <f t="shared" si="25"/>
        <v>0</v>
      </c>
      <c r="X44" s="43">
        <v>0</v>
      </c>
      <c r="Y44" s="44">
        <f t="shared" si="1"/>
        <v>0</v>
      </c>
      <c r="Z44" s="45"/>
      <c r="AA44" s="67">
        <f t="shared" si="2"/>
        <v>0</v>
      </c>
      <c r="AB44" s="38"/>
      <c r="AC44" s="65">
        <f t="shared" si="3"/>
        <v>0</v>
      </c>
      <c r="AD44" s="22">
        <f t="shared" si="26"/>
        <v>0</v>
      </c>
      <c r="AE44" s="22">
        <f t="shared" si="27"/>
        <v>0</v>
      </c>
      <c r="AF44" s="22">
        <f t="shared" si="28"/>
        <v>0</v>
      </c>
      <c r="AG44" s="10"/>
      <c r="AH44" s="10"/>
      <c r="AI44" s="10"/>
      <c r="AJ44" s="10">
        <f t="shared" si="4"/>
        <v>0</v>
      </c>
      <c r="AK44" s="10">
        <f t="shared" si="5"/>
        <v>0</v>
      </c>
      <c r="AL44" s="31">
        <v>2</v>
      </c>
      <c r="AM44" s="32">
        <f t="shared" si="6"/>
        <v>2</v>
      </c>
      <c r="AN44" s="33">
        <v>1</v>
      </c>
      <c r="AO44" s="33">
        <f t="shared" si="7"/>
        <v>1</v>
      </c>
      <c r="AP44" s="33"/>
      <c r="AQ44" s="33">
        <f t="shared" si="8"/>
        <v>0</v>
      </c>
      <c r="AR44" s="33"/>
      <c r="AS44" s="33">
        <f t="shared" si="9"/>
        <v>0</v>
      </c>
      <c r="AT44" s="33"/>
      <c r="AU44" s="33">
        <f t="shared" si="10"/>
        <v>0</v>
      </c>
      <c r="AV44" s="33"/>
      <c r="AW44" s="33">
        <f t="shared" si="11"/>
        <v>0</v>
      </c>
      <c r="AX44" s="33"/>
      <c r="AY44" s="33">
        <f t="shared" si="12"/>
        <v>0</v>
      </c>
      <c r="AZ44" s="33"/>
      <c r="BA44" s="33">
        <f t="shared" si="13"/>
        <v>0</v>
      </c>
      <c r="BB44" s="33"/>
      <c r="BC44" s="33">
        <f t="shared" si="14"/>
        <v>0</v>
      </c>
      <c r="BD44" s="34"/>
      <c r="BE44" s="32">
        <f t="shared" si="15"/>
        <v>0</v>
      </c>
      <c r="BF44" s="5">
        <v>1</v>
      </c>
      <c r="BG44">
        <f t="shared" si="16"/>
        <v>1</v>
      </c>
      <c r="BH44" s="5">
        <v>2</v>
      </c>
      <c r="BI44">
        <f t="shared" si="17"/>
        <v>2</v>
      </c>
      <c r="BJ44" s="76"/>
      <c r="BK44" s="78">
        <f t="shared" si="18"/>
        <v>0</v>
      </c>
      <c r="BL44" s="11" t="s">
        <v>1675</v>
      </c>
      <c r="BM44" s="5" t="s">
        <v>1689</v>
      </c>
    </row>
    <row r="45" spans="1:65" s="5" customFormat="1" ht="57.6" x14ac:dyDescent="0.3">
      <c r="A45" s="7" t="s">
        <v>144</v>
      </c>
      <c r="B45" s="7" t="s">
        <v>145</v>
      </c>
      <c r="C45" s="7" t="s">
        <v>146</v>
      </c>
      <c r="D45" s="7" t="s">
        <v>1840</v>
      </c>
      <c r="E45" s="2" t="str">
        <f t="shared" si="19"/>
        <v>Original research</v>
      </c>
      <c r="F45" s="7" t="s">
        <v>12</v>
      </c>
      <c r="G45" s="7"/>
      <c r="H45" s="7"/>
      <c r="I45" s="7"/>
      <c r="J45" s="6">
        <v>3</v>
      </c>
      <c r="K45" s="3">
        <f t="shared" si="20"/>
        <v>3</v>
      </c>
      <c r="L45" s="6">
        <v>4</v>
      </c>
      <c r="M45" s="6" t="s">
        <v>1416</v>
      </c>
      <c r="N45" s="54">
        <v>0</v>
      </c>
      <c r="O45" s="55">
        <f t="shared" si="29"/>
        <v>0</v>
      </c>
      <c r="P45" s="56"/>
      <c r="Q45" s="67">
        <f t="shared" si="0"/>
        <v>0</v>
      </c>
      <c r="R45" s="50"/>
      <c r="S45" s="64">
        <f t="shared" si="21"/>
        <v>0</v>
      </c>
      <c r="T45" s="67">
        <f t="shared" si="22"/>
        <v>0</v>
      </c>
      <c r="U45" s="70">
        <f t="shared" si="23"/>
        <v>0</v>
      </c>
      <c r="V45" s="70">
        <f t="shared" si="24"/>
        <v>0</v>
      </c>
      <c r="W45" s="70">
        <f t="shared" si="25"/>
        <v>0</v>
      </c>
      <c r="X45" s="43">
        <v>0</v>
      </c>
      <c r="Y45" s="44">
        <f t="shared" si="1"/>
        <v>0</v>
      </c>
      <c r="Z45" s="45"/>
      <c r="AA45" s="67">
        <f t="shared" si="2"/>
        <v>0</v>
      </c>
      <c r="AB45" s="38"/>
      <c r="AC45" s="65">
        <f t="shared" si="3"/>
        <v>0</v>
      </c>
      <c r="AD45" s="22">
        <f t="shared" si="26"/>
        <v>0</v>
      </c>
      <c r="AE45" s="22">
        <f t="shared" si="27"/>
        <v>0</v>
      </c>
      <c r="AF45" s="22">
        <f t="shared" si="28"/>
        <v>0</v>
      </c>
      <c r="AG45" s="10"/>
      <c r="AH45" s="10"/>
      <c r="AI45" s="10"/>
      <c r="AJ45" s="10">
        <f t="shared" si="4"/>
        <v>0</v>
      </c>
      <c r="AK45" s="10">
        <f t="shared" si="5"/>
        <v>0</v>
      </c>
      <c r="AL45" s="31">
        <v>1</v>
      </c>
      <c r="AM45" s="32">
        <f t="shared" si="6"/>
        <v>1</v>
      </c>
      <c r="AN45" s="33">
        <v>1</v>
      </c>
      <c r="AO45" s="33">
        <f t="shared" si="7"/>
        <v>1</v>
      </c>
      <c r="AP45" s="33"/>
      <c r="AQ45" s="33">
        <f t="shared" si="8"/>
        <v>0</v>
      </c>
      <c r="AR45" s="33"/>
      <c r="AS45" s="33">
        <f t="shared" si="9"/>
        <v>0</v>
      </c>
      <c r="AT45" s="33">
        <v>1</v>
      </c>
      <c r="AU45" s="33">
        <f t="shared" si="10"/>
        <v>1</v>
      </c>
      <c r="AV45" s="33"/>
      <c r="AW45" s="33">
        <f t="shared" si="11"/>
        <v>0</v>
      </c>
      <c r="AX45" s="33"/>
      <c r="AY45" s="33">
        <f t="shared" si="12"/>
        <v>0</v>
      </c>
      <c r="AZ45" s="33"/>
      <c r="BA45" s="33">
        <f t="shared" si="13"/>
        <v>0</v>
      </c>
      <c r="BB45" s="33"/>
      <c r="BC45" s="33">
        <f t="shared" si="14"/>
        <v>0</v>
      </c>
      <c r="BD45" s="34"/>
      <c r="BE45" s="32">
        <f t="shared" si="15"/>
        <v>0</v>
      </c>
      <c r="BF45" s="5">
        <v>1</v>
      </c>
      <c r="BG45">
        <f t="shared" si="16"/>
        <v>1</v>
      </c>
      <c r="BH45" s="5">
        <v>2</v>
      </c>
      <c r="BI45">
        <f t="shared" si="17"/>
        <v>2</v>
      </c>
      <c r="BJ45" s="76"/>
      <c r="BK45" s="78">
        <f t="shared" si="18"/>
        <v>0</v>
      </c>
      <c r="BL45" s="11" t="s">
        <v>1683</v>
      </c>
      <c r="BM45" s="5" t="s">
        <v>1690</v>
      </c>
    </row>
    <row r="46" spans="1:65" s="5" customFormat="1" ht="72" x14ac:dyDescent="0.3">
      <c r="A46" s="7" t="s">
        <v>147</v>
      </c>
      <c r="B46" s="7" t="s">
        <v>148</v>
      </c>
      <c r="C46" s="7" t="s">
        <v>149</v>
      </c>
      <c r="D46" s="7" t="s">
        <v>1840</v>
      </c>
      <c r="E46" s="2" t="str">
        <f t="shared" si="19"/>
        <v>Original research</v>
      </c>
      <c r="F46" s="7" t="s">
        <v>12</v>
      </c>
      <c r="G46" s="7"/>
      <c r="H46" s="7"/>
      <c r="I46" s="7"/>
      <c r="J46" s="6">
        <v>3</v>
      </c>
      <c r="K46" s="3">
        <f t="shared" si="20"/>
        <v>3</v>
      </c>
      <c r="L46" s="6">
        <v>3</v>
      </c>
      <c r="M46" s="6" t="s">
        <v>1416</v>
      </c>
      <c r="N46" s="54">
        <v>0</v>
      </c>
      <c r="O46" s="55">
        <f t="shared" si="29"/>
        <v>0</v>
      </c>
      <c r="P46" s="56"/>
      <c r="Q46" s="67">
        <f t="shared" si="0"/>
        <v>0</v>
      </c>
      <c r="R46" s="50"/>
      <c r="S46" s="64">
        <f t="shared" si="21"/>
        <v>0</v>
      </c>
      <c r="T46" s="67">
        <f t="shared" si="22"/>
        <v>0</v>
      </c>
      <c r="U46" s="70">
        <f t="shared" si="23"/>
        <v>0</v>
      </c>
      <c r="V46" s="70">
        <f t="shared" si="24"/>
        <v>0</v>
      </c>
      <c r="W46" s="70">
        <f t="shared" si="25"/>
        <v>0</v>
      </c>
      <c r="X46" s="43">
        <v>0</v>
      </c>
      <c r="Y46" s="44">
        <f t="shared" si="1"/>
        <v>0</v>
      </c>
      <c r="Z46" s="45"/>
      <c r="AA46" s="67">
        <f t="shared" si="2"/>
        <v>0</v>
      </c>
      <c r="AB46" s="38"/>
      <c r="AC46" s="65">
        <f t="shared" si="3"/>
        <v>0</v>
      </c>
      <c r="AD46" s="22">
        <f t="shared" si="26"/>
        <v>0</v>
      </c>
      <c r="AE46" s="22">
        <f t="shared" si="27"/>
        <v>0</v>
      </c>
      <c r="AF46" s="22">
        <f t="shared" si="28"/>
        <v>0</v>
      </c>
      <c r="AG46" s="10"/>
      <c r="AH46" s="10"/>
      <c r="AI46" s="10"/>
      <c r="AJ46" s="10">
        <f t="shared" si="4"/>
        <v>0</v>
      </c>
      <c r="AK46" s="10">
        <f t="shared" si="5"/>
        <v>0</v>
      </c>
      <c r="AL46" s="31">
        <v>1</v>
      </c>
      <c r="AM46" s="32">
        <f t="shared" si="6"/>
        <v>1</v>
      </c>
      <c r="AN46" s="33">
        <v>1</v>
      </c>
      <c r="AO46" s="33">
        <f t="shared" si="7"/>
        <v>1</v>
      </c>
      <c r="AP46" s="33"/>
      <c r="AQ46" s="33">
        <f t="shared" si="8"/>
        <v>0</v>
      </c>
      <c r="AR46" s="33"/>
      <c r="AS46" s="33">
        <f t="shared" si="9"/>
        <v>0</v>
      </c>
      <c r="AT46" s="33"/>
      <c r="AU46" s="33">
        <f t="shared" si="10"/>
        <v>0</v>
      </c>
      <c r="AV46" s="33"/>
      <c r="AW46" s="33">
        <f t="shared" si="11"/>
        <v>0</v>
      </c>
      <c r="AX46" s="33"/>
      <c r="AY46" s="33">
        <f t="shared" si="12"/>
        <v>0</v>
      </c>
      <c r="AZ46" s="33"/>
      <c r="BA46" s="33">
        <f t="shared" si="13"/>
        <v>0</v>
      </c>
      <c r="BB46" s="33"/>
      <c r="BC46" s="33">
        <f t="shared" si="14"/>
        <v>0</v>
      </c>
      <c r="BD46" s="34">
        <v>1</v>
      </c>
      <c r="BE46" s="32">
        <f t="shared" si="15"/>
        <v>1</v>
      </c>
      <c r="BF46" s="5">
        <v>3</v>
      </c>
      <c r="BG46">
        <f t="shared" si="16"/>
        <v>3</v>
      </c>
      <c r="BI46">
        <f t="shared" si="17"/>
        <v>0</v>
      </c>
      <c r="BJ46" s="76"/>
      <c r="BK46" s="78">
        <f t="shared" si="18"/>
        <v>0</v>
      </c>
      <c r="BL46" s="11" t="s">
        <v>1678</v>
      </c>
      <c r="BM46" s="5" t="s">
        <v>1548</v>
      </c>
    </row>
    <row r="47" spans="1:65" s="5" customFormat="1" ht="57.6" x14ac:dyDescent="0.3">
      <c r="A47" s="7" t="s">
        <v>150</v>
      </c>
      <c r="B47" s="7" t="s">
        <v>151</v>
      </c>
      <c r="C47" s="7" t="s">
        <v>152</v>
      </c>
      <c r="D47" s="7" t="s">
        <v>1840</v>
      </c>
      <c r="E47" s="7" t="str">
        <f t="shared" si="19"/>
        <v>Original research</v>
      </c>
      <c r="F47" s="7" t="s">
        <v>12</v>
      </c>
      <c r="G47" s="7"/>
      <c r="H47" s="7"/>
      <c r="I47" s="7"/>
      <c r="J47" s="6">
        <v>2</v>
      </c>
      <c r="K47" s="6">
        <f t="shared" si="20"/>
        <v>2</v>
      </c>
      <c r="L47" s="6">
        <v>2</v>
      </c>
      <c r="M47" s="6" t="s">
        <v>1416</v>
      </c>
      <c r="N47" s="54">
        <v>1</v>
      </c>
      <c r="O47" s="55">
        <f t="shared" si="29"/>
        <v>1</v>
      </c>
      <c r="P47" s="56">
        <v>4</v>
      </c>
      <c r="Q47" s="67">
        <f t="shared" si="0"/>
        <v>4</v>
      </c>
      <c r="R47" s="50">
        <v>4</v>
      </c>
      <c r="S47" s="64">
        <f t="shared" si="21"/>
        <v>4</v>
      </c>
      <c r="T47" s="67">
        <f t="shared" si="22"/>
        <v>4</v>
      </c>
      <c r="U47" s="70">
        <f t="shared" si="23"/>
        <v>0</v>
      </c>
      <c r="V47" s="70">
        <f t="shared" si="24"/>
        <v>1</v>
      </c>
      <c r="W47" s="70">
        <f t="shared" si="25"/>
        <v>0</v>
      </c>
      <c r="X47" s="43">
        <v>0</v>
      </c>
      <c r="Y47" s="44">
        <f t="shared" si="1"/>
        <v>0</v>
      </c>
      <c r="Z47" s="45"/>
      <c r="AA47" s="67">
        <f t="shared" si="2"/>
        <v>0</v>
      </c>
      <c r="AB47" s="38"/>
      <c r="AC47" s="65">
        <f t="shared" si="3"/>
        <v>0</v>
      </c>
      <c r="AD47" s="22">
        <f t="shared" si="26"/>
        <v>0</v>
      </c>
      <c r="AE47" s="22">
        <f t="shared" si="27"/>
        <v>1</v>
      </c>
      <c r="AF47" s="22">
        <f t="shared" si="28"/>
        <v>0</v>
      </c>
      <c r="AG47" s="10"/>
      <c r="AH47" s="10"/>
      <c r="AI47" s="10"/>
      <c r="AJ47" s="10">
        <f t="shared" si="4"/>
        <v>0</v>
      </c>
      <c r="AK47" s="10">
        <f t="shared" si="5"/>
        <v>0</v>
      </c>
      <c r="AL47" s="31">
        <v>1</v>
      </c>
      <c r="AM47" s="32">
        <f t="shared" si="6"/>
        <v>1</v>
      </c>
      <c r="AN47" s="33"/>
      <c r="AO47" s="33">
        <f t="shared" si="7"/>
        <v>0</v>
      </c>
      <c r="AP47" s="33"/>
      <c r="AQ47" s="33">
        <f t="shared" si="8"/>
        <v>0</v>
      </c>
      <c r="AR47" s="33"/>
      <c r="AS47" s="33">
        <f t="shared" si="9"/>
        <v>0</v>
      </c>
      <c r="AT47" s="33">
        <v>1</v>
      </c>
      <c r="AU47" s="33">
        <f t="shared" si="10"/>
        <v>1</v>
      </c>
      <c r="AV47" s="33"/>
      <c r="AW47" s="33">
        <f t="shared" si="11"/>
        <v>0</v>
      </c>
      <c r="AX47" s="33"/>
      <c r="AY47" s="33">
        <f t="shared" si="12"/>
        <v>0</v>
      </c>
      <c r="AZ47" s="33"/>
      <c r="BA47" s="33">
        <f t="shared" si="13"/>
        <v>0</v>
      </c>
      <c r="BB47" s="33"/>
      <c r="BC47" s="33">
        <f t="shared" si="14"/>
        <v>0</v>
      </c>
      <c r="BD47" s="34"/>
      <c r="BE47" s="32">
        <f t="shared" si="15"/>
        <v>0</v>
      </c>
      <c r="BF47" s="5">
        <v>1</v>
      </c>
      <c r="BG47" s="5">
        <f t="shared" si="16"/>
        <v>1</v>
      </c>
      <c r="BH47" s="5">
        <v>1</v>
      </c>
      <c r="BI47" s="5">
        <f t="shared" si="17"/>
        <v>1</v>
      </c>
      <c r="BJ47" s="76"/>
      <c r="BK47" s="78">
        <f t="shared" si="18"/>
        <v>0</v>
      </c>
      <c r="BL47" s="11" t="s">
        <v>1691</v>
      </c>
      <c r="BM47" s="5" t="s">
        <v>1692</v>
      </c>
    </row>
    <row r="48" spans="1:65" s="5" customFormat="1" ht="86.4" x14ac:dyDescent="0.3">
      <c r="A48" s="7" t="s">
        <v>153</v>
      </c>
      <c r="B48" s="7" t="s">
        <v>154</v>
      </c>
      <c r="C48" s="7" t="s">
        <v>155</v>
      </c>
      <c r="D48" s="7" t="s">
        <v>1840</v>
      </c>
      <c r="E48" s="2" t="str">
        <f t="shared" si="19"/>
        <v>Original research</v>
      </c>
      <c r="F48" s="7" t="s">
        <v>12</v>
      </c>
      <c r="G48" s="7"/>
      <c r="H48" s="7"/>
      <c r="I48" s="7"/>
      <c r="J48" s="6">
        <v>2</v>
      </c>
      <c r="K48" s="3">
        <f t="shared" si="20"/>
        <v>2</v>
      </c>
      <c r="L48" s="6">
        <v>2</v>
      </c>
      <c r="M48" s="6" t="s">
        <v>1401</v>
      </c>
      <c r="N48" s="54">
        <v>0</v>
      </c>
      <c r="O48" s="55">
        <f t="shared" si="29"/>
        <v>0</v>
      </c>
      <c r="P48" s="56"/>
      <c r="Q48" s="67">
        <f t="shared" si="0"/>
        <v>0</v>
      </c>
      <c r="R48" s="50"/>
      <c r="S48" s="64">
        <f t="shared" si="21"/>
        <v>0</v>
      </c>
      <c r="T48" s="67">
        <f t="shared" si="22"/>
        <v>0</v>
      </c>
      <c r="U48" s="70">
        <f t="shared" si="23"/>
        <v>0</v>
      </c>
      <c r="V48" s="70">
        <f t="shared" si="24"/>
        <v>0</v>
      </c>
      <c r="W48" s="70">
        <f t="shared" si="25"/>
        <v>0</v>
      </c>
      <c r="X48" s="43">
        <v>0</v>
      </c>
      <c r="Y48" s="44">
        <f t="shared" si="1"/>
        <v>0</v>
      </c>
      <c r="Z48" s="45"/>
      <c r="AA48" s="67">
        <f t="shared" si="2"/>
        <v>0</v>
      </c>
      <c r="AB48" s="38"/>
      <c r="AC48" s="65">
        <f t="shared" si="3"/>
        <v>0</v>
      </c>
      <c r="AD48" s="22">
        <f t="shared" si="26"/>
        <v>0</v>
      </c>
      <c r="AE48" s="22">
        <f t="shared" si="27"/>
        <v>0</v>
      </c>
      <c r="AF48" s="22">
        <f t="shared" si="28"/>
        <v>0</v>
      </c>
      <c r="AG48" s="10"/>
      <c r="AH48" s="10"/>
      <c r="AI48" s="10"/>
      <c r="AJ48" s="10">
        <f t="shared" si="4"/>
        <v>0</v>
      </c>
      <c r="AK48" s="10">
        <f t="shared" si="5"/>
        <v>0</v>
      </c>
      <c r="AL48" s="31"/>
      <c r="AM48" s="32">
        <f t="shared" si="6"/>
        <v>0</v>
      </c>
      <c r="AN48" s="33"/>
      <c r="AO48" s="33">
        <f t="shared" si="7"/>
        <v>0</v>
      </c>
      <c r="AP48" s="33"/>
      <c r="AQ48" s="33">
        <f t="shared" si="8"/>
        <v>0</v>
      </c>
      <c r="AR48" s="33"/>
      <c r="AS48" s="33">
        <f t="shared" si="9"/>
        <v>0</v>
      </c>
      <c r="AT48" s="33">
        <v>1</v>
      </c>
      <c r="AU48" s="33">
        <f t="shared" si="10"/>
        <v>1</v>
      </c>
      <c r="AV48" s="33"/>
      <c r="AW48" s="33">
        <f t="shared" si="11"/>
        <v>0</v>
      </c>
      <c r="AX48" s="33"/>
      <c r="AY48" s="33">
        <f t="shared" si="12"/>
        <v>0</v>
      </c>
      <c r="AZ48" s="33"/>
      <c r="BA48" s="33">
        <f t="shared" si="13"/>
        <v>0</v>
      </c>
      <c r="BB48" s="33"/>
      <c r="BC48" s="33">
        <f t="shared" si="14"/>
        <v>0</v>
      </c>
      <c r="BD48" s="34">
        <v>1</v>
      </c>
      <c r="BE48" s="32">
        <f t="shared" si="15"/>
        <v>1</v>
      </c>
      <c r="BF48" s="5">
        <v>2</v>
      </c>
      <c r="BG48">
        <f t="shared" si="16"/>
        <v>2</v>
      </c>
      <c r="BI48">
        <f t="shared" si="17"/>
        <v>0</v>
      </c>
      <c r="BJ48" s="76"/>
      <c r="BK48" s="78">
        <f t="shared" si="18"/>
        <v>0</v>
      </c>
      <c r="BL48" s="11" t="s">
        <v>1666</v>
      </c>
      <c r="BM48" s="5" t="s">
        <v>1548</v>
      </c>
    </row>
    <row r="49" spans="1:65" s="5" customFormat="1" ht="72" x14ac:dyDescent="0.3">
      <c r="A49" s="7" t="s">
        <v>156</v>
      </c>
      <c r="B49" s="7" t="s">
        <v>157</v>
      </c>
      <c r="C49" s="7" t="s">
        <v>158</v>
      </c>
      <c r="D49" s="7" t="s">
        <v>1840</v>
      </c>
      <c r="E49" s="7" t="str">
        <f t="shared" si="19"/>
        <v>Original research</v>
      </c>
      <c r="F49" s="7" t="s">
        <v>12</v>
      </c>
      <c r="G49" s="7"/>
      <c r="H49" s="7"/>
      <c r="I49" s="7"/>
      <c r="J49" s="6">
        <v>2</v>
      </c>
      <c r="K49" s="6">
        <f t="shared" si="20"/>
        <v>2</v>
      </c>
      <c r="L49" s="6">
        <v>2</v>
      </c>
      <c r="M49" s="6" t="s">
        <v>1401</v>
      </c>
      <c r="N49" s="54">
        <v>1</v>
      </c>
      <c r="O49" s="55">
        <f t="shared" si="29"/>
        <v>1</v>
      </c>
      <c r="P49" s="56">
        <v>1</v>
      </c>
      <c r="Q49" s="67">
        <f t="shared" si="0"/>
        <v>1</v>
      </c>
      <c r="R49" s="50">
        <v>1</v>
      </c>
      <c r="S49" s="64">
        <f t="shared" si="21"/>
        <v>1</v>
      </c>
      <c r="T49" s="67">
        <f t="shared" si="22"/>
        <v>1</v>
      </c>
      <c r="U49" s="70">
        <f t="shared" si="23"/>
        <v>0</v>
      </c>
      <c r="V49" s="70">
        <f t="shared" si="24"/>
        <v>1</v>
      </c>
      <c r="W49" s="70">
        <f t="shared" si="25"/>
        <v>0</v>
      </c>
      <c r="X49" s="43">
        <v>0</v>
      </c>
      <c r="Y49" s="44">
        <f t="shared" si="1"/>
        <v>0</v>
      </c>
      <c r="Z49" s="45"/>
      <c r="AA49" s="67">
        <f t="shared" si="2"/>
        <v>0</v>
      </c>
      <c r="AB49" s="38"/>
      <c r="AC49" s="65">
        <f t="shared" si="3"/>
        <v>0</v>
      </c>
      <c r="AD49" s="22">
        <f t="shared" si="26"/>
        <v>0</v>
      </c>
      <c r="AE49" s="22">
        <f t="shared" si="27"/>
        <v>1</v>
      </c>
      <c r="AF49" s="22">
        <f t="shared" si="28"/>
        <v>0</v>
      </c>
      <c r="AG49" s="10"/>
      <c r="AH49" s="10"/>
      <c r="AI49" s="10"/>
      <c r="AJ49" s="10">
        <f t="shared" si="4"/>
        <v>0</v>
      </c>
      <c r="AK49" s="10">
        <f t="shared" si="5"/>
        <v>0</v>
      </c>
      <c r="AL49" s="31"/>
      <c r="AM49" s="32">
        <f t="shared" si="6"/>
        <v>0</v>
      </c>
      <c r="AN49" s="33">
        <v>1</v>
      </c>
      <c r="AO49" s="33">
        <f t="shared" si="7"/>
        <v>1</v>
      </c>
      <c r="AP49" s="33"/>
      <c r="AQ49" s="33">
        <f t="shared" si="8"/>
        <v>0</v>
      </c>
      <c r="AR49" s="33"/>
      <c r="AS49" s="33">
        <f t="shared" si="9"/>
        <v>0</v>
      </c>
      <c r="AT49" s="33"/>
      <c r="AU49" s="33">
        <f t="shared" si="10"/>
        <v>0</v>
      </c>
      <c r="AV49" s="33"/>
      <c r="AW49" s="33">
        <f t="shared" si="11"/>
        <v>0</v>
      </c>
      <c r="AX49" s="33"/>
      <c r="AY49" s="33">
        <f t="shared" si="12"/>
        <v>0</v>
      </c>
      <c r="AZ49" s="33">
        <v>1</v>
      </c>
      <c r="BA49" s="33">
        <f t="shared" si="13"/>
        <v>1</v>
      </c>
      <c r="BB49" s="33"/>
      <c r="BC49" s="33">
        <f t="shared" si="14"/>
        <v>0</v>
      </c>
      <c r="BD49" s="34"/>
      <c r="BE49" s="32">
        <f t="shared" si="15"/>
        <v>0</v>
      </c>
      <c r="BF49" s="5">
        <v>1</v>
      </c>
      <c r="BG49" s="5">
        <f t="shared" si="16"/>
        <v>1</v>
      </c>
      <c r="BH49" s="5">
        <v>1</v>
      </c>
      <c r="BI49" s="5">
        <f t="shared" si="17"/>
        <v>1</v>
      </c>
      <c r="BJ49" s="76"/>
      <c r="BK49" s="78">
        <f t="shared" si="18"/>
        <v>0</v>
      </c>
      <c r="BL49" s="11" t="s">
        <v>1691</v>
      </c>
      <c r="BM49" s="5" t="s">
        <v>1640</v>
      </c>
    </row>
    <row r="50" spans="1:65" s="5" customFormat="1" ht="43.2" x14ac:dyDescent="0.3">
      <c r="A50" s="7" t="s">
        <v>159</v>
      </c>
      <c r="B50" s="7" t="s">
        <v>160</v>
      </c>
      <c r="C50" s="7" t="s">
        <v>161</v>
      </c>
      <c r="D50" s="7" t="s">
        <v>1840</v>
      </c>
      <c r="E50" s="2" t="str">
        <f t="shared" si="19"/>
        <v>Original research</v>
      </c>
      <c r="F50" s="7" t="s">
        <v>12</v>
      </c>
      <c r="G50" s="7"/>
      <c r="H50" s="7"/>
      <c r="I50" s="7"/>
      <c r="J50" s="6">
        <v>3</v>
      </c>
      <c r="K50" s="3">
        <f t="shared" si="20"/>
        <v>3</v>
      </c>
      <c r="L50" s="6">
        <v>2</v>
      </c>
      <c r="M50" s="6" t="s">
        <v>1416</v>
      </c>
      <c r="N50" s="54">
        <v>0</v>
      </c>
      <c r="O50" s="55">
        <f t="shared" si="29"/>
        <v>0</v>
      </c>
      <c r="P50" s="56"/>
      <c r="Q50" s="67">
        <f t="shared" si="0"/>
        <v>0</v>
      </c>
      <c r="R50" s="50"/>
      <c r="S50" s="64">
        <f t="shared" si="21"/>
        <v>0</v>
      </c>
      <c r="T50" s="67">
        <f t="shared" si="22"/>
        <v>0</v>
      </c>
      <c r="U50" s="70">
        <f t="shared" si="23"/>
        <v>0</v>
      </c>
      <c r="V50" s="70">
        <f t="shared" si="24"/>
        <v>0</v>
      </c>
      <c r="W50" s="70">
        <f t="shared" si="25"/>
        <v>0</v>
      </c>
      <c r="X50" s="43">
        <v>0</v>
      </c>
      <c r="Y50" s="44">
        <f t="shared" si="1"/>
        <v>0</v>
      </c>
      <c r="Z50" s="45"/>
      <c r="AA50" s="67">
        <f t="shared" si="2"/>
        <v>0</v>
      </c>
      <c r="AB50" s="38"/>
      <c r="AC50" s="65">
        <f t="shared" si="3"/>
        <v>0</v>
      </c>
      <c r="AD50" s="22">
        <f t="shared" si="26"/>
        <v>0</v>
      </c>
      <c r="AE50" s="22">
        <f t="shared" si="27"/>
        <v>0</v>
      </c>
      <c r="AF50" s="22">
        <f t="shared" si="28"/>
        <v>0</v>
      </c>
      <c r="AG50" s="10"/>
      <c r="AH50" s="10"/>
      <c r="AI50" s="10"/>
      <c r="AJ50" s="10">
        <f t="shared" si="4"/>
        <v>0</v>
      </c>
      <c r="AK50" s="10">
        <f t="shared" si="5"/>
        <v>0</v>
      </c>
      <c r="AL50" s="31">
        <v>1</v>
      </c>
      <c r="AM50" s="32">
        <f t="shared" si="6"/>
        <v>1</v>
      </c>
      <c r="AN50" s="33"/>
      <c r="AO50" s="33">
        <f t="shared" si="7"/>
        <v>0</v>
      </c>
      <c r="AP50" s="33"/>
      <c r="AQ50" s="33">
        <f t="shared" si="8"/>
        <v>0</v>
      </c>
      <c r="AR50" s="33">
        <v>1</v>
      </c>
      <c r="AS50" s="33">
        <f t="shared" si="9"/>
        <v>1</v>
      </c>
      <c r="AT50" s="33"/>
      <c r="AU50" s="33">
        <f t="shared" si="10"/>
        <v>0</v>
      </c>
      <c r="AV50" s="33"/>
      <c r="AW50" s="33">
        <f t="shared" si="11"/>
        <v>0</v>
      </c>
      <c r="AX50" s="33"/>
      <c r="AY50" s="33">
        <f t="shared" si="12"/>
        <v>0</v>
      </c>
      <c r="AZ50" s="33"/>
      <c r="BA50" s="33">
        <f t="shared" si="13"/>
        <v>0</v>
      </c>
      <c r="BB50" s="33">
        <v>1</v>
      </c>
      <c r="BC50" s="33">
        <f t="shared" si="14"/>
        <v>1</v>
      </c>
      <c r="BD50" s="34"/>
      <c r="BE50" s="32">
        <f t="shared" si="15"/>
        <v>0</v>
      </c>
      <c r="BF50" s="5">
        <v>1</v>
      </c>
      <c r="BG50">
        <f t="shared" si="16"/>
        <v>1</v>
      </c>
      <c r="BH50" s="5">
        <v>2</v>
      </c>
      <c r="BI50">
        <f t="shared" si="17"/>
        <v>2</v>
      </c>
      <c r="BJ50" s="76"/>
      <c r="BK50" s="78">
        <f t="shared" si="18"/>
        <v>0</v>
      </c>
      <c r="BL50" s="11" t="s">
        <v>1683</v>
      </c>
      <c r="BM50" s="5" t="s">
        <v>1693</v>
      </c>
    </row>
    <row r="51" spans="1:65" s="5" customFormat="1" ht="57.6" x14ac:dyDescent="0.3">
      <c r="A51" s="7" t="s">
        <v>162</v>
      </c>
      <c r="B51" s="7" t="s">
        <v>50</v>
      </c>
      <c r="C51" s="7" t="s">
        <v>163</v>
      </c>
      <c r="D51" s="7" t="s">
        <v>1840</v>
      </c>
      <c r="E51" s="2" t="str">
        <f t="shared" si="19"/>
        <v>Original research</v>
      </c>
      <c r="F51" s="7" t="s">
        <v>12</v>
      </c>
      <c r="G51" s="7"/>
      <c r="H51" s="7"/>
      <c r="I51" s="7"/>
      <c r="J51" s="6">
        <v>2</v>
      </c>
      <c r="K51" s="3">
        <f t="shared" si="20"/>
        <v>2</v>
      </c>
      <c r="L51" s="6">
        <v>1</v>
      </c>
      <c r="M51" s="6" t="s">
        <v>1401</v>
      </c>
      <c r="N51" s="54">
        <v>0</v>
      </c>
      <c r="O51" s="55">
        <f t="shared" si="29"/>
        <v>0</v>
      </c>
      <c r="P51" s="56"/>
      <c r="Q51" s="67">
        <f t="shared" si="0"/>
        <v>0</v>
      </c>
      <c r="R51" s="50"/>
      <c r="S51" s="64">
        <f t="shared" si="21"/>
        <v>0</v>
      </c>
      <c r="T51" s="67">
        <f t="shared" si="22"/>
        <v>0</v>
      </c>
      <c r="U51" s="70">
        <f t="shared" si="23"/>
        <v>0</v>
      </c>
      <c r="V51" s="70">
        <f t="shared" si="24"/>
        <v>0</v>
      </c>
      <c r="W51" s="70">
        <f t="shared" si="25"/>
        <v>0</v>
      </c>
      <c r="X51" s="43">
        <v>0</v>
      </c>
      <c r="Y51" s="44">
        <f t="shared" si="1"/>
        <v>0</v>
      </c>
      <c r="Z51" s="45"/>
      <c r="AA51" s="67">
        <f t="shared" si="2"/>
        <v>0</v>
      </c>
      <c r="AB51" s="38"/>
      <c r="AC51" s="65">
        <f t="shared" si="3"/>
        <v>0</v>
      </c>
      <c r="AD51" s="22">
        <f t="shared" si="26"/>
        <v>0</v>
      </c>
      <c r="AE51" s="22">
        <f t="shared" si="27"/>
        <v>0</v>
      </c>
      <c r="AF51" s="22">
        <f t="shared" si="28"/>
        <v>0</v>
      </c>
      <c r="AG51" s="10"/>
      <c r="AH51" s="10"/>
      <c r="AI51" s="10"/>
      <c r="AJ51" s="10">
        <f t="shared" si="4"/>
        <v>0</v>
      </c>
      <c r="AK51" s="10">
        <f t="shared" si="5"/>
        <v>0</v>
      </c>
      <c r="AL51" s="31"/>
      <c r="AM51" s="32">
        <f t="shared" si="6"/>
        <v>0</v>
      </c>
      <c r="AN51" s="33">
        <v>2</v>
      </c>
      <c r="AO51" s="33">
        <f t="shared" si="7"/>
        <v>2</v>
      </c>
      <c r="AP51" s="33"/>
      <c r="AQ51" s="33">
        <f t="shared" si="8"/>
        <v>0</v>
      </c>
      <c r="AR51" s="33"/>
      <c r="AS51" s="33">
        <f t="shared" si="9"/>
        <v>0</v>
      </c>
      <c r="AT51" s="33"/>
      <c r="AU51" s="33">
        <f t="shared" si="10"/>
        <v>0</v>
      </c>
      <c r="AV51" s="33"/>
      <c r="AW51" s="33">
        <f t="shared" si="11"/>
        <v>0</v>
      </c>
      <c r="AX51" s="33"/>
      <c r="AY51" s="33">
        <f t="shared" si="12"/>
        <v>0</v>
      </c>
      <c r="AZ51" s="33"/>
      <c r="BA51" s="33">
        <f t="shared" si="13"/>
        <v>0</v>
      </c>
      <c r="BB51" s="33"/>
      <c r="BC51" s="33">
        <f t="shared" si="14"/>
        <v>0</v>
      </c>
      <c r="BD51" s="34"/>
      <c r="BE51" s="32">
        <f t="shared" si="15"/>
        <v>0</v>
      </c>
      <c r="BF51" s="5">
        <v>1</v>
      </c>
      <c r="BG51">
        <f t="shared" si="16"/>
        <v>1</v>
      </c>
      <c r="BH51" s="5">
        <v>1</v>
      </c>
      <c r="BI51">
        <f t="shared" si="17"/>
        <v>1</v>
      </c>
      <c r="BJ51" s="76"/>
      <c r="BK51" s="78">
        <f t="shared" si="18"/>
        <v>0</v>
      </c>
      <c r="BL51" s="11" t="s">
        <v>1671</v>
      </c>
      <c r="BM51" s="5" t="s">
        <v>1694</v>
      </c>
    </row>
    <row r="52" spans="1:65" s="5" customFormat="1" ht="43.2" x14ac:dyDescent="0.3">
      <c r="A52" s="7" t="s">
        <v>164</v>
      </c>
      <c r="B52" s="7" t="s">
        <v>165</v>
      </c>
      <c r="C52" s="7" t="s">
        <v>166</v>
      </c>
      <c r="D52" s="7" t="s">
        <v>1840</v>
      </c>
      <c r="E52" s="7" t="str">
        <f t="shared" si="19"/>
        <v>Original research</v>
      </c>
      <c r="F52" s="7" t="s">
        <v>12</v>
      </c>
      <c r="G52" s="7"/>
      <c r="H52" s="7"/>
      <c r="I52" s="7"/>
      <c r="J52" s="6">
        <v>4</v>
      </c>
      <c r="K52" s="6">
        <f t="shared" si="20"/>
        <v>4</v>
      </c>
      <c r="L52" s="6">
        <v>2</v>
      </c>
      <c r="M52" s="6" t="s">
        <v>1416</v>
      </c>
      <c r="N52" s="54">
        <v>1</v>
      </c>
      <c r="O52" s="55">
        <f t="shared" si="29"/>
        <v>1</v>
      </c>
      <c r="P52" s="56">
        <v>2</v>
      </c>
      <c r="Q52" s="67">
        <f t="shared" si="0"/>
        <v>2</v>
      </c>
      <c r="R52" s="50"/>
      <c r="S52" s="64">
        <f t="shared" si="21"/>
        <v>0</v>
      </c>
      <c r="T52" s="67">
        <f t="shared" si="22"/>
        <v>0</v>
      </c>
      <c r="U52" s="70">
        <f t="shared" si="23"/>
        <v>1</v>
      </c>
      <c r="V52" s="70">
        <f t="shared" si="24"/>
        <v>0</v>
      </c>
      <c r="W52" s="70">
        <f t="shared" si="25"/>
        <v>0</v>
      </c>
      <c r="X52" s="43">
        <v>1</v>
      </c>
      <c r="Y52" s="44">
        <f t="shared" si="1"/>
        <v>1</v>
      </c>
      <c r="Z52" s="45">
        <v>2</v>
      </c>
      <c r="AA52" s="67">
        <f t="shared" si="2"/>
        <v>2</v>
      </c>
      <c r="AB52" s="38">
        <v>1</v>
      </c>
      <c r="AC52" s="65">
        <f t="shared" si="3"/>
        <v>1</v>
      </c>
      <c r="AD52" s="22">
        <f t="shared" si="26"/>
        <v>1</v>
      </c>
      <c r="AE52" s="22">
        <f t="shared" si="27"/>
        <v>0</v>
      </c>
      <c r="AF52" s="22">
        <f t="shared" si="28"/>
        <v>0</v>
      </c>
      <c r="AG52" s="10" t="s">
        <v>13</v>
      </c>
      <c r="AH52" s="10"/>
      <c r="AI52" s="10">
        <v>1</v>
      </c>
      <c r="AJ52" s="10">
        <f t="shared" si="4"/>
        <v>0</v>
      </c>
      <c r="AK52" s="10">
        <f t="shared" si="5"/>
        <v>1</v>
      </c>
      <c r="AL52" s="31">
        <v>3</v>
      </c>
      <c r="AM52" s="32">
        <f t="shared" si="6"/>
        <v>3</v>
      </c>
      <c r="AN52" s="33">
        <v>1</v>
      </c>
      <c r="AO52" s="33">
        <f t="shared" si="7"/>
        <v>1</v>
      </c>
      <c r="AP52" s="33"/>
      <c r="AQ52" s="33">
        <f t="shared" si="8"/>
        <v>0</v>
      </c>
      <c r="AR52" s="33"/>
      <c r="AS52" s="33">
        <f t="shared" si="9"/>
        <v>0</v>
      </c>
      <c r="AT52" s="33"/>
      <c r="AU52" s="33">
        <f t="shared" si="10"/>
        <v>0</v>
      </c>
      <c r="AV52" s="33"/>
      <c r="AW52" s="33">
        <f t="shared" si="11"/>
        <v>0</v>
      </c>
      <c r="AX52" s="33"/>
      <c r="AY52" s="33">
        <f t="shared" si="12"/>
        <v>0</v>
      </c>
      <c r="AZ52" s="33"/>
      <c r="BA52" s="33">
        <f t="shared" si="13"/>
        <v>0</v>
      </c>
      <c r="BB52" s="33"/>
      <c r="BC52" s="33">
        <f t="shared" si="14"/>
        <v>0</v>
      </c>
      <c r="BD52" s="34"/>
      <c r="BE52" s="32">
        <f t="shared" si="15"/>
        <v>0</v>
      </c>
      <c r="BF52" s="5">
        <v>2</v>
      </c>
      <c r="BG52" s="5">
        <f t="shared" si="16"/>
        <v>2</v>
      </c>
      <c r="BH52" s="5">
        <v>1</v>
      </c>
      <c r="BI52" s="5">
        <f t="shared" si="17"/>
        <v>1</v>
      </c>
      <c r="BJ52" s="76">
        <v>1</v>
      </c>
      <c r="BK52" s="78">
        <f t="shared" si="18"/>
        <v>1</v>
      </c>
      <c r="BL52" s="11" t="s">
        <v>1673</v>
      </c>
      <c r="BM52" s="5" t="s">
        <v>1695</v>
      </c>
    </row>
    <row r="53" spans="1:65" s="5" customFormat="1" ht="43.2" x14ac:dyDescent="0.3">
      <c r="A53" s="7" t="s">
        <v>167</v>
      </c>
      <c r="B53" s="7" t="s">
        <v>168</v>
      </c>
      <c r="C53" s="7" t="s">
        <v>169</v>
      </c>
      <c r="D53" s="7" t="s">
        <v>1840</v>
      </c>
      <c r="E53" s="2" t="str">
        <f t="shared" si="19"/>
        <v>Original research</v>
      </c>
      <c r="F53" s="7" t="s">
        <v>12</v>
      </c>
      <c r="G53" s="7"/>
      <c r="H53" s="7"/>
      <c r="I53" s="7"/>
      <c r="J53" s="6">
        <v>2</v>
      </c>
      <c r="K53" s="3">
        <f t="shared" si="20"/>
        <v>2</v>
      </c>
      <c r="L53" s="6">
        <v>2</v>
      </c>
      <c r="M53" s="6" t="s">
        <v>1401</v>
      </c>
      <c r="N53" s="54">
        <v>0</v>
      </c>
      <c r="O53" s="55">
        <f t="shared" si="29"/>
        <v>0</v>
      </c>
      <c r="P53" s="56"/>
      <c r="Q53" s="67">
        <f t="shared" si="0"/>
        <v>0</v>
      </c>
      <c r="R53" s="50"/>
      <c r="S53" s="64">
        <f t="shared" si="21"/>
        <v>0</v>
      </c>
      <c r="T53" s="67">
        <f t="shared" si="22"/>
        <v>0</v>
      </c>
      <c r="U53" s="70">
        <f t="shared" si="23"/>
        <v>0</v>
      </c>
      <c r="V53" s="70">
        <f t="shared" si="24"/>
        <v>0</v>
      </c>
      <c r="W53" s="70">
        <f t="shared" si="25"/>
        <v>0</v>
      </c>
      <c r="X53" s="43">
        <v>0</v>
      </c>
      <c r="Y53" s="44">
        <f t="shared" si="1"/>
        <v>0</v>
      </c>
      <c r="Z53" s="45"/>
      <c r="AA53" s="67">
        <f t="shared" si="2"/>
        <v>0</v>
      </c>
      <c r="AB53" s="38"/>
      <c r="AC53" s="65">
        <f t="shared" si="3"/>
        <v>0</v>
      </c>
      <c r="AD53" s="22">
        <f t="shared" si="26"/>
        <v>0</v>
      </c>
      <c r="AE53" s="22">
        <f t="shared" si="27"/>
        <v>0</v>
      </c>
      <c r="AF53" s="22">
        <f t="shared" si="28"/>
        <v>0</v>
      </c>
      <c r="AG53" s="10"/>
      <c r="AH53" s="10"/>
      <c r="AI53" s="10"/>
      <c r="AJ53" s="10">
        <f t="shared" si="4"/>
        <v>0</v>
      </c>
      <c r="AK53" s="10">
        <f t="shared" si="5"/>
        <v>0</v>
      </c>
      <c r="AL53" s="31"/>
      <c r="AM53" s="32">
        <f t="shared" si="6"/>
        <v>0</v>
      </c>
      <c r="AN53" s="33"/>
      <c r="AO53" s="33">
        <f t="shared" si="7"/>
        <v>0</v>
      </c>
      <c r="AP53" s="33">
        <v>1</v>
      </c>
      <c r="AQ53" s="33">
        <f t="shared" si="8"/>
        <v>1</v>
      </c>
      <c r="AR53" s="33"/>
      <c r="AS53" s="33">
        <f t="shared" si="9"/>
        <v>0</v>
      </c>
      <c r="AT53" s="33"/>
      <c r="AU53" s="33">
        <f t="shared" si="10"/>
        <v>0</v>
      </c>
      <c r="AV53" s="33"/>
      <c r="AW53" s="33">
        <f t="shared" si="11"/>
        <v>0</v>
      </c>
      <c r="AX53" s="33"/>
      <c r="AY53" s="33">
        <f t="shared" si="12"/>
        <v>0</v>
      </c>
      <c r="AZ53" s="33">
        <v>1</v>
      </c>
      <c r="BA53" s="33">
        <f t="shared" si="13"/>
        <v>1</v>
      </c>
      <c r="BB53" s="33"/>
      <c r="BC53" s="33">
        <f t="shared" si="14"/>
        <v>0</v>
      </c>
      <c r="BD53" s="34"/>
      <c r="BE53" s="32">
        <f t="shared" si="15"/>
        <v>0</v>
      </c>
      <c r="BF53" s="5">
        <v>1</v>
      </c>
      <c r="BG53">
        <f t="shared" si="16"/>
        <v>1</v>
      </c>
      <c r="BH53" s="5">
        <v>1</v>
      </c>
      <c r="BI53">
        <f t="shared" si="17"/>
        <v>1</v>
      </c>
      <c r="BJ53" s="76"/>
      <c r="BK53" s="78">
        <f t="shared" si="18"/>
        <v>0</v>
      </c>
      <c r="BL53" s="11" t="s">
        <v>1691</v>
      </c>
      <c r="BM53" s="5" t="s">
        <v>1696</v>
      </c>
    </row>
    <row r="54" spans="1:65" s="5" customFormat="1" ht="43.2" x14ac:dyDescent="0.3">
      <c r="A54" s="7" t="s">
        <v>170</v>
      </c>
      <c r="B54" s="7" t="s">
        <v>171</v>
      </c>
      <c r="C54" s="7" t="s">
        <v>172</v>
      </c>
      <c r="D54" s="7" t="s">
        <v>1840</v>
      </c>
      <c r="E54" s="7" t="str">
        <f t="shared" si="19"/>
        <v>Original research</v>
      </c>
      <c r="F54" s="7" t="s">
        <v>12</v>
      </c>
      <c r="G54" s="7"/>
      <c r="H54" s="7"/>
      <c r="I54" s="7"/>
      <c r="J54" s="6">
        <v>3</v>
      </c>
      <c r="K54" s="6">
        <f t="shared" si="20"/>
        <v>3</v>
      </c>
      <c r="L54" s="6">
        <v>2</v>
      </c>
      <c r="M54" s="6" t="s">
        <v>1416</v>
      </c>
      <c r="N54" s="54">
        <v>2</v>
      </c>
      <c r="O54" s="55">
        <f t="shared" si="29"/>
        <v>2</v>
      </c>
      <c r="P54" s="56">
        <v>6</v>
      </c>
      <c r="Q54" s="67">
        <f t="shared" si="0"/>
        <v>6</v>
      </c>
      <c r="R54" s="50">
        <v>1</v>
      </c>
      <c r="S54" s="64">
        <f t="shared" si="21"/>
        <v>1</v>
      </c>
      <c r="T54" s="67">
        <f t="shared" si="22"/>
        <v>2</v>
      </c>
      <c r="U54" s="70">
        <f t="shared" si="23"/>
        <v>0</v>
      </c>
      <c r="V54" s="70">
        <f t="shared" si="24"/>
        <v>0</v>
      </c>
      <c r="W54" s="70">
        <f t="shared" si="25"/>
        <v>1</v>
      </c>
      <c r="X54" s="43">
        <v>2</v>
      </c>
      <c r="Y54" s="44">
        <f t="shared" si="1"/>
        <v>2</v>
      </c>
      <c r="Z54" s="45">
        <v>4</v>
      </c>
      <c r="AA54" s="67">
        <f t="shared" si="2"/>
        <v>4</v>
      </c>
      <c r="AB54" s="38">
        <v>3</v>
      </c>
      <c r="AC54" s="65">
        <f t="shared" si="3"/>
        <v>3</v>
      </c>
      <c r="AD54" s="22">
        <f t="shared" si="26"/>
        <v>0</v>
      </c>
      <c r="AE54" s="22">
        <f t="shared" si="27"/>
        <v>0</v>
      </c>
      <c r="AF54" s="22">
        <f t="shared" si="28"/>
        <v>1</v>
      </c>
      <c r="AG54" s="10" t="s">
        <v>1851</v>
      </c>
      <c r="AH54" s="10">
        <v>1</v>
      </c>
      <c r="AI54" s="10">
        <v>1</v>
      </c>
      <c r="AJ54" s="10">
        <f t="shared" si="4"/>
        <v>1</v>
      </c>
      <c r="AK54" s="10">
        <f t="shared" si="5"/>
        <v>1</v>
      </c>
      <c r="AL54" s="31">
        <v>1</v>
      </c>
      <c r="AM54" s="32">
        <f t="shared" si="6"/>
        <v>1</v>
      </c>
      <c r="AN54" s="33">
        <v>2</v>
      </c>
      <c r="AO54" s="33">
        <f t="shared" si="7"/>
        <v>2</v>
      </c>
      <c r="AP54" s="33"/>
      <c r="AQ54" s="33">
        <f t="shared" si="8"/>
        <v>0</v>
      </c>
      <c r="AR54" s="33"/>
      <c r="AS54" s="33">
        <f t="shared" si="9"/>
        <v>0</v>
      </c>
      <c r="AT54" s="33"/>
      <c r="AU54" s="33">
        <f t="shared" si="10"/>
        <v>0</v>
      </c>
      <c r="AV54" s="33"/>
      <c r="AW54" s="33">
        <f t="shared" si="11"/>
        <v>0</v>
      </c>
      <c r="AX54" s="33"/>
      <c r="AY54" s="33">
        <f t="shared" si="12"/>
        <v>0</v>
      </c>
      <c r="AZ54" s="33"/>
      <c r="BA54" s="33">
        <f t="shared" si="13"/>
        <v>0</v>
      </c>
      <c r="BB54" s="33"/>
      <c r="BC54" s="33">
        <f t="shared" si="14"/>
        <v>0</v>
      </c>
      <c r="BD54" s="34"/>
      <c r="BE54" s="32">
        <f t="shared" si="15"/>
        <v>0</v>
      </c>
      <c r="BF54" s="5">
        <v>2</v>
      </c>
      <c r="BG54" s="5">
        <f t="shared" si="16"/>
        <v>2</v>
      </c>
      <c r="BH54" s="5">
        <v>1</v>
      </c>
      <c r="BI54" s="5">
        <f t="shared" si="17"/>
        <v>1</v>
      </c>
      <c r="BJ54" s="76"/>
      <c r="BK54" s="78">
        <f t="shared" si="18"/>
        <v>0</v>
      </c>
      <c r="BL54" s="11" t="s">
        <v>1697</v>
      </c>
      <c r="BM54" s="5" t="s">
        <v>1698</v>
      </c>
    </row>
    <row r="55" spans="1:65" s="5" customFormat="1" ht="72" x14ac:dyDescent="0.3">
      <c r="A55" s="7" t="s">
        <v>173</v>
      </c>
      <c r="B55" s="7" t="s">
        <v>174</v>
      </c>
      <c r="C55" s="7" t="s">
        <v>175</v>
      </c>
      <c r="D55" s="7" t="s">
        <v>1840</v>
      </c>
      <c r="E55" s="7" t="str">
        <f t="shared" si="19"/>
        <v>Original research</v>
      </c>
      <c r="F55" s="7" t="s">
        <v>12</v>
      </c>
      <c r="G55" s="7"/>
      <c r="H55" s="7"/>
      <c r="I55" s="7"/>
      <c r="J55" s="6">
        <v>4</v>
      </c>
      <c r="K55" s="6">
        <f t="shared" si="20"/>
        <v>4</v>
      </c>
      <c r="L55" s="6">
        <v>3</v>
      </c>
      <c r="M55" s="6" t="s">
        <v>1416</v>
      </c>
      <c r="N55" s="54">
        <v>1</v>
      </c>
      <c r="O55" s="55">
        <f t="shared" si="29"/>
        <v>1</v>
      </c>
      <c r="P55" s="56">
        <v>1</v>
      </c>
      <c r="Q55" s="67">
        <f t="shared" si="0"/>
        <v>1</v>
      </c>
      <c r="R55" s="50">
        <v>1</v>
      </c>
      <c r="S55" s="64">
        <f t="shared" si="21"/>
        <v>1</v>
      </c>
      <c r="T55" s="67">
        <f t="shared" si="22"/>
        <v>1</v>
      </c>
      <c r="U55" s="70">
        <f t="shared" si="23"/>
        <v>0</v>
      </c>
      <c r="V55" s="70">
        <f t="shared" si="24"/>
        <v>1</v>
      </c>
      <c r="W55" s="70">
        <f t="shared" si="25"/>
        <v>0</v>
      </c>
      <c r="X55" s="43">
        <v>0</v>
      </c>
      <c r="Y55" s="44">
        <f t="shared" si="1"/>
        <v>0</v>
      </c>
      <c r="Z55" s="45"/>
      <c r="AA55" s="67">
        <f t="shared" si="2"/>
        <v>0</v>
      </c>
      <c r="AB55" s="38"/>
      <c r="AC55" s="65">
        <f t="shared" si="3"/>
        <v>0</v>
      </c>
      <c r="AD55" s="22">
        <f t="shared" si="26"/>
        <v>0</v>
      </c>
      <c r="AE55" s="22">
        <f t="shared" si="27"/>
        <v>1</v>
      </c>
      <c r="AF55" s="22">
        <f t="shared" si="28"/>
        <v>0</v>
      </c>
      <c r="AG55" s="10"/>
      <c r="AH55" s="10"/>
      <c r="AI55" s="10"/>
      <c r="AJ55" s="10">
        <f t="shared" si="4"/>
        <v>0</v>
      </c>
      <c r="AK55" s="10">
        <f t="shared" si="5"/>
        <v>0</v>
      </c>
      <c r="AL55" s="31"/>
      <c r="AM55" s="32">
        <f t="shared" si="6"/>
        <v>0</v>
      </c>
      <c r="AN55" s="33">
        <v>1</v>
      </c>
      <c r="AO55" s="33">
        <f t="shared" si="7"/>
        <v>1</v>
      </c>
      <c r="AP55" s="33"/>
      <c r="AQ55" s="33">
        <f t="shared" si="8"/>
        <v>0</v>
      </c>
      <c r="AR55" s="33"/>
      <c r="AS55" s="33">
        <f t="shared" si="9"/>
        <v>0</v>
      </c>
      <c r="AT55" s="33">
        <v>1</v>
      </c>
      <c r="AU55" s="33">
        <f t="shared" si="10"/>
        <v>1</v>
      </c>
      <c r="AV55" s="33"/>
      <c r="AW55" s="33">
        <f t="shared" si="11"/>
        <v>0</v>
      </c>
      <c r="AX55" s="33">
        <v>1</v>
      </c>
      <c r="AY55" s="33">
        <f t="shared" si="12"/>
        <v>1</v>
      </c>
      <c r="AZ55" s="33">
        <v>1</v>
      </c>
      <c r="BA55" s="33">
        <f t="shared" si="13"/>
        <v>1</v>
      </c>
      <c r="BB55" s="33"/>
      <c r="BC55" s="33">
        <f t="shared" si="14"/>
        <v>0</v>
      </c>
      <c r="BD55" s="34"/>
      <c r="BE55" s="32">
        <f t="shared" si="15"/>
        <v>0</v>
      </c>
      <c r="BF55" s="5">
        <v>3</v>
      </c>
      <c r="BG55" s="5">
        <f t="shared" si="16"/>
        <v>3</v>
      </c>
      <c r="BH55" s="5">
        <v>1</v>
      </c>
      <c r="BI55" s="5">
        <f t="shared" si="17"/>
        <v>1</v>
      </c>
      <c r="BJ55" s="76"/>
      <c r="BK55" s="78">
        <f t="shared" si="18"/>
        <v>0</v>
      </c>
      <c r="BL55" s="11" t="s">
        <v>1699</v>
      </c>
      <c r="BM55" s="5" t="s">
        <v>1548</v>
      </c>
    </row>
    <row r="56" spans="1:65" s="5" customFormat="1" ht="57.6" x14ac:dyDescent="0.3">
      <c r="A56" s="7" t="s">
        <v>176</v>
      </c>
      <c r="B56" s="7" t="s">
        <v>177</v>
      </c>
      <c r="C56" s="7" t="s">
        <v>178</v>
      </c>
      <c r="D56" s="7" t="s">
        <v>1840</v>
      </c>
      <c r="E56" s="7" t="str">
        <f t="shared" si="19"/>
        <v>Original research</v>
      </c>
      <c r="F56" s="7" t="s">
        <v>12</v>
      </c>
      <c r="G56" s="7"/>
      <c r="H56" s="7"/>
      <c r="I56" s="7"/>
      <c r="J56" s="6">
        <v>2</v>
      </c>
      <c r="K56" s="6">
        <f t="shared" si="20"/>
        <v>2</v>
      </c>
      <c r="L56" s="6">
        <v>2</v>
      </c>
      <c r="M56" s="6" t="s">
        <v>1401</v>
      </c>
      <c r="N56" s="54">
        <v>1</v>
      </c>
      <c r="O56" s="55">
        <f t="shared" si="29"/>
        <v>1</v>
      </c>
      <c r="P56" s="56">
        <v>5</v>
      </c>
      <c r="Q56" s="67">
        <f t="shared" si="0"/>
        <v>5</v>
      </c>
      <c r="R56" s="50">
        <v>4</v>
      </c>
      <c r="S56" s="64">
        <f t="shared" si="21"/>
        <v>4</v>
      </c>
      <c r="T56" s="67">
        <f t="shared" si="22"/>
        <v>5</v>
      </c>
      <c r="U56" s="70">
        <f t="shared" si="23"/>
        <v>0</v>
      </c>
      <c r="V56" s="70">
        <f t="shared" si="24"/>
        <v>1</v>
      </c>
      <c r="W56" s="70">
        <f t="shared" si="25"/>
        <v>0</v>
      </c>
      <c r="X56" s="43">
        <v>0</v>
      </c>
      <c r="Y56" s="44">
        <f t="shared" si="1"/>
        <v>0</v>
      </c>
      <c r="Z56" s="45"/>
      <c r="AA56" s="67">
        <f t="shared" si="2"/>
        <v>0</v>
      </c>
      <c r="AB56" s="38"/>
      <c r="AC56" s="65">
        <f t="shared" si="3"/>
        <v>0</v>
      </c>
      <c r="AD56" s="22">
        <f t="shared" si="26"/>
        <v>0</v>
      </c>
      <c r="AE56" s="22">
        <f t="shared" si="27"/>
        <v>1</v>
      </c>
      <c r="AF56" s="22">
        <f t="shared" si="28"/>
        <v>0</v>
      </c>
      <c r="AG56" s="10"/>
      <c r="AH56" s="10"/>
      <c r="AI56" s="10"/>
      <c r="AJ56" s="10">
        <f t="shared" si="4"/>
        <v>0</v>
      </c>
      <c r="AK56" s="10">
        <f t="shared" si="5"/>
        <v>0</v>
      </c>
      <c r="AL56" s="31"/>
      <c r="AM56" s="32">
        <f t="shared" si="6"/>
        <v>0</v>
      </c>
      <c r="AN56" s="33"/>
      <c r="AO56" s="33">
        <f t="shared" si="7"/>
        <v>0</v>
      </c>
      <c r="AP56" s="33">
        <v>1</v>
      </c>
      <c r="AQ56" s="33">
        <f t="shared" si="8"/>
        <v>1</v>
      </c>
      <c r="AR56" s="33"/>
      <c r="AS56" s="33">
        <f t="shared" si="9"/>
        <v>0</v>
      </c>
      <c r="AT56" s="33"/>
      <c r="AU56" s="33">
        <f t="shared" si="10"/>
        <v>0</v>
      </c>
      <c r="AV56" s="33"/>
      <c r="AW56" s="33">
        <f t="shared" si="11"/>
        <v>0</v>
      </c>
      <c r="AX56" s="33"/>
      <c r="AY56" s="33">
        <f t="shared" si="12"/>
        <v>0</v>
      </c>
      <c r="AZ56" s="33"/>
      <c r="BA56" s="33">
        <f t="shared" si="13"/>
        <v>0</v>
      </c>
      <c r="BB56" s="33"/>
      <c r="BC56" s="33">
        <f t="shared" si="14"/>
        <v>0</v>
      </c>
      <c r="BD56" s="34">
        <v>1</v>
      </c>
      <c r="BE56" s="32">
        <f t="shared" si="15"/>
        <v>1</v>
      </c>
      <c r="BF56" s="5">
        <v>1</v>
      </c>
      <c r="BG56" s="5">
        <f t="shared" si="16"/>
        <v>1</v>
      </c>
      <c r="BH56" s="5">
        <v>1</v>
      </c>
      <c r="BI56" s="5">
        <f t="shared" si="17"/>
        <v>1</v>
      </c>
      <c r="BJ56" s="76"/>
      <c r="BK56" s="78">
        <f t="shared" si="18"/>
        <v>0</v>
      </c>
      <c r="BL56" s="11" t="s">
        <v>1691</v>
      </c>
      <c r="BM56" s="5" t="s">
        <v>1700</v>
      </c>
    </row>
    <row r="57" spans="1:65" s="5" customFormat="1" ht="43.2" x14ac:dyDescent="0.3">
      <c r="A57" s="7" t="s">
        <v>179</v>
      </c>
      <c r="B57" s="7" t="s">
        <v>180</v>
      </c>
      <c r="C57" s="7" t="s">
        <v>181</v>
      </c>
      <c r="D57" s="7" t="s">
        <v>1840</v>
      </c>
      <c r="E57" s="7" t="str">
        <f t="shared" si="19"/>
        <v>Original research</v>
      </c>
      <c r="F57" s="7" t="s">
        <v>12</v>
      </c>
      <c r="G57" s="7"/>
      <c r="H57" s="7"/>
      <c r="I57" s="7"/>
      <c r="J57" s="6">
        <v>2</v>
      </c>
      <c r="K57" s="6">
        <f t="shared" si="20"/>
        <v>2</v>
      </c>
      <c r="L57" s="6">
        <v>3</v>
      </c>
      <c r="M57" s="6" t="s">
        <v>1416</v>
      </c>
      <c r="N57" s="54">
        <v>2</v>
      </c>
      <c r="O57" s="55">
        <f t="shared" si="29"/>
        <v>2</v>
      </c>
      <c r="P57" s="56">
        <v>5</v>
      </c>
      <c r="Q57" s="67">
        <f t="shared" si="0"/>
        <v>5</v>
      </c>
      <c r="R57" s="50">
        <v>2</v>
      </c>
      <c r="S57" s="64">
        <f t="shared" si="21"/>
        <v>2</v>
      </c>
      <c r="T57" s="67">
        <f t="shared" si="22"/>
        <v>5</v>
      </c>
      <c r="U57" s="70">
        <f t="shared" si="23"/>
        <v>0</v>
      </c>
      <c r="V57" s="70">
        <f t="shared" si="24"/>
        <v>1</v>
      </c>
      <c r="W57" s="70">
        <f t="shared" si="25"/>
        <v>0</v>
      </c>
      <c r="X57" s="43">
        <v>0</v>
      </c>
      <c r="Y57" s="44">
        <f t="shared" si="1"/>
        <v>0</v>
      </c>
      <c r="Z57" s="45"/>
      <c r="AA57" s="67">
        <f t="shared" si="2"/>
        <v>0</v>
      </c>
      <c r="AB57" s="38"/>
      <c r="AC57" s="65">
        <f t="shared" si="3"/>
        <v>0</v>
      </c>
      <c r="AD57" s="22">
        <f t="shared" si="26"/>
        <v>0</v>
      </c>
      <c r="AE57" s="22">
        <f t="shared" si="27"/>
        <v>1</v>
      </c>
      <c r="AF57" s="22">
        <f t="shared" si="28"/>
        <v>0</v>
      </c>
      <c r="AG57" s="10"/>
      <c r="AH57" s="10"/>
      <c r="AI57" s="10"/>
      <c r="AJ57" s="10">
        <f t="shared" si="4"/>
        <v>0</v>
      </c>
      <c r="AK57" s="10">
        <f t="shared" si="5"/>
        <v>0</v>
      </c>
      <c r="AL57" s="31">
        <v>1</v>
      </c>
      <c r="AM57" s="32">
        <f t="shared" si="6"/>
        <v>1</v>
      </c>
      <c r="AN57" s="33">
        <v>1</v>
      </c>
      <c r="AO57" s="33">
        <f t="shared" si="7"/>
        <v>1</v>
      </c>
      <c r="AP57" s="33"/>
      <c r="AQ57" s="33">
        <f t="shared" si="8"/>
        <v>0</v>
      </c>
      <c r="AR57" s="33"/>
      <c r="AS57" s="33">
        <f t="shared" si="9"/>
        <v>0</v>
      </c>
      <c r="AT57" s="33"/>
      <c r="AU57" s="33">
        <f t="shared" si="10"/>
        <v>0</v>
      </c>
      <c r="AV57" s="33"/>
      <c r="AW57" s="33">
        <f t="shared" si="11"/>
        <v>0</v>
      </c>
      <c r="AX57" s="33"/>
      <c r="AY57" s="33">
        <f t="shared" si="12"/>
        <v>0</v>
      </c>
      <c r="AZ57" s="33"/>
      <c r="BA57" s="33">
        <f t="shared" si="13"/>
        <v>0</v>
      </c>
      <c r="BB57" s="33"/>
      <c r="BC57" s="33">
        <f t="shared" si="14"/>
        <v>0</v>
      </c>
      <c r="BD57" s="34"/>
      <c r="BE57" s="32">
        <f t="shared" si="15"/>
        <v>0</v>
      </c>
      <c r="BF57" s="5">
        <v>2</v>
      </c>
      <c r="BG57" s="5">
        <f t="shared" si="16"/>
        <v>2</v>
      </c>
      <c r="BI57" s="5">
        <f t="shared" si="17"/>
        <v>0</v>
      </c>
      <c r="BJ57" s="76"/>
      <c r="BK57" s="78">
        <f t="shared" si="18"/>
        <v>0</v>
      </c>
      <c r="BL57" s="11" t="s">
        <v>1666</v>
      </c>
      <c r="BM57" s="5" t="s">
        <v>1701</v>
      </c>
    </row>
    <row r="58" spans="1:65" s="5" customFormat="1" ht="43.2" x14ac:dyDescent="0.3">
      <c r="A58" s="7" t="s">
        <v>182</v>
      </c>
      <c r="B58" s="7" t="s">
        <v>183</v>
      </c>
      <c r="C58" s="7" t="s">
        <v>184</v>
      </c>
      <c r="D58" s="7" t="s">
        <v>1840</v>
      </c>
      <c r="E58" s="2" t="str">
        <f t="shared" si="19"/>
        <v>Original research</v>
      </c>
      <c r="F58" s="7" t="s">
        <v>12</v>
      </c>
      <c r="G58" s="7"/>
      <c r="H58" s="7"/>
      <c r="I58" s="7"/>
      <c r="J58" s="6">
        <v>3</v>
      </c>
      <c r="K58" s="3">
        <f t="shared" si="20"/>
        <v>3</v>
      </c>
      <c r="L58" s="6">
        <v>3</v>
      </c>
      <c r="M58" s="6" t="s">
        <v>1416</v>
      </c>
      <c r="N58" s="54">
        <v>0</v>
      </c>
      <c r="O58" s="55">
        <f t="shared" si="29"/>
        <v>0</v>
      </c>
      <c r="P58" s="56"/>
      <c r="Q58" s="67">
        <f t="shared" si="0"/>
        <v>0</v>
      </c>
      <c r="R58" s="50"/>
      <c r="S58" s="64">
        <f t="shared" si="21"/>
        <v>0</v>
      </c>
      <c r="T58" s="67">
        <f t="shared" si="22"/>
        <v>0</v>
      </c>
      <c r="U58" s="70">
        <f t="shared" si="23"/>
        <v>0</v>
      </c>
      <c r="V58" s="70">
        <f t="shared" si="24"/>
        <v>0</v>
      </c>
      <c r="W58" s="70">
        <f t="shared" si="25"/>
        <v>0</v>
      </c>
      <c r="X58" s="43">
        <v>0</v>
      </c>
      <c r="Y58" s="44">
        <f t="shared" si="1"/>
        <v>0</v>
      </c>
      <c r="Z58" s="45"/>
      <c r="AA58" s="67">
        <f t="shared" si="2"/>
        <v>0</v>
      </c>
      <c r="AB58" s="38"/>
      <c r="AC58" s="65">
        <f t="shared" si="3"/>
        <v>0</v>
      </c>
      <c r="AD58" s="22">
        <f t="shared" si="26"/>
        <v>0</v>
      </c>
      <c r="AE58" s="22">
        <f t="shared" si="27"/>
        <v>0</v>
      </c>
      <c r="AF58" s="22">
        <f t="shared" si="28"/>
        <v>0</v>
      </c>
      <c r="AG58" s="10"/>
      <c r="AH58" s="10"/>
      <c r="AI58" s="10"/>
      <c r="AJ58" s="10">
        <f t="shared" si="4"/>
        <v>0</v>
      </c>
      <c r="AK58" s="10">
        <f t="shared" si="5"/>
        <v>0</v>
      </c>
      <c r="AL58" s="31">
        <v>1</v>
      </c>
      <c r="AM58" s="32">
        <f t="shared" si="6"/>
        <v>1</v>
      </c>
      <c r="AN58" s="33"/>
      <c r="AO58" s="33">
        <f t="shared" si="7"/>
        <v>0</v>
      </c>
      <c r="AP58" s="33">
        <v>1</v>
      </c>
      <c r="AQ58" s="33">
        <f t="shared" si="8"/>
        <v>1</v>
      </c>
      <c r="AR58" s="33">
        <v>1</v>
      </c>
      <c r="AS58" s="33">
        <f t="shared" si="9"/>
        <v>1</v>
      </c>
      <c r="AT58" s="33"/>
      <c r="AU58" s="33">
        <f t="shared" si="10"/>
        <v>0</v>
      </c>
      <c r="AV58" s="33"/>
      <c r="AW58" s="33">
        <f t="shared" si="11"/>
        <v>0</v>
      </c>
      <c r="AX58" s="33"/>
      <c r="AY58" s="33">
        <f t="shared" si="12"/>
        <v>0</v>
      </c>
      <c r="AZ58" s="33"/>
      <c r="BA58" s="33">
        <f t="shared" si="13"/>
        <v>0</v>
      </c>
      <c r="BB58" s="33"/>
      <c r="BC58" s="33">
        <f t="shared" si="14"/>
        <v>0</v>
      </c>
      <c r="BD58" s="34"/>
      <c r="BE58" s="32">
        <f t="shared" si="15"/>
        <v>0</v>
      </c>
      <c r="BG58">
        <f t="shared" si="16"/>
        <v>0</v>
      </c>
      <c r="BH58" s="5">
        <v>3</v>
      </c>
      <c r="BI58">
        <f t="shared" si="17"/>
        <v>3</v>
      </c>
      <c r="BJ58" s="76"/>
      <c r="BK58" s="78">
        <f t="shared" si="18"/>
        <v>0</v>
      </c>
      <c r="BL58" s="11" t="s">
        <v>1702</v>
      </c>
      <c r="BM58" s="5" t="s">
        <v>1703</v>
      </c>
    </row>
    <row r="59" spans="1:65" s="5" customFormat="1" ht="43.2" x14ac:dyDescent="0.3">
      <c r="A59" s="7" t="s">
        <v>185</v>
      </c>
      <c r="B59" s="7" t="s">
        <v>186</v>
      </c>
      <c r="C59" s="7" t="s">
        <v>187</v>
      </c>
      <c r="D59" s="7" t="s">
        <v>1840</v>
      </c>
      <c r="E59" s="7" t="str">
        <f t="shared" si="19"/>
        <v>Original research</v>
      </c>
      <c r="F59" s="7" t="s">
        <v>12</v>
      </c>
      <c r="G59" s="7"/>
      <c r="H59" s="7"/>
      <c r="I59" s="7"/>
      <c r="J59" s="6">
        <v>3</v>
      </c>
      <c r="K59" s="6">
        <f t="shared" si="20"/>
        <v>3</v>
      </c>
      <c r="L59" s="6">
        <v>3</v>
      </c>
      <c r="M59" s="6" t="s">
        <v>1416</v>
      </c>
      <c r="N59" s="54">
        <v>1</v>
      </c>
      <c r="O59" s="55">
        <f t="shared" si="29"/>
        <v>1</v>
      </c>
      <c r="P59" s="56">
        <v>2</v>
      </c>
      <c r="Q59" s="67">
        <f t="shared" si="0"/>
        <v>2</v>
      </c>
      <c r="R59" s="50">
        <v>0</v>
      </c>
      <c r="S59" s="64">
        <f t="shared" si="21"/>
        <v>0</v>
      </c>
      <c r="T59" s="67">
        <f t="shared" si="22"/>
        <v>1</v>
      </c>
      <c r="U59" s="70">
        <f t="shared" si="23"/>
        <v>0</v>
      </c>
      <c r="V59" s="70">
        <f t="shared" si="24"/>
        <v>0</v>
      </c>
      <c r="W59" s="70">
        <f t="shared" si="25"/>
        <v>1</v>
      </c>
      <c r="X59" s="43">
        <v>1</v>
      </c>
      <c r="Y59" s="44">
        <f t="shared" si="1"/>
        <v>1</v>
      </c>
      <c r="Z59" s="45">
        <v>1</v>
      </c>
      <c r="AA59" s="67">
        <f t="shared" si="2"/>
        <v>1</v>
      </c>
      <c r="AB59" s="38">
        <v>1</v>
      </c>
      <c r="AC59" s="65">
        <f t="shared" si="3"/>
        <v>1</v>
      </c>
      <c r="AD59" s="22">
        <f t="shared" si="26"/>
        <v>1</v>
      </c>
      <c r="AE59" s="22">
        <f t="shared" si="27"/>
        <v>0</v>
      </c>
      <c r="AF59" s="22">
        <f t="shared" si="28"/>
        <v>0</v>
      </c>
      <c r="AG59" s="10" t="s">
        <v>13</v>
      </c>
      <c r="AH59" s="10"/>
      <c r="AI59" s="10">
        <v>1</v>
      </c>
      <c r="AJ59" s="10">
        <f t="shared" si="4"/>
        <v>0</v>
      </c>
      <c r="AK59" s="10">
        <f t="shared" si="5"/>
        <v>1</v>
      </c>
      <c r="AL59" s="31">
        <v>2</v>
      </c>
      <c r="AM59" s="32">
        <f t="shared" si="6"/>
        <v>2</v>
      </c>
      <c r="AN59" s="33"/>
      <c r="AO59" s="33">
        <f t="shared" si="7"/>
        <v>0</v>
      </c>
      <c r="AP59" s="33"/>
      <c r="AQ59" s="33">
        <f t="shared" si="8"/>
        <v>0</v>
      </c>
      <c r="AR59" s="33"/>
      <c r="AS59" s="33">
        <f t="shared" si="9"/>
        <v>0</v>
      </c>
      <c r="AT59" s="33"/>
      <c r="AU59" s="33">
        <f t="shared" si="10"/>
        <v>0</v>
      </c>
      <c r="AV59" s="33"/>
      <c r="AW59" s="33">
        <f t="shared" si="11"/>
        <v>0</v>
      </c>
      <c r="AX59" s="33"/>
      <c r="AY59" s="33">
        <f t="shared" si="12"/>
        <v>0</v>
      </c>
      <c r="AZ59" s="33"/>
      <c r="BA59" s="33">
        <f t="shared" si="13"/>
        <v>0</v>
      </c>
      <c r="BB59" s="33"/>
      <c r="BC59" s="33">
        <f t="shared" si="14"/>
        <v>0</v>
      </c>
      <c r="BD59" s="34">
        <v>1</v>
      </c>
      <c r="BE59" s="32">
        <f t="shared" si="15"/>
        <v>1</v>
      </c>
      <c r="BF59" s="5">
        <v>2</v>
      </c>
      <c r="BG59" s="5">
        <f t="shared" si="16"/>
        <v>2</v>
      </c>
      <c r="BH59" s="5">
        <v>1</v>
      </c>
      <c r="BI59" s="5">
        <f t="shared" si="17"/>
        <v>1</v>
      </c>
      <c r="BJ59" s="76"/>
      <c r="BK59" s="78">
        <f t="shared" si="18"/>
        <v>0</v>
      </c>
      <c r="BL59" s="11" t="s">
        <v>1673</v>
      </c>
      <c r="BM59" s="5" t="s">
        <v>1583</v>
      </c>
    </row>
    <row r="60" spans="1:65" s="5" customFormat="1" ht="28.8" x14ac:dyDescent="0.3">
      <c r="A60" s="7" t="s">
        <v>188</v>
      </c>
      <c r="B60" s="7" t="s">
        <v>189</v>
      </c>
      <c r="C60" s="7" t="s">
        <v>190</v>
      </c>
      <c r="D60" s="7" t="s">
        <v>1841</v>
      </c>
      <c r="E60" s="2" t="str">
        <f t="shared" si="19"/>
        <v/>
      </c>
      <c r="F60" s="7" t="s">
        <v>13</v>
      </c>
      <c r="G60" s="7" t="s">
        <v>12</v>
      </c>
      <c r="H60" s="7"/>
      <c r="I60" s="7" t="s">
        <v>1848</v>
      </c>
      <c r="J60" s="6"/>
      <c r="K60" s="3" t="str">
        <f t="shared" si="20"/>
        <v/>
      </c>
      <c r="L60" s="6"/>
      <c r="M60" s="6"/>
      <c r="N60" s="54"/>
      <c r="O60" s="55" t="str">
        <f t="shared" si="29"/>
        <v/>
      </c>
      <c r="P60" s="56"/>
      <c r="Q60" s="67" t="str">
        <f t="shared" si="0"/>
        <v/>
      </c>
      <c r="R60" s="50"/>
      <c r="S60" s="64" t="str">
        <f t="shared" si="21"/>
        <v/>
      </c>
      <c r="T60" s="67" t="str">
        <f t="shared" si="22"/>
        <v/>
      </c>
      <c r="U60" s="70" t="str">
        <f t="shared" si="23"/>
        <v/>
      </c>
      <c r="V60" s="70" t="str">
        <f t="shared" si="24"/>
        <v/>
      </c>
      <c r="W60" s="70" t="str">
        <f t="shared" si="25"/>
        <v/>
      </c>
      <c r="X60" s="43"/>
      <c r="Y60" s="44" t="str">
        <f t="shared" si="1"/>
        <v/>
      </c>
      <c r="Z60" s="45"/>
      <c r="AA60" s="67" t="str">
        <f t="shared" si="2"/>
        <v/>
      </c>
      <c r="AB60" s="38"/>
      <c r="AC60" s="65" t="str">
        <f t="shared" si="3"/>
        <v/>
      </c>
      <c r="AD60" s="22" t="str">
        <f t="shared" si="26"/>
        <v/>
      </c>
      <c r="AE60" s="22" t="str">
        <f t="shared" si="27"/>
        <v/>
      </c>
      <c r="AF60" s="22" t="str">
        <f t="shared" si="28"/>
        <v/>
      </c>
      <c r="AG60" s="10"/>
      <c r="AH60" s="10"/>
      <c r="AI60" s="10"/>
      <c r="AJ60" s="10" t="str">
        <f t="shared" si="4"/>
        <v/>
      </c>
      <c r="AK60" s="10" t="str">
        <f t="shared" si="5"/>
        <v/>
      </c>
      <c r="AL60" s="31"/>
      <c r="AM60" s="32" t="str">
        <f t="shared" si="6"/>
        <v/>
      </c>
      <c r="AN60" s="33"/>
      <c r="AO60" s="33" t="str">
        <f t="shared" si="7"/>
        <v/>
      </c>
      <c r="AP60" s="33"/>
      <c r="AQ60" s="33" t="str">
        <f t="shared" si="8"/>
        <v/>
      </c>
      <c r="AR60" s="33"/>
      <c r="AS60" s="33" t="str">
        <f t="shared" si="9"/>
        <v/>
      </c>
      <c r="AT60" s="33"/>
      <c r="AU60" s="33" t="str">
        <f t="shared" si="10"/>
        <v/>
      </c>
      <c r="AV60" s="33"/>
      <c r="AW60" s="33" t="str">
        <f t="shared" si="11"/>
        <v/>
      </c>
      <c r="AX60" s="33"/>
      <c r="AY60" s="33" t="str">
        <f t="shared" si="12"/>
        <v/>
      </c>
      <c r="AZ60" s="33"/>
      <c r="BA60" s="33" t="str">
        <f t="shared" si="13"/>
        <v/>
      </c>
      <c r="BB60" s="33"/>
      <c r="BC60" s="33" t="str">
        <f t="shared" si="14"/>
        <v/>
      </c>
      <c r="BD60" s="34"/>
      <c r="BE60" s="32" t="str">
        <f t="shared" si="15"/>
        <v/>
      </c>
      <c r="BG60" t="str">
        <f t="shared" si="16"/>
        <v/>
      </c>
      <c r="BI60" t="str">
        <f t="shared" si="17"/>
        <v/>
      </c>
      <c r="BJ60" s="76"/>
      <c r="BK60" s="78" t="str">
        <f t="shared" si="18"/>
        <v/>
      </c>
      <c r="BL60" s="11"/>
    </row>
    <row r="61" spans="1:65" s="5" customFormat="1" ht="57.6" x14ac:dyDescent="0.3">
      <c r="A61" s="7" t="s">
        <v>191</v>
      </c>
      <c r="B61" s="7" t="s">
        <v>23</v>
      </c>
      <c r="C61" s="7" t="s">
        <v>192</v>
      </c>
      <c r="D61" s="7" t="s">
        <v>1839</v>
      </c>
      <c r="E61" s="2" t="str">
        <f t="shared" si="19"/>
        <v>Opinion</v>
      </c>
      <c r="F61" s="7" t="s">
        <v>12</v>
      </c>
      <c r="G61" s="7"/>
      <c r="H61" s="7"/>
      <c r="I61" s="7"/>
      <c r="J61" s="6">
        <v>2</v>
      </c>
      <c r="K61" s="3">
        <f t="shared" si="20"/>
        <v>2</v>
      </c>
      <c r="L61" s="6">
        <v>2</v>
      </c>
      <c r="M61" s="6" t="s">
        <v>1401</v>
      </c>
      <c r="N61" s="54">
        <v>0</v>
      </c>
      <c r="O61" s="55">
        <f t="shared" si="29"/>
        <v>0</v>
      </c>
      <c r="P61" s="56"/>
      <c r="Q61" s="67">
        <f t="shared" si="0"/>
        <v>0</v>
      </c>
      <c r="R61" s="50"/>
      <c r="S61" s="64">
        <f t="shared" si="21"/>
        <v>0</v>
      </c>
      <c r="T61" s="67">
        <f t="shared" si="22"/>
        <v>0</v>
      </c>
      <c r="U61" s="70">
        <f t="shared" si="23"/>
        <v>0</v>
      </c>
      <c r="V61" s="70">
        <f t="shared" si="24"/>
        <v>0</v>
      </c>
      <c r="W61" s="70">
        <f t="shared" si="25"/>
        <v>0</v>
      </c>
      <c r="X61" s="43">
        <v>0</v>
      </c>
      <c r="Y61" s="44">
        <f t="shared" si="1"/>
        <v>0</v>
      </c>
      <c r="Z61" s="45"/>
      <c r="AA61" s="67">
        <f t="shared" si="2"/>
        <v>0</v>
      </c>
      <c r="AB61" s="38"/>
      <c r="AC61" s="65">
        <f t="shared" si="3"/>
        <v>0</v>
      </c>
      <c r="AD61" s="22">
        <f t="shared" si="26"/>
        <v>0</v>
      </c>
      <c r="AE61" s="22">
        <f t="shared" si="27"/>
        <v>0</v>
      </c>
      <c r="AF61" s="22">
        <f t="shared" si="28"/>
        <v>0</v>
      </c>
      <c r="AG61" s="10"/>
      <c r="AH61" s="10"/>
      <c r="AI61" s="10"/>
      <c r="AJ61" s="10">
        <f t="shared" si="4"/>
        <v>0</v>
      </c>
      <c r="AK61" s="10">
        <f t="shared" si="5"/>
        <v>0</v>
      </c>
      <c r="AL61" s="31">
        <v>1</v>
      </c>
      <c r="AM61" s="32">
        <f t="shared" si="6"/>
        <v>1</v>
      </c>
      <c r="AN61" s="33"/>
      <c r="AO61" s="33">
        <f t="shared" si="7"/>
        <v>0</v>
      </c>
      <c r="AP61" s="33"/>
      <c r="AQ61" s="33">
        <f t="shared" si="8"/>
        <v>0</v>
      </c>
      <c r="AR61" s="33"/>
      <c r="AS61" s="33">
        <f t="shared" si="9"/>
        <v>0</v>
      </c>
      <c r="AT61" s="33"/>
      <c r="AU61" s="33">
        <f t="shared" si="10"/>
        <v>0</v>
      </c>
      <c r="AV61" s="33"/>
      <c r="AW61" s="33">
        <f t="shared" si="11"/>
        <v>0</v>
      </c>
      <c r="AX61" s="33"/>
      <c r="AY61" s="33">
        <f t="shared" si="12"/>
        <v>0</v>
      </c>
      <c r="AZ61" s="33">
        <v>1</v>
      </c>
      <c r="BA61" s="33">
        <f t="shared" si="13"/>
        <v>1</v>
      </c>
      <c r="BB61" s="33"/>
      <c r="BC61" s="33">
        <f t="shared" si="14"/>
        <v>0</v>
      </c>
      <c r="BD61" s="34"/>
      <c r="BE61" s="32">
        <f t="shared" si="15"/>
        <v>0</v>
      </c>
      <c r="BF61" s="5">
        <v>1</v>
      </c>
      <c r="BG61">
        <f t="shared" si="16"/>
        <v>1</v>
      </c>
      <c r="BH61" s="5">
        <v>1</v>
      </c>
      <c r="BI61">
        <f t="shared" si="17"/>
        <v>1</v>
      </c>
      <c r="BJ61" s="76"/>
      <c r="BK61" s="78">
        <f t="shared" si="18"/>
        <v>0</v>
      </c>
      <c r="BL61" s="11" t="s">
        <v>1691</v>
      </c>
      <c r="BM61" s="5" t="s">
        <v>1548</v>
      </c>
    </row>
    <row r="62" spans="1:65" s="5" customFormat="1" ht="57.6" x14ac:dyDescent="0.3">
      <c r="A62" s="7" t="s">
        <v>193</v>
      </c>
      <c r="B62" s="7" t="s">
        <v>194</v>
      </c>
      <c r="C62" s="7" t="s">
        <v>195</v>
      </c>
      <c r="D62" s="7" t="s">
        <v>1840</v>
      </c>
      <c r="E62" s="7" t="str">
        <f t="shared" si="19"/>
        <v>Original research</v>
      </c>
      <c r="F62" s="7" t="s">
        <v>12</v>
      </c>
      <c r="G62" s="7"/>
      <c r="H62" s="7"/>
      <c r="I62" s="7"/>
      <c r="J62" s="6">
        <v>2</v>
      </c>
      <c r="K62" s="6">
        <f t="shared" si="20"/>
        <v>2</v>
      </c>
      <c r="L62" s="6">
        <v>2</v>
      </c>
      <c r="M62" s="6" t="s">
        <v>1401</v>
      </c>
      <c r="N62" s="54">
        <v>1</v>
      </c>
      <c r="O62" s="55">
        <f t="shared" si="29"/>
        <v>1</v>
      </c>
      <c r="P62" s="56">
        <v>1</v>
      </c>
      <c r="Q62" s="67">
        <f t="shared" si="0"/>
        <v>1</v>
      </c>
      <c r="R62" s="50">
        <v>1</v>
      </c>
      <c r="S62" s="64">
        <f t="shared" si="21"/>
        <v>1</v>
      </c>
      <c r="T62" s="67">
        <f t="shared" si="22"/>
        <v>1</v>
      </c>
      <c r="U62" s="70">
        <f t="shared" si="23"/>
        <v>0</v>
      </c>
      <c r="V62" s="70">
        <f t="shared" si="24"/>
        <v>1</v>
      </c>
      <c r="W62" s="70">
        <f t="shared" si="25"/>
        <v>0</v>
      </c>
      <c r="X62" s="43">
        <v>0</v>
      </c>
      <c r="Y62" s="44">
        <f t="shared" si="1"/>
        <v>0</v>
      </c>
      <c r="Z62" s="45"/>
      <c r="AA62" s="67">
        <f t="shared" si="2"/>
        <v>0</v>
      </c>
      <c r="AB62" s="38"/>
      <c r="AC62" s="65">
        <f t="shared" si="3"/>
        <v>0</v>
      </c>
      <c r="AD62" s="22">
        <f t="shared" si="26"/>
        <v>0</v>
      </c>
      <c r="AE62" s="22">
        <f t="shared" si="27"/>
        <v>1</v>
      </c>
      <c r="AF62" s="22">
        <f t="shared" si="28"/>
        <v>0</v>
      </c>
      <c r="AG62" s="10"/>
      <c r="AH62" s="10"/>
      <c r="AI62" s="10"/>
      <c r="AJ62" s="10">
        <f t="shared" si="4"/>
        <v>0</v>
      </c>
      <c r="AK62" s="10">
        <f t="shared" si="5"/>
        <v>0</v>
      </c>
      <c r="AL62" s="31"/>
      <c r="AM62" s="32">
        <f t="shared" si="6"/>
        <v>0</v>
      </c>
      <c r="AN62" s="33">
        <v>1</v>
      </c>
      <c r="AO62" s="33">
        <f t="shared" si="7"/>
        <v>1</v>
      </c>
      <c r="AP62" s="33">
        <v>1</v>
      </c>
      <c r="AQ62" s="33">
        <f t="shared" si="8"/>
        <v>1</v>
      </c>
      <c r="AR62" s="33"/>
      <c r="AS62" s="33">
        <f t="shared" si="9"/>
        <v>0</v>
      </c>
      <c r="AT62" s="33"/>
      <c r="AU62" s="33">
        <f t="shared" si="10"/>
        <v>0</v>
      </c>
      <c r="AV62" s="33"/>
      <c r="AW62" s="33">
        <f t="shared" si="11"/>
        <v>0</v>
      </c>
      <c r="AX62" s="33"/>
      <c r="AY62" s="33">
        <f t="shared" si="12"/>
        <v>0</v>
      </c>
      <c r="AZ62" s="33"/>
      <c r="BA62" s="33">
        <f t="shared" si="13"/>
        <v>0</v>
      </c>
      <c r="BB62" s="33"/>
      <c r="BC62" s="33">
        <f t="shared" si="14"/>
        <v>0</v>
      </c>
      <c r="BD62" s="34"/>
      <c r="BE62" s="32">
        <f t="shared" si="15"/>
        <v>0</v>
      </c>
      <c r="BF62" s="5">
        <v>1</v>
      </c>
      <c r="BG62" s="5">
        <f t="shared" si="16"/>
        <v>1</v>
      </c>
      <c r="BH62" s="5">
        <v>1</v>
      </c>
      <c r="BI62" s="5">
        <f t="shared" si="17"/>
        <v>1</v>
      </c>
      <c r="BJ62" s="76"/>
      <c r="BK62" s="78">
        <f t="shared" si="18"/>
        <v>0</v>
      </c>
      <c r="BL62" s="11" t="s">
        <v>1671</v>
      </c>
      <c r="BM62" s="5" t="s">
        <v>1640</v>
      </c>
    </row>
    <row r="63" spans="1:65" s="5" customFormat="1" ht="28.8" x14ac:dyDescent="0.3">
      <c r="A63" s="7" t="s">
        <v>196</v>
      </c>
      <c r="B63" s="7" t="s">
        <v>197</v>
      </c>
      <c r="C63" s="7" t="s">
        <v>198</v>
      </c>
      <c r="D63" s="7" t="s">
        <v>1840</v>
      </c>
      <c r="E63" s="7" t="str">
        <f t="shared" si="19"/>
        <v>Original research</v>
      </c>
      <c r="F63" s="7" t="s">
        <v>12</v>
      </c>
      <c r="G63" s="7"/>
      <c r="H63" s="7"/>
      <c r="I63" s="7"/>
      <c r="J63" s="6">
        <v>2</v>
      </c>
      <c r="K63" s="6">
        <f t="shared" si="20"/>
        <v>2</v>
      </c>
      <c r="L63" s="6">
        <v>2</v>
      </c>
      <c r="M63" s="6" t="s">
        <v>1416</v>
      </c>
      <c r="N63" s="54">
        <v>1</v>
      </c>
      <c r="O63" s="55">
        <f t="shared" si="29"/>
        <v>1</v>
      </c>
      <c r="P63" s="56">
        <v>5</v>
      </c>
      <c r="Q63" s="67">
        <f t="shared" si="0"/>
        <v>5</v>
      </c>
      <c r="R63" s="50">
        <v>0</v>
      </c>
      <c r="S63" s="64">
        <f t="shared" si="21"/>
        <v>0</v>
      </c>
      <c r="T63" s="67">
        <f t="shared" si="22"/>
        <v>1</v>
      </c>
      <c r="U63" s="70">
        <f t="shared" si="23"/>
        <v>0</v>
      </c>
      <c r="V63" s="70">
        <f t="shared" si="24"/>
        <v>0</v>
      </c>
      <c r="W63" s="70">
        <f t="shared" si="25"/>
        <v>1</v>
      </c>
      <c r="X63" s="43">
        <v>1</v>
      </c>
      <c r="Y63" s="44">
        <f t="shared" si="1"/>
        <v>1</v>
      </c>
      <c r="Z63" s="45">
        <v>4</v>
      </c>
      <c r="AA63" s="67">
        <f t="shared" si="2"/>
        <v>4</v>
      </c>
      <c r="AB63" s="38">
        <v>1</v>
      </c>
      <c r="AC63" s="65">
        <f t="shared" si="3"/>
        <v>1</v>
      </c>
      <c r="AD63" s="22">
        <f t="shared" si="26"/>
        <v>1</v>
      </c>
      <c r="AE63" s="22">
        <f t="shared" si="27"/>
        <v>0</v>
      </c>
      <c r="AF63" s="22">
        <f t="shared" si="28"/>
        <v>0</v>
      </c>
      <c r="AG63" s="10" t="s">
        <v>12</v>
      </c>
      <c r="AH63" s="10">
        <v>1</v>
      </c>
      <c r="AI63" s="10"/>
      <c r="AJ63" s="10">
        <f t="shared" si="4"/>
        <v>1</v>
      </c>
      <c r="AK63" s="10">
        <f t="shared" si="5"/>
        <v>0</v>
      </c>
      <c r="AL63" s="31">
        <v>2</v>
      </c>
      <c r="AM63" s="32">
        <f t="shared" si="6"/>
        <v>2</v>
      </c>
      <c r="AN63" s="33"/>
      <c r="AO63" s="33">
        <f t="shared" si="7"/>
        <v>0</v>
      </c>
      <c r="AP63" s="33"/>
      <c r="AQ63" s="33">
        <f t="shared" si="8"/>
        <v>0</v>
      </c>
      <c r="AR63" s="33"/>
      <c r="AS63" s="33">
        <f t="shared" si="9"/>
        <v>0</v>
      </c>
      <c r="AT63" s="33"/>
      <c r="AU63" s="33">
        <f t="shared" si="10"/>
        <v>0</v>
      </c>
      <c r="AV63" s="33"/>
      <c r="AW63" s="33">
        <f t="shared" si="11"/>
        <v>0</v>
      </c>
      <c r="AX63" s="33"/>
      <c r="AY63" s="33">
        <f t="shared" si="12"/>
        <v>0</v>
      </c>
      <c r="AZ63" s="33"/>
      <c r="BA63" s="33">
        <f t="shared" si="13"/>
        <v>0</v>
      </c>
      <c r="BB63" s="33"/>
      <c r="BC63" s="33">
        <f t="shared" si="14"/>
        <v>0</v>
      </c>
      <c r="BD63" s="34"/>
      <c r="BE63" s="32">
        <f t="shared" si="15"/>
        <v>0</v>
      </c>
      <c r="BF63" s="5">
        <v>2</v>
      </c>
      <c r="BG63" s="5">
        <f t="shared" si="16"/>
        <v>2</v>
      </c>
      <c r="BI63" s="5">
        <f t="shared" si="17"/>
        <v>0</v>
      </c>
      <c r="BJ63" s="76"/>
      <c r="BK63" s="78">
        <f t="shared" si="18"/>
        <v>0</v>
      </c>
      <c r="BL63" s="11" t="s">
        <v>1666</v>
      </c>
      <c r="BM63" s="5" t="s">
        <v>1704</v>
      </c>
    </row>
    <row r="64" spans="1:65" s="5" customFormat="1" ht="43.2" x14ac:dyDescent="0.3">
      <c r="A64" s="7" t="s">
        <v>199</v>
      </c>
      <c r="B64" s="7" t="s">
        <v>200</v>
      </c>
      <c r="C64" s="7" t="s">
        <v>201</v>
      </c>
      <c r="D64" s="7" t="s">
        <v>1840</v>
      </c>
      <c r="E64" s="2" t="str">
        <f t="shared" si="19"/>
        <v>Original research</v>
      </c>
      <c r="F64" s="7" t="s">
        <v>12</v>
      </c>
      <c r="G64" s="7"/>
      <c r="H64" s="7"/>
      <c r="I64" s="7"/>
      <c r="J64" s="6">
        <v>2</v>
      </c>
      <c r="K64" s="3">
        <f t="shared" si="20"/>
        <v>2</v>
      </c>
      <c r="L64" s="6">
        <v>2</v>
      </c>
      <c r="M64" s="6" t="s">
        <v>1401</v>
      </c>
      <c r="N64" s="54">
        <v>0</v>
      </c>
      <c r="O64" s="55">
        <f t="shared" si="29"/>
        <v>0</v>
      </c>
      <c r="P64" s="56"/>
      <c r="Q64" s="67">
        <f t="shared" si="0"/>
        <v>0</v>
      </c>
      <c r="R64" s="50"/>
      <c r="S64" s="64">
        <f t="shared" si="21"/>
        <v>0</v>
      </c>
      <c r="T64" s="67">
        <f t="shared" si="22"/>
        <v>0</v>
      </c>
      <c r="U64" s="70">
        <f t="shared" si="23"/>
        <v>0</v>
      </c>
      <c r="V64" s="70">
        <f t="shared" si="24"/>
        <v>0</v>
      </c>
      <c r="W64" s="70">
        <f t="shared" si="25"/>
        <v>0</v>
      </c>
      <c r="X64" s="43">
        <v>0</v>
      </c>
      <c r="Y64" s="44">
        <f t="shared" si="1"/>
        <v>0</v>
      </c>
      <c r="Z64" s="45"/>
      <c r="AA64" s="67">
        <f t="shared" si="2"/>
        <v>0</v>
      </c>
      <c r="AB64" s="38"/>
      <c r="AC64" s="65">
        <f t="shared" si="3"/>
        <v>0</v>
      </c>
      <c r="AD64" s="22">
        <f t="shared" si="26"/>
        <v>0</v>
      </c>
      <c r="AE64" s="22">
        <f t="shared" si="27"/>
        <v>0</v>
      </c>
      <c r="AF64" s="22">
        <f t="shared" si="28"/>
        <v>0</v>
      </c>
      <c r="AG64" s="10"/>
      <c r="AH64" s="10"/>
      <c r="AI64" s="10"/>
      <c r="AJ64" s="10">
        <f t="shared" si="4"/>
        <v>0</v>
      </c>
      <c r="AK64" s="10">
        <f t="shared" si="5"/>
        <v>0</v>
      </c>
      <c r="AL64" s="31"/>
      <c r="AM64" s="32">
        <f t="shared" si="6"/>
        <v>0</v>
      </c>
      <c r="AN64" s="33">
        <v>1</v>
      </c>
      <c r="AO64" s="33">
        <f t="shared" si="7"/>
        <v>1</v>
      </c>
      <c r="AP64" s="33"/>
      <c r="AQ64" s="33">
        <f t="shared" si="8"/>
        <v>0</v>
      </c>
      <c r="AR64" s="33"/>
      <c r="AS64" s="33">
        <f t="shared" si="9"/>
        <v>0</v>
      </c>
      <c r="AT64" s="33"/>
      <c r="AU64" s="33">
        <f t="shared" si="10"/>
        <v>0</v>
      </c>
      <c r="AV64" s="33"/>
      <c r="AW64" s="33">
        <f t="shared" si="11"/>
        <v>0</v>
      </c>
      <c r="AX64" s="33"/>
      <c r="AY64" s="33">
        <f t="shared" si="12"/>
        <v>0</v>
      </c>
      <c r="AZ64" s="33">
        <v>1</v>
      </c>
      <c r="BA64" s="33">
        <f t="shared" si="13"/>
        <v>1</v>
      </c>
      <c r="BB64" s="33"/>
      <c r="BC64" s="33">
        <f t="shared" si="14"/>
        <v>0</v>
      </c>
      <c r="BD64" s="34"/>
      <c r="BE64" s="32">
        <f t="shared" si="15"/>
        <v>0</v>
      </c>
      <c r="BF64" s="5">
        <v>2</v>
      </c>
      <c r="BG64">
        <f t="shared" si="16"/>
        <v>2</v>
      </c>
      <c r="BI64">
        <f t="shared" si="17"/>
        <v>0</v>
      </c>
      <c r="BJ64" s="76"/>
      <c r="BK64" s="78">
        <f t="shared" si="18"/>
        <v>0</v>
      </c>
      <c r="BL64" s="11" t="s">
        <v>1666</v>
      </c>
      <c r="BM64" s="5" t="s">
        <v>1705</v>
      </c>
    </row>
    <row r="65" spans="1:65" s="5" customFormat="1" ht="86.4" x14ac:dyDescent="0.3">
      <c r="A65" s="7" t="s">
        <v>202</v>
      </c>
      <c r="B65" s="7" t="s">
        <v>203</v>
      </c>
      <c r="C65" s="7" t="s">
        <v>204</v>
      </c>
      <c r="D65" s="7" t="s">
        <v>1840</v>
      </c>
      <c r="E65" s="2" t="str">
        <f t="shared" si="19"/>
        <v>Original research</v>
      </c>
      <c r="F65" s="7" t="s">
        <v>12</v>
      </c>
      <c r="G65" s="7"/>
      <c r="H65" s="7"/>
      <c r="I65" s="7"/>
      <c r="J65" s="6">
        <v>2</v>
      </c>
      <c r="K65" s="3">
        <f t="shared" si="20"/>
        <v>2</v>
      </c>
      <c r="L65" s="6">
        <v>3</v>
      </c>
      <c r="M65" s="6" t="s">
        <v>1416</v>
      </c>
      <c r="N65" s="54">
        <v>0</v>
      </c>
      <c r="O65" s="55">
        <f t="shared" si="29"/>
        <v>0</v>
      </c>
      <c r="P65" s="56"/>
      <c r="Q65" s="67">
        <f t="shared" si="0"/>
        <v>0</v>
      </c>
      <c r="R65" s="50"/>
      <c r="S65" s="64">
        <f t="shared" si="21"/>
        <v>0</v>
      </c>
      <c r="T65" s="67">
        <f t="shared" si="22"/>
        <v>0</v>
      </c>
      <c r="U65" s="70">
        <f t="shared" si="23"/>
        <v>0</v>
      </c>
      <c r="V65" s="70">
        <f t="shared" si="24"/>
        <v>0</v>
      </c>
      <c r="W65" s="70">
        <f t="shared" si="25"/>
        <v>0</v>
      </c>
      <c r="X65" s="43">
        <v>0</v>
      </c>
      <c r="Y65" s="44">
        <f t="shared" si="1"/>
        <v>0</v>
      </c>
      <c r="Z65" s="45"/>
      <c r="AA65" s="67">
        <f t="shared" si="2"/>
        <v>0</v>
      </c>
      <c r="AB65" s="38"/>
      <c r="AC65" s="65">
        <f t="shared" si="3"/>
        <v>0</v>
      </c>
      <c r="AD65" s="22">
        <f t="shared" si="26"/>
        <v>0</v>
      </c>
      <c r="AE65" s="22">
        <f t="shared" si="27"/>
        <v>0</v>
      </c>
      <c r="AF65" s="22">
        <f t="shared" si="28"/>
        <v>0</v>
      </c>
      <c r="AG65" s="10"/>
      <c r="AH65" s="10"/>
      <c r="AI65" s="10"/>
      <c r="AJ65" s="10">
        <f t="shared" si="4"/>
        <v>0</v>
      </c>
      <c r="AK65" s="10">
        <f t="shared" si="5"/>
        <v>0</v>
      </c>
      <c r="AL65" s="31"/>
      <c r="AM65" s="32">
        <f t="shared" si="6"/>
        <v>0</v>
      </c>
      <c r="AN65" s="33">
        <v>2</v>
      </c>
      <c r="AO65" s="33">
        <f t="shared" si="7"/>
        <v>2</v>
      </c>
      <c r="AP65" s="33"/>
      <c r="AQ65" s="33">
        <f t="shared" si="8"/>
        <v>0</v>
      </c>
      <c r="AR65" s="33"/>
      <c r="AS65" s="33">
        <f t="shared" si="9"/>
        <v>0</v>
      </c>
      <c r="AT65" s="33"/>
      <c r="AU65" s="33">
        <f t="shared" si="10"/>
        <v>0</v>
      </c>
      <c r="AV65" s="33"/>
      <c r="AW65" s="33">
        <f t="shared" si="11"/>
        <v>0</v>
      </c>
      <c r="AX65" s="33"/>
      <c r="AY65" s="33">
        <f t="shared" si="12"/>
        <v>0</v>
      </c>
      <c r="AZ65" s="33"/>
      <c r="BA65" s="33">
        <f t="shared" si="13"/>
        <v>0</v>
      </c>
      <c r="BB65" s="33"/>
      <c r="BC65" s="33">
        <f t="shared" si="14"/>
        <v>0</v>
      </c>
      <c r="BD65" s="34"/>
      <c r="BE65" s="32">
        <f t="shared" si="15"/>
        <v>0</v>
      </c>
      <c r="BF65" s="5">
        <v>2</v>
      </c>
      <c r="BG65">
        <f t="shared" si="16"/>
        <v>2</v>
      </c>
      <c r="BI65">
        <f t="shared" si="17"/>
        <v>0</v>
      </c>
      <c r="BJ65" s="76"/>
      <c r="BK65" s="78">
        <f t="shared" si="18"/>
        <v>0</v>
      </c>
      <c r="BL65" s="11" t="s">
        <v>1666</v>
      </c>
      <c r="BM65" s="5" t="s">
        <v>1706</v>
      </c>
    </row>
    <row r="66" spans="1:65" s="5" customFormat="1" ht="57.6" x14ac:dyDescent="0.3">
      <c r="A66" s="7" t="s">
        <v>205</v>
      </c>
      <c r="B66" s="7" t="s">
        <v>206</v>
      </c>
      <c r="C66" s="7" t="s">
        <v>207</v>
      </c>
      <c r="D66" s="7" t="s">
        <v>1840</v>
      </c>
      <c r="E66" s="7" t="str">
        <f t="shared" si="19"/>
        <v>Original research</v>
      </c>
      <c r="F66" s="7" t="s">
        <v>12</v>
      </c>
      <c r="G66" s="7"/>
      <c r="H66" s="7"/>
      <c r="I66" s="7"/>
      <c r="J66" s="6">
        <v>3</v>
      </c>
      <c r="K66" s="6">
        <f t="shared" si="20"/>
        <v>3</v>
      </c>
      <c r="L66" s="6">
        <v>3</v>
      </c>
      <c r="M66" s="6" t="s">
        <v>1416</v>
      </c>
      <c r="N66" s="54">
        <v>2</v>
      </c>
      <c r="O66" s="55">
        <f t="shared" si="29"/>
        <v>2</v>
      </c>
      <c r="P66" s="56">
        <v>3</v>
      </c>
      <c r="Q66" s="67">
        <f t="shared" ref="Q66:Q129" si="30">IF(G66="",P66,"")</f>
        <v>3</v>
      </c>
      <c r="R66" s="50">
        <v>1</v>
      </c>
      <c r="S66" s="64">
        <f t="shared" si="21"/>
        <v>1</v>
      </c>
      <c r="T66" s="67">
        <f t="shared" si="22"/>
        <v>2</v>
      </c>
      <c r="U66" s="70">
        <f t="shared" si="23"/>
        <v>0</v>
      </c>
      <c r="V66" s="70">
        <f t="shared" si="24"/>
        <v>0</v>
      </c>
      <c r="W66" s="70">
        <f t="shared" si="25"/>
        <v>1</v>
      </c>
      <c r="X66" s="43">
        <v>1</v>
      </c>
      <c r="Y66" s="44">
        <f t="shared" ref="Y66:Y129" si="31">IF(G66="",X66,"")</f>
        <v>1</v>
      </c>
      <c r="Z66" s="45">
        <v>1</v>
      </c>
      <c r="AA66" s="67">
        <f t="shared" ref="AA66:AA129" si="32">IF(G66="",Z66,"")</f>
        <v>1</v>
      </c>
      <c r="AB66" s="38">
        <v>0</v>
      </c>
      <c r="AC66" s="65">
        <f t="shared" ref="AC66:AC129" si="33">IF(G66="",AB66,"")</f>
        <v>0</v>
      </c>
      <c r="AD66" s="22">
        <f t="shared" si="26"/>
        <v>0</v>
      </c>
      <c r="AE66" s="22">
        <f t="shared" si="27"/>
        <v>1</v>
      </c>
      <c r="AF66" s="22">
        <f t="shared" si="28"/>
        <v>0</v>
      </c>
      <c r="AG66" s="10" t="s">
        <v>13</v>
      </c>
      <c r="AH66" s="10"/>
      <c r="AI66" s="10">
        <v>1</v>
      </c>
      <c r="AJ66" s="10">
        <f t="shared" ref="AJ66:AJ129" si="34">IF(G66="",AH66,"")</f>
        <v>0</v>
      </c>
      <c r="AK66" s="10">
        <f t="shared" ref="AK66:AK129" si="35">IF(G66="",AI66,"")</f>
        <v>1</v>
      </c>
      <c r="AL66" s="31"/>
      <c r="AM66" s="32">
        <f t="shared" ref="AM66:AM129" si="36">IF(G66="",AL66,"")</f>
        <v>0</v>
      </c>
      <c r="AN66" s="33">
        <v>2</v>
      </c>
      <c r="AO66" s="33">
        <f t="shared" ref="AO66:AO129" si="37">IF(G66="",AN66,"")</f>
        <v>2</v>
      </c>
      <c r="AP66" s="33"/>
      <c r="AQ66" s="33">
        <f t="shared" ref="AQ66:AQ129" si="38">IF(G66="",AP66,"")</f>
        <v>0</v>
      </c>
      <c r="AR66" s="33"/>
      <c r="AS66" s="33">
        <f t="shared" ref="AS66:AS129" si="39">IF(G66="",AR66,"")</f>
        <v>0</v>
      </c>
      <c r="AT66" s="33"/>
      <c r="AU66" s="33">
        <f t="shared" ref="AU66:AU129" si="40">IF(G66="",AT66,"")</f>
        <v>0</v>
      </c>
      <c r="AV66" s="33"/>
      <c r="AW66" s="33">
        <f t="shared" ref="AW66:AW129" si="41">IF(G66="",AV66,"")</f>
        <v>0</v>
      </c>
      <c r="AX66" s="33"/>
      <c r="AY66" s="33">
        <f t="shared" ref="AY66:AY129" si="42">IF(G66="",AX66,"")</f>
        <v>0</v>
      </c>
      <c r="AZ66" s="33"/>
      <c r="BA66" s="33">
        <f t="shared" ref="BA66:BA129" si="43">IF(G66="",AZ66,"")</f>
        <v>0</v>
      </c>
      <c r="BB66" s="33"/>
      <c r="BC66" s="33">
        <f t="shared" ref="BC66:BC129" si="44">IF(G66="",BB66,"")</f>
        <v>0</v>
      </c>
      <c r="BD66" s="34">
        <v>1</v>
      </c>
      <c r="BE66" s="32">
        <f t="shared" ref="BE66:BE129" si="45">IF(G66="",BD66,"")</f>
        <v>1</v>
      </c>
      <c r="BF66" s="5">
        <v>2</v>
      </c>
      <c r="BG66" s="5">
        <f t="shared" ref="BG66:BG129" si="46">IF(G66="",BF66,"")</f>
        <v>2</v>
      </c>
      <c r="BH66" s="5">
        <v>1</v>
      </c>
      <c r="BI66" s="5">
        <f t="shared" ref="BI66:BI129" si="47">IF(G66="",BH66,"")</f>
        <v>1</v>
      </c>
      <c r="BJ66" s="76"/>
      <c r="BK66" s="78">
        <f t="shared" ref="BK66:BK129" si="48">IF(G66="",BJ66,"")</f>
        <v>0</v>
      </c>
      <c r="BL66" s="11" t="s">
        <v>1662</v>
      </c>
      <c r="BM66" s="5" t="s">
        <v>1598</v>
      </c>
    </row>
    <row r="67" spans="1:65" s="5" customFormat="1" ht="57.6" x14ac:dyDescent="0.3">
      <c r="A67" s="7" t="s">
        <v>208</v>
      </c>
      <c r="B67" s="7" t="s">
        <v>209</v>
      </c>
      <c r="C67" s="7" t="s">
        <v>210</v>
      </c>
      <c r="D67" s="7" t="s">
        <v>1840</v>
      </c>
      <c r="E67" s="7" t="str">
        <f t="shared" ref="E67:E130" si="49">IF(G67="",D67,"")</f>
        <v>Original research</v>
      </c>
      <c r="F67" s="7" t="s">
        <v>12</v>
      </c>
      <c r="G67" s="7"/>
      <c r="H67" s="7"/>
      <c r="I67" s="7"/>
      <c r="J67" s="6">
        <v>2</v>
      </c>
      <c r="K67" s="6">
        <f t="shared" ref="K67:K130" si="50">IF(G67="",J67,"")</f>
        <v>2</v>
      </c>
      <c r="L67" s="6">
        <v>2</v>
      </c>
      <c r="M67" s="6" t="s">
        <v>1401</v>
      </c>
      <c r="N67" s="54">
        <v>1</v>
      </c>
      <c r="O67" s="55">
        <f t="shared" si="29"/>
        <v>1</v>
      </c>
      <c r="P67" s="56">
        <v>2</v>
      </c>
      <c r="Q67" s="67">
        <f t="shared" si="30"/>
        <v>2</v>
      </c>
      <c r="R67" s="50">
        <v>0</v>
      </c>
      <c r="S67" s="64">
        <f t="shared" ref="S67:S130" si="51">IF(G67="",R67,"")</f>
        <v>0</v>
      </c>
      <c r="T67" s="67">
        <f t="shared" ref="T67:T130" si="52">IF(Q67="","",Q67-AA67)</f>
        <v>2</v>
      </c>
      <c r="U67" s="70">
        <f t="shared" ref="U67:U130" si="53">IF(AA67="","",(IF(AND(AA67&gt;0,T67&lt;1),1,0)))</f>
        <v>0</v>
      </c>
      <c r="V67" s="70">
        <f t="shared" ref="V67:V130" si="54">IF(AA67="","",(IF(AND(T67&gt;0,AA67&lt;1),1,0)))</f>
        <v>1</v>
      </c>
      <c r="W67" s="70">
        <f t="shared" ref="W67:W130" si="55">IF(AA67="","",(IF(AND(AA67&gt;0,T67&gt;0),1,0)))</f>
        <v>0</v>
      </c>
      <c r="X67" s="43">
        <v>0</v>
      </c>
      <c r="Y67" s="44">
        <f t="shared" si="31"/>
        <v>0</v>
      </c>
      <c r="Z67" s="45"/>
      <c r="AA67" s="67">
        <f t="shared" si="32"/>
        <v>0</v>
      </c>
      <c r="AB67" s="38"/>
      <c r="AC67" s="65">
        <f t="shared" si="33"/>
        <v>0</v>
      </c>
      <c r="AD67" s="22">
        <f t="shared" ref="AD67:AD130" si="56">IF(AC67="","",(IF(AND(AC67&gt;0,S67&lt;1),1,0)))</f>
        <v>0</v>
      </c>
      <c r="AE67" s="22">
        <f t="shared" ref="AE67:AE130" si="57">IF(AC67="","",(IF(AND(S67&gt;0,AC67&lt;1),1,0)))</f>
        <v>0</v>
      </c>
      <c r="AF67" s="22">
        <f t="shared" ref="AF67:AF130" si="58">IF(AC67="","",(IF(AND(AC67&gt;0,S67&gt;0),1,0)))</f>
        <v>0</v>
      </c>
      <c r="AG67" s="10"/>
      <c r="AH67" s="10"/>
      <c r="AI67" s="10"/>
      <c r="AJ67" s="10">
        <f t="shared" si="34"/>
        <v>0</v>
      </c>
      <c r="AK67" s="10">
        <f t="shared" si="35"/>
        <v>0</v>
      </c>
      <c r="AL67" s="31">
        <v>1</v>
      </c>
      <c r="AM67" s="32">
        <f t="shared" si="36"/>
        <v>1</v>
      </c>
      <c r="AN67" s="33"/>
      <c r="AO67" s="33">
        <f t="shared" si="37"/>
        <v>0</v>
      </c>
      <c r="AP67" s="33"/>
      <c r="AQ67" s="33">
        <f t="shared" si="38"/>
        <v>0</v>
      </c>
      <c r="AR67" s="33">
        <v>1</v>
      </c>
      <c r="AS67" s="33">
        <f t="shared" si="39"/>
        <v>1</v>
      </c>
      <c r="AT67" s="33"/>
      <c r="AU67" s="33">
        <f t="shared" si="40"/>
        <v>0</v>
      </c>
      <c r="AV67" s="33"/>
      <c r="AW67" s="33">
        <f t="shared" si="41"/>
        <v>0</v>
      </c>
      <c r="AX67" s="33"/>
      <c r="AY67" s="33">
        <f t="shared" si="42"/>
        <v>0</v>
      </c>
      <c r="AZ67" s="33"/>
      <c r="BA67" s="33">
        <f t="shared" si="43"/>
        <v>0</v>
      </c>
      <c r="BB67" s="33"/>
      <c r="BC67" s="33">
        <f t="shared" si="44"/>
        <v>0</v>
      </c>
      <c r="BD67" s="34"/>
      <c r="BE67" s="32">
        <f t="shared" si="45"/>
        <v>0</v>
      </c>
      <c r="BF67" s="5">
        <v>1</v>
      </c>
      <c r="BG67" s="5">
        <f t="shared" si="46"/>
        <v>1</v>
      </c>
      <c r="BH67" s="5">
        <v>1</v>
      </c>
      <c r="BI67" s="5">
        <f t="shared" si="47"/>
        <v>1</v>
      </c>
      <c r="BJ67" s="76"/>
      <c r="BK67" s="78">
        <f t="shared" si="48"/>
        <v>0</v>
      </c>
      <c r="BL67" s="11" t="s">
        <v>1691</v>
      </c>
      <c r="BM67" s="5" t="s">
        <v>1511</v>
      </c>
    </row>
    <row r="68" spans="1:65" s="5" customFormat="1" ht="43.2" x14ac:dyDescent="0.3">
      <c r="A68" s="7" t="s">
        <v>211</v>
      </c>
      <c r="B68" s="7" t="s">
        <v>212</v>
      </c>
      <c r="C68" s="7" t="s">
        <v>213</v>
      </c>
      <c r="D68" s="7" t="s">
        <v>1854</v>
      </c>
      <c r="E68" s="7" t="str">
        <f t="shared" si="49"/>
        <v>Debate</v>
      </c>
      <c r="F68" s="7" t="s">
        <v>12</v>
      </c>
      <c r="G68" s="7"/>
      <c r="H68" s="7"/>
      <c r="I68" s="7" t="s">
        <v>1915</v>
      </c>
      <c r="J68" s="6">
        <v>2</v>
      </c>
      <c r="K68" s="6">
        <f t="shared" si="50"/>
        <v>2</v>
      </c>
      <c r="L68" s="6">
        <v>2</v>
      </c>
      <c r="M68" s="6" t="s">
        <v>1416</v>
      </c>
      <c r="N68" s="54">
        <v>1</v>
      </c>
      <c r="O68" s="55">
        <f t="shared" ref="O68:O131" si="59">IF(G68="",N68,"")</f>
        <v>1</v>
      </c>
      <c r="P68" s="56">
        <v>4</v>
      </c>
      <c r="Q68" s="67">
        <f t="shared" si="30"/>
        <v>4</v>
      </c>
      <c r="R68" s="50">
        <v>1</v>
      </c>
      <c r="S68" s="64">
        <f t="shared" si="51"/>
        <v>1</v>
      </c>
      <c r="T68" s="67">
        <f t="shared" si="52"/>
        <v>3</v>
      </c>
      <c r="U68" s="70">
        <f t="shared" si="53"/>
        <v>0</v>
      </c>
      <c r="V68" s="70">
        <f t="shared" si="54"/>
        <v>0</v>
      </c>
      <c r="W68" s="70">
        <f t="shared" si="55"/>
        <v>1</v>
      </c>
      <c r="X68" s="43">
        <v>1</v>
      </c>
      <c r="Y68" s="44">
        <f t="shared" si="31"/>
        <v>1</v>
      </c>
      <c r="Z68" s="45">
        <v>1</v>
      </c>
      <c r="AA68" s="67">
        <f t="shared" si="32"/>
        <v>1</v>
      </c>
      <c r="AB68" s="38">
        <v>1</v>
      </c>
      <c r="AC68" s="65">
        <f t="shared" si="33"/>
        <v>1</v>
      </c>
      <c r="AD68" s="22">
        <f t="shared" si="56"/>
        <v>0</v>
      </c>
      <c r="AE68" s="22">
        <f t="shared" si="57"/>
        <v>0</v>
      </c>
      <c r="AF68" s="22">
        <f t="shared" si="58"/>
        <v>1</v>
      </c>
      <c r="AG68" s="10" t="s">
        <v>13</v>
      </c>
      <c r="AH68" s="10"/>
      <c r="AI68" s="10">
        <v>1</v>
      </c>
      <c r="AJ68" s="10">
        <f t="shared" si="34"/>
        <v>0</v>
      </c>
      <c r="AK68" s="10">
        <f t="shared" si="35"/>
        <v>1</v>
      </c>
      <c r="AL68" s="31">
        <v>1</v>
      </c>
      <c r="AM68" s="32">
        <f t="shared" si="36"/>
        <v>1</v>
      </c>
      <c r="AN68" s="33"/>
      <c r="AO68" s="33">
        <f t="shared" si="37"/>
        <v>0</v>
      </c>
      <c r="AP68" s="33"/>
      <c r="AQ68" s="33">
        <f t="shared" si="38"/>
        <v>0</v>
      </c>
      <c r="AR68" s="33"/>
      <c r="AS68" s="33">
        <f t="shared" si="39"/>
        <v>0</v>
      </c>
      <c r="AT68" s="33">
        <v>1</v>
      </c>
      <c r="AU68" s="33">
        <f t="shared" si="40"/>
        <v>1</v>
      </c>
      <c r="AV68" s="33"/>
      <c r="AW68" s="33">
        <f t="shared" si="41"/>
        <v>0</v>
      </c>
      <c r="AX68" s="33"/>
      <c r="AY68" s="33">
        <f t="shared" si="42"/>
        <v>0</v>
      </c>
      <c r="AZ68" s="33"/>
      <c r="BA68" s="33">
        <f t="shared" si="43"/>
        <v>0</v>
      </c>
      <c r="BB68" s="33"/>
      <c r="BC68" s="33">
        <f t="shared" si="44"/>
        <v>0</v>
      </c>
      <c r="BD68" s="34"/>
      <c r="BE68" s="32">
        <f t="shared" si="45"/>
        <v>0</v>
      </c>
      <c r="BF68" s="5">
        <v>2</v>
      </c>
      <c r="BG68" s="5">
        <f t="shared" si="46"/>
        <v>2</v>
      </c>
      <c r="BI68" s="5">
        <f t="shared" si="47"/>
        <v>0</v>
      </c>
      <c r="BJ68" s="76"/>
      <c r="BK68" s="78">
        <f t="shared" si="48"/>
        <v>0</v>
      </c>
      <c r="BL68" s="11" t="s">
        <v>1666</v>
      </c>
      <c r="BM68" s="5" t="s">
        <v>1707</v>
      </c>
    </row>
    <row r="69" spans="1:65" s="5" customFormat="1" ht="72" x14ac:dyDescent="0.3">
      <c r="A69" s="7" t="s">
        <v>214</v>
      </c>
      <c r="B69" s="7" t="s">
        <v>215</v>
      </c>
      <c r="C69" s="7" t="s">
        <v>216</v>
      </c>
      <c r="D69" s="7" t="s">
        <v>1840</v>
      </c>
      <c r="E69" s="2" t="str">
        <f t="shared" si="49"/>
        <v>Original research</v>
      </c>
      <c r="F69" s="7" t="s">
        <v>12</v>
      </c>
      <c r="G69" s="7"/>
      <c r="H69" s="7"/>
      <c r="I69" s="7"/>
      <c r="J69" s="6">
        <v>2</v>
      </c>
      <c r="K69" s="3">
        <f t="shared" si="50"/>
        <v>2</v>
      </c>
      <c r="L69" s="6">
        <v>3</v>
      </c>
      <c r="M69" s="6" t="s">
        <v>1401</v>
      </c>
      <c r="N69" s="54">
        <v>0</v>
      </c>
      <c r="O69" s="55">
        <f t="shared" si="59"/>
        <v>0</v>
      </c>
      <c r="P69" s="56"/>
      <c r="Q69" s="67">
        <f t="shared" si="30"/>
        <v>0</v>
      </c>
      <c r="R69" s="50"/>
      <c r="S69" s="64">
        <f t="shared" si="51"/>
        <v>0</v>
      </c>
      <c r="T69" s="67">
        <f t="shared" si="52"/>
        <v>0</v>
      </c>
      <c r="U69" s="70">
        <f t="shared" si="53"/>
        <v>0</v>
      </c>
      <c r="V69" s="70">
        <f t="shared" si="54"/>
        <v>0</v>
      </c>
      <c r="W69" s="70">
        <f t="shared" si="55"/>
        <v>0</v>
      </c>
      <c r="X69" s="43">
        <v>0</v>
      </c>
      <c r="Y69" s="44">
        <f t="shared" si="31"/>
        <v>0</v>
      </c>
      <c r="Z69" s="45"/>
      <c r="AA69" s="67">
        <f t="shared" si="32"/>
        <v>0</v>
      </c>
      <c r="AB69" s="38"/>
      <c r="AC69" s="65">
        <f t="shared" si="33"/>
        <v>0</v>
      </c>
      <c r="AD69" s="22">
        <f t="shared" si="56"/>
        <v>0</v>
      </c>
      <c r="AE69" s="22">
        <f t="shared" si="57"/>
        <v>0</v>
      </c>
      <c r="AF69" s="22">
        <f t="shared" si="58"/>
        <v>0</v>
      </c>
      <c r="AG69" s="10"/>
      <c r="AH69" s="10"/>
      <c r="AI69" s="10"/>
      <c r="AJ69" s="10">
        <f t="shared" si="34"/>
        <v>0</v>
      </c>
      <c r="AK69" s="10">
        <f t="shared" si="35"/>
        <v>0</v>
      </c>
      <c r="AL69" s="31">
        <v>1</v>
      </c>
      <c r="AM69" s="32">
        <f t="shared" si="36"/>
        <v>1</v>
      </c>
      <c r="AN69" s="33">
        <v>1</v>
      </c>
      <c r="AO69" s="33">
        <f t="shared" si="37"/>
        <v>1</v>
      </c>
      <c r="AP69" s="33"/>
      <c r="AQ69" s="33">
        <f t="shared" si="38"/>
        <v>0</v>
      </c>
      <c r="AR69" s="33"/>
      <c r="AS69" s="33">
        <f t="shared" si="39"/>
        <v>0</v>
      </c>
      <c r="AT69" s="33"/>
      <c r="AU69" s="33">
        <f t="shared" si="40"/>
        <v>0</v>
      </c>
      <c r="AV69" s="33"/>
      <c r="AW69" s="33">
        <f t="shared" si="41"/>
        <v>0</v>
      </c>
      <c r="AX69" s="33"/>
      <c r="AY69" s="33">
        <f t="shared" si="42"/>
        <v>0</v>
      </c>
      <c r="AZ69" s="33"/>
      <c r="BA69" s="33">
        <f t="shared" si="43"/>
        <v>0</v>
      </c>
      <c r="BB69" s="33"/>
      <c r="BC69" s="33">
        <f t="shared" si="44"/>
        <v>0</v>
      </c>
      <c r="BD69" s="34"/>
      <c r="BE69" s="32">
        <f t="shared" si="45"/>
        <v>0</v>
      </c>
      <c r="BF69" s="5">
        <v>1</v>
      </c>
      <c r="BG69">
        <f t="shared" si="46"/>
        <v>1</v>
      </c>
      <c r="BH69" s="5">
        <v>1</v>
      </c>
      <c r="BI69">
        <f t="shared" si="47"/>
        <v>1</v>
      </c>
      <c r="BJ69" s="76"/>
      <c r="BK69" s="78">
        <f t="shared" si="48"/>
        <v>0</v>
      </c>
      <c r="BL69" s="11" t="s">
        <v>1671</v>
      </c>
      <c r="BM69" s="5" t="s">
        <v>1548</v>
      </c>
    </row>
    <row r="70" spans="1:65" s="5" customFormat="1" ht="43.2" x14ac:dyDescent="0.3">
      <c r="A70" s="7" t="s">
        <v>217</v>
      </c>
      <c r="B70" s="7" t="s">
        <v>218</v>
      </c>
      <c r="C70" s="7" t="s">
        <v>219</v>
      </c>
      <c r="D70" s="7" t="s">
        <v>1836</v>
      </c>
      <c r="E70" s="2" t="str">
        <f t="shared" si="49"/>
        <v/>
      </c>
      <c r="F70" s="7" t="s">
        <v>13</v>
      </c>
      <c r="G70" s="7" t="s">
        <v>12</v>
      </c>
      <c r="H70" s="7"/>
      <c r="I70" s="7" t="s">
        <v>1848</v>
      </c>
      <c r="J70" s="6"/>
      <c r="K70" s="3" t="str">
        <f t="shared" si="50"/>
        <v/>
      </c>
      <c r="L70" s="6"/>
      <c r="M70" s="6"/>
      <c r="N70" s="54"/>
      <c r="O70" s="55" t="str">
        <f t="shared" si="59"/>
        <v/>
      </c>
      <c r="P70" s="56"/>
      <c r="Q70" s="67" t="str">
        <f t="shared" si="30"/>
        <v/>
      </c>
      <c r="R70" s="50"/>
      <c r="S70" s="64" t="str">
        <f t="shared" si="51"/>
        <v/>
      </c>
      <c r="T70" s="67" t="str">
        <f t="shared" si="52"/>
        <v/>
      </c>
      <c r="U70" s="70" t="str">
        <f t="shared" si="53"/>
        <v/>
      </c>
      <c r="V70" s="70" t="str">
        <f t="shared" si="54"/>
        <v/>
      </c>
      <c r="W70" s="70" t="str">
        <f t="shared" si="55"/>
        <v/>
      </c>
      <c r="X70" s="43"/>
      <c r="Y70" s="44" t="str">
        <f t="shared" si="31"/>
        <v/>
      </c>
      <c r="Z70" s="45"/>
      <c r="AA70" s="67" t="str">
        <f t="shared" si="32"/>
        <v/>
      </c>
      <c r="AB70" s="38"/>
      <c r="AC70" s="65" t="str">
        <f t="shared" si="33"/>
        <v/>
      </c>
      <c r="AD70" s="22" t="str">
        <f t="shared" si="56"/>
        <v/>
      </c>
      <c r="AE70" s="22" t="str">
        <f t="shared" si="57"/>
        <v/>
      </c>
      <c r="AF70" s="22" t="str">
        <f t="shared" si="58"/>
        <v/>
      </c>
      <c r="AG70" s="10"/>
      <c r="AH70" s="10"/>
      <c r="AI70" s="10"/>
      <c r="AJ70" s="10" t="str">
        <f t="shared" si="34"/>
        <v/>
      </c>
      <c r="AK70" s="10" t="str">
        <f t="shared" si="35"/>
        <v/>
      </c>
      <c r="AL70" s="31"/>
      <c r="AM70" s="32" t="str">
        <f t="shared" si="36"/>
        <v/>
      </c>
      <c r="AN70" s="33"/>
      <c r="AO70" s="33" t="str">
        <f t="shared" si="37"/>
        <v/>
      </c>
      <c r="AP70" s="33"/>
      <c r="AQ70" s="33" t="str">
        <f t="shared" si="38"/>
        <v/>
      </c>
      <c r="AR70" s="33"/>
      <c r="AS70" s="33" t="str">
        <f t="shared" si="39"/>
        <v/>
      </c>
      <c r="AT70" s="33"/>
      <c r="AU70" s="33" t="str">
        <f t="shared" si="40"/>
        <v/>
      </c>
      <c r="AV70" s="33"/>
      <c r="AW70" s="33" t="str">
        <f t="shared" si="41"/>
        <v/>
      </c>
      <c r="AX70" s="33"/>
      <c r="AY70" s="33" t="str">
        <f t="shared" si="42"/>
        <v/>
      </c>
      <c r="AZ70" s="33"/>
      <c r="BA70" s="33" t="str">
        <f t="shared" si="43"/>
        <v/>
      </c>
      <c r="BB70" s="33"/>
      <c r="BC70" s="33" t="str">
        <f t="shared" si="44"/>
        <v/>
      </c>
      <c r="BD70" s="34"/>
      <c r="BE70" s="32" t="str">
        <f t="shared" si="45"/>
        <v/>
      </c>
      <c r="BG70" t="str">
        <f t="shared" si="46"/>
        <v/>
      </c>
      <c r="BI70" t="str">
        <f t="shared" si="47"/>
        <v/>
      </c>
      <c r="BJ70" s="76"/>
      <c r="BK70" s="78" t="str">
        <f t="shared" si="48"/>
        <v/>
      </c>
      <c r="BL70" s="11"/>
    </row>
    <row r="71" spans="1:65" s="24" customFormat="1" ht="72" x14ac:dyDescent="0.3">
      <c r="A71" s="21" t="s">
        <v>220</v>
      </c>
      <c r="B71" s="21" t="s">
        <v>221</v>
      </c>
      <c r="C71" s="21" t="s">
        <v>222</v>
      </c>
      <c r="D71" s="21" t="s">
        <v>1840</v>
      </c>
      <c r="E71" s="21" t="str">
        <f t="shared" si="49"/>
        <v>Original research</v>
      </c>
      <c r="F71" s="21" t="s">
        <v>12</v>
      </c>
      <c r="G71" s="21"/>
      <c r="H71" s="21"/>
      <c r="I71" s="21"/>
      <c r="J71" s="22">
        <v>2</v>
      </c>
      <c r="K71" s="22">
        <f t="shared" si="50"/>
        <v>2</v>
      </c>
      <c r="L71" s="22">
        <v>2</v>
      </c>
      <c r="M71" s="22" t="s">
        <v>1416</v>
      </c>
      <c r="N71" s="54">
        <v>1</v>
      </c>
      <c r="O71" s="55">
        <f t="shared" si="59"/>
        <v>1</v>
      </c>
      <c r="P71" s="56">
        <v>4</v>
      </c>
      <c r="Q71" s="67">
        <f t="shared" si="30"/>
        <v>4</v>
      </c>
      <c r="R71" s="50"/>
      <c r="S71" s="64">
        <f t="shared" si="51"/>
        <v>0</v>
      </c>
      <c r="T71" s="67">
        <f t="shared" si="52"/>
        <v>2</v>
      </c>
      <c r="U71" s="70">
        <f t="shared" si="53"/>
        <v>0</v>
      </c>
      <c r="V71" s="70">
        <f t="shared" si="54"/>
        <v>0</v>
      </c>
      <c r="W71" s="70">
        <f t="shared" si="55"/>
        <v>1</v>
      </c>
      <c r="X71" s="43">
        <v>1</v>
      </c>
      <c r="Y71" s="44">
        <f t="shared" si="31"/>
        <v>1</v>
      </c>
      <c r="Z71" s="45">
        <v>2</v>
      </c>
      <c r="AA71" s="67">
        <f t="shared" si="32"/>
        <v>2</v>
      </c>
      <c r="AB71" s="38">
        <v>1</v>
      </c>
      <c r="AC71" s="65">
        <f t="shared" si="33"/>
        <v>1</v>
      </c>
      <c r="AD71" s="22">
        <f t="shared" si="56"/>
        <v>1</v>
      </c>
      <c r="AE71" s="22">
        <f t="shared" si="57"/>
        <v>0</v>
      </c>
      <c r="AF71" s="22">
        <f t="shared" si="58"/>
        <v>0</v>
      </c>
      <c r="AG71" s="23" t="s">
        <v>13</v>
      </c>
      <c r="AH71" s="23"/>
      <c r="AI71" s="23">
        <v>1</v>
      </c>
      <c r="AJ71" s="23">
        <f t="shared" si="34"/>
        <v>0</v>
      </c>
      <c r="AK71" s="23">
        <f t="shared" si="35"/>
        <v>1</v>
      </c>
      <c r="AL71" s="31">
        <v>2</v>
      </c>
      <c r="AM71" s="32">
        <f t="shared" si="36"/>
        <v>2</v>
      </c>
      <c r="AN71" s="33"/>
      <c r="AO71" s="33">
        <f t="shared" si="37"/>
        <v>0</v>
      </c>
      <c r="AP71" s="33"/>
      <c r="AQ71" s="33">
        <f t="shared" si="38"/>
        <v>0</v>
      </c>
      <c r="AR71" s="33"/>
      <c r="AS71" s="33">
        <f t="shared" si="39"/>
        <v>0</v>
      </c>
      <c r="AT71" s="33"/>
      <c r="AU71" s="33">
        <f t="shared" si="40"/>
        <v>0</v>
      </c>
      <c r="AV71" s="33"/>
      <c r="AW71" s="33">
        <f t="shared" si="41"/>
        <v>0</v>
      </c>
      <c r="AX71" s="33"/>
      <c r="AY71" s="33">
        <f t="shared" si="42"/>
        <v>0</v>
      </c>
      <c r="AZ71" s="33"/>
      <c r="BA71" s="33">
        <f t="shared" si="43"/>
        <v>0</v>
      </c>
      <c r="BB71" s="33"/>
      <c r="BC71" s="33">
        <f t="shared" si="44"/>
        <v>0</v>
      </c>
      <c r="BD71" s="34"/>
      <c r="BE71" s="32">
        <f t="shared" si="45"/>
        <v>0</v>
      </c>
      <c r="BF71" s="24">
        <v>2</v>
      </c>
      <c r="BG71" s="24">
        <f t="shared" si="46"/>
        <v>2</v>
      </c>
      <c r="BI71" s="24">
        <f t="shared" si="47"/>
        <v>0</v>
      </c>
      <c r="BJ71" s="76"/>
      <c r="BK71" s="78">
        <f t="shared" si="48"/>
        <v>0</v>
      </c>
      <c r="BL71" s="25" t="s">
        <v>1666</v>
      </c>
      <c r="BM71" s="24" t="s">
        <v>1701</v>
      </c>
    </row>
    <row r="72" spans="1:65" s="24" customFormat="1" ht="43.2" x14ac:dyDescent="0.3">
      <c r="A72" s="21" t="s">
        <v>223</v>
      </c>
      <c r="B72" s="21" t="s">
        <v>224</v>
      </c>
      <c r="C72" s="21" t="s">
        <v>225</v>
      </c>
      <c r="D72" s="21" t="s">
        <v>1840</v>
      </c>
      <c r="E72" s="21" t="str">
        <f t="shared" si="49"/>
        <v>Original research</v>
      </c>
      <c r="F72" s="21" t="s">
        <v>12</v>
      </c>
      <c r="G72" s="21"/>
      <c r="H72" s="21"/>
      <c r="I72" s="21"/>
      <c r="J72" s="22">
        <v>3</v>
      </c>
      <c r="K72" s="22">
        <f t="shared" si="50"/>
        <v>3</v>
      </c>
      <c r="L72" s="22">
        <v>2</v>
      </c>
      <c r="M72" s="22" t="s">
        <v>1416</v>
      </c>
      <c r="N72" s="54">
        <v>2</v>
      </c>
      <c r="O72" s="55">
        <f t="shared" si="59"/>
        <v>2</v>
      </c>
      <c r="P72" s="56">
        <v>5</v>
      </c>
      <c r="Q72" s="67">
        <f t="shared" si="30"/>
        <v>5</v>
      </c>
      <c r="R72" s="50"/>
      <c r="S72" s="64">
        <f t="shared" si="51"/>
        <v>0</v>
      </c>
      <c r="T72" s="67">
        <f t="shared" si="52"/>
        <v>3</v>
      </c>
      <c r="U72" s="70">
        <f t="shared" si="53"/>
        <v>0</v>
      </c>
      <c r="V72" s="70">
        <f t="shared" si="54"/>
        <v>0</v>
      </c>
      <c r="W72" s="70">
        <f t="shared" si="55"/>
        <v>1</v>
      </c>
      <c r="X72" s="43">
        <v>1</v>
      </c>
      <c r="Y72" s="44">
        <f t="shared" si="31"/>
        <v>1</v>
      </c>
      <c r="Z72" s="45">
        <v>2</v>
      </c>
      <c r="AA72" s="67">
        <f t="shared" si="32"/>
        <v>2</v>
      </c>
      <c r="AB72" s="38">
        <v>2</v>
      </c>
      <c r="AC72" s="65">
        <f t="shared" si="33"/>
        <v>2</v>
      </c>
      <c r="AD72" s="22">
        <f t="shared" si="56"/>
        <v>1</v>
      </c>
      <c r="AE72" s="22">
        <f t="shared" si="57"/>
        <v>0</v>
      </c>
      <c r="AF72" s="22">
        <f t="shared" si="58"/>
        <v>0</v>
      </c>
      <c r="AG72" s="23" t="s">
        <v>13</v>
      </c>
      <c r="AH72" s="23"/>
      <c r="AI72" s="23">
        <v>1</v>
      </c>
      <c r="AJ72" s="23">
        <f t="shared" si="34"/>
        <v>0</v>
      </c>
      <c r="AK72" s="23">
        <f t="shared" si="35"/>
        <v>1</v>
      </c>
      <c r="AL72" s="31">
        <v>1</v>
      </c>
      <c r="AM72" s="32">
        <f t="shared" si="36"/>
        <v>1</v>
      </c>
      <c r="AN72" s="33">
        <v>2</v>
      </c>
      <c r="AO72" s="33">
        <f t="shared" si="37"/>
        <v>2</v>
      </c>
      <c r="AP72" s="33"/>
      <c r="AQ72" s="33">
        <f t="shared" si="38"/>
        <v>0</v>
      </c>
      <c r="AR72" s="33"/>
      <c r="AS72" s="33">
        <f t="shared" si="39"/>
        <v>0</v>
      </c>
      <c r="AT72" s="33"/>
      <c r="AU72" s="33">
        <f t="shared" si="40"/>
        <v>0</v>
      </c>
      <c r="AV72" s="33"/>
      <c r="AW72" s="33">
        <f t="shared" si="41"/>
        <v>0</v>
      </c>
      <c r="AX72" s="33"/>
      <c r="AY72" s="33">
        <f t="shared" si="42"/>
        <v>0</v>
      </c>
      <c r="AZ72" s="33"/>
      <c r="BA72" s="33">
        <f t="shared" si="43"/>
        <v>0</v>
      </c>
      <c r="BB72" s="33"/>
      <c r="BC72" s="33">
        <f t="shared" si="44"/>
        <v>0</v>
      </c>
      <c r="BD72" s="34"/>
      <c r="BE72" s="32">
        <f t="shared" si="45"/>
        <v>0</v>
      </c>
      <c r="BG72" s="24">
        <f t="shared" si="46"/>
        <v>0</v>
      </c>
      <c r="BH72" s="24">
        <v>3</v>
      </c>
      <c r="BI72" s="24">
        <f t="shared" si="47"/>
        <v>3</v>
      </c>
      <c r="BJ72" s="76"/>
      <c r="BK72" s="78">
        <f t="shared" si="48"/>
        <v>0</v>
      </c>
      <c r="BL72" s="25" t="s">
        <v>1708</v>
      </c>
      <c r="BM72" s="24" t="s">
        <v>1709</v>
      </c>
    </row>
    <row r="73" spans="1:65" s="5" customFormat="1" ht="28.8" x14ac:dyDescent="0.3">
      <c r="A73" s="7" t="s">
        <v>226</v>
      </c>
      <c r="B73" s="7" t="s">
        <v>227</v>
      </c>
      <c r="C73" s="7" t="s">
        <v>228</v>
      </c>
      <c r="D73" s="7" t="s">
        <v>1839</v>
      </c>
      <c r="E73" s="2" t="str">
        <f t="shared" si="49"/>
        <v>Opinion</v>
      </c>
      <c r="F73" s="7" t="s">
        <v>12</v>
      </c>
      <c r="G73" s="7"/>
      <c r="H73" s="7"/>
      <c r="I73" s="7"/>
      <c r="J73" s="6">
        <v>3</v>
      </c>
      <c r="K73" s="3">
        <f t="shared" si="50"/>
        <v>3</v>
      </c>
      <c r="L73" s="6">
        <v>2</v>
      </c>
      <c r="M73" s="6" t="s">
        <v>1416</v>
      </c>
      <c r="N73" s="54">
        <v>0</v>
      </c>
      <c r="O73" s="55">
        <f t="shared" si="59"/>
        <v>0</v>
      </c>
      <c r="P73" s="56"/>
      <c r="Q73" s="67">
        <f t="shared" si="30"/>
        <v>0</v>
      </c>
      <c r="R73" s="50"/>
      <c r="S73" s="64">
        <f t="shared" si="51"/>
        <v>0</v>
      </c>
      <c r="T73" s="67">
        <f t="shared" si="52"/>
        <v>0</v>
      </c>
      <c r="U73" s="70">
        <f t="shared" si="53"/>
        <v>0</v>
      </c>
      <c r="V73" s="70">
        <f t="shared" si="54"/>
        <v>0</v>
      </c>
      <c r="W73" s="70">
        <f t="shared" si="55"/>
        <v>0</v>
      </c>
      <c r="X73" s="43">
        <v>0</v>
      </c>
      <c r="Y73" s="44">
        <f t="shared" si="31"/>
        <v>0</v>
      </c>
      <c r="Z73" s="45"/>
      <c r="AA73" s="67">
        <f t="shared" si="32"/>
        <v>0</v>
      </c>
      <c r="AB73" s="38"/>
      <c r="AC73" s="65">
        <f t="shared" si="33"/>
        <v>0</v>
      </c>
      <c r="AD73" s="22">
        <f t="shared" si="56"/>
        <v>0</v>
      </c>
      <c r="AE73" s="22">
        <f t="shared" si="57"/>
        <v>0</v>
      </c>
      <c r="AF73" s="22">
        <f t="shared" si="58"/>
        <v>0</v>
      </c>
      <c r="AG73" s="10"/>
      <c r="AH73" s="10"/>
      <c r="AI73" s="10"/>
      <c r="AJ73" s="10">
        <f t="shared" si="34"/>
        <v>0</v>
      </c>
      <c r="AK73" s="10">
        <f t="shared" si="35"/>
        <v>0</v>
      </c>
      <c r="AL73" s="31"/>
      <c r="AM73" s="32">
        <f t="shared" si="36"/>
        <v>0</v>
      </c>
      <c r="AN73" s="33">
        <v>2</v>
      </c>
      <c r="AO73" s="33">
        <f t="shared" si="37"/>
        <v>2</v>
      </c>
      <c r="AP73" s="33"/>
      <c r="AQ73" s="33">
        <f t="shared" si="38"/>
        <v>0</v>
      </c>
      <c r="AR73" s="33"/>
      <c r="AS73" s="33">
        <f t="shared" si="39"/>
        <v>0</v>
      </c>
      <c r="AT73" s="33"/>
      <c r="AU73" s="33">
        <f t="shared" si="40"/>
        <v>0</v>
      </c>
      <c r="AV73" s="33"/>
      <c r="AW73" s="33">
        <f t="shared" si="41"/>
        <v>0</v>
      </c>
      <c r="AX73" s="33"/>
      <c r="AY73" s="33">
        <f t="shared" si="42"/>
        <v>0</v>
      </c>
      <c r="AZ73" s="33">
        <v>1</v>
      </c>
      <c r="BA73" s="33">
        <f t="shared" si="43"/>
        <v>1</v>
      </c>
      <c r="BB73" s="33"/>
      <c r="BC73" s="33">
        <f t="shared" si="44"/>
        <v>0</v>
      </c>
      <c r="BD73" s="34"/>
      <c r="BE73" s="32">
        <f t="shared" si="45"/>
        <v>0</v>
      </c>
      <c r="BF73" s="5">
        <v>1</v>
      </c>
      <c r="BG73">
        <f t="shared" si="46"/>
        <v>1</v>
      </c>
      <c r="BH73" s="5">
        <v>2</v>
      </c>
      <c r="BI73">
        <f t="shared" si="47"/>
        <v>2</v>
      </c>
      <c r="BJ73" s="76"/>
      <c r="BK73" s="78">
        <f t="shared" si="48"/>
        <v>0</v>
      </c>
      <c r="BL73" s="11" t="s">
        <v>1710</v>
      </c>
      <c r="BM73" s="5" t="s">
        <v>1711</v>
      </c>
    </row>
    <row r="74" spans="1:65" s="5" customFormat="1" ht="57.6" x14ac:dyDescent="0.3">
      <c r="A74" s="7" t="s">
        <v>229</v>
      </c>
      <c r="B74" s="7" t="s">
        <v>230</v>
      </c>
      <c r="C74" s="7" t="s">
        <v>231</v>
      </c>
      <c r="D74" s="7" t="s">
        <v>1840</v>
      </c>
      <c r="E74" s="7" t="str">
        <f t="shared" si="49"/>
        <v/>
      </c>
      <c r="F74" s="7" t="s">
        <v>12</v>
      </c>
      <c r="G74" s="7" t="s">
        <v>12</v>
      </c>
      <c r="H74" s="7" t="s">
        <v>12</v>
      </c>
      <c r="I74" s="7" t="s">
        <v>1865</v>
      </c>
      <c r="J74" s="6">
        <v>2</v>
      </c>
      <c r="K74" s="6" t="str">
        <f t="shared" si="50"/>
        <v/>
      </c>
      <c r="L74" s="6">
        <v>2</v>
      </c>
      <c r="M74" s="6" t="s">
        <v>1416</v>
      </c>
      <c r="N74" s="54">
        <v>0</v>
      </c>
      <c r="O74" s="55" t="str">
        <f t="shared" si="59"/>
        <v/>
      </c>
      <c r="P74" s="56"/>
      <c r="Q74" s="67" t="str">
        <f t="shared" si="30"/>
        <v/>
      </c>
      <c r="R74" s="50"/>
      <c r="S74" s="64" t="str">
        <f t="shared" si="51"/>
        <v/>
      </c>
      <c r="T74" s="67" t="str">
        <f t="shared" si="52"/>
        <v/>
      </c>
      <c r="U74" s="70" t="str">
        <f t="shared" si="53"/>
        <v/>
      </c>
      <c r="V74" s="70" t="str">
        <f t="shared" si="54"/>
        <v/>
      </c>
      <c r="W74" s="70" t="str">
        <f t="shared" si="55"/>
        <v/>
      </c>
      <c r="X74" s="43">
        <v>0</v>
      </c>
      <c r="Y74" s="44" t="str">
        <f t="shared" si="31"/>
        <v/>
      </c>
      <c r="Z74" s="45"/>
      <c r="AA74" s="67" t="str">
        <f t="shared" si="32"/>
        <v/>
      </c>
      <c r="AB74" s="38"/>
      <c r="AC74" s="65" t="str">
        <f t="shared" si="33"/>
        <v/>
      </c>
      <c r="AD74" s="22" t="str">
        <f t="shared" si="56"/>
        <v/>
      </c>
      <c r="AE74" s="22" t="str">
        <f t="shared" si="57"/>
        <v/>
      </c>
      <c r="AF74" s="22" t="str">
        <f t="shared" si="58"/>
        <v/>
      </c>
      <c r="AG74" s="10"/>
      <c r="AH74" s="10"/>
      <c r="AI74" s="10"/>
      <c r="AJ74" s="10" t="str">
        <f t="shared" si="34"/>
        <v/>
      </c>
      <c r="AK74" s="10" t="str">
        <f t="shared" si="35"/>
        <v/>
      </c>
      <c r="AL74" s="31"/>
      <c r="AM74" s="32" t="str">
        <f t="shared" si="36"/>
        <v/>
      </c>
      <c r="AN74" s="33">
        <v>2</v>
      </c>
      <c r="AO74" s="33" t="str">
        <f t="shared" si="37"/>
        <v/>
      </c>
      <c r="AP74" s="33"/>
      <c r="AQ74" s="33" t="str">
        <f t="shared" si="38"/>
        <v/>
      </c>
      <c r="AR74" s="33"/>
      <c r="AS74" s="33" t="str">
        <f t="shared" si="39"/>
        <v/>
      </c>
      <c r="AT74" s="33"/>
      <c r="AU74" s="33" t="str">
        <f t="shared" si="40"/>
        <v/>
      </c>
      <c r="AV74" s="33"/>
      <c r="AW74" s="33" t="str">
        <f t="shared" si="41"/>
        <v/>
      </c>
      <c r="AX74" s="33"/>
      <c r="AY74" s="33" t="str">
        <f t="shared" si="42"/>
        <v/>
      </c>
      <c r="AZ74" s="33"/>
      <c r="BA74" s="33" t="str">
        <f t="shared" si="43"/>
        <v/>
      </c>
      <c r="BB74" s="33"/>
      <c r="BC74" s="33" t="str">
        <f t="shared" si="44"/>
        <v/>
      </c>
      <c r="BD74" s="34"/>
      <c r="BE74" s="32" t="str">
        <f t="shared" si="45"/>
        <v/>
      </c>
      <c r="BF74" s="5">
        <v>2</v>
      </c>
      <c r="BG74" t="str">
        <f t="shared" si="46"/>
        <v/>
      </c>
      <c r="BI74" t="str">
        <f t="shared" si="47"/>
        <v/>
      </c>
      <c r="BJ74" s="76"/>
      <c r="BK74" s="78" t="str">
        <f t="shared" si="48"/>
        <v/>
      </c>
      <c r="BL74" s="11" t="s">
        <v>1666</v>
      </c>
      <c r="BM74" s="5" t="s">
        <v>1548</v>
      </c>
    </row>
    <row r="75" spans="1:65" s="5" customFormat="1" ht="43.2" x14ac:dyDescent="0.3">
      <c r="A75" s="7" t="s">
        <v>232</v>
      </c>
      <c r="B75" s="7" t="s">
        <v>233</v>
      </c>
      <c r="C75" s="7" t="s">
        <v>234</v>
      </c>
      <c r="D75" s="7" t="s">
        <v>1911</v>
      </c>
      <c r="E75" s="7" t="str">
        <f t="shared" si="49"/>
        <v>correspondence</v>
      </c>
      <c r="F75" s="7" t="s">
        <v>12</v>
      </c>
      <c r="G75" s="7"/>
      <c r="H75" s="7"/>
      <c r="I75" s="7"/>
      <c r="J75" s="6">
        <v>3</v>
      </c>
      <c r="K75" s="6">
        <f t="shared" si="50"/>
        <v>3</v>
      </c>
      <c r="L75" s="6">
        <v>2</v>
      </c>
      <c r="M75" s="6" t="s">
        <v>1416</v>
      </c>
      <c r="N75" s="54">
        <v>1</v>
      </c>
      <c r="O75" s="55">
        <f t="shared" si="59"/>
        <v>1</v>
      </c>
      <c r="P75" s="56">
        <v>1</v>
      </c>
      <c r="Q75" s="67">
        <f t="shared" si="30"/>
        <v>1</v>
      </c>
      <c r="R75" s="50">
        <v>1</v>
      </c>
      <c r="S75" s="64">
        <f t="shared" si="51"/>
        <v>1</v>
      </c>
      <c r="T75" s="67">
        <f t="shared" si="52"/>
        <v>1</v>
      </c>
      <c r="U75" s="70">
        <f t="shared" si="53"/>
        <v>0</v>
      </c>
      <c r="V75" s="70">
        <f t="shared" si="54"/>
        <v>1</v>
      </c>
      <c r="W75" s="70">
        <f t="shared" si="55"/>
        <v>0</v>
      </c>
      <c r="X75" s="43">
        <v>0</v>
      </c>
      <c r="Y75" s="44">
        <f t="shared" si="31"/>
        <v>0</v>
      </c>
      <c r="Z75" s="45"/>
      <c r="AA75" s="67">
        <f t="shared" si="32"/>
        <v>0</v>
      </c>
      <c r="AB75" s="38"/>
      <c r="AC75" s="65">
        <f t="shared" si="33"/>
        <v>0</v>
      </c>
      <c r="AD75" s="22">
        <f t="shared" si="56"/>
        <v>0</v>
      </c>
      <c r="AE75" s="22">
        <f t="shared" si="57"/>
        <v>1</v>
      </c>
      <c r="AF75" s="22">
        <f t="shared" si="58"/>
        <v>0</v>
      </c>
      <c r="AG75" s="10"/>
      <c r="AH75" s="10"/>
      <c r="AI75" s="10"/>
      <c r="AJ75" s="10">
        <f t="shared" si="34"/>
        <v>0</v>
      </c>
      <c r="AK75" s="10">
        <f t="shared" si="35"/>
        <v>0</v>
      </c>
      <c r="AL75" s="31"/>
      <c r="AM75" s="32">
        <f t="shared" si="36"/>
        <v>0</v>
      </c>
      <c r="AN75" s="33">
        <v>3</v>
      </c>
      <c r="AO75" s="33">
        <f t="shared" si="37"/>
        <v>3</v>
      </c>
      <c r="AP75" s="33"/>
      <c r="AQ75" s="33">
        <f t="shared" si="38"/>
        <v>0</v>
      </c>
      <c r="AR75" s="33"/>
      <c r="AS75" s="33">
        <f t="shared" si="39"/>
        <v>0</v>
      </c>
      <c r="AT75" s="33"/>
      <c r="AU75" s="33">
        <f t="shared" si="40"/>
        <v>0</v>
      </c>
      <c r="AV75" s="33"/>
      <c r="AW75" s="33">
        <f t="shared" si="41"/>
        <v>0</v>
      </c>
      <c r="AX75" s="33"/>
      <c r="AY75" s="33">
        <f t="shared" si="42"/>
        <v>0</v>
      </c>
      <c r="AZ75" s="33"/>
      <c r="BA75" s="33">
        <f t="shared" si="43"/>
        <v>0</v>
      </c>
      <c r="BB75" s="33"/>
      <c r="BC75" s="33">
        <f t="shared" si="44"/>
        <v>0</v>
      </c>
      <c r="BD75" s="34"/>
      <c r="BE75" s="32">
        <f t="shared" si="45"/>
        <v>0</v>
      </c>
      <c r="BF75" s="5">
        <v>2</v>
      </c>
      <c r="BG75" s="5">
        <f t="shared" si="46"/>
        <v>2</v>
      </c>
      <c r="BH75" s="5">
        <v>1</v>
      </c>
      <c r="BI75" s="5">
        <f t="shared" si="47"/>
        <v>1</v>
      </c>
      <c r="BJ75" s="76"/>
      <c r="BK75" s="78">
        <f t="shared" si="48"/>
        <v>0</v>
      </c>
      <c r="BL75" s="11" t="s">
        <v>1673</v>
      </c>
      <c r="BM75" s="5" t="s">
        <v>1712</v>
      </c>
    </row>
    <row r="76" spans="1:65" s="5" customFormat="1" ht="57.6" x14ac:dyDescent="0.3">
      <c r="A76" s="7" t="s">
        <v>235</v>
      </c>
      <c r="B76" s="7" t="s">
        <v>236</v>
      </c>
      <c r="C76" s="7" t="s">
        <v>237</v>
      </c>
      <c r="D76" s="7" t="s">
        <v>1840</v>
      </c>
      <c r="E76" s="2" t="str">
        <f t="shared" si="49"/>
        <v>Original research</v>
      </c>
      <c r="F76" s="7" t="s">
        <v>12</v>
      </c>
      <c r="G76" s="7"/>
      <c r="H76" s="7"/>
      <c r="I76" s="7"/>
      <c r="J76" s="6">
        <v>3</v>
      </c>
      <c r="K76" s="3">
        <f t="shared" si="50"/>
        <v>3</v>
      </c>
      <c r="L76" s="6">
        <v>3</v>
      </c>
      <c r="M76" s="6" t="s">
        <v>1416</v>
      </c>
      <c r="N76" s="54">
        <v>0</v>
      </c>
      <c r="O76" s="55">
        <f t="shared" si="59"/>
        <v>0</v>
      </c>
      <c r="P76" s="56"/>
      <c r="Q76" s="67">
        <f t="shared" si="30"/>
        <v>0</v>
      </c>
      <c r="R76" s="50"/>
      <c r="S76" s="64">
        <f t="shared" si="51"/>
        <v>0</v>
      </c>
      <c r="T76" s="67">
        <f t="shared" si="52"/>
        <v>0</v>
      </c>
      <c r="U76" s="70">
        <f t="shared" si="53"/>
        <v>0</v>
      </c>
      <c r="V76" s="70">
        <f t="shared" si="54"/>
        <v>0</v>
      </c>
      <c r="W76" s="70">
        <f t="shared" si="55"/>
        <v>0</v>
      </c>
      <c r="X76" s="43">
        <v>0</v>
      </c>
      <c r="Y76" s="44">
        <f t="shared" si="31"/>
        <v>0</v>
      </c>
      <c r="Z76" s="45"/>
      <c r="AA76" s="67">
        <f t="shared" si="32"/>
        <v>0</v>
      </c>
      <c r="AB76" s="38"/>
      <c r="AC76" s="65">
        <f t="shared" si="33"/>
        <v>0</v>
      </c>
      <c r="AD76" s="22">
        <f t="shared" si="56"/>
        <v>0</v>
      </c>
      <c r="AE76" s="22">
        <f t="shared" si="57"/>
        <v>0</v>
      </c>
      <c r="AF76" s="22">
        <f t="shared" si="58"/>
        <v>0</v>
      </c>
      <c r="AG76" s="10"/>
      <c r="AH76" s="10"/>
      <c r="AI76" s="10"/>
      <c r="AJ76" s="10">
        <f t="shared" si="34"/>
        <v>0</v>
      </c>
      <c r="AK76" s="10">
        <f t="shared" si="35"/>
        <v>0</v>
      </c>
      <c r="AL76" s="31"/>
      <c r="AM76" s="32">
        <f t="shared" si="36"/>
        <v>0</v>
      </c>
      <c r="AN76" s="33"/>
      <c r="AO76" s="33">
        <f t="shared" si="37"/>
        <v>0</v>
      </c>
      <c r="AP76" s="33">
        <v>2</v>
      </c>
      <c r="AQ76" s="33">
        <f t="shared" si="38"/>
        <v>2</v>
      </c>
      <c r="AR76" s="33">
        <v>1</v>
      </c>
      <c r="AS76" s="33">
        <f t="shared" si="39"/>
        <v>1</v>
      </c>
      <c r="AT76" s="33"/>
      <c r="AU76" s="33">
        <f t="shared" si="40"/>
        <v>0</v>
      </c>
      <c r="AV76" s="33"/>
      <c r="AW76" s="33">
        <f t="shared" si="41"/>
        <v>0</v>
      </c>
      <c r="AX76" s="33"/>
      <c r="AY76" s="33">
        <f t="shared" si="42"/>
        <v>0</v>
      </c>
      <c r="AZ76" s="33"/>
      <c r="BA76" s="33">
        <f t="shared" si="43"/>
        <v>0</v>
      </c>
      <c r="BB76" s="33"/>
      <c r="BC76" s="33">
        <f t="shared" si="44"/>
        <v>0</v>
      </c>
      <c r="BD76" s="34"/>
      <c r="BE76" s="32">
        <f t="shared" si="45"/>
        <v>0</v>
      </c>
      <c r="BF76" s="5">
        <v>1</v>
      </c>
      <c r="BG76">
        <f t="shared" si="46"/>
        <v>1</v>
      </c>
      <c r="BH76" s="5">
        <v>2</v>
      </c>
      <c r="BI76">
        <f t="shared" si="47"/>
        <v>2</v>
      </c>
      <c r="BJ76" s="76"/>
      <c r="BK76" s="78">
        <f t="shared" si="48"/>
        <v>0</v>
      </c>
      <c r="BL76" s="11" t="s">
        <v>1683</v>
      </c>
      <c r="BM76" s="5" t="s">
        <v>1713</v>
      </c>
    </row>
    <row r="77" spans="1:65" s="5" customFormat="1" ht="43.2" x14ac:dyDescent="0.3">
      <c r="A77" s="7" t="s">
        <v>238</v>
      </c>
      <c r="B77" s="7" t="s">
        <v>239</v>
      </c>
      <c r="C77" s="7" t="s">
        <v>240</v>
      </c>
      <c r="D77" s="7" t="s">
        <v>1840</v>
      </c>
      <c r="E77" s="7" t="str">
        <f t="shared" si="49"/>
        <v>Original research</v>
      </c>
      <c r="F77" s="7" t="s">
        <v>12</v>
      </c>
      <c r="G77" s="7"/>
      <c r="H77" s="7"/>
      <c r="I77" s="7"/>
      <c r="J77" s="6">
        <v>2</v>
      </c>
      <c r="K77" s="6">
        <f t="shared" si="50"/>
        <v>2</v>
      </c>
      <c r="L77" s="6">
        <v>2</v>
      </c>
      <c r="M77" s="6" t="s">
        <v>1401</v>
      </c>
      <c r="N77" s="54">
        <v>1</v>
      </c>
      <c r="O77" s="55">
        <f t="shared" si="59"/>
        <v>1</v>
      </c>
      <c r="P77" s="56">
        <v>3</v>
      </c>
      <c r="Q77" s="67">
        <f t="shared" si="30"/>
        <v>3</v>
      </c>
      <c r="R77" s="50">
        <v>2</v>
      </c>
      <c r="S77" s="64">
        <f t="shared" si="51"/>
        <v>2</v>
      </c>
      <c r="T77" s="67">
        <f t="shared" si="52"/>
        <v>3</v>
      </c>
      <c r="U77" s="70">
        <f t="shared" si="53"/>
        <v>0</v>
      </c>
      <c r="V77" s="70">
        <f t="shared" si="54"/>
        <v>1</v>
      </c>
      <c r="W77" s="70">
        <f t="shared" si="55"/>
        <v>0</v>
      </c>
      <c r="X77" s="43">
        <v>0</v>
      </c>
      <c r="Y77" s="44">
        <f t="shared" si="31"/>
        <v>0</v>
      </c>
      <c r="Z77" s="45"/>
      <c r="AA77" s="67">
        <f t="shared" si="32"/>
        <v>0</v>
      </c>
      <c r="AB77" s="38"/>
      <c r="AC77" s="65">
        <f t="shared" si="33"/>
        <v>0</v>
      </c>
      <c r="AD77" s="22">
        <f t="shared" si="56"/>
        <v>0</v>
      </c>
      <c r="AE77" s="22">
        <f t="shared" si="57"/>
        <v>1</v>
      </c>
      <c r="AF77" s="22">
        <f t="shared" si="58"/>
        <v>0</v>
      </c>
      <c r="AG77" s="10"/>
      <c r="AH77" s="10"/>
      <c r="AI77" s="10"/>
      <c r="AJ77" s="10">
        <f t="shared" si="34"/>
        <v>0</v>
      </c>
      <c r="AK77" s="10">
        <f t="shared" si="35"/>
        <v>0</v>
      </c>
      <c r="AL77" s="31">
        <v>1</v>
      </c>
      <c r="AM77" s="32">
        <f t="shared" si="36"/>
        <v>1</v>
      </c>
      <c r="AN77" s="33"/>
      <c r="AO77" s="33">
        <f t="shared" si="37"/>
        <v>0</v>
      </c>
      <c r="AP77" s="33"/>
      <c r="AQ77" s="33">
        <f t="shared" si="38"/>
        <v>0</v>
      </c>
      <c r="AR77" s="33"/>
      <c r="AS77" s="33">
        <f t="shared" si="39"/>
        <v>0</v>
      </c>
      <c r="AT77" s="33"/>
      <c r="AU77" s="33">
        <f t="shared" si="40"/>
        <v>0</v>
      </c>
      <c r="AV77" s="33"/>
      <c r="AW77" s="33">
        <f t="shared" si="41"/>
        <v>0</v>
      </c>
      <c r="AX77" s="33"/>
      <c r="AY77" s="33">
        <f t="shared" si="42"/>
        <v>0</v>
      </c>
      <c r="AZ77" s="33"/>
      <c r="BA77" s="33">
        <f t="shared" si="43"/>
        <v>0</v>
      </c>
      <c r="BB77" s="33">
        <v>1</v>
      </c>
      <c r="BC77" s="33">
        <f t="shared" si="44"/>
        <v>1</v>
      </c>
      <c r="BD77" s="34"/>
      <c r="BE77" s="32">
        <f t="shared" si="45"/>
        <v>0</v>
      </c>
      <c r="BF77" s="5">
        <v>2</v>
      </c>
      <c r="BG77" s="5">
        <f t="shared" si="46"/>
        <v>2</v>
      </c>
      <c r="BI77" s="5">
        <f t="shared" si="47"/>
        <v>0</v>
      </c>
      <c r="BJ77" s="76"/>
      <c r="BK77" s="78">
        <f t="shared" si="48"/>
        <v>0</v>
      </c>
      <c r="BL77" s="11" t="s">
        <v>1666</v>
      </c>
      <c r="BM77" s="5" t="s">
        <v>1674</v>
      </c>
    </row>
    <row r="78" spans="1:65" s="5" customFormat="1" ht="43.2" x14ac:dyDescent="0.3">
      <c r="A78" s="7" t="s">
        <v>241</v>
      </c>
      <c r="B78" s="7" t="s">
        <v>242</v>
      </c>
      <c r="C78" s="7" t="s">
        <v>243</v>
      </c>
      <c r="D78" s="7" t="s">
        <v>1840</v>
      </c>
      <c r="E78" s="7" t="str">
        <f t="shared" si="49"/>
        <v>Original research</v>
      </c>
      <c r="F78" s="7" t="s">
        <v>12</v>
      </c>
      <c r="G78" s="7"/>
      <c r="H78" s="7"/>
      <c r="I78" s="7"/>
      <c r="J78" s="6">
        <v>4</v>
      </c>
      <c r="K78" s="6">
        <f t="shared" si="50"/>
        <v>4</v>
      </c>
      <c r="L78" s="6">
        <v>2</v>
      </c>
      <c r="M78" s="6" t="s">
        <v>1416</v>
      </c>
      <c r="N78" s="54">
        <v>1</v>
      </c>
      <c r="O78" s="55">
        <f t="shared" si="59"/>
        <v>1</v>
      </c>
      <c r="P78" s="56">
        <v>4</v>
      </c>
      <c r="Q78" s="67">
        <f t="shared" si="30"/>
        <v>4</v>
      </c>
      <c r="R78" s="50">
        <v>2</v>
      </c>
      <c r="S78" s="64">
        <f t="shared" si="51"/>
        <v>2</v>
      </c>
      <c r="T78" s="67">
        <f t="shared" si="52"/>
        <v>4</v>
      </c>
      <c r="U78" s="70">
        <f t="shared" si="53"/>
        <v>0</v>
      </c>
      <c r="V78" s="70">
        <f t="shared" si="54"/>
        <v>1</v>
      </c>
      <c r="W78" s="70">
        <f t="shared" si="55"/>
        <v>0</v>
      </c>
      <c r="X78" s="43">
        <v>0</v>
      </c>
      <c r="Y78" s="44">
        <f t="shared" si="31"/>
        <v>0</v>
      </c>
      <c r="Z78" s="45"/>
      <c r="AA78" s="67">
        <f t="shared" si="32"/>
        <v>0</v>
      </c>
      <c r="AB78" s="38"/>
      <c r="AC78" s="65">
        <f t="shared" si="33"/>
        <v>0</v>
      </c>
      <c r="AD78" s="22">
        <f t="shared" si="56"/>
        <v>0</v>
      </c>
      <c r="AE78" s="22">
        <f t="shared" si="57"/>
        <v>1</v>
      </c>
      <c r="AF78" s="22">
        <f t="shared" si="58"/>
        <v>0</v>
      </c>
      <c r="AG78" s="10"/>
      <c r="AH78" s="10"/>
      <c r="AI78" s="10"/>
      <c r="AJ78" s="10">
        <f t="shared" si="34"/>
        <v>0</v>
      </c>
      <c r="AK78" s="10">
        <f t="shared" si="35"/>
        <v>0</v>
      </c>
      <c r="AL78" s="31">
        <v>1</v>
      </c>
      <c r="AM78" s="32">
        <f t="shared" si="36"/>
        <v>1</v>
      </c>
      <c r="AN78" s="33">
        <v>3</v>
      </c>
      <c r="AO78" s="33">
        <f t="shared" si="37"/>
        <v>3</v>
      </c>
      <c r="AP78" s="33"/>
      <c r="AQ78" s="33">
        <f t="shared" si="38"/>
        <v>0</v>
      </c>
      <c r="AR78" s="33"/>
      <c r="AS78" s="33">
        <f t="shared" si="39"/>
        <v>0</v>
      </c>
      <c r="AT78" s="33"/>
      <c r="AU78" s="33">
        <f t="shared" si="40"/>
        <v>0</v>
      </c>
      <c r="AV78" s="33"/>
      <c r="AW78" s="33">
        <f t="shared" si="41"/>
        <v>0</v>
      </c>
      <c r="AX78" s="33"/>
      <c r="AY78" s="33">
        <f t="shared" si="42"/>
        <v>0</v>
      </c>
      <c r="AZ78" s="33"/>
      <c r="BA78" s="33">
        <f t="shared" si="43"/>
        <v>0</v>
      </c>
      <c r="BB78" s="33"/>
      <c r="BC78" s="33">
        <f t="shared" si="44"/>
        <v>0</v>
      </c>
      <c r="BD78" s="34"/>
      <c r="BE78" s="32">
        <f t="shared" si="45"/>
        <v>0</v>
      </c>
      <c r="BF78" s="5">
        <v>3</v>
      </c>
      <c r="BG78" s="5">
        <f t="shared" si="46"/>
        <v>3</v>
      </c>
      <c r="BH78" s="5">
        <v>1</v>
      </c>
      <c r="BI78" s="5">
        <f t="shared" si="47"/>
        <v>1</v>
      </c>
      <c r="BJ78" s="76"/>
      <c r="BK78" s="78">
        <f t="shared" si="48"/>
        <v>0</v>
      </c>
      <c r="BL78" s="11" t="s">
        <v>1714</v>
      </c>
      <c r="BM78" s="5" t="s">
        <v>1715</v>
      </c>
    </row>
    <row r="79" spans="1:65" s="5" customFormat="1" ht="86.4" x14ac:dyDescent="0.3">
      <c r="A79" s="7" t="s">
        <v>244</v>
      </c>
      <c r="B79" s="7" t="s">
        <v>245</v>
      </c>
      <c r="C79" s="7" t="s">
        <v>246</v>
      </c>
      <c r="D79" s="7" t="s">
        <v>1840</v>
      </c>
      <c r="E79" s="2" t="str">
        <f t="shared" si="49"/>
        <v>Original research</v>
      </c>
      <c r="F79" s="7" t="s">
        <v>12</v>
      </c>
      <c r="G79" s="7"/>
      <c r="H79" s="7"/>
      <c r="I79" s="7"/>
      <c r="J79" s="6">
        <v>3</v>
      </c>
      <c r="K79" s="3">
        <f t="shared" si="50"/>
        <v>3</v>
      </c>
      <c r="L79" s="6">
        <v>2</v>
      </c>
      <c r="M79" s="6" t="s">
        <v>1401</v>
      </c>
      <c r="N79" s="54">
        <v>0</v>
      </c>
      <c r="O79" s="55">
        <f t="shared" si="59"/>
        <v>0</v>
      </c>
      <c r="P79" s="56"/>
      <c r="Q79" s="67">
        <f t="shared" si="30"/>
        <v>0</v>
      </c>
      <c r="R79" s="50"/>
      <c r="S79" s="64">
        <f t="shared" si="51"/>
        <v>0</v>
      </c>
      <c r="T79" s="67">
        <f t="shared" si="52"/>
        <v>0</v>
      </c>
      <c r="U79" s="70">
        <f t="shared" si="53"/>
        <v>0</v>
      </c>
      <c r="V79" s="70">
        <f t="shared" si="54"/>
        <v>0</v>
      </c>
      <c r="W79" s="70">
        <f t="shared" si="55"/>
        <v>0</v>
      </c>
      <c r="X79" s="43">
        <v>0</v>
      </c>
      <c r="Y79" s="44">
        <f t="shared" si="31"/>
        <v>0</v>
      </c>
      <c r="Z79" s="45"/>
      <c r="AA79" s="67">
        <f t="shared" si="32"/>
        <v>0</v>
      </c>
      <c r="AB79" s="38"/>
      <c r="AC79" s="65">
        <f t="shared" si="33"/>
        <v>0</v>
      </c>
      <c r="AD79" s="22">
        <f t="shared" si="56"/>
        <v>0</v>
      </c>
      <c r="AE79" s="22">
        <f t="shared" si="57"/>
        <v>0</v>
      </c>
      <c r="AF79" s="22">
        <f t="shared" si="58"/>
        <v>0</v>
      </c>
      <c r="AG79" s="10"/>
      <c r="AH79" s="10"/>
      <c r="AI79" s="10"/>
      <c r="AJ79" s="10">
        <f t="shared" si="34"/>
        <v>0</v>
      </c>
      <c r="AK79" s="10">
        <f t="shared" si="35"/>
        <v>0</v>
      </c>
      <c r="AL79" s="31">
        <v>2</v>
      </c>
      <c r="AM79" s="32">
        <f t="shared" si="36"/>
        <v>2</v>
      </c>
      <c r="AN79" s="33">
        <v>1</v>
      </c>
      <c r="AO79" s="33">
        <f t="shared" si="37"/>
        <v>1</v>
      </c>
      <c r="AP79" s="33"/>
      <c r="AQ79" s="33">
        <f t="shared" si="38"/>
        <v>0</v>
      </c>
      <c r="AR79" s="33"/>
      <c r="AS79" s="33">
        <f t="shared" si="39"/>
        <v>0</v>
      </c>
      <c r="AT79" s="33"/>
      <c r="AU79" s="33">
        <f t="shared" si="40"/>
        <v>0</v>
      </c>
      <c r="AV79" s="33"/>
      <c r="AW79" s="33">
        <f t="shared" si="41"/>
        <v>0</v>
      </c>
      <c r="AX79" s="33"/>
      <c r="AY79" s="33">
        <f t="shared" si="42"/>
        <v>0</v>
      </c>
      <c r="AZ79" s="33"/>
      <c r="BA79" s="33">
        <f t="shared" si="43"/>
        <v>0</v>
      </c>
      <c r="BB79" s="33"/>
      <c r="BC79" s="33">
        <f t="shared" si="44"/>
        <v>0</v>
      </c>
      <c r="BD79" s="34"/>
      <c r="BE79" s="32">
        <f t="shared" si="45"/>
        <v>0</v>
      </c>
      <c r="BF79" s="5">
        <v>2</v>
      </c>
      <c r="BG79">
        <f t="shared" si="46"/>
        <v>2</v>
      </c>
      <c r="BH79" s="5">
        <v>1</v>
      </c>
      <c r="BI79">
        <f t="shared" si="47"/>
        <v>1</v>
      </c>
      <c r="BJ79" s="76"/>
      <c r="BK79" s="78">
        <f t="shared" si="48"/>
        <v>0</v>
      </c>
      <c r="BL79" s="11" t="s">
        <v>1662</v>
      </c>
      <c r="BM79" s="5" t="s">
        <v>1493</v>
      </c>
    </row>
    <row r="80" spans="1:65" s="5" customFormat="1" ht="28.8" x14ac:dyDescent="0.3">
      <c r="A80" s="7" t="s">
        <v>247</v>
      </c>
      <c r="B80" s="7" t="s">
        <v>248</v>
      </c>
      <c r="C80" s="7" t="s">
        <v>249</v>
      </c>
      <c r="D80" s="7" t="s">
        <v>1840</v>
      </c>
      <c r="E80" s="2" t="str">
        <f t="shared" si="49"/>
        <v>Original research</v>
      </c>
      <c r="F80" s="7" t="s">
        <v>12</v>
      </c>
      <c r="G80" s="7"/>
      <c r="H80" s="7"/>
      <c r="I80" s="7"/>
      <c r="J80" s="6">
        <v>2</v>
      </c>
      <c r="K80" s="3">
        <f t="shared" si="50"/>
        <v>2</v>
      </c>
      <c r="L80" s="6">
        <v>2</v>
      </c>
      <c r="M80" s="6" t="s">
        <v>1401</v>
      </c>
      <c r="N80" s="54">
        <v>0</v>
      </c>
      <c r="O80" s="55">
        <f t="shared" si="59"/>
        <v>0</v>
      </c>
      <c r="P80" s="56"/>
      <c r="Q80" s="67">
        <f t="shared" si="30"/>
        <v>0</v>
      </c>
      <c r="R80" s="50"/>
      <c r="S80" s="64">
        <f t="shared" si="51"/>
        <v>0</v>
      </c>
      <c r="T80" s="67">
        <f t="shared" si="52"/>
        <v>0</v>
      </c>
      <c r="U80" s="70">
        <f t="shared" si="53"/>
        <v>0</v>
      </c>
      <c r="V80" s="70">
        <f t="shared" si="54"/>
        <v>0</v>
      </c>
      <c r="W80" s="70">
        <f t="shared" si="55"/>
        <v>0</v>
      </c>
      <c r="X80" s="43">
        <v>0</v>
      </c>
      <c r="Y80" s="44">
        <f t="shared" si="31"/>
        <v>0</v>
      </c>
      <c r="Z80" s="45"/>
      <c r="AA80" s="67">
        <f t="shared" si="32"/>
        <v>0</v>
      </c>
      <c r="AB80" s="38"/>
      <c r="AC80" s="65">
        <f t="shared" si="33"/>
        <v>0</v>
      </c>
      <c r="AD80" s="22">
        <f t="shared" si="56"/>
        <v>0</v>
      </c>
      <c r="AE80" s="22">
        <f t="shared" si="57"/>
        <v>0</v>
      </c>
      <c r="AF80" s="22">
        <f t="shared" si="58"/>
        <v>0</v>
      </c>
      <c r="AG80" s="10"/>
      <c r="AH80" s="10"/>
      <c r="AI80" s="10"/>
      <c r="AJ80" s="10">
        <f t="shared" si="34"/>
        <v>0</v>
      </c>
      <c r="AK80" s="10">
        <f t="shared" si="35"/>
        <v>0</v>
      </c>
      <c r="AL80" s="31">
        <v>1</v>
      </c>
      <c r="AM80" s="32">
        <f t="shared" si="36"/>
        <v>1</v>
      </c>
      <c r="AN80" s="33"/>
      <c r="AO80" s="33">
        <f t="shared" si="37"/>
        <v>0</v>
      </c>
      <c r="AP80" s="33"/>
      <c r="AQ80" s="33">
        <f t="shared" si="38"/>
        <v>0</v>
      </c>
      <c r="AR80" s="33"/>
      <c r="AS80" s="33">
        <f t="shared" si="39"/>
        <v>0</v>
      </c>
      <c r="AT80" s="33"/>
      <c r="AU80" s="33">
        <f t="shared" si="40"/>
        <v>0</v>
      </c>
      <c r="AV80" s="33"/>
      <c r="AW80" s="33">
        <f t="shared" si="41"/>
        <v>0</v>
      </c>
      <c r="AX80" s="33"/>
      <c r="AY80" s="33">
        <f t="shared" si="42"/>
        <v>0</v>
      </c>
      <c r="AZ80" s="33"/>
      <c r="BA80" s="33">
        <f t="shared" si="43"/>
        <v>0</v>
      </c>
      <c r="BB80" s="33"/>
      <c r="BC80" s="33">
        <f t="shared" si="44"/>
        <v>0</v>
      </c>
      <c r="BD80" s="34">
        <v>1</v>
      </c>
      <c r="BE80" s="32">
        <f t="shared" si="45"/>
        <v>1</v>
      </c>
      <c r="BF80" s="5">
        <v>2</v>
      </c>
      <c r="BG80">
        <f t="shared" si="46"/>
        <v>2</v>
      </c>
      <c r="BI80">
        <f t="shared" si="47"/>
        <v>0</v>
      </c>
      <c r="BJ80" s="76"/>
      <c r="BK80" s="78">
        <f t="shared" si="48"/>
        <v>0</v>
      </c>
      <c r="BL80" s="11" t="s">
        <v>1666</v>
      </c>
      <c r="BM80" s="5" t="s">
        <v>1716</v>
      </c>
    </row>
    <row r="81" spans="1:65" s="5" customFormat="1" ht="43.2" x14ac:dyDescent="0.3">
      <c r="A81" s="7" t="s">
        <v>250</v>
      </c>
      <c r="B81" s="7" t="s">
        <v>251</v>
      </c>
      <c r="C81" s="7" t="s">
        <v>252</v>
      </c>
      <c r="D81" s="7" t="s">
        <v>1836</v>
      </c>
      <c r="E81" s="2" t="str">
        <f t="shared" si="49"/>
        <v/>
      </c>
      <c r="F81" s="7" t="s">
        <v>13</v>
      </c>
      <c r="G81" s="7" t="s">
        <v>12</v>
      </c>
      <c r="H81" s="7"/>
      <c r="I81" s="7" t="s">
        <v>1848</v>
      </c>
      <c r="J81" s="6"/>
      <c r="K81" s="3" t="str">
        <f t="shared" si="50"/>
        <v/>
      </c>
      <c r="L81" s="6"/>
      <c r="M81" s="6"/>
      <c r="N81" s="54"/>
      <c r="O81" s="55" t="str">
        <f t="shared" si="59"/>
        <v/>
      </c>
      <c r="P81" s="56"/>
      <c r="Q81" s="67" t="str">
        <f t="shared" si="30"/>
        <v/>
      </c>
      <c r="R81" s="50"/>
      <c r="S81" s="64" t="str">
        <f t="shared" si="51"/>
        <v/>
      </c>
      <c r="T81" s="67" t="str">
        <f t="shared" si="52"/>
        <v/>
      </c>
      <c r="U81" s="70" t="str">
        <f t="shared" si="53"/>
        <v/>
      </c>
      <c r="V81" s="70" t="str">
        <f t="shared" si="54"/>
        <v/>
      </c>
      <c r="W81" s="70" t="str">
        <f t="shared" si="55"/>
        <v/>
      </c>
      <c r="X81" s="43"/>
      <c r="Y81" s="44" t="str">
        <f t="shared" si="31"/>
        <v/>
      </c>
      <c r="Z81" s="45"/>
      <c r="AA81" s="67" t="str">
        <f t="shared" si="32"/>
        <v/>
      </c>
      <c r="AB81" s="38"/>
      <c r="AC81" s="65" t="str">
        <f t="shared" si="33"/>
        <v/>
      </c>
      <c r="AD81" s="22" t="str">
        <f t="shared" si="56"/>
        <v/>
      </c>
      <c r="AE81" s="22" t="str">
        <f t="shared" si="57"/>
        <v/>
      </c>
      <c r="AF81" s="22" t="str">
        <f t="shared" si="58"/>
        <v/>
      </c>
      <c r="AG81" s="10"/>
      <c r="AH81" s="10"/>
      <c r="AI81" s="10"/>
      <c r="AJ81" s="10" t="str">
        <f t="shared" si="34"/>
        <v/>
      </c>
      <c r="AK81" s="10" t="str">
        <f t="shared" si="35"/>
        <v/>
      </c>
      <c r="AL81" s="31"/>
      <c r="AM81" s="32" t="str">
        <f t="shared" si="36"/>
        <v/>
      </c>
      <c r="AN81" s="33"/>
      <c r="AO81" s="33" t="str">
        <f t="shared" si="37"/>
        <v/>
      </c>
      <c r="AP81" s="33"/>
      <c r="AQ81" s="33" t="str">
        <f t="shared" si="38"/>
        <v/>
      </c>
      <c r="AR81" s="33"/>
      <c r="AS81" s="33" t="str">
        <f t="shared" si="39"/>
        <v/>
      </c>
      <c r="AT81" s="33"/>
      <c r="AU81" s="33" t="str">
        <f t="shared" si="40"/>
        <v/>
      </c>
      <c r="AV81" s="33"/>
      <c r="AW81" s="33" t="str">
        <f t="shared" si="41"/>
        <v/>
      </c>
      <c r="AX81" s="33"/>
      <c r="AY81" s="33" t="str">
        <f t="shared" si="42"/>
        <v/>
      </c>
      <c r="AZ81" s="33"/>
      <c r="BA81" s="33" t="str">
        <f t="shared" si="43"/>
        <v/>
      </c>
      <c r="BB81" s="33"/>
      <c r="BC81" s="33" t="str">
        <f t="shared" si="44"/>
        <v/>
      </c>
      <c r="BD81" s="34"/>
      <c r="BE81" s="32" t="str">
        <f t="shared" si="45"/>
        <v/>
      </c>
      <c r="BG81" t="str">
        <f t="shared" si="46"/>
        <v/>
      </c>
      <c r="BI81" t="str">
        <f t="shared" si="47"/>
        <v/>
      </c>
      <c r="BJ81" s="76"/>
      <c r="BK81" s="78" t="str">
        <f t="shared" si="48"/>
        <v/>
      </c>
      <c r="BL81" s="11"/>
    </row>
    <row r="82" spans="1:65" s="5" customFormat="1" ht="57.6" x14ac:dyDescent="0.3">
      <c r="A82" s="7" t="s">
        <v>253</v>
      </c>
      <c r="B82" s="7" t="s">
        <v>254</v>
      </c>
      <c r="C82" s="7" t="s">
        <v>255</v>
      </c>
      <c r="D82" s="7" t="s">
        <v>1840</v>
      </c>
      <c r="E82" s="7" t="str">
        <f t="shared" si="49"/>
        <v>Original research</v>
      </c>
      <c r="F82" s="7" t="s">
        <v>12</v>
      </c>
      <c r="G82" s="7"/>
      <c r="H82" s="7"/>
      <c r="I82" s="7"/>
      <c r="J82" s="6">
        <v>2</v>
      </c>
      <c r="K82" s="6">
        <f t="shared" si="50"/>
        <v>2</v>
      </c>
      <c r="L82" s="6">
        <v>2</v>
      </c>
      <c r="M82" s="6" t="s">
        <v>1416</v>
      </c>
      <c r="N82" s="54">
        <v>1</v>
      </c>
      <c r="O82" s="55">
        <f t="shared" si="59"/>
        <v>1</v>
      </c>
      <c r="P82" s="56">
        <v>2</v>
      </c>
      <c r="Q82" s="67">
        <f t="shared" si="30"/>
        <v>2</v>
      </c>
      <c r="R82" s="50">
        <v>0</v>
      </c>
      <c r="S82" s="64">
        <f t="shared" si="51"/>
        <v>0</v>
      </c>
      <c r="T82" s="67">
        <f t="shared" si="52"/>
        <v>2</v>
      </c>
      <c r="U82" s="70">
        <f t="shared" si="53"/>
        <v>0</v>
      </c>
      <c r="V82" s="70">
        <f t="shared" si="54"/>
        <v>1</v>
      </c>
      <c r="W82" s="70">
        <f t="shared" si="55"/>
        <v>0</v>
      </c>
      <c r="X82" s="43">
        <v>0</v>
      </c>
      <c r="Y82" s="44">
        <f t="shared" si="31"/>
        <v>0</v>
      </c>
      <c r="Z82" s="45"/>
      <c r="AA82" s="67">
        <f t="shared" si="32"/>
        <v>0</v>
      </c>
      <c r="AB82" s="38"/>
      <c r="AC82" s="65">
        <f t="shared" si="33"/>
        <v>0</v>
      </c>
      <c r="AD82" s="22">
        <f t="shared" si="56"/>
        <v>0</v>
      </c>
      <c r="AE82" s="22">
        <f t="shared" si="57"/>
        <v>0</v>
      </c>
      <c r="AF82" s="22">
        <f t="shared" si="58"/>
        <v>0</v>
      </c>
      <c r="AG82" s="10"/>
      <c r="AH82" s="10"/>
      <c r="AI82" s="10"/>
      <c r="AJ82" s="10">
        <f t="shared" si="34"/>
        <v>0</v>
      </c>
      <c r="AK82" s="10">
        <f t="shared" si="35"/>
        <v>0</v>
      </c>
      <c r="AL82" s="31">
        <v>1</v>
      </c>
      <c r="AM82" s="32">
        <f t="shared" si="36"/>
        <v>1</v>
      </c>
      <c r="AN82" s="33">
        <v>1</v>
      </c>
      <c r="AO82" s="33">
        <f t="shared" si="37"/>
        <v>1</v>
      </c>
      <c r="AP82" s="33"/>
      <c r="AQ82" s="33">
        <f t="shared" si="38"/>
        <v>0</v>
      </c>
      <c r="AR82" s="33"/>
      <c r="AS82" s="33">
        <f t="shared" si="39"/>
        <v>0</v>
      </c>
      <c r="AT82" s="33"/>
      <c r="AU82" s="33">
        <f t="shared" si="40"/>
        <v>0</v>
      </c>
      <c r="AV82" s="33"/>
      <c r="AW82" s="33">
        <f t="shared" si="41"/>
        <v>0</v>
      </c>
      <c r="AX82" s="33"/>
      <c r="AY82" s="33">
        <f t="shared" si="42"/>
        <v>0</v>
      </c>
      <c r="AZ82" s="33"/>
      <c r="BA82" s="33">
        <f t="shared" si="43"/>
        <v>0</v>
      </c>
      <c r="BB82" s="33"/>
      <c r="BC82" s="33">
        <f t="shared" si="44"/>
        <v>0</v>
      </c>
      <c r="BD82" s="34"/>
      <c r="BE82" s="32">
        <f t="shared" si="45"/>
        <v>0</v>
      </c>
      <c r="BF82" s="5">
        <v>2</v>
      </c>
      <c r="BG82" s="5">
        <f t="shared" si="46"/>
        <v>2</v>
      </c>
      <c r="BI82" s="5">
        <f t="shared" si="47"/>
        <v>0</v>
      </c>
      <c r="BJ82" s="76"/>
      <c r="BK82" s="78">
        <f t="shared" si="48"/>
        <v>0</v>
      </c>
      <c r="BL82" s="11" t="s">
        <v>1666</v>
      </c>
      <c r="BM82" s="5" t="s">
        <v>1717</v>
      </c>
    </row>
    <row r="83" spans="1:65" s="5" customFormat="1" ht="57.6" x14ac:dyDescent="0.3">
      <c r="A83" s="7" t="s">
        <v>256</v>
      </c>
      <c r="B83" s="7" t="s">
        <v>257</v>
      </c>
      <c r="C83" s="7" t="s">
        <v>258</v>
      </c>
      <c r="D83" s="7" t="s">
        <v>1839</v>
      </c>
      <c r="E83" s="2" t="str">
        <f t="shared" si="49"/>
        <v>Opinion</v>
      </c>
      <c r="F83" s="7" t="s">
        <v>12</v>
      </c>
      <c r="G83" s="7"/>
      <c r="H83" s="7"/>
      <c r="I83" s="7"/>
      <c r="J83" s="6">
        <v>2</v>
      </c>
      <c r="K83" s="3">
        <f t="shared" si="50"/>
        <v>2</v>
      </c>
      <c r="L83" s="6">
        <v>2</v>
      </c>
      <c r="M83" s="6" t="s">
        <v>1401</v>
      </c>
      <c r="N83" s="54">
        <v>0</v>
      </c>
      <c r="O83" s="55">
        <f t="shared" si="59"/>
        <v>0</v>
      </c>
      <c r="P83" s="56"/>
      <c r="Q83" s="67">
        <f t="shared" si="30"/>
        <v>0</v>
      </c>
      <c r="R83" s="50"/>
      <c r="S83" s="64">
        <f t="shared" si="51"/>
        <v>0</v>
      </c>
      <c r="T83" s="67">
        <f t="shared" si="52"/>
        <v>0</v>
      </c>
      <c r="U83" s="70">
        <f t="shared" si="53"/>
        <v>0</v>
      </c>
      <c r="V83" s="70">
        <f t="shared" si="54"/>
        <v>0</v>
      </c>
      <c r="W83" s="70">
        <f t="shared" si="55"/>
        <v>0</v>
      </c>
      <c r="X83" s="43">
        <v>0</v>
      </c>
      <c r="Y83" s="44">
        <f t="shared" si="31"/>
        <v>0</v>
      </c>
      <c r="Z83" s="45"/>
      <c r="AA83" s="67">
        <f t="shared" si="32"/>
        <v>0</v>
      </c>
      <c r="AB83" s="38"/>
      <c r="AC83" s="65">
        <f t="shared" si="33"/>
        <v>0</v>
      </c>
      <c r="AD83" s="22">
        <f t="shared" si="56"/>
        <v>0</v>
      </c>
      <c r="AE83" s="22">
        <f t="shared" si="57"/>
        <v>0</v>
      </c>
      <c r="AF83" s="22">
        <f t="shared" si="58"/>
        <v>0</v>
      </c>
      <c r="AG83" s="10"/>
      <c r="AH83" s="10"/>
      <c r="AI83" s="10"/>
      <c r="AJ83" s="10">
        <f t="shared" si="34"/>
        <v>0</v>
      </c>
      <c r="AK83" s="10">
        <f t="shared" si="35"/>
        <v>0</v>
      </c>
      <c r="AL83" s="31">
        <v>1</v>
      </c>
      <c r="AM83" s="32">
        <f t="shared" si="36"/>
        <v>1</v>
      </c>
      <c r="AN83" s="33">
        <v>1</v>
      </c>
      <c r="AO83" s="33">
        <f t="shared" si="37"/>
        <v>1</v>
      </c>
      <c r="AP83" s="33"/>
      <c r="AQ83" s="33">
        <f t="shared" si="38"/>
        <v>0</v>
      </c>
      <c r="AR83" s="33"/>
      <c r="AS83" s="33">
        <f t="shared" si="39"/>
        <v>0</v>
      </c>
      <c r="AT83" s="33"/>
      <c r="AU83" s="33">
        <f t="shared" si="40"/>
        <v>0</v>
      </c>
      <c r="AV83" s="33"/>
      <c r="AW83" s="33">
        <f t="shared" si="41"/>
        <v>0</v>
      </c>
      <c r="AX83" s="33"/>
      <c r="AY83" s="33">
        <f t="shared" si="42"/>
        <v>0</v>
      </c>
      <c r="AZ83" s="33"/>
      <c r="BA83" s="33">
        <f t="shared" si="43"/>
        <v>0</v>
      </c>
      <c r="BB83" s="33"/>
      <c r="BC83" s="33">
        <f t="shared" si="44"/>
        <v>0</v>
      </c>
      <c r="BD83" s="34"/>
      <c r="BE83" s="32">
        <f t="shared" si="45"/>
        <v>0</v>
      </c>
      <c r="BF83" s="5">
        <v>2</v>
      </c>
      <c r="BG83">
        <f t="shared" si="46"/>
        <v>2</v>
      </c>
      <c r="BI83">
        <f t="shared" si="47"/>
        <v>0</v>
      </c>
      <c r="BJ83" s="76"/>
      <c r="BK83" s="78">
        <f t="shared" si="48"/>
        <v>0</v>
      </c>
      <c r="BL83" s="11" t="s">
        <v>1666</v>
      </c>
      <c r="BM83" s="5" t="s">
        <v>1718</v>
      </c>
    </row>
    <row r="84" spans="1:65" s="5" customFormat="1" ht="57.6" x14ac:dyDescent="0.3">
      <c r="A84" s="7" t="s">
        <v>259</v>
      </c>
      <c r="B84" s="7" t="s">
        <v>260</v>
      </c>
      <c r="C84" s="7" t="s">
        <v>261</v>
      </c>
      <c r="D84" s="7" t="s">
        <v>1840</v>
      </c>
      <c r="E84" s="2" t="str">
        <f t="shared" si="49"/>
        <v>Original research</v>
      </c>
      <c r="F84" s="7" t="s">
        <v>12</v>
      </c>
      <c r="G84" s="7"/>
      <c r="H84" s="7"/>
      <c r="I84" s="7"/>
      <c r="J84" s="6">
        <v>4</v>
      </c>
      <c r="K84" s="3">
        <f t="shared" si="50"/>
        <v>4</v>
      </c>
      <c r="L84" s="6">
        <v>3</v>
      </c>
      <c r="M84" s="6" t="s">
        <v>1416</v>
      </c>
      <c r="N84" s="54">
        <v>0</v>
      </c>
      <c r="O84" s="55">
        <f t="shared" si="59"/>
        <v>0</v>
      </c>
      <c r="P84" s="56"/>
      <c r="Q84" s="67">
        <f t="shared" si="30"/>
        <v>0</v>
      </c>
      <c r="R84" s="50"/>
      <c r="S84" s="64">
        <f t="shared" si="51"/>
        <v>0</v>
      </c>
      <c r="T84" s="67">
        <f t="shared" si="52"/>
        <v>0</v>
      </c>
      <c r="U84" s="70">
        <f t="shared" si="53"/>
        <v>0</v>
      </c>
      <c r="V84" s="70">
        <f t="shared" si="54"/>
        <v>0</v>
      </c>
      <c r="W84" s="70">
        <f t="shared" si="55"/>
        <v>0</v>
      </c>
      <c r="X84" s="43">
        <v>0</v>
      </c>
      <c r="Y84" s="44">
        <f t="shared" si="31"/>
        <v>0</v>
      </c>
      <c r="Z84" s="45"/>
      <c r="AA84" s="67">
        <f t="shared" si="32"/>
        <v>0</v>
      </c>
      <c r="AB84" s="38"/>
      <c r="AC84" s="65">
        <f t="shared" si="33"/>
        <v>0</v>
      </c>
      <c r="AD84" s="22">
        <f t="shared" si="56"/>
        <v>0</v>
      </c>
      <c r="AE84" s="22">
        <f t="shared" si="57"/>
        <v>0</v>
      </c>
      <c r="AF84" s="22">
        <f t="shared" si="58"/>
        <v>0</v>
      </c>
      <c r="AG84" s="10"/>
      <c r="AH84" s="10"/>
      <c r="AI84" s="10"/>
      <c r="AJ84" s="10">
        <f t="shared" si="34"/>
        <v>0</v>
      </c>
      <c r="AK84" s="10">
        <f t="shared" si="35"/>
        <v>0</v>
      </c>
      <c r="AL84" s="31">
        <v>2</v>
      </c>
      <c r="AM84" s="32">
        <f t="shared" si="36"/>
        <v>2</v>
      </c>
      <c r="AN84" s="33">
        <v>2</v>
      </c>
      <c r="AO84" s="33">
        <f t="shared" si="37"/>
        <v>2</v>
      </c>
      <c r="AP84" s="33"/>
      <c r="AQ84" s="33">
        <f t="shared" si="38"/>
        <v>0</v>
      </c>
      <c r="AR84" s="33"/>
      <c r="AS84" s="33">
        <f t="shared" si="39"/>
        <v>0</v>
      </c>
      <c r="AT84" s="33"/>
      <c r="AU84" s="33">
        <f t="shared" si="40"/>
        <v>0</v>
      </c>
      <c r="AV84" s="33"/>
      <c r="AW84" s="33">
        <f t="shared" si="41"/>
        <v>0</v>
      </c>
      <c r="AX84" s="33"/>
      <c r="AY84" s="33">
        <f t="shared" si="42"/>
        <v>0</v>
      </c>
      <c r="AZ84" s="33"/>
      <c r="BA84" s="33">
        <f t="shared" si="43"/>
        <v>0</v>
      </c>
      <c r="BB84" s="33"/>
      <c r="BC84" s="33">
        <f t="shared" si="44"/>
        <v>0</v>
      </c>
      <c r="BD84" s="34"/>
      <c r="BE84" s="32">
        <f t="shared" si="45"/>
        <v>0</v>
      </c>
      <c r="BF84" s="5">
        <v>1</v>
      </c>
      <c r="BG84">
        <f t="shared" si="46"/>
        <v>1</v>
      </c>
      <c r="BH84" s="5">
        <v>3</v>
      </c>
      <c r="BI84">
        <f t="shared" si="47"/>
        <v>3</v>
      </c>
      <c r="BJ84" s="76"/>
      <c r="BK84" s="78">
        <f t="shared" si="48"/>
        <v>0</v>
      </c>
      <c r="BL84" s="11" t="s">
        <v>1719</v>
      </c>
      <c r="BM84" s="5" t="s">
        <v>1720</v>
      </c>
    </row>
    <row r="85" spans="1:65" s="5" customFormat="1" ht="57.6" x14ac:dyDescent="0.3">
      <c r="A85" s="7" t="s">
        <v>262</v>
      </c>
      <c r="B85" s="7" t="s">
        <v>263</v>
      </c>
      <c r="C85" s="7" t="s">
        <v>264</v>
      </c>
      <c r="D85" s="7" t="s">
        <v>1840</v>
      </c>
      <c r="E85" s="2" t="str">
        <f t="shared" si="49"/>
        <v>Original research</v>
      </c>
      <c r="F85" s="7" t="s">
        <v>12</v>
      </c>
      <c r="G85" s="7"/>
      <c r="H85" s="7"/>
      <c r="I85" s="7"/>
      <c r="J85" s="6">
        <v>2</v>
      </c>
      <c r="K85" s="3">
        <f t="shared" si="50"/>
        <v>2</v>
      </c>
      <c r="L85" s="6">
        <v>2</v>
      </c>
      <c r="M85" s="6" t="s">
        <v>1401</v>
      </c>
      <c r="N85" s="54">
        <v>0</v>
      </c>
      <c r="O85" s="55">
        <f t="shared" si="59"/>
        <v>0</v>
      </c>
      <c r="P85" s="56"/>
      <c r="Q85" s="67">
        <f t="shared" si="30"/>
        <v>0</v>
      </c>
      <c r="R85" s="50"/>
      <c r="S85" s="64">
        <f t="shared" si="51"/>
        <v>0</v>
      </c>
      <c r="T85" s="67">
        <f t="shared" si="52"/>
        <v>0</v>
      </c>
      <c r="U85" s="70">
        <f t="shared" si="53"/>
        <v>0</v>
      </c>
      <c r="V85" s="70">
        <f t="shared" si="54"/>
        <v>0</v>
      </c>
      <c r="W85" s="70">
        <f t="shared" si="55"/>
        <v>0</v>
      </c>
      <c r="X85" s="43">
        <v>0</v>
      </c>
      <c r="Y85" s="44">
        <f t="shared" si="31"/>
        <v>0</v>
      </c>
      <c r="Z85" s="45"/>
      <c r="AA85" s="67">
        <f t="shared" si="32"/>
        <v>0</v>
      </c>
      <c r="AB85" s="38"/>
      <c r="AC85" s="65">
        <f t="shared" si="33"/>
        <v>0</v>
      </c>
      <c r="AD85" s="22">
        <f t="shared" si="56"/>
        <v>0</v>
      </c>
      <c r="AE85" s="22">
        <f t="shared" si="57"/>
        <v>0</v>
      </c>
      <c r="AF85" s="22">
        <f t="shared" si="58"/>
        <v>0</v>
      </c>
      <c r="AG85" s="10"/>
      <c r="AH85" s="10"/>
      <c r="AI85" s="10"/>
      <c r="AJ85" s="10">
        <f t="shared" si="34"/>
        <v>0</v>
      </c>
      <c r="AK85" s="10">
        <f t="shared" si="35"/>
        <v>0</v>
      </c>
      <c r="AL85" s="31"/>
      <c r="AM85" s="32">
        <f t="shared" si="36"/>
        <v>0</v>
      </c>
      <c r="AN85" s="33">
        <v>2</v>
      </c>
      <c r="AO85" s="33">
        <f t="shared" si="37"/>
        <v>2</v>
      </c>
      <c r="AP85" s="33"/>
      <c r="AQ85" s="33">
        <f t="shared" si="38"/>
        <v>0</v>
      </c>
      <c r="AR85" s="33"/>
      <c r="AS85" s="33">
        <f t="shared" si="39"/>
        <v>0</v>
      </c>
      <c r="AT85" s="33"/>
      <c r="AU85" s="33">
        <f t="shared" si="40"/>
        <v>0</v>
      </c>
      <c r="AV85" s="33"/>
      <c r="AW85" s="33">
        <f t="shared" si="41"/>
        <v>0</v>
      </c>
      <c r="AX85" s="33"/>
      <c r="AY85" s="33">
        <f t="shared" si="42"/>
        <v>0</v>
      </c>
      <c r="AZ85" s="33"/>
      <c r="BA85" s="33">
        <f t="shared" si="43"/>
        <v>0</v>
      </c>
      <c r="BB85" s="33"/>
      <c r="BC85" s="33">
        <f t="shared" si="44"/>
        <v>0</v>
      </c>
      <c r="BD85" s="34"/>
      <c r="BE85" s="32">
        <f t="shared" si="45"/>
        <v>0</v>
      </c>
      <c r="BF85" s="5">
        <v>1</v>
      </c>
      <c r="BG85">
        <f t="shared" si="46"/>
        <v>1</v>
      </c>
      <c r="BH85" s="5">
        <v>1</v>
      </c>
      <c r="BI85">
        <f t="shared" si="47"/>
        <v>1</v>
      </c>
      <c r="BJ85" s="76"/>
      <c r="BK85" s="78">
        <f t="shared" si="48"/>
        <v>0</v>
      </c>
      <c r="BL85" s="11" t="s">
        <v>1671</v>
      </c>
      <c r="BM85" s="5" t="s">
        <v>1721</v>
      </c>
    </row>
    <row r="86" spans="1:65" s="5" customFormat="1" ht="43.2" x14ac:dyDescent="0.3">
      <c r="A86" s="7" t="s">
        <v>265</v>
      </c>
      <c r="B86" s="7" t="s">
        <v>266</v>
      </c>
      <c r="C86" s="7" t="s">
        <v>267</v>
      </c>
      <c r="D86" s="7" t="s">
        <v>1840</v>
      </c>
      <c r="E86" s="7" t="str">
        <f t="shared" si="49"/>
        <v>Original research</v>
      </c>
      <c r="F86" s="7" t="s">
        <v>12</v>
      </c>
      <c r="G86" s="7"/>
      <c r="H86" s="7"/>
      <c r="I86" s="7"/>
      <c r="J86" s="6">
        <v>4</v>
      </c>
      <c r="K86" s="6">
        <f t="shared" si="50"/>
        <v>4</v>
      </c>
      <c r="L86" s="6">
        <v>4</v>
      </c>
      <c r="M86" s="6" t="s">
        <v>1416</v>
      </c>
      <c r="N86" s="54">
        <v>1</v>
      </c>
      <c r="O86" s="55">
        <f t="shared" si="59"/>
        <v>1</v>
      </c>
      <c r="P86" s="56">
        <v>1</v>
      </c>
      <c r="Q86" s="67">
        <f t="shared" si="30"/>
        <v>1</v>
      </c>
      <c r="R86" s="50">
        <v>0</v>
      </c>
      <c r="S86" s="64">
        <f t="shared" si="51"/>
        <v>0</v>
      </c>
      <c r="T86" s="67">
        <f t="shared" si="52"/>
        <v>1</v>
      </c>
      <c r="U86" s="70">
        <f t="shared" si="53"/>
        <v>0</v>
      </c>
      <c r="V86" s="70">
        <f t="shared" si="54"/>
        <v>1</v>
      </c>
      <c r="W86" s="70">
        <f t="shared" si="55"/>
        <v>0</v>
      </c>
      <c r="X86" s="43">
        <v>0</v>
      </c>
      <c r="Y86" s="44">
        <f t="shared" si="31"/>
        <v>0</v>
      </c>
      <c r="Z86" s="45"/>
      <c r="AA86" s="67">
        <f t="shared" si="32"/>
        <v>0</v>
      </c>
      <c r="AB86" s="38"/>
      <c r="AC86" s="65">
        <f t="shared" si="33"/>
        <v>0</v>
      </c>
      <c r="AD86" s="22">
        <f t="shared" si="56"/>
        <v>0</v>
      </c>
      <c r="AE86" s="22">
        <f t="shared" si="57"/>
        <v>0</v>
      </c>
      <c r="AF86" s="22">
        <f t="shared" si="58"/>
        <v>0</v>
      </c>
      <c r="AG86" s="10"/>
      <c r="AH86" s="10"/>
      <c r="AI86" s="10"/>
      <c r="AJ86" s="10">
        <f t="shared" si="34"/>
        <v>0</v>
      </c>
      <c r="AK86" s="10">
        <f t="shared" si="35"/>
        <v>0</v>
      </c>
      <c r="AL86" s="31">
        <v>1</v>
      </c>
      <c r="AM86" s="32">
        <f t="shared" si="36"/>
        <v>1</v>
      </c>
      <c r="AN86" s="33">
        <v>3</v>
      </c>
      <c r="AO86" s="33">
        <f t="shared" si="37"/>
        <v>3</v>
      </c>
      <c r="AP86" s="33"/>
      <c r="AQ86" s="33">
        <f t="shared" si="38"/>
        <v>0</v>
      </c>
      <c r="AR86" s="33"/>
      <c r="AS86" s="33">
        <f t="shared" si="39"/>
        <v>0</v>
      </c>
      <c r="AT86" s="33"/>
      <c r="AU86" s="33">
        <f t="shared" si="40"/>
        <v>0</v>
      </c>
      <c r="AV86" s="33"/>
      <c r="AW86" s="33">
        <f t="shared" si="41"/>
        <v>0</v>
      </c>
      <c r="AX86" s="33"/>
      <c r="AY86" s="33">
        <f t="shared" si="42"/>
        <v>0</v>
      </c>
      <c r="AZ86" s="33"/>
      <c r="BA86" s="33">
        <f t="shared" si="43"/>
        <v>0</v>
      </c>
      <c r="BB86" s="33"/>
      <c r="BC86" s="33">
        <f t="shared" si="44"/>
        <v>0</v>
      </c>
      <c r="BD86" s="34"/>
      <c r="BE86" s="32">
        <f t="shared" si="45"/>
        <v>0</v>
      </c>
      <c r="BF86" s="5">
        <v>4</v>
      </c>
      <c r="BG86" s="5">
        <f t="shared" si="46"/>
        <v>4</v>
      </c>
      <c r="BI86" s="5">
        <f t="shared" si="47"/>
        <v>0</v>
      </c>
      <c r="BJ86" s="76"/>
      <c r="BK86" s="78">
        <f t="shared" si="48"/>
        <v>0</v>
      </c>
      <c r="BL86" s="11" t="s">
        <v>1678</v>
      </c>
      <c r="BM86" s="5" t="s">
        <v>1548</v>
      </c>
    </row>
    <row r="87" spans="1:65" s="5" customFormat="1" ht="43.2" x14ac:dyDescent="0.3">
      <c r="A87" s="7" t="s">
        <v>268</v>
      </c>
      <c r="B87" s="7" t="s">
        <v>269</v>
      </c>
      <c r="C87" s="7" t="s">
        <v>270</v>
      </c>
      <c r="D87" s="7" t="s">
        <v>1840</v>
      </c>
      <c r="E87" s="7" t="str">
        <f t="shared" si="49"/>
        <v/>
      </c>
      <c r="F87" s="7" t="s">
        <v>12</v>
      </c>
      <c r="G87" s="7" t="s">
        <v>12</v>
      </c>
      <c r="H87" s="7" t="s">
        <v>12</v>
      </c>
      <c r="I87" s="7" t="s">
        <v>1866</v>
      </c>
      <c r="J87" s="6">
        <v>2</v>
      </c>
      <c r="K87" s="6" t="str">
        <f t="shared" si="50"/>
        <v/>
      </c>
      <c r="L87" s="6">
        <v>2</v>
      </c>
      <c r="M87" s="6" t="s">
        <v>1416</v>
      </c>
      <c r="N87" s="54">
        <v>1</v>
      </c>
      <c r="O87" s="55" t="str">
        <f t="shared" si="59"/>
        <v/>
      </c>
      <c r="P87" s="56">
        <v>2</v>
      </c>
      <c r="Q87" s="67" t="str">
        <f t="shared" si="30"/>
        <v/>
      </c>
      <c r="R87" s="50">
        <v>1</v>
      </c>
      <c r="S87" s="64" t="str">
        <f t="shared" si="51"/>
        <v/>
      </c>
      <c r="T87" s="67" t="str">
        <f t="shared" si="52"/>
        <v/>
      </c>
      <c r="U87" s="70" t="str">
        <f t="shared" si="53"/>
        <v/>
      </c>
      <c r="V87" s="70" t="str">
        <f t="shared" si="54"/>
        <v/>
      </c>
      <c r="W87" s="70" t="str">
        <f t="shared" si="55"/>
        <v/>
      </c>
      <c r="X87" s="43">
        <v>1</v>
      </c>
      <c r="Y87" s="44" t="str">
        <f t="shared" si="31"/>
        <v/>
      </c>
      <c r="Z87" s="45">
        <v>1</v>
      </c>
      <c r="AA87" s="67" t="str">
        <f t="shared" si="32"/>
        <v/>
      </c>
      <c r="AB87" s="38">
        <v>1</v>
      </c>
      <c r="AC87" s="65" t="str">
        <f t="shared" si="33"/>
        <v/>
      </c>
      <c r="AD87" s="22" t="str">
        <f t="shared" si="56"/>
        <v/>
      </c>
      <c r="AE87" s="22" t="str">
        <f t="shared" si="57"/>
        <v/>
      </c>
      <c r="AF87" s="22" t="str">
        <f t="shared" si="58"/>
        <v/>
      </c>
      <c r="AG87" s="10" t="s">
        <v>13</v>
      </c>
      <c r="AH87" s="10"/>
      <c r="AI87" s="10">
        <v>1</v>
      </c>
      <c r="AJ87" s="10" t="str">
        <f t="shared" si="34"/>
        <v/>
      </c>
      <c r="AK87" s="10" t="str">
        <f t="shared" si="35"/>
        <v/>
      </c>
      <c r="AL87" s="31">
        <v>1</v>
      </c>
      <c r="AM87" s="32" t="str">
        <f t="shared" si="36"/>
        <v/>
      </c>
      <c r="AN87" s="33"/>
      <c r="AO87" s="33" t="str">
        <f t="shared" si="37"/>
        <v/>
      </c>
      <c r="AP87" s="33"/>
      <c r="AQ87" s="33" t="str">
        <f t="shared" si="38"/>
        <v/>
      </c>
      <c r="AR87" s="33"/>
      <c r="AS87" s="33" t="str">
        <f t="shared" si="39"/>
        <v/>
      </c>
      <c r="AT87" s="33"/>
      <c r="AU87" s="33" t="str">
        <f t="shared" si="40"/>
        <v/>
      </c>
      <c r="AV87" s="33">
        <v>1</v>
      </c>
      <c r="AW87" s="33" t="str">
        <f t="shared" si="41"/>
        <v/>
      </c>
      <c r="AX87" s="33"/>
      <c r="AY87" s="33" t="str">
        <f t="shared" si="42"/>
        <v/>
      </c>
      <c r="AZ87" s="33"/>
      <c r="BA87" s="33" t="str">
        <f t="shared" si="43"/>
        <v/>
      </c>
      <c r="BB87" s="33"/>
      <c r="BC87" s="33" t="str">
        <f t="shared" si="44"/>
        <v/>
      </c>
      <c r="BD87" s="34"/>
      <c r="BE87" s="32" t="str">
        <f t="shared" si="45"/>
        <v/>
      </c>
      <c r="BF87" s="5">
        <v>2</v>
      </c>
      <c r="BG87" s="5" t="str">
        <f t="shared" si="46"/>
        <v/>
      </c>
      <c r="BI87" s="5" t="str">
        <f t="shared" si="47"/>
        <v/>
      </c>
      <c r="BJ87" s="76"/>
      <c r="BK87" s="78" t="str">
        <f t="shared" si="48"/>
        <v/>
      </c>
      <c r="BL87" s="11" t="s">
        <v>1666</v>
      </c>
      <c r="BM87" s="5" t="s">
        <v>1722</v>
      </c>
    </row>
    <row r="88" spans="1:65" s="5" customFormat="1" ht="86.4" x14ac:dyDescent="0.3">
      <c r="A88" s="7" t="s">
        <v>271</v>
      </c>
      <c r="B88" s="7" t="s">
        <v>272</v>
      </c>
      <c r="C88" s="7" t="s">
        <v>273</v>
      </c>
      <c r="D88" s="7" t="s">
        <v>1840</v>
      </c>
      <c r="E88" s="2" t="str">
        <f t="shared" si="49"/>
        <v>Original research</v>
      </c>
      <c r="F88" s="7" t="s">
        <v>12</v>
      </c>
      <c r="G88" s="7"/>
      <c r="H88" s="7"/>
      <c r="I88" s="7"/>
      <c r="J88" s="6">
        <v>2</v>
      </c>
      <c r="K88" s="3">
        <f t="shared" si="50"/>
        <v>2</v>
      </c>
      <c r="L88" s="6">
        <v>1</v>
      </c>
      <c r="M88" s="6" t="s">
        <v>1401</v>
      </c>
      <c r="N88" s="54">
        <v>0</v>
      </c>
      <c r="O88" s="55">
        <f t="shared" si="59"/>
        <v>0</v>
      </c>
      <c r="P88" s="56"/>
      <c r="Q88" s="67">
        <f t="shared" si="30"/>
        <v>0</v>
      </c>
      <c r="R88" s="50"/>
      <c r="S88" s="64">
        <f t="shared" si="51"/>
        <v>0</v>
      </c>
      <c r="T88" s="67">
        <f t="shared" si="52"/>
        <v>0</v>
      </c>
      <c r="U88" s="70">
        <f t="shared" si="53"/>
        <v>0</v>
      </c>
      <c r="V88" s="70">
        <f t="shared" si="54"/>
        <v>0</v>
      </c>
      <c r="W88" s="70">
        <f t="shared" si="55"/>
        <v>0</v>
      </c>
      <c r="X88" s="43">
        <v>0</v>
      </c>
      <c r="Y88" s="44">
        <f t="shared" si="31"/>
        <v>0</v>
      </c>
      <c r="Z88" s="45"/>
      <c r="AA88" s="67">
        <f t="shared" si="32"/>
        <v>0</v>
      </c>
      <c r="AB88" s="38"/>
      <c r="AC88" s="65">
        <f t="shared" si="33"/>
        <v>0</v>
      </c>
      <c r="AD88" s="22">
        <f t="shared" si="56"/>
        <v>0</v>
      </c>
      <c r="AE88" s="22">
        <f t="shared" si="57"/>
        <v>0</v>
      </c>
      <c r="AF88" s="22">
        <f t="shared" si="58"/>
        <v>0</v>
      </c>
      <c r="AG88" s="10"/>
      <c r="AH88" s="10"/>
      <c r="AI88" s="10"/>
      <c r="AJ88" s="10">
        <f t="shared" si="34"/>
        <v>0</v>
      </c>
      <c r="AK88" s="10">
        <f t="shared" si="35"/>
        <v>0</v>
      </c>
      <c r="AL88" s="31"/>
      <c r="AM88" s="32">
        <f t="shared" si="36"/>
        <v>0</v>
      </c>
      <c r="AN88" s="33"/>
      <c r="AO88" s="33">
        <f t="shared" si="37"/>
        <v>0</v>
      </c>
      <c r="AP88" s="33"/>
      <c r="AQ88" s="33">
        <f t="shared" si="38"/>
        <v>0</v>
      </c>
      <c r="AR88" s="33">
        <v>1</v>
      </c>
      <c r="AS88" s="33">
        <f t="shared" si="39"/>
        <v>1</v>
      </c>
      <c r="AT88" s="33"/>
      <c r="AU88" s="33">
        <f t="shared" si="40"/>
        <v>0</v>
      </c>
      <c r="AV88" s="33"/>
      <c r="AW88" s="33">
        <f t="shared" si="41"/>
        <v>0</v>
      </c>
      <c r="AX88" s="33"/>
      <c r="AY88" s="33">
        <f t="shared" si="42"/>
        <v>0</v>
      </c>
      <c r="AZ88" s="33"/>
      <c r="BA88" s="33">
        <f t="shared" si="43"/>
        <v>0</v>
      </c>
      <c r="BB88" s="33"/>
      <c r="BC88" s="33">
        <f t="shared" si="44"/>
        <v>0</v>
      </c>
      <c r="BD88" s="34">
        <v>1</v>
      </c>
      <c r="BE88" s="32">
        <f t="shared" si="45"/>
        <v>1</v>
      </c>
      <c r="BF88" s="5">
        <v>2</v>
      </c>
      <c r="BG88">
        <f t="shared" si="46"/>
        <v>2</v>
      </c>
      <c r="BI88">
        <f t="shared" si="47"/>
        <v>0</v>
      </c>
      <c r="BJ88" s="76"/>
      <c r="BK88" s="78">
        <f t="shared" si="48"/>
        <v>0</v>
      </c>
      <c r="BL88" s="11" t="s">
        <v>1666</v>
      </c>
      <c r="BM88" s="5" t="s">
        <v>1723</v>
      </c>
    </row>
    <row r="89" spans="1:65" s="5" customFormat="1" ht="43.2" x14ac:dyDescent="0.3">
      <c r="A89" s="7" t="s">
        <v>274</v>
      </c>
      <c r="B89" s="7" t="s">
        <v>275</v>
      </c>
      <c r="C89" s="7" t="s">
        <v>276</v>
      </c>
      <c r="D89" s="7" t="s">
        <v>1839</v>
      </c>
      <c r="E89" s="2" t="str">
        <f t="shared" si="49"/>
        <v>Opinion</v>
      </c>
      <c r="F89" s="7" t="s">
        <v>12</v>
      </c>
      <c r="G89" s="7"/>
      <c r="H89" s="7"/>
      <c r="I89" s="7"/>
      <c r="J89" s="6">
        <v>2</v>
      </c>
      <c r="K89" s="3">
        <f t="shared" si="50"/>
        <v>2</v>
      </c>
      <c r="L89" s="6">
        <v>2</v>
      </c>
      <c r="M89" s="6" t="s">
        <v>1401</v>
      </c>
      <c r="N89" s="54">
        <v>0</v>
      </c>
      <c r="O89" s="55">
        <f t="shared" si="59"/>
        <v>0</v>
      </c>
      <c r="P89" s="56"/>
      <c r="Q89" s="67">
        <f t="shared" si="30"/>
        <v>0</v>
      </c>
      <c r="R89" s="50"/>
      <c r="S89" s="64">
        <f t="shared" si="51"/>
        <v>0</v>
      </c>
      <c r="T89" s="67">
        <f t="shared" si="52"/>
        <v>0</v>
      </c>
      <c r="U89" s="70">
        <f t="shared" si="53"/>
        <v>0</v>
      </c>
      <c r="V89" s="70">
        <f t="shared" si="54"/>
        <v>0</v>
      </c>
      <c r="W89" s="70">
        <f t="shared" si="55"/>
        <v>0</v>
      </c>
      <c r="X89" s="43">
        <v>0</v>
      </c>
      <c r="Y89" s="44">
        <f t="shared" si="31"/>
        <v>0</v>
      </c>
      <c r="Z89" s="45"/>
      <c r="AA89" s="67">
        <f t="shared" si="32"/>
        <v>0</v>
      </c>
      <c r="AB89" s="38"/>
      <c r="AC89" s="65">
        <f t="shared" si="33"/>
        <v>0</v>
      </c>
      <c r="AD89" s="22">
        <f t="shared" si="56"/>
        <v>0</v>
      </c>
      <c r="AE89" s="22">
        <f t="shared" si="57"/>
        <v>0</v>
      </c>
      <c r="AF89" s="22">
        <f t="shared" si="58"/>
        <v>0</v>
      </c>
      <c r="AG89" s="10"/>
      <c r="AH89" s="10"/>
      <c r="AI89" s="10"/>
      <c r="AJ89" s="10">
        <f t="shared" si="34"/>
        <v>0</v>
      </c>
      <c r="AK89" s="10">
        <f t="shared" si="35"/>
        <v>0</v>
      </c>
      <c r="AL89" s="31">
        <v>1</v>
      </c>
      <c r="AM89" s="32">
        <f t="shared" si="36"/>
        <v>1</v>
      </c>
      <c r="AN89" s="33"/>
      <c r="AO89" s="33">
        <f t="shared" si="37"/>
        <v>0</v>
      </c>
      <c r="AP89" s="33"/>
      <c r="AQ89" s="33">
        <f t="shared" si="38"/>
        <v>0</v>
      </c>
      <c r="AR89" s="33">
        <v>1</v>
      </c>
      <c r="AS89" s="33">
        <f t="shared" si="39"/>
        <v>1</v>
      </c>
      <c r="AT89" s="33"/>
      <c r="AU89" s="33">
        <f t="shared" si="40"/>
        <v>0</v>
      </c>
      <c r="AV89" s="33"/>
      <c r="AW89" s="33">
        <f t="shared" si="41"/>
        <v>0</v>
      </c>
      <c r="AX89" s="33"/>
      <c r="AY89" s="33">
        <f t="shared" si="42"/>
        <v>0</v>
      </c>
      <c r="AZ89" s="33"/>
      <c r="BA89" s="33">
        <f t="shared" si="43"/>
        <v>0</v>
      </c>
      <c r="BB89" s="33"/>
      <c r="BC89" s="33">
        <f t="shared" si="44"/>
        <v>0</v>
      </c>
      <c r="BD89" s="34"/>
      <c r="BE89" s="32">
        <f t="shared" si="45"/>
        <v>0</v>
      </c>
      <c r="BF89" s="5">
        <v>1</v>
      </c>
      <c r="BG89">
        <f t="shared" si="46"/>
        <v>1</v>
      </c>
      <c r="BH89" s="5">
        <v>1</v>
      </c>
      <c r="BI89">
        <f t="shared" si="47"/>
        <v>1</v>
      </c>
      <c r="BJ89" s="76"/>
      <c r="BK89" s="78">
        <f t="shared" si="48"/>
        <v>0</v>
      </c>
      <c r="BL89" s="11" t="s">
        <v>1671</v>
      </c>
      <c r="BM89" s="5" t="s">
        <v>1572</v>
      </c>
    </row>
    <row r="90" spans="1:65" s="5" customFormat="1" ht="57.6" x14ac:dyDescent="0.3">
      <c r="A90" s="7" t="s">
        <v>277</v>
      </c>
      <c r="B90" s="7" t="s">
        <v>278</v>
      </c>
      <c r="C90" s="7" t="s">
        <v>279</v>
      </c>
      <c r="D90" s="7" t="s">
        <v>1911</v>
      </c>
      <c r="E90" s="2" t="str">
        <f t="shared" si="49"/>
        <v>correspondence</v>
      </c>
      <c r="F90" s="7" t="s">
        <v>12</v>
      </c>
      <c r="G90" s="7"/>
      <c r="H90" s="7"/>
      <c r="I90" s="7"/>
      <c r="J90" s="6">
        <v>3</v>
      </c>
      <c r="K90" s="3">
        <f t="shared" si="50"/>
        <v>3</v>
      </c>
      <c r="L90" s="6">
        <v>3</v>
      </c>
      <c r="M90" s="6" t="s">
        <v>1416</v>
      </c>
      <c r="N90" s="54">
        <v>0</v>
      </c>
      <c r="O90" s="55">
        <f t="shared" si="59"/>
        <v>0</v>
      </c>
      <c r="P90" s="56"/>
      <c r="Q90" s="67">
        <f t="shared" si="30"/>
        <v>0</v>
      </c>
      <c r="R90" s="50"/>
      <c r="S90" s="64">
        <f t="shared" si="51"/>
        <v>0</v>
      </c>
      <c r="T90" s="67">
        <f t="shared" si="52"/>
        <v>0</v>
      </c>
      <c r="U90" s="70">
        <f t="shared" si="53"/>
        <v>0</v>
      </c>
      <c r="V90" s="70">
        <f t="shared" si="54"/>
        <v>0</v>
      </c>
      <c r="W90" s="70">
        <f t="shared" si="55"/>
        <v>0</v>
      </c>
      <c r="X90" s="43">
        <v>0</v>
      </c>
      <c r="Y90" s="44">
        <f t="shared" si="31"/>
        <v>0</v>
      </c>
      <c r="Z90" s="45"/>
      <c r="AA90" s="67">
        <f t="shared" si="32"/>
        <v>0</v>
      </c>
      <c r="AB90" s="38"/>
      <c r="AC90" s="65">
        <f t="shared" si="33"/>
        <v>0</v>
      </c>
      <c r="AD90" s="22">
        <f t="shared" si="56"/>
        <v>0</v>
      </c>
      <c r="AE90" s="22">
        <f t="shared" si="57"/>
        <v>0</v>
      </c>
      <c r="AF90" s="22">
        <f t="shared" si="58"/>
        <v>0</v>
      </c>
      <c r="AG90" s="10"/>
      <c r="AH90" s="10"/>
      <c r="AI90" s="10"/>
      <c r="AJ90" s="10">
        <f t="shared" si="34"/>
        <v>0</v>
      </c>
      <c r="AK90" s="10">
        <f t="shared" si="35"/>
        <v>0</v>
      </c>
      <c r="AL90" s="31">
        <v>1</v>
      </c>
      <c r="AM90" s="32">
        <f t="shared" si="36"/>
        <v>1</v>
      </c>
      <c r="AN90" s="33">
        <v>1</v>
      </c>
      <c r="AO90" s="33">
        <f t="shared" si="37"/>
        <v>1</v>
      </c>
      <c r="AP90" s="33"/>
      <c r="AQ90" s="33">
        <f t="shared" si="38"/>
        <v>0</v>
      </c>
      <c r="AR90" s="33"/>
      <c r="AS90" s="33">
        <f t="shared" si="39"/>
        <v>0</v>
      </c>
      <c r="AT90" s="33"/>
      <c r="AU90" s="33">
        <f t="shared" si="40"/>
        <v>0</v>
      </c>
      <c r="AV90" s="33"/>
      <c r="AW90" s="33">
        <f t="shared" si="41"/>
        <v>0</v>
      </c>
      <c r="AX90" s="33"/>
      <c r="AY90" s="33">
        <f t="shared" si="42"/>
        <v>0</v>
      </c>
      <c r="AZ90" s="33"/>
      <c r="BA90" s="33">
        <f t="shared" si="43"/>
        <v>0</v>
      </c>
      <c r="BB90" s="33"/>
      <c r="BC90" s="33">
        <f t="shared" si="44"/>
        <v>0</v>
      </c>
      <c r="BD90" s="34">
        <v>1</v>
      </c>
      <c r="BE90" s="32">
        <f t="shared" si="45"/>
        <v>1</v>
      </c>
      <c r="BF90" s="5">
        <v>1</v>
      </c>
      <c r="BG90">
        <f t="shared" si="46"/>
        <v>1</v>
      </c>
      <c r="BH90" s="5">
        <v>2</v>
      </c>
      <c r="BI90">
        <f t="shared" si="47"/>
        <v>2</v>
      </c>
      <c r="BJ90" s="76"/>
      <c r="BK90" s="78">
        <f t="shared" si="48"/>
        <v>0</v>
      </c>
      <c r="BL90" s="11" t="s">
        <v>1675</v>
      </c>
      <c r="BM90" s="5" t="s">
        <v>1674</v>
      </c>
    </row>
    <row r="91" spans="1:65" s="5" customFormat="1" ht="43.2" x14ac:dyDescent="0.3">
      <c r="A91" s="7" t="s">
        <v>280</v>
      </c>
      <c r="B91" s="7" t="s">
        <v>281</v>
      </c>
      <c r="C91" s="7" t="s">
        <v>282</v>
      </c>
      <c r="D91" s="7" t="s">
        <v>1840</v>
      </c>
      <c r="E91" s="2" t="str">
        <f t="shared" si="49"/>
        <v>Original research</v>
      </c>
      <c r="F91" s="7" t="s">
        <v>12</v>
      </c>
      <c r="G91" s="7"/>
      <c r="H91" s="7"/>
      <c r="I91" s="7"/>
      <c r="J91" s="6">
        <v>3</v>
      </c>
      <c r="K91" s="3">
        <f t="shared" si="50"/>
        <v>3</v>
      </c>
      <c r="L91" s="6">
        <v>3</v>
      </c>
      <c r="M91" s="6" t="s">
        <v>1416</v>
      </c>
      <c r="N91" s="54">
        <v>0</v>
      </c>
      <c r="O91" s="55">
        <f t="shared" si="59"/>
        <v>0</v>
      </c>
      <c r="P91" s="56"/>
      <c r="Q91" s="67">
        <f t="shared" si="30"/>
        <v>0</v>
      </c>
      <c r="R91" s="50"/>
      <c r="S91" s="64">
        <f t="shared" si="51"/>
        <v>0</v>
      </c>
      <c r="T91" s="67">
        <f t="shared" si="52"/>
        <v>0</v>
      </c>
      <c r="U91" s="70">
        <f t="shared" si="53"/>
        <v>0</v>
      </c>
      <c r="V91" s="70">
        <f t="shared" si="54"/>
        <v>0</v>
      </c>
      <c r="W91" s="70">
        <f t="shared" si="55"/>
        <v>0</v>
      </c>
      <c r="X91" s="43">
        <v>0</v>
      </c>
      <c r="Y91" s="44">
        <f t="shared" si="31"/>
        <v>0</v>
      </c>
      <c r="Z91" s="45"/>
      <c r="AA91" s="67">
        <f t="shared" si="32"/>
        <v>0</v>
      </c>
      <c r="AB91" s="38"/>
      <c r="AC91" s="65">
        <f t="shared" si="33"/>
        <v>0</v>
      </c>
      <c r="AD91" s="22">
        <f t="shared" si="56"/>
        <v>0</v>
      </c>
      <c r="AE91" s="22">
        <f t="shared" si="57"/>
        <v>0</v>
      </c>
      <c r="AF91" s="22">
        <f t="shared" si="58"/>
        <v>0</v>
      </c>
      <c r="AG91" s="10"/>
      <c r="AH91" s="10"/>
      <c r="AI91" s="10"/>
      <c r="AJ91" s="10">
        <f t="shared" si="34"/>
        <v>0</v>
      </c>
      <c r="AK91" s="10">
        <f t="shared" si="35"/>
        <v>0</v>
      </c>
      <c r="AL91" s="31"/>
      <c r="AM91" s="32">
        <f t="shared" si="36"/>
        <v>0</v>
      </c>
      <c r="AN91" s="33">
        <v>1</v>
      </c>
      <c r="AO91" s="33">
        <f t="shared" si="37"/>
        <v>1</v>
      </c>
      <c r="AP91" s="33"/>
      <c r="AQ91" s="33">
        <f t="shared" si="38"/>
        <v>0</v>
      </c>
      <c r="AR91" s="33"/>
      <c r="AS91" s="33">
        <f t="shared" si="39"/>
        <v>0</v>
      </c>
      <c r="AT91" s="33"/>
      <c r="AU91" s="33">
        <f t="shared" si="40"/>
        <v>0</v>
      </c>
      <c r="AV91" s="33"/>
      <c r="AW91" s="33">
        <f t="shared" si="41"/>
        <v>0</v>
      </c>
      <c r="AX91" s="33"/>
      <c r="AY91" s="33">
        <f t="shared" si="42"/>
        <v>0</v>
      </c>
      <c r="AZ91" s="33">
        <v>2</v>
      </c>
      <c r="BA91" s="33">
        <f t="shared" si="43"/>
        <v>2</v>
      </c>
      <c r="BB91" s="33"/>
      <c r="BC91" s="33">
        <f t="shared" si="44"/>
        <v>0</v>
      </c>
      <c r="BD91" s="34"/>
      <c r="BE91" s="32">
        <f t="shared" si="45"/>
        <v>0</v>
      </c>
      <c r="BF91" s="5">
        <v>2</v>
      </c>
      <c r="BG91">
        <f t="shared" si="46"/>
        <v>2</v>
      </c>
      <c r="BH91" s="5">
        <v>1</v>
      </c>
      <c r="BI91">
        <f t="shared" si="47"/>
        <v>1</v>
      </c>
      <c r="BJ91" s="76"/>
      <c r="BK91" s="78">
        <f t="shared" si="48"/>
        <v>0</v>
      </c>
      <c r="BL91" s="11" t="s">
        <v>1697</v>
      </c>
      <c r="BM91" s="5" t="s">
        <v>1724</v>
      </c>
    </row>
    <row r="92" spans="1:65" s="5" customFormat="1" ht="72" x14ac:dyDescent="0.3">
      <c r="A92" s="7" t="s">
        <v>283</v>
      </c>
      <c r="B92" s="7" t="s">
        <v>284</v>
      </c>
      <c r="C92" s="7" t="s">
        <v>285</v>
      </c>
      <c r="D92" s="7" t="s">
        <v>1840</v>
      </c>
      <c r="E92" s="7" t="str">
        <f t="shared" si="49"/>
        <v>Original research</v>
      </c>
      <c r="F92" s="7" t="s">
        <v>12</v>
      </c>
      <c r="G92" s="7"/>
      <c r="H92" s="7"/>
      <c r="I92" s="7"/>
      <c r="J92" s="6">
        <v>2</v>
      </c>
      <c r="K92" s="6">
        <f t="shared" si="50"/>
        <v>2</v>
      </c>
      <c r="L92" s="6">
        <v>2</v>
      </c>
      <c r="M92" s="6" t="s">
        <v>1416</v>
      </c>
      <c r="N92" s="54">
        <v>1</v>
      </c>
      <c r="O92" s="55">
        <f t="shared" si="59"/>
        <v>1</v>
      </c>
      <c r="P92" s="56">
        <v>1</v>
      </c>
      <c r="Q92" s="67">
        <f t="shared" si="30"/>
        <v>1</v>
      </c>
      <c r="R92" s="50">
        <v>0</v>
      </c>
      <c r="S92" s="64">
        <f t="shared" si="51"/>
        <v>0</v>
      </c>
      <c r="T92" s="67">
        <f t="shared" si="52"/>
        <v>1</v>
      </c>
      <c r="U92" s="70">
        <f t="shared" si="53"/>
        <v>0</v>
      </c>
      <c r="V92" s="70">
        <f t="shared" si="54"/>
        <v>1</v>
      </c>
      <c r="W92" s="70">
        <f t="shared" si="55"/>
        <v>0</v>
      </c>
      <c r="X92" s="43">
        <v>0</v>
      </c>
      <c r="Y92" s="44">
        <f t="shared" si="31"/>
        <v>0</v>
      </c>
      <c r="Z92" s="45"/>
      <c r="AA92" s="67">
        <f t="shared" si="32"/>
        <v>0</v>
      </c>
      <c r="AB92" s="38"/>
      <c r="AC92" s="65">
        <f t="shared" si="33"/>
        <v>0</v>
      </c>
      <c r="AD92" s="22">
        <f t="shared" si="56"/>
        <v>0</v>
      </c>
      <c r="AE92" s="22">
        <f t="shared" si="57"/>
        <v>0</v>
      </c>
      <c r="AF92" s="22">
        <f t="shared" si="58"/>
        <v>0</v>
      </c>
      <c r="AG92" s="10"/>
      <c r="AH92" s="10"/>
      <c r="AI92" s="10"/>
      <c r="AJ92" s="10">
        <f t="shared" si="34"/>
        <v>0</v>
      </c>
      <c r="AK92" s="10">
        <f t="shared" si="35"/>
        <v>0</v>
      </c>
      <c r="AL92" s="31"/>
      <c r="AM92" s="32">
        <f t="shared" si="36"/>
        <v>0</v>
      </c>
      <c r="AN92" s="33"/>
      <c r="AO92" s="33">
        <f t="shared" si="37"/>
        <v>0</v>
      </c>
      <c r="AP92" s="33"/>
      <c r="AQ92" s="33">
        <f t="shared" si="38"/>
        <v>0</v>
      </c>
      <c r="AR92" s="33">
        <v>1</v>
      </c>
      <c r="AS92" s="33">
        <f t="shared" si="39"/>
        <v>1</v>
      </c>
      <c r="AT92" s="33"/>
      <c r="AU92" s="33">
        <f t="shared" si="40"/>
        <v>0</v>
      </c>
      <c r="AV92" s="33"/>
      <c r="AW92" s="33">
        <f t="shared" si="41"/>
        <v>0</v>
      </c>
      <c r="AX92" s="33">
        <v>1</v>
      </c>
      <c r="AY92" s="33">
        <f t="shared" si="42"/>
        <v>1</v>
      </c>
      <c r="AZ92" s="33"/>
      <c r="BA92" s="33">
        <f t="shared" si="43"/>
        <v>0</v>
      </c>
      <c r="BB92" s="33"/>
      <c r="BC92" s="33">
        <f t="shared" si="44"/>
        <v>0</v>
      </c>
      <c r="BD92" s="34"/>
      <c r="BE92" s="32">
        <f t="shared" si="45"/>
        <v>0</v>
      </c>
      <c r="BF92" s="5">
        <v>1</v>
      </c>
      <c r="BG92" s="5">
        <f t="shared" si="46"/>
        <v>1</v>
      </c>
      <c r="BI92" s="5">
        <f t="shared" si="47"/>
        <v>0</v>
      </c>
      <c r="BJ92" s="76">
        <v>1</v>
      </c>
      <c r="BK92" s="78">
        <f t="shared" si="48"/>
        <v>1</v>
      </c>
      <c r="BL92" s="11" t="s">
        <v>1725</v>
      </c>
      <c r="BM92" s="5" t="s">
        <v>1726</v>
      </c>
    </row>
    <row r="93" spans="1:65" s="15" customFormat="1" ht="57.6" x14ac:dyDescent="0.3">
      <c r="A93" s="12" t="s">
        <v>286</v>
      </c>
      <c r="B93" s="12" t="s">
        <v>287</v>
      </c>
      <c r="C93" s="12" t="s">
        <v>288</v>
      </c>
      <c r="D93" s="12" t="s">
        <v>1840</v>
      </c>
      <c r="E93" s="7" t="str">
        <f t="shared" si="49"/>
        <v>Original research</v>
      </c>
      <c r="F93" s="12" t="s">
        <v>12</v>
      </c>
      <c r="G93" s="12"/>
      <c r="H93" s="12"/>
      <c r="I93" s="12"/>
      <c r="J93" s="13">
        <v>3</v>
      </c>
      <c r="K93" s="6">
        <f t="shared" si="50"/>
        <v>3</v>
      </c>
      <c r="L93" s="13">
        <v>3</v>
      </c>
      <c r="M93" s="13" t="s">
        <v>1416</v>
      </c>
      <c r="N93" s="57">
        <v>2</v>
      </c>
      <c r="O93" s="55">
        <f t="shared" si="59"/>
        <v>2</v>
      </c>
      <c r="P93" s="58">
        <v>25</v>
      </c>
      <c r="Q93" s="67">
        <f t="shared" si="30"/>
        <v>25</v>
      </c>
      <c r="R93" s="50">
        <v>9</v>
      </c>
      <c r="S93" s="64">
        <f t="shared" si="51"/>
        <v>9</v>
      </c>
      <c r="T93" s="67">
        <f t="shared" si="52"/>
        <v>18</v>
      </c>
      <c r="U93" s="70">
        <f t="shared" si="53"/>
        <v>0</v>
      </c>
      <c r="V93" s="70">
        <f t="shared" si="54"/>
        <v>0</v>
      </c>
      <c r="W93" s="70">
        <f t="shared" si="55"/>
        <v>1</v>
      </c>
      <c r="X93" s="46">
        <v>1</v>
      </c>
      <c r="Y93" s="44">
        <f t="shared" si="31"/>
        <v>1</v>
      </c>
      <c r="Z93" s="47">
        <v>7</v>
      </c>
      <c r="AA93" s="67">
        <f t="shared" si="32"/>
        <v>7</v>
      </c>
      <c r="AB93" s="38">
        <v>5</v>
      </c>
      <c r="AC93" s="65">
        <f t="shared" si="33"/>
        <v>5</v>
      </c>
      <c r="AD93" s="22">
        <f t="shared" si="56"/>
        <v>0</v>
      </c>
      <c r="AE93" s="22">
        <f t="shared" si="57"/>
        <v>0</v>
      </c>
      <c r="AF93" s="22">
        <f t="shared" si="58"/>
        <v>1</v>
      </c>
      <c r="AG93" s="14" t="s">
        <v>13</v>
      </c>
      <c r="AH93" s="14"/>
      <c r="AI93" s="14">
        <v>1</v>
      </c>
      <c r="AJ93" s="10">
        <f t="shared" si="34"/>
        <v>0</v>
      </c>
      <c r="AK93" s="10">
        <f t="shared" si="35"/>
        <v>1</v>
      </c>
      <c r="AL93" s="35">
        <v>1</v>
      </c>
      <c r="AM93" s="32">
        <f t="shared" si="36"/>
        <v>1</v>
      </c>
      <c r="AN93" s="33">
        <v>2</v>
      </c>
      <c r="AO93" s="33">
        <f t="shared" si="37"/>
        <v>2</v>
      </c>
      <c r="AP93" s="33"/>
      <c r="AQ93" s="33">
        <f t="shared" si="38"/>
        <v>0</v>
      </c>
      <c r="AR93" s="33"/>
      <c r="AS93" s="33">
        <f t="shared" si="39"/>
        <v>0</v>
      </c>
      <c r="AT93" s="33"/>
      <c r="AU93" s="33">
        <f t="shared" si="40"/>
        <v>0</v>
      </c>
      <c r="AV93" s="33"/>
      <c r="AW93" s="33">
        <f t="shared" si="41"/>
        <v>0</v>
      </c>
      <c r="AX93" s="33"/>
      <c r="AY93" s="33">
        <f t="shared" si="42"/>
        <v>0</v>
      </c>
      <c r="AZ93" s="33"/>
      <c r="BA93" s="33">
        <f t="shared" si="43"/>
        <v>0</v>
      </c>
      <c r="BB93" s="33"/>
      <c r="BC93" s="33">
        <f t="shared" si="44"/>
        <v>0</v>
      </c>
      <c r="BD93" s="34"/>
      <c r="BE93" s="32">
        <f t="shared" si="45"/>
        <v>0</v>
      </c>
      <c r="BF93" s="15">
        <v>1</v>
      </c>
      <c r="BG93" s="5">
        <f t="shared" si="46"/>
        <v>1</v>
      </c>
      <c r="BH93" s="15">
        <v>2</v>
      </c>
      <c r="BI93" s="5">
        <f t="shared" si="47"/>
        <v>2</v>
      </c>
      <c r="BJ93" s="77"/>
      <c r="BK93" s="78">
        <f t="shared" si="48"/>
        <v>0</v>
      </c>
      <c r="BL93" s="16" t="s">
        <v>1675</v>
      </c>
      <c r="BM93" s="15" t="s">
        <v>1674</v>
      </c>
    </row>
    <row r="94" spans="1:65" s="5" customFormat="1" ht="57.6" x14ac:dyDescent="0.3">
      <c r="A94" s="7" t="s">
        <v>289</v>
      </c>
      <c r="B94" s="7" t="s">
        <v>290</v>
      </c>
      <c r="C94" s="7" t="s">
        <v>291</v>
      </c>
      <c r="D94" s="7" t="s">
        <v>1840</v>
      </c>
      <c r="E94" s="2" t="str">
        <f t="shared" si="49"/>
        <v>Original research</v>
      </c>
      <c r="F94" s="7" t="s">
        <v>12</v>
      </c>
      <c r="G94" s="7"/>
      <c r="H94" s="7"/>
      <c r="I94" s="7"/>
      <c r="J94" s="6">
        <v>3</v>
      </c>
      <c r="K94" s="3">
        <f t="shared" si="50"/>
        <v>3</v>
      </c>
      <c r="L94" s="6">
        <v>3</v>
      </c>
      <c r="M94" s="6" t="s">
        <v>1416</v>
      </c>
      <c r="N94" s="54">
        <v>0</v>
      </c>
      <c r="O94" s="55">
        <f t="shared" si="59"/>
        <v>0</v>
      </c>
      <c r="P94" s="56"/>
      <c r="Q94" s="67">
        <f t="shared" si="30"/>
        <v>0</v>
      </c>
      <c r="R94" s="50"/>
      <c r="S94" s="64">
        <f t="shared" si="51"/>
        <v>0</v>
      </c>
      <c r="T94" s="67">
        <f t="shared" si="52"/>
        <v>0</v>
      </c>
      <c r="U94" s="70">
        <f t="shared" si="53"/>
        <v>0</v>
      </c>
      <c r="V94" s="70">
        <f t="shared" si="54"/>
        <v>0</v>
      </c>
      <c r="W94" s="70">
        <f t="shared" si="55"/>
        <v>0</v>
      </c>
      <c r="X94" s="43">
        <v>0</v>
      </c>
      <c r="Y94" s="44">
        <f t="shared" si="31"/>
        <v>0</v>
      </c>
      <c r="Z94" s="45"/>
      <c r="AA94" s="67">
        <f t="shared" si="32"/>
        <v>0</v>
      </c>
      <c r="AB94" s="38"/>
      <c r="AC94" s="65">
        <f t="shared" si="33"/>
        <v>0</v>
      </c>
      <c r="AD94" s="22">
        <f t="shared" si="56"/>
        <v>0</v>
      </c>
      <c r="AE94" s="22">
        <f t="shared" si="57"/>
        <v>0</v>
      </c>
      <c r="AF94" s="22">
        <f t="shared" si="58"/>
        <v>0</v>
      </c>
      <c r="AG94" s="10"/>
      <c r="AH94" s="10"/>
      <c r="AI94" s="10"/>
      <c r="AJ94" s="10">
        <f t="shared" si="34"/>
        <v>0</v>
      </c>
      <c r="AK94" s="10">
        <f t="shared" si="35"/>
        <v>0</v>
      </c>
      <c r="AL94" s="31">
        <v>1</v>
      </c>
      <c r="AM94" s="32">
        <f t="shared" si="36"/>
        <v>1</v>
      </c>
      <c r="AN94" s="33">
        <v>2</v>
      </c>
      <c r="AO94" s="33">
        <f t="shared" si="37"/>
        <v>2</v>
      </c>
      <c r="AP94" s="33"/>
      <c r="AQ94" s="33">
        <f t="shared" si="38"/>
        <v>0</v>
      </c>
      <c r="AR94" s="33"/>
      <c r="AS94" s="33">
        <f t="shared" si="39"/>
        <v>0</v>
      </c>
      <c r="AT94" s="33"/>
      <c r="AU94" s="33">
        <f t="shared" si="40"/>
        <v>0</v>
      </c>
      <c r="AV94" s="33"/>
      <c r="AW94" s="33">
        <f t="shared" si="41"/>
        <v>0</v>
      </c>
      <c r="AX94" s="33"/>
      <c r="AY94" s="33">
        <f t="shared" si="42"/>
        <v>0</v>
      </c>
      <c r="AZ94" s="33"/>
      <c r="BA94" s="33">
        <f t="shared" si="43"/>
        <v>0</v>
      </c>
      <c r="BB94" s="33"/>
      <c r="BC94" s="33">
        <f t="shared" si="44"/>
        <v>0</v>
      </c>
      <c r="BD94" s="34"/>
      <c r="BE94" s="32">
        <f t="shared" si="45"/>
        <v>0</v>
      </c>
      <c r="BF94" s="5">
        <v>1</v>
      </c>
      <c r="BG94">
        <f t="shared" si="46"/>
        <v>1</v>
      </c>
      <c r="BH94" s="5">
        <v>2</v>
      </c>
      <c r="BI94">
        <f t="shared" si="47"/>
        <v>2</v>
      </c>
      <c r="BJ94" s="76"/>
      <c r="BK94" s="78">
        <f t="shared" si="48"/>
        <v>0</v>
      </c>
      <c r="BL94" s="11" t="s">
        <v>1683</v>
      </c>
      <c r="BM94" s="5" t="s">
        <v>1727</v>
      </c>
    </row>
    <row r="95" spans="1:65" s="5" customFormat="1" ht="28.8" x14ac:dyDescent="0.3">
      <c r="A95" s="7" t="s">
        <v>292</v>
      </c>
      <c r="B95" s="7" t="s">
        <v>293</v>
      </c>
      <c r="C95" s="7" t="s">
        <v>294</v>
      </c>
      <c r="D95" s="7" t="s">
        <v>1836</v>
      </c>
      <c r="E95" s="2" t="str">
        <f t="shared" si="49"/>
        <v/>
      </c>
      <c r="F95" s="7" t="s">
        <v>13</v>
      </c>
      <c r="G95" s="7" t="s">
        <v>12</v>
      </c>
      <c r="H95" s="7"/>
      <c r="I95" s="7" t="s">
        <v>1848</v>
      </c>
      <c r="J95" s="6"/>
      <c r="K95" s="3" t="str">
        <f t="shared" si="50"/>
        <v/>
      </c>
      <c r="L95" s="6"/>
      <c r="M95" s="6"/>
      <c r="N95" s="54"/>
      <c r="O95" s="55" t="str">
        <f t="shared" si="59"/>
        <v/>
      </c>
      <c r="P95" s="56"/>
      <c r="Q95" s="67" t="str">
        <f t="shared" si="30"/>
        <v/>
      </c>
      <c r="R95" s="50"/>
      <c r="S95" s="64" t="str">
        <f t="shared" si="51"/>
        <v/>
      </c>
      <c r="T95" s="67" t="str">
        <f t="shared" si="52"/>
        <v/>
      </c>
      <c r="U95" s="70" t="str">
        <f t="shared" si="53"/>
        <v/>
      </c>
      <c r="V95" s="70" t="str">
        <f t="shared" si="54"/>
        <v/>
      </c>
      <c r="W95" s="70" t="str">
        <f t="shared" si="55"/>
        <v/>
      </c>
      <c r="X95" s="43"/>
      <c r="Y95" s="44" t="str">
        <f t="shared" si="31"/>
        <v/>
      </c>
      <c r="Z95" s="45"/>
      <c r="AA95" s="67" t="str">
        <f t="shared" si="32"/>
        <v/>
      </c>
      <c r="AB95" s="38"/>
      <c r="AC95" s="65" t="str">
        <f t="shared" si="33"/>
        <v/>
      </c>
      <c r="AD95" s="22" t="str">
        <f t="shared" si="56"/>
        <v/>
      </c>
      <c r="AE95" s="22" t="str">
        <f t="shared" si="57"/>
        <v/>
      </c>
      <c r="AF95" s="22" t="str">
        <f t="shared" si="58"/>
        <v/>
      </c>
      <c r="AG95" s="10"/>
      <c r="AH95" s="10"/>
      <c r="AI95" s="10"/>
      <c r="AJ95" s="10" t="str">
        <f t="shared" si="34"/>
        <v/>
      </c>
      <c r="AK95" s="10" t="str">
        <f t="shared" si="35"/>
        <v/>
      </c>
      <c r="AL95" s="31"/>
      <c r="AM95" s="32" t="str">
        <f t="shared" si="36"/>
        <v/>
      </c>
      <c r="AN95" s="33"/>
      <c r="AO95" s="33" t="str">
        <f t="shared" si="37"/>
        <v/>
      </c>
      <c r="AP95" s="33"/>
      <c r="AQ95" s="33" t="str">
        <f t="shared" si="38"/>
        <v/>
      </c>
      <c r="AR95" s="33"/>
      <c r="AS95" s="33" t="str">
        <f t="shared" si="39"/>
        <v/>
      </c>
      <c r="AT95" s="33"/>
      <c r="AU95" s="33" t="str">
        <f t="shared" si="40"/>
        <v/>
      </c>
      <c r="AV95" s="33"/>
      <c r="AW95" s="33" t="str">
        <f t="shared" si="41"/>
        <v/>
      </c>
      <c r="AX95" s="33"/>
      <c r="AY95" s="33" t="str">
        <f t="shared" si="42"/>
        <v/>
      </c>
      <c r="AZ95" s="33"/>
      <c r="BA95" s="33" t="str">
        <f t="shared" si="43"/>
        <v/>
      </c>
      <c r="BB95" s="33"/>
      <c r="BC95" s="33" t="str">
        <f t="shared" si="44"/>
        <v/>
      </c>
      <c r="BD95" s="34"/>
      <c r="BE95" s="32" t="str">
        <f t="shared" si="45"/>
        <v/>
      </c>
      <c r="BG95" t="str">
        <f t="shared" si="46"/>
        <v/>
      </c>
      <c r="BI95" t="str">
        <f t="shared" si="47"/>
        <v/>
      </c>
      <c r="BJ95" s="76"/>
      <c r="BK95" s="78" t="str">
        <f t="shared" si="48"/>
        <v/>
      </c>
      <c r="BL95" s="11"/>
    </row>
    <row r="96" spans="1:65" s="5" customFormat="1" ht="28.8" x14ac:dyDescent="0.3">
      <c r="A96" s="7" t="s">
        <v>295</v>
      </c>
      <c r="B96" s="7" t="s">
        <v>296</v>
      </c>
      <c r="C96" s="7" t="s">
        <v>297</v>
      </c>
      <c r="D96" s="7" t="s">
        <v>1840</v>
      </c>
      <c r="E96" s="2" t="str">
        <f t="shared" si="49"/>
        <v>Original research</v>
      </c>
      <c r="F96" s="7" t="s">
        <v>12</v>
      </c>
      <c r="G96" s="7"/>
      <c r="H96" s="7"/>
      <c r="I96" s="7"/>
      <c r="J96" s="6">
        <v>2</v>
      </c>
      <c r="K96" s="3">
        <f t="shared" si="50"/>
        <v>2</v>
      </c>
      <c r="L96" s="6">
        <v>2</v>
      </c>
      <c r="M96" s="6" t="s">
        <v>1401</v>
      </c>
      <c r="N96" s="54">
        <v>0</v>
      </c>
      <c r="O96" s="55">
        <f t="shared" si="59"/>
        <v>0</v>
      </c>
      <c r="P96" s="56"/>
      <c r="Q96" s="67">
        <f t="shared" si="30"/>
        <v>0</v>
      </c>
      <c r="R96" s="50"/>
      <c r="S96" s="64">
        <f t="shared" si="51"/>
        <v>0</v>
      </c>
      <c r="T96" s="67">
        <f t="shared" si="52"/>
        <v>0</v>
      </c>
      <c r="U96" s="70">
        <f t="shared" si="53"/>
        <v>0</v>
      </c>
      <c r="V96" s="70">
        <f t="shared" si="54"/>
        <v>0</v>
      </c>
      <c r="W96" s="70">
        <f t="shared" si="55"/>
        <v>0</v>
      </c>
      <c r="X96" s="43">
        <v>0</v>
      </c>
      <c r="Y96" s="44">
        <f t="shared" si="31"/>
        <v>0</v>
      </c>
      <c r="Z96" s="45"/>
      <c r="AA96" s="67">
        <f t="shared" si="32"/>
        <v>0</v>
      </c>
      <c r="AB96" s="38"/>
      <c r="AC96" s="65">
        <f t="shared" si="33"/>
        <v>0</v>
      </c>
      <c r="AD96" s="22">
        <f t="shared" si="56"/>
        <v>0</v>
      </c>
      <c r="AE96" s="22">
        <f t="shared" si="57"/>
        <v>0</v>
      </c>
      <c r="AF96" s="22">
        <f t="shared" si="58"/>
        <v>0</v>
      </c>
      <c r="AG96" s="10"/>
      <c r="AH96" s="10"/>
      <c r="AI96" s="10"/>
      <c r="AJ96" s="10">
        <f t="shared" si="34"/>
        <v>0</v>
      </c>
      <c r="AK96" s="10">
        <f t="shared" si="35"/>
        <v>0</v>
      </c>
      <c r="AL96" s="31">
        <v>1</v>
      </c>
      <c r="AM96" s="32">
        <f t="shared" si="36"/>
        <v>1</v>
      </c>
      <c r="AN96" s="33"/>
      <c r="AO96" s="33">
        <f t="shared" si="37"/>
        <v>0</v>
      </c>
      <c r="AP96" s="33"/>
      <c r="AQ96" s="33">
        <f t="shared" si="38"/>
        <v>0</v>
      </c>
      <c r="AR96" s="33"/>
      <c r="AS96" s="33">
        <f t="shared" si="39"/>
        <v>0</v>
      </c>
      <c r="AT96" s="33"/>
      <c r="AU96" s="33">
        <f t="shared" si="40"/>
        <v>0</v>
      </c>
      <c r="AV96" s="33"/>
      <c r="AW96" s="33">
        <f t="shared" si="41"/>
        <v>0</v>
      </c>
      <c r="AX96" s="33"/>
      <c r="AY96" s="33">
        <f t="shared" si="42"/>
        <v>0</v>
      </c>
      <c r="AZ96" s="33">
        <v>1</v>
      </c>
      <c r="BA96" s="33">
        <f t="shared" si="43"/>
        <v>1</v>
      </c>
      <c r="BB96" s="33"/>
      <c r="BC96" s="33">
        <f t="shared" si="44"/>
        <v>0</v>
      </c>
      <c r="BD96" s="34"/>
      <c r="BE96" s="32">
        <f t="shared" si="45"/>
        <v>0</v>
      </c>
      <c r="BF96" s="5">
        <v>1</v>
      </c>
      <c r="BG96">
        <f t="shared" si="46"/>
        <v>1</v>
      </c>
      <c r="BH96" s="5">
        <v>1</v>
      </c>
      <c r="BI96">
        <f t="shared" si="47"/>
        <v>1</v>
      </c>
      <c r="BJ96" s="76"/>
      <c r="BK96" s="78">
        <f t="shared" si="48"/>
        <v>0</v>
      </c>
      <c r="BL96" s="11" t="s">
        <v>1691</v>
      </c>
      <c r="BM96" s="5" t="s">
        <v>1493</v>
      </c>
    </row>
    <row r="97" spans="1:65" s="5" customFormat="1" ht="72" x14ac:dyDescent="0.3">
      <c r="A97" s="7" t="s">
        <v>298</v>
      </c>
      <c r="B97" s="7" t="s">
        <v>299</v>
      </c>
      <c r="C97" s="7" t="s">
        <v>300</v>
      </c>
      <c r="D97" s="7" t="s">
        <v>1840</v>
      </c>
      <c r="E97" s="2" t="str">
        <f t="shared" si="49"/>
        <v>Original research</v>
      </c>
      <c r="F97" s="7" t="s">
        <v>12</v>
      </c>
      <c r="G97" s="7"/>
      <c r="H97" s="7"/>
      <c r="I97" s="7"/>
      <c r="J97" s="6">
        <v>2</v>
      </c>
      <c r="K97" s="3">
        <f t="shared" si="50"/>
        <v>2</v>
      </c>
      <c r="L97" s="6">
        <v>2</v>
      </c>
      <c r="M97" s="6" t="s">
        <v>1416</v>
      </c>
      <c r="N97" s="54">
        <v>0</v>
      </c>
      <c r="O97" s="55">
        <f t="shared" si="59"/>
        <v>0</v>
      </c>
      <c r="P97" s="56"/>
      <c r="Q97" s="67">
        <f t="shared" si="30"/>
        <v>0</v>
      </c>
      <c r="R97" s="50"/>
      <c r="S97" s="64">
        <f t="shared" si="51"/>
        <v>0</v>
      </c>
      <c r="T97" s="67">
        <f t="shared" si="52"/>
        <v>0</v>
      </c>
      <c r="U97" s="70">
        <f t="shared" si="53"/>
        <v>0</v>
      </c>
      <c r="V97" s="70">
        <f t="shared" si="54"/>
        <v>0</v>
      </c>
      <c r="W97" s="70">
        <f t="shared" si="55"/>
        <v>0</v>
      </c>
      <c r="X97" s="43">
        <v>0</v>
      </c>
      <c r="Y97" s="44">
        <f t="shared" si="31"/>
        <v>0</v>
      </c>
      <c r="Z97" s="45"/>
      <c r="AA97" s="67">
        <f t="shared" si="32"/>
        <v>0</v>
      </c>
      <c r="AB97" s="38"/>
      <c r="AC97" s="65">
        <f t="shared" si="33"/>
        <v>0</v>
      </c>
      <c r="AD97" s="22">
        <f t="shared" si="56"/>
        <v>0</v>
      </c>
      <c r="AE97" s="22">
        <f t="shared" si="57"/>
        <v>0</v>
      </c>
      <c r="AF97" s="22">
        <f t="shared" si="58"/>
        <v>0</v>
      </c>
      <c r="AG97" s="10"/>
      <c r="AH97" s="10"/>
      <c r="AI97" s="10"/>
      <c r="AJ97" s="10">
        <f t="shared" si="34"/>
        <v>0</v>
      </c>
      <c r="AK97" s="10">
        <f t="shared" si="35"/>
        <v>0</v>
      </c>
      <c r="AL97" s="31">
        <v>1</v>
      </c>
      <c r="AM97" s="32">
        <f t="shared" si="36"/>
        <v>1</v>
      </c>
      <c r="AN97" s="33"/>
      <c r="AO97" s="33">
        <f t="shared" si="37"/>
        <v>0</v>
      </c>
      <c r="AP97" s="33"/>
      <c r="AQ97" s="33">
        <f t="shared" si="38"/>
        <v>0</v>
      </c>
      <c r="AR97" s="33"/>
      <c r="AS97" s="33">
        <f t="shared" si="39"/>
        <v>0</v>
      </c>
      <c r="AT97" s="33"/>
      <c r="AU97" s="33">
        <f t="shared" si="40"/>
        <v>0</v>
      </c>
      <c r="AV97" s="33"/>
      <c r="AW97" s="33">
        <f t="shared" si="41"/>
        <v>0</v>
      </c>
      <c r="AX97" s="33"/>
      <c r="AY97" s="33">
        <f t="shared" si="42"/>
        <v>0</v>
      </c>
      <c r="AZ97" s="33">
        <v>1</v>
      </c>
      <c r="BA97" s="33">
        <f t="shared" si="43"/>
        <v>1</v>
      </c>
      <c r="BB97" s="33"/>
      <c r="BC97" s="33">
        <f t="shared" si="44"/>
        <v>0</v>
      </c>
      <c r="BD97" s="34"/>
      <c r="BE97" s="32">
        <f t="shared" si="45"/>
        <v>0</v>
      </c>
      <c r="BF97" s="5">
        <v>1</v>
      </c>
      <c r="BG97">
        <f t="shared" si="46"/>
        <v>1</v>
      </c>
      <c r="BH97" s="5">
        <v>1</v>
      </c>
      <c r="BI97">
        <f t="shared" si="47"/>
        <v>1</v>
      </c>
      <c r="BJ97" s="76"/>
      <c r="BK97" s="78">
        <f t="shared" si="48"/>
        <v>0</v>
      </c>
      <c r="BL97" s="11" t="s">
        <v>1691</v>
      </c>
      <c r="BM97" s="5" t="s">
        <v>1728</v>
      </c>
    </row>
    <row r="98" spans="1:65" s="5" customFormat="1" ht="43.2" x14ac:dyDescent="0.3">
      <c r="A98" s="7" t="s">
        <v>301</v>
      </c>
      <c r="B98" s="7" t="s">
        <v>302</v>
      </c>
      <c r="C98" s="7" t="s">
        <v>303</v>
      </c>
      <c r="D98" s="7" t="s">
        <v>1840</v>
      </c>
      <c r="E98" s="7" t="str">
        <f t="shared" si="49"/>
        <v>Original research</v>
      </c>
      <c r="F98" s="7" t="s">
        <v>12</v>
      </c>
      <c r="G98" s="7"/>
      <c r="H98" s="7"/>
      <c r="I98" s="7"/>
      <c r="J98" s="6">
        <v>2</v>
      </c>
      <c r="K98" s="6">
        <f t="shared" si="50"/>
        <v>2</v>
      </c>
      <c r="L98" s="6">
        <v>2</v>
      </c>
      <c r="M98" s="6" t="s">
        <v>1416</v>
      </c>
      <c r="N98" s="54">
        <v>2</v>
      </c>
      <c r="O98" s="55">
        <f t="shared" si="59"/>
        <v>2</v>
      </c>
      <c r="P98" s="56">
        <v>4</v>
      </c>
      <c r="Q98" s="67">
        <f t="shared" si="30"/>
        <v>4</v>
      </c>
      <c r="R98" s="50">
        <v>3</v>
      </c>
      <c r="S98" s="64">
        <f t="shared" si="51"/>
        <v>3</v>
      </c>
      <c r="T98" s="67">
        <f t="shared" si="52"/>
        <v>4</v>
      </c>
      <c r="U98" s="70">
        <f t="shared" si="53"/>
        <v>0</v>
      </c>
      <c r="V98" s="70">
        <f t="shared" si="54"/>
        <v>1</v>
      </c>
      <c r="W98" s="70">
        <f t="shared" si="55"/>
        <v>0</v>
      </c>
      <c r="X98" s="43">
        <v>0</v>
      </c>
      <c r="Y98" s="44">
        <f t="shared" si="31"/>
        <v>0</v>
      </c>
      <c r="Z98" s="45"/>
      <c r="AA98" s="67">
        <f t="shared" si="32"/>
        <v>0</v>
      </c>
      <c r="AB98" s="38"/>
      <c r="AC98" s="65">
        <f t="shared" si="33"/>
        <v>0</v>
      </c>
      <c r="AD98" s="22">
        <f t="shared" si="56"/>
        <v>0</v>
      </c>
      <c r="AE98" s="22">
        <f t="shared" si="57"/>
        <v>1</v>
      </c>
      <c r="AF98" s="22">
        <f t="shared" si="58"/>
        <v>0</v>
      </c>
      <c r="AG98" s="10"/>
      <c r="AH98" s="10"/>
      <c r="AI98" s="10"/>
      <c r="AJ98" s="10">
        <f t="shared" si="34"/>
        <v>0</v>
      </c>
      <c r="AK98" s="10">
        <f t="shared" si="35"/>
        <v>0</v>
      </c>
      <c r="AL98" s="31">
        <v>2</v>
      </c>
      <c r="AM98" s="32">
        <f t="shared" si="36"/>
        <v>2</v>
      </c>
      <c r="AN98" s="33"/>
      <c r="AO98" s="33">
        <f t="shared" si="37"/>
        <v>0</v>
      </c>
      <c r="AP98" s="33"/>
      <c r="AQ98" s="33">
        <f t="shared" si="38"/>
        <v>0</v>
      </c>
      <c r="AR98" s="33"/>
      <c r="AS98" s="33">
        <f t="shared" si="39"/>
        <v>0</v>
      </c>
      <c r="AT98" s="33"/>
      <c r="AU98" s="33">
        <f t="shared" si="40"/>
        <v>0</v>
      </c>
      <c r="AV98" s="33"/>
      <c r="AW98" s="33">
        <f t="shared" si="41"/>
        <v>0</v>
      </c>
      <c r="AX98" s="33"/>
      <c r="AY98" s="33">
        <f t="shared" si="42"/>
        <v>0</v>
      </c>
      <c r="AZ98" s="33"/>
      <c r="BA98" s="33">
        <f t="shared" si="43"/>
        <v>0</v>
      </c>
      <c r="BB98" s="33"/>
      <c r="BC98" s="33">
        <f t="shared" si="44"/>
        <v>0</v>
      </c>
      <c r="BD98" s="34"/>
      <c r="BE98" s="32">
        <f t="shared" si="45"/>
        <v>0</v>
      </c>
      <c r="BF98" s="5">
        <v>1</v>
      </c>
      <c r="BG98" s="5">
        <f t="shared" si="46"/>
        <v>1</v>
      </c>
      <c r="BH98" s="5">
        <v>1</v>
      </c>
      <c r="BI98" s="5">
        <f t="shared" si="47"/>
        <v>1</v>
      </c>
      <c r="BJ98" s="76"/>
      <c r="BK98" s="78">
        <f t="shared" si="48"/>
        <v>0</v>
      </c>
      <c r="BL98" s="11" t="s">
        <v>1691</v>
      </c>
      <c r="BM98" s="5" t="s">
        <v>1729</v>
      </c>
    </row>
    <row r="99" spans="1:65" s="5" customFormat="1" ht="28.8" x14ac:dyDescent="0.3">
      <c r="A99" s="7" t="s">
        <v>304</v>
      </c>
      <c r="B99" s="7" t="s">
        <v>305</v>
      </c>
      <c r="C99" s="7" t="s">
        <v>306</v>
      </c>
      <c r="D99" s="7" t="s">
        <v>1840</v>
      </c>
      <c r="E99" s="7" t="str">
        <f t="shared" si="49"/>
        <v>Original research</v>
      </c>
      <c r="F99" s="7" t="s">
        <v>12</v>
      </c>
      <c r="G99" s="7"/>
      <c r="H99" s="7"/>
      <c r="I99" s="7"/>
      <c r="J99" s="6">
        <v>2</v>
      </c>
      <c r="K99" s="6">
        <f t="shared" si="50"/>
        <v>2</v>
      </c>
      <c r="L99" s="6">
        <v>2</v>
      </c>
      <c r="M99" s="6" t="s">
        <v>1401</v>
      </c>
      <c r="N99" s="54">
        <v>1</v>
      </c>
      <c r="O99" s="55">
        <f t="shared" si="59"/>
        <v>1</v>
      </c>
      <c r="P99" s="56">
        <v>1</v>
      </c>
      <c r="Q99" s="67">
        <f t="shared" si="30"/>
        <v>1</v>
      </c>
      <c r="R99" s="50">
        <v>1</v>
      </c>
      <c r="S99" s="64">
        <f t="shared" si="51"/>
        <v>1</v>
      </c>
      <c r="T99" s="67">
        <f t="shared" si="52"/>
        <v>1</v>
      </c>
      <c r="U99" s="70">
        <f t="shared" si="53"/>
        <v>0</v>
      </c>
      <c r="V99" s="70">
        <f t="shared" si="54"/>
        <v>1</v>
      </c>
      <c r="W99" s="70">
        <f t="shared" si="55"/>
        <v>0</v>
      </c>
      <c r="X99" s="43">
        <v>0</v>
      </c>
      <c r="Y99" s="44">
        <f t="shared" si="31"/>
        <v>0</v>
      </c>
      <c r="Z99" s="45"/>
      <c r="AA99" s="67">
        <f t="shared" si="32"/>
        <v>0</v>
      </c>
      <c r="AB99" s="38"/>
      <c r="AC99" s="65">
        <f t="shared" si="33"/>
        <v>0</v>
      </c>
      <c r="AD99" s="22">
        <f t="shared" si="56"/>
        <v>0</v>
      </c>
      <c r="AE99" s="22">
        <f t="shared" si="57"/>
        <v>1</v>
      </c>
      <c r="AF99" s="22">
        <f t="shared" si="58"/>
        <v>0</v>
      </c>
      <c r="AG99" s="10"/>
      <c r="AH99" s="10"/>
      <c r="AI99" s="10"/>
      <c r="AJ99" s="10">
        <f t="shared" si="34"/>
        <v>0</v>
      </c>
      <c r="AK99" s="10">
        <f t="shared" si="35"/>
        <v>0</v>
      </c>
      <c r="AL99" s="31">
        <v>1</v>
      </c>
      <c r="AM99" s="32">
        <f t="shared" si="36"/>
        <v>1</v>
      </c>
      <c r="AN99" s="33">
        <v>1</v>
      </c>
      <c r="AO99" s="33">
        <f t="shared" si="37"/>
        <v>1</v>
      </c>
      <c r="AP99" s="33"/>
      <c r="AQ99" s="33">
        <f t="shared" si="38"/>
        <v>0</v>
      </c>
      <c r="AR99" s="33"/>
      <c r="AS99" s="33">
        <f t="shared" si="39"/>
        <v>0</v>
      </c>
      <c r="AT99" s="33"/>
      <c r="AU99" s="33">
        <f t="shared" si="40"/>
        <v>0</v>
      </c>
      <c r="AV99" s="33"/>
      <c r="AW99" s="33">
        <f t="shared" si="41"/>
        <v>0</v>
      </c>
      <c r="AX99" s="33"/>
      <c r="AY99" s="33">
        <f t="shared" si="42"/>
        <v>0</v>
      </c>
      <c r="AZ99" s="33"/>
      <c r="BA99" s="33">
        <f t="shared" si="43"/>
        <v>0</v>
      </c>
      <c r="BB99" s="33"/>
      <c r="BC99" s="33">
        <f t="shared" si="44"/>
        <v>0</v>
      </c>
      <c r="BD99" s="34"/>
      <c r="BE99" s="32">
        <f t="shared" si="45"/>
        <v>0</v>
      </c>
      <c r="BF99" s="5">
        <v>2</v>
      </c>
      <c r="BG99" s="5">
        <f t="shared" si="46"/>
        <v>2</v>
      </c>
      <c r="BI99" s="5">
        <f t="shared" si="47"/>
        <v>0</v>
      </c>
      <c r="BJ99" s="76"/>
      <c r="BK99" s="78">
        <f t="shared" si="48"/>
        <v>0</v>
      </c>
      <c r="BL99" s="11" t="s">
        <v>1666</v>
      </c>
      <c r="BM99" s="5" t="s">
        <v>1700</v>
      </c>
    </row>
    <row r="100" spans="1:65" s="5" customFormat="1" ht="43.2" x14ac:dyDescent="0.3">
      <c r="A100" s="7" t="s">
        <v>307</v>
      </c>
      <c r="B100" s="7" t="s">
        <v>308</v>
      </c>
      <c r="C100" s="7" t="s">
        <v>309</v>
      </c>
      <c r="D100" s="7" t="s">
        <v>1840</v>
      </c>
      <c r="E100" s="7" t="str">
        <f t="shared" si="49"/>
        <v>Original research</v>
      </c>
      <c r="F100" s="7" t="s">
        <v>12</v>
      </c>
      <c r="G100" s="7"/>
      <c r="H100" s="7"/>
      <c r="I100" s="7"/>
      <c r="J100" s="6">
        <v>2</v>
      </c>
      <c r="K100" s="6">
        <f t="shared" si="50"/>
        <v>2</v>
      </c>
      <c r="L100" s="6">
        <v>3</v>
      </c>
      <c r="M100" s="6" t="s">
        <v>1401</v>
      </c>
      <c r="N100" s="54">
        <v>2</v>
      </c>
      <c r="O100" s="55">
        <f t="shared" si="59"/>
        <v>2</v>
      </c>
      <c r="P100" s="56">
        <v>4</v>
      </c>
      <c r="Q100" s="67">
        <f t="shared" si="30"/>
        <v>4</v>
      </c>
      <c r="R100" s="50">
        <v>2</v>
      </c>
      <c r="S100" s="64">
        <f t="shared" si="51"/>
        <v>2</v>
      </c>
      <c r="T100" s="67">
        <f t="shared" si="52"/>
        <v>3</v>
      </c>
      <c r="U100" s="70">
        <f t="shared" si="53"/>
        <v>0</v>
      </c>
      <c r="V100" s="70">
        <f t="shared" si="54"/>
        <v>0</v>
      </c>
      <c r="W100" s="70">
        <f t="shared" si="55"/>
        <v>1</v>
      </c>
      <c r="X100" s="43">
        <v>1</v>
      </c>
      <c r="Y100" s="44">
        <f t="shared" si="31"/>
        <v>1</v>
      </c>
      <c r="Z100" s="45">
        <v>1</v>
      </c>
      <c r="AA100" s="67">
        <f t="shared" si="32"/>
        <v>1</v>
      </c>
      <c r="AB100" s="38">
        <v>0</v>
      </c>
      <c r="AC100" s="65">
        <f t="shared" si="33"/>
        <v>0</v>
      </c>
      <c r="AD100" s="22">
        <f t="shared" si="56"/>
        <v>0</v>
      </c>
      <c r="AE100" s="22">
        <f t="shared" si="57"/>
        <v>1</v>
      </c>
      <c r="AF100" s="22">
        <f t="shared" si="58"/>
        <v>0</v>
      </c>
      <c r="AG100" s="10" t="s">
        <v>13</v>
      </c>
      <c r="AH100" s="10"/>
      <c r="AI100" s="10">
        <v>1</v>
      </c>
      <c r="AJ100" s="10">
        <f t="shared" si="34"/>
        <v>0</v>
      </c>
      <c r="AK100" s="10">
        <f t="shared" si="35"/>
        <v>1</v>
      </c>
      <c r="AL100" s="31"/>
      <c r="AM100" s="32">
        <f t="shared" si="36"/>
        <v>0</v>
      </c>
      <c r="AN100" s="33">
        <v>2</v>
      </c>
      <c r="AO100" s="33">
        <f t="shared" si="37"/>
        <v>2</v>
      </c>
      <c r="AP100" s="33"/>
      <c r="AQ100" s="33">
        <f t="shared" si="38"/>
        <v>0</v>
      </c>
      <c r="AR100" s="33"/>
      <c r="AS100" s="33">
        <f t="shared" si="39"/>
        <v>0</v>
      </c>
      <c r="AT100" s="33"/>
      <c r="AU100" s="33">
        <f t="shared" si="40"/>
        <v>0</v>
      </c>
      <c r="AV100" s="33"/>
      <c r="AW100" s="33">
        <f t="shared" si="41"/>
        <v>0</v>
      </c>
      <c r="AX100" s="33"/>
      <c r="AY100" s="33">
        <f t="shared" si="42"/>
        <v>0</v>
      </c>
      <c r="AZ100" s="33"/>
      <c r="BA100" s="33">
        <f t="shared" si="43"/>
        <v>0</v>
      </c>
      <c r="BB100" s="33"/>
      <c r="BC100" s="33">
        <f t="shared" si="44"/>
        <v>0</v>
      </c>
      <c r="BD100" s="34"/>
      <c r="BE100" s="32">
        <f t="shared" si="45"/>
        <v>0</v>
      </c>
      <c r="BF100" s="5">
        <v>1</v>
      </c>
      <c r="BG100" s="5">
        <f t="shared" si="46"/>
        <v>1</v>
      </c>
      <c r="BH100" s="5">
        <v>1</v>
      </c>
      <c r="BI100" s="5">
        <f t="shared" si="47"/>
        <v>1</v>
      </c>
      <c r="BJ100" s="76"/>
      <c r="BK100" s="78">
        <f t="shared" si="48"/>
        <v>0</v>
      </c>
      <c r="BL100" s="11" t="s">
        <v>1671</v>
      </c>
      <c r="BM100" s="5" t="s">
        <v>1730</v>
      </c>
    </row>
    <row r="101" spans="1:65" s="5" customFormat="1" ht="72" x14ac:dyDescent="0.3">
      <c r="A101" s="7" t="s">
        <v>310</v>
      </c>
      <c r="B101" s="7" t="s">
        <v>311</v>
      </c>
      <c r="C101" s="7" t="s">
        <v>312</v>
      </c>
      <c r="D101" s="7" t="s">
        <v>1854</v>
      </c>
      <c r="E101" s="7" t="str">
        <f t="shared" si="49"/>
        <v>Debate</v>
      </c>
      <c r="F101" s="7" t="s">
        <v>12</v>
      </c>
      <c r="G101" s="7"/>
      <c r="H101" s="7"/>
      <c r="I101" s="7"/>
      <c r="J101" s="6">
        <v>2</v>
      </c>
      <c r="K101" s="6">
        <f t="shared" si="50"/>
        <v>2</v>
      </c>
      <c r="L101" s="6">
        <v>2</v>
      </c>
      <c r="M101" s="6" t="s">
        <v>1416</v>
      </c>
      <c r="N101" s="54">
        <v>1</v>
      </c>
      <c r="O101" s="55">
        <f t="shared" si="59"/>
        <v>1</v>
      </c>
      <c r="P101" s="56">
        <v>2</v>
      </c>
      <c r="Q101" s="67">
        <f t="shared" si="30"/>
        <v>2</v>
      </c>
      <c r="R101" s="50">
        <v>2</v>
      </c>
      <c r="S101" s="64">
        <f t="shared" si="51"/>
        <v>2</v>
      </c>
      <c r="T101" s="67">
        <f t="shared" si="52"/>
        <v>2</v>
      </c>
      <c r="U101" s="70">
        <f t="shared" si="53"/>
        <v>0</v>
      </c>
      <c r="V101" s="70">
        <f t="shared" si="54"/>
        <v>1</v>
      </c>
      <c r="W101" s="70">
        <f t="shared" si="55"/>
        <v>0</v>
      </c>
      <c r="X101" s="43">
        <v>0</v>
      </c>
      <c r="Y101" s="44">
        <f t="shared" si="31"/>
        <v>0</v>
      </c>
      <c r="Z101" s="45"/>
      <c r="AA101" s="67">
        <f t="shared" si="32"/>
        <v>0</v>
      </c>
      <c r="AB101" s="38"/>
      <c r="AC101" s="65">
        <f t="shared" si="33"/>
        <v>0</v>
      </c>
      <c r="AD101" s="22">
        <f t="shared" si="56"/>
        <v>0</v>
      </c>
      <c r="AE101" s="22">
        <f t="shared" si="57"/>
        <v>1</v>
      </c>
      <c r="AF101" s="22">
        <f t="shared" si="58"/>
        <v>0</v>
      </c>
      <c r="AG101" s="10"/>
      <c r="AH101" s="10"/>
      <c r="AI101" s="10"/>
      <c r="AJ101" s="10">
        <f t="shared" si="34"/>
        <v>0</v>
      </c>
      <c r="AK101" s="10">
        <f t="shared" si="35"/>
        <v>0</v>
      </c>
      <c r="AL101" s="31">
        <v>2</v>
      </c>
      <c r="AM101" s="32">
        <f t="shared" si="36"/>
        <v>2</v>
      </c>
      <c r="AN101" s="33"/>
      <c r="AO101" s="33">
        <f t="shared" si="37"/>
        <v>0</v>
      </c>
      <c r="AP101" s="33"/>
      <c r="AQ101" s="33">
        <f t="shared" si="38"/>
        <v>0</v>
      </c>
      <c r="AR101" s="33"/>
      <c r="AS101" s="33">
        <f t="shared" si="39"/>
        <v>0</v>
      </c>
      <c r="AT101" s="33"/>
      <c r="AU101" s="33">
        <f t="shared" si="40"/>
        <v>0</v>
      </c>
      <c r="AV101" s="33"/>
      <c r="AW101" s="33">
        <f t="shared" si="41"/>
        <v>0</v>
      </c>
      <c r="AX101" s="33"/>
      <c r="AY101" s="33">
        <f t="shared" si="42"/>
        <v>0</v>
      </c>
      <c r="AZ101" s="33"/>
      <c r="BA101" s="33">
        <f t="shared" si="43"/>
        <v>0</v>
      </c>
      <c r="BB101" s="33"/>
      <c r="BC101" s="33">
        <f t="shared" si="44"/>
        <v>0</v>
      </c>
      <c r="BD101" s="34"/>
      <c r="BE101" s="32">
        <f t="shared" si="45"/>
        <v>0</v>
      </c>
      <c r="BF101" s="5">
        <v>2</v>
      </c>
      <c r="BG101" s="5">
        <f t="shared" si="46"/>
        <v>2</v>
      </c>
      <c r="BI101" s="5">
        <f t="shared" si="47"/>
        <v>0</v>
      </c>
      <c r="BJ101" s="76"/>
      <c r="BK101" s="78">
        <f t="shared" si="48"/>
        <v>0</v>
      </c>
      <c r="BL101" s="11" t="s">
        <v>1666</v>
      </c>
      <c r="BM101" s="5" t="s">
        <v>1731</v>
      </c>
    </row>
    <row r="102" spans="1:65" s="5" customFormat="1" ht="43.2" x14ac:dyDescent="0.3">
      <c r="A102" s="7" t="s">
        <v>313</v>
      </c>
      <c r="B102" s="7" t="s">
        <v>314</v>
      </c>
      <c r="C102" s="7" t="s">
        <v>315</v>
      </c>
      <c r="D102" s="7" t="s">
        <v>1838</v>
      </c>
      <c r="E102" s="2" t="str">
        <f t="shared" si="49"/>
        <v/>
      </c>
      <c r="F102" s="7" t="s">
        <v>13</v>
      </c>
      <c r="G102" s="7" t="s">
        <v>12</v>
      </c>
      <c r="H102" s="7"/>
      <c r="I102" s="7" t="s">
        <v>1848</v>
      </c>
      <c r="J102" s="6"/>
      <c r="K102" s="3" t="str">
        <f t="shared" si="50"/>
        <v/>
      </c>
      <c r="L102" s="6"/>
      <c r="M102" s="6"/>
      <c r="N102" s="54"/>
      <c r="O102" s="55" t="str">
        <f t="shared" si="59"/>
        <v/>
      </c>
      <c r="P102" s="56"/>
      <c r="Q102" s="67" t="str">
        <f t="shared" si="30"/>
        <v/>
      </c>
      <c r="R102" s="50"/>
      <c r="S102" s="64" t="str">
        <f t="shared" si="51"/>
        <v/>
      </c>
      <c r="T102" s="67" t="str">
        <f t="shared" si="52"/>
        <v/>
      </c>
      <c r="U102" s="70" t="str">
        <f t="shared" si="53"/>
        <v/>
      </c>
      <c r="V102" s="70" t="str">
        <f t="shared" si="54"/>
        <v/>
      </c>
      <c r="W102" s="70" t="str">
        <f t="shared" si="55"/>
        <v/>
      </c>
      <c r="X102" s="43"/>
      <c r="Y102" s="44" t="str">
        <f t="shared" si="31"/>
        <v/>
      </c>
      <c r="Z102" s="45"/>
      <c r="AA102" s="67" t="str">
        <f t="shared" si="32"/>
        <v/>
      </c>
      <c r="AB102" s="38"/>
      <c r="AC102" s="65" t="str">
        <f t="shared" si="33"/>
        <v/>
      </c>
      <c r="AD102" s="22" t="str">
        <f t="shared" si="56"/>
        <v/>
      </c>
      <c r="AE102" s="22" t="str">
        <f t="shared" si="57"/>
        <v/>
      </c>
      <c r="AF102" s="22" t="str">
        <f t="shared" si="58"/>
        <v/>
      </c>
      <c r="AG102" s="10"/>
      <c r="AH102" s="10"/>
      <c r="AI102" s="10"/>
      <c r="AJ102" s="10" t="str">
        <f t="shared" si="34"/>
        <v/>
      </c>
      <c r="AK102" s="10" t="str">
        <f t="shared" si="35"/>
        <v/>
      </c>
      <c r="AL102" s="31"/>
      <c r="AM102" s="32" t="str">
        <f t="shared" si="36"/>
        <v/>
      </c>
      <c r="AN102" s="33"/>
      <c r="AO102" s="33" t="str">
        <f t="shared" si="37"/>
        <v/>
      </c>
      <c r="AP102" s="33"/>
      <c r="AQ102" s="33" t="str">
        <f t="shared" si="38"/>
        <v/>
      </c>
      <c r="AR102" s="33"/>
      <c r="AS102" s="33" t="str">
        <f t="shared" si="39"/>
        <v/>
      </c>
      <c r="AT102" s="33"/>
      <c r="AU102" s="33" t="str">
        <f t="shared" si="40"/>
        <v/>
      </c>
      <c r="AV102" s="33"/>
      <c r="AW102" s="33" t="str">
        <f t="shared" si="41"/>
        <v/>
      </c>
      <c r="AX102" s="33"/>
      <c r="AY102" s="33" t="str">
        <f t="shared" si="42"/>
        <v/>
      </c>
      <c r="AZ102" s="33"/>
      <c r="BA102" s="33" t="str">
        <f t="shared" si="43"/>
        <v/>
      </c>
      <c r="BB102" s="33"/>
      <c r="BC102" s="33" t="str">
        <f t="shared" si="44"/>
        <v/>
      </c>
      <c r="BD102" s="34"/>
      <c r="BE102" s="32" t="str">
        <f t="shared" si="45"/>
        <v/>
      </c>
      <c r="BG102" t="str">
        <f t="shared" si="46"/>
        <v/>
      </c>
      <c r="BI102" t="str">
        <f t="shared" si="47"/>
        <v/>
      </c>
      <c r="BJ102" s="76"/>
      <c r="BK102" s="78" t="str">
        <f t="shared" si="48"/>
        <v/>
      </c>
      <c r="BL102" s="11"/>
    </row>
    <row r="103" spans="1:65" s="5" customFormat="1" ht="43.2" x14ac:dyDescent="0.3">
      <c r="A103" s="7" t="s">
        <v>316</v>
      </c>
      <c r="B103" s="7" t="s">
        <v>317</v>
      </c>
      <c r="C103" s="7" t="s">
        <v>318</v>
      </c>
      <c r="D103" s="7" t="s">
        <v>1836</v>
      </c>
      <c r="E103" s="2" t="str">
        <f t="shared" si="49"/>
        <v/>
      </c>
      <c r="F103" s="7" t="s">
        <v>13</v>
      </c>
      <c r="G103" s="7" t="s">
        <v>12</v>
      </c>
      <c r="H103" s="7"/>
      <c r="I103" s="7" t="s">
        <v>1848</v>
      </c>
      <c r="J103" s="6"/>
      <c r="K103" s="3" t="str">
        <f t="shared" si="50"/>
        <v/>
      </c>
      <c r="L103" s="6"/>
      <c r="M103" s="6"/>
      <c r="N103" s="54"/>
      <c r="O103" s="55" t="str">
        <f t="shared" si="59"/>
        <v/>
      </c>
      <c r="P103" s="56"/>
      <c r="Q103" s="67" t="str">
        <f t="shared" si="30"/>
        <v/>
      </c>
      <c r="R103" s="50"/>
      <c r="S103" s="64" t="str">
        <f t="shared" si="51"/>
        <v/>
      </c>
      <c r="T103" s="67" t="str">
        <f t="shared" si="52"/>
        <v/>
      </c>
      <c r="U103" s="70" t="str">
        <f t="shared" si="53"/>
        <v/>
      </c>
      <c r="V103" s="70" t="str">
        <f t="shared" si="54"/>
        <v/>
      </c>
      <c r="W103" s="70" t="str">
        <f t="shared" si="55"/>
        <v/>
      </c>
      <c r="X103" s="43"/>
      <c r="Y103" s="44" t="str">
        <f t="shared" si="31"/>
        <v/>
      </c>
      <c r="Z103" s="45"/>
      <c r="AA103" s="67" t="str">
        <f t="shared" si="32"/>
        <v/>
      </c>
      <c r="AB103" s="38"/>
      <c r="AC103" s="65" t="str">
        <f t="shared" si="33"/>
        <v/>
      </c>
      <c r="AD103" s="22" t="str">
        <f t="shared" si="56"/>
        <v/>
      </c>
      <c r="AE103" s="22" t="str">
        <f t="shared" si="57"/>
        <v/>
      </c>
      <c r="AF103" s="22" t="str">
        <f t="shared" si="58"/>
        <v/>
      </c>
      <c r="AG103" s="10"/>
      <c r="AH103" s="10"/>
      <c r="AI103" s="10"/>
      <c r="AJ103" s="10" t="str">
        <f t="shared" si="34"/>
        <v/>
      </c>
      <c r="AK103" s="10" t="str">
        <f t="shared" si="35"/>
        <v/>
      </c>
      <c r="AL103" s="31"/>
      <c r="AM103" s="32" t="str">
        <f t="shared" si="36"/>
        <v/>
      </c>
      <c r="AN103" s="33"/>
      <c r="AO103" s="33" t="str">
        <f t="shared" si="37"/>
        <v/>
      </c>
      <c r="AP103" s="33"/>
      <c r="AQ103" s="33" t="str">
        <f t="shared" si="38"/>
        <v/>
      </c>
      <c r="AR103" s="33"/>
      <c r="AS103" s="33" t="str">
        <f t="shared" si="39"/>
        <v/>
      </c>
      <c r="AT103" s="33"/>
      <c r="AU103" s="33" t="str">
        <f t="shared" si="40"/>
        <v/>
      </c>
      <c r="AV103" s="33"/>
      <c r="AW103" s="33" t="str">
        <f t="shared" si="41"/>
        <v/>
      </c>
      <c r="AX103" s="33"/>
      <c r="AY103" s="33" t="str">
        <f t="shared" si="42"/>
        <v/>
      </c>
      <c r="AZ103" s="33"/>
      <c r="BA103" s="33" t="str">
        <f t="shared" si="43"/>
        <v/>
      </c>
      <c r="BB103" s="33"/>
      <c r="BC103" s="33" t="str">
        <f t="shared" si="44"/>
        <v/>
      </c>
      <c r="BD103" s="34"/>
      <c r="BE103" s="32" t="str">
        <f t="shared" si="45"/>
        <v/>
      </c>
      <c r="BG103" t="str">
        <f t="shared" si="46"/>
        <v/>
      </c>
      <c r="BI103" t="str">
        <f t="shared" si="47"/>
        <v/>
      </c>
      <c r="BJ103" s="76"/>
      <c r="BK103" s="78" t="str">
        <f t="shared" si="48"/>
        <v/>
      </c>
      <c r="BL103" s="11"/>
    </row>
    <row r="104" spans="1:65" s="5" customFormat="1" ht="43.2" x14ac:dyDescent="0.3">
      <c r="A104" s="7" t="s">
        <v>319</v>
      </c>
      <c r="B104" s="7" t="s">
        <v>320</v>
      </c>
      <c r="C104" s="7" t="s">
        <v>321</v>
      </c>
      <c r="D104" s="7" t="s">
        <v>1836</v>
      </c>
      <c r="E104" s="2" t="str">
        <f t="shared" si="49"/>
        <v/>
      </c>
      <c r="F104" s="7" t="s">
        <v>13</v>
      </c>
      <c r="G104" s="7" t="s">
        <v>12</v>
      </c>
      <c r="H104" s="7"/>
      <c r="I104" s="7" t="s">
        <v>1848</v>
      </c>
      <c r="J104" s="6"/>
      <c r="K104" s="3" t="str">
        <f t="shared" si="50"/>
        <v/>
      </c>
      <c r="L104" s="6"/>
      <c r="M104" s="6"/>
      <c r="N104" s="54"/>
      <c r="O104" s="55" t="str">
        <f t="shared" si="59"/>
        <v/>
      </c>
      <c r="P104" s="56"/>
      <c r="Q104" s="67" t="str">
        <f t="shared" si="30"/>
        <v/>
      </c>
      <c r="R104" s="50"/>
      <c r="S104" s="64" t="str">
        <f t="shared" si="51"/>
        <v/>
      </c>
      <c r="T104" s="67" t="str">
        <f t="shared" si="52"/>
        <v/>
      </c>
      <c r="U104" s="70" t="str">
        <f t="shared" si="53"/>
        <v/>
      </c>
      <c r="V104" s="70" t="str">
        <f t="shared" si="54"/>
        <v/>
      </c>
      <c r="W104" s="70" t="str">
        <f t="shared" si="55"/>
        <v/>
      </c>
      <c r="X104" s="43"/>
      <c r="Y104" s="44" t="str">
        <f t="shared" si="31"/>
        <v/>
      </c>
      <c r="Z104" s="45"/>
      <c r="AA104" s="67" t="str">
        <f t="shared" si="32"/>
        <v/>
      </c>
      <c r="AB104" s="38"/>
      <c r="AC104" s="65" t="str">
        <f t="shared" si="33"/>
        <v/>
      </c>
      <c r="AD104" s="22" t="str">
        <f t="shared" si="56"/>
        <v/>
      </c>
      <c r="AE104" s="22" t="str">
        <f t="shared" si="57"/>
        <v/>
      </c>
      <c r="AF104" s="22" t="str">
        <f t="shared" si="58"/>
        <v/>
      </c>
      <c r="AG104" s="10"/>
      <c r="AH104" s="10"/>
      <c r="AI104" s="10"/>
      <c r="AJ104" s="10" t="str">
        <f t="shared" si="34"/>
        <v/>
      </c>
      <c r="AK104" s="10" t="str">
        <f t="shared" si="35"/>
        <v/>
      </c>
      <c r="AL104" s="31"/>
      <c r="AM104" s="32" t="str">
        <f t="shared" si="36"/>
        <v/>
      </c>
      <c r="AN104" s="33"/>
      <c r="AO104" s="33" t="str">
        <f t="shared" si="37"/>
        <v/>
      </c>
      <c r="AP104" s="33"/>
      <c r="AQ104" s="33" t="str">
        <f t="shared" si="38"/>
        <v/>
      </c>
      <c r="AR104" s="33"/>
      <c r="AS104" s="33" t="str">
        <f t="shared" si="39"/>
        <v/>
      </c>
      <c r="AT104" s="33"/>
      <c r="AU104" s="33" t="str">
        <f t="shared" si="40"/>
        <v/>
      </c>
      <c r="AV104" s="33"/>
      <c r="AW104" s="33" t="str">
        <f t="shared" si="41"/>
        <v/>
      </c>
      <c r="AX104" s="33"/>
      <c r="AY104" s="33" t="str">
        <f t="shared" si="42"/>
        <v/>
      </c>
      <c r="AZ104" s="33"/>
      <c r="BA104" s="33" t="str">
        <f t="shared" si="43"/>
        <v/>
      </c>
      <c r="BB104" s="33"/>
      <c r="BC104" s="33" t="str">
        <f t="shared" si="44"/>
        <v/>
      </c>
      <c r="BD104" s="34"/>
      <c r="BE104" s="32" t="str">
        <f t="shared" si="45"/>
        <v/>
      </c>
      <c r="BG104" t="str">
        <f t="shared" si="46"/>
        <v/>
      </c>
      <c r="BI104" t="str">
        <f t="shared" si="47"/>
        <v/>
      </c>
      <c r="BJ104" s="76"/>
      <c r="BK104" s="78" t="str">
        <f t="shared" si="48"/>
        <v/>
      </c>
      <c r="BL104" s="11"/>
    </row>
    <row r="105" spans="1:65" s="5" customFormat="1" ht="43.2" x14ac:dyDescent="0.3">
      <c r="A105" s="7" t="s">
        <v>322</v>
      </c>
      <c r="B105" s="7" t="s">
        <v>323</v>
      </c>
      <c r="C105" s="7" t="s">
        <v>324</v>
      </c>
      <c r="D105" s="7" t="s">
        <v>1840</v>
      </c>
      <c r="E105" s="7" t="str">
        <f t="shared" si="49"/>
        <v>Original research</v>
      </c>
      <c r="F105" s="7" t="s">
        <v>12</v>
      </c>
      <c r="G105" s="7"/>
      <c r="H105" s="7"/>
      <c r="I105" s="7"/>
      <c r="J105" s="6">
        <v>3</v>
      </c>
      <c r="K105" s="6">
        <f t="shared" si="50"/>
        <v>3</v>
      </c>
      <c r="L105" s="6">
        <v>3</v>
      </c>
      <c r="M105" s="6" t="s">
        <v>1416</v>
      </c>
      <c r="N105" s="54">
        <v>1</v>
      </c>
      <c r="O105" s="55">
        <f t="shared" si="59"/>
        <v>1</v>
      </c>
      <c r="P105" s="56">
        <v>5</v>
      </c>
      <c r="Q105" s="67">
        <f t="shared" si="30"/>
        <v>5</v>
      </c>
      <c r="R105" s="50">
        <v>2</v>
      </c>
      <c r="S105" s="64">
        <f t="shared" si="51"/>
        <v>2</v>
      </c>
      <c r="T105" s="67">
        <f t="shared" si="52"/>
        <v>5</v>
      </c>
      <c r="U105" s="70">
        <f t="shared" si="53"/>
        <v>0</v>
      </c>
      <c r="V105" s="70">
        <f t="shared" si="54"/>
        <v>1</v>
      </c>
      <c r="W105" s="70">
        <f t="shared" si="55"/>
        <v>0</v>
      </c>
      <c r="X105" s="43">
        <v>0</v>
      </c>
      <c r="Y105" s="44">
        <f t="shared" si="31"/>
        <v>0</v>
      </c>
      <c r="Z105" s="45"/>
      <c r="AA105" s="67">
        <f t="shared" si="32"/>
        <v>0</v>
      </c>
      <c r="AB105" s="38"/>
      <c r="AC105" s="65">
        <f t="shared" si="33"/>
        <v>0</v>
      </c>
      <c r="AD105" s="22">
        <f t="shared" si="56"/>
        <v>0</v>
      </c>
      <c r="AE105" s="22">
        <f t="shared" si="57"/>
        <v>1</v>
      </c>
      <c r="AF105" s="22">
        <f t="shared" si="58"/>
        <v>0</v>
      </c>
      <c r="AG105" s="10"/>
      <c r="AH105" s="10"/>
      <c r="AI105" s="10"/>
      <c r="AJ105" s="10">
        <f t="shared" si="34"/>
        <v>0</v>
      </c>
      <c r="AK105" s="10">
        <f t="shared" si="35"/>
        <v>0</v>
      </c>
      <c r="AL105" s="31">
        <v>1</v>
      </c>
      <c r="AM105" s="32">
        <f t="shared" si="36"/>
        <v>1</v>
      </c>
      <c r="AN105" s="33">
        <v>2</v>
      </c>
      <c r="AO105" s="33">
        <f t="shared" si="37"/>
        <v>2</v>
      </c>
      <c r="AP105" s="33"/>
      <c r="AQ105" s="33">
        <f t="shared" si="38"/>
        <v>0</v>
      </c>
      <c r="AR105" s="33"/>
      <c r="AS105" s="33">
        <f t="shared" si="39"/>
        <v>0</v>
      </c>
      <c r="AT105" s="33"/>
      <c r="AU105" s="33">
        <f t="shared" si="40"/>
        <v>0</v>
      </c>
      <c r="AV105" s="33"/>
      <c r="AW105" s="33">
        <f t="shared" si="41"/>
        <v>0</v>
      </c>
      <c r="AX105" s="33"/>
      <c r="AY105" s="33">
        <f t="shared" si="42"/>
        <v>0</v>
      </c>
      <c r="AZ105" s="33"/>
      <c r="BA105" s="33">
        <f t="shared" si="43"/>
        <v>0</v>
      </c>
      <c r="BB105" s="33"/>
      <c r="BC105" s="33">
        <f t="shared" si="44"/>
        <v>0</v>
      </c>
      <c r="BD105" s="34"/>
      <c r="BE105" s="32">
        <f t="shared" si="45"/>
        <v>0</v>
      </c>
      <c r="BF105" s="5">
        <v>3</v>
      </c>
      <c r="BG105" s="5">
        <f t="shared" si="46"/>
        <v>3</v>
      </c>
      <c r="BI105" s="5">
        <f t="shared" si="47"/>
        <v>0</v>
      </c>
      <c r="BJ105" s="76"/>
      <c r="BK105" s="78">
        <f t="shared" si="48"/>
        <v>0</v>
      </c>
      <c r="BL105" s="11" t="s">
        <v>1678</v>
      </c>
      <c r="BM105" s="5" t="s">
        <v>1732</v>
      </c>
    </row>
    <row r="106" spans="1:65" s="5" customFormat="1" ht="28.8" x14ac:dyDescent="0.3">
      <c r="A106" s="7" t="s">
        <v>325</v>
      </c>
      <c r="B106" s="7" t="s">
        <v>326</v>
      </c>
      <c r="C106" s="7" t="s">
        <v>327</v>
      </c>
      <c r="D106" s="7" t="s">
        <v>1836</v>
      </c>
      <c r="E106" s="7" t="str">
        <f t="shared" si="49"/>
        <v/>
      </c>
      <c r="F106" s="7" t="s">
        <v>13</v>
      </c>
      <c r="G106" s="7" t="s">
        <v>12</v>
      </c>
      <c r="H106" s="7"/>
      <c r="I106" s="7" t="s">
        <v>1848</v>
      </c>
      <c r="J106" s="6"/>
      <c r="K106" s="6" t="str">
        <f t="shared" si="50"/>
        <v/>
      </c>
      <c r="L106" s="6"/>
      <c r="M106" s="6"/>
      <c r="N106" s="54"/>
      <c r="O106" s="55" t="str">
        <f t="shared" si="59"/>
        <v/>
      </c>
      <c r="P106" s="56"/>
      <c r="Q106" s="67" t="str">
        <f t="shared" si="30"/>
        <v/>
      </c>
      <c r="R106" s="50"/>
      <c r="S106" s="64" t="str">
        <f t="shared" si="51"/>
        <v/>
      </c>
      <c r="T106" s="67" t="str">
        <f t="shared" si="52"/>
        <v/>
      </c>
      <c r="U106" s="70" t="str">
        <f t="shared" si="53"/>
        <v/>
      </c>
      <c r="V106" s="70" t="str">
        <f t="shared" si="54"/>
        <v/>
      </c>
      <c r="W106" s="70" t="str">
        <f t="shared" si="55"/>
        <v/>
      </c>
      <c r="X106" s="43"/>
      <c r="Y106" s="44" t="str">
        <f t="shared" si="31"/>
        <v/>
      </c>
      <c r="Z106" s="45"/>
      <c r="AA106" s="67" t="str">
        <f t="shared" si="32"/>
        <v/>
      </c>
      <c r="AB106" s="38"/>
      <c r="AC106" s="65" t="str">
        <f t="shared" si="33"/>
        <v/>
      </c>
      <c r="AD106" s="22" t="str">
        <f t="shared" si="56"/>
        <v/>
      </c>
      <c r="AE106" s="22" t="str">
        <f t="shared" si="57"/>
        <v/>
      </c>
      <c r="AF106" s="22" t="str">
        <f t="shared" si="58"/>
        <v/>
      </c>
      <c r="AG106" s="10"/>
      <c r="AH106" s="10"/>
      <c r="AI106" s="10"/>
      <c r="AJ106" s="10" t="str">
        <f t="shared" si="34"/>
        <v/>
      </c>
      <c r="AK106" s="10" t="str">
        <f t="shared" si="35"/>
        <v/>
      </c>
      <c r="AL106" s="31"/>
      <c r="AM106" s="32" t="str">
        <f t="shared" si="36"/>
        <v/>
      </c>
      <c r="AN106" s="33"/>
      <c r="AO106" s="33" t="str">
        <f t="shared" si="37"/>
        <v/>
      </c>
      <c r="AP106" s="33"/>
      <c r="AQ106" s="33" t="str">
        <f t="shared" si="38"/>
        <v/>
      </c>
      <c r="AR106" s="33"/>
      <c r="AS106" s="33" t="str">
        <f t="shared" si="39"/>
        <v/>
      </c>
      <c r="AT106" s="33"/>
      <c r="AU106" s="33" t="str">
        <f t="shared" si="40"/>
        <v/>
      </c>
      <c r="AV106" s="33"/>
      <c r="AW106" s="33" t="str">
        <f t="shared" si="41"/>
        <v/>
      </c>
      <c r="AX106" s="33"/>
      <c r="AY106" s="33" t="str">
        <f t="shared" si="42"/>
        <v/>
      </c>
      <c r="AZ106" s="33"/>
      <c r="BA106" s="33" t="str">
        <f t="shared" si="43"/>
        <v/>
      </c>
      <c r="BB106" s="33"/>
      <c r="BC106" s="33" t="str">
        <f t="shared" si="44"/>
        <v/>
      </c>
      <c r="BD106" s="34"/>
      <c r="BE106" s="32" t="str">
        <f t="shared" si="45"/>
        <v/>
      </c>
      <c r="BG106" s="5" t="str">
        <f t="shared" si="46"/>
        <v/>
      </c>
      <c r="BI106" s="5" t="str">
        <f t="shared" si="47"/>
        <v/>
      </c>
      <c r="BJ106" s="76"/>
      <c r="BK106" s="78" t="str">
        <f t="shared" si="48"/>
        <v/>
      </c>
      <c r="BL106" s="11"/>
    </row>
    <row r="107" spans="1:65" ht="57.6" x14ac:dyDescent="0.3">
      <c r="A107" s="2" t="s">
        <v>328</v>
      </c>
      <c r="B107" s="2" t="s">
        <v>329</v>
      </c>
      <c r="C107" s="2" t="s">
        <v>330</v>
      </c>
      <c r="D107" s="2" t="s">
        <v>1840</v>
      </c>
      <c r="E107" s="2" t="str">
        <f t="shared" si="49"/>
        <v>Original research</v>
      </c>
      <c r="F107" s="2" t="s">
        <v>12</v>
      </c>
      <c r="J107" s="3">
        <v>2</v>
      </c>
      <c r="K107" s="3">
        <f t="shared" si="50"/>
        <v>2</v>
      </c>
      <c r="L107" s="3">
        <v>2</v>
      </c>
      <c r="M107" s="3" t="s">
        <v>1416</v>
      </c>
      <c r="N107" s="54">
        <v>0</v>
      </c>
      <c r="O107" s="55">
        <f t="shared" si="59"/>
        <v>0</v>
      </c>
      <c r="P107" s="56"/>
      <c r="Q107" s="67">
        <f t="shared" si="30"/>
        <v>0</v>
      </c>
      <c r="R107" s="50"/>
      <c r="S107" s="64">
        <f t="shared" si="51"/>
        <v>0</v>
      </c>
      <c r="T107" s="67">
        <f t="shared" si="52"/>
        <v>0</v>
      </c>
      <c r="U107" s="70">
        <f t="shared" si="53"/>
        <v>0</v>
      </c>
      <c r="V107" s="70">
        <f t="shared" si="54"/>
        <v>0</v>
      </c>
      <c r="W107" s="70">
        <f t="shared" si="55"/>
        <v>0</v>
      </c>
      <c r="X107" s="43">
        <v>0</v>
      </c>
      <c r="Y107" s="44">
        <f t="shared" si="31"/>
        <v>0</v>
      </c>
      <c r="AA107" s="67">
        <f t="shared" si="32"/>
        <v>0</v>
      </c>
      <c r="AB107" s="38"/>
      <c r="AC107" s="65">
        <f t="shared" si="33"/>
        <v>0</v>
      </c>
      <c r="AD107" s="22">
        <f t="shared" si="56"/>
        <v>0</v>
      </c>
      <c r="AE107" s="22">
        <f t="shared" si="57"/>
        <v>0</v>
      </c>
      <c r="AF107" s="22">
        <f t="shared" si="58"/>
        <v>0</v>
      </c>
      <c r="AJ107" s="10">
        <f t="shared" si="34"/>
        <v>0</v>
      </c>
      <c r="AK107" s="10">
        <f t="shared" si="35"/>
        <v>0</v>
      </c>
      <c r="AM107" s="32">
        <f t="shared" si="36"/>
        <v>0</v>
      </c>
      <c r="AN107" s="33">
        <v>1</v>
      </c>
      <c r="AO107" s="33">
        <f t="shared" si="37"/>
        <v>1</v>
      </c>
      <c r="AP107" s="33">
        <v>1</v>
      </c>
      <c r="AQ107" s="33">
        <f t="shared" si="38"/>
        <v>1</v>
      </c>
      <c r="AS107" s="33">
        <f t="shared" si="39"/>
        <v>0</v>
      </c>
      <c r="AU107" s="33">
        <f t="shared" si="40"/>
        <v>0</v>
      </c>
      <c r="AW107" s="33">
        <f t="shared" si="41"/>
        <v>0</v>
      </c>
      <c r="AY107" s="33">
        <f t="shared" si="42"/>
        <v>0</v>
      </c>
      <c r="BA107" s="33">
        <f t="shared" si="43"/>
        <v>0</v>
      </c>
      <c r="BC107" s="33">
        <f t="shared" si="44"/>
        <v>0</v>
      </c>
      <c r="BE107" s="32">
        <f t="shared" si="45"/>
        <v>0</v>
      </c>
      <c r="BF107">
        <v>2</v>
      </c>
      <c r="BG107">
        <f t="shared" si="46"/>
        <v>2</v>
      </c>
      <c r="BI107">
        <f t="shared" si="47"/>
        <v>0</v>
      </c>
      <c r="BK107" s="78">
        <f t="shared" si="48"/>
        <v>0</v>
      </c>
      <c r="BL107" s="9" t="s">
        <v>1666</v>
      </c>
      <c r="BM107" t="s">
        <v>1733</v>
      </c>
    </row>
    <row r="108" spans="1:65" s="5" customFormat="1" ht="43.2" x14ac:dyDescent="0.3">
      <c r="A108" s="7" t="s">
        <v>331</v>
      </c>
      <c r="B108" s="7" t="s">
        <v>332</v>
      </c>
      <c r="C108" s="7" t="s">
        <v>333</v>
      </c>
      <c r="D108" s="7" t="s">
        <v>1836</v>
      </c>
      <c r="E108" s="2" t="str">
        <f t="shared" si="49"/>
        <v/>
      </c>
      <c r="F108" s="7" t="s">
        <v>13</v>
      </c>
      <c r="G108" s="7" t="s">
        <v>12</v>
      </c>
      <c r="H108" s="7"/>
      <c r="I108" s="7" t="s">
        <v>1848</v>
      </c>
      <c r="J108" s="6"/>
      <c r="K108" s="3" t="str">
        <f t="shared" si="50"/>
        <v/>
      </c>
      <c r="L108" s="6"/>
      <c r="M108" s="6"/>
      <c r="N108" s="54"/>
      <c r="O108" s="55" t="str">
        <f t="shared" si="59"/>
        <v/>
      </c>
      <c r="P108" s="56"/>
      <c r="Q108" s="67" t="str">
        <f t="shared" si="30"/>
        <v/>
      </c>
      <c r="R108" s="50"/>
      <c r="S108" s="64" t="str">
        <f t="shared" si="51"/>
        <v/>
      </c>
      <c r="T108" s="67" t="str">
        <f t="shared" si="52"/>
        <v/>
      </c>
      <c r="U108" s="70" t="str">
        <f t="shared" si="53"/>
        <v/>
      </c>
      <c r="V108" s="70" t="str">
        <f t="shared" si="54"/>
        <v/>
      </c>
      <c r="W108" s="70" t="str">
        <f t="shared" si="55"/>
        <v/>
      </c>
      <c r="X108" s="43"/>
      <c r="Y108" s="44" t="str">
        <f t="shared" si="31"/>
        <v/>
      </c>
      <c r="Z108" s="45"/>
      <c r="AA108" s="67" t="str">
        <f t="shared" si="32"/>
        <v/>
      </c>
      <c r="AB108" s="38"/>
      <c r="AC108" s="65" t="str">
        <f t="shared" si="33"/>
        <v/>
      </c>
      <c r="AD108" s="22" t="str">
        <f t="shared" si="56"/>
        <v/>
      </c>
      <c r="AE108" s="22" t="str">
        <f t="shared" si="57"/>
        <v/>
      </c>
      <c r="AF108" s="22" t="str">
        <f t="shared" si="58"/>
        <v/>
      </c>
      <c r="AG108" s="10"/>
      <c r="AH108" s="10"/>
      <c r="AI108" s="10"/>
      <c r="AJ108" s="10" t="str">
        <f t="shared" si="34"/>
        <v/>
      </c>
      <c r="AK108" s="10" t="str">
        <f t="shared" si="35"/>
        <v/>
      </c>
      <c r="AL108" s="31"/>
      <c r="AM108" s="32" t="str">
        <f t="shared" si="36"/>
        <v/>
      </c>
      <c r="AN108" s="33"/>
      <c r="AO108" s="33" t="str">
        <f t="shared" si="37"/>
        <v/>
      </c>
      <c r="AP108" s="33"/>
      <c r="AQ108" s="33" t="str">
        <f t="shared" si="38"/>
        <v/>
      </c>
      <c r="AR108" s="33"/>
      <c r="AS108" s="33" t="str">
        <f t="shared" si="39"/>
        <v/>
      </c>
      <c r="AT108" s="33"/>
      <c r="AU108" s="33" t="str">
        <f t="shared" si="40"/>
        <v/>
      </c>
      <c r="AV108" s="33"/>
      <c r="AW108" s="33" t="str">
        <f t="shared" si="41"/>
        <v/>
      </c>
      <c r="AX108" s="33"/>
      <c r="AY108" s="33" t="str">
        <f t="shared" si="42"/>
        <v/>
      </c>
      <c r="AZ108" s="33"/>
      <c r="BA108" s="33" t="str">
        <f t="shared" si="43"/>
        <v/>
      </c>
      <c r="BB108" s="33"/>
      <c r="BC108" s="33" t="str">
        <f t="shared" si="44"/>
        <v/>
      </c>
      <c r="BD108" s="34"/>
      <c r="BE108" s="32" t="str">
        <f t="shared" si="45"/>
        <v/>
      </c>
      <c r="BG108" t="str">
        <f t="shared" si="46"/>
        <v/>
      </c>
      <c r="BI108" t="str">
        <f t="shared" si="47"/>
        <v/>
      </c>
      <c r="BJ108" s="76"/>
      <c r="BK108" s="78" t="str">
        <f t="shared" si="48"/>
        <v/>
      </c>
      <c r="BL108" s="11"/>
    </row>
    <row r="109" spans="1:65" s="5" customFormat="1" ht="57.6" x14ac:dyDescent="0.3">
      <c r="A109" s="7" t="s">
        <v>334</v>
      </c>
      <c r="B109" s="7" t="s">
        <v>335</v>
      </c>
      <c r="C109" s="7" t="s">
        <v>336</v>
      </c>
      <c r="D109" s="7" t="s">
        <v>1840</v>
      </c>
      <c r="E109" s="2" t="str">
        <f t="shared" si="49"/>
        <v>Original research</v>
      </c>
      <c r="F109" s="7" t="s">
        <v>12</v>
      </c>
      <c r="G109" s="7"/>
      <c r="H109" s="7"/>
      <c r="I109" s="7"/>
      <c r="J109" s="6">
        <v>3</v>
      </c>
      <c r="K109" s="3">
        <f t="shared" si="50"/>
        <v>3</v>
      </c>
      <c r="L109" s="6">
        <v>2</v>
      </c>
      <c r="M109" s="6" t="s">
        <v>1401</v>
      </c>
      <c r="N109" s="54">
        <v>0</v>
      </c>
      <c r="O109" s="55">
        <f t="shared" si="59"/>
        <v>0</v>
      </c>
      <c r="P109" s="56"/>
      <c r="Q109" s="67">
        <f t="shared" si="30"/>
        <v>0</v>
      </c>
      <c r="R109" s="50"/>
      <c r="S109" s="64">
        <f t="shared" si="51"/>
        <v>0</v>
      </c>
      <c r="T109" s="67">
        <f t="shared" si="52"/>
        <v>0</v>
      </c>
      <c r="U109" s="70">
        <f t="shared" si="53"/>
        <v>0</v>
      </c>
      <c r="V109" s="70">
        <f t="shared" si="54"/>
        <v>0</v>
      </c>
      <c r="W109" s="70">
        <f t="shared" si="55"/>
        <v>0</v>
      </c>
      <c r="X109" s="43">
        <v>0</v>
      </c>
      <c r="Y109" s="44">
        <f t="shared" si="31"/>
        <v>0</v>
      </c>
      <c r="Z109" s="45"/>
      <c r="AA109" s="67">
        <f t="shared" si="32"/>
        <v>0</v>
      </c>
      <c r="AB109" s="38"/>
      <c r="AC109" s="65">
        <f t="shared" si="33"/>
        <v>0</v>
      </c>
      <c r="AD109" s="22">
        <f t="shared" si="56"/>
        <v>0</v>
      </c>
      <c r="AE109" s="22">
        <f t="shared" si="57"/>
        <v>0</v>
      </c>
      <c r="AF109" s="22">
        <f t="shared" si="58"/>
        <v>0</v>
      </c>
      <c r="AG109" s="10"/>
      <c r="AH109" s="10"/>
      <c r="AI109" s="10"/>
      <c r="AJ109" s="10">
        <f t="shared" si="34"/>
        <v>0</v>
      </c>
      <c r="AK109" s="10">
        <f t="shared" si="35"/>
        <v>0</v>
      </c>
      <c r="AL109" s="31"/>
      <c r="AM109" s="32">
        <f t="shared" si="36"/>
        <v>0</v>
      </c>
      <c r="AN109" s="33">
        <v>2</v>
      </c>
      <c r="AO109" s="33">
        <f t="shared" si="37"/>
        <v>2</v>
      </c>
      <c r="AP109" s="33">
        <v>1</v>
      </c>
      <c r="AQ109" s="33">
        <f t="shared" si="38"/>
        <v>1</v>
      </c>
      <c r="AR109" s="33"/>
      <c r="AS109" s="33">
        <f t="shared" si="39"/>
        <v>0</v>
      </c>
      <c r="AT109" s="33"/>
      <c r="AU109" s="33">
        <f t="shared" si="40"/>
        <v>0</v>
      </c>
      <c r="AV109" s="33"/>
      <c r="AW109" s="33">
        <f t="shared" si="41"/>
        <v>0</v>
      </c>
      <c r="AX109" s="33"/>
      <c r="AY109" s="33">
        <f t="shared" si="42"/>
        <v>0</v>
      </c>
      <c r="AZ109" s="33"/>
      <c r="BA109" s="33">
        <f t="shared" si="43"/>
        <v>0</v>
      </c>
      <c r="BB109" s="33"/>
      <c r="BC109" s="33">
        <f t="shared" si="44"/>
        <v>0</v>
      </c>
      <c r="BD109" s="34"/>
      <c r="BE109" s="32">
        <f t="shared" si="45"/>
        <v>0</v>
      </c>
      <c r="BF109" s="5">
        <v>2</v>
      </c>
      <c r="BG109">
        <f t="shared" si="46"/>
        <v>2</v>
      </c>
      <c r="BH109" s="5">
        <v>1</v>
      </c>
      <c r="BI109">
        <f t="shared" si="47"/>
        <v>1</v>
      </c>
      <c r="BJ109" s="76"/>
      <c r="BK109" s="78">
        <f t="shared" si="48"/>
        <v>0</v>
      </c>
      <c r="BL109" s="11" t="s">
        <v>1662</v>
      </c>
      <c r="BM109" s="5" t="s">
        <v>1599</v>
      </c>
    </row>
    <row r="110" spans="1:65" s="5" customFormat="1" ht="43.2" x14ac:dyDescent="0.3">
      <c r="A110" s="7" t="s">
        <v>337</v>
      </c>
      <c r="B110" s="7" t="s">
        <v>338</v>
      </c>
      <c r="C110" s="7" t="s">
        <v>339</v>
      </c>
      <c r="D110" s="7" t="s">
        <v>1840</v>
      </c>
      <c r="E110" s="7" t="str">
        <f t="shared" si="49"/>
        <v>Original research</v>
      </c>
      <c r="F110" s="7" t="s">
        <v>12</v>
      </c>
      <c r="G110" s="7"/>
      <c r="H110" s="7"/>
      <c r="I110" s="7"/>
      <c r="J110" s="6">
        <v>2</v>
      </c>
      <c r="K110" s="6">
        <f t="shared" si="50"/>
        <v>2</v>
      </c>
      <c r="L110" s="6">
        <v>2</v>
      </c>
      <c r="M110" s="6" t="s">
        <v>1416</v>
      </c>
      <c r="N110" s="54">
        <v>0</v>
      </c>
      <c r="O110" s="55">
        <f t="shared" si="59"/>
        <v>0</v>
      </c>
      <c r="P110" s="56"/>
      <c r="Q110" s="67">
        <f t="shared" si="30"/>
        <v>0</v>
      </c>
      <c r="R110" s="50"/>
      <c r="S110" s="64">
        <f t="shared" si="51"/>
        <v>0</v>
      </c>
      <c r="T110" s="67">
        <f t="shared" si="52"/>
        <v>0</v>
      </c>
      <c r="U110" s="70">
        <f t="shared" si="53"/>
        <v>0</v>
      </c>
      <c r="V110" s="70">
        <f t="shared" si="54"/>
        <v>0</v>
      </c>
      <c r="W110" s="70">
        <f t="shared" si="55"/>
        <v>0</v>
      </c>
      <c r="X110" s="43">
        <v>0</v>
      </c>
      <c r="Y110" s="44">
        <f t="shared" si="31"/>
        <v>0</v>
      </c>
      <c r="Z110" s="45"/>
      <c r="AA110" s="67">
        <f t="shared" si="32"/>
        <v>0</v>
      </c>
      <c r="AB110" s="38"/>
      <c r="AC110" s="65">
        <f t="shared" si="33"/>
        <v>0</v>
      </c>
      <c r="AD110" s="22">
        <f t="shared" si="56"/>
        <v>0</v>
      </c>
      <c r="AE110" s="22">
        <f t="shared" si="57"/>
        <v>0</v>
      </c>
      <c r="AF110" s="22">
        <f t="shared" si="58"/>
        <v>0</v>
      </c>
      <c r="AG110" s="10"/>
      <c r="AH110" s="10"/>
      <c r="AI110" s="10"/>
      <c r="AJ110" s="10">
        <f t="shared" si="34"/>
        <v>0</v>
      </c>
      <c r="AK110" s="10">
        <f t="shared" si="35"/>
        <v>0</v>
      </c>
      <c r="AL110" s="31">
        <v>1</v>
      </c>
      <c r="AM110" s="32">
        <f t="shared" si="36"/>
        <v>1</v>
      </c>
      <c r="AN110" s="33"/>
      <c r="AO110" s="33">
        <f t="shared" si="37"/>
        <v>0</v>
      </c>
      <c r="AP110" s="33"/>
      <c r="AQ110" s="33">
        <f t="shared" si="38"/>
        <v>0</v>
      </c>
      <c r="AR110" s="33"/>
      <c r="AS110" s="33">
        <f t="shared" si="39"/>
        <v>0</v>
      </c>
      <c r="AT110" s="33"/>
      <c r="AU110" s="33">
        <f t="shared" si="40"/>
        <v>0</v>
      </c>
      <c r="AV110" s="33"/>
      <c r="AW110" s="33">
        <f t="shared" si="41"/>
        <v>0</v>
      </c>
      <c r="AX110" s="33"/>
      <c r="AY110" s="33">
        <f t="shared" si="42"/>
        <v>0</v>
      </c>
      <c r="AZ110" s="33">
        <v>1</v>
      </c>
      <c r="BA110" s="33">
        <f t="shared" si="43"/>
        <v>1</v>
      </c>
      <c r="BB110" s="33"/>
      <c r="BC110" s="33">
        <f t="shared" si="44"/>
        <v>0</v>
      </c>
      <c r="BD110" s="34"/>
      <c r="BE110" s="32">
        <f t="shared" si="45"/>
        <v>0</v>
      </c>
      <c r="BF110" s="5">
        <v>2</v>
      </c>
      <c r="BG110" s="5">
        <f t="shared" si="46"/>
        <v>2</v>
      </c>
      <c r="BI110" s="5">
        <f t="shared" si="47"/>
        <v>0</v>
      </c>
      <c r="BJ110" s="76"/>
      <c r="BK110" s="78">
        <f t="shared" si="48"/>
        <v>0</v>
      </c>
      <c r="BL110" s="11" t="s">
        <v>1662</v>
      </c>
      <c r="BM110" s="5" t="s">
        <v>1734</v>
      </c>
    </row>
    <row r="111" spans="1:65" s="5" customFormat="1" ht="86.4" x14ac:dyDescent="0.3">
      <c r="A111" s="7" t="s">
        <v>340</v>
      </c>
      <c r="B111" s="7" t="s">
        <v>341</v>
      </c>
      <c r="C111" s="7" t="s">
        <v>342</v>
      </c>
      <c r="D111" s="7" t="s">
        <v>1840</v>
      </c>
      <c r="E111" s="7" t="str">
        <f t="shared" si="49"/>
        <v>Original research</v>
      </c>
      <c r="F111" s="7" t="s">
        <v>12</v>
      </c>
      <c r="G111" s="7"/>
      <c r="H111" s="7"/>
      <c r="I111" s="7"/>
      <c r="J111" s="6">
        <v>2</v>
      </c>
      <c r="K111" s="6">
        <f t="shared" si="50"/>
        <v>2</v>
      </c>
      <c r="L111" s="6">
        <v>2</v>
      </c>
      <c r="M111" s="6" t="s">
        <v>1416</v>
      </c>
      <c r="N111" s="54">
        <v>1</v>
      </c>
      <c r="O111" s="55">
        <f t="shared" si="59"/>
        <v>1</v>
      </c>
      <c r="P111" s="56">
        <v>1</v>
      </c>
      <c r="Q111" s="67">
        <f t="shared" si="30"/>
        <v>1</v>
      </c>
      <c r="R111" s="50">
        <v>0</v>
      </c>
      <c r="S111" s="64">
        <f t="shared" si="51"/>
        <v>0</v>
      </c>
      <c r="T111" s="67">
        <f t="shared" si="52"/>
        <v>1</v>
      </c>
      <c r="U111" s="70">
        <f t="shared" si="53"/>
        <v>0</v>
      </c>
      <c r="V111" s="70">
        <f t="shared" si="54"/>
        <v>1</v>
      </c>
      <c r="W111" s="70">
        <f t="shared" si="55"/>
        <v>0</v>
      </c>
      <c r="X111" s="43">
        <v>0</v>
      </c>
      <c r="Y111" s="44">
        <f t="shared" si="31"/>
        <v>0</v>
      </c>
      <c r="Z111" s="45"/>
      <c r="AA111" s="67">
        <f t="shared" si="32"/>
        <v>0</v>
      </c>
      <c r="AB111" s="38"/>
      <c r="AC111" s="65">
        <f t="shared" si="33"/>
        <v>0</v>
      </c>
      <c r="AD111" s="22">
        <f t="shared" si="56"/>
        <v>0</v>
      </c>
      <c r="AE111" s="22">
        <f t="shared" si="57"/>
        <v>0</v>
      </c>
      <c r="AF111" s="22">
        <f t="shared" si="58"/>
        <v>0</v>
      </c>
      <c r="AG111" s="10"/>
      <c r="AH111" s="10"/>
      <c r="AI111" s="10"/>
      <c r="AJ111" s="10">
        <f t="shared" si="34"/>
        <v>0</v>
      </c>
      <c r="AK111" s="10">
        <f t="shared" si="35"/>
        <v>0</v>
      </c>
      <c r="AL111" s="31">
        <v>1</v>
      </c>
      <c r="AM111" s="32">
        <f t="shared" si="36"/>
        <v>1</v>
      </c>
      <c r="AN111" s="33"/>
      <c r="AO111" s="33">
        <f t="shared" si="37"/>
        <v>0</v>
      </c>
      <c r="AP111" s="33"/>
      <c r="AQ111" s="33">
        <f t="shared" si="38"/>
        <v>0</v>
      </c>
      <c r="AR111" s="33"/>
      <c r="AS111" s="33">
        <f t="shared" si="39"/>
        <v>0</v>
      </c>
      <c r="AT111" s="33"/>
      <c r="AU111" s="33">
        <f t="shared" si="40"/>
        <v>0</v>
      </c>
      <c r="AV111" s="33"/>
      <c r="AW111" s="33">
        <f t="shared" si="41"/>
        <v>0</v>
      </c>
      <c r="AX111" s="33"/>
      <c r="AY111" s="33">
        <f t="shared" si="42"/>
        <v>0</v>
      </c>
      <c r="AZ111" s="33">
        <v>1</v>
      </c>
      <c r="BA111" s="33">
        <f t="shared" si="43"/>
        <v>1</v>
      </c>
      <c r="BB111" s="33"/>
      <c r="BC111" s="33">
        <f t="shared" si="44"/>
        <v>0</v>
      </c>
      <c r="BD111" s="34"/>
      <c r="BE111" s="32">
        <f t="shared" si="45"/>
        <v>0</v>
      </c>
      <c r="BG111" s="5">
        <f t="shared" si="46"/>
        <v>0</v>
      </c>
      <c r="BH111" s="5">
        <v>2</v>
      </c>
      <c r="BI111" s="5">
        <f t="shared" si="47"/>
        <v>2</v>
      </c>
      <c r="BJ111" s="76"/>
      <c r="BK111" s="78">
        <f t="shared" si="48"/>
        <v>0</v>
      </c>
      <c r="BL111" s="11" t="s">
        <v>1677</v>
      </c>
      <c r="BM111" s="5" t="s">
        <v>1735</v>
      </c>
    </row>
    <row r="112" spans="1:65" s="5" customFormat="1" ht="57.6" x14ac:dyDescent="0.3">
      <c r="A112" s="7" t="s">
        <v>343</v>
      </c>
      <c r="B112" s="7" t="s">
        <v>344</v>
      </c>
      <c r="C112" s="7" t="s">
        <v>345</v>
      </c>
      <c r="D112" s="7" t="s">
        <v>1840</v>
      </c>
      <c r="E112" s="2" t="str">
        <f t="shared" si="49"/>
        <v>Original research</v>
      </c>
      <c r="F112" s="7" t="s">
        <v>12</v>
      </c>
      <c r="G112" s="7"/>
      <c r="H112" s="7"/>
      <c r="I112" s="7"/>
      <c r="J112" s="6">
        <v>2</v>
      </c>
      <c r="K112" s="3">
        <f t="shared" si="50"/>
        <v>2</v>
      </c>
      <c r="L112" s="6">
        <v>2</v>
      </c>
      <c r="M112" s="6" t="s">
        <v>1416</v>
      </c>
      <c r="N112" s="54">
        <v>0</v>
      </c>
      <c r="O112" s="55">
        <f t="shared" si="59"/>
        <v>0</v>
      </c>
      <c r="P112" s="56"/>
      <c r="Q112" s="67">
        <f t="shared" si="30"/>
        <v>0</v>
      </c>
      <c r="R112" s="50"/>
      <c r="S112" s="64">
        <f t="shared" si="51"/>
        <v>0</v>
      </c>
      <c r="T112" s="67">
        <f t="shared" si="52"/>
        <v>0</v>
      </c>
      <c r="U112" s="70">
        <f t="shared" si="53"/>
        <v>0</v>
      </c>
      <c r="V112" s="70">
        <f t="shared" si="54"/>
        <v>0</v>
      </c>
      <c r="W112" s="70">
        <f t="shared" si="55"/>
        <v>0</v>
      </c>
      <c r="X112" s="43">
        <v>0</v>
      </c>
      <c r="Y112" s="44">
        <f t="shared" si="31"/>
        <v>0</v>
      </c>
      <c r="Z112" s="45"/>
      <c r="AA112" s="67">
        <f t="shared" si="32"/>
        <v>0</v>
      </c>
      <c r="AB112" s="38"/>
      <c r="AC112" s="65">
        <f t="shared" si="33"/>
        <v>0</v>
      </c>
      <c r="AD112" s="22">
        <f t="shared" si="56"/>
        <v>0</v>
      </c>
      <c r="AE112" s="22">
        <f t="shared" si="57"/>
        <v>0</v>
      </c>
      <c r="AF112" s="22">
        <f t="shared" si="58"/>
        <v>0</v>
      </c>
      <c r="AG112" s="10"/>
      <c r="AH112" s="10"/>
      <c r="AI112" s="10"/>
      <c r="AJ112" s="10">
        <f t="shared" si="34"/>
        <v>0</v>
      </c>
      <c r="AK112" s="10">
        <f t="shared" si="35"/>
        <v>0</v>
      </c>
      <c r="AL112" s="31"/>
      <c r="AM112" s="32">
        <f t="shared" si="36"/>
        <v>0</v>
      </c>
      <c r="AN112" s="33">
        <v>2</v>
      </c>
      <c r="AO112" s="33">
        <f t="shared" si="37"/>
        <v>2</v>
      </c>
      <c r="AP112" s="33"/>
      <c r="AQ112" s="33">
        <f t="shared" si="38"/>
        <v>0</v>
      </c>
      <c r="AR112" s="33"/>
      <c r="AS112" s="33">
        <f t="shared" si="39"/>
        <v>0</v>
      </c>
      <c r="AT112" s="33"/>
      <c r="AU112" s="33">
        <f t="shared" si="40"/>
        <v>0</v>
      </c>
      <c r="AV112" s="33"/>
      <c r="AW112" s="33">
        <f t="shared" si="41"/>
        <v>0</v>
      </c>
      <c r="AX112" s="33"/>
      <c r="AY112" s="33">
        <f t="shared" si="42"/>
        <v>0</v>
      </c>
      <c r="AZ112" s="33"/>
      <c r="BA112" s="33">
        <f t="shared" si="43"/>
        <v>0</v>
      </c>
      <c r="BB112" s="33"/>
      <c r="BC112" s="33">
        <f t="shared" si="44"/>
        <v>0</v>
      </c>
      <c r="BD112" s="34"/>
      <c r="BE112" s="32">
        <f t="shared" si="45"/>
        <v>0</v>
      </c>
      <c r="BF112" s="5">
        <v>1</v>
      </c>
      <c r="BG112">
        <f t="shared" si="46"/>
        <v>1</v>
      </c>
      <c r="BH112" s="5">
        <v>1</v>
      </c>
      <c r="BI112">
        <f t="shared" si="47"/>
        <v>1</v>
      </c>
      <c r="BJ112" s="76"/>
      <c r="BK112" s="78">
        <f t="shared" si="48"/>
        <v>0</v>
      </c>
      <c r="BL112" s="11" t="s">
        <v>1671</v>
      </c>
      <c r="BM112" s="5" t="s">
        <v>1736</v>
      </c>
    </row>
    <row r="113" spans="1:65" s="5" customFormat="1" ht="28.8" x14ac:dyDescent="0.3">
      <c r="A113" s="7" t="s">
        <v>346</v>
      </c>
      <c r="B113" s="7" t="s">
        <v>347</v>
      </c>
      <c r="C113" s="7" t="s">
        <v>348</v>
      </c>
      <c r="D113" s="7" t="s">
        <v>1839</v>
      </c>
      <c r="E113" s="7" t="str">
        <f t="shared" si="49"/>
        <v>Opinion</v>
      </c>
      <c r="F113" s="7" t="s">
        <v>12</v>
      </c>
      <c r="G113" s="7"/>
      <c r="H113" s="7"/>
      <c r="I113" s="7"/>
      <c r="J113" s="6">
        <v>3</v>
      </c>
      <c r="K113" s="6">
        <f t="shared" si="50"/>
        <v>3</v>
      </c>
      <c r="L113" s="6">
        <v>2</v>
      </c>
      <c r="M113" s="6" t="s">
        <v>1416</v>
      </c>
      <c r="N113" s="54">
        <v>1</v>
      </c>
      <c r="O113" s="55">
        <f t="shared" si="59"/>
        <v>1</v>
      </c>
      <c r="P113" s="56">
        <v>1</v>
      </c>
      <c r="Q113" s="67">
        <f t="shared" si="30"/>
        <v>1</v>
      </c>
      <c r="R113" s="50">
        <v>1</v>
      </c>
      <c r="S113" s="64">
        <f t="shared" si="51"/>
        <v>1</v>
      </c>
      <c r="T113" s="67">
        <f t="shared" si="52"/>
        <v>1</v>
      </c>
      <c r="U113" s="70">
        <f t="shared" si="53"/>
        <v>0</v>
      </c>
      <c r="V113" s="70">
        <f t="shared" si="54"/>
        <v>1</v>
      </c>
      <c r="W113" s="70">
        <f t="shared" si="55"/>
        <v>0</v>
      </c>
      <c r="X113" s="43">
        <v>0</v>
      </c>
      <c r="Y113" s="44">
        <f t="shared" si="31"/>
        <v>0</v>
      </c>
      <c r="Z113" s="45"/>
      <c r="AA113" s="67">
        <f t="shared" si="32"/>
        <v>0</v>
      </c>
      <c r="AB113" s="38"/>
      <c r="AC113" s="65">
        <f t="shared" si="33"/>
        <v>0</v>
      </c>
      <c r="AD113" s="22">
        <f t="shared" si="56"/>
        <v>0</v>
      </c>
      <c r="AE113" s="22">
        <f t="shared" si="57"/>
        <v>1</v>
      </c>
      <c r="AF113" s="22">
        <f t="shared" si="58"/>
        <v>0</v>
      </c>
      <c r="AG113" s="10"/>
      <c r="AH113" s="10"/>
      <c r="AI113" s="10"/>
      <c r="AJ113" s="10">
        <f t="shared" si="34"/>
        <v>0</v>
      </c>
      <c r="AK113" s="10">
        <f t="shared" si="35"/>
        <v>0</v>
      </c>
      <c r="AL113" s="31">
        <v>2</v>
      </c>
      <c r="AM113" s="32">
        <f t="shared" si="36"/>
        <v>2</v>
      </c>
      <c r="AN113" s="33">
        <v>1</v>
      </c>
      <c r="AO113" s="33">
        <f t="shared" si="37"/>
        <v>1</v>
      </c>
      <c r="AP113" s="33"/>
      <c r="AQ113" s="33">
        <f t="shared" si="38"/>
        <v>0</v>
      </c>
      <c r="AR113" s="33"/>
      <c r="AS113" s="33">
        <f t="shared" si="39"/>
        <v>0</v>
      </c>
      <c r="AT113" s="33"/>
      <c r="AU113" s="33">
        <f t="shared" si="40"/>
        <v>0</v>
      </c>
      <c r="AV113" s="33"/>
      <c r="AW113" s="33">
        <f t="shared" si="41"/>
        <v>0</v>
      </c>
      <c r="AX113" s="33"/>
      <c r="AY113" s="33">
        <f t="shared" si="42"/>
        <v>0</v>
      </c>
      <c r="AZ113" s="33"/>
      <c r="BA113" s="33">
        <f t="shared" si="43"/>
        <v>0</v>
      </c>
      <c r="BB113" s="33"/>
      <c r="BC113" s="33">
        <f t="shared" si="44"/>
        <v>0</v>
      </c>
      <c r="BD113" s="34"/>
      <c r="BE113" s="32">
        <f t="shared" si="45"/>
        <v>0</v>
      </c>
      <c r="BF113" s="5">
        <v>1</v>
      </c>
      <c r="BG113" s="5">
        <f t="shared" si="46"/>
        <v>1</v>
      </c>
      <c r="BH113" s="5">
        <v>2</v>
      </c>
      <c r="BI113" s="5">
        <f t="shared" si="47"/>
        <v>2</v>
      </c>
      <c r="BJ113" s="76"/>
      <c r="BK113" s="78">
        <f t="shared" si="48"/>
        <v>0</v>
      </c>
      <c r="BL113" s="11" t="s">
        <v>1675</v>
      </c>
      <c r="BM113" s="5" t="s">
        <v>1737</v>
      </c>
    </row>
    <row r="114" spans="1:65" ht="86.4" x14ac:dyDescent="0.3">
      <c r="A114" s="2" t="s">
        <v>349</v>
      </c>
      <c r="B114" s="2" t="s">
        <v>350</v>
      </c>
      <c r="C114" s="2" t="s">
        <v>351</v>
      </c>
      <c r="D114" s="2" t="s">
        <v>1840</v>
      </c>
      <c r="E114" s="2" t="str">
        <f t="shared" si="49"/>
        <v>Original research</v>
      </c>
      <c r="F114" s="2" t="s">
        <v>12</v>
      </c>
      <c r="J114" s="3">
        <v>3</v>
      </c>
      <c r="K114" s="3">
        <f t="shared" si="50"/>
        <v>3</v>
      </c>
      <c r="L114" s="3">
        <v>2</v>
      </c>
      <c r="M114" s="3" t="s">
        <v>1401</v>
      </c>
      <c r="N114" s="54">
        <v>0</v>
      </c>
      <c r="O114" s="55">
        <f t="shared" si="59"/>
        <v>0</v>
      </c>
      <c r="P114" s="56"/>
      <c r="Q114" s="67">
        <f t="shared" si="30"/>
        <v>0</v>
      </c>
      <c r="R114" s="50"/>
      <c r="S114" s="64">
        <f t="shared" si="51"/>
        <v>0</v>
      </c>
      <c r="T114" s="67">
        <f t="shared" si="52"/>
        <v>0</v>
      </c>
      <c r="U114" s="70">
        <f t="shared" si="53"/>
        <v>0</v>
      </c>
      <c r="V114" s="70">
        <f t="shared" si="54"/>
        <v>0</v>
      </c>
      <c r="W114" s="70">
        <f t="shared" si="55"/>
        <v>0</v>
      </c>
      <c r="X114" s="43">
        <v>0</v>
      </c>
      <c r="Y114" s="44">
        <f t="shared" si="31"/>
        <v>0</v>
      </c>
      <c r="AA114" s="67">
        <f t="shared" si="32"/>
        <v>0</v>
      </c>
      <c r="AB114" s="38"/>
      <c r="AC114" s="65">
        <f t="shared" si="33"/>
        <v>0</v>
      </c>
      <c r="AD114" s="22">
        <f t="shared" si="56"/>
        <v>0</v>
      </c>
      <c r="AE114" s="22">
        <f t="shared" si="57"/>
        <v>0</v>
      </c>
      <c r="AF114" s="22">
        <f t="shared" si="58"/>
        <v>0</v>
      </c>
      <c r="AJ114" s="10">
        <f t="shared" si="34"/>
        <v>0</v>
      </c>
      <c r="AK114" s="10">
        <f t="shared" si="35"/>
        <v>0</v>
      </c>
      <c r="AM114" s="32">
        <f t="shared" si="36"/>
        <v>0</v>
      </c>
      <c r="AN114" s="33">
        <v>2</v>
      </c>
      <c r="AO114" s="33">
        <f t="shared" si="37"/>
        <v>2</v>
      </c>
      <c r="AQ114" s="33">
        <f t="shared" si="38"/>
        <v>0</v>
      </c>
      <c r="AS114" s="33">
        <f t="shared" si="39"/>
        <v>0</v>
      </c>
      <c r="AT114" s="33">
        <v>1</v>
      </c>
      <c r="AU114" s="33">
        <f t="shared" si="40"/>
        <v>1</v>
      </c>
      <c r="AW114" s="33">
        <f t="shared" si="41"/>
        <v>0</v>
      </c>
      <c r="AY114" s="33">
        <f t="shared" si="42"/>
        <v>0</v>
      </c>
      <c r="BA114" s="33">
        <f t="shared" si="43"/>
        <v>0</v>
      </c>
      <c r="BC114" s="33">
        <f t="shared" si="44"/>
        <v>0</v>
      </c>
      <c r="BE114" s="32">
        <f t="shared" si="45"/>
        <v>0</v>
      </c>
      <c r="BF114" s="5">
        <v>3</v>
      </c>
      <c r="BG114">
        <f t="shared" si="46"/>
        <v>3</v>
      </c>
      <c r="BI114">
        <f t="shared" si="47"/>
        <v>0</v>
      </c>
      <c r="BK114" s="78">
        <f t="shared" si="48"/>
        <v>0</v>
      </c>
      <c r="BL114" s="9" t="s">
        <v>1738</v>
      </c>
      <c r="BM114" t="s">
        <v>1560</v>
      </c>
    </row>
    <row r="115" spans="1:65" s="5" customFormat="1" ht="72" x14ac:dyDescent="0.3">
      <c r="A115" s="7" t="s">
        <v>352</v>
      </c>
      <c r="B115" s="7" t="s">
        <v>353</v>
      </c>
      <c r="C115" s="7" t="s">
        <v>354</v>
      </c>
      <c r="D115" s="7" t="s">
        <v>1840</v>
      </c>
      <c r="E115" s="7" t="str">
        <f t="shared" si="49"/>
        <v>Original research</v>
      </c>
      <c r="F115" s="7" t="s">
        <v>12</v>
      </c>
      <c r="G115" s="7"/>
      <c r="H115" s="7"/>
      <c r="I115" s="7"/>
      <c r="J115" s="6">
        <v>2</v>
      </c>
      <c r="K115" s="6">
        <f t="shared" si="50"/>
        <v>2</v>
      </c>
      <c r="L115" s="6">
        <v>2</v>
      </c>
      <c r="M115" s="6" t="s">
        <v>1416</v>
      </c>
      <c r="N115" s="54">
        <v>1</v>
      </c>
      <c r="O115" s="55">
        <f t="shared" si="59"/>
        <v>1</v>
      </c>
      <c r="P115" s="56">
        <v>18</v>
      </c>
      <c r="Q115" s="67">
        <f t="shared" si="30"/>
        <v>18</v>
      </c>
      <c r="R115" s="50">
        <v>4</v>
      </c>
      <c r="S115" s="64">
        <f t="shared" si="51"/>
        <v>4</v>
      </c>
      <c r="T115" s="67">
        <f t="shared" si="52"/>
        <v>10</v>
      </c>
      <c r="U115" s="70">
        <f t="shared" si="53"/>
        <v>0</v>
      </c>
      <c r="V115" s="70">
        <f t="shared" si="54"/>
        <v>0</v>
      </c>
      <c r="W115" s="70">
        <f t="shared" si="55"/>
        <v>1</v>
      </c>
      <c r="X115" s="43">
        <v>1</v>
      </c>
      <c r="Y115" s="44">
        <f t="shared" si="31"/>
        <v>1</v>
      </c>
      <c r="Z115" s="45">
        <v>8</v>
      </c>
      <c r="AA115" s="67">
        <f t="shared" si="32"/>
        <v>8</v>
      </c>
      <c r="AB115" s="38">
        <v>4</v>
      </c>
      <c r="AC115" s="65">
        <f t="shared" si="33"/>
        <v>4</v>
      </c>
      <c r="AD115" s="22">
        <f t="shared" si="56"/>
        <v>0</v>
      </c>
      <c r="AE115" s="22">
        <f t="shared" si="57"/>
        <v>0</v>
      </c>
      <c r="AF115" s="22">
        <f t="shared" si="58"/>
        <v>1</v>
      </c>
      <c r="AG115" s="10" t="s">
        <v>13</v>
      </c>
      <c r="AH115" s="10"/>
      <c r="AI115" s="10">
        <v>1</v>
      </c>
      <c r="AJ115" s="10">
        <f t="shared" si="34"/>
        <v>0</v>
      </c>
      <c r="AK115" s="10">
        <f t="shared" si="35"/>
        <v>1</v>
      </c>
      <c r="AL115" s="31"/>
      <c r="AM115" s="32">
        <f t="shared" si="36"/>
        <v>0</v>
      </c>
      <c r="AN115" s="33">
        <v>1</v>
      </c>
      <c r="AO115" s="33">
        <f t="shared" si="37"/>
        <v>1</v>
      </c>
      <c r="AP115" s="33"/>
      <c r="AQ115" s="33">
        <f t="shared" si="38"/>
        <v>0</v>
      </c>
      <c r="AR115" s="33">
        <v>1</v>
      </c>
      <c r="AS115" s="33">
        <f t="shared" si="39"/>
        <v>1</v>
      </c>
      <c r="AT115" s="33"/>
      <c r="AU115" s="33">
        <f t="shared" si="40"/>
        <v>0</v>
      </c>
      <c r="AV115" s="33"/>
      <c r="AW115" s="33">
        <f t="shared" si="41"/>
        <v>0</v>
      </c>
      <c r="AX115" s="33"/>
      <c r="AY115" s="33">
        <f t="shared" si="42"/>
        <v>0</v>
      </c>
      <c r="AZ115" s="33"/>
      <c r="BA115" s="33">
        <f t="shared" si="43"/>
        <v>0</v>
      </c>
      <c r="BB115" s="33"/>
      <c r="BC115" s="33">
        <f t="shared" si="44"/>
        <v>0</v>
      </c>
      <c r="BD115" s="34"/>
      <c r="BE115" s="32">
        <f t="shared" si="45"/>
        <v>0</v>
      </c>
      <c r="BF115" s="5">
        <v>2</v>
      </c>
      <c r="BG115" s="5">
        <f t="shared" si="46"/>
        <v>2</v>
      </c>
      <c r="BI115" s="5">
        <f t="shared" si="47"/>
        <v>0</v>
      </c>
      <c r="BJ115" s="76"/>
      <c r="BK115" s="78">
        <f t="shared" si="48"/>
        <v>0</v>
      </c>
      <c r="BL115" s="11" t="s">
        <v>1666</v>
      </c>
      <c r="BM115" s="5" t="s">
        <v>1739</v>
      </c>
    </row>
    <row r="116" spans="1:65" s="5" customFormat="1" ht="57.6" x14ac:dyDescent="0.3">
      <c r="A116" s="7" t="s">
        <v>355</v>
      </c>
      <c r="B116" s="7" t="s">
        <v>356</v>
      </c>
      <c r="C116" s="7" t="s">
        <v>357</v>
      </c>
      <c r="D116" s="7" t="s">
        <v>1855</v>
      </c>
      <c r="E116" s="2" t="str">
        <f t="shared" si="49"/>
        <v/>
      </c>
      <c r="F116" s="7" t="s">
        <v>13</v>
      </c>
      <c r="G116" s="7" t="s">
        <v>12</v>
      </c>
      <c r="H116" s="7"/>
      <c r="I116" s="7" t="s">
        <v>1848</v>
      </c>
      <c r="J116" s="6"/>
      <c r="K116" s="3" t="str">
        <f t="shared" si="50"/>
        <v/>
      </c>
      <c r="L116" s="6"/>
      <c r="M116" s="6"/>
      <c r="N116" s="54"/>
      <c r="O116" s="55" t="str">
        <f t="shared" si="59"/>
        <v/>
      </c>
      <c r="P116" s="56"/>
      <c r="Q116" s="67" t="str">
        <f t="shared" si="30"/>
        <v/>
      </c>
      <c r="R116" s="50"/>
      <c r="S116" s="64" t="str">
        <f t="shared" si="51"/>
        <v/>
      </c>
      <c r="T116" s="67" t="str">
        <f t="shared" si="52"/>
        <v/>
      </c>
      <c r="U116" s="70" t="str">
        <f t="shared" si="53"/>
        <v/>
      </c>
      <c r="V116" s="70" t="str">
        <f t="shared" si="54"/>
        <v/>
      </c>
      <c r="W116" s="70" t="str">
        <f t="shared" si="55"/>
        <v/>
      </c>
      <c r="X116" s="43"/>
      <c r="Y116" s="44" t="str">
        <f t="shared" si="31"/>
        <v/>
      </c>
      <c r="Z116" s="45"/>
      <c r="AA116" s="67" t="str">
        <f t="shared" si="32"/>
        <v/>
      </c>
      <c r="AB116" s="38"/>
      <c r="AC116" s="65" t="str">
        <f t="shared" si="33"/>
        <v/>
      </c>
      <c r="AD116" s="22" t="str">
        <f t="shared" si="56"/>
        <v/>
      </c>
      <c r="AE116" s="22" t="str">
        <f t="shared" si="57"/>
        <v/>
      </c>
      <c r="AF116" s="22" t="str">
        <f t="shared" si="58"/>
        <v/>
      </c>
      <c r="AG116" s="10"/>
      <c r="AH116" s="10"/>
      <c r="AI116" s="10"/>
      <c r="AJ116" s="10" t="str">
        <f t="shared" si="34"/>
        <v/>
      </c>
      <c r="AK116" s="10" t="str">
        <f t="shared" si="35"/>
        <v/>
      </c>
      <c r="AL116" s="31"/>
      <c r="AM116" s="32" t="str">
        <f t="shared" si="36"/>
        <v/>
      </c>
      <c r="AN116" s="33"/>
      <c r="AO116" s="33" t="str">
        <f t="shared" si="37"/>
        <v/>
      </c>
      <c r="AP116" s="33"/>
      <c r="AQ116" s="33" t="str">
        <f t="shared" si="38"/>
        <v/>
      </c>
      <c r="AR116" s="33"/>
      <c r="AS116" s="33" t="str">
        <f t="shared" si="39"/>
        <v/>
      </c>
      <c r="AT116" s="33"/>
      <c r="AU116" s="33" t="str">
        <f t="shared" si="40"/>
        <v/>
      </c>
      <c r="AV116" s="33"/>
      <c r="AW116" s="33" t="str">
        <f t="shared" si="41"/>
        <v/>
      </c>
      <c r="AX116" s="33"/>
      <c r="AY116" s="33" t="str">
        <f t="shared" si="42"/>
        <v/>
      </c>
      <c r="AZ116" s="33"/>
      <c r="BA116" s="33" t="str">
        <f t="shared" si="43"/>
        <v/>
      </c>
      <c r="BB116" s="33"/>
      <c r="BC116" s="33" t="str">
        <f t="shared" si="44"/>
        <v/>
      </c>
      <c r="BD116" s="34"/>
      <c r="BE116" s="32" t="str">
        <f t="shared" si="45"/>
        <v/>
      </c>
      <c r="BG116" t="str">
        <f t="shared" si="46"/>
        <v/>
      </c>
      <c r="BI116" t="str">
        <f t="shared" si="47"/>
        <v/>
      </c>
      <c r="BJ116" s="76"/>
      <c r="BK116" s="78" t="str">
        <f t="shared" si="48"/>
        <v/>
      </c>
      <c r="BL116" s="11"/>
    </row>
    <row r="117" spans="1:65" s="5" customFormat="1" ht="43.2" x14ac:dyDescent="0.3">
      <c r="A117" s="7" t="s">
        <v>358</v>
      </c>
      <c r="B117" s="7" t="s">
        <v>359</v>
      </c>
      <c r="C117" s="7" t="s">
        <v>360</v>
      </c>
      <c r="D117" s="7" t="s">
        <v>1838</v>
      </c>
      <c r="E117" s="2" t="str">
        <f t="shared" si="49"/>
        <v/>
      </c>
      <c r="F117" s="7" t="s">
        <v>13</v>
      </c>
      <c r="G117" s="7" t="s">
        <v>12</v>
      </c>
      <c r="H117" s="7"/>
      <c r="I117" s="7" t="s">
        <v>1848</v>
      </c>
      <c r="J117" s="6"/>
      <c r="K117" s="3" t="str">
        <f t="shared" si="50"/>
        <v/>
      </c>
      <c r="L117" s="6"/>
      <c r="M117" s="6"/>
      <c r="N117" s="54"/>
      <c r="O117" s="55" t="str">
        <f t="shared" si="59"/>
        <v/>
      </c>
      <c r="P117" s="56"/>
      <c r="Q117" s="67" t="str">
        <f t="shared" si="30"/>
        <v/>
      </c>
      <c r="R117" s="50"/>
      <c r="S117" s="64" t="str">
        <f t="shared" si="51"/>
        <v/>
      </c>
      <c r="T117" s="67" t="str">
        <f t="shared" si="52"/>
        <v/>
      </c>
      <c r="U117" s="70" t="str">
        <f t="shared" si="53"/>
        <v/>
      </c>
      <c r="V117" s="70" t="str">
        <f t="shared" si="54"/>
        <v/>
      </c>
      <c r="W117" s="70" t="str">
        <f t="shared" si="55"/>
        <v/>
      </c>
      <c r="X117" s="43"/>
      <c r="Y117" s="44" t="str">
        <f t="shared" si="31"/>
        <v/>
      </c>
      <c r="Z117" s="45"/>
      <c r="AA117" s="67" t="str">
        <f t="shared" si="32"/>
        <v/>
      </c>
      <c r="AB117" s="38"/>
      <c r="AC117" s="65" t="str">
        <f t="shared" si="33"/>
        <v/>
      </c>
      <c r="AD117" s="22" t="str">
        <f t="shared" si="56"/>
        <v/>
      </c>
      <c r="AE117" s="22" t="str">
        <f t="shared" si="57"/>
        <v/>
      </c>
      <c r="AF117" s="22" t="str">
        <f t="shared" si="58"/>
        <v/>
      </c>
      <c r="AG117" s="10"/>
      <c r="AH117" s="10"/>
      <c r="AI117" s="10"/>
      <c r="AJ117" s="10" t="str">
        <f t="shared" si="34"/>
        <v/>
      </c>
      <c r="AK117" s="10" t="str">
        <f t="shared" si="35"/>
        <v/>
      </c>
      <c r="AL117" s="31"/>
      <c r="AM117" s="32" t="str">
        <f t="shared" si="36"/>
        <v/>
      </c>
      <c r="AN117" s="33"/>
      <c r="AO117" s="33" t="str">
        <f t="shared" si="37"/>
        <v/>
      </c>
      <c r="AP117" s="33"/>
      <c r="AQ117" s="33" t="str">
        <f t="shared" si="38"/>
        <v/>
      </c>
      <c r="AR117" s="33"/>
      <c r="AS117" s="33" t="str">
        <f t="shared" si="39"/>
        <v/>
      </c>
      <c r="AT117" s="33"/>
      <c r="AU117" s="33" t="str">
        <f t="shared" si="40"/>
        <v/>
      </c>
      <c r="AV117" s="33"/>
      <c r="AW117" s="33" t="str">
        <f t="shared" si="41"/>
        <v/>
      </c>
      <c r="AX117" s="33"/>
      <c r="AY117" s="33" t="str">
        <f t="shared" si="42"/>
        <v/>
      </c>
      <c r="AZ117" s="33"/>
      <c r="BA117" s="33" t="str">
        <f t="shared" si="43"/>
        <v/>
      </c>
      <c r="BB117" s="33"/>
      <c r="BC117" s="33" t="str">
        <f t="shared" si="44"/>
        <v/>
      </c>
      <c r="BD117" s="34"/>
      <c r="BE117" s="32" t="str">
        <f t="shared" si="45"/>
        <v/>
      </c>
      <c r="BG117" t="str">
        <f t="shared" si="46"/>
        <v/>
      </c>
      <c r="BI117" t="str">
        <f t="shared" si="47"/>
        <v/>
      </c>
      <c r="BJ117" s="76"/>
      <c r="BK117" s="78" t="str">
        <f t="shared" si="48"/>
        <v/>
      </c>
      <c r="BL117" s="11"/>
    </row>
    <row r="118" spans="1:65" s="5" customFormat="1" ht="72" x14ac:dyDescent="0.3">
      <c r="A118" s="7" t="s">
        <v>361</v>
      </c>
      <c r="B118" s="7" t="s">
        <v>362</v>
      </c>
      <c r="C118" s="7" t="s">
        <v>363</v>
      </c>
      <c r="D118" s="7" t="s">
        <v>1840</v>
      </c>
      <c r="E118" s="7" t="str">
        <f t="shared" si="49"/>
        <v>Original research</v>
      </c>
      <c r="F118" s="7" t="s">
        <v>12</v>
      </c>
      <c r="G118" s="7"/>
      <c r="H118" s="7"/>
      <c r="I118" s="7"/>
      <c r="J118" s="6">
        <v>4</v>
      </c>
      <c r="K118" s="6">
        <f t="shared" si="50"/>
        <v>4</v>
      </c>
      <c r="L118" s="6">
        <v>4</v>
      </c>
      <c r="M118" s="6" t="s">
        <v>1401</v>
      </c>
      <c r="N118" s="54">
        <v>1</v>
      </c>
      <c r="O118" s="55">
        <f t="shared" si="59"/>
        <v>1</v>
      </c>
      <c r="P118" s="56">
        <v>2</v>
      </c>
      <c r="Q118" s="67">
        <f t="shared" si="30"/>
        <v>2</v>
      </c>
      <c r="R118" s="50">
        <v>0</v>
      </c>
      <c r="S118" s="64">
        <f t="shared" si="51"/>
        <v>0</v>
      </c>
      <c r="T118" s="67">
        <f t="shared" si="52"/>
        <v>2</v>
      </c>
      <c r="U118" s="70">
        <f t="shared" si="53"/>
        <v>0</v>
      </c>
      <c r="V118" s="70">
        <f t="shared" si="54"/>
        <v>1</v>
      </c>
      <c r="W118" s="70">
        <f t="shared" si="55"/>
        <v>0</v>
      </c>
      <c r="X118" s="43">
        <v>0</v>
      </c>
      <c r="Y118" s="44">
        <f t="shared" si="31"/>
        <v>0</v>
      </c>
      <c r="Z118" s="45"/>
      <c r="AA118" s="67">
        <f t="shared" si="32"/>
        <v>0</v>
      </c>
      <c r="AB118" s="38"/>
      <c r="AC118" s="65">
        <f t="shared" si="33"/>
        <v>0</v>
      </c>
      <c r="AD118" s="22">
        <f t="shared" si="56"/>
        <v>0</v>
      </c>
      <c r="AE118" s="22">
        <f t="shared" si="57"/>
        <v>0</v>
      </c>
      <c r="AF118" s="22">
        <f t="shared" si="58"/>
        <v>0</v>
      </c>
      <c r="AG118" s="10"/>
      <c r="AH118" s="10"/>
      <c r="AI118" s="10"/>
      <c r="AJ118" s="10">
        <f t="shared" si="34"/>
        <v>0</v>
      </c>
      <c r="AK118" s="10">
        <f t="shared" si="35"/>
        <v>0</v>
      </c>
      <c r="AL118" s="31">
        <v>2</v>
      </c>
      <c r="AM118" s="32">
        <f t="shared" si="36"/>
        <v>2</v>
      </c>
      <c r="AN118" s="33">
        <v>2</v>
      </c>
      <c r="AO118" s="33">
        <f t="shared" si="37"/>
        <v>2</v>
      </c>
      <c r="AP118" s="33"/>
      <c r="AQ118" s="33">
        <f t="shared" si="38"/>
        <v>0</v>
      </c>
      <c r="AR118" s="33"/>
      <c r="AS118" s="33">
        <f t="shared" si="39"/>
        <v>0</v>
      </c>
      <c r="AT118" s="33"/>
      <c r="AU118" s="33">
        <f t="shared" si="40"/>
        <v>0</v>
      </c>
      <c r="AV118" s="33"/>
      <c r="AW118" s="33">
        <f t="shared" si="41"/>
        <v>0</v>
      </c>
      <c r="AX118" s="33"/>
      <c r="AY118" s="33">
        <f t="shared" si="42"/>
        <v>0</v>
      </c>
      <c r="AZ118" s="33"/>
      <c r="BA118" s="33">
        <f t="shared" si="43"/>
        <v>0</v>
      </c>
      <c r="BB118" s="33"/>
      <c r="BC118" s="33">
        <f t="shared" si="44"/>
        <v>0</v>
      </c>
      <c r="BD118" s="34"/>
      <c r="BE118" s="32">
        <f t="shared" si="45"/>
        <v>0</v>
      </c>
      <c r="BF118" s="5">
        <v>1</v>
      </c>
      <c r="BG118" s="5">
        <f t="shared" si="46"/>
        <v>1</v>
      </c>
      <c r="BH118" s="5">
        <v>3</v>
      </c>
      <c r="BI118" s="5">
        <f t="shared" si="47"/>
        <v>3</v>
      </c>
      <c r="BJ118" s="76"/>
      <c r="BK118" s="78">
        <f t="shared" si="48"/>
        <v>0</v>
      </c>
      <c r="BL118" s="11" t="s">
        <v>1740</v>
      </c>
      <c r="BM118" s="5" t="s">
        <v>1737</v>
      </c>
    </row>
    <row r="119" spans="1:65" s="5" customFormat="1" ht="57.6" x14ac:dyDescent="0.3">
      <c r="A119" s="7" t="s">
        <v>364</v>
      </c>
      <c r="B119" s="7" t="s">
        <v>365</v>
      </c>
      <c r="C119" s="7" t="s">
        <v>366</v>
      </c>
      <c r="D119" s="7" t="s">
        <v>1840</v>
      </c>
      <c r="E119" s="7" t="str">
        <f t="shared" si="49"/>
        <v>Original research</v>
      </c>
      <c r="F119" s="7" t="s">
        <v>12</v>
      </c>
      <c r="G119" s="7"/>
      <c r="H119" s="7"/>
      <c r="I119" s="7"/>
      <c r="J119" s="6">
        <v>3</v>
      </c>
      <c r="K119" s="6">
        <f t="shared" si="50"/>
        <v>3</v>
      </c>
      <c r="L119" s="6">
        <v>3</v>
      </c>
      <c r="M119" s="6" t="s">
        <v>1416</v>
      </c>
      <c r="N119" s="54">
        <v>1</v>
      </c>
      <c r="O119" s="55">
        <f t="shared" si="59"/>
        <v>1</v>
      </c>
      <c r="P119" s="56">
        <v>1</v>
      </c>
      <c r="Q119" s="67">
        <f t="shared" si="30"/>
        <v>1</v>
      </c>
      <c r="R119" s="50">
        <v>0</v>
      </c>
      <c r="S119" s="64">
        <f t="shared" si="51"/>
        <v>0</v>
      </c>
      <c r="T119" s="67">
        <f t="shared" si="52"/>
        <v>1</v>
      </c>
      <c r="U119" s="70">
        <f t="shared" si="53"/>
        <v>0</v>
      </c>
      <c r="V119" s="70">
        <f t="shared" si="54"/>
        <v>1</v>
      </c>
      <c r="W119" s="70">
        <f t="shared" si="55"/>
        <v>0</v>
      </c>
      <c r="X119" s="43">
        <v>0</v>
      </c>
      <c r="Y119" s="44">
        <f t="shared" si="31"/>
        <v>0</v>
      </c>
      <c r="Z119" s="45"/>
      <c r="AA119" s="67">
        <f t="shared" si="32"/>
        <v>0</v>
      </c>
      <c r="AB119" s="38"/>
      <c r="AC119" s="65">
        <f t="shared" si="33"/>
        <v>0</v>
      </c>
      <c r="AD119" s="22">
        <f t="shared" si="56"/>
        <v>0</v>
      </c>
      <c r="AE119" s="22">
        <f t="shared" si="57"/>
        <v>0</v>
      </c>
      <c r="AF119" s="22">
        <f t="shared" si="58"/>
        <v>0</v>
      </c>
      <c r="AG119" s="10"/>
      <c r="AH119" s="10"/>
      <c r="AI119" s="10"/>
      <c r="AJ119" s="10">
        <f t="shared" si="34"/>
        <v>0</v>
      </c>
      <c r="AK119" s="10">
        <f t="shared" si="35"/>
        <v>0</v>
      </c>
      <c r="AL119" s="31"/>
      <c r="AM119" s="32">
        <f t="shared" si="36"/>
        <v>0</v>
      </c>
      <c r="AN119" s="33">
        <v>1</v>
      </c>
      <c r="AO119" s="33">
        <f t="shared" si="37"/>
        <v>1</v>
      </c>
      <c r="AP119" s="33">
        <v>2</v>
      </c>
      <c r="AQ119" s="33">
        <f t="shared" si="38"/>
        <v>2</v>
      </c>
      <c r="AR119" s="33"/>
      <c r="AS119" s="33">
        <f t="shared" si="39"/>
        <v>0</v>
      </c>
      <c r="AT119" s="33"/>
      <c r="AU119" s="33">
        <f t="shared" si="40"/>
        <v>0</v>
      </c>
      <c r="AV119" s="33"/>
      <c r="AW119" s="33">
        <f t="shared" si="41"/>
        <v>0</v>
      </c>
      <c r="AX119" s="33"/>
      <c r="AY119" s="33">
        <f t="shared" si="42"/>
        <v>0</v>
      </c>
      <c r="AZ119" s="33"/>
      <c r="BA119" s="33">
        <f t="shared" si="43"/>
        <v>0</v>
      </c>
      <c r="BB119" s="33"/>
      <c r="BC119" s="33">
        <f t="shared" si="44"/>
        <v>0</v>
      </c>
      <c r="BD119" s="34"/>
      <c r="BE119" s="32">
        <f t="shared" si="45"/>
        <v>0</v>
      </c>
      <c r="BF119" s="5">
        <v>1</v>
      </c>
      <c r="BG119" s="5">
        <f t="shared" si="46"/>
        <v>1</v>
      </c>
      <c r="BH119" s="5">
        <v>2</v>
      </c>
      <c r="BI119" s="5">
        <f t="shared" si="47"/>
        <v>2</v>
      </c>
      <c r="BJ119" s="76"/>
      <c r="BK119" s="78">
        <f t="shared" si="48"/>
        <v>0</v>
      </c>
      <c r="BL119" s="11" t="s">
        <v>1710</v>
      </c>
      <c r="BM119" s="5" t="s">
        <v>1741</v>
      </c>
    </row>
    <row r="120" spans="1:65" s="5" customFormat="1" ht="43.2" x14ac:dyDescent="0.3">
      <c r="A120" s="7" t="s">
        <v>367</v>
      </c>
      <c r="B120" s="7" t="s">
        <v>368</v>
      </c>
      <c r="C120" s="7" t="s">
        <v>369</v>
      </c>
      <c r="D120" s="7" t="s">
        <v>1840</v>
      </c>
      <c r="E120" s="7" t="str">
        <f t="shared" si="49"/>
        <v>Original research</v>
      </c>
      <c r="F120" s="7" t="s">
        <v>12</v>
      </c>
      <c r="G120" s="7"/>
      <c r="H120" s="7"/>
      <c r="I120" s="7"/>
      <c r="J120" s="6">
        <v>5</v>
      </c>
      <c r="K120" s="6">
        <f t="shared" si="50"/>
        <v>5</v>
      </c>
      <c r="L120" s="6">
        <v>2</v>
      </c>
      <c r="M120" s="6" t="s">
        <v>1416</v>
      </c>
      <c r="N120" s="54">
        <v>1</v>
      </c>
      <c r="O120" s="55">
        <f t="shared" si="59"/>
        <v>1</v>
      </c>
      <c r="P120" s="56">
        <v>1</v>
      </c>
      <c r="Q120" s="67">
        <f t="shared" si="30"/>
        <v>1</v>
      </c>
      <c r="R120" s="50">
        <v>1</v>
      </c>
      <c r="S120" s="64">
        <f t="shared" si="51"/>
        <v>1</v>
      </c>
      <c r="T120" s="67">
        <f t="shared" si="52"/>
        <v>1</v>
      </c>
      <c r="U120" s="70">
        <f t="shared" si="53"/>
        <v>0</v>
      </c>
      <c r="V120" s="70">
        <f t="shared" si="54"/>
        <v>1</v>
      </c>
      <c r="W120" s="70">
        <f t="shared" si="55"/>
        <v>0</v>
      </c>
      <c r="X120" s="43">
        <v>0</v>
      </c>
      <c r="Y120" s="44">
        <f t="shared" si="31"/>
        <v>0</v>
      </c>
      <c r="Z120" s="45"/>
      <c r="AA120" s="67">
        <f t="shared" si="32"/>
        <v>0</v>
      </c>
      <c r="AB120" s="38"/>
      <c r="AC120" s="65">
        <f t="shared" si="33"/>
        <v>0</v>
      </c>
      <c r="AD120" s="22">
        <f t="shared" si="56"/>
        <v>0</v>
      </c>
      <c r="AE120" s="22">
        <f t="shared" si="57"/>
        <v>1</v>
      </c>
      <c r="AF120" s="22">
        <f t="shared" si="58"/>
        <v>0</v>
      </c>
      <c r="AG120" s="10"/>
      <c r="AH120" s="10"/>
      <c r="AI120" s="10"/>
      <c r="AJ120" s="10">
        <f t="shared" si="34"/>
        <v>0</v>
      </c>
      <c r="AK120" s="10">
        <f t="shared" si="35"/>
        <v>0</v>
      </c>
      <c r="AL120" s="31">
        <v>2</v>
      </c>
      <c r="AM120" s="32">
        <f t="shared" si="36"/>
        <v>2</v>
      </c>
      <c r="AN120" s="33"/>
      <c r="AO120" s="33">
        <f t="shared" si="37"/>
        <v>0</v>
      </c>
      <c r="AP120" s="33">
        <v>2</v>
      </c>
      <c r="AQ120" s="33">
        <f t="shared" si="38"/>
        <v>2</v>
      </c>
      <c r="AR120" s="33"/>
      <c r="AS120" s="33">
        <f t="shared" si="39"/>
        <v>0</v>
      </c>
      <c r="AT120" s="33"/>
      <c r="AU120" s="33">
        <f t="shared" si="40"/>
        <v>0</v>
      </c>
      <c r="AV120" s="33"/>
      <c r="AW120" s="33">
        <f t="shared" si="41"/>
        <v>0</v>
      </c>
      <c r="AX120" s="33"/>
      <c r="AY120" s="33">
        <f t="shared" si="42"/>
        <v>0</v>
      </c>
      <c r="AZ120" s="33">
        <v>1</v>
      </c>
      <c r="BA120" s="33">
        <f t="shared" si="43"/>
        <v>1</v>
      </c>
      <c r="BB120" s="33"/>
      <c r="BC120" s="33">
        <f t="shared" si="44"/>
        <v>0</v>
      </c>
      <c r="BD120" s="34"/>
      <c r="BE120" s="32">
        <f t="shared" si="45"/>
        <v>0</v>
      </c>
      <c r="BF120" s="5">
        <v>5</v>
      </c>
      <c r="BG120" s="5">
        <f t="shared" si="46"/>
        <v>5</v>
      </c>
      <c r="BI120" s="5">
        <f t="shared" si="47"/>
        <v>0</v>
      </c>
      <c r="BJ120" s="76"/>
      <c r="BK120" s="78">
        <f t="shared" si="48"/>
        <v>0</v>
      </c>
      <c r="BL120" s="11" t="s">
        <v>1678</v>
      </c>
      <c r="BM120" s="5" t="s">
        <v>1640</v>
      </c>
    </row>
    <row r="121" spans="1:65" s="5" customFormat="1" ht="43.2" x14ac:dyDescent="0.3">
      <c r="A121" s="7" t="s">
        <v>370</v>
      </c>
      <c r="B121" s="7" t="s">
        <v>371</v>
      </c>
      <c r="C121" s="7" t="s">
        <v>372</v>
      </c>
      <c r="D121" s="7" t="s">
        <v>1840</v>
      </c>
      <c r="E121" s="2" t="str">
        <f t="shared" si="49"/>
        <v>Original research</v>
      </c>
      <c r="F121" s="7" t="s">
        <v>12</v>
      </c>
      <c r="G121" s="7"/>
      <c r="H121" s="7"/>
      <c r="I121" s="7"/>
      <c r="J121" s="6">
        <v>2</v>
      </c>
      <c r="K121" s="3">
        <f t="shared" si="50"/>
        <v>2</v>
      </c>
      <c r="L121" s="6">
        <v>2</v>
      </c>
      <c r="M121" s="6" t="s">
        <v>1401</v>
      </c>
      <c r="N121" s="54">
        <v>0</v>
      </c>
      <c r="O121" s="55">
        <f t="shared" si="59"/>
        <v>0</v>
      </c>
      <c r="P121" s="56"/>
      <c r="Q121" s="67">
        <f t="shared" si="30"/>
        <v>0</v>
      </c>
      <c r="R121" s="50"/>
      <c r="S121" s="64">
        <f t="shared" si="51"/>
        <v>0</v>
      </c>
      <c r="T121" s="67">
        <f t="shared" si="52"/>
        <v>0</v>
      </c>
      <c r="U121" s="70">
        <f t="shared" si="53"/>
        <v>0</v>
      </c>
      <c r="V121" s="70">
        <f t="shared" si="54"/>
        <v>0</v>
      </c>
      <c r="W121" s="70">
        <f t="shared" si="55"/>
        <v>0</v>
      </c>
      <c r="X121" s="43">
        <v>0</v>
      </c>
      <c r="Y121" s="44">
        <f t="shared" si="31"/>
        <v>0</v>
      </c>
      <c r="Z121" s="45"/>
      <c r="AA121" s="67">
        <f t="shared" si="32"/>
        <v>0</v>
      </c>
      <c r="AB121" s="38"/>
      <c r="AC121" s="65">
        <f t="shared" si="33"/>
        <v>0</v>
      </c>
      <c r="AD121" s="22">
        <f t="shared" si="56"/>
        <v>0</v>
      </c>
      <c r="AE121" s="22">
        <f t="shared" si="57"/>
        <v>0</v>
      </c>
      <c r="AF121" s="22">
        <f t="shared" si="58"/>
        <v>0</v>
      </c>
      <c r="AG121" s="10"/>
      <c r="AH121" s="10"/>
      <c r="AI121" s="10"/>
      <c r="AJ121" s="10">
        <f t="shared" si="34"/>
        <v>0</v>
      </c>
      <c r="AK121" s="10">
        <f t="shared" si="35"/>
        <v>0</v>
      </c>
      <c r="AL121" s="31"/>
      <c r="AM121" s="32">
        <f t="shared" si="36"/>
        <v>0</v>
      </c>
      <c r="AN121" s="33">
        <v>1</v>
      </c>
      <c r="AO121" s="33">
        <f t="shared" si="37"/>
        <v>1</v>
      </c>
      <c r="AP121" s="33">
        <v>1</v>
      </c>
      <c r="AQ121" s="33">
        <f t="shared" si="38"/>
        <v>1</v>
      </c>
      <c r="AR121" s="33"/>
      <c r="AS121" s="33">
        <f t="shared" si="39"/>
        <v>0</v>
      </c>
      <c r="AT121" s="33"/>
      <c r="AU121" s="33">
        <f t="shared" si="40"/>
        <v>0</v>
      </c>
      <c r="AV121" s="33"/>
      <c r="AW121" s="33">
        <f t="shared" si="41"/>
        <v>0</v>
      </c>
      <c r="AX121" s="33"/>
      <c r="AY121" s="33">
        <f t="shared" si="42"/>
        <v>0</v>
      </c>
      <c r="AZ121" s="33"/>
      <c r="BA121" s="33">
        <f t="shared" si="43"/>
        <v>0</v>
      </c>
      <c r="BB121" s="33"/>
      <c r="BC121" s="33">
        <f t="shared" si="44"/>
        <v>0</v>
      </c>
      <c r="BD121" s="34"/>
      <c r="BE121" s="32">
        <f t="shared" si="45"/>
        <v>0</v>
      </c>
      <c r="BF121" s="5">
        <v>2</v>
      </c>
      <c r="BG121">
        <f t="shared" si="46"/>
        <v>2</v>
      </c>
      <c r="BI121">
        <f t="shared" si="47"/>
        <v>0</v>
      </c>
      <c r="BJ121" s="76"/>
      <c r="BK121" s="78">
        <f t="shared" si="48"/>
        <v>0</v>
      </c>
      <c r="BL121" s="11" t="s">
        <v>1666</v>
      </c>
      <c r="BM121" s="5" t="s">
        <v>1732</v>
      </c>
    </row>
    <row r="122" spans="1:65" s="5" customFormat="1" ht="28.8" x14ac:dyDescent="0.3">
      <c r="A122" s="7" t="s">
        <v>373</v>
      </c>
      <c r="B122" s="7" t="s">
        <v>374</v>
      </c>
      <c r="C122" s="7" t="s">
        <v>375</v>
      </c>
      <c r="D122" s="7" t="s">
        <v>1840</v>
      </c>
      <c r="E122" s="7" t="str">
        <f t="shared" si="49"/>
        <v>Original research</v>
      </c>
      <c r="F122" s="7" t="s">
        <v>12</v>
      </c>
      <c r="G122" s="7"/>
      <c r="H122" s="7"/>
      <c r="I122" s="7"/>
      <c r="J122" s="6">
        <v>4</v>
      </c>
      <c r="K122" s="6">
        <f t="shared" si="50"/>
        <v>4</v>
      </c>
      <c r="L122" s="6">
        <v>3</v>
      </c>
      <c r="M122" s="6" t="s">
        <v>1401</v>
      </c>
      <c r="N122" s="54">
        <v>1</v>
      </c>
      <c r="O122" s="55">
        <f t="shared" si="59"/>
        <v>1</v>
      </c>
      <c r="P122" s="56">
        <v>1</v>
      </c>
      <c r="Q122" s="67">
        <f t="shared" si="30"/>
        <v>1</v>
      </c>
      <c r="R122" s="50">
        <v>0</v>
      </c>
      <c r="S122" s="64">
        <f t="shared" si="51"/>
        <v>0</v>
      </c>
      <c r="T122" s="67">
        <f t="shared" si="52"/>
        <v>1</v>
      </c>
      <c r="U122" s="70">
        <f t="shared" si="53"/>
        <v>0</v>
      </c>
      <c r="V122" s="70">
        <f t="shared" si="54"/>
        <v>1</v>
      </c>
      <c r="W122" s="70">
        <f t="shared" si="55"/>
        <v>0</v>
      </c>
      <c r="X122" s="43">
        <v>0</v>
      </c>
      <c r="Y122" s="44">
        <f t="shared" si="31"/>
        <v>0</v>
      </c>
      <c r="Z122" s="45"/>
      <c r="AA122" s="67">
        <f t="shared" si="32"/>
        <v>0</v>
      </c>
      <c r="AB122" s="38"/>
      <c r="AC122" s="65">
        <f t="shared" si="33"/>
        <v>0</v>
      </c>
      <c r="AD122" s="22">
        <f t="shared" si="56"/>
        <v>0</v>
      </c>
      <c r="AE122" s="22">
        <f t="shared" si="57"/>
        <v>0</v>
      </c>
      <c r="AF122" s="22">
        <f t="shared" si="58"/>
        <v>0</v>
      </c>
      <c r="AG122" s="10"/>
      <c r="AH122" s="10"/>
      <c r="AI122" s="10"/>
      <c r="AJ122" s="10">
        <f t="shared" si="34"/>
        <v>0</v>
      </c>
      <c r="AK122" s="10">
        <f t="shared" si="35"/>
        <v>0</v>
      </c>
      <c r="AL122" s="31">
        <v>1</v>
      </c>
      <c r="AM122" s="32">
        <f t="shared" si="36"/>
        <v>1</v>
      </c>
      <c r="AN122" s="33"/>
      <c r="AO122" s="33">
        <f t="shared" si="37"/>
        <v>0</v>
      </c>
      <c r="AP122" s="33">
        <v>1</v>
      </c>
      <c r="AQ122" s="33">
        <f t="shared" si="38"/>
        <v>1</v>
      </c>
      <c r="AR122" s="33"/>
      <c r="AS122" s="33">
        <f t="shared" si="39"/>
        <v>0</v>
      </c>
      <c r="AT122" s="33"/>
      <c r="AU122" s="33">
        <f t="shared" si="40"/>
        <v>0</v>
      </c>
      <c r="AV122" s="33"/>
      <c r="AW122" s="33">
        <f t="shared" si="41"/>
        <v>0</v>
      </c>
      <c r="AX122" s="33"/>
      <c r="AY122" s="33">
        <f t="shared" si="42"/>
        <v>0</v>
      </c>
      <c r="AZ122" s="33">
        <v>1</v>
      </c>
      <c r="BA122" s="33">
        <f t="shared" si="43"/>
        <v>1</v>
      </c>
      <c r="BB122" s="33">
        <v>1</v>
      </c>
      <c r="BC122" s="33">
        <f t="shared" si="44"/>
        <v>1</v>
      </c>
      <c r="BD122" s="34"/>
      <c r="BE122" s="32">
        <f t="shared" si="45"/>
        <v>0</v>
      </c>
      <c r="BF122" s="5">
        <v>3</v>
      </c>
      <c r="BG122" s="5">
        <f t="shared" si="46"/>
        <v>3</v>
      </c>
      <c r="BH122" s="5">
        <v>1</v>
      </c>
      <c r="BI122" s="5">
        <f t="shared" si="47"/>
        <v>1</v>
      </c>
      <c r="BJ122" s="76"/>
      <c r="BK122" s="78">
        <f t="shared" si="48"/>
        <v>0</v>
      </c>
      <c r="BL122" s="11" t="s">
        <v>1742</v>
      </c>
      <c r="BM122" s="5" t="s">
        <v>1743</v>
      </c>
    </row>
    <row r="123" spans="1:65" s="5" customFormat="1" ht="43.2" x14ac:dyDescent="0.3">
      <c r="A123" s="7" t="s">
        <v>376</v>
      </c>
      <c r="B123" s="7" t="s">
        <v>377</v>
      </c>
      <c r="C123" s="7" t="s">
        <v>378</v>
      </c>
      <c r="D123" s="7" t="s">
        <v>1840</v>
      </c>
      <c r="E123" s="7" t="str">
        <f t="shared" si="49"/>
        <v>Original research</v>
      </c>
      <c r="F123" s="7" t="s">
        <v>12</v>
      </c>
      <c r="G123" s="7"/>
      <c r="H123" s="7"/>
      <c r="I123" s="7"/>
      <c r="J123" s="6">
        <v>2</v>
      </c>
      <c r="K123" s="6">
        <f t="shared" si="50"/>
        <v>2</v>
      </c>
      <c r="L123" s="6">
        <v>2</v>
      </c>
      <c r="M123" s="6" t="s">
        <v>1401</v>
      </c>
      <c r="N123" s="54">
        <v>1</v>
      </c>
      <c r="O123" s="55">
        <f t="shared" si="59"/>
        <v>1</v>
      </c>
      <c r="P123" s="56">
        <v>3</v>
      </c>
      <c r="Q123" s="67">
        <f t="shared" si="30"/>
        <v>3</v>
      </c>
      <c r="R123" s="50">
        <v>1</v>
      </c>
      <c r="S123" s="64">
        <f t="shared" si="51"/>
        <v>1</v>
      </c>
      <c r="T123" s="67">
        <f t="shared" si="52"/>
        <v>3</v>
      </c>
      <c r="U123" s="70">
        <f t="shared" si="53"/>
        <v>0</v>
      </c>
      <c r="V123" s="70">
        <f t="shared" si="54"/>
        <v>1</v>
      </c>
      <c r="W123" s="70">
        <f t="shared" si="55"/>
        <v>0</v>
      </c>
      <c r="X123" s="43">
        <v>0</v>
      </c>
      <c r="Y123" s="44">
        <f t="shared" si="31"/>
        <v>0</v>
      </c>
      <c r="Z123" s="45"/>
      <c r="AA123" s="67">
        <f t="shared" si="32"/>
        <v>0</v>
      </c>
      <c r="AB123" s="38"/>
      <c r="AC123" s="65">
        <f t="shared" si="33"/>
        <v>0</v>
      </c>
      <c r="AD123" s="22">
        <f t="shared" si="56"/>
        <v>0</v>
      </c>
      <c r="AE123" s="22">
        <f t="shared" si="57"/>
        <v>1</v>
      </c>
      <c r="AF123" s="22">
        <f t="shared" si="58"/>
        <v>0</v>
      </c>
      <c r="AG123" s="10"/>
      <c r="AH123" s="10"/>
      <c r="AI123" s="10"/>
      <c r="AJ123" s="10">
        <f t="shared" si="34"/>
        <v>0</v>
      </c>
      <c r="AK123" s="10">
        <f t="shared" si="35"/>
        <v>0</v>
      </c>
      <c r="AL123" s="31"/>
      <c r="AM123" s="32">
        <f t="shared" si="36"/>
        <v>0</v>
      </c>
      <c r="AN123" s="33">
        <v>2</v>
      </c>
      <c r="AO123" s="33">
        <f t="shared" si="37"/>
        <v>2</v>
      </c>
      <c r="AP123" s="33"/>
      <c r="AQ123" s="33">
        <f t="shared" si="38"/>
        <v>0</v>
      </c>
      <c r="AR123" s="33"/>
      <c r="AS123" s="33">
        <f t="shared" si="39"/>
        <v>0</v>
      </c>
      <c r="AT123" s="33"/>
      <c r="AU123" s="33">
        <f t="shared" si="40"/>
        <v>0</v>
      </c>
      <c r="AV123" s="33"/>
      <c r="AW123" s="33">
        <f t="shared" si="41"/>
        <v>0</v>
      </c>
      <c r="AX123" s="33"/>
      <c r="AY123" s="33">
        <f t="shared" si="42"/>
        <v>0</v>
      </c>
      <c r="AZ123" s="33"/>
      <c r="BA123" s="33">
        <f t="shared" si="43"/>
        <v>0</v>
      </c>
      <c r="BB123" s="33"/>
      <c r="BC123" s="33">
        <f t="shared" si="44"/>
        <v>0</v>
      </c>
      <c r="BD123" s="34"/>
      <c r="BE123" s="32">
        <f t="shared" si="45"/>
        <v>0</v>
      </c>
      <c r="BF123" s="5">
        <v>1</v>
      </c>
      <c r="BG123" s="5">
        <f t="shared" si="46"/>
        <v>1</v>
      </c>
      <c r="BH123" s="5">
        <v>1</v>
      </c>
      <c r="BI123" s="5">
        <f t="shared" si="47"/>
        <v>1</v>
      </c>
      <c r="BJ123" s="76"/>
      <c r="BK123" s="78">
        <f t="shared" si="48"/>
        <v>0</v>
      </c>
      <c r="BL123" s="11" t="s">
        <v>1671</v>
      </c>
      <c r="BM123" s="5" t="s">
        <v>1640</v>
      </c>
    </row>
    <row r="124" spans="1:65" s="5" customFormat="1" ht="43.2" x14ac:dyDescent="0.3">
      <c r="A124" s="7" t="s">
        <v>379</v>
      </c>
      <c r="B124" s="7" t="s">
        <v>380</v>
      </c>
      <c r="C124" s="7" t="s">
        <v>381</v>
      </c>
      <c r="D124" s="7" t="s">
        <v>1840</v>
      </c>
      <c r="E124" s="2" t="str">
        <f t="shared" si="49"/>
        <v>Original research</v>
      </c>
      <c r="F124" s="7" t="s">
        <v>12</v>
      </c>
      <c r="G124" s="7"/>
      <c r="H124" s="7"/>
      <c r="I124" s="7"/>
      <c r="J124" s="6">
        <v>2</v>
      </c>
      <c r="K124" s="3">
        <f t="shared" si="50"/>
        <v>2</v>
      </c>
      <c r="L124" s="6">
        <v>2</v>
      </c>
      <c r="M124" s="6" t="s">
        <v>1416</v>
      </c>
      <c r="N124" s="54">
        <v>0</v>
      </c>
      <c r="O124" s="55">
        <f t="shared" si="59"/>
        <v>0</v>
      </c>
      <c r="P124" s="56"/>
      <c r="Q124" s="67">
        <f t="shared" si="30"/>
        <v>0</v>
      </c>
      <c r="R124" s="50"/>
      <c r="S124" s="64">
        <f t="shared" si="51"/>
        <v>0</v>
      </c>
      <c r="T124" s="67">
        <f t="shared" si="52"/>
        <v>0</v>
      </c>
      <c r="U124" s="70">
        <f t="shared" si="53"/>
        <v>0</v>
      </c>
      <c r="V124" s="70">
        <f t="shared" si="54"/>
        <v>0</v>
      </c>
      <c r="W124" s="70">
        <f t="shared" si="55"/>
        <v>0</v>
      </c>
      <c r="X124" s="43">
        <v>0</v>
      </c>
      <c r="Y124" s="44">
        <f t="shared" si="31"/>
        <v>0</v>
      </c>
      <c r="Z124" s="45"/>
      <c r="AA124" s="67">
        <f t="shared" si="32"/>
        <v>0</v>
      </c>
      <c r="AB124" s="38"/>
      <c r="AC124" s="65">
        <f t="shared" si="33"/>
        <v>0</v>
      </c>
      <c r="AD124" s="22">
        <f t="shared" si="56"/>
        <v>0</v>
      </c>
      <c r="AE124" s="22">
        <f t="shared" si="57"/>
        <v>0</v>
      </c>
      <c r="AF124" s="22">
        <f t="shared" si="58"/>
        <v>0</v>
      </c>
      <c r="AG124" s="10"/>
      <c r="AH124" s="10"/>
      <c r="AI124" s="10"/>
      <c r="AJ124" s="10">
        <f t="shared" si="34"/>
        <v>0</v>
      </c>
      <c r="AK124" s="10">
        <f t="shared" si="35"/>
        <v>0</v>
      </c>
      <c r="AL124" s="31"/>
      <c r="AM124" s="32">
        <f t="shared" si="36"/>
        <v>0</v>
      </c>
      <c r="AN124" s="33">
        <v>2</v>
      </c>
      <c r="AO124" s="33">
        <f t="shared" si="37"/>
        <v>2</v>
      </c>
      <c r="AP124" s="33"/>
      <c r="AQ124" s="33">
        <f t="shared" si="38"/>
        <v>0</v>
      </c>
      <c r="AR124" s="33"/>
      <c r="AS124" s="33">
        <f t="shared" si="39"/>
        <v>0</v>
      </c>
      <c r="AT124" s="33"/>
      <c r="AU124" s="33">
        <f t="shared" si="40"/>
        <v>0</v>
      </c>
      <c r="AV124" s="33"/>
      <c r="AW124" s="33">
        <f t="shared" si="41"/>
        <v>0</v>
      </c>
      <c r="AX124" s="33"/>
      <c r="AY124" s="33">
        <f t="shared" si="42"/>
        <v>0</v>
      </c>
      <c r="AZ124" s="33"/>
      <c r="BA124" s="33">
        <f t="shared" si="43"/>
        <v>0</v>
      </c>
      <c r="BB124" s="33"/>
      <c r="BC124" s="33">
        <f t="shared" si="44"/>
        <v>0</v>
      </c>
      <c r="BD124" s="34"/>
      <c r="BE124" s="32">
        <f t="shared" si="45"/>
        <v>0</v>
      </c>
      <c r="BF124" s="5">
        <v>2</v>
      </c>
      <c r="BG124">
        <f t="shared" si="46"/>
        <v>2</v>
      </c>
      <c r="BI124">
        <f t="shared" si="47"/>
        <v>0</v>
      </c>
      <c r="BJ124" s="76"/>
      <c r="BK124" s="78">
        <f t="shared" si="48"/>
        <v>0</v>
      </c>
      <c r="BL124" s="11" t="s">
        <v>1666</v>
      </c>
      <c r="BM124" s="5" t="s">
        <v>1744</v>
      </c>
    </row>
    <row r="125" spans="1:65" s="5" customFormat="1" ht="43.2" x14ac:dyDescent="0.3">
      <c r="A125" s="7" t="s">
        <v>382</v>
      </c>
      <c r="B125" s="7" t="s">
        <v>383</v>
      </c>
      <c r="C125" s="7" t="s">
        <v>384</v>
      </c>
      <c r="D125" s="7" t="s">
        <v>1839</v>
      </c>
      <c r="E125" s="2" t="str">
        <f t="shared" si="49"/>
        <v>Opinion</v>
      </c>
      <c r="F125" s="7" t="s">
        <v>12</v>
      </c>
      <c r="G125" s="7"/>
      <c r="H125" s="7"/>
      <c r="I125" s="7"/>
      <c r="J125" s="6">
        <v>3</v>
      </c>
      <c r="K125" s="3">
        <f t="shared" si="50"/>
        <v>3</v>
      </c>
      <c r="L125" s="6">
        <v>3</v>
      </c>
      <c r="M125" s="6" t="s">
        <v>1416</v>
      </c>
      <c r="N125" s="54">
        <v>0</v>
      </c>
      <c r="O125" s="55">
        <f t="shared" si="59"/>
        <v>0</v>
      </c>
      <c r="P125" s="56"/>
      <c r="Q125" s="67">
        <f t="shared" si="30"/>
        <v>0</v>
      </c>
      <c r="R125" s="50"/>
      <c r="S125" s="64">
        <f t="shared" si="51"/>
        <v>0</v>
      </c>
      <c r="T125" s="67">
        <f t="shared" si="52"/>
        <v>0</v>
      </c>
      <c r="U125" s="70">
        <f t="shared" si="53"/>
        <v>0</v>
      </c>
      <c r="V125" s="70">
        <f t="shared" si="54"/>
        <v>0</v>
      </c>
      <c r="W125" s="70">
        <f t="shared" si="55"/>
        <v>0</v>
      </c>
      <c r="X125" s="43">
        <v>0</v>
      </c>
      <c r="Y125" s="44">
        <f t="shared" si="31"/>
        <v>0</v>
      </c>
      <c r="Z125" s="45"/>
      <c r="AA125" s="67">
        <f t="shared" si="32"/>
        <v>0</v>
      </c>
      <c r="AB125" s="38"/>
      <c r="AC125" s="65">
        <f t="shared" si="33"/>
        <v>0</v>
      </c>
      <c r="AD125" s="22">
        <f t="shared" si="56"/>
        <v>0</v>
      </c>
      <c r="AE125" s="22">
        <f t="shared" si="57"/>
        <v>0</v>
      </c>
      <c r="AF125" s="22">
        <f t="shared" si="58"/>
        <v>0</v>
      </c>
      <c r="AG125" s="10"/>
      <c r="AH125" s="10"/>
      <c r="AI125" s="10"/>
      <c r="AJ125" s="10">
        <f t="shared" si="34"/>
        <v>0</v>
      </c>
      <c r="AK125" s="10">
        <f t="shared" si="35"/>
        <v>0</v>
      </c>
      <c r="AL125" s="31">
        <v>1</v>
      </c>
      <c r="AM125" s="32">
        <f t="shared" si="36"/>
        <v>1</v>
      </c>
      <c r="AN125" s="33">
        <v>2</v>
      </c>
      <c r="AO125" s="33">
        <f t="shared" si="37"/>
        <v>2</v>
      </c>
      <c r="AP125" s="33"/>
      <c r="AQ125" s="33">
        <f t="shared" si="38"/>
        <v>0</v>
      </c>
      <c r="AR125" s="33"/>
      <c r="AS125" s="33">
        <f t="shared" si="39"/>
        <v>0</v>
      </c>
      <c r="AT125" s="33"/>
      <c r="AU125" s="33">
        <f t="shared" si="40"/>
        <v>0</v>
      </c>
      <c r="AV125" s="33"/>
      <c r="AW125" s="33">
        <f t="shared" si="41"/>
        <v>0</v>
      </c>
      <c r="AX125" s="33"/>
      <c r="AY125" s="33">
        <f t="shared" si="42"/>
        <v>0</v>
      </c>
      <c r="AZ125" s="33"/>
      <c r="BA125" s="33">
        <f t="shared" si="43"/>
        <v>0</v>
      </c>
      <c r="BB125" s="33"/>
      <c r="BC125" s="33">
        <f t="shared" si="44"/>
        <v>0</v>
      </c>
      <c r="BD125" s="34"/>
      <c r="BE125" s="32">
        <f t="shared" si="45"/>
        <v>0</v>
      </c>
      <c r="BF125" s="5">
        <v>3</v>
      </c>
      <c r="BG125">
        <f t="shared" si="46"/>
        <v>3</v>
      </c>
      <c r="BI125">
        <f t="shared" si="47"/>
        <v>0</v>
      </c>
      <c r="BJ125" s="76"/>
      <c r="BK125" s="78">
        <f t="shared" si="48"/>
        <v>0</v>
      </c>
      <c r="BL125" s="11" t="s">
        <v>1738</v>
      </c>
      <c r="BM125" s="5" t="s">
        <v>1745</v>
      </c>
    </row>
    <row r="126" spans="1:65" s="5" customFormat="1" ht="43.2" x14ac:dyDescent="0.3">
      <c r="A126" s="7" t="s">
        <v>385</v>
      </c>
      <c r="B126" s="7" t="s">
        <v>386</v>
      </c>
      <c r="C126" s="7" t="s">
        <v>387</v>
      </c>
      <c r="D126" s="7" t="s">
        <v>1840</v>
      </c>
      <c r="E126" s="7" t="str">
        <f t="shared" si="49"/>
        <v>Original research</v>
      </c>
      <c r="F126" s="7" t="s">
        <v>12</v>
      </c>
      <c r="G126" s="7"/>
      <c r="H126" s="7"/>
      <c r="I126" s="7"/>
      <c r="J126" s="6">
        <v>3</v>
      </c>
      <c r="K126" s="6">
        <f t="shared" si="50"/>
        <v>3</v>
      </c>
      <c r="L126" s="6">
        <v>2</v>
      </c>
      <c r="M126" s="6" t="s">
        <v>1416</v>
      </c>
      <c r="N126" s="54">
        <v>1</v>
      </c>
      <c r="O126" s="55">
        <f t="shared" si="59"/>
        <v>1</v>
      </c>
      <c r="P126" s="56">
        <v>1</v>
      </c>
      <c r="Q126" s="67">
        <f t="shared" si="30"/>
        <v>1</v>
      </c>
      <c r="R126" s="50">
        <v>0</v>
      </c>
      <c r="S126" s="64">
        <f t="shared" si="51"/>
        <v>0</v>
      </c>
      <c r="T126" s="67">
        <f t="shared" si="52"/>
        <v>1</v>
      </c>
      <c r="U126" s="70">
        <f t="shared" si="53"/>
        <v>0</v>
      </c>
      <c r="V126" s="70">
        <f t="shared" si="54"/>
        <v>1</v>
      </c>
      <c r="W126" s="70">
        <f t="shared" si="55"/>
        <v>0</v>
      </c>
      <c r="X126" s="43">
        <v>0</v>
      </c>
      <c r="Y126" s="44">
        <f t="shared" si="31"/>
        <v>0</v>
      </c>
      <c r="Z126" s="45"/>
      <c r="AA126" s="67">
        <f t="shared" si="32"/>
        <v>0</v>
      </c>
      <c r="AB126" s="38"/>
      <c r="AC126" s="65">
        <f t="shared" si="33"/>
        <v>0</v>
      </c>
      <c r="AD126" s="22">
        <f t="shared" si="56"/>
        <v>0</v>
      </c>
      <c r="AE126" s="22">
        <f t="shared" si="57"/>
        <v>0</v>
      </c>
      <c r="AF126" s="22">
        <f t="shared" si="58"/>
        <v>0</v>
      </c>
      <c r="AG126" s="10"/>
      <c r="AH126" s="10"/>
      <c r="AI126" s="10"/>
      <c r="AJ126" s="10">
        <f t="shared" si="34"/>
        <v>0</v>
      </c>
      <c r="AK126" s="10">
        <f t="shared" si="35"/>
        <v>0</v>
      </c>
      <c r="AL126" s="31"/>
      <c r="AM126" s="32">
        <f t="shared" si="36"/>
        <v>0</v>
      </c>
      <c r="AN126" s="33">
        <v>3</v>
      </c>
      <c r="AO126" s="33">
        <f t="shared" si="37"/>
        <v>3</v>
      </c>
      <c r="AP126" s="33"/>
      <c r="AQ126" s="33">
        <f t="shared" si="38"/>
        <v>0</v>
      </c>
      <c r="AR126" s="33"/>
      <c r="AS126" s="33">
        <f t="shared" si="39"/>
        <v>0</v>
      </c>
      <c r="AT126" s="33"/>
      <c r="AU126" s="33">
        <f t="shared" si="40"/>
        <v>0</v>
      </c>
      <c r="AV126" s="33"/>
      <c r="AW126" s="33">
        <f t="shared" si="41"/>
        <v>0</v>
      </c>
      <c r="AX126" s="33"/>
      <c r="AY126" s="33">
        <f t="shared" si="42"/>
        <v>0</v>
      </c>
      <c r="AZ126" s="33"/>
      <c r="BA126" s="33">
        <f t="shared" si="43"/>
        <v>0</v>
      </c>
      <c r="BB126" s="33"/>
      <c r="BC126" s="33">
        <f t="shared" si="44"/>
        <v>0</v>
      </c>
      <c r="BD126" s="34"/>
      <c r="BE126" s="32">
        <f t="shared" si="45"/>
        <v>0</v>
      </c>
      <c r="BF126" s="5">
        <v>1</v>
      </c>
      <c r="BG126" s="5">
        <f t="shared" si="46"/>
        <v>1</v>
      </c>
      <c r="BH126" s="5">
        <v>2</v>
      </c>
      <c r="BI126" s="5">
        <f t="shared" si="47"/>
        <v>2</v>
      </c>
      <c r="BJ126" s="76"/>
      <c r="BK126" s="78">
        <f t="shared" si="48"/>
        <v>0</v>
      </c>
      <c r="BL126" s="11" t="s">
        <v>1710</v>
      </c>
      <c r="BM126" s="5" t="s">
        <v>1563</v>
      </c>
    </row>
    <row r="127" spans="1:65" s="5" customFormat="1" ht="57.6" x14ac:dyDescent="0.3">
      <c r="A127" s="7" t="s">
        <v>388</v>
      </c>
      <c r="B127" s="7" t="s">
        <v>389</v>
      </c>
      <c r="C127" s="7" t="s">
        <v>390</v>
      </c>
      <c r="D127" s="7" t="s">
        <v>1840</v>
      </c>
      <c r="E127" s="2" t="str">
        <f t="shared" si="49"/>
        <v>Original research</v>
      </c>
      <c r="F127" s="7" t="s">
        <v>12</v>
      </c>
      <c r="G127" s="7"/>
      <c r="H127" s="7"/>
      <c r="I127" s="7"/>
      <c r="J127" s="6">
        <v>2</v>
      </c>
      <c r="K127" s="3">
        <f t="shared" si="50"/>
        <v>2</v>
      </c>
      <c r="L127" s="6">
        <v>2</v>
      </c>
      <c r="M127" s="6" t="s">
        <v>1416</v>
      </c>
      <c r="N127" s="54">
        <v>0</v>
      </c>
      <c r="O127" s="55">
        <f t="shared" si="59"/>
        <v>0</v>
      </c>
      <c r="P127" s="56"/>
      <c r="Q127" s="67">
        <f t="shared" si="30"/>
        <v>0</v>
      </c>
      <c r="R127" s="50"/>
      <c r="S127" s="64">
        <f t="shared" si="51"/>
        <v>0</v>
      </c>
      <c r="T127" s="67">
        <f t="shared" si="52"/>
        <v>0</v>
      </c>
      <c r="U127" s="70">
        <f t="shared" si="53"/>
        <v>0</v>
      </c>
      <c r="V127" s="70">
        <f t="shared" si="54"/>
        <v>0</v>
      </c>
      <c r="W127" s="70">
        <f t="shared" si="55"/>
        <v>0</v>
      </c>
      <c r="X127" s="43">
        <v>0</v>
      </c>
      <c r="Y127" s="44">
        <f t="shared" si="31"/>
        <v>0</v>
      </c>
      <c r="Z127" s="45"/>
      <c r="AA127" s="67">
        <f t="shared" si="32"/>
        <v>0</v>
      </c>
      <c r="AB127" s="38"/>
      <c r="AC127" s="65">
        <f t="shared" si="33"/>
        <v>0</v>
      </c>
      <c r="AD127" s="22">
        <f t="shared" si="56"/>
        <v>0</v>
      </c>
      <c r="AE127" s="22">
        <f t="shared" si="57"/>
        <v>0</v>
      </c>
      <c r="AF127" s="22">
        <f t="shared" si="58"/>
        <v>0</v>
      </c>
      <c r="AG127" s="10"/>
      <c r="AH127" s="10"/>
      <c r="AI127" s="10"/>
      <c r="AJ127" s="10">
        <f t="shared" si="34"/>
        <v>0</v>
      </c>
      <c r="AK127" s="10">
        <f t="shared" si="35"/>
        <v>0</v>
      </c>
      <c r="AL127" s="31">
        <v>1</v>
      </c>
      <c r="AM127" s="32">
        <f t="shared" si="36"/>
        <v>1</v>
      </c>
      <c r="AN127" s="33">
        <v>1</v>
      </c>
      <c r="AO127" s="33">
        <f t="shared" si="37"/>
        <v>1</v>
      </c>
      <c r="AP127" s="33"/>
      <c r="AQ127" s="33">
        <f t="shared" si="38"/>
        <v>0</v>
      </c>
      <c r="AR127" s="33"/>
      <c r="AS127" s="33">
        <f t="shared" si="39"/>
        <v>0</v>
      </c>
      <c r="AT127" s="33"/>
      <c r="AU127" s="33">
        <f t="shared" si="40"/>
        <v>0</v>
      </c>
      <c r="AV127" s="33"/>
      <c r="AW127" s="33">
        <f t="shared" si="41"/>
        <v>0</v>
      </c>
      <c r="AX127" s="33"/>
      <c r="AY127" s="33">
        <f t="shared" si="42"/>
        <v>0</v>
      </c>
      <c r="AZ127" s="33"/>
      <c r="BA127" s="33">
        <f t="shared" si="43"/>
        <v>0</v>
      </c>
      <c r="BB127" s="33"/>
      <c r="BC127" s="33">
        <f t="shared" si="44"/>
        <v>0</v>
      </c>
      <c r="BD127" s="34"/>
      <c r="BE127" s="32">
        <f t="shared" si="45"/>
        <v>0</v>
      </c>
      <c r="BF127" s="5">
        <v>2</v>
      </c>
      <c r="BG127">
        <f t="shared" si="46"/>
        <v>2</v>
      </c>
      <c r="BI127">
        <f t="shared" si="47"/>
        <v>0</v>
      </c>
      <c r="BJ127" s="76"/>
      <c r="BK127" s="78">
        <f t="shared" si="48"/>
        <v>0</v>
      </c>
      <c r="BL127" s="11" t="s">
        <v>1666</v>
      </c>
      <c r="BM127" s="5" t="s">
        <v>1700</v>
      </c>
    </row>
    <row r="128" spans="1:65" s="5" customFormat="1" ht="72" x14ac:dyDescent="0.3">
      <c r="A128" s="7" t="s">
        <v>391</v>
      </c>
      <c r="B128" s="7" t="s">
        <v>392</v>
      </c>
      <c r="C128" s="7" t="s">
        <v>393</v>
      </c>
      <c r="D128" s="7" t="s">
        <v>1840</v>
      </c>
      <c r="E128" s="2" t="str">
        <f t="shared" si="49"/>
        <v>Original research</v>
      </c>
      <c r="F128" s="7" t="s">
        <v>12</v>
      </c>
      <c r="G128" s="7"/>
      <c r="H128" s="7"/>
      <c r="I128" s="7"/>
      <c r="J128" s="6">
        <v>3</v>
      </c>
      <c r="K128" s="3">
        <f t="shared" si="50"/>
        <v>3</v>
      </c>
      <c r="L128" s="6">
        <v>2</v>
      </c>
      <c r="M128" s="6" t="s">
        <v>1416</v>
      </c>
      <c r="N128" s="54">
        <v>0</v>
      </c>
      <c r="O128" s="55">
        <f t="shared" si="59"/>
        <v>0</v>
      </c>
      <c r="P128" s="56"/>
      <c r="Q128" s="67">
        <f t="shared" si="30"/>
        <v>0</v>
      </c>
      <c r="R128" s="50"/>
      <c r="S128" s="64">
        <f t="shared" si="51"/>
        <v>0</v>
      </c>
      <c r="T128" s="67">
        <f t="shared" si="52"/>
        <v>0</v>
      </c>
      <c r="U128" s="70">
        <f t="shared" si="53"/>
        <v>0</v>
      </c>
      <c r="V128" s="70">
        <f t="shared" si="54"/>
        <v>0</v>
      </c>
      <c r="W128" s="70">
        <f t="shared" si="55"/>
        <v>0</v>
      </c>
      <c r="X128" s="43"/>
      <c r="Y128" s="44">
        <f t="shared" si="31"/>
        <v>0</v>
      </c>
      <c r="Z128" s="45"/>
      <c r="AA128" s="67">
        <f t="shared" si="32"/>
        <v>0</v>
      </c>
      <c r="AB128" s="38"/>
      <c r="AC128" s="65">
        <f t="shared" si="33"/>
        <v>0</v>
      </c>
      <c r="AD128" s="22">
        <f t="shared" si="56"/>
        <v>0</v>
      </c>
      <c r="AE128" s="22">
        <f t="shared" si="57"/>
        <v>0</v>
      </c>
      <c r="AF128" s="22">
        <f t="shared" si="58"/>
        <v>0</v>
      </c>
      <c r="AG128" s="10"/>
      <c r="AH128" s="10"/>
      <c r="AI128" s="10"/>
      <c r="AJ128" s="10">
        <f t="shared" si="34"/>
        <v>0</v>
      </c>
      <c r="AK128" s="10">
        <f t="shared" si="35"/>
        <v>0</v>
      </c>
      <c r="AL128" s="31"/>
      <c r="AM128" s="32">
        <f t="shared" si="36"/>
        <v>0</v>
      </c>
      <c r="AN128" s="33">
        <v>2</v>
      </c>
      <c r="AO128" s="33">
        <f t="shared" si="37"/>
        <v>2</v>
      </c>
      <c r="AP128" s="33"/>
      <c r="AQ128" s="33">
        <f t="shared" si="38"/>
        <v>0</v>
      </c>
      <c r="AR128" s="33"/>
      <c r="AS128" s="33">
        <f t="shared" si="39"/>
        <v>0</v>
      </c>
      <c r="AT128" s="33"/>
      <c r="AU128" s="33">
        <f t="shared" si="40"/>
        <v>0</v>
      </c>
      <c r="AV128" s="33"/>
      <c r="AW128" s="33">
        <f t="shared" si="41"/>
        <v>0</v>
      </c>
      <c r="AX128" s="33"/>
      <c r="AY128" s="33">
        <f t="shared" si="42"/>
        <v>0</v>
      </c>
      <c r="AZ128" s="33">
        <v>1</v>
      </c>
      <c r="BA128" s="33">
        <f t="shared" si="43"/>
        <v>1</v>
      </c>
      <c r="BB128" s="33"/>
      <c r="BC128" s="33">
        <f t="shared" si="44"/>
        <v>0</v>
      </c>
      <c r="BD128" s="34"/>
      <c r="BE128" s="32">
        <f t="shared" si="45"/>
        <v>0</v>
      </c>
      <c r="BF128" s="5">
        <v>2</v>
      </c>
      <c r="BG128">
        <f t="shared" si="46"/>
        <v>2</v>
      </c>
      <c r="BH128" s="5">
        <v>1</v>
      </c>
      <c r="BI128">
        <f t="shared" si="47"/>
        <v>1</v>
      </c>
      <c r="BJ128" s="76"/>
      <c r="BK128" s="78">
        <f t="shared" si="48"/>
        <v>0</v>
      </c>
      <c r="BL128" s="11" t="s">
        <v>1673</v>
      </c>
      <c r="BM128" s="5" t="s">
        <v>1746</v>
      </c>
    </row>
    <row r="129" spans="1:65" s="5" customFormat="1" ht="57.6" x14ac:dyDescent="0.3">
      <c r="A129" s="7" t="s">
        <v>394</v>
      </c>
      <c r="B129" s="7" t="s">
        <v>395</v>
      </c>
      <c r="C129" s="7" t="s">
        <v>396</v>
      </c>
      <c r="D129" s="7" t="s">
        <v>1840</v>
      </c>
      <c r="E129" s="7" t="str">
        <f t="shared" si="49"/>
        <v>Original research</v>
      </c>
      <c r="F129" s="7" t="s">
        <v>12</v>
      </c>
      <c r="G129" s="7"/>
      <c r="H129" s="7"/>
      <c r="I129" s="7"/>
      <c r="J129" s="6">
        <v>2</v>
      </c>
      <c r="K129" s="6">
        <f t="shared" si="50"/>
        <v>2</v>
      </c>
      <c r="L129" s="6">
        <v>3</v>
      </c>
      <c r="M129" s="6" t="s">
        <v>1416</v>
      </c>
      <c r="N129" s="54">
        <v>1</v>
      </c>
      <c r="O129" s="55">
        <f t="shared" si="59"/>
        <v>1</v>
      </c>
      <c r="P129" s="56">
        <v>1</v>
      </c>
      <c r="Q129" s="67">
        <f t="shared" si="30"/>
        <v>1</v>
      </c>
      <c r="R129" s="50"/>
      <c r="S129" s="64">
        <f t="shared" si="51"/>
        <v>0</v>
      </c>
      <c r="T129" s="67">
        <f t="shared" si="52"/>
        <v>0</v>
      </c>
      <c r="U129" s="70">
        <f t="shared" si="53"/>
        <v>1</v>
      </c>
      <c r="V129" s="70">
        <f t="shared" si="54"/>
        <v>0</v>
      </c>
      <c r="W129" s="70">
        <f t="shared" si="55"/>
        <v>0</v>
      </c>
      <c r="X129" s="43">
        <v>1</v>
      </c>
      <c r="Y129" s="44">
        <f t="shared" si="31"/>
        <v>1</v>
      </c>
      <c r="Z129" s="45">
        <v>1</v>
      </c>
      <c r="AA129" s="67">
        <f t="shared" si="32"/>
        <v>1</v>
      </c>
      <c r="AB129" s="38">
        <v>1</v>
      </c>
      <c r="AC129" s="65">
        <f t="shared" si="33"/>
        <v>1</v>
      </c>
      <c r="AD129" s="22">
        <f t="shared" si="56"/>
        <v>1</v>
      </c>
      <c r="AE129" s="22">
        <f t="shared" si="57"/>
        <v>0</v>
      </c>
      <c r="AF129" s="22">
        <f t="shared" si="58"/>
        <v>0</v>
      </c>
      <c r="AG129" s="10" t="s">
        <v>13</v>
      </c>
      <c r="AH129" s="10"/>
      <c r="AI129" s="10">
        <v>1</v>
      </c>
      <c r="AJ129" s="10">
        <f t="shared" si="34"/>
        <v>0</v>
      </c>
      <c r="AK129" s="10">
        <f t="shared" si="35"/>
        <v>1</v>
      </c>
      <c r="AL129" s="31"/>
      <c r="AM129" s="32">
        <f t="shared" si="36"/>
        <v>0</v>
      </c>
      <c r="AN129" s="33">
        <v>2</v>
      </c>
      <c r="AO129" s="33">
        <f t="shared" si="37"/>
        <v>2</v>
      </c>
      <c r="AP129" s="33"/>
      <c r="AQ129" s="33">
        <f t="shared" si="38"/>
        <v>0</v>
      </c>
      <c r="AR129" s="33"/>
      <c r="AS129" s="33">
        <f t="shared" si="39"/>
        <v>0</v>
      </c>
      <c r="AT129" s="33"/>
      <c r="AU129" s="33">
        <f t="shared" si="40"/>
        <v>0</v>
      </c>
      <c r="AV129" s="33"/>
      <c r="AW129" s="33">
        <f t="shared" si="41"/>
        <v>0</v>
      </c>
      <c r="AX129" s="33"/>
      <c r="AY129" s="33">
        <f t="shared" si="42"/>
        <v>0</v>
      </c>
      <c r="AZ129" s="33"/>
      <c r="BA129" s="33">
        <f t="shared" si="43"/>
        <v>0</v>
      </c>
      <c r="BB129" s="33"/>
      <c r="BC129" s="33">
        <f t="shared" si="44"/>
        <v>0</v>
      </c>
      <c r="BD129" s="34"/>
      <c r="BE129" s="32">
        <f t="shared" si="45"/>
        <v>0</v>
      </c>
      <c r="BF129" s="5">
        <v>2</v>
      </c>
      <c r="BG129" s="5">
        <f t="shared" si="46"/>
        <v>2</v>
      </c>
      <c r="BI129" s="5">
        <f t="shared" si="47"/>
        <v>0</v>
      </c>
      <c r="BJ129" s="76"/>
      <c r="BK129" s="78">
        <f t="shared" si="48"/>
        <v>0</v>
      </c>
      <c r="BL129" s="11" t="s">
        <v>1666</v>
      </c>
      <c r="BM129" s="5" t="s">
        <v>1572</v>
      </c>
    </row>
    <row r="130" spans="1:65" s="5" customFormat="1" ht="57.6" x14ac:dyDescent="0.3">
      <c r="A130" s="7" t="s">
        <v>397</v>
      </c>
      <c r="B130" s="7" t="s">
        <v>398</v>
      </c>
      <c r="C130" s="7" t="s">
        <v>399</v>
      </c>
      <c r="D130" s="7" t="s">
        <v>1840</v>
      </c>
      <c r="E130" s="2" t="str">
        <f t="shared" si="49"/>
        <v>Original research</v>
      </c>
      <c r="F130" s="7" t="s">
        <v>12</v>
      </c>
      <c r="G130" s="7"/>
      <c r="H130" s="7"/>
      <c r="I130" s="7"/>
      <c r="J130" s="6">
        <v>2</v>
      </c>
      <c r="K130" s="3">
        <f t="shared" si="50"/>
        <v>2</v>
      </c>
      <c r="L130" s="6">
        <v>2</v>
      </c>
      <c r="M130" s="6" t="s">
        <v>1416</v>
      </c>
      <c r="N130" s="54">
        <v>0</v>
      </c>
      <c r="O130" s="55">
        <f t="shared" si="59"/>
        <v>0</v>
      </c>
      <c r="P130" s="56"/>
      <c r="Q130" s="67">
        <f t="shared" ref="Q130:Q193" si="60">IF(G130="",P130,"")</f>
        <v>0</v>
      </c>
      <c r="R130" s="50"/>
      <c r="S130" s="64">
        <f t="shared" si="51"/>
        <v>0</v>
      </c>
      <c r="T130" s="67">
        <f t="shared" si="52"/>
        <v>0</v>
      </c>
      <c r="U130" s="70">
        <f t="shared" si="53"/>
        <v>0</v>
      </c>
      <c r="V130" s="70">
        <f t="shared" si="54"/>
        <v>0</v>
      </c>
      <c r="W130" s="70">
        <f t="shared" si="55"/>
        <v>0</v>
      </c>
      <c r="X130" s="43">
        <v>0</v>
      </c>
      <c r="Y130" s="44">
        <f t="shared" ref="Y130:Y193" si="61">IF(G130="",X130,"")</f>
        <v>0</v>
      </c>
      <c r="Z130" s="45"/>
      <c r="AA130" s="67">
        <f t="shared" ref="AA130:AA193" si="62">IF(G130="",Z130,"")</f>
        <v>0</v>
      </c>
      <c r="AB130" s="38"/>
      <c r="AC130" s="65">
        <f t="shared" ref="AC130:AC193" si="63">IF(G130="",AB130,"")</f>
        <v>0</v>
      </c>
      <c r="AD130" s="22">
        <f t="shared" si="56"/>
        <v>0</v>
      </c>
      <c r="AE130" s="22">
        <f t="shared" si="57"/>
        <v>0</v>
      </c>
      <c r="AF130" s="22">
        <f t="shared" si="58"/>
        <v>0</v>
      </c>
      <c r="AG130" s="10"/>
      <c r="AH130" s="10"/>
      <c r="AI130" s="10"/>
      <c r="AJ130" s="10">
        <f t="shared" ref="AJ130:AJ193" si="64">IF(G130="",AH130,"")</f>
        <v>0</v>
      </c>
      <c r="AK130" s="10">
        <f t="shared" ref="AK130:AK193" si="65">IF(G130="",AI130,"")</f>
        <v>0</v>
      </c>
      <c r="AL130" s="31"/>
      <c r="AM130" s="32">
        <f t="shared" ref="AM130:AM193" si="66">IF(G130="",AL130,"")</f>
        <v>0</v>
      </c>
      <c r="AN130" s="33">
        <v>1</v>
      </c>
      <c r="AO130" s="33">
        <f t="shared" ref="AO130:AO193" si="67">IF(G130="",AN130,"")</f>
        <v>1</v>
      </c>
      <c r="AP130" s="33">
        <v>1</v>
      </c>
      <c r="AQ130" s="33">
        <f t="shared" ref="AQ130:AQ193" si="68">IF(G130="",AP130,"")</f>
        <v>1</v>
      </c>
      <c r="AR130" s="33"/>
      <c r="AS130" s="33">
        <f t="shared" ref="AS130:AS193" si="69">IF(G130="",AR130,"")</f>
        <v>0</v>
      </c>
      <c r="AT130" s="33"/>
      <c r="AU130" s="33">
        <f t="shared" ref="AU130:AU193" si="70">IF(G130="",AT130,"")</f>
        <v>0</v>
      </c>
      <c r="AV130" s="33"/>
      <c r="AW130" s="33">
        <f t="shared" ref="AW130:AW193" si="71">IF(G130="",AV130,"")</f>
        <v>0</v>
      </c>
      <c r="AX130" s="33"/>
      <c r="AY130" s="33">
        <f t="shared" ref="AY130:AY193" si="72">IF(G130="",AX130,"")</f>
        <v>0</v>
      </c>
      <c r="AZ130" s="33"/>
      <c r="BA130" s="33">
        <f t="shared" ref="BA130:BA193" si="73">IF(G130="",AZ130,"")</f>
        <v>0</v>
      </c>
      <c r="BB130" s="33"/>
      <c r="BC130" s="33">
        <f t="shared" ref="BC130:BC193" si="74">IF(G130="",BB130,"")</f>
        <v>0</v>
      </c>
      <c r="BD130" s="34"/>
      <c r="BE130" s="32">
        <f t="shared" ref="BE130:BE193" si="75">IF(G130="",BD130,"")</f>
        <v>0</v>
      </c>
      <c r="BG130">
        <f t="shared" ref="BG130:BG193" si="76">IF(G130="",BF130,"")</f>
        <v>0</v>
      </c>
      <c r="BH130" s="5">
        <v>2</v>
      </c>
      <c r="BI130">
        <f t="shared" ref="BI130:BI193" si="77">IF(G130="",BH130,"")</f>
        <v>2</v>
      </c>
      <c r="BJ130" s="76"/>
      <c r="BK130" s="78">
        <f t="shared" ref="BK130:BK193" si="78">IF(G130="",BJ130,"")</f>
        <v>0</v>
      </c>
      <c r="BL130" s="11" t="s">
        <v>1677</v>
      </c>
      <c r="BM130" s="5" t="s">
        <v>1700</v>
      </c>
    </row>
    <row r="131" spans="1:65" s="5" customFormat="1" ht="57.6" x14ac:dyDescent="0.3">
      <c r="A131" s="7" t="s">
        <v>400</v>
      </c>
      <c r="B131" s="7" t="s">
        <v>401</v>
      </c>
      <c r="C131" s="7" t="s">
        <v>402</v>
      </c>
      <c r="D131" s="7" t="s">
        <v>1840</v>
      </c>
      <c r="E131" s="2" t="str">
        <f t="shared" ref="E131:E194" si="79">IF(G131="",D131,"")</f>
        <v>Original research</v>
      </c>
      <c r="F131" s="7" t="s">
        <v>12</v>
      </c>
      <c r="G131" s="7"/>
      <c r="H131" s="7"/>
      <c r="I131" s="7"/>
      <c r="J131" s="6">
        <v>2</v>
      </c>
      <c r="K131" s="3">
        <f t="shared" ref="K131:K194" si="80">IF(G131="",J131,"")</f>
        <v>2</v>
      </c>
      <c r="L131" s="6">
        <v>1</v>
      </c>
      <c r="M131" s="6" t="s">
        <v>1416</v>
      </c>
      <c r="N131" s="54">
        <v>0</v>
      </c>
      <c r="O131" s="55">
        <f t="shared" si="59"/>
        <v>0</v>
      </c>
      <c r="P131" s="56"/>
      <c r="Q131" s="67">
        <f t="shared" si="60"/>
        <v>0</v>
      </c>
      <c r="R131" s="50"/>
      <c r="S131" s="64">
        <f t="shared" ref="S131:S194" si="81">IF(G131="",R131,"")</f>
        <v>0</v>
      </c>
      <c r="T131" s="67">
        <f t="shared" ref="T131:T194" si="82">IF(Q131="","",Q131-AA131)</f>
        <v>0</v>
      </c>
      <c r="U131" s="70">
        <f t="shared" ref="U131:U194" si="83">IF(AA131="","",(IF(AND(AA131&gt;0,T131&lt;1),1,0)))</f>
        <v>0</v>
      </c>
      <c r="V131" s="70">
        <f t="shared" ref="V131:V194" si="84">IF(AA131="","",(IF(AND(T131&gt;0,AA131&lt;1),1,0)))</f>
        <v>0</v>
      </c>
      <c r="W131" s="70">
        <f t="shared" ref="W131:W194" si="85">IF(AA131="","",(IF(AND(AA131&gt;0,T131&gt;0),1,0)))</f>
        <v>0</v>
      </c>
      <c r="X131" s="43">
        <v>0</v>
      </c>
      <c r="Y131" s="44">
        <f t="shared" si="61"/>
        <v>0</v>
      </c>
      <c r="Z131" s="45"/>
      <c r="AA131" s="67">
        <f t="shared" si="62"/>
        <v>0</v>
      </c>
      <c r="AB131" s="38"/>
      <c r="AC131" s="65">
        <f t="shared" si="63"/>
        <v>0</v>
      </c>
      <c r="AD131" s="22">
        <f t="shared" ref="AD131:AD194" si="86">IF(AC131="","",(IF(AND(AC131&gt;0,S131&lt;1),1,0)))</f>
        <v>0</v>
      </c>
      <c r="AE131" s="22">
        <f t="shared" ref="AE131:AE194" si="87">IF(AC131="","",(IF(AND(S131&gt;0,AC131&lt;1),1,0)))</f>
        <v>0</v>
      </c>
      <c r="AF131" s="22">
        <f t="shared" ref="AF131:AF194" si="88">IF(AC131="","",(IF(AND(AC131&gt;0,S131&gt;0),1,0)))</f>
        <v>0</v>
      </c>
      <c r="AG131" s="10"/>
      <c r="AH131" s="10"/>
      <c r="AI131" s="10"/>
      <c r="AJ131" s="10">
        <f t="shared" si="64"/>
        <v>0</v>
      </c>
      <c r="AK131" s="10">
        <f t="shared" si="65"/>
        <v>0</v>
      </c>
      <c r="AL131" s="31"/>
      <c r="AM131" s="32">
        <f t="shared" si="66"/>
        <v>0</v>
      </c>
      <c r="AN131" s="33">
        <v>2</v>
      </c>
      <c r="AO131" s="33">
        <f t="shared" si="67"/>
        <v>2</v>
      </c>
      <c r="AP131" s="33"/>
      <c r="AQ131" s="33">
        <f t="shared" si="68"/>
        <v>0</v>
      </c>
      <c r="AR131" s="33"/>
      <c r="AS131" s="33">
        <f t="shared" si="69"/>
        <v>0</v>
      </c>
      <c r="AT131" s="33"/>
      <c r="AU131" s="33">
        <f t="shared" si="70"/>
        <v>0</v>
      </c>
      <c r="AV131" s="33"/>
      <c r="AW131" s="33">
        <f t="shared" si="71"/>
        <v>0</v>
      </c>
      <c r="AX131" s="33"/>
      <c r="AY131" s="33">
        <f t="shared" si="72"/>
        <v>0</v>
      </c>
      <c r="AZ131" s="33"/>
      <c r="BA131" s="33">
        <f t="shared" si="73"/>
        <v>0</v>
      </c>
      <c r="BB131" s="33"/>
      <c r="BC131" s="33">
        <f t="shared" si="74"/>
        <v>0</v>
      </c>
      <c r="BD131" s="34"/>
      <c r="BE131" s="32">
        <f t="shared" si="75"/>
        <v>0</v>
      </c>
      <c r="BF131" s="5">
        <v>2</v>
      </c>
      <c r="BG131">
        <f t="shared" si="76"/>
        <v>2</v>
      </c>
      <c r="BI131">
        <f t="shared" si="77"/>
        <v>0</v>
      </c>
      <c r="BJ131" s="76"/>
      <c r="BK131" s="78">
        <f t="shared" si="78"/>
        <v>0</v>
      </c>
      <c r="BL131" s="11" t="s">
        <v>1666</v>
      </c>
      <c r="BM131" s="5" t="s">
        <v>1747</v>
      </c>
    </row>
    <row r="132" spans="1:65" s="5" customFormat="1" ht="57.6" x14ac:dyDescent="0.3">
      <c r="A132" s="7" t="s">
        <v>403</v>
      </c>
      <c r="B132" s="7" t="s">
        <v>404</v>
      </c>
      <c r="C132" s="7" t="s">
        <v>405</v>
      </c>
      <c r="D132" s="7" t="s">
        <v>1840</v>
      </c>
      <c r="E132" s="7" t="str">
        <f t="shared" si="79"/>
        <v/>
      </c>
      <c r="F132" s="7" t="s">
        <v>12</v>
      </c>
      <c r="G132" s="7" t="s">
        <v>12</v>
      </c>
      <c r="H132" s="7" t="s">
        <v>12</v>
      </c>
      <c r="I132" s="7" t="s">
        <v>1867</v>
      </c>
      <c r="J132" s="6">
        <v>2</v>
      </c>
      <c r="K132" s="6" t="str">
        <f t="shared" si="80"/>
        <v/>
      </c>
      <c r="L132" s="6">
        <v>2</v>
      </c>
      <c r="M132" s="6" t="s">
        <v>1401</v>
      </c>
      <c r="N132" s="54">
        <v>0</v>
      </c>
      <c r="O132" s="55" t="str">
        <f t="shared" ref="O132:O195" si="89">IF(G132="",N132,"")</f>
        <v/>
      </c>
      <c r="P132" s="56"/>
      <c r="Q132" s="67" t="str">
        <f t="shared" si="60"/>
        <v/>
      </c>
      <c r="R132" s="50"/>
      <c r="S132" s="64" t="str">
        <f t="shared" si="81"/>
        <v/>
      </c>
      <c r="T132" s="67" t="str">
        <f t="shared" si="82"/>
        <v/>
      </c>
      <c r="U132" s="70" t="str">
        <f t="shared" si="83"/>
        <v/>
      </c>
      <c r="V132" s="70" t="str">
        <f t="shared" si="84"/>
        <v/>
      </c>
      <c r="W132" s="70" t="str">
        <f t="shared" si="85"/>
        <v/>
      </c>
      <c r="X132" s="43"/>
      <c r="Y132" s="44" t="str">
        <f t="shared" si="61"/>
        <v/>
      </c>
      <c r="Z132" s="45"/>
      <c r="AA132" s="67" t="str">
        <f t="shared" si="62"/>
        <v/>
      </c>
      <c r="AB132" s="38"/>
      <c r="AC132" s="65" t="str">
        <f t="shared" si="63"/>
        <v/>
      </c>
      <c r="AD132" s="22" t="str">
        <f t="shared" si="86"/>
        <v/>
      </c>
      <c r="AE132" s="22" t="str">
        <f t="shared" si="87"/>
        <v/>
      </c>
      <c r="AF132" s="22" t="str">
        <f t="shared" si="88"/>
        <v/>
      </c>
      <c r="AG132" s="10"/>
      <c r="AH132" s="10"/>
      <c r="AI132" s="10"/>
      <c r="AJ132" s="10" t="str">
        <f t="shared" si="64"/>
        <v/>
      </c>
      <c r="AK132" s="10" t="str">
        <f t="shared" si="65"/>
        <v/>
      </c>
      <c r="AL132" s="31"/>
      <c r="AM132" s="32" t="str">
        <f t="shared" si="66"/>
        <v/>
      </c>
      <c r="AN132" s="33">
        <v>2</v>
      </c>
      <c r="AO132" s="33" t="str">
        <f t="shared" si="67"/>
        <v/>
      </c>
      <c r="AP132" s="33"/>
      <c r="AQ132" s="33" t="str">
        <f t="shared" si="68"/>
        <v/>
      </c>
      <c r="AR132" s="33"/>
      <c r="AS132" s="33" t="str">
        <f t="shared" si="69"/>
        <v/>
      </c>
      <c r="AT132" s="33"/>
      <c r="AU132" s="33" t="str">
        <f t="shared" si="70"/>
        <v/>
      </c>
      <c r="AV132" s="33"/>
      <c r="AW132" s="33" t="str">
        <f t="shared" si="71"/>
        <v/>
      </c>
      <c r="AX132" s="33"/>
      <c r="AY132" s="33" t="str">
        <f t="shared" si="72"/>
        <v/>
      </c>
      <c r="AZ132" s="33"/>
      <c r="BA132" s="33" t="str">
        <f t="shared" si="73"/>
        <v/>
      </c>
      <c r="BB132" s="33"/>
      <c r="BC132" s="33" t="str">
        <f t="shared" si="74"/>
        <v/>
      </c>
      <c r="BD132" s="34"/>
      <c r="BE132" s="32" t="str">
        <f t="shared" si="75"/>
        <v/>
      </c>
      <c r="BF132" s="5">
        <v>1</v>
      </c>
      <c r="BG132" t="str">
        <f t="shared" si="76"/>
        <v/>
      </c>
      <c r="BH132" s="5">
        <v>1</v>
      </c>
      <c r="BI132" t="str">
        <f t="shared" si="77"/>
        <v/>
      </c>
      <c r="BJ132" s="76"/>
      <c r="BK132" s="78" t="str">
        <f t="shared" si="78"/>
        <v/>
      </c>
      <c r="BL132" s="11" t="s">
        <v>1671</v>
      </c>
      <c r="BM132" s="5" t="s">
        <v>1748</v>
      </c>
    </row>
    <row r="133" spans="1:65" s="5" customFormat="1" ht="43.2" x14ac:dyDescent="0.3">
      <c r="A133" s="7" t="s">
        <v>406</v>
      </c>
      <c r="B133" s="7" t="s">
        <v>407</v>
      </c>
      <c r="C133" s="7" t="s">
        <v>408</v>
      </c>
      <c r="D133" s="7" t="s">
        <v>1840</v>
      </c>
      <c r="E133" s="7" t="str">
        <f t="shared" si="79"/>
        <v>Original research</v>
      </c>
      <c r="F133" s="7" t="s">
        <v>12</v>
      </c>
      <c r="G133" s="7"/>
      <c r="H133" s="7"/>
      <c r="I133" s="7"/>
      <c r="J133" s="6">
        <v>2</v>
      </c>
      <c r="K133" s="6">
        <f t="shared" si="80"/>
        <v>2</v>
      </c>
      <c r="L133" s="6">
        <v>3</v>
      </c>
      <c r="M133" s="6" t="s">
        <v>1401</v>
      </c>
      <c r="N133" s="54">
        <v>1</v>
      </c>
      <c r="O133" s="55">
        <f t="shared" si="89"/>
        <v>1</v>
      </c>
      <c r="P133" s="56">
        <v>2</v>
      </c>
      <c r="Q133" s="67">
        <f t="shared" si="60"/>
        <v>2</v>
      </c>
      <c r="R133" s="50">
        <v>1</v>
      </c>
      <c r="S133" s="64">
        <f t="shared" si="81"/>
        <v>1</v>
      </c>
      <c r="T133" s="67">
        <f t="shared" si="82"/>
        <v>2</v>
      </c>
      <c r="U133" s="70">
        <f t="shared" si="83"/>
        <v>0</v>
      </c>
      <c r="V133" s="70">
        <f t="shared" si="84"/>
        <v>1</v>
      </c>
      <c r="W133" s="70">
        <f t="shared" si="85"/>
        <v>0</v>
      </c>
      <c r="X133" s="43">
        <v>0</v>
      </c>
      <c r="Y133" s="44">
        <f t="shared" si="61"/>
        <v>0</v>
      </c>
      <c r="Z133" s="45"/>
      <c r="AA133" s="67">
        <f t="shared" si="62"/>
        <v>0</v>
      </c>
      <c r="AB133" s="38"/>
      <c r="AC133" s="65">
        <f t="shared" si="63"/>
        <v>0</v>
      </c>
      <c r="AD133" s="22">
        <f t="shared" si="86"/>
        <v>0</v>
      </c>
      <c r="AE133" s="22">
        <f t="shared" si="87"/>
        <v>1</v>
      </c>
      <c r="AF133" s="22">
        <f t="shared" si="88"/>
        <v>0</v>
      </c>
      <c r="AG133" s="10"/>
      <c r="AH133" s="10"/>
      <c r="AI133" s="10"/>
      <c r="AJ133" s="10">
        <f t="shared" si="64"/>
        <v>0</v>
      </c>
      <c r="AK133" s="10">
        <f t="shared" si="65"/>
        <v>0</v>
      </c>
      <c r="AL133" s="31"/>
      <c r="AM133" s="32">
        <f t="shared" si="66"/>
        <v>0</v>
      </c>
      <c r="AN133" s="33">
        <v>1</v>
      </c>
      <c r="AO133" s="33">
        <f t="shared" si="67"/>
        <v>1</v>
      </c>
      <c r="AP133" s="33"/>
      <c r="AQ133" s="33">
        <f t="shared" si="68"/>
        <v>0</v>
      </c>
      <c r="AR133" s="33"/>
      <c r="AS133" s="33">
        <f t="shared" si="69"/>
        <v>0</v>
      </c>
      <c r="AT133" s="33"/>
      <c r="AU133" s="33">
        <f t="shared" si="70"/>
        <v>0</v>
      </c>
      <c r="AV133" s="33"/>
      <c r="AW133" s="33">
        <f t="shared" si="71"/>
        <v>0</v>
      </c>
      <c r="AX133" s="33">
        <v>1</v>
      </c>
      <c r="AY133" s="33">
        <f t="shared" si="72"/>
        <v>1</v>
      </c>
      <c r="AZ133" s="33"/>
      <c r="BA133" s="33">
        <f t="shared" si="73"/>
        <v>0</v>
      </c>
      <c r="BB133" s="33"/>
      <c r="BC133" s="33">
        <f t="shared" si="74"/>
        <v>0</v>
      </c>
      <c r="BD133" s="34"/>
      <c r="BE133" s="32">
        <f t="shared" si="75"/>
        <v>0</v>
      </c>
      <c r="BF133" s="5">
        <v>2</v>
      </c>
      <c r="BG133" s="5">
        <f t="shared" si="76"/>
        <v>2</v>
      </c>
      <c r="BI133" s="5">
        <f t="shared" si="77"/>
        <v>0</v>
      </c>
      <c r="BJ133" s="76"/>
      <c r="BK133" s="78">
        <f t="shared" si="78"/>
        <v>0</v>
      </c>
      <c r="BL133" s="11" t="s">
        <v>1666</v>
      </c>
      <c r="BM133" s="5" t="s">
        <v>1749</v>
      </c>
    </row>
    <row r="134" spans="1:65" s="5" customFormat="1" ht="57.6" x14ac:dyDescent="0.3">
      <c r="A134" s="7" t="s">
        <v>409</v>
      </c>
      <c r="B134" s="7" t="s">
        <v>410</v>
      </c>
      <c r="C134" s="7" t="s">
        <v>411</v>
      </c>
      <c r="D134" s="7" t="s">
        <v>1840</v>
      </c>
      <c r="E134" s="2" t="str">
        <f t="shared" si="79"/>
        <v>Original research</v>
      </c>
      <c r="F134" s="7" t="s">
        <v>12</v>
      </c>
      <c r="G134" s="7"/>
      <c r="H134" s="7"/>
      <c r="I134" s="7"/>
      <c r="J134" s="6">
        <v>2</v>
      </c>
      <c r="K134" s="3">
        <f t="shared" si="80"/>
        <v>2</v>
      </c>
      <c r="L134" s="6">
        <v>3</v>
      </c>
      <c r="M134" s="6" t="s">
        <v>1416</v>
      </c>
      <c r="N134" s="54">
        <v>0</v>
      </c>
      <c r="O134" s="55">
        <f t="shared" si="89"/>
        <v>0</v>
      </c>
      <c r="P134" s="56"/>
      <c r="Q134" s="67">
        <f t="shared" si="60"/>
        <v>0</v>
      </c>
      <c r="R134" s="50"/>
      <c r="S134" s="64">
        <f t="shared" si="81"/>
        <v>0</v>
      </c>
      <c r="T134" s="67">
        <f t="shared" si="82"/>
        <v>0</v>
      </c>
      <c r="U134" s="70">
        <f t="shared" si="83"/>
        <v>0</v>
      </c>
      <c r="V134" s="70">
        <f t="shared" si="84"/>
        <v>0</v>
      </c>
      <c r="W134" s="70">
        <f t="shared" si="85"/>
        <v>0</v>
      </c>
      <c r="X134" s="43">
        <v>0</v>
      </c>
      <c r="Y134" s="44">
        <f t="shared" si="61"/>
        <v>0</v>
      </c>
      <c r="Z134" s="45"/>
      <c r="AA134" s="67">
        <f t="shared" si="62"/>
        <v>0</v>
      </c>
      <c r="AB134" s="38"/>
      <c r="AC134" s="65">
        <f t="shared" si="63"/>
        <v>0</v>
      </c>
      <c r="AD134" s="22">
        <f t="shared" si="86"/>
        <v>0</v>
      </c>
      <c r="AE134" s="22">
        <f t="shared" si="87"/>
        <v>0</v>
      </c>
      <c r="AF134" s="22">
        <f t="shared" si="88"/>
        <v>0</v>
      </c>
      <c r="AG134" s="10"/>
      <c r="AH134" s="10"/>
      <c r="AI134" s="10"/>
      <c r="AJ134" s="10">
        <f t="shared" si="64"/>
        <v>0</v>
      </c>
      <c r="AK134" s="10">
        <f t="shared" si="65"/>
        <v>0</v>
      </c>
      <c r="AL134" s="31"/>
      <c r="AM134" s="32">
        <f t="shared" si="66"/>
        <v>0</v>
      </c>
      <c r="AN134" s="33">
        <v>2</v>
      </c>
      <c r="AO134" s="33">
        <f t="shared" si="67"/>
        <v>2</v>
      </c>
      <c r="AP134" s="33"/>
      <c r="AQ134" s="33">
        <f t="shared" si="68"/>
        <v>0</v>
      </c>
      <c r="AR134" s="33"/>
      <c r="AS134" s="33">
        <f t="shared" si="69"/>
        <v>0</v>
      </c>
      <c r="AT134" s="33"/>
      <c r="AU134" s="33">
        <f t="shared" si="70"/>
        <v>0</v>
      </c>
      <c r="AV134" s="33"/>
      <c r="AW134" s="33">
        <f t="shared" si="71"/>
        <v>0</v>
      </c>
      <c r="AX134" s="33"/>
      <c r="AY134" s="33">
        <f t="shared" si="72"/>
        <v>0</v>
      </c>
      <c r="AZ134" s="33"/>
      <c r="BA134" s="33">
        <f t="shared" si="73"/>
        <v>0</v>
      </c>
      <c r="BB134" s="33"/>
      <c r="BC134" s="33">
        <f t="shared" si="74"/>
        <v>0</v>
      </c>
      <c r="BD134" s="34"/>
      <c r="BE134" s="32">
        <f t="shared" si="75"/>
        <v>0</v>
      </c>
      <c r="BG134">
        <f t="shared" si="76"/>
        <v>0</v>
      </c>
      <c r="BH134" s="5">
        <v>1</v>
      </c>
      <c r="BI134">
        <f t="shared" si="77"/>
        <v>1</v>
      </c>
      <c r="BJ134" s="76">
        <v>1</v>
      </c>
      <c r="BK134" s="78">
        <f t="shared" si="78"/>
        <v>1</v>
      </c>
      <c r="BL134" s="11" t="s">
        <v>1750</v>
      </c>
      <c r="BM134" s="5" t="s">
        <v>1751</v>
      </c>
    </row>
    <row r="135" spans="1:65" s="5" customFormat="1" ht="72" x14ac:dyDescent="0.3">
      <c r="A135" s="7" t="s">
        <v>412</v>
      </c>
      <c r="B135" s="7" t="s">
        <v>413</v>
      </c>
      <c r="C135" s="7" t="s">
        <v>414</v>
      </c>
      <c r="D135" s="7" t="s">
        <v>1840</v>
      </c>
      <c r="E135" s="7" t="str">
        <f t="shared" si="79"/>
        <v>Original research</v>
      </c>
      <c r="F135" s="7" t="s">
        <v>12</v>
      </c>
      <c r="G135" s="7"/>
      <c r="H135" s="7"/>
      <c r="I135" s="7"/>
      <c r="J135" s="6">
        <v>3</v>
      </c>
      <c r="K135" s="6">
        <f t="shared" si="80"/>
        <v>3</v>
      </c>
      <c r="L135" s="6">
        <v>2</v>
      </c>
      <c r="M135" s="6" t="s">
        <v>1416</v>
      </c>
      <c r="N135" s="54">
        <v>1</v>
      </c>
      <c r="O135" s="55">
        <f t="shared" si="89"/>
        <v>1</v>
      </c>
      <c r="P135" s="56">
        <v>4</v>
      </c>
      <c r="Q135" s="67">
        <f t="shared" si="60"/>
        <v>4</v>
      </c>
      <c r="R135" s="50">
        <v>0</v>
      </c>
      <c r="S135" s="64">
        <f t="shared" si="81"/>
        <v>0</v>
      </c>
      <c r="T135" s="67">
        <f t="shared" si="82"/>
        <v>2</v>
      </c>
      <c r="U135" s="70">
        <f t="shared" si="83"/>
        <v>0</v>
      </c>
      <c r="V135" s="70">
        <f t="shared" si="84"/>
        <v>0</v>
      </c>
      <c r="W135" s="70">
        <f t="shared" si="85"/>
        <v>1</v>
      </c>
      <c r="X135" s="43">
        <v>1</v>
      </c>
      <c r="Y135" s="44">
        <f t="shared" si="61"/>
        <v>1</v>
      </c>
      <c r="Z135" s="45">
        <v>2</v>
      </c>
      <c r="AA135" s="67">
        <f t="shared" si="62"/>
        <v>2</v>
      </c>
      <c r="AB135" s="38">
        <v>1</v>
      </c>
      <c r="AC135" s="65">
        <f t="shared" si="63"/>
        <v>1</v>
      </c>
      <c r="AD135" s="22">
        <f t="shared" si="86"/>
        <v>1</v>
      </c>
      <c r="AE135" s="22">
        <f t="shared" si="87"/>
        <v>0</v>
      </c>
      <c r="AF135" s="22">
        <f t="shared" si="88"/>
        <v>0</v>
      </c>
      <c r="AG135" s="10" t="s">
        <v>13</v>
      </c>
      <c r="AH135" s="10"/>
      <c r="AI135" s="10">
        <v>1</v>
      </c>
      <c r="AJ135" s="10">
        <f t="shared" si="64"/>
        <v>0</v>
      </c>
      <c r="AK135" s="10">
        <f t="shared" si="65"/>
        <v>1</v>
      </c>
      <c r="AL135" s="31">
        <v>1</v>
      </c>
      <c r="AM135" s="32">
        <f t="shared" si="66"/>
        <v>1</v>
      </c>
      <c r="AN135" s="33">
        <v>1</v>
      </c>
      <c r="AO135" s="33">
        <f t="shared" si="67"/>
        <v>1</v>
      </c>
      <c r="AP135" s="33"/>
      <c r="AQ135" s="33">
        <f t="shared" si="68"/>
        <v>0</v>
      </c>
      <c r="AR135" s="33"/>
      <c r="AS135" s="33">
        <f t="shared" si="69"/>
        <v>0</v>
      </c>
      <c r="AT135" s="33">
        <v>1</v>
      </c>
      <c r="AU135" s="33">
        <f t="shared" si="70"/>
        <v>1</v>
      </c>
      <c r="AV135" s="33"/>
      <c r="AW135" s="33">
        <f t="shared" si="71"/>
        <v>0</v>
      </c>
      <c r="AX135" s="33"/>
      <c r="AY135" s="33">
        <f t="shared" si="72"/>
        <v>0</v>
      </c>
      <c r="AZ135" s="33"/>
      <c r="BA135" s="33">
        <f t="shared" si="73"/>
        <v>0</v>
      </c>
      <c r="BB135" s="33"/>
      <c r="BC135" s="33">
        <f t="shared" si="74"/>
        <v>0</v>
      </c>
      <c r="BD135" s="34"/>
      <c r="BE135" s="32">
        <f t="shared" si="75"/>
        <v>0</v>
      </c>
      <c r="BF135" s="5">
        <v>3</v>
      </c>
      <c r="BG135" s="5">
        <f t="shared" si="76"/>
        <v>3</v>
      </c>
      <c r="BI135" s="5">
        <f t="shared" si="77"/>
        <v>0</v>
      </c>
      <c r="BJ135" s="76"/>
      <c r="BK135" s="78">
        <f t="shared" si="78"/>
        <v>0</v>
      </c>
      <c r="BL135" s="11" t="s">
        <v>1738</v>
      </c>
      <c r="BM135" s="5" t="s">
        <v>1563</v>
      </c>
    </row>
    <row r="136" spans="1:65" s="5" customFormat="1" ht="43.2" x14ac:dyDescent="0.3">
      <c r="A136" s="7" t="s">
        <v>415</v>
      </c>
      <c r="B136" s="7" t="s">
        <v>416</v>
      </c>
      <c r="C136" s="7" t="s">
        <v>417</v>
      </c>
      <c r="D136" s="7" t="s">
        <v>1840</v>
      </c>
      <c r="E136" s="7" t="str">
        <f t="shared" si="79"/>
        <v>Original research</v>
      </c>
      <c r="F136" s="7" t="s">
        <v>12</v>
      </c>
      <c r="G136" s="7"/>
      <c r="H136" s="7"/>
      <c r="I136" s="7"/>
      <c r="J136" s="6">
        <v>3</v>
      </c>
      <c r="K136" s="6">
        <f t="shared" si="80"/>
        <v>3</v>
      </c>
      <c r="L136" s="6">
        <v>2</v>
      </c>
      <c r="M136" s="6" t="s">
        <v>1416</v>
      </c>
      <c r="N136" s="54">
        <v>1</v>
      </c>
      <c r="O136" s="55">
        <f t="shared" si="89"/>
        <v>1</v>
      </c>
      <c r="P136" s="56">
        <v>2</v>
      </c>
      <c r="Q136" s="67">
        <f t="shared" si="60"/>
        <v>2</v>
      </c>
      <c r="R136" s="50">
        <v>1</v>
      </c>
      <c r="S136" s="64">
        <f t="shared" si="81"/>
        <v>1</v>
      </c>
      <c r="T136" s="67">
        <f t="shared" si="82"/>
        <v>1</v>
      </c>
      <c r="U136" s="70">
        <f t="shared" si="83"/>
        <v>0</v>
      </c>
      <c r="V136" s="70">
        <f t="shared" si="84"/>
        <v>0</v>
      </c>
      <c r="W136" s="70">
        <f t="shared" si="85"/>
        <v>1</v>
      </c>
      <c r="X136" s="43">
        <v>1</v>
      </c>
      <c r="Y136" s="44">
        <f t="shared" si="61"/>
        <v>1</v>
      </c>
      <c r="Z136" s="45">
        <v>1</v>
      </c>
      <c r="AA136" s="67">
        <f t="shared" si="62"/>
        <v>1</v>
      </c>
      <c r="AB136" s="38">
        <v>1</v>
      </c>
      <c r="AC136" s="65">
        <f t="shared" si="63"/>
        <v>1</v>
      </c>
      <c r="AD136" s="22">
        <f t="shared" si="86"/>
        <v>0</v>
      </c>
      <c r="AE136" s="22">
        <f t="shared" si="87"/>
        <v>0</v>
      </c>
      <c r="AF136" s="22">
        <f t="shared" si="88"/>
        <v>1</v>
      </c>
      <c r="AG136" s="10" t="s">
        <v>13</v>
      </c>
      <c r="AH136" s="10"/>
      <c r="AI136" s="10">
        <v>1</v>
      </c>
      <c r="AJ136" s="10">
        <f t="shared" si="64"/>
        <v>0</v>
      </c>
      <c r="AK136" s="10">
        <f t="shared" si="65"/>
        <v>1</v>
      </c>
      <c r="AL136" s="31">
        <v>1</v>
      </c>
      <c r="AM136" s="32">
        <f t="shared" si="66"/>
        <v>1</v>
      </c>
      <c r="AN136" s="33">
        <v>1</v>
      </c>
      <c r="AO136" s="33">
        <f t="shared" si="67"/>
        <v>1</v>
      </c>
      <c r="AP136" s="33"/>
      <c r="AQ136" s="33">
        <f t="shared" si="68"/>
        <v>0</v>
      </c>
      <c r="AR136" s="33"/>
      <c r="AS136" s="33">
        <f t="shared" si="69"/>
        <v>0</v>
      </c>
      <c r="AT136" s="33"/>
      <c r="AU136" s="33">
        <f t="shared" si="70"/>
        <v>0</v>
      </c>
      <c r="AV136" s="33"/>
      <c r="AW136" s="33">
        <f t="shared" si="71"/>
        <v>0</v>
      </c>
      <c r="AX136" s="33"/>
      <c r="AY136" s="33">
        <f t="shared" si="72"/>
        <v>0</v>
      </c>
      <c r="AZ136" s="33">
        <v>1</v>
      </c>
      <c r="BA136" s="33">
        <f t="shared" si="73"/>
        <v>1</v>
      </c>
      <c r="BB136" s="33"/>
      <c r="BC136" s="33">
        <f t="shared" si="74"/>
        <v>0</v>
      </c>
      <c r="BD136" s="34"/>
      <c r="BE136" s="32">
        <f t="shared" si="75"/>
        <v>0</v>
      </c>
      <c r="BF136" s="5">
        <v>3</v>
      </c>
      <c r="BG136" s="5">
        <f t="shared" si="76"/>
        <v>3</v>
      </c>
      <c r="BI136" s="5">
        <f t="shared" si="77"/>
        <v>0</v>
      </c>
      <c r="BJ136" s="76"/>
      <c r="BK136" s="78">
        <f t="shared" si="78"/>
        <v>0</v>
      </c>
      <c r="BL136" s="11" t="s">
        <v>1738</v>
      </c>
      <c r="BM136" s="5" t="s">
        <v>1548</v>
      </c>
    </row>
    <row r="137" spans="1:65" s="5" customFormat="1" ht="43.2" x14ac:dyDescent="0.3">
      <c r="A137" s="7" t="s">
        <v>418</v>
      </c>
      <c r="B137" s="7" t="s">
        <v>419</v>
      </c>
      <c r="C137" s="7" t="s">
        <v>420</v>
      </c>
      <c r="D137" s="7" t="s">
        <v>1840</v>
      </c>
      <c r="E137" s="2" t="str">
        <f t="shared" si="79"/>
        <v>Original research</v>
      </c>
      <c r="F137" s="7" t="s">
        <v>12</v>
      </c>
      <c r="G137" s="7"/>
      <c r="H137" s="7"/>
      <c r="I137" s="7"/>
      <c r="J137" s="6">
        <v>2</v>
      </c>
      <c r="K137" s="3">
        <f t="shared" si="80"/>
        <v>2</v>
      </c>
      <c r="L137" s="6">
        <v>2</v>
      </c>
      <c r="M137" s="6" t="s">
        <v>1401</v>
      </c>
      <c r="N137" s="54">
        <v>0</v>
      </c>
      <c r="O137" s="55">
        <f t="shared" si="89"/>
        <v>0</v>
      </c>
      <c r="P137" s="56"/>
      <c r="Q137" s="67">
        <f t="shared" si="60"/>
        <v>0</v>
      </c>
      <c r="R137" s="50"/>
      <c r="S137" s="64">
        <f t="shared" si="81"/>
        <v>0</v>
      </c>
      <c r="T137" s="67">
        <f t="shared" si="82"/>
        <v>0</v>
      </c>
      <c r="U137" s="70">
        <f t="shared" si="83"/>
        <v>0</v>
      </c>
      <c r="V137" s="70">
        <f t="shared" si="84"/>
        <v>0</v>
      </c>
      <c r="W137" s="70">
        <f t="shared" si="85"/>
        <v>0</v>
      </c>
      <c r="X137" s="43">
        <v>0</v>
      </c>
      <c r="Y137" s="44">
        <f t="shared" si="61"/>
        <v>0</v>
      </c>
      <c r="Z137" s="45"/>
      <c r="AA137" s="67">
        <f t="shared" si="62"/>
        <v>0</v>
      </c>
      <c r="AB137" s="38"/>
      <c r="AC137" s="65">
        <f t="shared" si="63"/>
        <v>0</v>
      </c>
      <c r="AD137" s="22">
        <f t="shared" si="86"/>
        <v>0</v>
      </c>
      <c r="AE137" s="22">
        <f t="shared" si="87"/>
        <v>0</v>
      </c>
      <c r="AF137" s="22">
        <f t="shared" si="88"/>
        <v>0</v>
      </c>
      <c r="AG137" s="10"/>
      <c r="AH137" s="10"/>
      <c r="AI137" s="10"/>
      <c r="AJ137" s="10">
        <f t="shared" si="64"/>
        <v>0</v>
      </c>
      <c r="AK137" s="10">
        <f t="shared" si="65"/>
        <v>0</v>
      </c>
      <c r="AL137" s="31"/>
      <c r="AM137" s="32">
        <f t="shared" si="66"/>
        <v>0</v>
      </c>
      <c r="AN137" s="33">
        <v>2</v>
      </c>
      <c r="AO137" s="33">
        <f t="shared" si="67"/>
        <v>2</v>
      </c>
      <c r="AP137" s="33"/>
      <c r="AQ137" s="33">
        <f t="shared" si="68"/>
        <v>0</v>
      </c>
      <c r="AR137" s="33"/>
      <c r="AS137" s="33">
        <f t="shared" si="69"/>
        <v>0</v>
      </c>
      <c r="AT137" s="33"/>
      <c r="AU137" s="33">
        <f t="shared" si="70"/>
        <v>0</v>
      </c>
      <c r="AV137" s="33"/>
      <c r="AW137" s="33">
        <f t="shared" si="71"/>
        <v>0</v>
      </c>
      <c r="AX137" s="33"/>
      <c r="AY137" s="33">
        <f t="shared" si="72"/>
        <v>0</v>
      </c>
      <c r="AZ137" s="33"/>
      <c r="BA137" s="33">
        <f t="shared" si="73"/>
        <v>0</v>
      </c>
      <c r="BB137" s="33"/>
      <c r="BC137" s="33">
        <f t="shared" si="74"/>
        <v>0</v>
      </c>
      <c r="BD137" s="34"/>
      <c r="BE137" s="32">
        <f t="shared" si="75"/>
        <v>0</v>
      </c>
      <c r="BG137">
        <f t="shared" si="76"/>
        <v>0</v>
      </c>
      <c r="BH137" s="5">
        <v>2</v>
      </c>
      <c r="BI137">
        <f t="shared" si="77"/>
        <v>2</v>
      </c>
      <c r="BJ137" s="76"/>
      <c r="BK137" s="78">
        <f t="shared" si="78"/>
        <v>0</v>
      </c>
      <c r="BL137" s="11" t="s">
        <v>1677</v>
      </c>
      <c r="BM137" s="5" t="s">
        <v>1752</v>
      </c>
    </row>
    <row r="138" spans="1:65" s="5" customFormat="1" ht="72" x14ac:dyDescent="0.3">
      <c r="A138" s="7" t="s">
        <v>421</v>
      </c>
      <c r="B138" s="7" t="s">
        <v>422</v>
      </c>
      <c r="C138" s="7" t="s">
        <v>423</v>
      </c>
      <c r="D138" s="7" t="s">
        <v>1840</v>
      </c>
      <c r="E138" s="7" t="str">
        <f t="shared" si="79"/>
        <v>Original research</v>
      </c>
      <c r="F138" s="7" t="s">
        <v>12</v>
      </c>
      <c r="G138" s="7"/>
      <c r="H138" s="7"/>
      <c r="I138" s="7" t="s">
        <v>1914</v>
      </c>
      <c r="J138" s="6">
        <v>3</v>
      </c>
      <c r="K138" s="6">
        <f t="shared" si="80"/>
        <v>3</v>
      </c>
      <c r="L138" s="6">
        <v>3</v>
      </c>
      <c r="M138" s="6" t="s">
        <v>1416</v>
      </c>
      <c r="N138" s="54">
        <v>2</v>
      </c>
      <c r="O138" s="55">
        <f t="shared" si="89"/>
        <v>2</v>
      </c>
      <c r="P138" s="56">
        <v>15</v>
      </c>
      <c r="Q138" s="67">
        <f t="shared" si="60"/>
        <v>15</v>
      </c>
      <c r="R138" s="50">
        <v>4</v>
      </c>
      <c r="S138" s="64">
        <f t="shared" si="81"/>
        <v>4</v>
      </c>
      <c r="T138" s="67">
        <f t="shared" si="82"/>
        <v>10</v>
      </c>
      <c r="U138" s="70">
        <f t="shared" si="83"/>
        <v>0</v>
      </c>
      <c r="V138" s="70">
        <f t="shared" si="84"/>
        <v>0</v>
      </c>
      <c r="W138" s="70">
        <f t="shared" si="85"/>
        <v>1</v>
      </c>
      <c r="X138" s="43">
        <v>2</v>
      </c>
      <c r="Y138" s="44">
        <f t="shared" si="61"/>
        <v>2</v>
      </c>
      <c r="Z138" s="45">
        <v>5</v>
      </c>
      <c r="AA138" s="67">
        <f t="shared" si="62"/>
        <v>5</v>
      </c>
      <c r="AB138" s="38">
        <v>4</v>
      </c>
      <c r="AC138" s="65">
        <f t="shared" si="63"/>
        <v>4</v>
      </c>
      <c r="AD138" s="22">
        <f t="shared" si="86"/>
        <v>0</v>
      </c>
      <c r="AE138" s="22">
        <f t="shared" si="87"/>
        <v>0</v>
      </c>
      <c r="AF138" s="22">
        <f t="shared" si="88"/>
        <v>1</v>
      </c>
      <c r="AG138" s="10" t="s">
        <v>12</v>
      </c>
      <c r="AH138" s="10">
        <v>2</v>
      </c>
      <c r="AI138" s="10"/>
      <c r="AJ138" s="10">
        <f t="shared" si="64"/>
        <v>2</v>
      </c>
      <c r="AK138" s="10">
        <f t="shared" si="65"/>
        <v>0</v>
      </c>
      <c r="AL138" s="31">
        <v>1</v>
      </c>
      <c r="AM138" s="32">
        <f t="shared" si="66"/>
        <v>1</v>
      </c>
      <c r="AN138" s="33">
        <v>2</v>
      </c>
      <c r="AO138" s="33">
        <f t="shared" si="67"/>
        <v>2</v>
      </c>
      <c r="AP138" s="33"/>
      <c r="AQ138" s="33">
        <f t="shared" si="68"/>
        <v>0</v>
      </c>
      <c r="AR138" s="33"/>
      <c r="AS138" s="33">
        <f t="shared" si="69"/>
        <v>0</v>
      </c>
      <c r="AT138" s="33"/>
      <c r="AU138" s="33">
        <f t="shared" si="70"/>
        <v>0</v>
      </c>
      <c r="AV138" s="33"/>
      <c r="AW138" s="33">
        <f t="shared" si="71"/>
        <v>0</v>
      </c>
      <c r="AX138" s="33"/>
      <c r="AY138" s="33">
        <f t="shared" si="72"/>
        <v>0</v>
      </c>
      <c r="AZ138" s="33"/>
      <c r="BA138" s="33">
        <f t="shared" si="73"/>
        <v>0</v>
      </c>
      <c r="BB138" s="33"/>
      <c r="BC138" s="33">
        <f t="shared" si="74"/>
        <v>0</v>
      </c>
      <c r="BD138" s="34"/>
      <c r="BE138" s="32">
        <f t="shared" si="75"/>
        <v>0</v>
      </c>
      <c r="BF138" s="5">
        <v>3</v>
      </c>
      <c r="BG138" s="5">
        <f t="shared" si="76"/>
        <v>3</v>
      </c>
      <c r="BI138" s="5">
        <f t="shared" si="77"/>
        <v>0</v>
      </c>
      <c r="BJ138" s="76"/>
      <c r="BK138" s="78">
        <f t="shared" si="78"/>
        <v>0</v>
      </c>
      <c r="BL138" s="11" t="s">
        <v>1678</v>
      </c>
      <c r="BM138" s="5" t="s">
        <v>1753</v>
      </c>
    </row>
    <row r="139" spans="1:65" s="5" customFormat="1" ht="57.6" x14ac:dyDescent="0.3">
      <c r="A139" s="7" t="s">
        <v>424</v>
      </c>
      <c r="B139" s="7" t="s">
        <v>425</v>
      </c>
      <c r="C139" s="7" t="s">
        <v>426</v>
      </c>
      <c r="D139" s="7" t="s">
        <v>1840</v>
      </c>
      <c r="E139" s="7" t="str">
        <f t="shared" si="79"/>
        <v>Original research</v>
      </c>
      <c r="F139" s="7" t="s">
        <v>12</v>
      </c>
      <c r="G139" s="7"/>
      <c r="H139" s="7"/>
      <c r="I139" s="7"/>
      <c r="J139" s="6">
        <v>2</v>
      </c>
      <c r="K139" s="6">
        <f t="shared" si="80"/>
        <v>2</v>
      </c>
      <c r="L139" s="6">
        <v>3</v>
      </c>
      <c r="M139" s="6" t="s">
        <v>1416</v>
      </c>
      <c r="N139" s="54">
        <v>1</v>
      </c>
      <c r="O139" s="55">
        <f t="shared" si="89"/>
        <v>1</v>
      </c>
      <c r="P139" s="56">
        <v>1</v>
      </c>
      <c r="Q139" s="67">
        <f t="shared" si="60"/>
        <v>1</v>
      </c>
      <c r="R139" s="50">
        <v>0</v>
      </c>
      <c r="S139" s="64">
        <f t="shared" si="81"/>
        <v>0</v>
      </c>
      <c r="T139" s="67">
        <f t="shared" si="82"/>
        <v>1</v>
      </c>
      <c r="U139" s="70">
        <f t="shared" si="83"/>
        <v>0</v>
      </c>
      <c r="V139" s="70">
        <f t="shared" si="84"/>
        <v>1</v>
      </c>
      <c r="W139" s="70">
        <f t="shared" si="85"/>
        <v>0</v>
      </c>
      <c r="X139" s="43">
        <v>0</v>
      </c>
      <c r="Y139" s="44">
        <f t="shared" si="61"/>
        <v>0</v>
      </c>
      <c r="Z139" s="45"/>
      <c r="AA139" s="67">
        <f t="shared" si="62"/>
        <v>0</v>
      </c>
      <c r="AB139" s="38"/>
      <c r="AC139" s="65">
        <f t="shared" si="63"/>
        <v>0</v>
      </c>
      <c r="AD139" s="22">
        <f t="shared" si="86"/>
        <v>0</v>
      </c>
      <c r="AE139" s="22">
        <f t="shared" si="87"/>
        <v>0</v>
      </c>
      <c r="AF139" s="22">
        <f t="shared" si="88"/>
        <v>0</v>
      </c>
      <c r="AG139" s="10"/>
      <c r="AH139" s="10"/>
      <c r="AI139" s="10"/>
      <c r="AJ139" s="10">
        <f t="shared" si="64"/>
        <v>0</v>
      </c>
      <c r="AK139" s="10">
        <f t="shared" si="65"/>
        <v>0</v>
      </c>
      <c r="AL139" s="31">
        <v>1</v>
      </c>
      <c r="AM139" s="32">
        <f t="shared" si="66"/>
        <v>1</v>
      </c>
      <c r="AN139" s="33">
        <v>1</v>
      </c>
      <c r="AO139" s="33">
        <f t="shared" si="67"/>
        <v>1</v>
      </c>
      <c r="AP139" s="33"/>
      <c r="AQ139" s="33">
        <f t="shared" si="68"/>
        <v>0</v>
      </c>
      <c r="AR139" s="33"/>
      <c r="AS139" s="33">
        <f t="shared" si="69"/>
        <v>0</v>
      </c>
      <c r="AT139" s="33"/>
      <c r="AU139" s="33">
        <f t="shared" si="70"/>
        <v>0</v>
      </c>
      <c r="AV139" s="33"/>
      <c r="AW139" s="33">
        <f t="shared" si="71"/>
        <v>0</v>
      </c>
      <c r="AX139" s="33"/>
      <c r="AY139" s="33">
        <f t="shared" si="72"/>
        <v>0</v>
      </c>
      <c r="AZ139" s="33"/>
      <c r="BA139" s="33">
        <f t="shared" si="73"/>
        <v>0</v>
      </c>
      <c r="BB139" s="33"/>
      <c r="BC139" s="33">
        <f t="shared" si="74"/>
        <v>0</v>
      </c>
      <c r="BD139" s="34"/>
      <c r="BE139" s="32">
        <f t="shared" si="75"/>
        <v>0</v>
      </c>
      <c r="BF139" s="5">
        <v>2</v>
      </c>
      <c r="BG139" s="5">
        <f t="shared" si="76"/>
        <v>2</v>
      </c>
      <c r="BI139" s="5">
        <f t="shared" si="77"/>
        <v>0</v>
      </c>
      <c r="BJ139" s="76"/>
      <c r="BK139" s="78">
        <f t="shared" si="78"/>
        <v>0</v>
      </c>
      <c r="BL139" s="11" t="s">
        <v>1666</v>
      </c>
      <c r="BM139" s="5" t="s">
        <v>1754</v>
      </c>
    </row>
    <row r="140" spans="1:65" s="5" customFormat="1" ht="72" x14ac:dyDescent="0.3">
      <c r="A140" s="7" t="s">
        <v>427</v>
      </c>
      <c r="B140" s="7" t="s">
        <v>428</v>
      </c>
      <c r="C140" s="7" t="s">
        <v>429</v>
      </c>
      <c r="D140" s="7" t="s">
        <v>1840</v>
      </c>
      <c r="E140" s="7" t="str">
        <f t="shared" si="79"/>
        <v>Original research</v>
      </c>
      <c r="F140" s="7" t="s">
        <v>12</v>
      </c>
      <c r="G140" s="7"/>
      <c r="H140" s="7"/>
      <c r="I140" s="7"/>
      <c r="J140" s="6">
        <v>3</v>
      </c>
      <c r="K140" s="6">
        <f t="shared" si="80"/>
        <v>3</v>
      </c>
      <c r="L140" s="6">
        <v>2</v>
      </c>
      <c r="M140" s="6" t="s">
        <v>1416</v>
      </c>
      <c r="N140" s="54">
        <v>1</v>
      </c>
      <c r="O140" s="55">
        <f t="shared" si="89"/>
        <v>1</v>
      </c>
      <c r="P140" s="56">
        <v>3</v>
      </c>
      <c r="Q140" s="67">
        <f t="shared" si="60"/>
        <v>3</v>
      </c>
      <c r="R140" s="50">
        <v>0</v>
      </c>
      <c r="S140" s="64">
        <f t="shared" si="81"/>
        <v>0</v>
      </c>
      <c r="T140" s="67">
        <f t="shared" si="82"/>
        <v>1</v>
      </c>
      <c r="U140" s="70">
        <f t="shared" si="83"/>
        <v>0</v>
      </c>
      <c r="V140" s="70">
        <f t="shared" si="84"/>
        <v>0</v>
      </c>
      <c r="W140" s="70">
        <f t="shared" si="85"/>
        <v>1</v>
      </c>
      <c r="X140" s="43">
        <v>1</v>
      </c>
      <c r="Y140" s="44">
        <f t="shared" si="61"/>
        <v>1</v>
      </c>
      <c r="Z140" s="45">
        <v>2</v>
      </c>
      <c r="AA140" s="67">
        <f t="shared" si="62"/>
        <v>2</v>
      </c>
      <c r="AB140" s="38">
        <v>1</v>
      </c>
      <c r="AC140" s="65">
        <f t="shared" si="63"/>
        <v>1</v>
      </c>
      <c r="AD140" s="22">
        <f t="shared" si="86"/>
        <v>1</v>
      </c>
      <c r="AE140" s="22">
        <f t="shared" si="87"/>
        <v>0</v>
      </c>
      <c r="AF140" s="22">
        <f t="shared" si="88"/>
        <v>0</v>
      </c>
      <c r="AG140" s="10" t="s">
        <v>13</v>
      </c>
      <c r="AH140" s="10"/>
      <c r="AI140" s="10">
        <v>1</v>
      </c>
      <c r="AJ140" s="10">
        <f t="shared" si="64"/>
        <v>0</v>
      </c>
      <c r="AK140" s="10">
        <f t="shared" si="65"/>
        <v>1</v>
      </c>
      <c r="AL140" s="31">
        <v>2</v>
      </c>
      <c r="AM140" s="32">
        <f t="shared" si="66"/>
        <v>2</v>
      </c>
      <c r="AN140" s="33"/>
      <c r="AO140" s="33">
        <f t="shared" si="67"/>
        <v>0</v>
      </c>
      <c r="AP140" s="33"/>
      <c r="AQ140" s="33">
        <f t="shared" si="68"/>
        <v>0</v>
      </c>
      <c r="AR140" s="33"/>
      <c r="AS140" s="33">
        <f t="shared" si="69"/>
        <v>0</v>
      </c>
      <c r="AT140" s="33"/>
      <c r="AU140" s="33">
        <f t="shared" si="70"/>
        <v>0</v>
      </c>
      <c r="AV140" s="33">
        <v>1</v>
      </c>
      <c r="AW140" s="33">
        <f t="shared" si="71"/>
        <v>1</v>
      </c>
      <c r="AX140" s="33"/>
      <c r="AY140" s="33">
        <f t="shared" si="72"/>
        <v>0</v>
      </c>
      <c r="AZ140" s="33"/>
      <c r="BA140" s="33">
        <f t="shared" si="73"/>
        <v>0</v>
      </c>
      <c r="BB140" s="33"/>
      <c r="BC140" s="33">
        <f t="shared" si="74"/>
        <v>0</v>
      </c>
      <c r="BD140" s="34"/>
      <c r="BE140" s="32">
        <f t="shared" si="75"/>
        <v>0</v>
      </c>
      <c r="BF140" s="5">
        <v>2</v>
      </c>
      <c r="BG140" s="5">
        <f t="shared" si="76"/>
        <v>2</v>
      </c>
      <c r="BH140" s="5">
        <v>1</v>
      </c>
      <c r="BI140" s="5">
        <f t="shared" si="77"/>
        <v>1</v>
      </c>
      <c r="BJ140" s="76"/>
      <c r="BK140" s="78">
        <f t="shared" si="78"/>
        <v>0</v>
      </c>
      <c r="BL140" s="11" t="s">
        <v>1662</v>
      </c>
      <c r="BM140" s="5" t="s">
        <v>1700</v>
      </c>
    </row>
    <row r="141" spans="1:65" s="5" customFormat="1" ht="57.6" x14ac:dyDescent="0.3">
      <c r="A141" s="7" t="s">
        <v>430</v>
      </c>
      <c r="B141" s="7" t="s">
        <v>431</v>
      </c>
      <c r="C141" s="7" t="s">
        <v>432</v>
      </c>
      <c r="D141" s="7" t="s">
        <v>1840</v>
      </c>
      <c r="E141" s="7" t="str">
        <f t="shared" si="79"/>
        <v>Original research</v>
      </c>
      <c r="F141" s="7" t="s">
        <v>12</v>
      </c>
      <c r="G141" s="7"/>
      <c r="H141" s="7"/>
      <c r="I141" s="7"/>
      <c r="J141" s="6">
        <v>2</v>
      </c>
      <c r="K141" s="6">
        <f t="shared" si="80"/>
        <v>2</v>
      </c>
      <c r="L141" s="6">
        <v>2</v>
      </c>
      <c r="M141" s="6" t="s">
        <v>1401</v>
      </c>
      <c r="N141" s="54">
        <v>1</v>
      </c>
      <c r="O141" s="55">
        <f t="shared" si="89"/>
        <v>1</v>
      </c>
      <c r="P141" s="56">
        <v>7</v>
      </c>
      <c r="Q141" s="67">
        <f t="shared" si="60"/>
        <v>7</v>
      </c>
      <c r="R141" s="50">
        <v>3</v>
      </c>
      <c r="S141" s="64">
        <f t="shared" si="81"/>
        <v>3</v>
      </c>
      <c r="T141" s="67">
        <f t="shared" si="82"/>
        <v>4</v>
      </c>
      <c r="U141" s="70">
        <f t="shared" si="83"/>
        <v>0</v>
      </c>
      <c r="V141" s="70">
        <f t="shared" si="84"/>
        <v>0</v>
      </c>
      <c r="W141" s="70">
        <f t="shared" si="85"/>
        <v>1</v>
      </c>
      <c r="X141" s="43">
        <v>1</v>
      </c>
      <c r="Y141" s="44">
        <f t="shared" si="61"/>
        <v>1</v>
      </c>
      <c r="Z141" s="45">
        <v>3</v>
      </c>
      <c r="AA141" s="67">
        <f t="shared" si="62"/>
        <v>3</v>
      </c>
      <c r="AB141" s="38">
        <v>0</v>
      </c>
      <c r="AC141" s="65">
        <f t="shared" si="63"/>
        <v>0</v>
      </c>
      <c r="AD141" s="22">
        <f t="shared" si="86"/>
        <v>0</v>
      </c>
      <c r="AE141" s="22">
        <f t="shared" si="87"/>
        <v>1</v>
      </c>
      <c r="AF141" s="22">
        <f t="shared" si="88"/>
        <v>0</v>
      </c>
      <c r="AG141" s="10" t="s">
        <v>13</v>
      </c>
      <c r="AH141" s="10"/>
      <c r="AI141" s="10">
        <v>1</v>
      </c>
      <c r="AJ141" s="10">
        <f t="shared" si="64"/>
        <v>0</v>
      </c>
      <c r="AK141" s="10">
        <f t="shared" si="65"/>
        <v>1</v>
      </c>
      <c r="AL141" s="31"/>
      <c r="AM141" s="32">
        <f t="shared" si="66"/>
        <v>0</v>
      </c>
      <c r="AN141" s="33">
        <v>2</v>
      </c>
      <c r="AO141" s="33">
        <f t="shared" si="67"/>
        <v>2</v>
      </c>
      <c r="AP141" s="33"/>
      <c r="AQ141" s="33">
        <f t="shared" si="68"/>
        <v>0</v>
      </c>
      <c r="AR141" s="33"/>
      <c r="AS141" s="33">
        <f t="shared" si="69"/>
        <v>0</v>
      </c>
      <c r="AT141" s="33"/>
      <c r="AU141" s="33">
        <f t="shared" si="70"/>
        <v>0</v>
      </c>
      <c r="AV141" s="33"/>
      <c r="AW141" s="33">
        <f t="shared" si="71"/>
        <v>0</v>
      </c>
      <c r="AX141" s="33"/>
      <c r="AY141" s="33">
        <f t="shared" si="72"/>
        <v>0</v>
      </c>
      <c r="AZ141" s="33"/>
      <c r="BA141" s="33">
        <f t="shared" si="73"/>
        <v>0</v>
      </c>
      <c r="BB141" s="33"/>
      <c r="BC141" s="33">
        <f t="shared" si="74"/>
        <v>0</v>
      </c>
      <c r="BD141" s="34"/>
      <c r="BE141" s="32">
        <f t="shared" si="75"/>
        <v>0</v>
      </c>
      <c r="BF141" s="5">
        <v>1</v>
      </c>
      <c r="BG141" s="5">
        <f t="shared" si="76"/>
        <v>1</v>
      </c>
      <c r="BH141" s="5">
        <v>1</v>
      </c>
      <c r="BI141" s="5">
        <f t="shared" si="77"/>
        <v>1</v>
      </c>
      <c r="BJ141" s="76"/>
      <c r="BK141" s="78">
        <f t="shared" si="78"/>
        <v>0</v>
      </c>
      <c r="BL141" s="11" t="s">
        <v>1671</v>
      </c>
      <c r="BM141" s="5" t="s">
        <v>1755</v>
      </c>
    </row>
    <row r="142" spans="1:65" s="5" customFormat="1" ht="43.2" x14ac:dyDescent="0.3">
      <c r="A142" s="7" t="s">
        <v>433</v>
      </c>
      <c r="B142" s="7" t="s">
        <v>434</v>
      </c>
      <c r="C142" s="7" t="s">
        <v>435</v>
      </c>
      <c r="D142" s="7" t="s">
        <v>1840</v>
      </c>
      <c r="E142" s="2" t="str">
        <f t="shared" si="79"/>
        <v>Original research</v>
      </c>
      <c r="F142" s="7" t="s">
        <v>12</v>
      </c>
      <c r="G142" s="7"/>
      <c r="H142" s="7"/>
      <c r="I142" s="7"/>
      <c r="J142" s="6">
        <v>2</v>
      </c>
      <c r="K142" s="3">
        <f t="shared" si="80"/>
        <v>2</v>
      </c>
      <c r="L142" s="6">
        <v>2</v>
      </c>
      <c r="M142" s="6" t="s">
        <v>1401</v>
      </c>
      <c r="N142" s="54">
        <v>0</v>
      </c>
      <c r="O142" s="55">
        <f t="shared" si="89"/>
        <v>0</v>
      </c>
      <c r="P142" s="56"/>
      <c r="Q142" s="67">
        <f t="shared" si="60"/>
        <v>0</v>
      </c>
      <c r="R142" s="50"/>
      <c r="S142" s="64">
        <f t="shared" si="81"/>
        <v>0</v>
      </c>
      <c r="T142" s="67">
        <f t="shared" si="82"/>
        <v>0</v>
      </c>
      <c r="U142" s="70">
        <f t="shared" si="83"/>
        <v>0</v>
      </c>
      <c r="V142" s="70">
        <f t="shared" si="84"/>
        <v>0</v>
      </c>
      <c r="W142" s="70">
        <f t="shared" si="85"/>
        <v>0</v>
      </c>
      <c r="X142" s="43">
        <v>0</v>
      </c>
      <c r="Y142" s="44">
        <f t="shared" si="61"/>
        <v>0</v>
      </c>
      <c r="Z142" s="45"/>
      <c r="AA142" s="67">
        <f t="shared" si="62"/>
        <v>0</v>
      </c>
      <c r="AB142" s="38"/>
      <c r="AC142" s="65">
        <f t="shared" si="63"/>
        <v>0</v>
      </c>
      <c r="AD142" s="22">
        <f t="shared" si="86"/>
        <v>0</v>
      </c>
      <c r="AE142" s="22">
        <f t="shared" si="87"/>
        <v>0</v>
      </c>
      <c r="AF142" s="22">
        <f t="shared" si="88"/>
        <v>0</v>
      </c>
      <c r="AG142" s="10"/>
      <c r="AH142" s="10"/>
      <c r="AI142" s="10"/>
      <c r="AJ142" s="10">
        <f t="shared" si="64"/>
        <v>0</v>
      </c>
      <c r="AK142" s="10">
        <f t="shared" si="65"/>
        <v>0</v>
      </c>
      <c r="AL142" s="31"/>
      <c r="AM142" s="32">
        <f t="shared" si="66"/>
        <v>0</v>
      </c>
      <c r="AN142" s="33">
        <v>1</v>
      </c>
      <c r="AO142" s="33">
        <f t="shared" si="67"/>
        <v>1</v>
      </c>
      <c r="AP142" s="33">
        <v>1</v>
      </c>
      <c r="AQ142" s="33">
        <f t="shared" si="68"/>
        <v>1</v>
      </c>
      <c r="AR142" s="33"/>
      <c r="AS142" s="33">
        <f t="shared" si="69"/>
        <v>0</v>
      </c>
      <c r="AT142" s="33"/>
      <c r="AU142" s="33">
        <f t="shared" si="70"/>
        <v>0</v>
      </c>
      <c r="AV142" s="33"/>
      <c r="AW142" s="33">
        <f t="shared" si="71"/>
        <v>0</v>
      </c>
      <c r="AX142" s="33"/>
      <c r="AY142" s="33">
        <f t="shared" si="72"/>
        <v>0</v>
      </c>
      <c r="AZ142" s="33"/>
      <c r="BA142" s="33">
        <f t="shared" si="73"/>
        <v>0</v>
      </c>
      <c r="BB142" s="33"/>
      <c r="BC142" s="33">
        <f t="shared" si="74"/>
        <v>0</v>
      </c>
      <c r="BD142" s="34"/>
      <c r="BE142" s="32">
        <f t="shared" si="75"/>
        <v>0</v>
      </c>
      <c r="BG142">
        <f t="shared" si="76"/>
        <v>0</v>
      </c>
      <c r="BH142" s="5">
        <v>2</v>
      </c>
      <c r="BI142">
        <f t="shared" si="77"/>
        <v>2</v>
      </c>
      <c r="BJ142" s="76"/>
      <c r="BK142" s="78">
        <f t="shared" si="78"/>
        <v>0</v>
      </c>
      <c r="BL142" s="11" t="s">
        <v>1677</v>
      </c>
      <c r="BM142" s="5" t="s">
        <v>1711</v>
      </c>
    </row>
    <row r="143" spans="1:65" s="5" customFormat="1" ht="57.6" x14ac:dyDescent="0.3">
      <c r="A143" s="7" t="s">
        <v>436</v>
      </c>
      <c r="B143" s="7" t="s">
        <v>437</v>
      </c>
      <c r="C143" s="7" t="s">
        <v>438</v>
      </c>
      <c r="D143" s="7" t="s">
        <v>1840</v>
      </c>
      <c r="E143" s="7" t="str">
        <f t="shared" si="79"/>
        <v>Original research</v>
      </c>
      <c r="F143" s="7" t="s">
        <v>12</v>
      </c>
      <c r="G143" s="7"/>
      <c r="H143" s="7"/>
      <c r="I143" s="7"/>
      <c r="J143" s="6">
        <v>4</v>
      </c>
      <c r="K143" s="6">
        <f t="shared" si="80"/>
        <v>4</v>
      </c>
      <c r="L143" s="6">
        <v>3</v>
      </c>
      <c r="M143" s="6" t="s">
        <v>1401</v>
      </c>
      <c r="N143" s="54">
        <v>1</v>
      </c>
      <c r="O143" s="55">
        <f t="shared" si="89"/>
        <v>1</v>
      </c>
      <c r="P143" s="56">
        <v>1</v>
      </c>
      <c r="Q143" s="67">
        <f t="shared" si="60"/>
        <v>1</v>
      </c>
      <c r="R143" s="50">
        <v>1</v>
      </c>
      <c r="S143" s="64">
        <f t="shared" si="81"/>
        <v>1</v>
      </c>
      <c r="T143" s="67">
        <f t="shared" si="82"/>
        <v>1</v>
      </c>
      <c r="U143" s="70">
        <f t="shared" si="83"/>
        <v>0</v>
      </c>
      <c r="V143" s="70">
        <f t="shared" si="84"/>
        <v>1</v>
      </c>
      <c r="W143" s="70">
        <f t="shared" si="85"/>
        <v>0</v>
      </c>
      <c r="X143" s="43">
        <v>0</v>
      </c>
      <c r="Y143" s="44">
        <f t="shared" si="61"/>
        <v>0</v>
      </c>
      <c r="Z143" s="45"/>
      <c r="AA143" s="67">
        <f t="shared" si="62"/>
        <v>0</v>
      </c>
      <c r="AB143" s="38"/>
      <c r="AC143" s="65">
        <f t="shared" si="63"/>
        <v>0</v>
      </c>
      <c r="AD143" s="22">
        <f t="shared" si="86"/>
        <v>0</v>
      </c>
      <c r="AE143" s="22">
        <f t="shared" si="87"/>
        <v>1</v>
      </c>
      <c r="AF143" s="22">
        <f t="shared" si="88"/>
        <v>0</v>
      </c>
      <c r="AG143" s="10"/>
      <c r="AH143" s="10"/>
      <c r="AI143" s="10"/>
      <c r="AJ143" s="10">
        <f t="shared" si="64"/>
        <v>0</v>
      </c>
      <c r="AK143" s="10">
        <f t="shared" si="65"/>
        <v>0</v>
      </c>
      <c r="AL143" s="31">
        <v>2</v>
      </c>
      <c r="AM143" s="32">
        <f t="shared" si="66"/>
        <v>2</v>
      </c>
      <c r="AN143" s="33"/>
      <c r="AO143" s="33">
        <f t="shared" si="67"/>
        <v>0</v>
      </c>
      <c r="AP143" s="33"/>
      <c r="AQ143" s="33">
        <f t="shared" si="68"/>
        <v>0</v>
      </c>
      <c r="AR143" s="33"/>
      <c r="AS143" s="33">
        <f t="shared" si="69"/>
        <v>0</v>
      </c>
      <c r="AT143" s="33"/>
      <c r="AU143" s="33">
        <f t="shared" si="70"/>
        <v>0</v>
      </c>
      <c r="AV143" s="33"/>
      <c r="AW143" s="33">
        <f t="shared" si="71"/>
        <v>0</v>
      </c>
      <c r="AX143" s="33"/>
      <c r="AY143" s="33">
        <f t="shared" si="72"/>
        <v>0</v>
      </c>
      <c r="AZ143" s="33">
        <v>1</v>
      </c>
      <c r="BA143" s="33">
        <f t="shared" si="73"/>
        <v>1</v>
      </c>
      <c r="BB143" s="33"/>
      <c r="BC143" s="33">
        <f t="shared" si="74"/>
        <v>0</v>
      </c>
      <c r="BD143" s="34">
        <v>1</v>
      </c>
      <c r="BE143" s="32">
        <f t="shared" si="75"/>
        <v>1</v>
      </c>
      <c r="BG143" s="5">
        <f t="shared" si="76"/>
        <v>0</v>
      </c>
      <c r="BH143" s="5">
        <v>4</v>
      </c>
      <c r="BI143" s="5">
        <f t="shared" si="77"/>
        <v>4</v>
      </c>
      <c r="BJ143" s="76"/>
      <c r="BK143" s="78">
        <f t="shared" si="78"/>
        <v>0</v>
      </c>
      <c r="BL143" s="11" t="s">
        <v>1708</v>
      </c>
      <c r="BM143" s="5" t="s">
        <v>1674</v>
      </c>
    </row>
    <row r="144" spans="1:65" s="5" customFormat="1" ht="28.8" x14ac:dyDescent="0.3">
      <c r="A144" s="7" t="s">
        <v>439</v>
      </c>
      <c r="B144" s="7" t="s">
        <v>440</v>
      </c>
      <c r="C144" s="7" t="s">
        <v>441</v>
      </c>
      <c r="D144" s="7" t="s">
        <v>1840</v>
      </c>
      <c r="E144" s="2" t="str">
        <f t="shared" si="79"/>
        <v>Original research</v>
      </c>
      <c r="F144" s="7" t="s">
        <v>12</v>
      </c>
      <c r="G144" s="7"/>
      <c r="H144" s="7"/>
      <c r="I144" s="7"/>
      <c r="J144" s="6">
        <v>2</v>
      </c>
      <c r="K144" s="3">
        <f t="shared" si="80"/>
        <v>2</v>
      </c>
      <c r="L144" s="6">
        <v>2</v>
      </c>
      <c r="M144" s="6" t="s">
        <v>1401</v>
      </c>
      <c r="N144" s="54">
        <v>0</v>
      </c>
      <c r="O144" s="55">
        <f t="shared" si="89"/>
        <v>0</v>
      </c>
      <c r="P144" s="56"/>
      <c r="Q144" s="67">
        <f t="shared" si="60"/>
        <v>0</v>
      </c>
      <c r="R144" s="50"/>
      <c r="S144" s="64">
        <f t="shared" si="81"/>
        <v>0</v>
      </c>
      <c r="T144" s="67">
        <f t="shared" si="82"/>
        <v>0</v>
      </c>
      <c r="U144" s="70">
        <f t="shared" si="83"/>
        <v>0</v>
      </c>
      <c r="V144" s="70">
        <f t="shared" si="84"/>
        <v>0</v>
      </c>
      <c r="W144" s="70">
        <f t="shared" si="85"/>
        <v>0</v>
      </c>
      <c r="X144" s="43">
        <v>0</v>
      </c>
      <c r="Y144" s="44">
        <f t="shared" si="61"/>
        <v>0</v>
      </c>
      <c r="Z144" s="45"/>
      <c r="AA144" s="67">
        <f t="shared" si="62"/>
        <v>0</v>
      </c>
      <c r="AB144" s="38"/>
      <c r="AC144" s="65">
        <f t="shared" si="63"/>
        <v>0</v>
      </c>
      <c r="AD144" s="22">
        <f t="shared" si="86"/>
        <v>0</v>
      </c>
      <c r="AE144" s="22">
        <f t="shared" si="87"/>
        <v>0</v>
      </c>
      <c r="AF144" s="22">
        <f t="shared" si="88"/>
        <v>0</v>
      </c>
      <c r="AG144" s="10"/>
      <c r="AH144" s="10"/>
      <c r="AI144" s="10"/>
      <c r="AJ144" s="10">
        <f t="shared" si="64"/>
        <v>0</v>
      </c>
      <c r="AK144" s="10">
        <f t="shared" si="65"/>
        <v>0</v>
      </c>
      <c r="AL144" s="31">
        <v>2</v>
      </c>
      <c r="AM144" s="32">
        <f t="shared" si="66"/>
        <v>2</v>
      </c>
      <c r="AN144" s="33"/>
      <c r="AO144" s="33">
        <f t="shared" si="67"/>
        <v>0</v>
      </c>
      <c r="AP144" s="33"/>
      <c r="AQ144" s="33">
        <f t="shared" si="68"/>
        <v>0</v>
      </c>
      <c r="AR144" s="33"/>
      <c r="AS144" s="33">
        <f t="shared" si="69"/>
        <v>0</v>
      </c>
      <c r="AT144" s="33"/>
      <c r="AU144" s="33">
        <f t="shared" si="70"/>
        <v>0</v>
      </c>
      <c r="AV144" s="33"/>
      <c r="AW144" s="33">
        <f t="shared" si="71"/>
        <v>0</v>
      </c>
      <c r="AX144" s="33"/>
      <c r="AY144" s="33">
        <f t="shared" si="72"/>
        <v>0</v>
      </c>
      <c r="AZ144" s="33"/>
      <c r="BA144" s="33">
        <f t="shared" si="73"/>
        <v>0</v>
      </c>
      <c r="BB144" s="33"/>
      <c r="BC144" s="33">
        <f t="shared" si="74"/>
        <v>0</v>
      </c>
      <c r="BD144" s="34"/>
      <c r="BE144" s="32">
        <f t="shared" si="75"/>
        <v>0</v>
      </c>
      <c r="BF144" s="5">
        <v>2</v>
      </c>
      <c r="BG144">
        <f t="shared" si="76"/>
        <v>2</v>
      </c>
      <c r="BI144">
        <f t="shared" si="77"/>
        <v>0</v>
      </c>
      <c r="BJ144" s="76"/>
      <c r="BK144" s="78">
        <f t="shared" si="78"/>
        <v>0</v>
      </c>
      <c r="BL144" s="11" t="s">
        <v>1666</v>
      </c>
      <c r="BM144" s="5" t="s">
        <v>1756</v>
      </c>
    </row>
    <row r="145" spans="1:65" s="5" customFormat="1" ht="72" x14ac:dyDescent="0.3">
      <c r="A145" s="7" t="s">
        <v>442</v>
      </c>
      <c r="B145" s="7" t="s">
        <v>443</v>
      </c>
      <c r="C145" s="7" t="s">
        <v>444</v>
      </c>
      <c r="D145" s="7" t="s">
        <v>1840</v>
      </c>
      <c r="E145" s="7" t="str">
        <f t="shared" si="79"/>
        <v>Original research</v>
      </c>
      <c r="F145" s="7" t="s">
        <v>12</v>
      </c>
      <c r="G145" s="7"/>
      <c r="H145" s="7"/>
      <c r="I145" s="7"/>
      <c r="J145" s="6">
        <v>3</v>
      </c>
      <c r="K145" s="6">
        <f t="shared" si="80"/>
        <v>3</v>
      </c>
      <c r="L145" s="6">
        <v>3</v>
      </c>
      <c r="M145" s="6" t="s">
        <v>1416</v>
      </c>
      <c r="N145" s="54">
        <v>1</v>
      </c>
      <c r="O145" s="55">
        <f t="shared" si="89"/>
        <v>1</v>
      </c>
      <c r="P145" s="56">
        <v>1</v>
      </c>
      <c r="Q145" s="67">
        <f t="shared" si="60"/>
        <v>1</v>
      </c>
      <c r="R145" s="50">
        <v>1</v>
      </c>
      <c r="S145" s="64">
        <f t="shared" si="81"/>
        <v>1</v>
      </c>
      <c r="T145" s="67">
        <f t="shared" si="82"/>
        <v>1</v>
      </c>
      <c r="U145" s="70">
        <f t="shared" si="83"/>
        <v>0</v>
      </c>
      <c r="V145" s="70">
        <f t="shared" si="84"/>
        <v>1</v>
      </c>
      <c r="W145" s="70">
        <f t="shared" si="85"/>
        <v>0</v>
      </c>
      <c r="X145" s="43">
        <v>0</v>
      </c>
      <c r="Y145" s="44">
        <f t="shared" si="61"/>
        <v>0</v>
      </c>
      <c r="Z145" s="45"/>
      <c r="AA145" s="67">
        <f t="shared" si="62"/>
        <v>0</v>
      </c>
      <c r="AB145" s="38"/>
      <c r="AC145" s="65">
        <f t="shared" si="63"/>
        <v>0</v>
      </c>
      <c r="AD145" s="22">
        <f t="shared" si="86"/>
        <v>0</v>
      </c>
      <c r="AE145" s="22">
        <f t="shared" si="87"/>
        <v>1</v>
      </c>
      <c r="AF145" s="22">
        <f t="shared" si="88"/>
        <v>0</v>
      </c>
      <c r="AG145" s="10"/>
      <c r="AH145" s="10"/>
      <c r="AI145" s="10"/>
      <c r="AJ145" s="10">
        <f t="shared" si="64"/>
        <v>0</v>
      </c>
      <c r="AK145" s="10">
        <f t="shared" si="65"/>
        <v>0</v>
      </c>
      <c r="AL145" s="31"/>
      <c r="AM145" s="32">
        <f t="shared" si="66"/>
        <v>0</v>
      </c>
      <c r="AN145" s="33">
        <v>1</v>
      </c>
      <c r="AO145" s="33">
        <f t="shared" si="67"/>
        <v>1</v>
      </c>
      <c r="AP145" s="33"/>
      <c r="AQ145" s="33">
        <f t="shared" si="68"/>
        <v>0</v>
      </c>
      <c r="AR145" s="33"/>
      <c r="AS145" s="33">
        <f t="shared" si="69"/>
        <v>0</v>
      </c>
      <c r="AT145" s="33">
        <v>1</v>
      </c>
      <c r="AU145" s="33">
        <f t="shared" si="70"/>
        <v>1</v>
      </c>
      <c r="AV145" s="33"/>
      <c r="AW145" s="33">
        <f t="shared" si="71"/>
        <v>0</v>
      </c>
      <c r="AX145" s="33"/>
      <c r="AY145" s="33">
        <f t="shared" si="72"/>
        <v>0</v>
      </c>
      <c r="AZ145" s="33">
        <v>1</v>
      </c>
      <c r="BA145" s="33">
        <f t="shared" si="73"/>
        <v>1</v>
      </c>
      <c r="BB145" s="33"/>
      <c r="BC145" s="33">
        <f t="shared" si="74"/>
        <v>0</v>
      </c>
      <c r="BD145" s="34"/>
      <c r="BE145" s="32">
        <f t="shared" si="75"/>
        <v>0</v>
      </c>
      <c r="BF145" s="5">
        <v>2</v>
      </c>
      <c r="BG145" s="5">
        <f t="shared" si="76"/>
        <v>2</v>
      </c>
      <c r="BH145" s="5">
        <v>1</v>
      </c>
      <c r="BI145" s="5">
        <f t="shared" si="77"/>
        <v>1</v>
      </c>
      <c r="BJ145" s="76"/>
      <c r="BK145" s="78">
        <f t="shared" si="78"/>
        <v>0</v>
      </c>
      <c r="BL145" s="11" t="s">
        <v>1662</v>
      </c>
      <c r="BM145" s="5" t="s">
        <v>1757</v>
      </c>
    </row>
    <row r="146" spans="1:65" s="5" customFormat="1" ht="43.2" x14ac:dyDescent="0.3">
      <c r="A146" s="7" t="s">
        <v>445</v>
      </c>
      <c r="B146" s="7" t="s">
        <v>446</v>
      </c>
      <c r="C146" s="7" t="s">
        <v>447</v>
      </c>
      <c r="D146" s="7" t="s">
        <v>1840</v>
      </c>
      <c r="E146" s="2" t="str">
        <f t="shared" si="79"/>
        <v>Original research</v>
      </c>
      <c r="F146" s="7" t="s">
        <v>12</v>
      </c>
      <c r="G146" s="7"/>
      <c r="H146" s="7"/>
      <c r="I146" s="7"/>
      <c r="J146" s="6">
        <v>4</v>
      </c>
      <c r="K146" s="3">
        <f t="shared" si="80"/>
        <v>4</v>
      </c>
      <c r="L146" s="6">
        <v>3</v>
      </c>
      <c r="M146" s="6" t="s">
        <v>1416</v>
      </c>
      <c r="N146" s="54">
        <v>0</v>
      </c>
      <c r="O146" s="55">
        <f t="shared" si="89"/>
        <v>0</v>
      </c>
      <c r="P146" s="56"/>
      <c r="Q146" s="67">
        <f t="shared" si="60"/>
        <v>0</v>
      </c>
      <c r="R146" s="50"/>
      <c r="S146" s="64">
        <f t="shared" si="81"/>
        <v>0</v>
      </c>
      <c r="T146" s="67">
        <f t="shared" si="82"/>
        <v>0</v>
      </c>
      <c r="U146" s="70">
        <f t="shared" si="83"/>
        <v>0</v>
      </c>
      <c r="V146" s="70">
        <f t="shared" si="84"/>
        <v>0</v>
      </c>
      <c r="W146" s="70">
        <f t="shared" si="85"/>
        <v>0</v>
      </c>
      <c r="X146" s="43">
        <v>0</v>
      </c>
      <c r="Y146" s="44">
        <f t="shared" si="61"/>
        <v>0</v>
      </c>
      <c r="Z146" s="45"/>
      <c r="AA146" s="67">
        <f t="shared" si="62"/>
        <v>0</v>
      </c>
      <c r="AB146" s="38"/>
      <c r="AC146" s="65">
        <f t="shared" si="63"/>
        <v>0</v>
      </c>
      <c r="AD146" s="22">
        <f t="shared" si="86"/>
        <v>0</v>
      </c>
      <c r="AE146" s="22">
        <f t="shared" si="87"/>
        <v>0</v>
      </c>
      <c r="AF146" s="22">
        <f t="shared" si="88"/>
        <v>0</v>
      </c>
      <c r="AG146" s="10"/>
      <c r="AH146" s="10"/>
      <c r="AI146" s="10"/>
      <c r="AJ146" s="10">
        <f t="shared" si="64"/>
        <v>0</v>
      </c>
      <c r="AK146" s="10">
        <f t="shared" si="65"/>
        <v>0</v>
      </c>
      <c r="AL146" s="31">
        <v>1</v>
      </c>
      <c r="AM146" s="32">
        <f t="shared" si="66"/>
        <v>1</v>
      </c>
      <c r="AN146" s="33">
        <v>3</v>
      </c>
      <c r="AO146" s="33">
        <f t="shared" si="67"/>
        <v>3</v>
      </c>
      <c r="AP146" s="33"/>
      <c r="AQ146" s="33">
        <f t="shared" si="68"/>
        <v>0</v>
      </c>
      <c r="AR146" s="33"/>
      <c r="AS146" s="33">
        <f t="shared" si="69"/>
        <v>0</v>
      </c>
      <c r="AT146" s="33"/>
      <c r="AU146" s="33">
        <f t="shared" si="70"/>
        <v>0</v>
      </c>
      <c r="AV146" s="33"/>
      <c r="AW146" s="33">
        <f t="shared" si="71"/>
        <v>0</v>
      </c>
      <c r="AX146" s="33"/>
      <c r="AY146" s="33">
        <f t="shared" si="72"/>
        <v>0</v>
      </c>
      <c r="AZ146" s="33"/>
      <c r="BA146" s="33">
        <f t="shared" si="73"/>
        <v>0</v>
      </c>
      <c r="BB146" s="33"/>
      <c r="BC146" s="33">
        <f t="shared" si="74"/>
        <v>0</v>
      </c>
      <c r="BD146" s="34"/>
      <c r="BE146" s="32">
        <f t="shared" si="75"/>
        <v>0</v>
      </c>
      <c r="BF146" s="5">
        <v>1</v>
      </c>
      <c r="BG146">
        <f t="shared" si="76"/>
        <v>1</v>
      </c>
      <c r="BH146" s="5">
        <v>3</v>
      </c>
      <c r="BI146">
        <f t="shared" si="77"/>
        <v>3</v>
      </c>
      <c r="BJ146" s="76"/>
      <c r="BK146" s="78">
        <f t="shared" si="78"/>
        <v>0</v>
      </c>
      <c r="BL146" s="11" t="s">
        <v>1758</v>
      </c>
      <c r="BM146" s="5" t="s">
        <v>1759</v>
      </c>
    </row>
    <row r="147" spans="1:65" s="5" customFormat="1" ht="72" x14ac:dyDescent="0.3">
      <c r="A147" s="7" t="s">
        <v>448</v>
      </c>
      <c r="B147" s="7" t="s">
        <v>449</v>
      </c>
      <c r="C147" s="7" t="s">
        <v>450</v>
      </c>
      <c r="D147" s="7" t="s">
        <v>1911</v>
      </c>
      <c r="E147" s="7" t="str">
        <f t="shared" si="79"/>
        <v>correspondence</v>
      </c>
      <c r="F147" s="7" t="s">
        <v>12</v>
      </c>
      <c r="G147" s="7"/>
      <c r="H147" s="7"/>
      <c r="I147" s="7"/>
      <c r="J147" s="6">
        <v>2</v>
      </c>
      <c r="K147" s="6">
        <f t="shared" si="80"/>
        <v>2</v>
      </c>
      <c r="L147" s="6">
        <v>2</v>
      </c>
      <c r="M147" s="6" t="s">
        <v>1401</v>
      </c>
      <c r="N147" s="54">
        <v>1</v>
      </c>
      <c r="O147" s="55">
        <f t="shared" si="89"/>
        <v>1</v>
      </c>
      <c r="P147" s="56">
        <v>1</v>
      </c>
      <c r="Q147" s="67">
        <f t="shared" si="60"/>
        <v>1</v>
      </c>
      <c r="R147" s="50">
        <v>1</v>
      </c>
      <c r="S147" s="64">
        <f t="shared" si="81"/>
        <v>1</v>
      </c>
      <c r="T147" s="67">
        <f t="shared" si="82"/>
        <v>1</v>
      </c>
      <c r="U147" s="70">
        <f t="shared" si="83"/>
        <v>0</v>
      </c>
      <c r="V147" s="70">
        <f t="shared" si="84"/>
        <v>1</v>
      </c>
      <c r="W147" s="70">
        <f t="shared" si="85"/>
        <v>0</v>
      </c>
      <c r="X147" s="43">
        <v>0</v>
      </c>
      <c r="Y147" s="44">
        <f t="shared" si="61"/>
        <v>0</v>
      </c>
      <c r="Z147" s="45"/>
      <c r="AA147" s="67">
        <f t="shared" si="62"/>
        <v>0</v>
      </c>
      <c r="AB147" s="38"/>
      <c r="AC147" s="65">
        <f t="shared" si="63"/>
        <v>0</v>
      </c>
      <c r="AD147" s="22">
        <f t="shared" si="86"/>
        <v>0</v>
      </c>
      <c r="AE147" s="22">
        <f t="shared" si="87"/>
        <v>1</v>
      </c>
      <c r="AF147" s="22">
        <f t="shared" si="88"/>
        <v>0</v>
      </c>
      <c r="AG147" s="10"/>
      <c r="AH147" s="10"/>
      <c r="AI147" s="10"/>
      <c r="AJ147" s="10">
        <f t="shared" si="64"/>
        <v>0</v>
      </c>
      <c r="AK147" s="10">
        <f t="shared" si="65"/>
        <v>0</v>
      </c>
      <c r="AL147" s="31">
        <v>1</v>
      </c>
      <c r="AM147" s="32">
        <f t="shared" si="66"/>
        <v>1</v>
      </c>
      <c r="AN147" s="33">
        <v>1</v>
      </c>
      <c r="AO147" s="33">
        <f t="shared" si="67"/>
        <v>1</v>
      </c>
      <c r="AP147" s="33"/>
      <c r="AQ147" s="33">
        <f t="shared" si="68"/>
        <v>0</v>
      </c>
      <c r="AR147" s="33"/>
      <c r="AS147" s="33">
        <f t="shared" si="69"/>
        <v>0</v>
      </c>
      <c r="AT147" s="33"/>
      <c r="AU147" s="33">
        <f t="shared" si="70"/>
        <v>0</v>
      </c>
      <c r="AV147" s="33"/>
      <c r="AW147" s="33">
        <f t="shared" si="71"/>
        <v>0</v>
      </c>
      <c r="AX147" s="33"/>
      <c r="AY147" s="33">
        <f t="shared" si="72"/>
        <v>0</v>
      </c>
      <c r="AZ147" s="33"/>
      <c r="BA147" s="33">
        <f t="shared" si="73"/>
        <v>0</v>
      </c>
      <c r="BB147" s="33"/>
      <c r="BC147" s="33">
        <f t="shared" si="74"/>
        <v>0</v>
      </c>
      <c r="BD147" s="34"/>
      <c r="BE147" s="32">
        <f t="shared" si="75"/>
        <v>0</v>
      </c>
      <c r="BG147" s="5">
        <f t="shared" si="76"/>
        <v>0</v>
      </c>
      <c r="BH147" s="5">
        <v>2</v>
      </c>
      <c r="BI147" s="5">
        <f t="shared" si="77"/>
        <v>2</v>
      </c>
      <c r="BJ147" s="76"/>
      <c r="BK147" s="78">
        <f t="shared" si="78"/>
        <v>0</v>
      </c>
      <c r="BL147" s="11" t="s">
        <v>1677</v>
      </c>
      <c r="BM147" s="5" t="s">
        <v>1548</v>
      </c>
    </row>
    <row r="148" spans="1:65" s="5" customFormat="1" ht="43.2" x14ac:dyDescent="0.3">
      <c r="A148" s="7" t="s">
        <v>451</v>
      </c>
      <c r="B148" s="7" t="s">
        <v>452</v>
      </c>
      <c r="C148" s="7" t="s">
        <v>453</v>
      </c>
      <c r="D148" s="7" t="s">
        <v>1840</v>
      </c>
      <c r="E148" s="2" t="str">
        <f t="shared" si="79"/>
        <v>Original research</v>
      </c>
      <c r="F148" s="7" t="s">
        <v>12</v>
      </c>
      <c r="G148" s="7"/>
      <c r="H148" s="7"/>
      <c r="I148" s="7"/>
      <c r="J148" s="6">
        <v>2</v>
      </c>
      <c r="K148" s="3">
        <f t="shared" si="80"/>
        <v>2</v>
      </c>
      <c r="L148" s="6">
        <v>2</v>
      </c>
      <c r="M148" s="6" t="s">
        <v>1416</v>
      </c>
      <c r="N148" s="54">
        <v>0</v>
      </c>
      <c r="O148" s="55">
        <f t="shared" si="89"/>
        <v>0</v>
      </c>
      <c r="P148" s="56"/>
      <c r="Q148" s="67">
        <f t="shared" si="60"/>
        <v>0</v>
      </c>
      <c r="R148" s="50"/>
      <c r="S148" s="64">
        <f t="shared" si="81"/>
        <v>0</v>
      </c>
      <c r="T148" s="67">
        <f t="shared" si="82"/>
        <v>0</v>
      </c>
      <c r="U148" s="70">
        <f t="shared" si="83"/>
        <v>0</v>
      </c>
      <c r="V148" s="70">
        <f t="shared" si="84"/>
        <v>0</v>
      </c>
      <c r="W148" s="70">
        <f t="shared" si="85"/>
        <v>0</v>
      </c>
      <c r="X148" s="43">
        <v>0</v>
      </c>
      <c r="Y148" s="44">
        <f t="shared" si="61"/>
        <v>0</v>
      </c>
      <c r="Z148" s="45"/>
      <c r="AA148" s="67">
        <f t="shared" si="62"/>
        <v>0</v>
      </c>
      <c r="AB148" s="38"/>
      <c r="AC148" s="65">
        <f t="shared" si="63"/>
        <v>0</v>
      </c>
      <c r="AD148" s="22">
        <f t="shared" si="86"/>
        <v>0</v>
      </c>
      <c r="AE148" s="22">
        <f t="shared" si="87"/>
        <v>0</v>
      </c>
      <c r="AF148" s="22">
        <f t="shared" si="88"/>
        <v>0</v>
      </c>
      <c r="AG148" s="10"/>
      <c r="AH148" s="10"/>
      <c r="AI148" s="10"/>
      <c r="AJ148" s="10">
        <f t="shared" si="64"/>
        <v>0</v>
      </c>
      <c r="AK148" s="10">
        <f t="shared" si="65"/>
        <v>0</v>
      </c>
      <c r="AL148" s="31"/>
      <c r="AM148" s="32">
        <f t="shared" si="66"/>
        <v>0</v>
      </c>
      <c r="AN148" s="33">
        <v>1</v>
      </c>
      <c r="AO148" s="33">
        <f t="shared" si="67"/>
        <v>1</v>
      </c>
      <c r="AP148" s="33"/>
      <c r="AQ148" s="33">
        <f t="shared" si="68"/>
        <v>0</v>
      </c>
      <c r="AR148" s="33"/>
      <c r="AS148" s="33">
        <f t="shared" si="69"/>
        <v>0</v>
      </c>
      <c r="AT148" s="33"/>
      <c r="AU148" s="33">
        <f t="shared" si="70"/>
        <v>0</v>
      </c>
      <c r="AV148" s="33"/>
      <c r="AW148" s="33">
        <f t="shared" si="71"/>
        <v>0</v>
      </c>
      <c r="AX148" s="33">
        <v>1</v>
      </c>
      <c r="AY148" s="33">
        <f t="shared" si="72"/>
        <v>1</v>
      </c>
      <c r="AZ148" s="33"/>
      <c r="BA148" s="33">
        <f t="shared" si="73"/>
        <v>0</v>
      </c>
      <c r="BB148" s="33"/>
      <c r="BC148" s="33">
        <f t="shared" si="74"/>
        <v>0</v>
      </c>
      <c r="BD148" s="34"/>
      <c r="BE148" s="32">
        <f t="shared" si="75"/>
        <v>0</v>
      </c>
      <c r="BF148" s="5">
        <v>1</v>
      </c>
      <c r="BG148">
        <f t="shared" si="76"/>
        <v>1</v>
      </c>
      <c r="BH148" s="5">
        <v>1</v>
      </c>
      <c r="BI148">
        <f t="shared" si="77"/>
        <v>1</v>
      </c>
      <c r="BJ148" s="76"/>
      <c r="BK148" s="78">
        <f t="shared" si="78"/>
        <v>0</v>
      </c>
      <c r="BL148" s="11" t="s">
        <v>1671</v>
      </c>
      <c r="BM148" s="5" t="s">
        <v>1760</v>
      </c>
    </row>
    <row r="149" spans="1:65" s="5" customFormat="1" ht="43.2" x14ac:dyDescent="0.3">
      <c r="A149" s="7" t="s">
        <v>454</v>
      </c>
      <c r="B149" s="7" t="s">
        <v>455</v>
      </c>
      <c r="C149" s="7" t="s">
        <v>456</v>
      </c>
      <c r="D149" s="7" t="s">
        <v>1839</v>
      </c>
      <c r="E149" s="2" t="str">
        <f t="shared" si="79"/>
        <v>Opinion</v>
      </c>
      <c r="F149" s="7" t="s">
        <v>12</v>
      </c>
      <c r="G149" s="7"/>
      <c r="H149" s="7"/>
      <c r="I149" s="7"/>
      <c r="J149" s="6">
        <v>4</v>
      </c>
      <c r="K149" s="3">
        <f t="shared" si="80"/>
        <v>4</v>
      </c>
      <c r="L149" s="6">
        <v>3</v>
      </c>
      <c r="M149" s="6" t="s">
        <v>1401</v>
      </c>
      <c r="N149" s="54">
        <v>0</v>
      </c>
      <c r="O149" s="55">
        <f t="shared" si="89"/>
        <v>0</v>
      </c>
      <c r="P149" s="56"/>
      <c r="Q149" s="67">
        <f t="shared" si="60"/>
        <v>0</v>
      </c>
      <c r="R149" s="50"/>
      <c r="S149" s="64">
        <f t="shared" si="81"/>
        <v>0</v>
      </c>
      <c r="T149" s="67">
        <f t="shared" si="82"/>
        <v>0</v>
      </c>
      <c r="U149" s="70">
        <f t="shared" si="83"/>
        <v>0</v>
      </c>
      <c r="V149" s="70">
        <f t="shared" si="84"/>
        <v>0</v>
      </c>
      <c r="W149" s="70">
        <f t="shared" si="85"/>
        <v>0</v>
      </c>
      <c r="X149" s="43">
        <v>0</v>
      </c>
      <c r="Y149" s="44">
        <f t="shared" si="61"/>
        <v>0</v>
      </c>
      <c r="Z149" s="45"/>
      <c r="AA149" s="67">
        <f t="shared" si="62"/>
        <v>0</v>
      </c>
      <c r="AB149" s="38"/>
      <c r="AC149" s="65">
        <f t="shared" si="63"/>
        <v>0</v>
      </c>
      <c r="AD149" s="22">
        <f t="shared" si="86"/>
        <v>0</v>
      </c>
      <c r="AE149" s="22">
        <f t="shared" si="87"/>
        <v>0</v>
      </c>
      <c r="AF149" s="22">
        <f t="shared" si="88"/>
        <v>0</v>
      </c>
      <c r="AG149" s="10"/>
      <c r="AH149" s="10"/>
      <c r="AI149" s="10"/>
      <c r="AJ149" s="10">
        <f t="shared" si="64"/>
        <v>0</v>
      </c>
      <c r="AK149" s="10">
        <f t="shared" si="65"/>
        <v>0</v>
      </c>
      <c r="AL149" s="31"/>
      <c r="AM149" s="32">
        <f t="shared" si="66"/>
        <v>0</v>
      </c>
      <c r="AN149" s="33">
        <v>3</v>
      </c>
      <c r="AO149" s="33">
        <f t="shared" si="67"/>
        <v>3</v>
      </c>
      <c r="AP149" s="33"/>
      <c r="AQ149" s="33">
        <f t="shared" si="68"/>
        <v>0</v>
      </c>
      <c r="AR149" s="33"/>
      <c r="AS149" s="33">
        <f t="shared" si="69"/>
        <v>0</v>
      </c>
      <c r="AT149" s="33"/>
      <c r="AU149" s="33">
        <f t="shared" si="70"/>
        <v>0</v>
      </c>
      <c r="AV149" s="33"/>
      <c r="AW149" s="33">
        <f t="shared" si="71"/>
        <v>0</v>
      </c>
      <c r="AX149" s="33"/>
      <c r="AY149" s="33">
        <f t="shared" si="72"/>
        <v>0</v>
      </c>
      <c r="AZ149" s="33"/>
      <c r="BA149" s="33">
        <f t="shared" si="73"/>
        <v>0</v>
      </c>
      <c r="BB149" s="33"/>
      <c r="BC149" s="33">
        <f t="shared" si="74"/>
        <v>0</v>
      </c>
      <c r="BD149" s="34">
        <v>1</v>
      </c>
      <c r="BE149" s="32">
        <f t="shared" si="75"/>
        <v>1</v>
      </c>
      <c r="BF149" s="5">
        <v>2</v>
      </c>
      <c r="BG149">
        <f t="shared" si="76"/>
        <v>2</v>
      </c>
      <c r="BH149" s="5">
        <v>2</v>
      </c>
      <c r="BI149">
        <f t="shared" si="77"/>
        <v>2</v>
      </c>
      <c r="BJ149" s="76"/>
      <c r="BK149" s="78">
        <f t="shared" si="78"/>
        <v>0</v>
      </c>
      <c r="BL149" s="11" t="s">
        <v>1761</v>
      </c>
      <c r="BM149" s="5" t="s">
        <v>1724</v>
      </c>
    </row>
    <row r="150" spans="1:65" ht="28.8" x14ac:dyDescent="0.3">
      <c r="A150" s="2" t="s">
        <v>457</v>
      </c>
      <c r="B150" s="2" t="s">
        <v>458</v>
      </c>
      <c r="C150" s="2" t="s">
        <v>459</v>
      </c>
      <c r="D150" s="2" t="s">
        <v>1840</v>
      </c>
      <c r="E150" s="2" t="str">
        <f t="shared" si="79"/>
        <v>Original research</v>
      </c>
      <c r="F150" s="2" t="s">
        <v>12</v>
      </c>
      <c r="J150" s="3">
        <v>3</v>
      </c>
      <c r="K150" s="3">
        <f t="shared" si="80"/>
        <v>3</v>
      </c>
      <c r="L150" s="3">
        <v>2</v>
      </c>
      <c r="M150" s="3" t="s">
        <v>1416</v>
      </c>
      <c r="N150" s="54">
        <v>0</v>
      </c>
      <c r="O150" s="55">
        <f t="shared" si="89"/>
        <v>0</v>
      </c>
      <c r="P150" s="56"/>
      <c r="Q150" s="67">
        <f t="shared" si="60"/>
        <v>0</v>
      </c>
      <c r="R150" s="50"/>
      <c r="S150" s="64">
        <f t="shared" si="81"/>
        <v>0</v>
      </c>
      <c r="T150" s="67">
        <f t="shared" si="82"/>
        <v>0</v>
      </c>
      <c r="U150" s="70">
        <f t="shared" si="83"/>
        <v>0</v>
      </c>
      <c r="V150" s="70">
        <f t="shared" si="84"/>
        <v>0</v>
      </c>
      <c r="W150" s="70">
        <f t="shared" si="85"/>
        <v>0</v>
      </c>
      <c r="X150" s="43">
        <v>0</v>
      </c>
      <c r="Y150" s="44">
        <f t="shared" si="61"/>
        <v>0</v>
      </c>
      <c r="AA150" s="67">
        <f t="shared" si="62"/>
        <v>0</v>
      </c>
      <c r="AB150" s="38"/>
      <c r="AC150" s="65">
        <f t="shared" si="63"/>
        <v>0</v>
      </c>
      <c r="AD150" s="22">
        <f t="shared" si="86"/>
        <v>0</v>
      </c>
      <c r="AE150" s="22">
        <f t="shared" si="87"/>
        <v>0</v>
      </c>
      <c r="AF150" s="22">
        <f t="shared" si="88"/>
        <v>0</v>
      </c>
      <c r="AJ150" s="10">
        <f t="shared" si="64"/>
        <v>0</v>
      </c>
      <c r="AK150" s="10">
        <f t="shared" si="65"/>
        <v>0</v>
      </c>
      <c r="AM150" s="32">
        <f t="shared" si="66"/>
        <v>0</v>
      </c>
      <c r="AN150" s="33">
        <v>1</v>
      </c>
      <c r="AO150" s="33">
        <f t="shared" si="67"/>
        <v>1</v>
      </c>
      <c r="AQ150" s="33">
        <f t="shared" si="68"/>
        <v>0</v>
      </c>
      <c r="AS150" s="33">
        <f t="shared" si="69"/>
        <v>0</v>
      </c>
      <c r="AU150" s="33">
        <f t="shared" si="70"/>
        <v>0</v>
      </c>
      <c r="AW150" s="33">
        <f t="shared" si="71"/>
        <v>0</v>
      </c>
      <c r="AY150" s="33">
        <f t="shared" si="72"/>
        <v>0</v>
      </c>
      <c r="AZ150" s="33">
        <v>2</v>
      </c>
      <c r="BA150" s="33">
        <f t="shared" si="73"/>
        <v>2</v>
      </c>
      <c r="BC150" s="33">
        <f t="shared" si="74"/>
        <v>0</v>
      </c>
      <c r="BE150" s="32">
        <f t="shared" si="75"/>
        <v>0</v>
      </c>
      <c r="BF150" s="5">
        <v>2</v>
      </c>
      <c r="BG150">
        <f t="shared" si="76"/>
        <v>2</v>
      </c>
      <c r="BH150" s="5">
        <v>1</v>
      </c>
      <c r="BI150">
        <f t="shared" si="77"/>
        <v>1</v>
      </c>
      <c r="BK150" s="78">
        <f t="shared" si="78"/>
        <v>0</v>
      </c>
      <c r="BL150" s="9" t="s">
        <v>1662</v>
      </c>
      <c r="BM150" t="s">
        <v>1700</v>
      </c>
    </row>
    <row r="151" spans="1:65" s="5" customFormat="1" ht="43.2" x14ac:dyDescent="0.3">
      <c r="A151" s="7" t="s">
        <v>460</v>
      </c>
      <c r="B151" s="7" t="s">
        <v>461</v>
      </c>
      <c r="C151" s="7" t="s">
        <v>462</v>
      </c>
      <c r="D151" s="7" t="s">
        <v>1841</v>
      </c>
      <c r="E151" s="2" t="str">
        <f t="shared" si="79"/>
        <v/>
      </c>
      <c r="F151" s="7" t="s">
        <v>13</v>
      </c>
      <c r="G151" s="7" t="s">
        <v>12</v>
      </c>
      <c r="H151" s="7"/>
      <c r="I151" s="7" t="s">
        <v>1848</v>
      </c>
      <c r="J151" s="6"/>
      <c r="K151" s="3" t="str">
        <f t="shared" si="80"/>
        <v/>
      </c>
      <c r="L151" s="6"/>
      <c r="M151" s="6"/>
      <c r="N151" s="54"/>
      <c r="O151" s="55" t="str">
        <f t="shared" si="89"/>
        <v/>
      </c>
      <c r="P151" s="56"/>
      <c r="Q151" s="67" t="str">
        <f t="shared" si="60"/>
        <v/>
      </c>
      <c r="R151" s="50"/>
      <c r="S151" s="64" t="str">
        <f t="shared" si="81"/>
        <v/>
      </c>
      <c r="T151" s="67" t="str">
        <f t="shared" si="82"/>
        <v/>
      </c>
      <c r="U151" s="70" t="str">
        <f t="shared" si="83"/>
        <v/>
      </c>
      <c r="V151" s="70" t="str">
        <f t="shared" si="84"/>
        <v/>
      </c>
      <c r="W151" s="70" t="str">
        <f t="shared" si="85"/>
        <v/>
      </c>
      <c r="X151" s="43"/>
      <c r="Y151" s="44" t="str">
        <f t="shared" si="61"/>
        <v/>
      </c>
      <c r="Z151" s="45"/>
      <c r="AA151" s="67" t="str">
        <f t="shared" si="62"/>
        <v/>
      </c>
      <c r="AB151" s="38"/>
      <c r="AC151" s="65" t="str">
        <f t="shared" si="63"/>
        <v/>
      </c>
      <c r="AD151" s="22" t="str">
        <f t="shared" si="86"/>
        <v/>
      </c>
      <c r="AE151" s="22" t="str">
        <f t="shared" si="87"/>
        <v/>
      </c>
      <c r="AF151" s="22" t="str">
        <f t="shared" si="88"/>
        <v/>
      </c>
      <c r="AG151" s="10"/>
      <c r="AH151" s="10"/>
      <c r="AI151" s="10"/>
      <c r="AJ151" s="10" t="str">
        <f t="shared" si="64"/>
        <v/>
      </c>
      <c r="AK151" s="10" t="str">
        <f t="shared" si="65"/>
        <v/>
      </c>
      <c r="AL151" s="31"/>
      <c r="AM151" s="32" t="str">
        <f t="shared" si="66"/>
        <v/>
      </c>
      <c r="AN151" s="33"/>
      <c r="AO151" s="33" t="str">
        <f t="shared" si="67"/>
        <v/>
      </c>
      <c r="AP151" s="33"/>
      <c r="AQ151" s="33" t="str">
        <f t="shared" si="68"/>
        <v/>
      </c>
      <c r="AR151" s="33"/>
      <c r="AS151" s="33" t="str">
        <f t="shared" si="69"/>
        <v/>
      </c>
      <c r="AT151" s="33"/>
      <c r="AU151" s="33" t="str">
        <f t="shared" si="70"/>
        <v/>
      </c>
      <c r="AV151" s="33"/>
      <c r="AW151" s="33" t="str">
        <f t="shared" si="71"/>
        <v/>
      </c>
      <c r="AX151" s="33"/>
      <c r="AY151" s="33" t="str">
        <f t="shared" si="72"/>
        <v/>
      </c>
      <c r="AZ151" s="33"/>
      <c r="BA151" s="33" t="str">
        <f t="shared" si="73"/>
        <v/>
      </c>
      <c r="BB151" s="33"/>
      <c r="BC151" s="33" t="str">
        <f t="shared" si="74"/>
        <v/>
      </c>
      <c r="BD151" s="34"/>
      <c r="BE151" s="32" t="str">
        <f t="shared" si="75"/>
        <v/>
      </c>
      <c r="BG151" t="str">
        <f t="shared" si="76"/>
        <v/>
      </c>
      <c r="BI151" t="str">
        <f t="shared" si="77"/>
        <v/>
      </c>
      <c r="BJ151" s="76"/>
      <c r="BK151" s="78" t="str">
        <f t="shared" si="78"/>
        <v/>
      </c>
      <c r="BL151" s="11"/>
    </row>
    <row r="152" spans="1:65" s="5" customFormat="1" ht="57.6" x14ac:dyDescent="0.3">
      <c r="A152" s="7" t="s">
        <v>463</v>
      </c>
      <c r="B152" s="7" t="s">
        <v>464</v>
      </c>
      <c r="C152" s="7" t="s">
        <v>465</v>
      </c>
      <c r="D152" s="7" t="s">
        <v>1840</v>
      </c>
      <c r="E152" s="2" t="str">
        <f t="shared" si="79"/>
        <v>Original research</v>
      </c>
      <c r="F152" s="7" t="s">
        <v>12</v>
      </c>
      <c r="G152" s="7"/>
      <c r="H152" s="7"/>
      <c r="I152" s="7"/>
      <c r="J152" s="6">
        <v>2</v>
      </c>
      <c r="K152" s="3">
        <f t="shared" si="80"/>
        <v>2</v>
      </c>
      <c r="L152" s="6">
        <v>2</v>
      </c>
      <c r="M152" s="6" t="s">
        <v>1416</v>
      </c>
      <c r="N152" s="54">
        <v>0</v>
      </c>
      <c r="O152" s="55">
        <f t="shared" si="89"/>
        <v>0</v>
      </c>
      <c r="P152" s="56"/>
      <c r="Q152" s="67">
        <f t="shared" si="60"/>
        <v>0</v>
      </c>
      <c r="R152" s="50"/>
      <c r="S152" s="64">
        <f t="shared" si="81"/>
        <v>0</v>
      </c>
      <c r="T152" s="67">
        <f t="shared" si="82"/>
        <v>0</v>
      </c>
      <c r="U152" s="70">
        <f t="shared" si="83"/>
        <v>0</v>
      </c>
      <c r="V152" s="70">
        <f t="shared" si="84"/>
        <v>0</v>
      </c>
      <c r="W152" s="70">
        <f t="shared" si="85"/>
        <v>0</v>
      </c>
      <c r="X152" s="43">
        <v>0</v>
      </c>
      <c r="Y152" s="44">
        <f t="shared" si="61"/>
        <v>0</v>
      </c>
      <c r="Z152" s="45"/>
      <c r="AA152" s="67">
        <f t="shared" si="62"/>
        <v>0</v>
      </c>
      <c r="AB152" s="38"/>
      <c r="AC152" s="65">
        <f t="shared" si="63"/>
        <v>0</v>
      </c>
      <c r="AD152" s="22">
        <f t="shared" si="86"/>
        <v>0</v>
      </c>
      <c r="AE152" s="22">
        <f t="shared" si="87"/>
        <v>0</v>
      </c>
      <c r="AF152" s="22">
        <f t="shared" si="88"/>
        <v>0</v>
      </c>
      <c r="AG152" s="10"/>
      <c r="AH152" s="10"/>
      <c r="AI152" s="10"/>
      <c r="AJ152" s="10">
        <f t="shared" si="64"/>
        <v>0</v>
      </c>
      <c r="AK152" s="10">
        <f t="shared" si="65"/>
        <v>0</v>
      </c>
      <c r="AL152" s="31"/>
      <c r="AM152" s="32">
        <f t="shared" si="66"/>
        <v>0</v>
      </c>
      <c r="AN152" s="33">
        <v>1</v>
      </c>
      <c r="AO152" s="33">
        <f t="shared" si="67"/>
        <v>1</v>
      </c>
      <c r="AP152" s="33">
        <v>1</v>
      </c>
      <c r="AQ152" s="33">
        <f t="shared" si="68"/>
        <v>1</v>
      </c>
      <c r="AR152" s="33"/>
      <c r="AS152" s="33">
        <f t="shared" si="69"/>
        <v>0</v>
      </c>
      <c r="AT152" s="33"/>
      <c r="AU152" s="33">
        <f t="shared" si="70"/>
        <v>0</v>
      </c>
      <c r="AV152" s="33"/>
      <c r="AW152" s="33">
        <f t="shared" si="71"/>
        <v>0</v>
      </c>
      <c r="AX152" s="33"/>
      <c r="AY152" s="33">
        <f t="shared" si="72"/>
        <v>0</v>
      </c>
      <c r="AZ152" s="33"/>
      <c r="BA152" s="33">
        <f t="shared" si="73"/>
        <v>0</v>
      </c>
      <c r="BB152" s="33"/>
      <c r="BC152" s="33">
        <f t="shared" si="74"/>
        <v>0</v>
      </c>
      <c r="BD152" s="34"/>
      <c r="BE152" s="32">
        <f t="shared" si="75"/>
        <v>0</v>
      </c>
      <c r="BF152" s="5">
        <v>1</v>
      </c>
      <c r="BG152">
        <f t="shared" si="76"/>
        <v>1</v>
      </c>
      <c r="BH152" s="5">
        <v>1</v>
      </c>
      <c r="BI152">
        <f t="shared" si="77"/>
        <v>1</v>
      </c>
      <c r="BJ152" s="76"/>
      <c r="BK152" s="78">
        <f t="shared" si="78"/>
        <v>0</v>
      </c>
      <c r="BL152" s="11" t="s">
        <v>1691</v>
      </c>
      <c r="BM152" s="5" t="s">
        <v>1762</v>
      </c>
    </row>
    <row r="153" spans="1:65" s="5" customFormat="1" ht="57.6" x14ac:dyDescent="0.3">
      <c r="A153" s="7" t="s">
        <v>466</v>
      </c>
      <c r="B153" s="7" t="s">
        <v>467</v>
      </c>
      <c r="C153" s="7" t="s">
        <v>468</v>
      </c>
      <c r="D153" s="7" t="s">
        <v>1840</v>
      </c>
      <c r="E153" s="2" t="str">
        <f t="shared" si="79"/>
        <v>Original research</v>
      </c>
      <c r="F153" s="7" t="s">
        <v>12</v>
      </c>
      <c r="G153" s="7"/>
      <c r="H153" s="7"/>
      <c r="I153" s="7"/>
      <c r="J153" s="6">
        <v>2</v>
      </c>
      <c r="K153" s="3">
        <f t="shared" si="80"/>
        <v>2</v>
      </c>
      <c r="L153" s="6">
        <v>2</v>
      </c>
      <c r="M153" s="6" t="s">
        <v>1416</v>
      </c>
      <c r="N153" s="54">
        <v>0</v>
      </c>
      <c r="O153" s="55">
        <f t="shared" si="89"/>
        <v>0</v>
      </c>
      <c r="P153" s="56"/>
      <c r="Q153" s="67">
        <f t="shared" si="60"/>
        <v>0</v>
      </c>
      <c r="R153" s="50"/>
      <c r="S153" s="64">
        <f t="shared" si="81"/>
        <v>0</v>
      </c>
      <c r="T153" s="67">
        <f t="shared" si="82"/>
        <v>0</v>
      </c>
      <c r="U153" s="70">
        <f t="shared" si="83"/>
        <v>0</v>
      </c>
      <c r="V153" s="70">
        <f t="shared" si="84"/>
        <v>0</v>
      </c>
      <c r="W153" s="70">
        <f t="shared" si="85"/>
        <v>0</v>
      </c>
      <c r="X153" s="43">
        <v>0</v>
      </c>
      <c r="Y153" s="44">
        <f t="shared" si="61"/>
        <v>0</v>
      </c>
      <c r="Z153" s="45"/>
      <c r="AA153" s="67">
        <f t="shared" si="62"/>
        <v>0</v>
      </c>
      <c r="AB153" s="38"/>
      <c r="AC153" s="65">
        <f t="shared" si="63"/>
        <v>0</v>
      </c>
      <c r="AD153" s="22">
        <f t="shared" si="86"/>
        <v>0</v>
      </c>
      <c r="AE153" s="22">
        <f t="shared" si="87"/>
        <v>0</v>
      </c>
      <c r="AF153" s="22">
        <f t="shared" si="88"/>
        <v>0</v>
      </c>
      <c r="AG153" s="10"/>
      <c r="AH153" s="10"/>
      <c r="AI153" s="10"/>
      <c r="AJ153" s="10">
        <f t="shared" si="64"/>
        <v>0</v>
      </c>
      <c r="AK153" s="10">
        <f t="shared" si="65"/>
        <v>0</v>
      </c>
      <c r="AL153" s="31">
        <v>1</v>
      </c>
      <c r="AM153" s="32">
        <f t="shared" si="66"/>
        <v>1</v>
      </c>
      <c r="AN153" s="33">
        <v>1</v>
      </c>
      <c r="AO153" s="33">
        <f t="shared" si="67"/>
        <v>1</v>
      </c>
      <c r="AP153" s="33"/>
      <c r="AQ153" s="33">
        <f t="shared" si="68"/>
        <v>0</v>
      </c>
      <c r="AR153" s="33"/>
      <c r="AS153" s="33">
        <f t="shared" si="69"/>
        <v>0</v>
      </c>
      <c r="AT153" s="33"/>
      <c r="AU153" s="33">
        <f t="shared" si="70"/>
        <v>0</v>
      </c>
      <c r="AV153" s="33"/>
      <c r="AW153" s="33">
        <f t="shared" si="71"/>
        <v>0</v>
      </c>
      <c r="AX153" s="33"/>
      <c r="AY153" s="33">
        <f t="shared" si="72"/>
        <v>0</v>
      </c>
      <c r="AZ153" s="33"/>
      <c r="BA153" s="33">
        <f t="shared" si="73"/>
        <v>0</v>
      </c>
      <c r="BB153" s="33"/>
      <c r="BC153" s="33">
        <f t="shared" si="74"/>
        <v>0</v>
      </c>
      <c r="BD153" s="34"/>
      <c r="BE153" s="32">
        <f t="shared" si="75"/>
        <v>0</v>
      </c>
      <c r="BF153" s="5">
        <v>2</v>
      </c>
      <c r="BG153">
        <f t="shared" si="76"/>
        <v>2</v>
      </c>
      <c r="BI153">
        <f t="shared" si="77"/>
        <v>0</v>
      </c>
      <c r="BJ153" s="76"/>
      <c r="BK153" s="78">
        <f t="shared" si="78"/>
        <v>0</v>
      </c>
      <c r="BL153" s="11" t="s">
        <v>1666</v>
      </c>
      <c r="BM153" s="5" t="s">
        <v>1746</v>
      </c>
    </row>
    <row r="154" spans="1:65" s="5" customFormat="1" ht="28.8" x14ac:dyDescent="0.3">
      <c r="A154" s="7" t="s">
        <v>469</v>
      </c>
      <c r="B154" s="7" t="s">
        <v>470</v>
      </c>
      <c r="C154" s="7" t="s">
        <v>471</v>
      </c>
      <c r="D154" s="7" t="s">
        <v>1854</v>
      </c>
      <c r="E154" s="7" t="str">
        <f t="shared" si="79"/>
        <v>Debate</v>
      </c>
      <c r="F154" s="7" t="s">
        <v>12</v>
      </c>
      <c r="G154" s="7"/>
      <c r="H154" s="7"/>
      <c r="I154" s="7"/>
      <c r="J154" s="6">
        <v>2</v>
      </c>
      <c r="K154" s="6">
        <f t="shared" si="80"/>
        <v>2</v>
      </c>
      <c r="L154" s="6">
        <v>2</v>
      </c>
      <c r="M154" s="6" t="s">
        <v>1401</v>
      </c>
      <c r="N154" s="54">
        <v>1</v>
      </c>
      <c r="O154" s="55">
        <f t="shared" si="89"/>
        <v>1</v>
      </c>
      <c r="P154" s="56">
        <v>3</v>
      </c>
      <c r="Q154" s="67">
        <f t="shared" si="60"/>
        <v>3</v>
      </c>
      <c r="R154" s="50">
        <v>2</v>
      </c>
      <c r="S154" s="64">
        <f t="shared" si="81"/>
        <v>2</v>
      </c>
      <c r="T154" s="67">
        <f t="shared" si="82"/>
        <v>3</v>
      </c>
      <c r="U154" s="70">
        <f t="shared" si="83"/>
        <v>0</v>
      </c>
      <c r="V154" s="70">
        <f t="shared" si="84"/>
        <v>1</v>
      </c>
      <c r="W154" s="70">
        <f t="shared" si="85"/>
        <v>0</v>
      </c>
      <c r="X154" s="43">
        <v>0</v>
      </c>
      <c r="Y154" s="44">
        <f t="shared" si="61"/>
        <v>0</v>
      </c>
      <c r="Z154" s="45"/>
      <c r="AA154" s="67">
        <f t="shared" si="62"/>
        <v>0</v>
      </c>
      <c r="AB154" s="38"/>
      <c r="AC154" s="65">
        <f t="shared" si="63"/>
        <v>0</v>
      </c>
      <c r="AD154" s="22">
        <f t="shared" si="86"/>
        <v>0</v>
      </c>
      <c r="AE154" s="22">
        <f t="shared" si="87"/>
        <v>1</v>
      </c>
      <c r="AF154" s="22">
        <f t="shared" si="88"/>
        <v>0</v>
      </c>
      <c r="AG154" s="10"/>
      <c r="AH154" s="10"/>
      <c r="AI154" s="10"/>
      <c r="AJ154" s="10">
        <f t="shared" si="64"/>
        <v>0</v>
      </c>
      <c r="AK154" s="10">
        <f t="shared" si="65"/>
        <v>0</v>
      </c>
      <c r="AL154" s="31"/>
      <c r="AM154" s="32">
        <f t="shared" si="66"/>
        <v>0</v>
      </c>
      <c r="AN154" s="33">
        <v>2</v>
      </c>
      <c r="AO154" s="33">
        <f t="shared" si="67"/>
        <v>2</v>
      </c>
      <c r="AP154" s="33"/>
      <c r="AQ154" s="33">
        <f t="shared" si="68"/>
        <v>0</v>
      </c>
      <c r="AR154" s="33"/>
      <c r="AS154" s="33">
        <f t="shared" si="69"/>
        <v>0</v>
      </c>
      <c r="AT154" s="33"/>
      <c r="AU154" s="33">
        <f t="shared" si="70"/>
        <v>0</v>
      </c>
      <c r="AV154" s="33"/>
      <c r="AW154" s="33">
        <f t="shared" si="71"/>
        <v>0</v>
      </c>
      <c r="AX154" s="33"/>
      <c r="AY154" s="33">
        <f t="shared" si="72"/>
        <v>0</v>
      </c>
      <c r="AZ154" s="33"/>
      <c r="BA154" s="33">
        <f t="shared" si="73"/>
        <v>0</v>
      </c>
      <c r="BB154" s="33"/>
      <c r="BC154" s="33">
        <f t="shared" si="74"/>
        <v>0</v>
      </c>
      <c r="BD154" s="34"/>
      <c r="BE154" s="32">
        <f t="shared" si="75"/>
        <v>0</v>
      </c>
      <c r="BF154" s="5">
        <v>2</v>
      </c>
      <c r="BG154" s="5">
        <f t="shared" si="76"/>
        <v>2</v>
      </c>
      <c r="BI154" s="5">
        <f t="shared" si="77"/>
        <v>0</v>
      </c>
      <c r="BJ154" s="76"/>
      <c r="BK154" s="78">
        <f t="shared" si="78"/>
        <v>0</v>
      </c>
      <c r="BL154" s="11" t="s">
        <v>1666</v>
      </c>
      <c r="BM154" s="5" t="s">
        <v>1763</v>
      </c>
    </row>
    <row r="155" spans="1:65" s="5" customFormat="1" ht="43.2" x14ac:dyDescent="0.3">
      <c r="A155" s="7" t="s">
        <v>472</v>
      </c>
      <c r="B155" s="7" t="s">
        <v>473</v>
      </c>
      <c r="C155" s="7" t="s">
        <v>474</v>
      </c>
      <c r="D155" s="7" t="s">
        <v>1840</v>
      </c>
      <c r="E155" s="2" t="str">
        <f t="shared" si="79"/>
        <v>Original research</v>
      </c>
      <c r="F155" s="7" t="s">
        <v>12</v>
      </c>
      <c r="G155" s="7"/>
      <c r="H155" s="7"/>
      <c r="I155" s="7"/>
      <c r="J155" s="6">
        <v>2</v>
      </c>
      <c r="K155" s="3">
        <f t="shared" si="80"/>
        <v>2</v>
      </c>
      <c r="L155" s="6">
        <v>2</v>
      </c>
      <c r="M155" s="6" t="s">
        <v>1416</v>
      </c>
      <c r="N155" s="54">
        <v>0</v>
      </c>
      <c r="O155" s="55">
        <f t="shared" si="89"/>
        <v>0</v>
      </c>
      <c r="P155" s="56"/>
      <c r="Q155" s="67">
        <f t="shared" si="60"/>
        <v>0</v>
      </c>
      <c r="R155" s="50"/>
      <c r="S155" s="64">
        <f t="shared" si="81"/>
        <v>0</v>
      </c>
      <c r="T155" s="67">
        <f t="shared" si="82"/>
        <v>0</v>
      </c>
      <c r="U155" s="70">
        <f t="shared" si="83"/>
        <v>0</v>
      </c>
      <c r="V155" s="70">
        <f t="shared" si="84"/>
        <v>0</v>
      </c>
      <c r="W155" s="70">
        <f t="shared" si="85"/>
        <v>0</v>
      </c>
      <c r="X155" s="43">
        <v>0</v>
      </c>
      <c r="Y155" s="44">
        <f t="shared" si="61"/>
        <v>0</v>
      </c>
      <c r="Z155" s="45"/>
      <c r="AA155" s="67">
        <f t="shared" si="62"/>
        <v>0</v>
      </c>
      <c r="AB155" s="38"/>
      <c r="AC155" s="65">
        <f t="shared" si="63"/>
        <v>0</v>
      </c>
      <c r="AD155" s="22">
        <f t="shared" si="86"/>
        <v>0</v>
      </c>
      <c r="AE155" s="22">
        <f t="shared" si="87"/>
        <v>0</v>
      </c>
      <c r="AF155" s="22">
        <f t="shared" si="88"/>
        <v>0</v>
      </c>
      <c r="AG155" s="10"/>
      <c r="AH155" s="10"/>
      <c r="AI155" s="10"/>
      <c r="AJ155" s="10">
        <f t="shared" si="64"/>
        <v>0</v>
      </c>
      <c r="AK155" s="10">
        <f t="shared" si="65"/>
        <v>0</v>
      </c>
      <c r="AL155" s="31">
        <v>2</v>
      </c>
      <c r="AM155" s="32">
        <f t="shared" si="66"/>
        <v>2</v>
      </c>
      <c r="AN155" s="33"/>
      <c r="AO155" s="33">
        <f t="shared" si="67"/>
        <v>0</v>
      </c>
      <c r="AP155" s="33"/>
      <c r="AQ155" s="33">
        <f t="shared" si="68"/>
        <v>0</v>
      </c>
      <c r="AR155" s="33"/>
      <c r="AS155" s="33">
        <f t="shared" si="69"/>
        <v>0</v>
      </c>
      <c r="AT155" s="33"/>
      <c r="AU155" s="33">
        <f t="shared" si="70"/>
        <v>0</v>
      </c>
      <c r="AV155" s="33"/>
      <c r="AW155" s="33">
        <f t="shared" si="71"/>
        <v>0</v>
      </c>
      <c r="AX155" s="33"/>
      <c r="AY155" s="33">
        <f t="shared" si="72"/>
        <v>0</v>
      </c>
      <c r="AZ155" s="33"/>
      <c r="BA155" s="33">
        <f t="shared" si="73"/>
        <v>0</v>
      </c>
      <c r="BB155" s="33"/>
      <c r="BC155" s="33">
        <f t="shared" si="74"/>
        <v>0</v>
      </c>
      <c r="BD155" s="34"/>
      <c r="BE155" s="32">
        <f t="shared" si="75"/>
        <v>0</v>
      </c>
      <c r="BF155" s="5">
        <v>2</v>
      </c>
      <c r="BG155">
        <f t="shared" si="76"/>
        <v>2</v>
      </c>
      <c r="BI155">
        <f t="shared" si="77"/>
        <v>0</v>
      </c>
      <c r="BJ155" s="76"/>
      <c r="BK155" s="78">
        <f t="shared" si="78"/>
        <v>0</v>
      </c>
      <c r="BL155" s="11" t="s">
        <v>1677</v>
      </c>
      <c r="BM155" s="5" t="s">
        <v>1764</v>
      </c>
    </row>
    <row r="156" spans="1:65" s="5" customFormat="1" ht="43.2" x14ac:dyDescent="0.3">
      <c r="A156" s="7" t="s">
        <v>475</v>
      </c>
      <c r="B156" s="7" t="s">
        <v>476</v>
      </c>
      <c r="C156" s="7" t="s">
        <v>477</v>
      </c>
      <c r="D156" s="7" t="s">
        <v>1840</v>
      </c>
      <c r="E156" s="7" t="str">
        <f t="shared" si="79"/>
        <v/>
      </c>
      <c r="F156" s="7" t="s">
        <v>12</v>
      </c>
      <c r="G156" s="7" t="s">
        <v>12</v>
      </c>
      <c r="H156" s="7" t="s">
        <v>12</v>
      </c>
      <c r="I156" s="7" t="s">
        <v>1913</v>
      </c>
      <c r="J156" s="6">
        <v>3</v>
      </c>
      <c r="K156" s="6" t="str">
        <f t="shared" si="80"/>
        <v/>
      </c>
      <c r="L156" s="6">
        <v>2</v>
      </c>
      <c r="M156" s="6" t="s">
        <v>1416</v>
      </c>
      <c r="N156" s="54">
        <v>1</v>
      </c>
      <c r="O156" s="55" t="str">
        <f t="shared" si="89"/>
        <v/>
      </c>
      <c r="P156" s="56">
        <v>2</v>
      </c>
      <c r="Q156" s="67" t="str">
        <f t="shared" si="60"/>
        <v/>
      </c>
      <c r="R156" s="50">
        <v>1</v>
      </c>
      <c r="S156" s="64" t="str">
        <f t="shared" si="81"/>
        <v/>
      </c>
      <c r="T156" s="67" t="str">
        <f t="shared" si="82"/>
        <v/>
      </c>
      <c r="U156" s="70" t="str">
        <f t="shared" si="83"/>
        <v/>
      </c>
      <c r="V156" s="70" t="str">
        <f t="shared" si="84"/>
        <v/>
      </c>
      <c r="W156" s="70" t="str">
        <f t="shared" si="85"/>
        <v/>
      </c>
      <c r="X156" s="43">
        <v>0</v>
      </c>
      <c r="Y156" s="44" t="str">
        <f t="shared" si="61"/>
        <v/>
      </c>
      <c r="Z156" s="45"/>
      <c r="AA156" s="67" t="str">
        <f t="shared" si="62"/>
        <v/>
      </c>
      <c r="AB156" s="38"/>
      <c r="AC156" s="65" t="str">
        <f t="shared" si="63"/>
        <v/>
      </c>
      <c r="AD156" s="22" t="str">
        <f t="shared" si="86"/>
        <v/>
      </c>
      <c r="AE156" s="22" t="str">
        <f t="shared" si="87"/>
        <v/>
      </c>
      <c r="AF156" s="22" t="str">
        <f t="shared" si="88"/>
        <v/>
      </c>
      <c r="AG156" s="10"/>
      <c r="AH156" s="10"/>
      <c r="AI156" s="10"/>
      <c r="AJ156" s="10" t="str">
        <f t="shared" si="64"/>
        <v/>
      </c>
      <c r="AK156" s="10" t="str">
        <f t="shared" si="65"/>
        <v/>
      </c>
      <c r="AL156" s="31"/>
      <c r="AM156" s="32" t="str">
        <f t="shared" si="66"/>
        <v/>
      </c>
      <c r="AN156" s="33">
        <v>3</v>
      </c>
      <c r="AO156" s="33" t="str">
        <f t="shared" si="67"/>
        <v/>
      </c>
      <c r="AP156" s="33"/>
      <c r="AQ156" s="33" t="str">
        <f t="shared" si="68"/>
        <v/>
      </c>
      <c r="AR156" s="33"/>
      <c r="AS156" s="33" t="str">
        <f t="shared" si="69"/>
        <v/>
      </c>
      <c r="AT156" s="33"/>
      <c r="AU156" s="33" t="str">
        <f t="shared" si="70"/>
        <v/>
      </c>
      <c r="AV156" s="33"/>
      <c r="AW156" s="33" t="str">
        <f t="shared" si="71"/>
        <v/>
      </c>
      <c r="AX156" s="33"/>
      <c r="AY156" s="33" t="str">
        <f t="shared" si="72"/>
        <v/>
      </c>
      <c r="AZ156" s="33"/>
      <c r="BA156" s="33" t="str">
        <f t="shared" si="73"/>
        <v/>
      </c>
      <c r="BB156" s="33"/>
      <c r="BC156" s="33" t="str">
        <f t="shared" si="74"/>
        <v/>
      </c>
      <c r="BD156" s="34"/>
      <c r="BE156" s="32" t="str">
        <f t="shared" si="75"/>
        <v/>
      </c>
      <c r="BF156" s="5">
        <v>2</v>
      </c>
      <c r="BG156" s="5" t="str">
        <f t="shared" si="76"/>
        <v/>
      </c>
      <c r="BH156" s="5">
        <v>1</v>
      </c>
      <c r="BI156" s="5" t="str">
        <f t="shared" si="77"/>
        <v/>
      </c>
      <c r="BJ156" s="76"/>
      <c r="BK156" s="78" t="str">
        <f t="shared" si="78"/>
        <v/>
      </c>
      <c r="BL156" s="11" t="s">
        <v>1697</v>
      </c>
      <c r="BM156" s="5" t="s">
        <v>1765</v>
      </c>
    </row>
    <row r="157" spans="1:65" s="5" customFormat="1" ht="43.2" x14ac:dyDescent="0.3">
      <c r="A157" s="7" t="s">
        <v>478</v>
      </c>
      <c r="B157" s="7" t="s">
        <v>479</v>
      </c>
      <c r="C157" s="7" t="s">
        <v>480</v>
      </c>
      <c r="D157" s="7" t="s">
        <v>1839</v>
      </c>
      <c r="E157" s="2" t="str">
        <f t="shared" si="79"/>
        <v>Opinion</v>
      </c>
      <c r="F157" s="7" t="s">
        <v>12</v>
      </c>
      <c r="G157" s="7"/>
      <c r="H157" s="7"/>
      <c r="I157" s="7"/>
      <c r="J157" s="6">
        <v>3</v>
      </c>
      <c r="K157" s="3">
        <f t="shared" si="80"/>
        <v>3</v>
      </c>
      <c r="L157" s="6">
        <v>2</v>
      </c>
      <c r="M157" s="6" t="s">
        <v>1401</v>
      </c>
      <c r="N157" s="54">
        <v>0</v>
      </c>
      <c r="O157" s="55">
        <f t="shared" si="89"/>
        <v>0</v>
      </c>
      <c r="P157" s="56"/>
      <c r="Q157" s="67">
        <f t="shared" si="60"/>
        <v>0</v>
      </c>
      <c r="R157" s="50"/>
      <c r="S157" s="64">
        <f t="shared" si="81"/>
        <v>0</v>
      </c>
      <c r="T157" s="67">
        <f t="shared" si="82"/>
        <v>0</v>
      </c>
      <c r="U157" s="70">
        <f t="shared" si="83"/>
        <v>0</v>
      </c>
      <c r="V157" s="70">
        <f t="shared" si="84"/>
        <v>0</v>
      </c>
      <c r="W157" s="70">
        <f t="shared" si="85"/>
        <v>0</v>
      </c>
      <c r="X157" s="43">
        <v>0</v>
      </c>
      <c r="Y157" s="44">
        <f t="shared" si="61"/>
        <v>0</v>
      </c>
      <c r="Z157" s="45"/>
      <c r="AA157" s="67">
        <f t="shared" si="62"/>
        <v>0</v>
      </c>
      <c r="AB157" s="38"/>
      <c r="AC157" s="65">
        <f t="shared" si="63"/>
        <v>0</v>
      </c>
      <c r="AD157" s="22">
        <f t="shared" si="86"/>
        <v>0</v>
      </c>
      <c r="AE157" s="22">
        <f t="shared" si="87"/>
        <v>0</v>
      </c>
      <c r="AF157" s="22">
        <f t="shared" si="88"/>
        <v>0</v>
      </c>
      <c r="AG157" s="10"/>
      <c r="AH157" s="10"/>
      <c r="AI157" s="10"/>
      <c r="AJ157" s="10">
        <f t="shared" si="64"/>
        <v>0</v>
      </c>
      <c r="AK157" s="10">
        <f t="shared" si="65"/>
        <v>0</v>
      </c>
      <c r="AL157" s="31">
        <v>2</v>
      </c>
      <c r="AM157" s="32">
        <f t="shared" si="66"/>
        <v>2</v>
      </c>
      <c r="AN157" s="33">
        <v>1</v>
      </c>
      <c r="AO157" s="33">
        <f t="shared" si="67"/>
        <v>1</v>
      </c>
      <c r="AP157" s="33"/>
      <c r="AQ157" s="33">
        <f t="shared" si="68"/>
        <v>0</v>
      </c>
      <c r="AR157" s="33"/>
      <c r="AS157" s="33">
        <f t="shared" si="69"/>
        <v>0</v>
      </c>
      <c r="AT157" s="33"/>
      <c r="AU157" s="33">
        <f t="shared" si="70"/>
        <v>0</v>
      </c>
      <c r="AV157" s="33"/>
      <c r="AW157" s="33">
        <f t="shared" si="71"/>
        <v>0</v>
      </c>
      <c r="AX157" s="33"/>
      <c r="AY157" s="33">
        <f t="shared" si="72"/>
        <v>0</v>
      </c>
      <c r="AZ157" s="33"/>
      <c r="BA157" s="33">
        <f t="shared" si="73"/>
        <v>0</v>
      </c>
      <c r="BB157" s="33"/>
      <c r="BC157" s="33">
        <f t="shared" si="74"/>
        <v>0</v>
      </c>
      <c r="BD157" s="34"/>
      <c r="BE157" s="32">
        <f t="shared" si="75"/>
        <v>0</v>
      </c>
      <c r="BF157" s="5">
        <v>1</v>
      </c>
      <c r="BG157">
        <f t="shared" si="76"/>
        <v>1</v>
      </c>
      <c r="BH157" s="5">
        <v>2</v>
      </c>
      <c r="BI157">
        <f t="shared" si="77"/>
        <v>2</v>
      </c>
      <c r="BJ157" s="76"/>
      <c r="BK157" s="78">
        <f t="shared" si="78"/>
        <v>0</v>
      </c>
      <c r="BL157" s="11" t="s">
        <v>1675</v>
      </c>
      <c r="BM157" s="5" t="s">
        <v>1766</v>
      </c>
    </row>
    <row r="158" spans="1:65" s="5" customFormat="1" ht="43.2" x14ac:dyDescent="0.3">
      <c r="A158" s="7" t="s">
        <v>481</v>
      </c>
      <c r="B158" s="7" t="s">
        <v>482</v>
      </c>
      <c r="C158" s="7" t="s">
        <v>483</v>
      </c>
      <c r="D158" s="7" t="s">
        <v>1840</v>
      </c>
      <c r="E158" s="2" t="str">
        <f t="shared" si="79"/>
        <v>Original research</v>
      </c>
      <c r="F158" s="7" t="s">
        <v>12</v>
      </c>
      <c r="G158" s="7"/>
      <c r="H158" s="7"/>
      <c r="I158" s="7"/>
      <c r="J158" s="6">
        <v>3</v>
      </c>
      <c r="K158" s="3">
        <f t="shared" si="80"/>
        <v>3</v>
      </c>
      <c r="L158" s="6">
        <v>4</v>
      </c>
      <c r="M158" s="6" t="s">
        <v>1416</v>
      </c>
      <c r="N158" s="54">
        <v>0</v>
      </c>
      <c r="O158" s="55">
        <f t="shared" si="89"/>
        <v>0</v>
      </c>
      <c r="P158" s="56"/>
      <c r="Q158" s="67">
        <f t="shared" si="60"/>
        <v>0</v>
      </c>
      <c r="R158" s="50"/>
      <c r="S158" s="64">
        <f t="shared" si="81"/>
        <v>0</v>
      </c>
      <c r="T158" s="67">
        <f t="shared" si="82"/>
        <v>0</v>
      </c>
      <c r="U158" s="70">
        <f t="shared" si="83"/>
        <v>0</v>
      </c>
      <c r="V158" s="70">
        <f t="shared" si="84"/>
        <v>0</v>
      </c>
      <c r="W158" s="70">
        <f t="shared" si="85"/>
        <v>0</v>
      </c>
      <c r="X158" s="43">
        <v>0</v>
      </c>
      <c r="Y158" s="44">
        <f t="shared" si="61"/>
        <v>0</v>
      </c>
      <c r="Z158" s="45"/>
      <c r="AA158" s="67">
        <f t="shared" si="62"/>
        <v>0</v>
      </c>
      <c r="AB158" s="38"/>
      <c r="AC158" s="65">
        <f t="shared" si="63"/>
        <v>0</v>
      </c>
      <c r="AD158" s="22">
        <f t="shared" si="86"/>
        <v>0</v>
      </c>
      <c r="AE158" s="22">
        <f t="shared" si="87"/>
        <v>0</v>
      </c>
      <c r="AF158" s="22">
        <f t="shared" si="88"/>
        <v>0</v>
      </c>
      <c r="AG158" s="10"/>
      <c r="AH158" s="10"/>
      <c r="AI158" s="10"/>
      <c r="AJ158" s="10">
        <f t="shared" si="64"/>
        <v>0</v>
      </c>
      <c r="AK158" s="10">
        <f t="shared" si="65"/>
        <v>0</v>
      </c>
      <c r="AL158" s="31"/>
      <c r="AM158" s="32">
        <f t="shared" si="66"/>
        <v>0</v>
      </c>
      <c r="AN158" s="33">
        <v>2</v>
      </c>
      <c r="AO158" s="33">
        <f t="shared" si="67"/>
        <v>2</v>
      </c>
      <c r="AP158" s="33">
        <v>1</v>
      </c>
      <c r="AQ158" s="33">
        <f t="shared" si="68"/>
        <v>1</v>
      </c>
      <c r="AR158" s="33"/>
      <c r="AS158" s="33">
        <f t="shared" si="69"/>
        <v>0</v>
      </c>
      <c r="AT158" s="33"/>
      <c r="AU158" s="33">
        <f t="shared" si="70"/>
        <v>0</v>
      </c>
      <c r="AV158" s="33"/>
      <c r="AW158" s="33">
        <f t="shared" si="71"/>
        <v>0</v>
      </c>
      <c r="AX158" s="33"/>
      <c r="AY158" s="33">
        <f t="shared" si="72"/>
        <v>0</v>
      </c>
      <c r="AZ158" s="33"/>
      <c r="BA158" s="33">
        <f t="shared" si="73"/>
        <v>0</v>
      </c>
      <c r="BB158" s="33"/>
      <c r="BC158" s="33">
        <f t="shared" si="74"/>
        <v>0</v>
      </c>
      <c r="BD158" s="34"/>
      <c r="BE158" s="32">
        <f t="shared" si="75"/>
        <v>0</v>
      </c>
      <c r="BG158">
        <f t="shared" si="76"/>
        <v>0</v>
      </c>
      <c r="BH158" s="5">
        <v>3</v>
      </c>
      <c r="BI158">
        <f t="shared" si="77"/>
        <v>3</v>
      </c>
      <c r="BJ158" s="76"/>
      <c r="BK158" s="78">
        <f t="shared" si="78"/>
        <v>0</v>
      </c>
      <c r="BL158" s="11" t="s">
        <v>1708</v>
      </c>
      <c r="BM158" s="5" t="s">
        <v>1767</v>
      </c>
    </row>
    <row r="159" spans="1:65" s="5" customFormat="1" ht="43.2" x14ac:dyDescent="0.3">
      <c r="A159" s="7" t="s">
        <v>484</v>
      </c>
      <c r="B159" s="7" t="s">
        <v>485</v>
      </c>
      <c r="C159" s="7" t="s">
        <v>486</v>
      </c>
      <c r="D159" s="7" t="s">
        <v>1840</v>
      </c>
      <c r="E159" s="7" t="str">
        <f t="shared" si="79"/>
        <v>Original research</v>
      </c>
      <c r="F159" s="7" t="s">
        <v>12</v>
      </c>
      <c r="G159" s="7"/>
      <c r="H159" s="7"/>
      <c r="I159" s="7"/>
      <c r="J159" s="6">
        <v>2</v>
      </c>
      <c r="K159" s="6">
        <f t="shared" si="80"/>
        <v>2</v>
      </c>
      <c r="L159" s="6">
        <v>3</v>
      </c>
      <c r="M159" s="6" t="s">
        <v>1416</v>
      </c>
      <c r="N159" s="54">
        <v>2</v>
      </c>
      <c r="O159" s="55">
        <f t="shared" si="89"/>
        <v>2</v>
      </c>
      <c r="P159" s="56">
        <v>2</v>
      </c>
      <c r="Q159" s="67">
        <f t="shared" si="60"/>
        <v>2</v>
      </c>
      <c r="R159" s="50">
        <v>0</v>
      </c>
      <c r="S159" s="64">
        <f t="shared" si="81"/>
        <v>0</v>
      </c>
      <c r="T159" s="67">
        <f t="shared" si="82"/>
        <v>1</v>
      </c>
      <c r="U159" s="70">
        <f t="shared" si="83"/>
        <v>0</v>
      </c>
      <c r="V159" s="70">
        <f t="shared" si="84"/>
        <v>0</v>
      </c>
      <c r="W159" s="70">
        <f t="shared" si="85"/>
        <v>1</v>
      </c>
      <c r="X159" s="43">
        <v>1</v>
      </c>
      <c r="Y159" s="44">
        <f t="shared" si="61"/>
        <v>1</v>
      </c>
      <c r="Z159" s="45">
        <v>1</v>
      </c>
      <c r="AA159" s="67">
        <f t="shared" si="62"/>
        <v>1</v>
      </c>
      <c r="AB159" s="38">
        <v>0</v>
      </c>
      <c r="AC159" s="65">
        <f t="shared" si="63"/>
        <v>0</v>
      </c>
      <c r="AD159" s="22">
        <f t="shared" si="86"/>
        <v>0</v>
      </c>
      <c r="AE159" s="22">
        <f t="shared" si="87"/>
        <v>0</v>
      </c>
      <c r="AF159" s="22">
        <f t="shared" si="88"/>
        <v>0</v>
      </c>
      <c r="AG159" s="10" t="s">
        <v>13</v>
      </c>
      <c r="AH159" s="10"/>
      <c r="AI159" s="10">
        <v>1</v>
      </c>
      <c r="AJ159" s="10">
        <f t="shared" si="64"/>
        <v>0</v>
      </c>
      <c r="AK159" s="10">
        <f t="shared" si="65"/>
        <v>1</v>
      </c>
      <c r="AL159" s="31">
        <v>1</v>
      </c>
      <c r="AM159" s="32">
        <f t="shared" si="66"/>
        <v>1</v>
      </c>
      <c r="AN159" s="33"/>
      <c r="AO159" s="33">
        <f t="shared" si="67"/>
        <v>0</v>
      </c>
      <c r="AP159" s="33">
        <v>1</v>
      </c>
      <c r="AQ159" s="33">
        <f t="shared" si="68"/>
        <v>1</v>
      </c>
      <c r="AR159" s="33"/>
      <c r="AS159" s="33">
        <f t="shared" si="69"/>
        <v>0</v>
      </c>
      <c r="AT159" s="33"/>
      <c r="AU159" s="33">
        <f t="shared" si="70"/>
        <v>0</v>
      </c>
      <c r="AV159" s="33"/>
      <c r="AW159" s="33">
        <f t="shared" si="71"/>
        <v>0</v>
      </c>
      <c r="AX159" s="33"/>
      <c r="AY159" s="33">
        <f t="shared" si="72"/>
        <v>0</v>
      </c>
      <c r="AZ159" s="33"/>
      <c r="BA159" s="33">
        <f t="shared" si="73"/>
        <v>0</v>
      </c>
      <c r="BB159" s="33"/>
      <c r="BC159" s="33">
        <f t="shared" si="74"/>
        <v>0</v>
      </c>
      <c r="BD159" s="34"/>
      <c r="BE159" s="32">
        <f t="shared" si="75"/>
        <v>0</v>
      </c>
      <c r="BF159" s="5">
        <v>2</v>
      </c>
      <c r="BG159" s="5">
        <f t="shared" si="76"/>
        <v>2</v>
      </c>
      <c r="BI159" s="5">
        <f t="shared" si="77"/>
        <v>0</v>
      </c>
      <c r="BJ159" s="76"/>
      <c r="BK159" s="78">
        <f t="shared" si="78"/>
        <v>0</v>
      </c>
      <c r="BL159" s="11" t="s">
        <v>1666</v>
      </c>
      <c r="BM159" s="5" t="s">
        <v>1768</v>
      </c>
    </row>
    <row r="160" spans="1:65" s="5" customFormat="1" ht="57.6" x14ac:dyDescent="0.3">
      <c r="A160" s="7" t="s">
        <v>487</v>
      </c>
      <c r="B160" s="7" t="s">
        <v>488</v>
      </c>
      <c r="C160" s="7" t="s">
        <v>489</v>
      </c>
      <c r="D160" s="7" t="s">
        <v>1840</v>
      </c>
      <c r="E160" s="2" t="str">
        <f t="shared" si="79"/>
        <v>Original research</v>
      </c>
      <c r="F160" s="7" t="s">
        <v>12</v>
      </c>
      <c r="G160" s="7"/>
      <c r="H160" s="7"/>
      <c r="I160" s="7"/>
      <c r="J160" s="6">
        <v>4</v>
      </c>
      <c r="K160" s="3">
        <f t="shared" si="80"/>
        <v>4</v>
      </c>
      <c r="L160" s="6">
        <v>3</v>
      </c>
      <c r="M160" s="6" t="s">
        <v>1401</v>
      </c>
      <c r="N160" s="54">
        <v>0</v>
      </c>
      <c r="O160" s="55">
        <f t="shared" si="89"/>
        <v>0</v>
      </c>
      <c r="P160" s="56"/>
      <c r="Q160" s="67">
        <f t="shared" si="60"/>
        <v>0</v>
      </c>
      <c r="R160" s="50"/>
      <c r="S160" s="64">
        <f t="shared" si="81"/>
        <v>0</v>
      </c>
      <c r="T160" s="67">
        <f t="shared" si="82"/>
        <v>0</v>
      </c>
      <c r="U160" s="70">
        <f t="shared" si="83"/>
        <v>0</v>
      </c>
      <c r="V160" s="70">
        <f t="shared" si="84"/>
        <v>0</v>
      </c>
      <c r="W160" s="70">
        <f t="shared" si="85"/>
        <v>0</v>
      </c>
      <c r="X160" s="43">
        <v>0</v>
      </c>
      <c r="Y160" s="44">
        <f t="shared" si="61"/>
        <v>0</v>
      </c>
      <c r="Z160" s="45"/>
      <c r="AA160" s="67">
        <f t="shared" si="62"/>
        <v>0</v>
      </c>
      <c r="AB160" s="38"/>
      <c r="AC160" s="65">
        <f t="shared" si="63"/>
        <v>0</v>
      </c>
      <c r="AD160" s="22">
        <f t="shared" si="86"/>
        <v>0</v>
      </c>
      <c r="AE160" s="22">
        <f t="shared" si="87"/>
        <v>0</v>
      </c>
      <c r="AF160" s="22">
        <f t="shared" si="88"/>
        <v>0</v>
      </c>
      <c r="AG160" s="10"/>
      <c r="AH160" s="10"/>
      <c r="AI160" s="10"/>
      <c r="AJ160" s="10">
        <f t="shared" si="64"/>
        <v>0</v>
      </c>
      <c r="AK160" s="10">
        <f t="shared" si="65"/>
        <v>0</v>
      </c>
      <c r="AL160" s="31"/>
      <c r="AM160" s="32">
        <f t="shared" si="66"/>
        <v>0</v>
      </c>
      <c r="AN160" s="33">
        <v>2</v>
      </c>
      <c r="AO160" s="33">
        <f t="shared" si="67"/>
        <v>2</v>
      </c>
      <c r="AP160" s="33"/>
      <c r="AQ160" s="33">
        <f t="shared" si="68"/>
        <v>0</v>
      </c>
      <c r="AR160" s="33">
        <v>1</v>
      </c>
      <c r="AS160" s="33">
        <f t="shared" si="69"/>
        <v>1</v>
      </c>
      <c r="AT160" s="33"/>
      <c r="AU160" s="33">
        <f t="shared" si="70"/>
        <v>0</v>
      </c>
      <c r="AV160" s="33"/>
      <c r="AW160" s="33">
        <f t="shared" si="71"/>
        <v>0</v>
      </c>
      <c r="AX160" s="33">
        <v>1</v>
      </c>
      <c r="AY160" s="33">
        <f t="shared" si="72"/>
        <v>1</v>
      </c>
      <c r="AZ160" s="33"/>
      <c r="BA160" s="33">
        <f t="shared" si="73"/>
        <v>0</v>
      </c>
      <c r="BB160" s="33"/>
      <c r="BC160" s="33">
        <f t="shared" si="74"/>
        <v>0</v>
      </c>
      <c r="BD160" s="34"/>
      <c r="BE160" s="32">
        <f t="shared" si="75"/>
        <v>0</v>
      </c>
      <c r="BF160" s="5">
        <v>1</v>
      </c>
      <c r="BG160">
        <f t="shared" si="76"/>
        <v>1</v>
      </c>
      <c r="BH160" s="5">
        <v>3</v>
      </c>
      <c r="BI160">
        <f t="shared" si="77"/>
        <v>3</v>
      </c>
      <c r="BJ160" s="76"/>
      <c r="BK160" s="78">
        <f t="shared" si="78"/>
        <v>0</v>
      </c>
      <c r="BL160" s="11" t="s">
        <v>1758</v>
      </c>
      <c r="BM160" s="5" t="s">
        <v>1769</v>
      </c>
    </row>
    <row r="161" spans="1:65" s="5" customFormat="1" ht="57.6" x14ac:dyDescent="0.3">
      <c r="A161" s="7" t="s">
        <v>490</v>
      </c>
      <c r="B161" s="7" t="s">
        <v>491</v>
      </c>
      <c r="C161" s="7" t="s">
        <v>492</v>
      </c>
      <c r="D161" s="7" t="s">
        <v>1840</v>
      </c>
      <c r="E161" s="7" t="str">
        <f t="shared" si="79"/>
        <v>Original research</v>
      </c>
      <c r="F161" s="7" t="s">
        <v>12</v>
      </c>
      <c r="G161" s="7"/>
      <c r="H161" s="7"/>
      <c r="I161" s="7"/>
      <c r="J161" s="6">
        <v>2</v>
      </c>
      <c r="K161" s="6">
        <f t="shared" si="80"/>
        <v>2</v>
      </c>
      <c r="L161" s="6">
        <v>2</v>
      </c>
      <c r="M161" s="6" t="s">
        <v>1416</v>
      </c>
      <c r="N161" s="54">
        <v>1</v>
      </c>
      <c r="O161" s="55">
        <f t="shared" si="89"/>
        <v>1</v>
      </c>
      <c r="P161" s="56">
        <v>1</v>
      </c>
      <c r="Q161" s="67">
        <f t="shared" si="60"/>
        <v>1</v>
      </c>
      <c r="R161" s="50"/>
      <c r="S161" s="64">
        <f t="shared" si="81"/>
        <v>0</v>
      </c>
      <c r="T161" s="67">
        <f t="shared" si="82"/>
        <v>0</v>
      </c>
      <c r="U161" s="70">
        <f t="shared" si="83"/>
        <v>1</v>
      </c>
      <c r="V161" s="70">
        <f t="shared" si="84"/>
        <v>0</v>
      </c>
      <c r="W161" s="70">
        <f t="shared" si="85"/>
        <v>0</v>
      </c>
      <c r="X161" s="43">
        <v>1</v>
      </c>
      <c r="Y161" s="44">
        <f t="shared" si="61"/>
        <v>1</v>
      </c>
      <c r="Z161" s="45">
        <v>1</v>
      </c>
      <c r="AA161" s="67">
        <f t="shared" si="62"/>
        <v>1</v>
      </c>
      <c r="AB161" s="38">
        <v>1</v>
      </c>
      <c r="AC161" s="65">
        <f t="shared" si="63"/>
        <v>1</v>
      </c>
      <c r="AD161" s="22">
        <f t="shared" si="86"/>
        <v>1</v>
      </c>
      <c r="AE161" s="22">
        <f t="shared" si="87"/>
        <v>0</v>
      </c>
      <c r="AF161" s="22">
        <f t="shared" si="88"/>
        <v>0</v>
      </c>
      <c r="AG161" s="10" t="s">
        <v>13</v>
      </c>
      <c r="AH161" s="10"/>
      <c r="AI161" s="10">
        <v>1</v>
      </c>
      <c r="AJ161" s="10">
        <f t="shared" si="64"/>
        <v>0</v>
      </c>
      <c r="AK161" s="10">
        <f t="shared" si="65"/>
        <v>1</v>
      </c>
      <c r="AL161" s="31">
        <v>1</v>
      </c>
      <c r="AM161" s="32">
        <f t="shared" si="66"/>
        <v>1</v>
      </c>
      <c r="AN161" s="33">
        <v>1</v>
      </c>
      <c r="AO161" s="33">
        <f t="shared" si="67"/>
        <v>1</v>
      </c>
      <c r="AP161" s="33"/>
      <c r="AQ161" s="33">
        <f t="shared" si="68"/>
        <v>0</v>
      </c>
      <c r="AR161" s="33"/>
      <c r="AS161" s="33">
        <f t="shared" si="69"/>
        <v>0</v>
      </c>
      <c r="AT161" s="33"/>
      <c r="AU161" s="33">
        <f t="shared" si="70"/>
        <v>0</v>
      </c>
      <c r="AV161" s="33"/>
      <c r="AW161" s="33">
        <f t="shared" si="71"/>
        <v>0</v>
      </c>
      <c r="AX161" s="33"/>
      <c r="AY161" s="33">
        <f t="shared" si="72"/>
        <v>0</v>
      </c>
      <c r="AZ161" s="33"/>
      <c r="BA161" s="33">
        <f t="shared" si="73"/>
        <v>0</v>
      </c>
      <c r="BB161" s="33"/>
      <c r="BC161" s="33">
        <f t="shared" si="74"/>
        <v>0</v>
      </c>
      <c r="BD161" s="34"/>
      <c r="BE161" s="32">
        <f t="shared" si="75"/>
        <v>0</v>
      </c>
      <c r="BG161" s="5">
        <f t="shared" si="76"/>
        <v>0</v>
      </c>
      <c r="BH161" s="5">
        <v>2</v>
      </c>
      <c r="BI161" s="5">
        <f t="shared" si="77"/>
        <v>2</v>
      </c>
      <c r="BJ161" s="76"/>
      <c r="BK161" s="78">
        <f t="shared" si="78"/>
        <v>0</v>
      </c>
      <c r="BL161" s="11" t="s">
        <v>1677</v>
      </c>
      <c r="BM161" s="5" t="s">
        <v>1711</v>
      </c>
    </row>
    <row r="162" spans="1:65" s="5" customFormat="1" ht="43.2" x14ac:dyDescent="0.3">
      <c r="A162" s="7" t="s">
        <v>493</v>
      </c>
      <c r="B162" s="7" t="s">
        <v>494</v>
      </c>
      <c r="C162" s="7" t="s">
        <v>495</v>
      </c>
      <c r="D162" s="7" t="s">
        <v>1857</v>
      </c>
      <c r="E162" s="7" t="str">
        <f t="shared" si="79"/>
        <v>Minireview</v>
      </c>
      <c r="F162" s="7" t="s">
        <v>12</v>
      </c>
      <c r="G162" s="7"/>
      <c r="H162" s="7"/>
      <c r="I162" s="7"/>
      <c r="J162" s="6">
        <v>3</v>
      </c>
      <c r="K162" s="6">
        <f t="shared" si="80"/>
        <v>3</v>
      </c>
      <c r="L162" s="6">
        <v>2</v>
      </c>
      <c r="M162" s="6" t="s">
        <v>1401</v>
      </c>
      <c r="N162" s="54">
        <v>1</v>
      </c>
      <c r="O162" s="55">
        <f t="shared" si="89"/>
        <v>1</v>
      </c>
      <c r="P162" s="56">
        <v>5</v>
      </c>
      <c r="Q162" s="67">
        <f t="shared" si="60"/>
        <v>5</v>
      </c>
      <c r="R162" s="50">
        <v>4</v>
      </c>
      <c r="S162" s="64">
        <f t="shared" si="81"/>
        <v>4</v>
      </c>
      <c r="T162" s="67">
        <f t="shared" si="82"/>
        <v>5</v>
      </c>
      <c r="U162" s="70">
        <f t="shared" si="83"/>
        <v>0</v>
      </c>
      <c r="V162" s="70">
        <f t="shared" si="84"/>
        <v>1</v>
      </c>
      <c r="W162" s="70">
        <f t="shared" si="85"/>
        <v>0</v>
      </c>
      <c r="X162" s="43">
        <v>0</v>
      </c>
      <c r="Y162" s="44">
        <f t="shared" si="61"/>
        <v>0</v>
      </c>
      <c r="Z162" s="45"/>
      <c r="AA162" s="67">
        <f t="shared" si="62"/>
        <v>0</v>
      </c>
      <c r="AB162" s="38"/>
      <c r="AC162" s="65">
        <f t="shared" si="63"/>
        <v>0</v>
      </c>
      <c r="AD162" s="22">
        <f t="shared" si="86"/>
        <v>0</v>
      </c>
      <c r="AE162" s="22">
        <f t="shared" si="87"/>
        <v>1</v>
      </c>
      <c r="AF162" s="22">
        <f t="shared" si="88"/>
        <v>0</v>
      </c>
      <c r="AG162" s="10"/>
      <c r="AH162" s="10"/>
      <c r="AI162" s="10"/>
      <c r="AJ162" s="10">
        <f t="shared" si="64"/>
        <v>0</v>
      </c>
      <c r="AK162" s="10">
        <f t="shared" si="65"/>
        <v>0</v>
      </c>
      <c r="AL162" s="31"/>
      <c r="AM162" s="32">
        <f t="shared" si="66"/>
        <v>0</v>
      </c>
      <c r="AN162" s="33">
        <v>1</v>
      </c>
      <c r="AO162" s="33">
        <f t="shared" si="67"/>
        <v>1</v>
      </c>
      <c r="AP162" s="33"/>
      <c r="AQ162" s="33">
        <f t="shared" si="68"/>
        <v>0</v>
      </c>
      <c r="AR162" s="33"/>
      <c r="AS162" s="33">
        <f t="shared" si="69"/>
        <v>0</v>
      </c>
      <c r="AT162" s="33">
        <v>1</v>
      </c>
      <c r="AU162" s="33">
        <f t="shared" si="70"/>
        <v>1</v>
      </c>
      <c r="AV162" s="33"/>
      <c r="AW162" s="33">
        <f t="shared" si="71"/>
        <v>0</v>
      </c>
      <c r="AX162" s="33"/>
      <c r="AY162" s="33">
        <f t="shared" si="72"/>
        <v>0</v>
      </c>
      <c r="AZ162" s="33">
        <v>1</v>
      </c>
      <c r="BA162" s="33">
        <f t="shared" si="73"/>
        <v>1</v>
      </c>
      <c r="BB162" s="33"/>
      <c r="BC162" s="33">
        <f t="shared" si="74"/>
        <v>0</v>
      </c>
      <c r="BD162" s="34"/>
      <c r="BE162" s="32">
        <f t="shared" si="75"/>
        <v>0</v>
      </c>
      <c r="BF162" s="5">
        <v>2</v>
      </c>
      <c r="BG162" s="5">
        <f t="shared" si="76"/>
        <v>2</v>
      </c>
      <c r="BH162" s="5">
        <v>1</v>
      </c>
      <c r="BI162" s="5">
        <f t="shared" si="77"/>
        <v>1</v>
      </c>
      <c r="BJ162" s="76"/>
      <c r="BK162" s="78">
        <f t="shared" si="78"/>
        <v>0</v>
      </c>
      <c r="BL162" s="11" t="s">
        <v>1673</v>
      </c>
      <c r="BM162" s="5" t="s">
        <v>1770</v>
      </c>
    </row>
    <row r="163" spans="1:65" ht="28.8" x14ac:dyDescent="0.3">
      <c r="A163" s="2" t="s">
        <v>496</v>
      </c>
      <c r="B163" s="2" t="s">
        <v>497</v>
      </c>
      <c r="C163" s="2" t="s">
        <v>498</v>
      </c>
      <c r="D163" s="2" t="s">
        <v>1839</v>
      </c>
      <c r="E163" s="2" t="str">
        <f t="shared" si="79"/>
        <v>Opinion</v>
      </c>
      <c r="F163" s="2" t="s">
        <v>12</v>
      </c>
      <c r="J163" s="3">
        <v>2</v>
      </c>
      <c r="K163" s="3">
        <f t="shared" si="80"/>
        <v>2</v>
      </c>
      <c r="L163" s="3">
        <v>2</v>
      </c>
      <c r="M163" s="3" t="s">
        <v>1416</v>
      </c>
      <c r="N163" s="54">
        <v>0</v>
      </c>
      <c r="O163" s="55">
        <f t="shared" si="89"/>
        <v>0</v>
      </c>
      <c r="P163" s="56"/>
      <c r="Q163" s="67">
        <f t="shared" si="60"/>
        <v>0</v>
      </c>
      <c r="R163" s="50"/>
      <c r="S163" s="64">
        <f t="shared" si="81"/>
        <v>0</v>
      </c>
      <c r="T163" s="67">
        <f t="shared" si="82"/>
        <v>0</v>
      </c>
      <c r="U163" s="70">
        <f t="shared" si="83"/>
        <v>0</v>
      </c>
      <c r="V163" s="70">
        <f t="shared" si="84"/>
        <v>0</v>
      </c>
      <c r="W163" s="70">
        <f t="shared" si="85"/>
        <v>0</v>
      </c>
      <c r="X163" s="43">
        <v>0</v>
      </c>
      <c r="Y163" s="44">
        <f t="shared" si="61"/>
        <v>0</v>
      </c>
      <c r="AA163" s="67">
        <f t="shared" si="62"/>
        <v>0</v>
      </c>
      <c r="AB163" s="38"/>
      <c r="AC163" s="65">
        <f t="shared" si="63"/>
        <v>0</v>
      </c>
      <c r="AD163" s="22">
        <f t="shared" si="86"/>
        <v>0</v>
      </c>
      <c r="AE163" s="22">
        <f t="shared" si="87"/>
        <v>0</v>
      </c>
      <c r="AF163" s="22">
        <f t="shared" si="88"/>
        <v>0</v>
      </c>
      <c r="AJ163" s="10">
        <f t="shared" si="64"/>
        <v>0</v>
      </c>
      <c r="AK163" s="10">
        <f t="shared" si="65"/>
        <v>0</v>
      </c>
      <c r="AL163" s="31">
        <v>2</v>
      </c>
      <c r="AM163" s="32">
        <f t="shared" si="66"/>
        <v>2</v>
      </c>
      <c r="AO163" s="33">
        <f t="shared" si="67"/>
        <v>0</v>
      </c>
      <c r="AQ163" s="33">
        <f t="shared" si="68"/>
        <v>0</v>
      </c>
      <c r="AS163" s="33">
        <f t="shared" si="69"/>
        <v>0</v>
      </c>
      <c r="AU163" s="33">
        <f t="shared" si="70"/>
        <v>0</v>
      </c>
      <c r="AW163" s="33">
        <f t="shared" si="71"/>
        <v>0</v>
      </c>
      <c r="AY163" s="33">
        <f t="shared" si="72"/>
        <v>0</v>
      </c>
      <c r="BA163" s="33">
        <f t="shared" si="73"/>
        <v>0</v>
      </c>
      <c r="BC163" s="33">
        <f t="shared" si="74"/>
        <v>0</v>
      </c>
      <c r="BE163" s="32">
        <f t="shared" si="75"/>
        <v>0</v>
      </c>
      <c r="BF163" s="5">
        <v>2</v>
      </c>
      <c r="BG163">
        <f t="shared" si="76"/>
        <v>2</v>
      </c>
      <c r="BI163">
        <f t="shared" si="77"/>
        <v>0</v>
      </c>
      <c r="BK163" s="78">
        <f t="shared" si="78"/>
        <v>0</v>
      </c>
      <c r="BL163" s="9" t="s">
        <v>1666</v>
      </c>
      <c r="BM163" t="s">
        <v>1771</v>
      </c>
    </row>
    <row r="164" spans="1:65" s="5" customFormat="1" ht="28.8" x14ac:dyDescent="0.3">
      <c r="A164" s="7" t="s">
        <v>499</v>
      </c>
      <c r="B164" s="7" t="s">
        <v>500</v>
      </c>
      <c r="C164" s="7" t="s">
        <v>501</v>
      </c>
      <c r="D164" s="7" t="s">
        <v>1836</v>
      </c>
      <c r="E164" s="2" t="str">
        <f t="shared" si="79"/>
        <v/>
      </c>
      <c r="F164" s="7" t="s">
        <v>13</v>
      </c>
      <c r="G164" s="7" t="s">
        <v>12</v>
      </c>
      <c r="H164" s="7"/>
      <c r="I164" s="7" t="s">
        <v>1848</v>
      </c>
      <c r="J164" s="6"/>
      <c r="K164" s="3" t="str">
        <f t="shared" si="80"/>
        <v/>
      </c>
      <c r="L164" s="6"/>
      <c r="M164" s="6"/>
      <c r="N164" s="54"/>
      <c r="O164" s="55" t="str">
        <f t="shared" si="89"/>
        <v/>
      </c>
      <c r="P164" s="56"/>
      <c r="Q164" s="67" t="str">
        <f t="shared" si="60"/>
        <v/>
      </c>
      <c r="R164" s="50"/>
      <c r="S164" s="64" t="str">
        <f t="shared" si="81"/>
        <v/>
      </c>
      <c r="T164" s="67" t="str">
        <f t="shared" si="82"/>
        <v/>
      </c>
      <c r="U164" s="70" t="str">
        <f t="shared" si="83"/>
        <v/>
      </c>
      <c r="V164" s="70" t="str">
        <f t="shared" si="84"/>
        <v/>
      </c>
      <c r="W164" s="70" t="str">
        <f t="shared" si="85"/>
        <v/>
      </c>
      <c r="X164" s="43"/>
      <c r="Y164" s="44" t="str">
        <f t="shared" si="61"/>
        <v/>
      </c>
      <c r="Z164" s="45"/>
      <c r="AA164" s="67" t="str">
        <f t="shared" si="62"/>
        <v/>
      </c>
      <c r="AB164" s="38"/>
      <c r="AC164" s="65" t="str">
        <f t="shared" si="63"/>
        <v/>
      </c>
      <c r="AD164" s="22" t="str">
        <f t="shared" si="86"/>
        <v/>
      </c>
      <c r="AE164" s="22" t="str">
        <f t="shared" si="87"/>
        <v/>
      </c>
      <c r="AF164" s="22" t="str">
        <f t="shared" si="88"/>
        <v/>
      </c>
      <c r="AG164" s="10"/>
      <c r="AH164" s="10"/>
      <c r="AI164" s="10"/>
      <c r="AJ164" s="10" t="str">
        <f t="shared" si="64"/>
        <v/>
      </c>
      <c r="AK164" s="10" t="str">
        <f t="shared" si="65"/>
        <v/>
      </c>
      <c r="AL164" s="31"/>
      <c r="AM164" s="32" t="str">
        <f t="shared" si="66"/>
        <v/>
      </c>
      <c r="AN164" s="33"/>
      <c r="AO164" s="33" t="str">
        <f t="shared" si="67"/>
        <v/>
      </c>
      <c r="AP164" s="33"/>
      <c r="AQ164" s="33" t="str">
        <f t="shared" si="68"/>
        <v/>
      </c>
      <c r="AR164" s="33"/>
      <c r="AS164" s="33" t="str">
        <f t="shared" si="69"/>
        <v/>
      </c>
      <c r="AT164" s="33"/>
      <c r="AU164" s="33" t="str">
        <f t="shared" si="70"/>
        <v/>
      </c>
      <c r="AV164" s="33"/>
      <c r="AW164" s="33" t="str">
        <f t="shared" si="71"/>
        <v/>
      </c>
      <c r="AX164" s="33"/>
      <c r="AY164" s="33" t="str">
        <f t="shared" si="72"/>
        <v/>
      </c>
      <c r="AZ164" s="33"/>
      <c r="BA164" s="33" t="str">
        <f t="shared" si="73"/>
        <v/>
      </c>
      <c r="BB164" s="33"/>
      <c r="BC164" s="33" t="str">
        <f t="shared" si="74"/>
        <v/>
      </c>
      <c r="BD164" s="34"/>
      <c r="BE164" s="32" t="str">
        <f t="shared" si="75"/>
        <v/>
      </c>
      <c r="BG164" t="str">
        <f t="shared" si="76"/>
        <v/>
      </c>
      <c r="BI164" t="str">
        <f t="shared" si="77"/>
        <v/>
      </c>
      <c r="BJ164" s="76"/>
      <c r="BK164" s="78" t="str">
        <f t="shared" si="78"/>
        <v/>
      </c>
      <c r="BL164" s="11"/>
    </row>
    <row r="165" spans="1:65" s="5" customFormat="1" ht="72" x14ac:dyDescent="0.3">
      <c r="A165" s="7" t="s">
        <v>502</v>
      </c>
      <c r="B165" s="7" t="s">
        <v>503</v>
      </c>
      <c r="C165" s="7" t="s">
        <v>504</v>
      </c>
      <c r="D165" s="7" t="s">
        <v>1840</v>
      </c>
      <c r="E165" s="2" t="str">
        <f t="shared" si="79"/>
        <v>Original research</v>
      </c>
      <c r="F165" s="7" t="s">
        <v>12</v>
      </c>
      <c r="G165" s="7"/>
      <c r="H165" s="7"/>
      <c r="I165" s="7"/>
      <c r="J165" s="6">
        <v>2</v>
      </c>
      <c r="K165" s="3">
        <f t="shared" si="80"/>
        <v>2</v>
      </c>
      <c r="L165" s="6">
        <v>2</v>
      </c>
      <c r="M165" s="6" t="s">
        <v>1416</v>
      </c>
      <c r="N165" s="54">
        <v>0</v>
      </c>
      <c r="O165" s="55">
        <f t="shared" si="89"/>
        <v>0</v>
      </c>
      <c r="P165" s="56"/>
      <c r="Q165" s="67">
        <f t="shared" si="60"/>
        <v>0</v>
      </c>
      <c r="R165" s="50"/>
      <c r="S165" s="64">
        <f t="shared" si="81"/>
        <v>0</v>
      </c>
      <c r="T165" s="67">
        <f t="shared" si="82"/>
        <v>0</v>
      </c>
      <c r="U165" s="70">
        <f t="shared" si="83"/>
        <v>0</v>
      </c>
      <c r="V165" s="70">
        <f t="shared" si="84"/>
        <v>0</v>
      </c>
      <c r="W165" s="70">
        <f t="shared" si="85"/>
        <v>0</v>
      </c>
      <c r="X165" s="43">
        <v>0</v>
      </c>
      <c r="Y165" s="44">
        <f t="shared" si="61"/>
        <v>0</v>
      </c>
      <c r="Z165" s="45"/>
      <c r="AA165" s="67">
        <f t="shared" si="62"/>
        <v>0</v>
      </c>
      <c r="AB165" s="38"/>
      <c r="AC165" s="65">
        <f t="shared" si="63"/>
        <v>0</v>
      </c>
      <c r="AD165" s="22">
        <f t="shared" si="86"/>
        <v>0</v>
      </c>
      <c r="AE165" s="22">
        <f t="shared" si="87"/>
        <v>0</v>
      </c>
      <c r="AF165" s="22">
        <f t="shared" si="88"/>
        <v>0</v>
      </c>
      <c r="AG165" s="10"/>
      <c r="AH165" s="10"/>
      <c r="AI165" s="10"/>
      <c r="AJ165" s="10">
        <f t="shared" si="64"/>
        <v>0</v>
      </c>
      <c r="AK165" s="10">
        <f t="shared" si="65"/>
        <v>0</v>
      </c>
      <c r="AL165" s="31">
        <v>1</v>
      </c>
      <c r="AM165" s="32">
        <f t="shared" si="66"/>
        <v>1</v>
      </c>
      <c r="AN165" s="33"/>
      <c r="AO165" s="33">
        <f t="shared" si="67"/>
        <v>0</v>
      </c>
      <c r="AP165" s="33"/>
      <c r="AQ165" s="33">
        <f t="shared" si="68"/>
        <v>0</v>
      </c>
      <c r="AR165" s="33"/>
      <c r="AS165" s="33">
        <f t="shared" si="69"/>
        <v>0</v>
      </c>
      <c r="AT165" s="33"/>
      <c r="AU165" s="33">
        <f t="shared" si="70"/>
        <v>0</v>
      </c>
      <c r="AV165" s="33"/>
      <c r="AW165" s="33">
        <f t="shared" si="71"/>
        <v>0</v>
      </c>
      <c r="AX165" s="33">
        <v>1</v>
      </c>
      <c r="AY165" s="33">
        <f t="shared" si="72"/>
        <v>1</v>
      </c>
      <c r="AZ165" s="33"/>
      <c r="BA165" s="33">
        <f t="shared" si="73"/>
        <v>0</v>
      </c>
      <c r="BB165" s="33"/>
      <c r="BC165" s="33">
        <f t="shared" si="74"/>
        <v>0</v>
      </c>
      <c r="BD165" s="34"/>
      <c r="BE165" s="32">
        <f t="shared" si="75"/>
        <v>0</v>
      </c>
      <c r="BF165" s="5">
        <v>1</v>
      </c>
      <c r="BG165">
        <f t="shared" si="76"/>
        <v>1</v>
      </c>
      <c r="BH165" s="5">
        <v>1</v>
      </c>
      <c r="BI165">
        <f t="shared" si="77"/>
        <v>1</v>
      </c>
      <c r="BJ165" s="76"/>
      <c r="BK165" s="78">
        <f t="shared" si="78"/>
        <v>0</v>
      </c>
      <c r="BL165" s="11" t="s">
        <v>1671</v>
      </c>
      <c r="BM165" s="5" t="s">
        <v>1772</v>
      </c>
    </row>
    <row r="166" spans="1:65" s="5" customFormat="1" ht="72" x14ac:dyDescent="0.3">
      <c r="A166" s="7" t="s">
        <v>505</v>
      </c>
      <c r="B166" s="7" t="s">
        <v>506</v>
      </c>
      <c r="C166" s="7" t="s">
        <v>507</v>
      </c>
      <c r="D166" s="7" t="s">
        <v>1840</v>
      </c>
      <c r="E166" s="7" t="str">
        <f t="shared" si="79"/>
        <v>Original research</v>
      </c>
      <c r="F166" s="7" t="s">
        <v>12</v>
      </c>
      <c r="G166" s="7"/>
      <c r="H166" s="7"/>
      <c r="I166" s="7"/>
      <c r="J166" s="6">
        <v>3</v>
      </c>
      <c r="K166" s="6">
        <f t="shared" si="80"/>
        <v>3</v>
      </c>
      <c r="L166" s="6">
        <v>2</v>
      </c>
      <c r="M166" s="6" t="s">
        <v>1416</v>
      </c>
      <c r="N166" s="54">
        <v>1</v>
      </c>
      <c r="O166" s="55">
        <f t="shared" si="89"/>
        <v>1</v>
      </c>
      <c r="P166" s="56">
        <v>1</v>
      </c>
      <c r="Q166" s="67">
        <f t="shared" si="60"/>
        <v>1</v>
      </c>
      <c r="R166" s="50"/>
      <c r="S166" s="64">
        <f t="shared" si="81"/>
        <v>0</v>
      </c>
      <c r="T166" s="67">
        <f t="shared" si="82"/>
        <v>0</v>
      </c>
      <c r="U166" s="70">
        <f t="shared" si="83"/>
        <v>1</v>
      </c>
      <c r="V166" s="70">
        <f t="shared" si="84"/>
        <v>0</v>
      </c>
      <c r="W166" s="70">
        <f t="shared" si="85"/>
        <v>0</v>
      </c>
      <c r="X166" s="43">
        <v>1</v>
      </c>
      <c r="Y166" s="44">
        <f t="shared" si="61"/>
        <v>1</v>
      </c>
      <c r="Z166" s="45">
        <v>1</v>
      </c>
      <c r="AA166" s="67">
        <f t="shared" si="62"/>
        <v>1</v>
      </c>
      <c r="AB166" s="38">
        <v>1</v>
      </c>
      <c r="AC166" s="65">
        <f t="shared" si="63"/>
        <v>1</v>
      </c>
      <c r="AD166" s="22">
        <f t="shared" si="86"/>
        <v>1</v>
      </c>
      <c r="AE166" s="22">
        <f t="shared" si="87"/>
        <v>0</v>
      </c>
      <c r="AF166" s="22">
        <f t="shared" si="88"/>
        <v>0</v>
      </c>
      <c r="AG166" s="10" t="s">
        <v>13</v>
      </c>
      <c r="AH166" s="10"/>
      <c r="AI166" s="10">
        <v>1</v>
      </c>
      <c r="AJ166" s="10">
        <f t="shared" si="64"/>
        <v>0</v>
      </c>
      <c r="AK166" s="10">
        <f t="shared" si="65"/>
        <v>1</v>
      </c>
      <c r="AL166" s="31"/>
      <c r="AM166" s="32">
        <f t="shared" si="66"/>
        <v>0</v>
      </c>
      <c r="AN166" s="33">
        <v>2</v>
      </c>
      <c r="AO166" s="33">
        <f t="shared" si="67"/>
        <v>2</v>
      </c>
      <c r="AP166" s="33"/>
      <c r="AQ166" s="33">
        <f t="shared" si="68"/>
        <v>0</v>
      </c>
      <c r="AR166" s="33"/>
      <c r="AS166" s="33">
        <f t="shared" si="69"/>
        <v>0</v>
      </c>
      <c r="AT166" s="33"/>
      <c r="AU166" s="33">
        <f t="shared" si="70"/>
        <v>0</v>
      </c>
      <c r="AV166" s="33"/>
      <c r="AW166" s="33">
        <f t="shared" si="71"/>
        <v>0</v>
      </c>
      <c r="AX166" s="33"/>
      <c r="AY166" s="33">
        <f t="shared" si="72"/>
        <v>0</v>
      </c>
      <c r="AZ166" s="33">
        <v>1</v>
      </c>
      <c r="BA166" s="33">
        <f t="shared" si="73"/>
        <v>1</v>
      </c>
      <c r="BB166" s="33"/>
      <c r="BC166" s="33">
        <f t="shared" si="74"/>
        <v>0</v>
      </c>
      <c r="BD166" s="34"/>
      <c r="BE166" s="32">
        <f t="shared" si="75"/>
        <v>0</v>
      </c>
      <c r="BF166" s="5">
        <v>2</v>
      </c>
      <c r="BG166" s="5">
        <f t="shared" si="76"/>
        <v>2</v>
      </c>
      <c r="BH166" s="5">
        <v>1</v>
      </c>
      <c r="BI166" s="5">
        <f t="shared" si="77"/>
        <v>1</v>
      </c>
      <c r="BJ166" s="76"/>
      <c r="BK166" s="78">
        <f t="shared" si="78"/>
        <v>0</v>
      </c>
      <c r="BL166" s="11" t="s">
        <v>1697</v>
      </c>
      <c r="BM166" s="5" t="s">
        <v>1773</v>
      </c>
    </row>
    <row r="167" spans="1:65" s="5" customFormat="1" ht="57.6" x14ac:dyDescent="0.3">
      <c r="A167" s="7" t="s">
        <v>508</v>
      </c>
      <c r="B167" s="7" t="s">
        <v>509</v>
      </c>
      <c r="C167" s="7" t="s">
        <v>510</v>
      </c>
      <c r="D167" s="7" t="s">
        <v>1840</v>
      </c>
      <c r="E167" s="2" t="str">
        <f t="shared" si="79"/>
        <v>Original research</v>
      </c>
      <c r="F167" s="7" t="s">
        <v>12</v>
      </c>
      <c r="G167" s="7"/>
      <c r="H167" s="7"/>
      <c r="I167" s="7"/>
      <c r="J167" s="6">
        <v>2</v>
      </c>
      <c r="K167" s="3">
        <f t="shared" si="80"/>
        <v>2</v>
      </c>
      <c r="L167" s="6">
        <v>3</v>
      </c>
      <c r="M167" s="6" t="s">
        <v>1416</v>
      </c>
      <c r="N167" s="54">
        <v>0</v>
      </c>
      <c r="O167" s="55">
        <f t="shared" si="89"/>
        <v>0</v>
      </c>
      <c r="P167" s="56"/>
      <c r="Q167" s="67">
        <f t="shared" si="60"/>
        <v>0</v>
      </c>
      <c r="R167" s="50"/>
      <c r="S167" s="64">
        <f t="shared" si="81"/>
        <v>0</v>
      </c>
      <c r="T167" s="67">
        <f t="shared" si="82"/>
        <v>0</v>
      </c>
      <c r="U167" s="70">
        <f t="shared" si="83"/>
        <v>0</v>
      </c>
      <c r="V167" s="70">
        <f t="shared" si="84"/>
        <v>0</v>
      </c>
      <c r="W167" s="70">
        <f t="shared" si="85"/>
        <v>0</v>
      </c>
      <c r="X167" s="43">
        <v>0</v>
      </c>
      <c r="Y167" s="44">
        <f t="shared" si="61"/>
        <v>0</v>
      </c>
      <c r="Z167" s="45"/>
      <c r="AA167" s="67">
        <f t="shared" si="62"/>
        <v>0</v>
      </c>
      <c r="AB167" s="38"/>
      <c r="AC167" s="65">
        <f t="shared" si="63"/>
        <v>0</v>
      </c>
      <c r="AD167" s="22">
        <f t="shared" si="86"/>
        <v>0</v>
      </c>
      <c r="AE167" s="22">
        <f t="shared" si="87"/>
        <v>0</v>
      </c>
      <c r="AF167" s="22">
        <f t="shared" si="88"/>
        <v>0</v>
      </c>
      <c r="AG167" s="10"/>
      <c r="AH167" s="10"/>
      <c r="AI167" s="10"/>
      <c r="AJ167" s="10">
        <f t="shared" si="64"/>
        <v>0</v>
      </c>
      <c r="AK167" s="10">
        <f t="shared" si="65"/>
        <v>0</v>
      </c>
      <c r="AL167" s="31"/>
      <c r="AM167" s="32">
        <f t="shared" si="66"/>
        <v>0</v>
      </c>
      <c r="AN167" s="33">
        <v>1</v>
      </c>
      <c r="AO167" s="33">
        <f t="shared" si="67"/>
        <v>1</v>
      </c>
      <c r="AP167" s="33"/>
      <c r="AQ167" s="33">
        <f t="shared" si="68"/>
        <v>0</v>
      </c>
      <c r="AR167" s="33">
        <v>1</v>
      </c>
      <c r="AS167" s="33">
        <f t="shared" si="69"/>
        <v>1</v>
      </c>
      <c r="AT167" s="33"/>
      <c r="AU167" s="33">
        <f t="shared" si="70"/>
        <v>0</v>
      </c>
      <c r="AV167" s="33"/>
      <c r="AW167" s="33">
        <f t="shared" si="71"/>
        <v>0</v>
      </c>
      <c r="AX167" s="33"/>
      <c r="AY167" s="33">
        <f t="shared" si="72"/>
        <v>0</v>
      </c>
      <c r="AZ167" s="33"/>
      <c r="BA167" s="33">
        <f t="shared" si="73"/>
        <v>0</v>
      </c>
      <c r="BB167" s="33"/>
      <c r="BC167" s="33">
        <f t="shared" si="74"/>
        <v>0</v>
      </c>
      <c r="BD167" s="34"/>
      <c r="BE167" s="32">
        <f t="shared" si="75"/>
        <v>0</v>
      </c>
      <c r="BF167" s="5">
        <v>2</v>
      </c>
      <c r="BG167">
        <f t="shared" si="76"/>
        <v>2</v>
      </c>
      <c r="BI167">
        <f t="shared" si="77"/>
        <v>0</v>
      </c>
      <c r="BJ167" s="76"/>
      <c r="BK167" s="78">
        <f t="shared" si="78"/>
        <v>0</v>
      </c>
      <c r="BL167" s="11" t="s">
        <v>1666</v>
      </c>
      <c r="BM167" s="5" t="s">
        <v>1493</v>
      </c>
    </row>
    <row r="168" spans="1:65" s="5" customFormat="1" ht="43.2" x14ac:dyDescent="0.3">
      <c r="A168" s="7" t="s">
        <v>511</v>
      </c>
      <c r="B168" s="7" t="s">
        <v>512</v>
      </c>
      <c r="C168" s="7" t="s">
        <v>513</v>
      </c>
      <c r="D168" s="7" t="s">
        <v>1840</v>
      </c>
      <c r="E168" s="2" t="str">
        <f t="shared" si="79"/>
        <v>Original research</v>
      </c>
      <c r="F168" s="7" t="s">
        <v>12</v>
      </c>
      <c r="G168" s="7"/>
      <c r="H168" s="7"/>
      <c r="I168" s="7"/>
      <c r="J168" s="6">
        <v>2</v>
      </c>
      <c r="K168" s="3">
        <f t="shared" si="80"/>
        <v>2</v>
      </c>
      <c r="L168" s="6">
        <v>2</v>
      </c>
      <c r="M168" s="6" t="s">
        <v>1401</v>
      </c>
      <c r="N168" s="54">
        <v>0</v>
      </c>
      <c r="O168" s="55">
        <f t="shared" si="89"/>
        <v>0</v>
      </c>
      <c r="P168" s="56"/>
      <c r="Q168" s="67">
        <f t="shared" si="60"/>
        <v>0</v>
      </c>
      <c r="R168" s="50"/>
      <c r="S168" s="64">
        <f t="shared" si="81"/>
        <v>0</v>
      </c>
      <c r="T168" s="67">
        <f t="shared" si="82"/>
        <v>0</v>
      </c>
      <c r="U168" s="70">
        <f t="shared" si="83"/>
        <v>0</v>
      </c>
      <c r="V168" s="70">
        <f t="shared" si="84"/>
        <v>0</v>
      </c>
      <c r="W168" s="70">
        <f t="shared" si="85"/>
        <v>0</v>
      </c>
      <c r="X168" s="43">
        <v>0</v>
      </c>
      <c r="Y168" s="44">
        <f t="shared" si="61"/>
        <v>0</v>
      </c>
      <c r="Z168" s="45"/>
      <c r="AA168" s="67">
        <f t="shared" si="62"/>
        <v>0</v>
      </c>
      <c r="AB168" s="38"/>
      <c r="AC168" s="65">
        <f t="shared" si="63"/>
        <v>0</v>
      </c>
      <c r="AD168" s="22">
        <f t="shared" si="86"/>
        <v>0</v>
      </c>
      <c r="AE168" s="22">
        <f t="shared" si="87"/>
        <v>0</v>
      </c>
      <c r="AF168" s="22">
        <f t="shared" si="88"/>
        <v>0</v>
      </c>
      <c r="AG168" s="10"/>
      <c r="AH168" s="10"/>
      <c r="AI168" s="10"/>
      <c r="AJ168" s="10">
        <f t="shared" si="64"/>
        <v>0</v>
      </c>
      <c r="AK168" s="10">
        <f t="shared" si="65"/>
        <v>0</v>
      </c>
      <c r="AL168" s="31">
        <v>1</v>
      </c>
      <c r="AM168" s="32">
        <f t="shared" si="66"/>
        <v>1</v>
      </c>
      <c r="AN168" s="33">
        <v>1</v>
      </c>
      <c r="AO168" s="33">
        <f t="shared" si="67"/>
        <v>1</v>
      </c>
      <c r="AP168" s="33"/>
      <c r="AQ168" s="33">
        <f t="shared" si="68"/>
        <v>0</v>
      </c>
      <c r="AR168" s="33"/>
      <c r="AS168" s="33">
        <f t="shared" si="69"/>
        <v>0</v>
      </c>
      <c r="AT168" s="33"/>
      <c r="AU168" s="33">
        <f t="shared" si="70"/>
        <v>0</v>
      </c>
      <c r="AV168" s="33"/>
      <c r="AW168" s="33">
        <f t="shared" si="71"/>
        <v>0</v>
      </c>
      <c r="AX168" s="33"/>
      <c r="AY168" s="33">
        <f t="shared" si="72"/>
        <v>0</v>
      </c>
      <c r="AZ168" s="33"/>
      <c r="BA168" s="33">
        <f t="shared" si="73"/>
        <v>0</v>
      </c>
      <c r="BB168" s="33"/>
      <c r="BC168" s="33">
        <f t="shared" si="74"/>
        <v>0</v>
      </c>
      <c r="BD168" s="34"/>
      <c r="BE168" s="32">
        <f t="shared" si="75"/>
        <v>0</v>
      </c>
      <c r="BG168">
        <f t="shared" si="76"/>
        <v>0</v>
      </c>
      <c r="BH168" s="5">
        <v>2</v>
      </c>
      <c r="BI168">
        <f t="shared" si="77"/>
        <v>2</v>
      </c>
      <c r="BJ168" s="76"/>
      <c r="BK168" s="78">
        <f t="shared" si="78"/>
        <v>0</v>
      </c>
      <c r="BL168" s="11" t="s">
        <v>1677</v>
      </c>
      <c r="BM168" s="5" t="s">
        <v>1737</v>
      </c>
    </row>
    <row r="169" spans="1:65" s="5" customFormat="1" ht="43.2" x14ac:dyDescent="0.3">
      <c r="A169" s="7" t="s">
        <v>514</v>
      </c>
      <c r="B169" s="7" t="s">
        <v>515</v>
      </c>
      <c r="C169" s="7" t="s">
        <v>516</v>
      </c>
      <c r="D169" s="7" t="s">
        <v>1840</v>
      </c>
      <c r="E169" s="2" t="str">
        <f t="shared" si="79"/>
        <v>Original research</v>
      </c>
      <c r="F169" s="7" t="s">
        <v>12</v>
      </c>
      <c r="G169" s="7"/>
      <c r="H169" s="7"/>
      <c r="I169" s="7"/>
      <c r="J169" s="6">
        <v>2</v>
      </c>
      <c r="K169" s="3">
        <f t="shared" si="80"/>
        <v>2</v>
      </c>
      <c r="L169" s="6">
        <v>2</v>
      </c>
      <c r="M169" s="6" t="s">
        <v>1416</v>
      </c>
      <c r="N169" s="54">
        <v>0</v>
      </c>
      <c r="O169" s="55">
        <f t="shared" si="89"/>
        <v>0</v>
      </c>
      <c r="P169" s="56"/>
      <c r="Q169" s="67">
        <f t="shared" si="60"/>
        <v>0</v>
      </c>
      <c r="R169" s="50"/>
      <c r="S169" s="64">
        <f t="shared" si="81"/>
        <v>0</v>
      </c>
      <c r="T169" s="67">
        <f t="shared" si="82"/>
        <v>0</v>
      </c>
      <c r="U169" s="70">
        <f t="shared" si="83"/>
        <v>0</v>
      </c>
      <c r="V169" s="70">
        <f t="shared" si="84"/>
        <v>0</v>
      </c>
      <c r="W169" s="70">
        <f t="shared" si="85"/>
        <v>0</v>
      </c>
      <c r="X169" s="43">
        <v>0</v>
      </c>
      <c r="Y169" s="44">
        <f t="shared" si="61"/>
        <v>0</v>
      </c>
      <c r="Z169" s="45"/>
      <c r="AA169" s="67">
        <f t="shared" si="62"/>
        <v>0</v>
      </c>
      <c r="AB169" s="38"/>
      <c r="AC169" s="65">
        <f t="shared" si="63"/>
        <v>0</v>
      </c>
      <c r="AD169" s="22">
        <f t="shared" si="86"/>
        <v>0</v>
      </c>
      <c r="AE169" s="22">
        <f t="shared" si="87"/>
        <v>0</v>
      </c>
      <c r="AF169" s="22">
        <f t="shared" si="88"/>
        <v>0</v>
      </c>
      <c r="AG169" s="10"/>
      <c r="AH169" s="10"/>
      <c r="AI169" s="10"/>
      <c r="AJ169" s="10">
        <f t="shared" si="64"/>
        <v>0</v>
      </c>
      <c r="AK169" s="10">
        <f t="shared" si="65"/>
        <v>0</v>
      </c>
      <c r="AL169" s="31"/>
      <c r="AM169" s="32">
        <f t="shared" si="66"/>
        <v>0</v>
      </c>
      <c r="AN169" s="33"/>
      <c r="AO169" s="33">
        <f t="shared" si="67"/>
        <v>0</v>
      </c>
      <c r="AP169" s="33"/>
      <c r="AQ169" s="33">
        <f t="shared" si="68"/>
        <v>0</v>
      </c>
      <c r="AR169" s="33">
        <v>1</v>
      </c>
      <c r="AS169" s="33">
        <f t="shared" si="69"/>
        <v>1</v>
      </c>
      <c r="AT169" s="33"/>
      <c r="AU169" s="33">
        <f t="shared" si="70"/>
        <v>0</v>
      </c>
      <c r="AV169" s="33"/>
      <c r="AW169" s="33">
        <f t="shared" si="71"/>
        <v>0</v>
      </c>
      <c r="AX169" s="33"/>
      <c r="AY169" s="33">
        <f t="shared" si="72"/>
        <v>0</v>
      </c>
      <c r="AZ169" s="33">
        <v>1</v>
      </c>
      <c r="BA169" s="33">
        <f t="shared" si="73"/>
        <v>1</v>
      </c>
      <c r="BB169" s="33"/>
      <c r="BC169" s="33">
        <f t="shared" si="74"/>
        <v>0</v>
      </c>
      <c r="BD169" s="34"/>
      <c r="BE169" s="32">
        <f t="shared" si="75"/>
        <v>0</v>
      </c>
      <c r="BF169" s="5">
        <v>2</v>
      </c>
      <c r="BG169">
        <f t="shared" si="76"/>
        <v>2</v>
      </c>
      <c r="BI169">
        <f t="shared" si="77"/>
        <v>0</v>
      </c>
      <c r="BJ169" s="76"/>
      <c r="BK169" s="78">
        <f t="shared" si="78"/>
        <v>0</v>
      </c>
      <c r="BL169" s="11" t="s">
        <v>1666</v>
      </c>
      <c r="BM169" s="5" t="s">
        <v>1774</v>
      </c>
    </row>
    <row r="170" spans="1:65" s="5" customFormat="1" ht="57.6" x14ac:dyDescent="0.3">
      <c r="A170" s="7" t="s">
        <v>517</v>
      </c>
      <c r="B170" s="7" t="s">
        <v>518</v>
      </c>
      <c r="C170" s="7" t="s">
        <v>519</v>
      </c>
      <c r="D170" s="7" t="s">
        <v>1840</v>
      </c>
      <c r="E170" s="7" t="str">
        <f t="shared" si="79"/>
        <v/>
      </c>
      <c r="F170" s="7" t="s">
        <v>12</v>
      </c>
      <c r="G170" s="7" t="s">
        <v>12</v>
      </c>
      <c r="H170" s="7" t="s">
        <v>12</v>
      </c>
      <c r="I170" s="7" t="s">
        <v>1868</v>
      </c>
      <c r="J170" s="6">
        <v>2</v>
      </c>
      <c r="K170" s="6" t="str">
        <f t="shared" si="80"/>
        <v/>
      </c>
      <c r="L170" s="6">
        <v>2</v>
      </c>
      <c r="M170" s="6" t="s">
        <v>1416</v>
      </c>
      <c r="N170" s="54">
        <v>0</v>
      </c>
      <c r="O170" s="55" t="str">
        <f t="shared" si="89"/>
        <v/>
      </c>
      <c r="P170" s="56"/>
      <c r="Q170" s="67" t="str">
        <f t="shared" si="60"/>
        <v/>
      </c>
      <c r="R170" s="50"/>
      <c r="S170" s="64" t="str">
        <f t="shared" si="81"/>
        <v/>
      </c>
      <c r="T170" s="67" t="str">
        <f t="shared" si="82"/>
        <v/>
      </c>
      <c r="U170" s="70" t="str">
        <f t="shared" si="83"/>
        <v/>
      </c>
      <c r="V170" s="70" t="str">
        <f t="shared" si="84"/>
        <v/>
      </c>
      <c r="W170" s="70" t="str">
        <f t="shared" si="85"/>
        <v/>
      </c>
      <c r="X170" s="43">
        <v>0</v>
      </c>
      <c r="Y170" s="44" t="str">
        <f t="shared" si="61"/>
        <v/>
      </c>
      <c r="Z170" s="45"/>
      <c r="AA170" s="67" t="str">
        <f t="shared" si="62"/>
        <v/>
      </c>
      <c r="AB170" s="38"/>
      <c r="AC170" s="65" t="str">
        <f t="shared" si="63"/>
        <v/>
      </c>
      <c r="AD170" s="22" t="str">
        <f t="shared" si="86"/>
        <v/>
      </c>
      <c r="AE170" s="22" t="str">
        <f t="shared" si="87"/>
        <v/>
      </c>
      <c r="AF170" s="22" t="str">
        <f t="shared" si="88"/>
        <v/>
      </c>
      <c r="AG170" s="10"/>
      <c r="AH170" s="10"/>
      <c r="AI170" s="10"/>
      <c r="AJ170" s="10" t="str">
        <f t="shared" si="64"/>
        <v/>
      </c>
      <c r="AK170" s="10" t="str">
        <f t="shared" si="65"/>
        <v/>
      </c>
      <c r="AL170" s="31">
        <v>1</v>
      </c>
      <c r="AM170" s="32" t="str">
        <f t="shared" si="66"/>
        <v/>
      </c>
      <c r="AN170" s="33">
        <v>1</v>
      </c>
      <c r="AO170" s="33" t="str">
        <f t="shared" si="67"/>
        <v/>
      </c>
      <c r="AP170" s="33"/>
      <c r="AQ170" s="33" t="str">
        <f t="shared" si="68"/>
        <v/>
      </c>
      <c r="AR170" s="33"/>
      <c r="AS170" s="33" t="str">
        <f t="shared" si="69"/>
        <v/>
      </c>
      <c r="AT170" s="33"/>
      <c r="AU170" s="33" t="str">
        <f t="shared" si="70"/>
        <v/>
      </c>
      <c r="AV170" s="33"/>
      <c r="AW170" s="33" t="str">
        <f t="shared" si="71"/>
        <v/>
      </c>
      <c r="AX170" s="33"/>
      <c r="AY170" s="33" t="str">
        <f t="shared" si="72"/>
        <v/>
      </c>
      <c r="AZ170" s="33"/>
      <c r="BA170" s="33" t="str">
        <f t="shared" si="73"/>
        <v/>
      </c>
      <c r="BB170" s="33"/>
      <c r="BC170" s="33" t="str">
        <f t="shared" si="74"/>
        <v/>
      </c>
      <c r="BD170" s="34"/>
      <c r="BE170" s="32" t="str">
        <f t="shared" si="75"/>
        <v/>
      </c>
      <c r="BG170" t="str">
        <f t="shared" si="76"/>
        <v/>
      </c>
      <c r="BH170" s="5">
        <v>2</v>
      </c>
      <c r="BI170" t="str">
        <f t="shared" si="77"/>
        <v/>
      </c>
      <c r="BJ170" s="76"/>
      <c r="BK170" s="78" t="str">
        <f t="shared" si="78"/>
        <v/>
      </c>
      <c r="BL170" s="11" t="s">
        <v>1677</v>
      </c>
      <c r="BM170" s="5" t="s">
        <v>1775</v>
      </c>
    </row>
    <row r="171" spans="1:65" s="5" customFormat="1" ht="72" x14ac:dyDescent="0.3">
      <c r="A171" s="7" t="s">
        <v>520</v>
      </c>
      <c r="B171" s="7" t="s">
        <v>521</v>
      </c>
      <c r="C171" s="7" t="s">
        <v>522</v>
      </c>
      <c r="D171" s="7" t="s">
        <v>1840</v>
      </c>
      <c r="E171" s="7" t="str">
        <f t="shared" si="79"/>
        <v>Original research</v>
      </c>
      <c r="F171" s="7" t="s">
        <v>12</v>
      </c>
      <c r="G171" s="7"/>
      <c r="H171" s="7"/>
      <c r="I171" s="7"/>
      <c r="J171" s="6">
        <v>3</v>
      </c>
      <c r="K171" s="6">
        <f t="shared" si="80"/>
        <v>3</v>
      </c>
      <c r="L171" s="6">
        <v>4</v>
      </c>
      <c r="M171" s="6" t="s">
        <v>1416</v>
      </c>
      <c r="N171" s="54">
        <v>1</v>
      </c>
      <c r="O171" s="55">
        <f t="shared" si="89"/>
        <v>1</v>
      </c>
      <c r="P171" s="56">
        <v>4</v>
      </c>
      <c r="Q171" s="67">
        <f t="shared" si="60"/>
        <v>4</v>
      </c>
      <c r="R171" s="50">
        <v>1</v>
      </c>
      <c r="S171" s="64">
        <f t="shared" si="81"/>
        <v>1</v>
      </c>
      <c r="T171" s="67">
        <f t="shared" si="82"/>
        <v>3</v>
      </c>
      <c r="U171" s="70">
        <f t="shared" si="83"/>
        <v>0</v>
      </c>
      <c r="V171" s="70">
        <f t="shared" si="84"/>
        <v>0</v>
      </c>
      <c r="W171" s="70">
        <f t="shared" si="85"/>
        <v>1</v>
      </c>
      <c r="X171" s="43">
        <v>1</v>
      </c>
      <c r="Y171" s="44">
        <f t="shared" si="61"/>
        <v>1</v>
      </c>
      <c r="Z171" s="45">
        <v>1</v>
      </c>
      <c r="AA171" s="67">
        <f t="shared" si="62"/>
        <v>1</v>
      </c>
      <c r="AB171" s="38">
        <v>1</v>
      </c>
      <c r="AC171" s="65">
        <f t="shared" si="63"/>
        <v>1</v>
      </c>
      <c r="AD171" s="22">
        <f t="shared" si="86"/>
        <v>0</v>
      </c>
      <c r="AE171" s="22">
        <f t="shared" si="87"/>
        <v>0</v>
      </c>
      <c r="AF171" s="22">
        <f t="shared" si="88"/>
        <v>1</v>
      </c>
      <c r="AG171" s="10" t="s">
        <v>13</v>
      </c>
      <c r="AH171" s="10"/>
      <c r="AI171" s="10">
        <v>1</v>
      </c>
      <c r="AJ171" s="10">
        <f t="shared" si="64"/>
        <v>0</v>
      </c>
      <c r="AK171" s="10">
        <f t="shared" si="65"/>
        <v>1</v>
      </c>
      <c r="AL171" s="31"/>
      <c r="AM171" s="32">
        <f t="shared" si="66"/>
        <v>0</v>
      </c>
      <c r="AN171" s="33">
        <v>2</v>
      </c>
      <c r="AO171" s="33">
        <f t="shared" si="67"/>
        <v>2</v>
      </c>
      <c r="AP171" s="33"/>
      <c r="AQ171" s="33">
        <f t="shared" si="68"/>
        <v>0</v>
      </c>
      <c r="AR171" s="33"/>
      <c r="AS171" s="33">
        <f t="shared" si="69"/>
        <v>0</v>
      </c>
      <c r="AT171" s="33"/>
      <c r="AU171" s="33">
        <f t="shared" si="70"/>
        <v>0</v>
      </c>
      <c r="AV171" s="33"/>
      <c r="AW171" s="33">
        <f t="shared" si="71"/>
        <v>0</v>
      </c>
      <c r="AX171" s="33"/>
      <c r="AY171" s="33">
        <f t="shared" si="72"/>
        <v>0</v>
      </c>
      <c r="AZ171" s="33">
        <v>1</v>
      </c>
      <c r="BA171" s="33">
        <f t="shared" si="73"/>
        <v>1</v>
      </c>
      <c r="BB171" s="33"/>
      <c r="BC171" s="33">
        <f t="shared" si="74"/>
        <v>0</v>
      </c>
      <c r="BD171" s="34"/>
      <c r="BE171" s="32">
        <f t="shared" si="75"/>
        <v>0</v>
      </c>
      <c r="BF171" s="5">
        <v>1</v>
      </c>
      <c r="BG171" s="5">
        <f t="shared" si="76"/>
        <v>1</v>
      </c>
      <c r="BH171" s="5">
        <v>2</v>
      </c>
      <c r="BI171" s="5">
        <f t="shared" si="77"/>
        <v>2</v>
      </c>
      <c r="BJ171" s="76"/>
      <c r="BK171" s="78">
        <f t="shared" si="78"/>
        <v>0</v>
      </c>
      <c r="BL171" s="11" t="s">
        <v>1683</v>
      </c>
      <c r="BM171" s="5" t="s">
        <v>1776</v>
      </c>
    </row>
    <row r="172" spans="1:65" s="5" customFormat="1" ht="57.6" x14ac:dyDescent="0.3">
      <c r="A172" s="7" t="s">
        <v>523</v>
      </c>
      <c r="B172" s="7" t="s">
        <v>524</v>
      </c>
      <c r="C172" s="7" t="s">
        <v>525</v>
      </c>
      <c r="D172" s="7" t="s">
        <v>1840</v>
      </c>
      <c r="E172" s="7" t="str">
        <f t="shared" si="79"/>
        <v>Original research</v>
      </c>
      <c r="F172" s="7" t="s">
        <v>12</v>
      </c>
      <c r="G172" s="7"/>
      <c r="H172" s="7"/>
      <c r="I172" s="7"/>
      <c r="J172" s="6">
        <v>2</v>
      </c>
      <c r="K172" s="6">
        <f t="shared" si="80"/>
        <v>2</v>
      </c>
      <c r="L172" s="6">
        <v>3</v>
      </c>
      <c r="M172" s="6" t="s">
        <v>1401</v>
      </c>
      <c r="N172" s="54">
        <v>1</v>
      </c>
      <c r="O172" s="55">
        <f t="shared" si="89"/>
        <v>1</v>
      </c>
      <c r="P172" s="56">
        <v>1</v>
      </c>
      <c r="Q172" s="67">
        <f t="shared" si="60"/>
        <v>1</v>
      </c>
      <c r="R172" s="50">
        <v>0</v>
      </c>
      <c r="S172" s="64">
        <f t="shared" si="81"/>
        <v>0</v>
      </c>
      <c r="T172" s="67">
        <f t="shared" si="82"/>
        <v>1</v>
      </c>
      <c r="U172" s="70">
        <f t="shared" si="83"/>
        <v>0</v>
      </c>
      <c r="V172" s="70">
        <f t="shared" si="84"/>
        <v>1</v>
      </c>
      <c r="W172" s="70">
        <f t="shared" si="85"/>
        <v>0</v>
      </c>
      <c r="X172" s="43">
        <v>0</v>
      </c>
      <c r="Y172" s="44">
        <f t="shared" si="61"/>
        <v>0</v>
      </c>
      <c r="Z172" s="45"/>
      <c r="AA172" s="67">
        <f t="shared" si="62"/>
        <v>0</v>
      </c>
      <c r="AB172" s="38"/>
      <c r="AC172" s="65">
        <f t="shared" si="63"/>
        <v>0</v>
      </c>
      <c r="AD172" s="22">
        <f t="shared" si="86"/>
        <v>0</v>
      </c>
      <c r="AE172" s="22">
        <f t="shared" si="87"/>
        <v>0</v>
      </c>
      <c r="AF172" s="22">
        <f t="shared" si="88"/>
        <v>0</v>
      </c>
      <c r="AG172" s="10"/>
      <c r="AH172" s="10"/>
      <c r="AI172" s="10"/>
      <c r="AJ172" s="10">
        <f t="shared" si="64"/>
        <v>0</v>
      </c>
      <c r="AK172" s="10">
        <f t="shared" si="65"/>
        <v>0</v>
      </c>
      <c r="AL172" s="31"/>
      <c r="AM172" s="32">
        <f t="shared" si="66"/>
        <v>0</v>
      </c>
      <c r="AN172" s="33">
        <v>2</v>
      </c>
      <c r="AO172" s="33">
        <f t="shared" si="67"/>
        <v>2</v>
      </c>
      <c r="AP172" s="33"/>
      <c r="AQ172" s="33">
        <f t="shared" si="68"/>
        <v>0</v>
      </c>
      <c r="AR172" s="33"/>
      <c r="AS172" s="33">
        <f t="shared" si="69"/>
        <v>0</v>
      </c>
      <c r="AT172" s="33"/>
      <c r="AU172" s="33">
        <f t="shared" si="70"/>
        <v>0</v>
      </c>
      <c r="AV172" s="33"/>
      <c r="AW172" s="33">
        <f t="shared" si="71"/>
        <v>0</v>
      </c>
      <c r="AX172" s="33"/>
      <c r="AY172" s="33">
        <f t="shared" si="72"/>
        <v>0</v>
      </c>
      <c r="AZ172" s="33"/>
      <c r="BA172" s="33">
        <f t="shared" si="73"/>
        <v>0</v>
      </c>
      <c r="BB172" s="33"/>
      <c r="BC172" s="33">
        <f t="shared" si="74"/>
        <v>0</v>
      </c>
      <c r="BD172" s="34"/>
      <c r="BE172" s="32">
        <f t="shared" si="75"/>
        <v>0</v>
      </c>
      <c r="BF172" s="5">
        <v>2</v>
      </c>
      <c r="BG172" s="5">
        <f t="shared" si="76"/>
        <v>2</v>
      </c>
      <c r="BI172" s="5">
        <f t="shared" si="77"/>
        <v>0</v>
      </c>
      <c r="BJ172" s="76"/>
      <c r="BK172" s="78">
        <f t="shared" si="78"/>
        <v>0</v>
      </c>
      <c r="BL172" s="11" t="s">
        <v>1666</v>
      </c>
      <c r="BM172" s="5" t="s">
        <v>1548</v>
      </c>
    </row>
    <row r="173" spans="1:65" ht="57.6" x14ac:dyDescent="0.3">
      <c r="A173" s="7" t="s">
        <v>526</v>
      </c>
      <c r="B173" s="2" t="s">
        <v>527</v>
      </c>
      <c r="C173" s="2" t="s">
        <v>528</v>
      </c>
      <c r="D173" s="2" t="s">
        <v>1840</v>
      </c>
      <c r="E173" s="2" t="str">
        <f t="shared" si="79"/>
        <v>Original research</v>
      </c>
      <c r="F173" s="2" t="s">
        <v>12</v>
      </c>
      <c r="J173" s="3">
        <v>2</v>
      </c>
      <c r="K173" s="3">
        <f t="shared" si="80"/>
        <v>2</v>
      </c>
      <c r="L173" s="3">
        <v>2</v>
      </c>
      <c r="M173" s="3" t="s">
        <v>1401</v>
      </c>
      <c r="N173" s="54">
        <v>0</v>
      </c>
      <c r="O173" s="55">
        <f t="shared" si="89"/>
        <v>0</v>
      </c>
      <c r="P173" s="56"/>
      <c r="Q173" s="67">
        <f t="shared" si="60"/>
        <v>0</v>
      </c>
      <c r="R173" s="50"/>
      <c r="S173" s="64">
        <f t="shared" si="81"/>
        <v>0</v>
      </c>
      <c r="T173" s="67">
        <f t="shared" si="82"/>
        <v>0</v>
      </c>
      <c r="U173" s="70">
        <f t="shared" si="83"/>
        <v>0</v>
      </c>
      <c r="V173" s="70">
        <f t="shared" si="84"/>
        <v>0</v>
      </c>
      <c r="W173" s="70">
        <f t="shared" si="85"/>
        <v>0</v>
      </c>
      <c r="X173" s="43">
        <v>0</v>
      </c>
      <c r="Y173" s="44">
        <f t="shared" si="61"/>
        <v>0</v>
      </c>
      <c r="AA173" s="67">
        <f t="shared" si="62"/>
        <v>0</v>
      </c>
      <c r="AB173" s="38"/>
      <c r="AC173" s="65">
        <f t="shared" si="63"/>
        <v>0</v>
      </c>
      <c r="AD173" s="22">
        <f t="shared" si="86"/>
        <v>0</v>
      </c>
      <c r="AE173" s="22">
        <f t="shared" si="87"/>
        <v>0</v>
      </c>
      <c r="AF173" s="22">
        <f t="shared" si="88"/>
        <v>0</v>
      </c>
      <c r="AJ173" s="10">
        <f t="shared" si="64"/>
        <v>0</v>
      </c>
      <c r="AK173" s="10">
        <f t="shared" si="65"/>
        <v>0</v>
      </c>
      <c r="AM173" s="32">
        <f t="shared" si="66"/>
        <v>0</v>
      </c>
      <c r="AN173" s="33">
        <v>1</v>
      </c>
      <c r="AO173" s="33">
        <f t="shared" si="67"/>
        <v>1</v>
      </c>
      <c r="AQ173" s="33">
        <f t="shared" si="68"/>
        <v>0</v>
      </c>
      <c r="AS173" s="33">
        <f t="shared" si="69"/>
        <v>0</v>
      </c>
      <c r="AU173" s="33">
        <f t="shared" si="70"/>
        <v>0</v>
      </c>
      <c r="AW173" s="33">
        <f t="shared" si="71"/>
        <v>0</v>
      </c>
      <c r="AY173" s="33">
        <f t="shared" si="72"/>
        <v>0</v>
      </c>
      <c r="BA173" s="33">
        <f t="shared" si="73"/>
        <v>0</v>
      </c>
      <c r="BB173" s="33">
        <v>1</v>
      </c>
      <c r="BC173" s="33">
        <f t="shared" si="74"/>
        <v>1</v>
      </c>
      <c r="BE173" s="32">
        <f t="shared" si="75"/>
        <v>0</v>
      </c>
      <c r="BG173">
        <f t="shared" si="76"/>
        <v>0</v>
      </c>
      <c r="BH173">
        <v>2</v>
      </c>
      <c r="BI173">
        <f t="shared" si="77"/>
        <v>2</v>
      </c>
      <c r="BK173" s="78">
        <f t="shared" si="78"/>
        <v>0</v>
      </c>
      <c r="BL173" s="11" t="s">
        <v>1677</v>
      </c>
      <c r="BM173" t="s">
        <v>1777</v>
      </c>
    </row>
    <row r="174" spans="1:65" s="5" customFormat="1" ht="28.8" x14ac:dyDescent="0.3">
      <c r="A174" s="7" t="s">
        <v>529</v>
      </c>
      <c r="B174" s="7" t="s">
        <v>530</v>
      </c>
      <c r="C174" s="7" t="s">
        <v>531</v>
      </c>
      <c r="D174" s="7" t="s">
        <v>1836</v>
      </c>
      <c r="E174" s="2" t="str">
        <f t="shared" si="79"/>
        <v/>
      </c>
      <c r="F174" s="7" t="s">
        <v>13</v>
      </c>
      <c r="G174" s="7" t="s">
        <v>12</v>
      </c>
      <c r="H174" s="7"/>
      <c r="I174" s="7" t="s">
        <v>1848</v>
      </c>
      <c r="J174" s="6"/>
      <c r="K174" s="3" t="str">
        <f t="shared" si="80"/>
        <v/>
      </c>
      <c r="L174" s="6"/>
      <c r="M174" s="6"/>
      <c r="N174" s="54"/>
      <c r="O174" s="55" t="str">
        <f t="shared" si="89"/>
        <v/>
      </c>
      <c r="P174" s="56"/>
      <c r="Q174" s="67" t="str">
        <f t="shared" si="60"/>
        <v/>
      </c>
      <c r="R174" s="50"/>
      <c r="S174" s="64" t="str">
        <f t="shared" si="81"/>
        <v/>
      </c>
      <c r="T174" s="67" t="str">
        <f t="shared" si="82"/>
        <v/>
      </c>
      <c r="U174" s="70" t="str">
        <f t="shared" si="83"/>
        <v/>
      </c>
      <c r="V174" s="70" t="str">
        <f t="shared" si="84"/>
        <v/>
      </c>
      <c r="W174" s="70" t="str">
        <f t="shared" si="85"/>
        <v/>
      </c>
      <c r="X174" s="43"/>
      <c r="Y174" s="44" t="str">
        <f t="shared" si="61"/>
        <v/>
      </c>
      <c r="Z174" s="45"/>
      <c r="AA174" s="67" t="str">
        <f t="shared" si="62"/>
        <v/>
      </c>
      <c r="AB174" s="38"/>
      <c r="AC174" s="65" t="str">
        <f t="shared" si="63"/>
        <v/>
      </c>
      <c r="AD174" s="22" t="str">
        <f t="shared" si="86"/>
        <v/>
      </c>
      <c r="AE174" s="22" t="str">
        <f t="shared" si="87"/>
        <v/>
      </c>
      <c r="AF174" s="22" t="str">
        <f t="shared" si="88"/>
        <v/>
      </c>
      <c r="AG174" s="10"/>
      <c r="AH174" s="10"/>
      <c r="AI174" s="10"/>
      <c r="AJ174" s="10" t="str">
        <f t="shared" si="64"/>
        <v/>
      </c>
      <c r="AK174" s="10" t="str">
        <f t="shared" si="65"/>
        <v/>
      </c>
      <c r="AL174" s="31"/>
      <c r="AM174" s="32" t="str">
        <f t="shared" si="66"/>
        <v/>
      </c>
      <c r="AN174" s="33"/>
      <c r="AO174" s="33" t="str">
        <f t="shared" si="67"/>
        <v/>
      </c>
      <c r="AP174" s="33"/>
      <c r="AQ174" s="33" t="str">
        <f t="shared" si="68"/>
        <v/>
      </c>
      <c r="AR174" s="33"/>
      <c r="AS174" s="33" t="str">
        <f t="shared" si="69"/>
        <v/>
      </c>
      <c r="AT174" s="33"/>
      <c r="AU174" s="33" t="str">
        <f t="shared" si="70"/>
        <v/>
      </c>
      <c r="AV174" s="33"/>
      <c r="AW174" s="33" t="str">
        <f t="shared" si="71"/>
        <v/>
      </c>
      <c r="AX174" s="33"/>
      <c r="AY174" s="33" t="str">
        <f t="shared" si="72"/>
        <v/>
      </c>
      <c r="AZ174" s="33"/>
      <c r="BA174" s="33" t="str">
        <f t="shared" si="73"/>
        <v/>
      </c>
      <c r="BB174" s="33"/>
      <c r="BC174" s="33" t="str">
        <f t="shared" si="74"/>
        <v/>
      </c>
      <c r="BD174" s="34"/>
      <c r="BE174" s="32" t="str">
        <f t="shared" si="75"/>
        <v/>
      </c>
      <c r="BG174" t="str">
        <f t="shared" si="76"/>
        <v/>
      </c>
      <c r="BI174" t="str">
        <f t="shared" si="77"/>
        <v/>
      </c>
      <c r="BJ174" s="76"/>
      <c r="BK174" s="78" t="str">
        <f t="shared" si="78"/>
        <v/>
      </c>
      <c r="BL174" s="11"/>
    </row>
    <row r="175" spans="1:65" s="5" customFormat="1" ht="57.6" x14ac:dyDescent="0.3">
      <c r="A175" s="7" t="s">
        <v>532</v>
      </c>
      <c r="B175" s="7" t="s">
        <v>533</v>
      </c>
      <c r="C175" s="7" t="s">
        <v>534</v>
      </c>
      <c r="D175" s="7" t="s">
        <v>1840</v>
      </c>
      <c r="E175" s="2" t="str">
        <f t="shared" si="79"/>
        <v>Original research</v>
      </c>
      <c r="F175" s="7" t="s">
        <v>12</v>
      </c>
      <c r="G175" s="7"/>
      <c r="H175" s="7"/>
      <c r="I175" s="7"/>
      <c r="J175" s="6">
        <v>3</v>
      </c>
      <c r="K175" s="3">
        <f t="shared" si="80"/>
        <v>3</v>
      </c>
      <c r="L175" s="6">
        <v>3</v>
      </c>
      <c r="M175" s="6" t="s">
        <v>1401</v>
      </c>
      <c r="N175" s="54">
        <v>0</v>
      </c>
      <c r="O175" s="55">
        <f t="shared" si="89"/>
        <v>0</v>
      </c>
      <c r="P175" s="56"/>
      <c r="Q175" s="67">
        <f t="shared" si="60"/>
        <v>0</v>
      </c>
      <c r="R175" s="50"/>
      <c r="S175" s="64">
        <f t="shared" si="81"/>
        <v>0</v>
      </c>
      <c r="T175" s="67">
        <f t="shared" si="82"/>
        <v>0</v>
      </c>
      <c r="U175" s="70">
        <f t="shared" si="83"/>
        <v>0</v>
      </c>
      <c r="V175" s="70">
        <f t="shared" si="84"/>
        <v>0</v>
      </c>
      <c r="W175" s="70">
        <f t="shared" si="85"/>
        <v>0</v>
      </c>
      <c r="X175" s="43">
        <v>0</v>
      </c>
      <c r="Y175" s="44">
        <f t="shared" si="61"/>
        <v>0</v>
      </c>
      <c r="Z175" s="45"/>
      <c r="AA175" s="67">
        <f t="shared" si="62"/>
        <v>0</v>
      </c>
      <c r="AB175" s="38"/>
      <c r="AC175" s="65">
        <f t="shared" si="63"/>
        <v>0</v>
      </c>
      <c r="AD175" s="22">
        <f t="shared" si="86"/>
        <v>0</v>
      </c>
      <c r="AE175" s="22">
        <f t="shared" si="87"/>
        <v>0</v>
      </c>
      <c r="AF175" s="22">
        <f t="shared" si="88"/>
        <v>0</v>
      </c>
      <c r="AG175" s="10"/>
      <c r="AH175" s="10"/>
      <c r="AI175" s="10"/>
      <c r="AJ175" s="10">
        <f t="shared" si="64"/>
        <v>0</v>
      </c>
      <c r="AK175" s="10">
        <f t="shared" si="65"/>
        <v>0</v>
      </c>
      <c r="AL175" s="31"/>
      <c r="AM175" s="32">
        <f t="shared" si="66"/>
        <v>0</v>
      </c>
      <c r="AN175" s="33">
        <v>2</v>
      </c>
      <c r="AO175" s="33">
        <f t="shared" si="67"/>
        <v>2</v>
      </c>
      <c r="AP175" s="33"/>
      <c r="AQ175" s="33">
        <f t="shared" si="68"/>
        <v>0</v>
      </c>
      <c r="AR175" s="33"/>
      <c r="AS175" s="33">
        <f t="shared" si="69"/>
        <v>0</v>
      </c>
      <c r="AT175" s="33"/>
      <c r="AU175" s="33">
        <f t="shared" si="70"/>
        <v>0</v>
      </c>
      <c r="AV175" s="33"/>
      <c r="AW175" s="33">
        <f t="shared" si="71"/>
        <v>0</v>
      </c>
      <c r="AX175" s="33">
        <v>1</v>
      </c>
      <c r="AY175" s="33">
        <f t="shared" si="72"/>
        <v>1</v>
      </c>
      <c r="AZ175" s="33"/>
      <c r="BA175" s="33">
        <f t="shared" si="73"/>
        <v>0</v>
      </c>
      <c r="BB175" s="33"/>
      <c r="BC175" s="33">
        <f t="shared" si="74"/>
        <v>0</v>
      </c>
      <c r="BD175" s="34"/>
      <c r="BE175" s="32">
        <f t="shared" si="75"/>
        <v>0</v>
      </c>
      <c r="BF175" s="5">
        <v>1</v>
      </c>
      <c r="BG175">
        <f t="shared" si="76"/>
        <v>1</v>
      </c>
      <c r="BH175" s="5">
        <v>2</v>
      </c>
      <c r="BI175">
        <f t="shared" si="77"/>
        <v>2</v>
      </c>
      <c r="BJ175" s="76"/>
      <c r="BK175" s="78">
        <f t="shared" si="78"/>
        <v>0</v>
      </c>
      <c r="BL175" s="11" t="s">
        <v>1683</v>
      </c>
      <c r="BM175" s="5" t="s">
        <v>1640</v>
      </c>
    </row>
    <row r="176" spans="1:65" s="5" customFormat="1" ht="43.2" x14ac:dyDescent="0.3">
      <c r="A176" s="7" t="s">
        <v>535</v>
      </c>
      <c r="B176" s="7" t="s">
        <v>536</v>
      </c>
      <c r="C176" s="7" t="s">
        <v>537</v>
      </c>
      <c r="D176" s="7" t="s">
        <v>1840</v>
      </c>
      <c r="E176" s="2" t="str">
        <f t="shared" si="79"/>
        <v>Original research</v>
      </c>
      <c r="F176" s="7" t="s">
        <v>12</v>
      </c>
      <c r="G176" s="7"/>
      <c r="H176" s="7"/>
      <c r="I176" s="7"/>
      <c r="J176" s="6">
        <v>2</v>
      </c>
      <c r="K176" s="3">
        <f t="shared" si="80"/>
        <v>2</v>
      </c>
      <c r="L176" s="6">
        <v>2</v>
      </c>
      <c r="M176" s="6" t="s">
        <v>1416</v>
      </c>
      <c r="N176" s="54">
        <v>0</v>
      </c>
      <c r="O176" s="55">
        <f t="shared" si="89"/>
        <v>0</v>
      </c>
      <c r="P176" s="56"/>
      <c r="Q176" s="67">
        <f t="shared" si="60"/>
        <v>0</v>
      </c>
      <c r="R176" s="50"/>
      <c r="S176" s="64">
        <f t="shared" si="81"/>
        <v>0</v>
      </c>
      <c r="T176" s="67">
        <f t="shared" si="82"/>
        <v>0</v>
      </c>
      <c r="U176" s="70">
        <f t="shared" si="83"/>
        <v>0</v>
      </c>
      <c r="V176" s="70">
        <f t="shared" si="84"/>
        <v>0</v>
      </c>
      <c r="W176" s="70">
        <f t="shared" si="85"/>
        <v>0</v>
      </c>
      <c r="X176" s="43">
        <v>0</v>
      </c>
      <c r="Y176" s="44">
        <f t="shared" si="61"/>
        <v>0</v>
      </c>
      <c r="Z176" s="45"/>
      <c r="AA176" s="67">
        <f t="shared" si="62"/>
        <v>0</v>
      </c>
      <c r="AB176" s="38"/>
      <c r="AC176" s="65">
        <f t="shared" si="63"/>
        <v>0</v>
      </c>
      <c r="AD176" s="22">
        <f t="shared" si="86"/>
        <v>0</v>
      </c>
      <c r="AE176" s="22">
        <f t="shared" si="87"/>
        <v>0</v>
      </c>
      <c r="AF176" s="22">
        <f t="shared" si="88"/>
        <v>0</v>
      </c>
      <c r="AG176" s="10"/>
      <c r="AH176" s="10"/>
      <c r="AI176" s="10"/>
      <c r="AJ176" s="10">
        <f t="shared" si="64"/>
        <v>0</v>
      </c>
      <c r="AK176" s="10">
        <f t="shared" si="65"/>
        <v>0</v>
      </c>
      <c r="AL176" s="31">
        <v>1</v>
      </c>
      <c r="AM176" s="32">
        <f t="shared" si="66"/>
        <v>1</v>
      </c>
      <c r="AN176" s="33"/>
      <c r="AO176" s="33">
        <f t="shared" si="67"/>
        <v>0</v>
      </c>
      <c r="AP176" s="33"/>
      <c r="AQ176" s="33">
        <f t="shared" si="68"/>
        <v>0</v>
      </c>
      <c r="AR176" s="33"/>
      <c r="AS176" s="33">
        <f t="shared" si="69"/>
        <v>0</v>
      </c>
      <c r="AT176" s="33"/>
      <c r="AU176" s="33">
        <f t="shared" si="70"/>
        <v>0</v>
      </c>
      <c r="AV176" s="33"/>
      <c r="AW176" s="33">
        <f t="shared" si="71"/>
        <v>0</v>
      </c>
      <c r="AX176" s="33"/>
      <c r="AY176" s="33">
        <f t="shared" si="72"/>
        <v>0</v>
      </c>
      <c r="AZ176" s="33"/>
      <c r="BA176" s="33">
        <f t="shared" si="73"/>
        <v>0</v>
      </c>
      <c r="BB176" s="33">
        <v>1</v>
      </c>
      <c r="BC176" s="33">
        <f t="shared" si="74"/>
        <v>1</v>
      </c>
      <c r="BD176" s="34"/>
      <c r="BE176" s="32">
        <f t="shared" si="75"/>
        <v>0</v>
      </c>
      <c r="BF176" s="5">
        <v>1</v>
      </c>
      <c r="BG176">
        <f t="shared" si="76"/>
        <v>1</v>
      </c>
      <c r="BH176" s="5">
        <v>1</v>
      </c>
      <c r="BI176">
        <f t="shared" si="77"/>
        <v>1</v>
      </c>
      <c r="BJ176" s="76"/>
      <c r="BK176" s="78">
        <f t="shared" si="78"/>
        <v>0</v>
      </c>
      <c r="BL176" s="11" t="s">
        <v>1778</v>
      </c>
      <c r="BM176" s="5" t="s">
        <v>1779</v>
      </c>
    </row>
    <row r="177" spans="1:65" s="5" customFormat="1" ht="43.2" x14ac:dyDescent="0.3">
      <c r="A177" s="7" t="s">
        <v>538</v>
      </c>
      <c r="B177" s="7" t="s">
        <v>539</v>
      </c>
      <c r="C177" s="7" t="s">
        <v>540</v>
      </c>
      <c r="D177" s="7" t="s">
        <v>1840</v>
      </c>
      <c r="E177" s="2" t="str">
        <f t="shared" si="79"/>
        <v>Original research</v>
      </c>
      <c r="F177" s="7" t="s">
        <v>12</v>
      </c>
      <c r="G177" s="7"/>
      <c r="H177" s="7"/>
      <c r="I177" s="7"/>
      <c r="J177" s="6">
        <v>2</v>
      </c>
      <c r="K177" s="3">
        <f t="shared" si="80"/>
        <v>2</v>
      </c>
      <c r="L177" s="6">
        <v>2</v>
      </c>
      <c r="M177" s="6" t="s">
        <v>1401</v>
      </c>
      <c r="N177" s="54">
        <v>0</v>
      </c>
      <c r="O177" s="55">
        <f t="shared" si="89"/>
        <v>0</v>
      </c>
      <c r="P177" s="56"/>
      <c r="Q177" s="67">
        <f t="shared" si="60"/>
        <v>0</v>
      </c>
      <c r="R177" s="50"/>
      <c r="S177" s="64">
        <f t="shared" si="81"/>
        <v>0</v>
      </c>
      <c r="T177" s="67">
        <f t="shared" si="82"/>
        <v>0</v>
      </c>
      <c r="U177" s="70">
        <f t="shared" si="83"/>
        <v>0</v>
      </c>
      <c r="V177" s="70">
        <f t="shared" si="84"/>
        <v>0</v>
      </c>
      <c r="W177" s="70">
        <f t="shared" si="85"/>
        <v>0</v>
      </c>
      <c r="X177" s="43">
        <v>0</v>
      </c>
      <c r="Y177" s="44">
        <f t="shared" si="61"/>
        <v>0</v>
      </c>
      <c r="Z177" s="45"/>
      <c r="AA177" s="67">
        <f t="shared" si="62"/>
        <v>0</v>
      </c>
      <c r="AB177" s="38"/>
      <c r="AC177" s="65">
        <f t="shared" si="63"/>
        <v>0</v>
      </c>
      <c r="AD177" s="22">
        <f t="shared" si="86"/>
        <v>0</v>
      </c>
      <c r="AE177" s="22">
        <f t="shared" si="87"/>
        <v>0</v>
      </c>
      <c r="AF177" s="22">
        <f t="shared" si="88"/>
        <v>0</v>
      </c>
      <c r="AG177" s="10"/>
      <c r="AH177" s="10"/>
      <c r="AI177" s="10"/>
      <c r="AJ177" s="10">
        <f t="shared" si="64"/>
        <v>0</v>
      </c>
      <c r="AK177" s="10">
        <f t="shared" si="65"/>
        <v>0</v>
      </c>
      <c r="AL177" s="31">
        <v>2</v>
      </c>
      <c r="AM177" s="32">
        <f t="shared" si="66"/>
        <v>2</v>
      </c>
      <c r="AN177" s="33"/>
      <c r="AO177" s="33">
        <f t="shared" si="67"/>
        <v>0</v>
      </c>
      <c r="AP177" s="33"/>
      <c r="AQ177" s="33">
        <f t="shared" si="68"/>
        <v>0</v>
      </c>
      <c r="AR177" s="33"/>
      <c r="AS177" s="33">
        <f t="shared" si="69"/>
        <v>0</v>
      </c>
      <c r="AT177" s="33"/>
      <c r="AU177" s="33">
        <f t="shared" si="70"/>
        <v>0</v>
      </c>
      <c r="AV177" s="33"/>
      <c r="AW177" s="33">
        <f t="shared" si="71"/>
        <v>0</v>
      </c>
      <c r="AX177" s="33"/>
      <c r="AY177" s="33">
        <f t="shared" si="72"/>
        <v>0</v>
      </c>
      <c r="AZ177" s="33"/>
      <c r="BA177" s="33">
        <f t="shared" si="73"/>
        <v>0</v>
      </c>
      <c r="BB177" s="33"/>
      <c r="BC177" s="33">
        <f t="shared" si="74"/>
        <v>0</v>
      </c>
      <c r="BD177" s="34"/>
      <c r="BE177" s="32">
        <f t="shared" si="75"/>
        <v>0</v>
      </c>
      <c r="BF177" s="5">
        <v>1</v>
      </c>
      <c r="BG177">
        <f t="shared" si="76"/>
        <v>1</v>
      </c>
      <c r="BH177" s="5">
        <v>1</v>
      </c>
      <c r="BI177">
        <f t="shared" si="77"/>
        <v>1</v>
      </c>
      <c r="BJ177" s="76"/>
      <c r="BK177" s="78">
        <f t="shared" si="78"/>
        <v>0</v>
      </c>
      <c r="BL177" s="11" t="s">
        <v>1671</v>
      </c>
      <c r="BM177" s="5" t="s">
        <v>1780</v>
      </c>
    </row>
    <row r="178" spans="1:65" s="5" customFormat="1" ht="43.2" x14ac:dyDescent="0.3">
      <c r="A178" s="7" t="s">
        <v>541</v>
      </c>
      <c r="B178" s="7" t="s">
        <v>542</v>
      </c>
      <c r="C178" s="7" t="s">
        <v>543</v>
      </c>
      <c r="D178" s="7" t="s">
        <v>1840</v>
      </c>
      <c r="E178" s="2" t="str">
        <f t="shared" si="79"/>
        <v>Original research</v>
      </c>
      <c r="F178" s="7" t="s">
        <v>12</v>
      </c>
      <c r="G178" s="7"/>
      <c r="H178" s="7"/>
      <c r="I178" s="7"/>
      <c r="J178" s="6">
        <v>2</v>
      </c>
      <c r="K178" s="3">
        <f t="shared" si="80"/>
        <v>2</v>
      </c>
      <c r="L178" s="6">
        <v>4</v>
      </c>
      <c r="M178" s="6" t="s">
        <v>1401</v>
      </c>
      <c r="N178" s="54">
        <v>0</v>
      </c>
      <c r="O178" s="55">
        <f t="shared" si="89"/>
        <v>0</v>
      </c>
      <c r="P178" s="56"/>
      <c r="Q178" s="67">
        <f t="shared" si="60"/>
        <v>0</v>
      </c>
      <c r="R178" s="50"/>
      <c r="S178" s="64">
        <f t="shared" si="81"/>
        <v>0</v>
      </c>
      <c r="T178" s="67">
        <f t="shared" si="82"/>
        <v>0</v>
      </c>
      <c r="U178" s="70">
        <f t="shared" si="83"/>
        <v>0</v>
      </c>
      <c r="V178" s="70">
        <f t="shared" si="84"/>
        <v>0</v>
      </c>
      <c r="W178" s="70">
        <f t="shared" si="85"/>
        <v>0</v>
      </c>
      <c r="X178" s="43">
        <v>0</v>
      </c>
      <c r="Y178" s="44">
        <f t="shared" si="61"/>
        <v>0</v>
      </c>
      <c r="Z178" s="45"/>
      <c r="AA178" s="67">
        <f t="shared" si="62"/>
        <v>0</v>
      </c>
      <c r="AB178" s="38"/>
      <c r="AC178" s="65">
        <f t="shared" si="63"/>
        <v>0</v>
      </c>
      <c r="AD178" s="22">
        <f t="shared" si="86"/>
        <v>0</v>
      </c>
      <c r="AE178" s="22">
        <f t="shared" si="87"/>
        <v>0</v>
      </c>
      <c r="AF178" s="22">
        <f t="shared" si="88"/>
        <v>0</v>
      </c>
      <c r="AG178" s="10"/>
      <c r="AH178" s="10"/>
      <c r="AI178" s="10"/>
      <c r="AJ178" s="10">
        <f t="shared" si="64"/>
        <v>0</v>
      </c>
      <c r="AK178" s="10">
        <f t="shared" si="65"/>
        <v>0</v>
      </c>
      <c r="AL178" s="31">
        <v>1</v>
      </c>
      <c r="AM178" s="32">
        <f t="shared" si="66"/>
        <v>1</v>
      </c>
      <c r="AN178" s="33"/>
      <c r="AO178" s="33">
        <f t="shared" si="67"/>
        <v>0</v>
      </c>
      <c r="AP178" s="33"/>
      <c r="AQ178" s="33">
        <f t="shared" si="68"/>
        <v>0</v>
      </c>
      <c r="AR178" s="33">
        <v>1</v>
      </c>
      <c r="AS178" s="33">
        <f t="shared" si="69"/>
        <v>1</v>
      </c>
      <c r="AT178" s="33"/>
      <c r="AU178" s="33">
        <f t="shared" si="70"/>
        <v>0</v>
      </c>
      <c r="AV178" s="33"/>
      <c r="AW178" s="33">
        <f t="shared" si="71"/>
        <v>0</v>
      </c>
      <c r="AX178" s="33"/>
      <c r="AY178" s="33">
        <f t="shared" si="72"/>
        <v>0</v>
      </c>
      <c r="AZ178" s="33"/>
      <c r="BA178" s="33">
        <f t="shared" si="73"/>
        <v>0</v>
      </c>
      <c r="BB178" s="33"/>
      <c r="BC178" s="33">
        <f t="shared" si="74"/>
        <v>0</v>
      </c>
      <c r="BD178" s="34"/>
      <c r="BE178" s="32">
        <f t="shared" si="75"/>
        <v>0</v>
      </c>
      <c r="BF178" s="5">
        <v>1</v>
      </c>
      <c r="BG178">
        <f t="shared" si="76"/>
        <v>1</v>
      </c>
      <c r="BH178" s="5">
        <v>1</v>
      </c>
      <c r="BI178">
        <f t="shared" si="77"/>
        <v>1</v>
      </c>
      <c r="BJ178" s="76"/>
      <c r="BK178" s="78">
        <f t="shared" si="78"/>
        <v>0</v>
      </c>
      <c r="BL178" s="11" t="s">
        <v>1691</v>
      </c>
      <c r="BM178" s="5" t="s">
        <v>1781</v>
      </c>
    </row>
    <row r="179" spans="1:65" s="5" customFormat="1" ht="57.6" x14ac:dyDescent="0.3">
      <c r="A179" s="7" t="s">
        <v>544</v>
      </c>
      <c r="B179" s="7" t="s">
        <v>545</v>
      </c>
      <c r="C179" s="7" t="s">
        <v>546</v>
      </c>
      <c r="D179" s="7" t="s">
        <v>1840</v>
      </c>
      <c r="E179" s="2" t="str">
        <f t="shared" si="79"/>
        <v>Original research</v>
      </c>
      <c r="F179" s="7" t="s">
        <v>12</v>
      </c>
      <c r="G179" s="7"/>
      <c r="H179" s="7"/>
      <c r="I179" s="7"/>
      <c r="J179" s="6">
        <v>4</v>
      </c>
      <c r="K179" s="3">
        <f t="shared" si="80"/>
        <v>4</v>
      </c>
      <c r="L179" s="6">
        <v>2</v>
      </c>
      <c r="M179" s="6" t="s">
        <v>1416</v>
      </c>
      <c r="N179" s="54">
        <v>0</v>
      </c>
      <c r="O179" s="55">
        <f t="shared" si="89"/>
        <v>0</v>
      </c>
      <c r="P179" s="56"/>
      <c r="Q179" s="67">
        <f t="shared" si="60"/>
        <v>0</v>
      </c>
      <c r="R179" s="50"/>
      <c r="S179" s="64">
        <f t="shared" si="81"/>
        <v>0</v>
      </c>
      <c r="T179" s="67">
        <f t="shared" si="82"/>
        <v>0</v>
      </c>
      <c r="U179" s="70">
        <f t="shared" si="83"/>
        <v>0</v>
      </c>
      <c r="V179" s="70">
        <f t="shared" si="84"/>
        <v>0</v>
      </c>
      <c r="W179" s="70">
        <f t="shared" si="85"/>
        <v>0</v>
      </c>
      <c r="X179" s="43">
        <v>0</v>
      </c>
      <c r="Y179" s="44">
        <f t="shared" si="61"/>
        <v>0</v>
      </c>
      <c r="Z179" s="45"/>
      <c r="AA179" s="67">
        <f t="shared" si="62"/>
        <v>0</v>
      </c>
      <c r="AB179" s="38"/>
      <c r="AC179" s="65">
        <f t="shared" si="63"/>
        <v>0</v>
      </c>
      <c r="AD179" s="22">
        <f t="shared" si="86"/>
        <v>0</v>
      </c>
      <c r="AE179" s="22">
        <f t="shared" si="87"/>
        <v>0</v>
      </c>
      <c r="AF179" s="22">
        <f t="shared" si="88"/>
        <v>0</v>
      </c>
      <c r="AG179" s="10"/>
      <c r="AH179" s="10"/>
      <c r="AI179" s="10"/>
      <c r="AJ179" s="10">
        <f t="shared" si="64"/>
        <v>0</v>
      </c>
      <c r="AK179" s="10">
        <f t="shared" si="65"/>
        <v>0</v>
      </c>
      <c r="AL179" s="31">
        <v>1</v>
      </c>
      <c r="AM179" s="32">
        <f t="shared" si="66"/>
        <v>1</v>
      </c>
      <c r="AN179" s="33">
        <v>2</v>
      </c>
      <c r="AO179" s="33">
        <f t="shared" si="67"/>
        <v>2</v>
      </c>
      <c r="AP179" s="33"/>
      <c r="AQ179" s="33">
        <f t="shared" si="68"/>
        <v>0</v>
      </c>
      <c r="AR179" s="33"/>
      <c r="AS179" s="33">
        <f t="shared" si="69"/>
        <v>0</v>
      </c>
      <c r="AT179" s="33"/>
      <c r="AU179" s="33">
        <f t="shared" si="70"/>
        <v>0</v>
      </c>
      <c r="AV179" s="33"/>
      <c r="AW179" s="33">
        <f t="shared" si="71"/>
        <v>0</v>
      </c>
      <c r="AX179" s="33"/>
      <c r="AY179" s="33">
        <f t="shared" si="72"/>
        <v>0</v>
      </c>
      <c r="AZ179" s="33">
        <v>1</v>
      </c>
      <c r="BA179" s="33">
        <f t="shared" si="73"/>
        <v>1</v>
      </c>
      <c r="BB179" s="33"/>
      <c r="BC179" s="33">
        <f t="shared" si="74"/>
        <v>0</v>
      </c>
      <c r="BD179" s="34"/>
      <c r="BE179" s="32">
        <f t="shared" si="75"/>
        <v>0</v>
      </c>
      <c r="BF179" s="5">
        <v>1</v>
      </c>
      <c r="BG179">
        <f t="shared" si="76"/>
        <v>1</v>
      </c>
      <c r="BH179" s="5">
        <v>3</v>
      </c>
      <c r="BI179">
        <f t="shared" si="77"/>
        <v>3</v>
      </c>
      <c r="BJ179" s="76"/>
      <c r="BK179" s="78">
        <f t="shared" si="78"/>
        <v>0</v>
      </c>
      <c r="BL179" s="11" t="s">
        <v>1740</v>
      </c>
      <c r="BM179" s="5" t="s">
        <v>1782</v>
      </c>
    </row>
    <row r="180" spans="1:65" ht="57.6" x14ac:dyDescent="0.3">
      <c r="A180" s="7" t="s">
        <v>547</v>
      </c>
      <c r="B180" s="2" t="s">
        <v>548</v>
      </c>
      <c r="C180" s="2" t="s">
        <v>549</v>
      </c>
      <c r="D180" s="2" t="s">
        <v>1839</v>
      </c>
      <c r="E180" s="2" t="str">
        <f t="shared" si="79"/>
        <v>Opinion</v>
      </c>
      <c r="F180" s="2" t="s">
        <v>12</v>
      </c>
      <c r="J180" s="3">
        <v>2</v>
      </c>
      <c r="K180" s="3">
        <f t="shared" si="80"/>
        <v>2</v>
      </c>
      <c r="L180" s="3">
        <v>2</v>
      </c>
      <c r="M180" s="3" t="s">
        <v>1416</v>
      </c>
      <c r="N180" s="54">
        <v>0</v>
      </c>
      <c r="O180" s="55">
        <f t="shared" si="89"/>
        <v>0</v>
      </c>
      <c r="P180" s="56"/>
      <c r="Q180" s="67">
        <f t="shared" si="60"/>
        <v>0</v>
      </c>
      <c r="R180" s="50"/>
      <c r="S180" s="64">
        <f t="shared" si="81"/>
        <v>0</v>
      </c>
      <c r="T180" s="67">
        <f t="shared" si="82"/>
        <v>0</v>
      </c>
      <c r="U180" s="70">
        <f t="shared" si="83"/>
        <v>0</v>
      </c>
      <c r="V180" s="70">
        <f t="shared" si="84"/>
        <v>0</v>
      </c>
      <c r="W180" s="70">
        <f t="shared" si="85"/>
        <v>0</v>
      </c>
      <c r="X180" s="43">
        <v>0</v>
      </c>
      <c r="Y180" s="44">
        <f t="shared" si="61"/>
        <v>0</v>
      </c>
      <c r="AA180" s="67">
        <f t="shared" si="62"/>
        <v>0</v>
      </c>
      <c r="AB180" s="38"/>
      <c r="AC180" s="65">
        <f t="shared" si="63"/>
        <v>0</v>
      </c>
      <c r="AD180" s="22">
        <f t="shared" si="86"/>
        <v>0</v>
      </c>
      <c r="AE180" s="22">
        <f t="shared" si="87"/>
        <v>0</v>
      </c>
      <c r="AF180" s="22">
        <f t="shared" si="88"/>
        <v>0</v>
      </c>
      <c r="AJ180" s="10">
        <f t="shared" si="64"/>
        <v>0</v>
      </c>
      <c r="AK180" s="10">
        <f t="shared" si="65"/>
        <v>0</v>
      </c>
      <c r="AM180" s="32">
        <f t="shared" si="66"/>
        <v>0</v>
      </c>
      <c r="AN180" s="33">
        <v>1</v>
      </c>
      <c r="AO180" s="33">
        <f t="shared" si="67"/>
        <v>1</v>
      </c>
      <c r="AQ180" s="33">
        <f t="shared" si="68"/>
        <v>0</v>
      </c>
      <c r="AS180" s="33">
        <f t="shared" si="69"/>
        <v>0</v>
      </c>
      <c r="AU180" s="33">
        <f t="shared" si="70"/>
        <v>0</v>
      </c>
      <c r="AV180" s="33">
        <v>1</v>
      </c>
      <c r="AW180" s="33">
        <f t="shared" si="71"/>
        <v>1</v>
      </c>
      <c r="AY180" s="33">
        <f t="shared" si="72"/>
        <v>0</v>
      </c>
      <c r="BA180" s="33">
        <f t="shared" si="73"/>
        <v>0</v>
      </c>
      <c r="BC180" s="33">
        <f t="shared" si="74"/>
        <v>0</v>
      </c>
      <c r="BE180" s="32">
        <f t="shared" si="75"/>
        <v>0</v>
      </c>
      <c r="BF180" s="5">
        <v>1</v>
      </c>
      <c r="BG180">
        <f t="shared" si="76"/>
        <v>1</v>
      </c>
      <c r="BH180" s="5">
        <v>1</v>
      </c>
      <c r="BI180">
        <f t="shared" si="77"/>
        <v>1</v>
      </c>
      <c r="BK180" s="78">
        <f t="shared" si="78"/>
        <v>0</v>
      </c>
      <c r="BL180" s="9" t="s">
        <v>1671</v>
      </c>
      <c r="BM180" t="s">
        <v>1783</v>
      </c>
    </row>
    <row r="181" spans="1:65" s="5" customFormat="1" ht="57.6" x14ac:dyDescent="0.3">
      <c r="A181" s="7" t="s">
        <v>550</v>
      </c>
      <c r="B181" s="7" t="s">
        <v>551</v>
      </c>
      <c r="C181" s="7" t="s">
        <v>552</v>
      </c>
      <c r="D181" s="7" t="s">
        <v>1840</v>
      </c>
      <c r="E181" s="7" t="str">
        <f t="shared" si="79"/>
        <v>Original research</v>
      </c>
      <c r="F181" s="7" t="s">
        <v>12</v>
      </c>
      <c r="G181" s="7"/>
      <c r="H181" s="7"/>
      <c r="I181" s="7" t="s">
        <v>1916</v>
      </c>
      <c r="J181" s="6">
        <v>3</v>
      </c>
      <c r="K181" s="6">
        <f t="shared" si="80"/>
        <v>3</v>
      </c>
      <c r="L181" s="6">
        <v>2</v>
      </c>
      <c r="M181" s="6" t="s">
        <v>1401</v>
      </c>
      <c r="N181" s="54">
        <v>1</v>
      </c>
      <c r="O181" s="55">
        <f t="shared" si="89"/>
        <v>1</v>
      </c>
      <c r="P181" s="56">
        <v>1</v>
      </c>
      <c r="Q181" s="67">
        <f t="shared" si="60"/>
        <v>1</v>
      </c>
      <c r="R181" s="50">
        <v>0</v>
      </c>
      <c r="S181" s="64">
        <f t="shared" si="81"/>
        <v>0</v>
      </c>
      <c r="T181" s="67">
        <f t="shared" si="82"/>
        <v>1</v>
      </c>
      <c r="U181" s="70">
        <f t="shared" si="83"/>
        <v>0</v>
      </c>
      <c r="V181" s="70">
        <f t="shared" si="84"/>
        <v>1</v>
      </c>
      <c r="W181" s="70">
        <f t="shared" si="85"/>
        <v>0</v>
      </c>
      <c r="X181" s="43">
        <v>0</v>
      </c>
      <c r="Y181" s="44">
        <f t="shared" si="61"/>
        <v>0</v>
      </c>
      <c r="Z181" s="45"/>
      <c r="AA181" s="67">
        <f t="shared" si="62"/>
        <v>0</v>
      </c>
      <c r="AB181" s="38"/>
      <c r="AC181" s="65">
        <f t="shared" si="63"/>
        <v>0</v>
      </c>
      <c r="AD181" s="22">
        <f t="shared" si="86"/>
        <v>0</v>
      </c>
      <c r="AE181" s="22">
        <f t="shared" si="87"/>
        <v>0</v>
      </c>
      <c r="AF181" s="22">
        <f t="shared" si="88"/>
        <v>0</v>
      </c>
      <c r="AG181" s="10"/>
      <c r="AH181" s="10"/>
      <c r="AI181" s="10"/>
      <c r="AJ181" s="10">
        <f t="shared" si="64"/>
        <v>0</v>
      </c>
      <c r="AK181" s="10">
        <f t="shared" si="65"/>
        <v>0</v>
      </c>
      <c r="AL181" s="31"/>
      <c r="AM181" s="32">
        <f t="shared" si="66"/>
        <v>0</v>
      </c>
      <c r="AN181" s="33">
        <v>2</v>
      </c>
      <c r="AO181" s="33">
        <f t="shared" si="67"/>
        <v>2</v>
      </c>
      <c r="AP181" s="33">
        <v>1</v>
      </c>
      <c r="AQ181" s="33">
        <f t="shared" si="68"/>
        <v>1</v>
      </c>
      <c r="AR181" s="33"/>
      <c r="AS181" s="33">
        <f t="shared" si="69"/>
        <v>0</v>
      </c>
      <c r="AT181" s="33"/>
      <c r="AU181" s="33">
        <f t="shared" si="70"/>
        <v>0</v>
      </c>
      <c r="AV181" s="33"/>
      <c r="AW181" s="33">
        <f t="shared" si="71"/>
        <v>0</v>
      </c>
      <c r="AX181" s="33"/>
      <c r="AY181" s="33">
        <f t="shared" si="72"/>
        <v>0</v>
      </c>
      <c r="AZ181" s="33"/>
      <c r="BA181" s="33">
        <f t="shared" si="73"/>
        <v>0</v>
      </c>
      <c r="BB181" s="33"/>
      <c r="BC181" s="33">
        <f t="shared" si="74"/>
        <v>0</v>
      </c>
      <c r="BD181" s="34"/>
      <c r="BE181" s="32">
        <f t="shared" si="75"/>
        <v>0</v>
      </c>
      <c r="BF181" s="5">
        <v>1</v>
      </c>
      <c r="BG181" s="5">
        <f t="shared" si="76"/>
        <v>1</v>
      </c>
      <c r="BH181" s="5">
        <v>2</v>
      </c>
      <c r="BI181" s="5">
        <f t="shared" si="77"/>
        <v>2</v>
      </c>
      <c r="BJ181" s="76"/>
      <c r="BK181" s="78">
        <f t="shared" si="78"/>
        <v>0</v>
      </c>
      <c r="BL181" s="11" t="s">
        <v>1683</v>
      </c>
      <c r="BM181" s="5" t="s">
        <v>1784</v>
      </c>
    </row>
    <row r="182" spans="1:65" s="5" customFormat="1" ht="57.6" x14ac:dyDescent="0.3">
      <c r="A182" s="7" t="s">
        <v>553</v>
      </c>
      <c r="B182" s="7" t="s">
        <v>554</v>
      </c>
      <c r="C182" s="7" t="s">
        <v>555</v>
      </c>
      <c r="D182" s="7" t="s">
        <v>1840</v>
      </c>
      <c r="E182" s="7" t="str">
        <f t="shared" si="79"/>
        <v>Original research</v>
      </c>
      <c r="F182" s="7" t="s">
        <v>12</v>
      </c>
      <c r="G182" s="7"/>
      <c r="H182" s="7"/>
      <c r="I182" s="7"/>
      <c r="J182" s="6">
        <v>2</v>
      </c>
      <c r="K182" s="6">
        <f t="shared" si="80"/>
        <v>2</v>
      </c>
      <c r="L182" s="6">
        <v>3</v>
      </c>
      <c r="M182" s="6" t="s">
        <v>1416</v>
      </c>
      <c r="N182" s="54">
        <v>1</v>
      </c>
      <c r="O182" s="55">
        <f t="shared" si="89"/>
        <v>1</v>
      </c>
      <c r="P182" s="56">
        <v>4</v>
      </c>
      <c r="Q182" s="67">
        <f t="shared" si="60"/>
        <v>4</v>
      </c>
      <c r="R182" s="50">
        <v>4</v>
      </c>
      <c r="S182" s="64">
        <f t="shared" si="81"/>
        <v>4</v>
      </c>
      <c r="T182" s="67">
        <f t="shared" si="82"/>
        <v>4</v>
      </c>
      <c r="U182" s="70">
        <f t="shared" si="83"/>
        <v>0</v>
      </c>
      <c r="V182" s="70">
        <f t="shared" si="84"/>
        <v>1</v>
      </c>
      <c r="W182" s="70">
        <f t="shared" si="85"/>
        <v>0</v>
      </c>
      <c r="X182" s="43">
        <v>0</v>
      </c>
      <c r="Y182" s="44">
        <f t="shared" si="61"/>
        <v>0</v>
      </c>
      <c r="Z182" s="45"/>
      <c r="AA182" s="67">
        <f t="shared" si="62"/>
        <v>0</v>
      </c>
      <c r="AB182" s="38"/>
      <c r="AC182" s="65">
        <f t="shared" si="63"/>
        <v>0</v>
      </c>
      <c r="AD182" s="22">
        <f t="shared" si="86"/>
        <v>0</v>
      </c>
      <c r="AE182" s="22">
        <f t="shared" si="87"/>
        <v>1</v>
      </c>
      <c r="AF182" s="22">
        <f t="shared" si="88"/>
        <v>0</v>
      </c>
      <c r="AG182" s="10"/>
      <c r="AH182" s="10"/>
      <c r="AI182" s="10"/>
      <c r="AJ182" s="10">
        <f t="shared" si="64"/>
        <v>0</v>
      </c>
      <c r="AK182" s="10">
        <f t="shared" si="65"/>
        <v>0</v>
      </c>
      <c r="AL182" s="31"/>
      <c r="AM182" s="32">
        <f t="shared" si="66"/>
        <v>0</v>
      </c>
      <c r="AN182" s="33">
        <v>1</v>
      </c>
      <c r="AO182" s="33">
        <f t="shared" si="67"/>
        <v>1</v>
      </c>
      <c r="AP182" s="33">
        <v>1</v>
      </c>
      <c r="AQ182" s="33">
        <f t="shared" si="68"/>
        <v>1</v>
      </c>
      <c r="AR182" s="33"/>
      <c r="AS182" s="33">
        <f t="shared" si="69"/>
        <v>0</v>
      </c>
      <c r="AT182" s="33"/>
      <c r="AU182" s="33">
        <f t="shared" si="70"/>
        <v>0</v>
      </c>
      <c r="AV182" s="33"/>
      <c r="AW182" s="33">
        <f t="shared" si="71"/>
        <v>0</v>
      </c>
      <c r="AX182" s="33"/>
      <c r="AY182" s="33">
        <f t="shared" si="72"/>
        <v>0</v>
      </c>
      <c r="AZ182" s="33"/>
      <c r="BA182" s="33">
        <f t="shared" si="73"/>
        <v>0</v>
      </c>
      <c r="BB182" s="33"/>
      <c r="BC182" s="33">
        <f t="shared" si="74"/>
        <v>0</v>
      </c>
      <c r="BD182" s="34"/>
      <c r="BE182" s="32">
        <f t="shared" si="75"/>
        <v>0</v>
      </c>
      <c r="BG182" s="5">
        <f t="shared" si="76"/>
        <v>0</v>
      </c>
      <c r="BH182" s="5">
        <v>2</v>
      </c>
      <c r="BI182" s="5">
        <f t="shared" si="77"/>
        <v>2</v>
      </c>
      <c r="BJ182" s="76"/>
      <c r="BK182" s="78">
        <f t="shared" si="78"/>
        <v>0</v>
      </c>
      <c r="BL182" s="11" t="s">
        <v>1785</v>
      </c>
      <c r="BM182" s="5" t="s">
        <v>1786</v>
      </c>
    </row>
    <row r="183" spans="1:65" s="5" customFormat="1" ht="57.6" x14ac:dyDescent="0.3">
      <c r="A183" s="7" t="s">
        <v>556</v>
      </c>
      <c r="B183" s="7" t="s">
        <v>557</v>
      </c>
      <c r="C183" s="7" t="s">
        <v>558</v>
      </c>
      <c r="D183" s="7" t="s">
        <v>1840</v>
      </c>
      <c r="E183" s="2" t="str">
        <f t="shared" si="79"/>
        <v>Original research</v>
      </c>
      <c r="F183" s="7" t="s">
        <v>12</v>
      </c>
      <c r="G183" s="7"/>
      <c r="H183" s="7"/>
      <c r="I183" s="7"/>
      <c r="J183" s="6">
        <v>3</v>
      </c>
      <c r="K183" s="3">
        <f t="shared" si="80"/>
        <v>3</v>
      </c>
      <c r="L183" s="6">
        <v>3</v>
      </c>
      <c r="M183" s="6" t="s">
        <v>1416</v>
      </c>
      <c r="N183" s="54">
        <v>0</v>
      </c>
      <c r="O183" s="55">
        <f t="shared" si="89"/>
        <v>0</v>
      </c>
      <c r="P183" s="56"/>
      <c r="Q183" s="67">
        <f t="shared" si="60"/>
        <v>0</v>
      </c>
      <c r="R183" s="50"/>
      <c r="S183" s="64">
        <f t="shared" si="81"/>
        <v>0</v>
      </c>
      <c r="T183" s="67">
        <f t="shared" si="82"/>
        <v>0</v>
      </c>
      <c r="U183" s="70">
        <f t="shared" si="83"/>
        <v>0</v>
      </c>
      <c r="V183" s="70">
        <f t="shared" si="84"/>
        <v>0</v>
      </c>
      <c r="W183" s="70">
        <f t="shared" si="85"/>
        <v>0</v>
      </c>
      <c r="X183" s="43">
        <v>0</v>
      </c>
      <c r="Y183" s="44">
        <f t="shared" si="61"/>
        <v>0</v>
      </c>
      <c r="Z183" s="45"/>
      <c r="AA183" s="67">
        <f t="shared" si="62"/>
        <v>0</v>
      </c>
      <c r="AB183" s="38"/>
      <c r="AC183" s="65">
        <f t="shared" si="63"/>
        <v>0</v>
      </c>
      <c r="AD183" s="22">
        <f t="shared" si="86"/>
        <v>0</v>
      </c>
      <c r="AE183" s="22">
        <f t="shared" si="87"/>
        <v>0</v>
      </c>
      <c r="AF183" s="22">
        <f t="shared" si="88"/>
        <v>0</v>
      </c>
      <c r="AG183" s="10"/>
      <c r="AH183" s="10"/>
      <c r="AI183" s="10"/>
      <c r="AJ183" s="10">
        <f t="shared" si="64"/>
        <v>0</v>
      </c>
      <c r="AK183" s="10">
        <f t="shared" si="65"/>
        <v>0</v>
      </c>
      <c r="AL183" s="31">
        <v>2</v>
      </c>
      <c r="AM183" s="32">
        <f t="shared" si="66"/>
        <v>2</v>
      </c>
      <c r="AN183" s="33"/>
      <c r="AO183" s="33">
        <f t="shared" si="67"/>
        <v>0</v>
      </c>
      <c r="AP183" s="33"/>
      <c r="AQ183" s="33">
        <f t="shared" si="68"/>
        <v>0</v>
      </c>
      <c r="AR183" s="33">
        <v>1</v>
      </c>
      <c r="AS183" s="33">
        <f t="shared" si="69"/>
        <v>1</v>
      </c>
      <c r="AT183" s="33"/>
      <c r="AU183" s="33">
        <f t="shared" si="70"/>
        <v>0</v>
      </c>
      <c r="AV183" s="33"/>
      <c r="AW183" s="33">
        <f t="shared" si="71"/>
        <v>0</v>
      </c>
      <c r="AX183" s="33"/>
      <c r="AY183" s="33">
        <f t="shared" si="72"/>
        <v>0</v>
      </c>
      <c r="AZ183" s="33"/>
      <c r="BA183" s="33">
        <f t="shared" si="73"/>
        <v>0</v>
      </c>
      <c r="BB183" s="33"/>
      <c r="BC183" s="33">
        <f t="shared" si="74"/>
        <v>0</v>
      </c>
      <c r="BD183" s="34"/>
      <c r="BE183" s="32">
        <f t="shared" si="75"/>
        <v>0</v>
      </c>
      <c r="BF183" s="5">
        <v>1</v>
      </c>
      <c r="BG183">
        <f t="shared" si="76"/>
        <v>1</v>
      </c>
      <c r="BH183" s="5">
        <v>2</v>
      </c>
      <c r="BI183">
        <f t="shared" si="77"/>
        <v>2</v>
      </c>
      <c r="BJ183" s="76"/>
      <c r="BK183" s="78">
        <f t="shared" si="78"/>
        <v>0</v>
      </c>
      <c r="BL183" s="11" t="s">
        <v>1683</v>
      </c>
      <c r="BM183" s="5" t="s">
        <v>1787</v>
      </c>
    </row>
    <row r="184" spans="1:65" s="5" customFormat="1" ht="43.2" x14ac:dyDescent="0.3">
      <c r="A184" s="7" t="s">
        <v>559</v>
      </c>
      <c r="B184" s="7" t="s">
        <v>560</v>
      </c>
      <c r="C184" s="7" t="s">
        <v>561</v>
      </c>
      <c r="D184" s="7" t="s">
        <v>1839</v>
      </c>
      <c r="E184" s="7" t="str">
        <f t="shared" si="79"/>
        <v>Opinion</v>
      </c>
      <c r="F184" s="7" t="s">
        <v>12</v>
      </c>
      <c r="G184" s="7"/>
      <c r="H184" s="7"/>
      <c r="I184" s="7"/>
      <c r="J184" s="6">
        <v>4</v>
      </c>
      <c r="K184" s="6">
        <f t="shared" si="80"/>
        <v>4</v>
      </c>
      <c r="L184" s="6">
        <v>2</v>
      </c>
      <c r="M184" s="6" t="s">
        <v>1416</v>
      </c>
      <c r="N184" s="54">
        <v>2</v>
      </c>
      <c r="O184" s="55">
        <f t="shared" si="89"/>
        <v>2</v>
      </c>
      <c r="P184" s="56">
        <v>5</v>
      </c>
      <c r="Q184" s="67">
        <f t="shared" si="60"/>
        <v>5</v>
      </c>
      <c r="R184" s="50">
        <v>0</v>
      </c>
      <c r="S184" s="64">
        <f t="shared" si="81"/>
        <v>0</v>
      </c>
      <c r="T184" s="67">
        <f t="shared" si="82"/>
        <v>4</v>
      </c>
      <c r="U184" s="70">
        <f t="shared" si="83"/>
        <v>0</v>
      </c>
      <c r="V184" s="70">
        <f t="shared" si="84"/>
        <v>0</v>
      </c>
      <c r="W184" s="70">
        <f t="shared" si="85"/>
        <v>1</v>
      </c>
      <c r="X184" s="43">
        <v>1</v>
      </c>
      <c r="Y184" s="44">
        <f t="shared" si="61"/>
        <v>1</v>
      </c>
      <c r="Z184" s="45">
        <v>1</v>
      </c>
      <c r="AA184" s="67">
        <f t="shared" si="62"/>
        <v>1</v>
      </c>
      <c r="AB184" s="38">
        <v>0</v>
      </c>
      <c r="AC184" s="65">
        <f t="shared" si="63"/>
        <v>0</v>
      </c>
      <c r="AD184" s="22">
        <f t="shared" si="86"/>
        <v>0</v>
      </c>
      <c r="AE184" s="22">
        <f t="shared" si="87"/>
        <v>0</v>
      </c>
      <c r="AF184" s="22">
        <f t="shared" si="88"/>
        <v>0</v>
      </c>
      <c r="AG184" s="10" t="s">
        <v>13</v>
      </c>
      <c r="AH184" s="10"/>
      <c r="AI184" s="10">
        <v>1</v>
      </c>
      <c r="AJ184" s="10">
        <f t="shared" si="64"/>
        <v>0</v>
      </c>
      <c r="AK184" s="10">
        <f t="shared" si="65"/>
        <v>1</v>
      </c>
      <c r="AL184" s="31">
        <v>1</v>
      </c>
      <c r="AM184" s="32">
        <f t="shared" si="66"/>
        <v>1</v>
      </c>
      <c r="AN184" s="33">
        <v>2</v>
      </c>
      <c r="AO184" s="33">
        <f t="shared" si="67"/>
        <v>2</v>
      </c>
      <c r="AP184" s="33">
        <v>1</v>
      </c>
      <c r="AQ184" s="33">
        <f t="shared" si="68"/>
        <v>1</v>
      </c>
      <c r="AR184" s="33"/>
      <c r="AS184" s="33">
        <f t="shared" si="69"/>
        <v>0</v>
      </c>
      <c r="AT184" s="33"/>
      <c r="AU184" s="33">
        <f t="shared" si="70"/>
        <v>0</v>
      </c>
      <c r="AV184" s="33"/>
      <c r="AW184" s="33">
        <f t="shared" si="71"/>
        <v>0</v>
      </c>
      <c r="AX184" s="33"/>
      <c r="AY184" s="33">
        <f t="shared" si="72"/>
        <v>0</v>
      </c>
      <c r="AZ184" s="33"/>
      <c r="BA184" s="33">
        <f t="shared" si="73"/>
        <v>0</v>
      </c>
      <c r="BB184" s="33"/>
      <c r="BC184" s="33">
        <f t="shared" si="74"/>
        <v>0</v>
      </c>
      <c r="BD184" s="34"/>
      <c r="BE184" s="32">
        <f t="shared" si="75"/>
        <v>0</v>
      </c>
      <c r="BF184" s="5">
        <v>3</v>
      </c>
      <c r="BG184" s="5">
        <f t="shared" si="76"/>
        <v>3</v>
      </c>
      <c r="BH184" s="5">
        <v>1</v>
      </c>
      <c r="BI184" s="5">
        <f t="shared" si="77"/>
        <v>1</v>
      </c>
      <c r="BJ184" s="76"/>
      <c r="BK184" s="78">
        <f t="shared" si="78"/>
        <v>0</v>
      </c>
      <c r="BL184" s="11" t="s">
        <v>1742</v>
      </c>
      <c r="BM184" s="5" t="s">
        <v>1788</v>
      </c>
    </row>
    <row r="185" spans="1:65" s="5" customFormat="1" ht="43.2" x14ac:dyDescent="0.3">
      <c r="A185" s="7" t="s">
        <v>562</v>
      </c>
      <c r="B185" s="7" t="s">
        <v>563</v>
      </c>
      <c r="C185" s="7" t="s">
        <v>564</v>
      </c>
      <c r="D185" s="7" t="s">
        <v>1840</v>
      </c>
      <c r="E185" s="7" t="str">
        <f t="shared" si="79"/>
        <v>Original research</v>
      </c>
      <c r="F185" s="7" t="s">
        <v>12</v>
      </c>
      <c r="G185" s="7"/>
      <c r="H185" s="7"/>
      <c r="I185" s="7"/>
      <c r="J185" s="6">
        <v>4</v>
      </c>
      <c r="K185" s="6">
        <f t="shared" si="80"/>
        <v>4</v>
      </c>
      <c r="L185" s="6">
        <v>3</v>
      </c>
      <c r="M185" s="6" t="s">
        <v>1416</v>
      </c>
      <c r="N185" s="54">
        <v>1</v>
      </c>
      <c r="O185" s="55">
        <f t="shared" si="89"/>
        <v>1</v>
      </c>
      <c r="P185" s="56">
        <v>1</v>
      </c>
      <c r="Q185" s="67">
        <f t="shared" si="60"/>
        <v>1</v>
      </c>
      <c r="R185" s="50">
        <v>1</v>
      </c>
      <c r="S185" s="64">
        <f t="shared" si="81"/>
        <v>1</v>
      </c>
      <c r="T185" s="67">
        <f t="shared" si="82"/>
        <v>1</v>
      </c>
      <c r="U185" s="70">
        <f t="shared" si="83"/>
        <v>0</v>
      </c>
      <c r="V185" s="70">
        <f t="shared" si="84"/>
        <v>1</v>
      </c>
      <c r="W185" s="70">
        <f t="shared" si="85"/>
        <v>0</v>
      </c>
      <c r="X185" s="43">
        <v>0</v>
      </c>
      <c r="Y185" s="44">
        <f t="shared" si="61"/>
        <v>0</v>
      </c>
      <c r="Z185" s="45"/>
      <c r="AA185" s="67">
        <f t="shared" si="62"/>
        <v>0</v>
      </c>
      <c r="AB185" s="38"/>
      <c r="AC185" s="65">
        <f t="shared" si="63"/>
        <v>0</v>
      </c>
      <c r="AD185" s="22">
        <f t="shared" si="86"/>
        <v>0</v>
      </c>
      <c r="AE185" s="22">
        <f t="shared" si="87"/>
        <v>1</v>
      </c>
      <c r="AF185" s="22">
        <f t="shared" si="88"/>
        <v>0</v>
      </c>
      <c r="AG185" s="10"/>
      <c r="AH185" s="10"/>
      <c r="AI185" s="10"/>
      <c r="AJ185" s="10">
        <f t="shared" si="64"/>
        <v>0</v>
      </c>
      <c r="AK185" s="10">
        <f t="shared" si="65"/>
        <v>0</v>
      </c>
      <c r="AL185" s="31"/>
      <c r="AM185" s="32">
        <f t="shared" si="66"/>
        <v>0</v>
      </c>
      <c r="AN185" s="33">
        <v>2</v>
      </c>
      <c r="AO185" s="33">
        <f t="shared" si="67"/>
        <v>2</v>
      </c>
      <c r="AP185" s="33">
        <v>1</v>
      </c>
      <c r="AQ185" s="33">
        <f t="shared" si="68"/>
        <v>1</v>
      </c>
      <c r="AR185" s="33"/>
      <c r="AS185" s="33">
        <f t="shared" si="69"/>
        <v>0</v>
      </c>
      <c r="AT185" s="33"/>
      <c r="AU185" s="33">
        <f t="shared" si="70"/>
        <v>0</v>
      </c>
      <c r="AV185" s="33">
        <v>1</v>
      </c>
      <c r="AW185" s="33">
        <f t="shared" si="71"/>
        <v>1</v>
      </c>
      <c r="AX185" s="33"/>
      <c r="AY185" s="33">
        <f t="shared" si="72"/>
        <v>0</v>
      </c>
      <c r="AZ185" s="33"/>
      <c r="BA185" s="33">
        <f t="shared" si="73"/>
        <v>0</v>
      </c>
      <c r="BB185" s="33"/>
      <c r="BC185" s="33">
        <f t="shared" si="74"/>
        <v>0</v>
      </c>
      <c r="BD185" s="34"/>
      <c r="BE185" s="32">
        <f t="shared" si="75"/>
        <v>0</v>
      </c>
      <c r="BF185" s="5">
        <v>3</v>
      </c>
      <c r="BG185" s="5">
        <f t="shared" si="76"/>
        <v>3</v>
      </c>
      <c r="BH185" s="5">
        <v>1</v>
      </c>
      <c r="BI185" s="5">
        <f t="shared" si="77"/>
        <v>1</v>
      </c>
      <c r="BJ185" s="76"/>
      <c r="BK185" s="78">
        <f t="shared" si="78"/>
        <v>0</v>
      </c>
      <c r="BL185" s="11" t="s">
        <v>1714</v>
      </c>
      <c r="BM185" s="5" t="s">
        <v>1789</v>
      </c>
    </row>
    <row r="186" spans="1:65" s="5" customFormat="1" ht="43.2" x14ac:dyDescent="0.3">
      <c r="A186" s="7" t="s">
        <v>565</v>
      </c>
      <c r="B186" s="7" t="s">
        <v>566</v>
      </c>
      <c r="C186" s="7" t="s">
        <v>567</v>
      </c>
      <c r="D186" s="7" t="s">
        <v>1840</v>
      </c>
      <c r="E186" s="7" t="str">
        <f t="shared" si="79"/>
        <v>Original research</v>
      </c>
      <c r="F186" s="7" t="s">
        <v>12</v>
      </c>
      <c r="G186" s="7"/>
      <c r="H186" s="7"/>
      <c r="I186" s="7"/>
      <c r="J186" s="6">
        <v>3</v>
      </c>
      <c r="K186" s="6">
        <f t="shared" si="80"/>
        <v>3</v>
      </c>
      <c r="L186" s="6">
        <v>2</v>
      </c>
      <c r="M186" s="6" t="s">
        <v>1416</v>
      </c>
      <c r="N186" s="54">
        <v>1</v>
      </c>
      <c r="O186" s="55">
        <f t="shared" si="89"/>
        <v>1</v>
      </c>
      <c r="P186" s="56">
        <v>2</v>
      </c>
      <c r="Q186" s="67">
        <f t="shared" si="60"/>
        <v>2</v>
      </c>
      <c r="R186" s="50">
        <v>1</v>
      </c>
      <c r="S186" s="64">
        <f t="shared" si="81"/>
        <v>1</v>
      </c>
      <c r="T186" s="67">
        <f t="shared" si="82"/>
        <v>1</v>
      </c>
      <c r="U186" s="70">
        <f t="shared" si="83"/>
        <v>0</v>
      </c>
      <c r="V186" s="70">
        <f t="shared" si="84"/>
        <v>0</v>
      </c>
      <c r="W186" s="70">
        <f t="shared" si="85"/>
        <v>1</v>
      </c>
      <c r="X186" s="43">
        <v>1</v>
      </c>
      <c r="Y186" s="44">
        <f t="shared" si="61"/>
        <v>1</v>
      </c>
      <c r="Z186" s="45">
        <v>1</v>
      </c>
      <c r="AA186" s="67">
        <f t="shared" si="62"/>
        <v>1</v>
      </c>
      <c r="AB186" s="38">
        <v>1</v>
      </c>
      <c r="AC186" s="65">
        <f t="shared" si="63"/>
        <v>1</v>
      </c>
      <c r="AD186" s="22">
        <f t="shared" si="86"/>
        <v>0</v>
      </c>
      <c r="AE186" s="22">
        <f t="shared" si="87"/>
        <v>0</v>
      </c>
      <c r="AF186" s="22">
        <f t="shared" si="88"/>
        <v>1</v>
      </c>
      <c r="AG186" s="10" t="s">
        <v>13</v>
      </c>
      <c r="AH186" s="10"/>
      <c r="AI186" s="10">
        <v>1</v>
      </c>
      <c r="AJ186" s="10">
        <f t="shared" si="64"/>
        <v>0</v>
      </c>
      <c r="AK186" s="10">
        <f t="shared" si="65"/>
        <v>1</v>
      </c>
      <c r="AL186" s="31">
        <v>1</v>
      </c>
      <c r="AM186" s="32">
        <f t="shared" si="66"/>
        <v>1</v>
      </c>
      <c r="AN186" s="33">
        <v>2</v>
      </c>
      <c r="AO186" s="33">
        <f t="shared" si="67"/>
        <v>2</v>
      </c>
      <c r="AP186" s="33"/>
      <c r="AQ186" s="33">
        <f t="shared" si="68"/>
        <v>0</v>
      </c>
      <c r="AR186" s="33"/>
      <c r="AS186" s="33">
        <f t="shared" si="69"/>
        <v>0</v>
      </c>
      <c r="AT186" s="33"/>
      <c r="AU186" s="33">
        <f t="shared" si="70"/>
        <v>0</v>
      </c>
      <c r="AV186" s="33"/>
      <c r="AW186" s="33">
        <f t="shared" si="71"/>
        <v>0</v>
      </c>
      <c r="AX186" s="33"/>
      <c r="AY186" s="33">
        <f t="shared" si="72"/>
        <v>0</v>
      </c>
      <c r="AZ186" s="33"/>
      <c r="BA186" s="33">
        <f t="shared" si="73"/>
        <v>0</v>
      </c>
      <c r="BB186" s="33"/>
      <c r="BC186" s="33">
        <f t="shared" si="74"/>
        <v>0</v>
      </c>
      <c r="BD186" s="34"/>
      <c r="BE186" s="32">
        <f t="shared" si="75"/>
        <v>0</v>
      </c>
      <c r="BF186" s="5">
        <v>3</v>
      </c>
      <c r="BG186" s="5">
        <f t="shared" si="76"/>
        <v>3</v>
      </c>
      <c r="BI186" s="5">
        <f t="shared" si="77"/>
        <v>0</v>
      </c>
      <c r="BJ186" s="76"/>
      <c r="BK186" s="78">
        <f t="shared" si="78"/>
        <v>0</v>
      </c>
      <c r="BL186" s="11" t="s">
        <v>1678</v>
      </c>
      <c r="BM186" s="5" t="s">
        <v>1790</v>
      </c>
    </row>
    <row r="187" spans="1:65" s="5" customFormat="1" ht="72" x14ac:dyDescent="0.3">
      <c r="A187" s="7" t="s">
        <v>568</v>
      </c>
      <c r="B187" s="7" t="s">
        <v>569</v>
      </c>
      <c r="C187" s="7" t="s">
        <v>570</v>
      </c>
      <c r="D187" s="7" t="s">
        <v>1840</v>
      </c>
      <c r="E187" s="2" t="str">
        <f t="shared" si="79"/>
        <v>Original research</v>
      </c>
      <c r="F187" s="7" t="s">
        <v>12</v>
      </c>
      <c r="G187" s="7"/>
      <c r="H187" s="7"/>
      <c r="I187" s="7"/>
      <c r="J187" s="6">
        <v>2</v>
      </c>
      <c r="K187" s="3">
        <f t="shared" si="80"/>
        <v>2</v>
      </c>
      <c r="L187" s="6">
        <v>2</v>
      </c>
      <c r="M187" s="6" t="s">
        <v>1416</v>
      </c>
      <c r="N187" s="54">
        <v>0</v>
      </c>
      <c r="O187" s="55">
        <f t="shared" si="89"/>
        <v>0</v>
      </c>
      <c r="P187" s="56"/>
      <c r="Q187" s="67">
        <f t="shared" si="60"/>
        <v>0</v>
      </c>
      <c r="R187" s="50"/>
      <c r="S187" s="64">
        <f t="shared" si="81"/>
        <v>0</v>
      </c>
      <c r="T187" s="67">
        <f t="shared" si="82"/>
        <v>0</v>
      </c>
      <c r="U187" s="70">
        <f t="shared" si="83"/>
        <v>0</v>
      </c>
      <c r="V187" s="70">
        <f t="shared" si="84"/>
        <v>0</v>
      </c>
      <c r="W187" s="70">
        <f t="shared" si="85"/>
        <v>0</v>
      </c>
      <c r="X187" s="43">
        <v>0</v>
      </c>
      <c r="Y187" s="44">
        <f t="shared" si="61"/>
        <v>0</v>
      </c>
      <c r="Z187" s="45"/>
      <c r="AA187" s="67">
        <f t="shared" si="62"/>
        <v>0</v>
      </c>
      <c r="AB187" s="38"/>
      <c r="AC187" s="65">
        <f t="shared" si="63"/>
        <v>0</v>
      </c>
      <c r="AD187" s="22">
        <f t="shared" si="86"/>
        <v>0</v>
      </c>
      <c r="AE187" s="22">
        <f t="shared" si="87"/>
        <v>0</v>
      </c>
      <c r="AF187" s="22">
        <f t="shared" si="88"/>
        <v>0</v>
      </c>
      <c r="AG187" s="10"/>
      <c r="AH187" s="10"/>
      <c r="AI187" s="10"/>
      <c r="AJ187" s="10">
        <f t="shared" si="64"/>
        <v>0</v>
      </c>
      <c r="AK187" s="10">
        <f t="shared" si="65"/>
        <v>0</v>
      </c>
      <c r="AL187" s="31">
        <v>2</v>
      </c>
      <c r="AM187" s="32">
        <f t="shared" si="66"/>
        <v>2</v>
      </c>
      <c r="AN187" s="33"/>
      <c r="AO187" s="33">
        <f t="shared" si="67"/>
        <v>0</v>
      </c>
      <c r="AP187" s="33"/>
      <c r="AQ187" s="33">
        <f t="shared" si="68"/>
        <v>0</v>
      </c>
      <c r="AR187" s="33"/>
      <c r="AS187" s="33">
        <f t="shared" si="69"/>
        <v>0</v>
      </c>
      <c r="AT187" s="33"/>
      <c r="AU187" s="33">
        <f t="shared" si="70"/>
        <v>0</v>
      </c>
      <c r="AV187" s="33"/>
      <c r="AW187" s="33">
        <f t="shared" si="71"/>
        <v>0</v>
      </c>
      <c r="AX187" s="33"/>
      <c r="AY187" s="33">
        <f t="shared" si="72"/>
        <v>0</v>
      </c>
      <c r="AZ187" s="33"/>
      <c r="BA187" s="33">
        <f t="shared" si="73"/>
        <v>0</v>
      </c>
      <c r="BB187" s="33"/>
      <c r="BC187" s="33">
        <f t="shared" si="74"/>
        <v>0</v>
      </c>
      <c r="BD187" s="34"/>
      <c r="BE187" s="32">
        <f t="shared" si="75"/>
        <v>0</v>
      </c>
      <c r="BG187">
        <f t="shared" si="76"/>
        <v>0</v>
      </c>
      <c r="BH187" s="5">
        <v>2</v>
      </c>
      <c r="BI187">
        <f t="shared" si="77"/>
        <v>2</v>
      </c>
      <c r="BJ187" s="76"/>
      <c r="BK187" s="78">
        <f t="shared" si="78"/>
        <v>0</v>
      </c>
      <c r="BL187" s="11" t="s">
        <v>1677</v>
      </c>
      <c r="BM187" s="5" t="s">
        <v>1493</v>
      </c>
    </row>
    <row r="188" spans="1:65" s="5" customFormat="1" ht="43.2" x14ac:dyDescent="0.3">
      <c r="A188" s="7" t="s">
        <v>571</v>
      </c>
      <c r="B188" s="7" t="s">
        <v>572</v>
      </c>
      <c r="C188" s="7" t="s">
        <v>573</v>
      </c>
      <c r="D188" s="7" t="s">
        <v>1840</v>
      </c>
      <c r="E188" s="7" t="str">
        <f t="shared" si="79"/>
        <v>Original research</v>
      </c>
      <c r="F188" s="7" t="s">
        <v>12</v>
      </c>
      <c r="G188" s="7"/>
      <c r="H188" s="7"/>
      <c r="I188" s="7"/>
      <c r="J188" s="6">
        <v>3</v>
      </c>
      <c r="K188" s="6">
        <f t="shared" si="80"/>
        <v>3</v>
      </c>
      <c r="L188" s="6">
        <v>3</v>
      </c>
      <c r="M188" s="6" t="s">
        <v>1416</v>
      </c>
      <c r="N188" s="54">
        <v>2</v>
      </c>
      <c r="O188" s="55">
        <f t="shared" si="89"/>
        <v>2</v>
      </c>
      <c r="P188" s="56">
        <v>5</v>
      </c>
      <c r="Q188" s="67">
        <f t="shared" si="60"/>
        <v>5</v>
      </c>
      <c r="R188" s="50">
        <v>1</v>
      </c>
      <c r="S188" s="64">
        <f t="shared" si="81"/>
        <v>1</v>
      </c>
      <c r="T188" s="67">
        <f t="shared" si="82"/>
        <v>3</v>
      </c>
      <c r="U188" s="70">
        <f t="shared" si="83"/>
        <v>0</v>
      </c>
      <c r="V188" s="70">
        <f t="shared" si="84"/>
        <v>0</v>
      </c>
      <c r="W188" s="70">
        <f t="shared" si="85"/>
        <v>1</v>
      </c>
      <c r="X188" s="43">
        <v>1</v>
      </c>
      <c r="Y188" s="44">
        <f t="shared" si="61"/>
        <v>1</v>
      </c>
      <c r="Z188" s="45">
        <v>2</v>
      </c>
      <c r="AA188" s="67">
        <f t="shared" si="62"/>
        <v>2</v>
      </c>
      <c r="AB188" s="38">
        <v>1</v>
      </c>
      <c r="AC188" s="65">
        <f t="shared" si="63"/>
        <v>1</v>
      </c>
      <c r="AD188" s="22">
        <f t="shared" si="86"/>
        <v>0</v>
      </c>
      <c r="AE188" s="22">
        <f t="shared" si="87"/>
        <v>0</v>
      </c>
      <c r="AF188" s="22">
        <f t="shared" si="88"/>
        <v>1</v>
      </c>
      <c r="AG188" s="10" t="s">
        <v>13</v>
      </c>
      <c r="AH188" s="10"/>
      <c r="AI188" s="10">
        <v>1</v>
      </c>
      <c r="AJ188" s="10">
        <f t="shared" si="64"/>
        <v>0</v>
      </c>
      <c r="AK188" s="10">
        <f t="shared" si="65"/>
        <v>1</v>
      </c>
      <c r="AL188" s="31"/>
      <c r="AM188" s="32">
        <f t="shared" si="66"/>
        <v>0</v>
      </c>
      <c r="AN188" s="33">
        <v>2</v>
      </c>
      <c r="AO188" s="33">
        <f t="shared" si="67"/>
        <v>2</v>
      </c>
      <c r="AP188" s="33"/>
      <c r="AQ188" s="33">
        <f t="shared" si="68"/>
        <v>0</v>
      </c>
      <c r="AR188" s="33"/>
      <c r="AS188" s="33">
        <f t="shared" si="69"/>
        <v>0</v>
      </c>
      <c r="AT188" s="33"/>
      <c r="AU188" s="33">
        <f t="shared" si="70"/>
        <v>0</v>
      </c>
      <c r="AV188" s="33"/>
      <c r="AW188" s="33">
        <f t="shared" si="71"/>
        <v>0</v>
      </c>
      <c r="AX188" s="33"/>
      <c r="AY188" s="33">
        <f t="shared" si="72"/>
        <v>0</v>
      </c>
      <c r="AZ188" s="33"/>
      <c r="BA188" s="33">
        <f t="shared" si="73"/>
        <v>0</v>
      </c>
      <c r="BB188" s="33"/>
      <c r="BC188" s="33">
        <f t="shared" si="74"/>
        <v>0</v>
      </c>
      <c r="BD188" s="34">
        <v>1</v>
      </c>
      <c r="BE188" s="32">
        <f t="shared" si="75"/>
        <v>1</v>
      </c>
      <c r="BF188" s="5">
        <v>3</v>
      </c>
      <c r="BG188" s="5">
        <f t="shared" si="76"/>
        <v>3</v>
      </c>
      <c r="BI188" s="5">
        <f t="shared" si="77"/>
        <v>0</v>
      </c>
      <c r="BJ188" s="76"/>
      <c r="BK188" s="78">
        <f t="shared" si="78"/>
        <v>0</v>
      </c>
      <c r="BL188" s="11" t="s">
        <v>1791</v>
      </c>
      <c r="BM188" s="5" t="s">
        <v>1792</v>
      </c>
    </row>
    <row r="189" spans="1:65" s="5" customFormat="1" ht="28.8" x14ac:dyDescent="0.3">
      <c r="A189" s="7" t="s">
        <v>574</v>
      </c>
      <c r="B189" s="7" t="s">
        <v>575</v>
      </c>
      <c r="C189" s="7" t="s">
        <v>576</v>
      </c>
      <c r="D189" s="7" t="s">
        <v>1840</v>
      </c>
      <c r="E189" s="2" t="str">
        <f t="shared" si="79"/>
        <v/>
      </c>
      <c r="F189" s="7" t="s">
        <v>12</v>
      </c>
      <c r="G189" s="7" t="s">
        <v>12</v>
      </c>
      <c r="H189" s="7" t="s">
        <v>12</v>
      </c>
      <c r="I189" s="7" t="s">
        <v>1869</v>
      </c>
      <c r="J189" s="6">
        <v>2</v>
      </c>
      <c r="K189" s="3" t="str">
        <f t="shared" si="80"/>
        <v/>
      </c>
      <c r="L189" s="6">
        <v>2</v>
      </c>
      <c r="M189" s="6" t="s">
        <v>1416</v>
      </c>
      <c r="N189" s="54">
        <v>0</v>
      </c>
      <c r="O189" s="55" t="str">
        <f t="shared" si="89"/>
        <v/>
      </c>
      <c r="P189" s="56"/>
      <c r="Q189" s="67" t="str">
        <f t="shared" si="60"/>
        <v/>
      </c>
      <c r="R189" s="50"/>
      <c r="S189" s="64" t="str">
        <f t="shared" si="81"/>
        <v/>
      </c>
      <c r="T189" s="67" t="str">
        <f t="shared" si="82"/>
        <v/>
      </c>
      <c r="U189" s="70" t="str">
        <f t="shared" si="83"/>
        <v/>
      </c>
      <c r="V189" s="70" t="str">
        <f t="shared" si="84"/>
        <v/>
      </c>
      <c r="W189" s="70" t="str">
        <f t="shared" si="85"/>
        <v/>
      </c>
      <c r="X189" s="43">
        <v>0</v>
      </c>
      <c r="Y189" s="44" t="str">
        <f t="shared" si="61"/>
        <v/>
      </c>
      <c r="Z189" s="45"/>
      <c r="AA189" s="67" t="str">
        <f t="shared" si="62"/>
        <v/>
      </c>
      <c r="AB189" s="38"/>
      <c r="AC189" s="65" t="str">
        <f t="shared" si="63"/>
        <v/>
      </c>
      <c r="AD189" s="22" t="str">
        <f t="shared" si="86"/>
        <v/>
      </c>
      <c r="AE189" s="22" t="str">
        <f t="shared" si="87"/>
        <v/>
      </c>
      <c r="AF189" s="22" t="str">
        <f t="shared" si="88"/>
        <v/>
      </c>
      <c r="AG189" s="10"/>
      <c r="AH189" s="10"/>
      <c r="AI189" s="10"/>
      <c r="AJ189" s="10" t="str">
        <f t="shared" si="64"/>
        <v/>
      </c>
      <c r="AK189" s="10" t="str">
        <f t="shared" si="65"/>
        <v/>
      </c>
      <c r="AL189" s="31"/>
      <c r="AM189" s="32" t="str">
        <f t="shared" si="66"/>
        <v/>
      </c>
      <c r="AN189" s="33">
        <v>2</v>
      </c>
      <c r="AO189" s="33" t="str">
        <f t="shared" si="67"/>
        <v/>
      </c>
      <c r="AP189" s="33"/>
      <c r="AQ189" s="33" t="str">
        <f t="shared" si="68"/>
        <v/>
      </c>
      <c r="AR189" s="33"/>
      <c r="AS189" s="33" t="str">
        <f t="shared" si="69"/>
        <v/>
      </c>
      <c r="AT189" s="33"/>
      <c r="AU189" s="33" t="str">
        <f t="shared" si="70"/>
        <v/>
      </c>
      <c r="AV189" s="33"/>
      <c r="AW189" s="33" t="str">
        <f t="shared" si="71"/>
        <v/>
      </c>
      <c r="AX189" s="33"/>
      <c r="AY189" s="33" t="str">
        <f t="shared" si="72"/>
        <v/>
      </c>
      <c r="AZ189" s="33"/>
      <c r="BA189" s="33" t="str">
        <f t="shared" si="73"/>
        <v/>
      </c>
      <c r="BB189" s="33"/>
      <c r="BC189" s="33" t="str">
        <f t="shared" si="74"/>
        <v/>
      </c>
      <c r="BD189" s="34"/>
      <c r="BE189" s="32" t="str">
        <f t="shared" si="75"/>
        <v/>
      </c>
      <c r="BF189" s="5">
        <v>2</v>
      </c>
      <c r="BG189" t="str">
        <f t="shared" si="76"/>
        <v/>
      </c>
      <c r="BI189" t="str">
        <f t="shared" si="77"/>
        <v/>
      </c>
      <c r="BJ189" s="76"/>
      <c r="BK189" s="78" t="str">
        <f t="shared" si="78"/>
        <v/>
      </c>
      <c r="BL189" s="11" t="s">
        <v>1666</v>
      </c>
      <c r="BM189" s="5" t="s">
        <v>1793</v>
      </c>
    </row>
    <row r="190" spans="1:65" s="5" customFormat="1" ht="72" x14ac:dyDescent="0.3">
      <c r="A190" s="7" t="s">
        <v>577</v>
      </c>
      <c r="B190" s="7" t="s">
        <v>578</v>
      </c>
      <c r="C190" s="7" t="s">
        <v>579</v>
      </c>
      <c r="D190" s="7" t="s">
        <v>1840</v>
      </c>
      <c r="E190" s="7" t="str">
        <f t="shared" si="79"/>
        <v/>
      </c>
      <c r="F190" s="7" t="s">
        <v>12</v>
      </c>
      <c r="G190" s="7" t="s">
        <v>12</v>
      </c>
      <c r="H190" s="7" t="s">
        <v>12</v>
      </c>
      <c r="I190" s="7" t="s">
        <v>1869</v>
      </c>
      <c r="J190" s="6">
        <v>3</v>
      </c>
      <c r="K190" s="6" t="str">
        <f t="shared" si="80"/>
        <v/>
      </c>
      <c r="L190" s="6">
        <v>2</v>
      </c>
      <c r="M190" s="6" t="s">
        <v>1416</v>
      </c>
      <c r="N190" s="54">
        <v>0</v>
      </c>
      <c r="O190" s="55" t="str">
        <f t="shared" si="89"/>
        <v/>
      </c>
      <c r="P190" s="56"/>
      <c r="Q190" s="67" t="str">
        <f t="shared" si="60"/>
        <v/>
      </c>
      <c r="R190" s="50"/>
      <c r="S190" s="64" t="str">
        <f t="shared" si="81"/>
        <v/>
      </c>
      <c r="T190" s="67" t="str">
        <f t="shared" si="82"/>
        <v/>
      </c>
      <c r="U190" s="70" t="str">
        <f t="shared" si="83"/>
        <v/>
      </c>
      <c r="V190" s="70" t="str">
        <f t="shared" si="84"/>
        <v/>
      </c>
      <c r="W190" s="70" t="str">
        <f t="shared" si="85"/>
        <v/>
      </c>
      <c r="X190" s="43">
        <v>0</v>
      </c>
      <c r="Y190" s="44" t="str">
        <f t="shared" si="61"/>
        <v/>
      </c>
      <c r="Z190" s="45"/>
      <c r="AA190" s="67" t="str">
        <f t="shared" si="62"/>
        <v/>
      </c>
      <c r="AB190" s="38"/>
      <c r="AC190" s="65" t="str">
        <f t="shared" si="63"/>
        <v/>
      </c>
      <c r="AD190" s="22" t="str">
        <f t="shared" si="86"/>
        <v/>
      </c>
      <c r="AE190" s="22" t="str">
        <f t="shared" si="87"/>
        <v/>
      </c>
      <c r="AF190" s="22" t="str">
        <f t="shared" si="88"/>
        <v/>
      </c>
      <c r="AG190" s="10"/>
      <c r="AH190" s="10"/>
      <c r="AI190" s="10"/>
      <c r="AJ190" s="10" t="str">
        <f t="shared" si="64"/>
        <v/>
      </c>
      <c r="AK190" s="10" t="str">
        <f t="shared" si="65"/>
        <v/>
      </c>
      <c r="AL190" s="31">
        <v>1</v>
      </c>
      <c r="AM190" s="32" t="str">
        <f t="shared" si="66"/>
        <v/>
      </c>
      <c r="AN190" s="33"/>
      <c r="AO190" s="33" t="str">
        <f t="shared" si="67"/>
        <v/>
      </c>
      <c r="AP190" s="33">
        <v>1</v>
      </c>
      <c r="AQ190" s="33" t="str">
        <f t="shared" si="68"/>
        <v/>
      </c>
      <c r="AR190" s="33"/>
      <c r="AS190" s="33" t="str">
        <f t="shared" si="69"/>
        <v/>
      </c>
      <c r="AT190" s="33"/>
      <c r="AU190" s="33" t="str">
        <f t="shared" si="70"/>
        <v/>
      </c>
      <c r="AV190" s="33"/>
      <c r="AW190" s="33" t="str">
        <f t="shared" si="71"/>
        <v/>
      </c>
      <c r="AX190" s="33"/>
      <c r="AY190" s="33" t="str">
        <f t="shared" si="72"/>
        <v/>
      </c>
      <c r="AZ190" s="33">
        <v>1</v>
      </c>
      <c r="BA190" s="33" t="str">
        <f t="shared" si="73"/>
        <v/>
      </c>
      <c r="BB190" s="33"/>
      <c r="BC190" s="33" t="str">
        <f t="shared" si="74"/>
        <v/>
      </c>
      <c r="BD190" s="34"/>
      <c r="BE190" s="32" t="str">
        <f t="shared" si="75"/>
        <v/>
      </c>
      <c r="BF190" s="5">
        <v>1</v>
      </c>
      <c r="BG190" t="str">
        <f t="shared" si="76"/>
        <v/>
      </c>
      <c r="BH190" s="5">
        <v>2</v>
      </c>
      <c r="BI190" t="str">
        <f t="shared" si="77"/>
        <v/>
      </c>
      <c r="BJ190" s="76"/>
      <c r="BK190" s="78" t="str">
        <f t="shared" si="78"/>
        <v/>
      </c>
      <c r="BL190" s="11" t="s">
        <v>1710</v>
      </c>
      <c r="BM190" s="5" t="s">
        <v>1794</v>
      </c>
    </row>
    <row r="191" spans="1:65" s="5" customFormat="1" ht="57.6" x14ac:dyDescent="0.3">
      <c r="A191" s="7" t="s">
        <v>580</v>
      </c>
      <c r="B191" s="7" t="s">
        <v>581</v>
      </c>
      <c r="C191" s="7" t="s">
        <v>582</v>
      </c>
      <c r="D191" s="7" t="s">
        <v>1840</v>
      </c>
      <c r="E191" s="2" t="str">
        <f t="shared" si="79"/>
        <v>Original research</v>
      </c>
      <c r="F191" s="7" t="s">
        <v>12</v>
      </c>
      <c r="G191" s="7"/>
      <c r="H191" s="7"/>
      <c r="I191" s="7"/>
      <c r="J191" s="6">
        <v>2</v>
      </c>
      <c r="K191" s="3">
        <f t="shared" si="80"/>
        <v>2</v>
      </c>
      <c r="L191" s="6">
        <v>2</v>
      </c>
      <c r="M191" s="6" t="s">
        <v>1401</v>
      </c>
      <c r="N191" s="54">
        <v>0</v>
      </c>
      <c r="O191" s="55">
        <f t="shared" si="89"/>
        <v>0</v>
      </c>
      <c r="P191" s="56"/>
      <c r="Q191" s="67">
        <f t="shared" si="60"/>
        <v>0</v>
      </c>
      <c r="R191" s="50"/>
      <c r="S191" s="64">
        <f t="shared" si="81"/>
        <v>0</v>
      </c>
      <c r="T191" s="67">
        <f t="shared" si="82"/>
        <v>0</v>
      </c>
      <c r="U191" s="70">
        <f t="shared" si="83"/>
        <v>0</v>
      </c>
      <c r="V191" s="70">
        <f t="shared" si="84"/>
        <v>0</v>
      </c>
      <c r="W191" s="70">
        <f t="shared" si="85"/>
        <v>0</v>
      </c>
      <c r="X191" s="43">
        <v>0</v>
      </c>
      <c r="Y191" s="44">
        <f t="shared" si="61"/>
        <v>0</v>
      </c>
      <c r="Z191" s="45"/>
      <c r="AA191" s="67">
        <f t="shared" si="62"/>
        <v>0</v>
      </c>
      <c r="AB191" s="38"/>
      <c r="AC191" s="65">
        <f t="shared" si="63"/>
        <v>0</v>
      </c>
      <c r="AD191" s="22">
        <f t="shared" si="86"/>
        <v>0</v>
      </c>
      <c r="AE191" s="22">
        <f t="shared" si="87"/>
        <v>0</v>
      </c>
      <c r="AF191" s="22">
        <f t="shared" si="88"/>
        <v>0</v>
      </c>
      <c r="AG191" s="10"/>
      <c r="AH191" s="10"/>
      <c r="AI191" s="10"/>
      <c r="AJ191" s="10">
        <f t="shared" si="64"/>
        <v>0</v>
      </c>
      <c r="AK191" s="10">
        <f t="shared" si="65"/>
        <v>0</v>
      </c>
      <c r="AL191" s="31"/>
      <c r="AM191" s="32">
        <f t="shared" si="66"/>
        <v>0</v>
      </c>
      <c r="AN191" s="33">
        <v>2</v>
      </c>
      <c r="AO191" s="33">
        <f t="shared" si="67"/>
        <v>2</v>
      </c>
      <c r="AP191" s="33"/>
      <c r="AQ191" s="33">
        <f t="shared" si="68"/>
        <v>0</v>
      </c>
      <c r="AR191" s="33"/>
      <c r="AS191" s="33">
        <f t="shared" si="69"/>
        <v>0</v>
      </c>
      <c r="AT191" s="33"/>
      <c r="AU191" s="33">
        <f t="shared" si="70"/>
        <v>0</v>
      </c>
      <c r="AV191" s="33"/>
      <c r="AW191" s="33">
        <f t="shared" si="71"/>
        <v>0</v>
      </c>
      <c r="AX191" s="33"/>
      <c r="AY191" s="33">
        <f t="shared" si="72"/>
        <v>0</v>
      </c>
      <c r="AZ191" s="33"/>
      <c r="BA191" s="33">
        <f t="shared" si="73"/>
        <v>0</v>
      </c>
      <c r="BB191" s="33"/>
      <c r="BC191" s="33">
        <f t="shared" si="74"/>
        <v>0</v>
      </c>
      <c r="BD191" s="34"/>
      <c r="BE191" s="32">
        <f t="shared" si="75"/>
        <v>0</v>
      </c>
      <c r="BF191" s="5">
        <v>2</v>
      </c>
      <c r="BG191">
        <f t="shared" si="76"/>
        <v>2</v>
      </c>
      <c r="BI191">
        <f t="shared" si="77"/>
        <v>0</v>
      </c>
      <c r="BJ191" s="76"/>
      <c r="BK191" s="78">
        <f t="shared" si="78"/>
        <v>0</v>
      </c>
      <c r="BL191" s="11" t="s">
        <v>1666</v>
      </c>
      <c r="BM191" s="5" t="s">
        <v>1795</v>
      </c>
    </row>
    <row r="192" spans="1:65" s="5" customFormat="1" ht="43.2" x14ac:dyDescent="0.3">
      <c r="A192" s="7" t="s">
        <v>583</v>
      </c>
      <c r="B192" s="7" t="s">
        <v>584</v>
      </c>
      <c r="C192" s="7" t="s">
        <v>585</v>
      </c>
      <c r="D192" s="7" t="s">
        <v>1840</v>
      </c>
      <c r="E192" s="7" t="str">
        <f t="shared" si="79"/>
        <v>Original research</v>
      </c>
      <c r="F192" s="7" t="s">
        <v>12</v>
      </c>
      <c r="G192" s="7"/>
      <c r="H192" s="7"/>
      <c r="I192" s="7"/>
      <c r="J192" s="6">
        <v>3</v>
      </c>
      <c r="K192" s="6">
        <f t="shared" si="80"/>
        <v>3</v>
      </c>
      <c r="L192" s="6">
        <v>2</v>
      </c>
      <c r="M192" s="6" t="s">
        <v>1416</v>
      </c>
      <c r="N192" s="54">
        <v>1</v>
      </c>
      <c r="O192" s="55">
        <f t="shared" si="89"/>
        <v>1</v>
      </c>
      <c r="P192" s="56">
        <v>3</v>
      </c>
      <c r="Q192" s="67">
        <f t="shared" si="60"/>
        <v>3</v>
      </c>
      <c r="R192" s="50">
        <v>0</v>
      </c>
      <c r="S192" s="64">
        <f t="shared" si="81"/>
        <v>0</v>
      </c>
      <c r="T192" s="67">
        <f t="shared" si="82"/>
        <v>2</v>
      </c>
      <c r="U192" s="70">
        <f t="shared" si="83"/>
        <v>0</v>
      </c>
      <c r="V192" s="70">
        <f t="shared" si="84"/>
        <v>0</v>
      </c>
      <c r="W192" s="70">
        <f t="shared" si="85"/>
        <v>1</v>
      </c>
      <c r="X192" s="43">
        <v>1</v>
      </c>
      <c r="Y192" s="44">
        <f t="shared" si="61"/>
        <v>1</v>
      </c>
      <c r="Z192" s="45">
        <v>1</v>
      </c>
      <c r="AA192" s="67">
        <f t="shared" si="62"/>
        <v>1</v>
      </c>
      <c r="AB192" s="38">
        <v>0</v>
      </c>
      <c r="AC192" s="65">
        <f t="shared" si="63"/>
        <v>0</v>
      </c>
      <c r="AD192" s="22">
        <f t="shared" si="86"/>
        <v>0</v>
      </c>
      <c r="AE192" s="22">
        <f t="shared" si="87"/>
        <v>0</v>
      </c>
      <c r="AF192" s="22">
        <f t="shared" si="88"/>
        <v>0</v>
      </c>
      <c r="AG192" s="10" t="s">
        <v>13</v>
      </c>
      <c r="AH192" s="10"/>
      <c r="AI192" s="10">
        <v>1</v>
      </c>
      <c r="AJ192" s="10">
        <f t="shared" si="64"/>
        <v>0</v>
      </c>
      <c r="AK192" s="10">
        <f t="shared" si="65"/>
        <v>1</v>
      </c>
      <c r="AL192" s="31">
        <v>2</v>
      </c>
      <c r="AM192" s="32">
        <f t="shared" si="66"/>
        <v>2</v>
      </c>
      <c r="AN192" s="33"/>
      <c r="AO192" s="33">
        <f t="shared" si="67"/>
        <v>0</v>
      </c>
      <c r="AP192" s="33"/>
      <c r="AQ192" s="33">
        <f t="shared" si="68"/>
        <v>0</v>
      </c>
      <c r="AR192" s="33"/>
      <c r="AS192" s="33">
        <f t="shared" si="69"/>
        <v>0</v>
      </c>
      <c r="AT192" s="33"/>
      <c r="AU192" s="33">
        <f t="shared" si="70"/>
        <v>0</v>
      </c>
      <c r="AV192" s="33">
        <v>1</v>
      </c>
      <c r="AW192" s="33">
        <f t="shared" si="71"/>
        <v>1</v>
      </c>
      <c r="AX192" s="33"/>
      <c r="AY192" s="33">
        <f t="shared" si="72"/>
        <v>0</v>
      </c>
      <c r="AZ192" s="33"/>
      <c r="BA192" s="33">
        <f t="shared" si="73"/>
        <v>0</v>
      </c>
      <c r="BB192" s="33"/>
      <c r="BC192" s="33">
        <f t="shared" si="74"/>
        <v>0</v>
      </c>
      <c r="BD192" s="34"/>
      <c r="BE192" s="32">
        <f t="shared" si="75"/>
        <v>0</v>
      </c>
      <c r="BF192" s="5">
        <v>3</v>
      </c>
      <c r="BG192" s="5">
        <f t="shared" si="76"/>
        <v>3</v>
      </c>
      <c r="BI192" s="5">
        <f t="shared" si="77"/>
        <v>0</v>
      </c>
      <c r="BJ192" s="76"/>
      <c r="BK192" s="78">
        <f t="shared" si="78"/>
        <v>0</v>
      </c>
      <c r="BL192" s="11" t="s">
        <v>1738</v>
      </c>
      <c r="BM192" s="5" t="s">
        <v>1796</v>
      </c>
    </row>
    <row r="193" spans="1:65" s="5" customFormat="1" ht="57.6" x14ac:dyDescent="0.3">
      <c r="A193" s="7" t="s">
        <v>586</v>
      </c>
      <c r="B193" s="7" t="s">
        <v>28</v>
      </c>
      <c r="C193" s="7" t="s">
        <v>587</v>
      </c>
      <c r="D193" s="7" t="s">
        <v>1840</v>
      </c>
      <c r="E193" s="2" t="str">
        <f t="shared" si="79"/>
        <v>Original research</v>
      </c>
      <c r="F193" s="7" t="s">
        <v>12</v>
      </c>
      <c r="G193" s="7"/>
      <c r="H193" s="7"/>
      <c r="I193" s="7"/>
      <c r="J193" s="6">
        <v>3</v>
      </c>
      <c r="K193" s="3">
        <f t="shared" si="80"/>
        <v>3</v>
      </c>
      <c r="L193" s="6">
        <v>2</v>
      </c>
      <c r="M193" s="6" t="s">
        <v>1401</v>
      </c>
      <c r="N193" s="54">
        <v>0</v>
      </c>
      <c r="O193" s="55">
        <f t="shared" si="89"/>
        <v>0</v>
      </c>
      <c r="P193" s="56"/>
      <c r="Q193" s="67">
        <f t="shared" si="60"/>
        <v>0</v>
      </c>
      <c r="R193" s="50"/>
      <c r="S193" s="64">
        <f t="shared" si="81"/>
        <v>0</v>
      </c>
      <c r="T193" s="67">
        <f t="shared" si="82"/>
        <v>0</v>
      </c>
      <c r="U193" s="70">
        <f t="shared" si="83"/>
        <v>0</v>
      </c>
      <c r="V193" s="70">
        <f t="shared" si="84"/>
        <v>0</v>
      </c>
      <c r="W193" s="70">
        <f t="shared" si="85"/>
        <v>0</v>
      </c>
      <c r="X193" s="43">
        <v>0</v>
      </c>
      <c r="Y193" s="44">
        <f t="shared" si="61"/>
        <v>0</v>
      </c>
      <c r="Z193" s="45"/>
      <c r="AA193" s="67">
        <f t="shared" si="62"/>
        <v>0</v>
      </c>
      <c r="AB193" s="38"/>
      <c r="AC193" s="65">
        <f t="shared" si="63"/>
        <v>0</v>
      </c>
      <c r="AD193" s="22">
        <f t="shared" si="86"/>
        <v>0</v>
      </c>
      <c r="AE193" s="22">
        <f t="shared" si="87"/>
        <v>0</v>
      </c>
      <c r="AF193" s="22">
        <f t="shared" si="88"/>
        <v>0</v>
      </c>
      <c r="AG193" s="10"/>
      <c r="AH193" s="10"/>
      <c r="AI193" s="10"/>
      <c r="AJ193" s="10">
        <f t="shared" si="64"/>
        <v>0</v>
      </c>
      <c r="AK193" s="10">
        <f t="shared" si="65"/>
        <v>0</v>
      </c>
      <c r="AL193" s="31">
        <v>1</v>
      </c>
      <c r="AM193" s="32">
        <f t="shared" si="66"/>
        <v>1</v>
      </c>
      <c r="AN193" s="33">
        <v>1</v>
      </c>
      <c r="AO193" s="33">
        <f t="shared" si="67"/>
        <v>1</v>
      </c>
      <c r="AP193" s="33"/>
      <c r="AQ193" s="33">
        <f t="shared" si="68"/>
        <v>0</v>
      </c>
      <c r="AR193" s="33"/>
      <c r="AS193" s="33">
        <f t="shared" si="69"/>
        <v>0</v>
      </c>
      <c r="AT193" s="33"/>
      <c r="AU193" s="33">
        <f t="shared" si="70"/>
        <v>0</v>
      </c>
      <c r="AV193" s="33"/>
      <c r="AW193" s="33">
        <f t="shared" si="71"/>
        <v>0</v>
      </c>
      <c r="AX193" s="33"/>
      <c r="AY193" s="33">
        <f t="shared" si="72"/>
        <v>0</v>
      </c>
      <c r="AZ193" s="33">
        <v>1</v>
      </c>
      <c r="BA193" s="33">
        <f t="shared" si="73"/>
        <v>1</v>
      </c>
      <c r="BB193" s="33"/>
      <c r="BC193" s="33">
        <f t="shared" si="74"/>
        <v>0</v>
      </c>
      <c r="BD193" s="34"/>
      <c r="BE193" s="32">
        <f t="shared" si="75"/>
        <v>0</v>
      </c>
      <c r="BF193" s="5">
        <v>2</v>
      </c>
      <c r="BG193">
        <f t="shared" si="76"/>
        <v>2</v>
      </c>
      <c r="BH193" s="5">
        <v>1</v>
      </c>
      <c r="BI193">
        <f t="shared" si="77"/>
        <v>1</v>
      </c>
      <c r="BJ193" s="76"/>
      <c r="BK193" s="78">
        <f t="shared" si="78"/>
        <v>0</v>
      </c>
      <c r="BL193" s="11" t="s">
        <v>1673</v>
      </c>
      <c r="BM193" s="5" t="s">
        <v>1640</v>
      </c>
    </row>
    <row r="194" spans="1:65" s="5" customFormat="1" ht="57.6" x14ac:dyDescent="0.3">
      <c r="A194" s="7" t="s">
        <v>588</v>
      </c>
      <c r="B194" s="7" t="s">
        <v>589</v>
      </c>
      <c r="C194" s="7" t="s">
        <v>590</v>
      </c>
      <c r="D194" s="7" t="s">
        <v>1911</v>
      </c>
      <c r="E194" s="2" t="str">
        <f t="shared" si="79"/>
        <v>correspondence</v>
      </c>
      <c r="F194" s="7" t="s">
        <v>12</v>
      </c>
      <c r="G194" s="7"/>
      <c r="H194" s="7"/>
      <c r="I194" s="7"/>
      <c r="J194" s="6">
        <v>3</v>
      </c>
      <c r="K194" s="3">
        <f t="shared" si="80"/>
        <v>3</v>
      </c>
      <c r="L194" s="6">
        <v>2</v>
      </c>
      <c r="M194" s="6" t="s">
        <v>1416</v>
      </c>
      <c r="N194" s="54">
        <v>0</v>
      </c>
      <c r="O194" s="55">
        <f t="shared" si="89"/>
        <v>0</v>
      </c>
      <c r="P194" s="56"/>
      <c r="Q194" s="67">
        <f t="shared" ref="Q194:Q257" si="90">IF(G194="",P194,"")</f>
        <v>0</v>
      </c>
      <c r="R194" s="50"/>
      <c r="S194" s="64">
        <f t="shared" si="81"/>
        <v>0</v>
      </c>
      <c r="T194" s="67">
        <f t="shared" si="82"/>
        <v>0</v>
      </c>
      <c r="U194" s="70">
        <f t="shared" si="83"/>
        <v>0</v>
      </c>
      <c r="V194" s="70">
        <f t="shared" si="84"/>
        <v>0</v>
      </c>
      <c r="W194" s="70">
        <f t="shared" si="85"/>
        <v>0</v>
      </c>
      <c r="X194" s="43">
        <v>0</v>
      </c>
      <c r="Y194" s="44">
        <f t="shared" ref="Y194:Y257" si="91">IF(G194="",X194,"")</f>
        <v>0</v>
      </c>
      <c r="Z194" s="45"/>
      <c r="AA194" s="67">
        <f t="shared" ref="AA194:AA257" si="92">IF(G194="",Z194,"")</f>
        <v>0</v>
      </c>
      <c r="AB194" s="38"/>
      <c r="AC194" s="65">
        <f t="shared" ref="AC194:AC257" si="93">IF(G194="",AB194,"")</f>
        <v>0</v>
      </c>
      <c r="AD194" s="22">
        <f t="shared" si="86"/>
        <v>0</v>
      </c>
      <c r="AE194" s="22">
        <f t="shared" si="87"/>
        <v>0</v>
      </c>
      <c r="AF194" s="22">
        <f t="shared" si="88"/>
        <v>0</v>
      </c>
      <c r="AG194" s="10"/>
      <c r="AH194" s="10"/>
      <c r="AI194" s="10"/>
      <c r="AJ194" s="10">
        <f t="shared" ref="AJ194:AJ257" si="94">IF(G194="",AH194,"")</f>
        <v>0</v>
      </c>
      <c r="AK194" s="10">
        <f t="shared" ref="AK194:AK257" si="95">IF(G194="",AI194,"")</f>
        <v>0</v>
      </c>
      <c r="AL194" s="31">
        <v>1</v>
      </c>
      <c r="AM194" s="32">
        <f t="shared" ref="AM194:AM257" si="96">IF(G194="",AL194,"")</f>
        <v>1</v>
      </c>
      <c r="AN194" s="33">
        <v>2</v>
      </c>
      <c r="AO194" s="33">
        <f t="shared" ref="AO194:AO257" si="97">IF(G194="",AN194,"")</f>
        <v>2</v>
      </c>
      <c r="AP194" s="33"/>
      <c r="AQ194" s="33">
        <f t="shared" ref="AQ194:AQ257" si="98">IF(G194="",AP194,"")</f>
        <v>0</v>
      </c>
      <c r="AR194" s="33"/>
      <c r="AS194" s="33">
        <f t="shared" ref="AS194:AS257" si="99">IF(G194="",AR194,"")</f>
        <v>0</v>
      </c>
      <c r="AT194" s="33"/>
      <c r="AU194" s="33">
        <f t="shared" ref="AU194:AU257" si="100">IF(G194="",AT194,"")</f>
        <v>0</v>
      </c>
      <c r="AV194" s="33"/>
      <c r="AW194" s="33">
        <f t="shared" ref="AW194:AW257" si="101">IF(G194="",AV194,"")</f>
        <v>0</v>
      </c>
      <c r="AX194" s="33"/>
      <c r="AY194" s="33">
        <f t="shared" ref="AY194:AY257" si="102">IF(G194="",AX194,"")</f>
        <v>0</v>
      </c>
      <c r="AZ194" s="33"/>
      <c r="BA194" s="33">
        <f t="shared" ref="BA194:BA257" si="103">IF(G194="",AZ194,"")</f>
        <v>0</v>
      </c>
      <c r="BB194" s="33"/>
      <c r="BC194" s="33">
        <f t="shared" ref="BC194:BC257" si="104">IF(G194="",BB194,"")</f>
        <v>0</v>
      </c>
      <c r="BD194" s="34"/>
      <c r="BE194" s="32">
        <f t="shared" ref="BE194:BE257" si="105">IF(G194="",BD194,"")</f>
        <v>0</v>
      </c>
      <c r="BF194" s="5">
        <v>2</v>
      </c>
      <c r="BG194">
        <f t="shared" ref="BG194:BG257" si="106">IF(G194="",BF194,"")</f>
        <v>2</v>
      </c>
      <c r="BH194" s="5">
        <v>1</v>
      </c>
      <c r="BI194">
        <f t="shared" ref="BI194:BI257" si="107">IF(G194="",BH194,"")</f>
        <v>1</v>
      </c>
      <c r="BJ194" s="76"/>
      <c r="BK194" s="78">
        <f t="shared" ref="BK194:BK257" si="108">IF(G194="",BJ194,"")</f>
        <v>0</v>
      </c>
      <c r="BL194" s="11" t="s">
        <v>1662</v>
      </c>
      <c r="BM194" s="5" t="s">
        <v>1797</v>
      </c>
    </row>
    <row r="195" spans="1:65" ht="43.2" x14ac:dyDescent="0.3">
      <c r="A195" s="7" t="s">
        <v>591</v>
      </c>
      <c r="B195" s="2" t="s">
        <v>592</v>
      </c>
      <c r="C195" s="2" t="s">
        <v>593</v>
      </c>
      <c r="D195" s="2" t="s">
        <v>1840</v>
      </c>
      <c r="E195" s="2" t="str">
        <f t="shared" ref="E195:E258" si="109">IF(G195="",D195,"")</f>
        <v>Original research</v>
      </c>
      <c r="F195" s="2" t="s">
        <v>12</v>
      </c>
      <c r="J195" s="3">
        <v>2</v>
      </c>
      <c r="K195" s="3">
        <f t="shared" ref="K195:K258" si="110">IF(G195="",J195,"")</f>
        <v>2</v>
      </c>
      <c r="L195" s="3">
        <v>2</v>
      </c>
      <c r="M195" s="3" t="s">
        <v>1416</v>
      </c>
      <c r="N195" s="54">
        <v>0</v>
      </c>
      <c r="O195" s="55">
        <f t="shared" si="89"/>
        <v>0</v>
      </c>
      <c r="P195" s="56"/>
      <c r="Q195" s="67">
        <f t="shared" si="90"/>
        <v>0</v>
      </c>
      <c r="R195" s="50"/>
      <c r="S195" s="64">
        <f t="shared" ref="S195:S258" si="111">IF(G195="",R195,"")</f>
        <v>0</v>
      </c>
      <c r="T195" s="67">
        <f t="shared" ref="T195:T258" si="112">IF(Q195="","",Q195-AA195)</f>
        <v>0</v>
      </c>
      <c r="U195" s="70">
        <f t="shared" ref="U195:U258" si="113">IF(AA195="","",(IF(AND(AA195&gt;0,T195&lt;1),1,0)))</f>
        <v>0</v>
      </c>
      <c r="V195" s="70">
        <f t="shared" ref="V195:V258" si="114">IF(AA195="","",(IF(AND(T195&gt;0,AA195&lt;1),1,0)))</f>
        <v>0</v>
      </c>
      <c r="W195" s="70">
        <f t="shared" ref="W195:W258" si="115">IF(AA195="","",(IF(AND(AA195&gt;0,T195&gt;0),1,0)))</f>
        <v>0</v>
      </c>
      <c r="X195" s="43">
        <v>0</v>
      </c>
      <c r="Y195" s="44">
        <f t="shared" si="91"/>
        <v>0</v>
      </c>
      <c r="AA195" s="67">
        <f t="shared" si="92"/>
        <v>0</v>
      </c>
      <c r="AB195" s="38"/>
      <c r="AC195" s="65">
        <f t="shared" si="93"/>
        <v>0</v>
      </c>
      <c r="AD195" s="22">
        <f t="shared" ref="AD195:AD258" si="116">IF(AC195="","",(IF(AND(AC195&gt;0,S195&lt;1),1,0)))</f>
        <v>0</v>
      </c>
      <c r="AE195" s="22">
        <f t="shared" ref="AE195:AE258" si="117">IF(AC195="","",(IF(AND(S195&gt;0,AC195&lt;1),1,0)))</f>
        <v>0</v>
      </c>
      <c r="AF195" s="22">
        <f t="shared" ref="AF195:AF258" si="118">IF(AC195="","",(IF(AND(AC195&gt;0,S195&gt;0),1,0)))</f>
        <v>0</v>
      </c>
      <c r="AJ195" s="10">
        <f t="shared" si="94"/>
        <v>0</v>
      </c>
      <c r="AK195" s="10">
        <f t="shared" si="95"/>
        <v>0</v>
      </c>
      <c r="AM195" s="32">
        <f t="shared" si="96"/>
        <v>0</v>
      </c>
      <c r="AN195" s="33">
        <v>1</v>
      </c>
      <c r="AO195" s="33">
        <f t="shared" si="97"/>
        <v>1</v>
      </c>
      <c r="AQ195" s="33">
        <f t="shared" si="98"/>
        <v>0</v>
      </c>
      <c r="AS195" s="33">
        <f t="shared" si="99"/>
        <v>0</v>
      </c>
      <c r="AU195" s="33">
        <f t="shared" si="100"/>
        <v>0</v>
      </c>
      <c r="AW195" s="33">
        <f t="shared" si="101"/>
        <v>0</v>
      </c>
      <c r="AY195" s="33">
        <f t="shared" si="102"/>
        <v>0</v>
      </c>
      <c r="BA195" s="33">
        <f t="shared" si="103"/>
        <v>0</v>
      </c>
      <c r="BC195" s="33">
        <f t="shared" si="104"/>
        <v>0</v>
      </c>
      <c r="BD195" s="34">
        <v>1</v>
      </c>
      <c r="BE195" s="32">
        <f t="shared" si="105"/>
        <v>1</v>
      </c>
      <c r="BF195" s="5">
        <v>2</v>
      </c>
      <c r="BG195">
        <f t="shared" si="106"/>
        <v>2</v>
      </c>
      <c r="BI195">
        <f t="shared" si="107"/>
        <v>0</v>
      </c>
      <c r="BK195" s="78">
        <f t="shared" si="108"/>
        <v>0</v>
      </c>
      <c r="BL195" s="11" t="s">
        <v>1666</v>
      </c>
      <c r="BM195" t="s">
        <v>1798</v>
      </c>
    </row>
    <row r="196" spans="1:65" ht="28.8" x14ac:dyDescent="0.3">
      <c r="A196" s="2" t="s">
        <v>594</v>
      </c>
      <c r="B196" s="2" t="s">
        <v>595</v>
      </c>
      <c r="C196" s="2" t="s">
        <v>596</v>
      </c>
      <c r="D196" s="2" t="s">
        <v>1840</v>
      </c>
      <c r="E196" s="2" t="str">
        <f t="shared" si="109"/>
        <v>Original research</v>
      </c>
      <c r="F196" s="2" t="s">
        <v>12</v>
      </c>
      <c r="J196" s="3">
        <v>2</v>
      </c>
      <c r="K196" s="3">
        <f t="shared" si="110"/>
        <v>2</v>
      </c>
      <c r="L196" s="3">
        <v>2</v>
      </c>
      <c r="M196" s="3" t="s">
        <v>1416</v>
      </c>
      <c r="N196" s="54">
        <v>0</v>
      </c>
      <c r="O196" s="55">
        <f t="shared" ref="O196:O259" si="119">IF(G196="",N196,"")</f>
        <v>0</v>
      </c>
      <c r="P196" s="56"/>
      <c r="Q196" s="67">
        <f t="shared" si="90"/>
        <v>0</v>
      </c>
      <c r="R196" s="50"/>
      <c r="S196" s="64">
        <f t="shared" si="111"/>
        <v>0</v>
      </c>
      <c r="T196" s="67">
        <f t="shared" si="112"/>
        <v>0</v>
      </c>
      <c r="U196" s="70">
        <f t="shared" si="113"/>
        <v>0</v>
      </c>
      <c r="V196" s="70">
        <f t="shared" si="114"/>
        <v>0</v>
      </c>
      <c r="W196" s="70">
        <f t="shared" si="115"/>
        <v>0</v>
      </c>
      <c r="X196" s="43">
        <v>0</v>
      </c>
      <c r="Y196" s="44">
        <f t="shared" si="91"/>
        <v>0</v>
      </c>
      <c r="AA196" s="67">
        <f t="shared" si="92"/>
        <v>0</v>
      </c>
      <c r="AB196" s="38"/>
      <c r="AC196" s="65">
        <f t="shared" si="93"/>
        <v>0</v>
      </c>
      <c r="AD196" s="22">
        <f t="shared" si="116"/>
        <v>0</v>
      </c>
      <c r="AE196" s="22">
        <f t="shared" si="117"/>
        <v>0</v>
      </c>
      <c r="AF196" s="22">
        <f t="shared" si="118"/>
        <v>0</v>
      </c>
      <c r="AJ196" s="10">
        <f t="shared" si="94"/>
        <v>0</v>
      </c>
      <c r="AK196" s="10">
        <f t="shared" si="95"/>
        <v>0</v>
      </c>
      <c r="AL196" s="31">
        <v>1</v>
      </c>
      <c r="AM196" s="32">
        <f t="shared" si="96"/>
        <v>1</v>
      </c>
      <c r="AO196" s="33">
        <f t="shared" si="97"/>
        <v>0</v>
      </c>
      <c r="AP196" s="33">
        <v>1</v>
      </c>
      <c r="AQ196" s="33">
        <f t="shared" si="98"/>
        <v>1</v>
      </c>
      <c r="AS196" s="33">
        <f t="shared" si="99"/>
        <v>0</v>
      </c>
      <c r="AU196" s="33">
        <f t="shared" si="100"/>
        <v>0</v>
      </c>
      <c r="AW196" s="33">
        <f t="shared" si="101"/>
        <v>0</v>
      </c>
      <c r="AY196" s="33">
        <f t="shared" si="102"/>
        <v>0</v>
      </c>
      <c r="BA196" s="33">
        <f t="shared" si="103"/>
        <v>0</v>
      </c>
      <c r="BC196" s="33">
        <f t="shared" si="104"/>
        <v>0</v>
      </c>
      <c r="BE196" s="32">
        <f t="shared" si="105"/>
        <v>0</v>
      </c>
      <c r="BG196">
        <f t="shared" si="106"/>
        <v>0</v>
      </c>
      <c r="BH196">
        <v>2</v>
      </c>
      <c r="BI196">
        <f t="shared" si="107"/>
        <v>2</v>
      </c>
      <c r="BK196" s="78">
        <f t="shared" si="108"/>
        <v>0</v>
      </c>
      <c r="BL196" s="9" t="s">
        <v>1677</v>
      </c>
      <c r="BM196" t="s">
        <v>1799</v>
      </c>
    </row>
    <row r="197" spans="1:65" s="5" customFormat="1" ht="43.2" x14ac:dyDescent="0.3">
      <c r="A197" s="7" t="s">
        <v>597</v>
      </c>
      <c r="B197" s="7" t="s">
        <v>598</v>
      </c>
      <c r="C197" s="7" t="s">
        <v>599</v>
      </c>
      <c r="D197" s="7" t="s">
        <v>1854</v>
      </c>
      <c r="E197" s="7" t="str">
        <f t="shared" si="109"/>
        <v>Debate</v>
      </c>
      <c r="F197" s="7" t="s">
        <v>12</v>
      </c>
      <c r="G197" s="7"/>
      <c r="H197" s="7"/>
      <c r="I197" s="7"/>
      <c r="J197" s="6">
        <v>4</v>
      </c>
      <c r="K197" s="6">
        <f t="shared" si="110"/>
        <v>4</v>
      </c>
      <c r="L197" s="6">
        <v>2</v>
      </c>
      <c r="M197" s="6" t="s">
        <v>1416</v>
      </c>
      <c r="N197" s="54">
        <v>2</v>
      </c>
      <c r="O197" s="55">
        <f t="shared" si="119"/>
        <v>2</v>
      </c>
      <c r="P197" s="56">
        <v>5</v>
      </c>
      <c r="Q197" s="67">
        <f t="shared" si="90"/>
        <v>5</v>
      </c>
      <c r="R197" s="50">
        <v>2</v>
      </c>
      <c r="S197" s="64">
        <f t="shared" si="111"/>
        <v>2</v>
      </c>
      <c r="T197" s="67">
        <f t="shared" si="112"/>
        <v>2</v>
      </c>
      <c r="U197" s="70">
        <f t="shared" si="113"/>
        <v>0</v>
      </c>
      <c r="V197" s="70">
        <f t="shared" si="114"/>
        <v>0</v>
      </c>
      <c r="W197" s="70">
        <f t="shared" si="115"/>
        <v>1</v>
      </c>
      <c r="X197" s="43">
        <v>1</v>
      </c>
      <c r="Y197" s="44">
        <f t="shared" si="91"/>
        <v>1</v>
      </c>
      <c r="Z197" s="45">
        <v>3</v>
      </c>
      <c r="AA197" s="67">
        <f t="shared" si="92"/>
        <v>3</v>
      </c>
      <c r="AB197" s="38">
        <v>0</v>
      </c>
      <c r="AC197" s="65">
        <f t="shared" si="93"/>
        <v>0</v>
      </c>
      <c r="AD197" s="22">
        <f t="shared" si="116"/>
        <v>0</v>
      </c>
      <c r="AE197" s="22">
        <f t="shared" si="117"/>
        <v>1</v>
      </c>
      <c r="AF197" s="22">
        <f t="shared" si="118"/>
        <v>0</v>
      </c>
      <c r="AG197" s="10" t="s">
        <v>13</v>
      </c>
      <c r="AH197" s="10"/>
      <c r="AI197" s="10">
        <v>1</v>
      </c>
      <c r="AJ197" s="10">
        <f t="shared" si="94"/>
        <v>0</v>
      </c>
      <c r="AK197" s="10">
        <f t="shared" si="95"/>
        <v>1</v>
      </c>
      <c r="AL197" s="31">
        <v>2</v>
      </c>
      <c r="AM197" s="32">
        <f t="shared" si="96"/>
        <v>2</v>
      </c>
      <c r="AN197" s="33">
        <v>1</v>
      </c>
      <c r="AO197" s="33">
        <f t="shared" si="97"/>
        <v>1</v>
      </c>
      <c r="AP197" s="33">
        <v>1</v>
      </c>
      <c r="AQ197" s="33">
        <f t="shared" si="98"/>
        <v>1</v>
      </c>
      <c r="AR197" s="33"/>
      <c r="AS197" s="33">
        <f t="shared" si="99"/>
        <v>0</v>
      </c>
      <c r="AT197" s="33"/>
      <c r="AU197" s="33">
        <f t="shared" si="100"/>
        <v>0</v>
      </c>
      <c r="AV197" s="33"/>
      <c r="AW197" s="33">
        <f t="shared" si="101"/>
        <v>0</v>
      </c>
      <c r="AX197" s="33"/>
      <c r="AY197" s="33">
        <f t="shared" si="102"/>
        <v>0</v>
      </c>
      <c r="AZ197" s="33"/>
      <c r="BA197" s="33">
        <f t="shared" si="103"/>
        <v>0</v>
      </c>
      <c r="BB197" s="33"/>
      <c r="BC197" s="33">
        <f t="shared" si="104"/>
        <v>0</v>
      </c>
      <c r="BD197" s="34"/>
      <c r="BE197" s="32">
        <f t="shared" si="105"/>
        <v>0</v>
      </c>
      <c r="BF197" s="5">
        <v>3</v>
      </c>
      <c r="BG197" s="5">
        <f t="shared" si="106"/>
        <v>3</v>
      </c>
      <c r="BH197" s="5">
        <v>1</v>
      </c>
      <c r="BI197" s="5">
        <f t="shared" si="107"/>
        <v>1</v>
      </c>
      <c r="BJ197" s="76"/>
      <c r="BK197" s="78">
        <f t="shared" si="108"/>
        <v>0</v>
      </c>
      <c r="BL197" s="11" t="s">
        <v>1714</v>
      </c>
      <c r="BM197" s="5" t="s">
        <v>1800</v>
      </c>
    </row>
    <row r="198" spans="1:65" s="5" customFormat="1" ht="43.2" x14ac:dyDescent="0.3">
      <c r="A198" s="7" t="s">
        <v>600</v>
      </c>
      <c r="B198" s="7" t="s">
        <v>601</v>
      </c>
      <c r="C198" s="7" t="s">
        <v>602</v>
      </c>
      <c r="D198" s="7" t="s">
        <v>1840</v>
      </c>
      <c r="E198" s="2" t="str">
        <f t="shared" si="109"/>
        <v>Original research</v>
      </c>
      <c r="F198" s="7" t="s">
        <v>12</v>
      </c>
      <c r="G198" s="7"/>
      <c r="H198" s="7"/>
      <c r="I198" s="7"/>
      <c r="J198" s="6">
        <v>2</v>
      </c>
      <c r="K198" s="3">
        <f t="shared" si="110"/>
        <v>2</v>
      </c>
      <c r="L198" s="6">
        <v>3</v>
      </c>
      <c r="M198" s="6" t="s">
        <v>1401</v>
      </c>
      <c r="N198" s="54">
        <v>0</v>
      </c>
      <c r="O198" s="55">
        <f t="shared" si="119"/>
        <v>0</v>
      </c>
      <c r="P198" s="56"/>
      <c r="Q198" s="67">
        <f t="shared" si="90"/>
        <v>0</v>
      </c>
      <c r="R198" s="50"/>
      <c r="S198" s="64">
        <f t="shared" si="111"/>
        <v>0</v>
      </c>
      <c r="T198" s="67">
        <f t="shared" si="112"/>
        <v>0</v>
      </c>
      <c r="U198" s="70">
        <f t="shared" si="113"/>
        <v>0</v>
      </c>
      <c r="V198" s="70">
        <f t="shared" si="114"/>
        <v>0</v>
      </c>
      <c r="W198" s="70">
        <f t="shared" si="115"/>
        <v>0</v>
      </c>
      <c r="X198" s="43">
        <v>0</v>
      </c>
      <c r="Y198" s="44">
        <f t="shared" si="91"/>
        <v>0</v>
      </c>
      <c r="Z198" s="45"/>
      <c r="AA198" s="67">
        <f t="shared" si="92"/>
        <v>0</v>
      </c>
      <c r="AB198" s="38"/>
      <c r="AC198" s="65">
        <f t="shared" si="93"/>
        <v>0</v>
      </c>
      <c r="AD198" s="22">
        <f t="shared" si="116"/>
        <v>0</v>
      </c>
      <c r="AE198" s="22">
        <f t="shared" si="117"/>
        <v>0</v>
      </c>
      <c r="AF198" s="22">
        <f t="shared" si="118"/>
        <v>0</v>
      </c>
      <c r="AG198" s="10"/>
      <c r="AH198" s="10"/>
      <c r="AI198" s="10"/>
      <c r="AJ198" s="10">
        <f t="shared" si="94"/>
        <v>0</v>
      </c>
      <c r="AK198" s="10">
        <f t="shared" si="95"/>
        <v>0</v>
      </c>
      <c r="AL198" s="31"/>
      <c r="AM198" s="32">
        <f t="shared" si="96"/>
        <v>0</v>
      </c>
      <c r="AN198" s="33">
        <v>1</v>
      </c>
      <c r="AO198" s="33">
        <f t="shared" si="97"/>
        <v>1</v>
      </c>
      <c r="AP198" s="33">
        <v>1</v>
      </c>
      <c r="AQ198" s="33">
        <f t="shared" si="98"/>
        <v>1</v>
      </c>
      <c r="AR198" s="33"/>
      <c r="AS198" s="33">
        <f t="shared" si="99"/>
        <v>0</v>
      </c>
      <c r="AT198" s="33"/>
      <c r="AU198" s="33">
        <f t="shared" si="100"/>
        <v>0</v>
      </c>
      <c r="AV198" s="33"/>
      <c r="AW198" s="33">
        <f t="shared" si="101"/>
        <v>0</v>
      </c>
      <c r="AX198" s="33"/>
      <c r="AY198" s="33">
        <f t="shared" si="102"/>
        <v>0</v>
      </c>
      <c r="AZ198" s="33"/>
      <c r="BA198" s="33">
        <f t="shared" si="103"/>
        <v>0</v>
      </c>
      <c r="BB198" s="33"/>
      <c r="BC198" s="33">
        <f t="shared" si="104"/>
        <v>0</v>
      </c>
      <c r="BD198" s="34"/>
      <c r="BE198" s="32">
        <f t="shared" si="105"/>
        <v>0</v>
      </c>
      <c r="BF198" s="5">
        <v>2</v>
      </c>
      <c r="BG198">
        <f t="shared" si="106"/>
        <v>2</v>
      </c>
      <c r="BI198">
        <f t="shared" si="107"/>
        <v>0</v>
      </c>
      <c r="BJ198" s="76"/>
      <c r="BK198" s="78">
        <f t="shared" si="108"/>
        <v>0</v>
      </c>
      <c r="BL198" s="11" t="s">
        <v>1666</v>
      </c>
      <c r="BM198" s="5" t="s">
        <v>1664</v>
      </c>
    </row>
    <row r="199" spans="1:65" s="5" customFormat="1" ht="72" x14ac:dyDescent="0.3">
      <c r="A199" s="7" t="s">
        <v>603</v>
      </c>
      <c r="B199" s="7" t="s">
        <v>604</v>
      </c>
      <c r="C199" s="7" t="s">
        <v>605</v>
      </c>
      <c r="D199" s="7" t="s">
        <v>1840</v>
      </c>
      <c r="E199" s="7" t="str">
        <f t="shared" si="109"/>
        <v/>
      </c>
      <c r="F199" s="7" t="s">
        <v>12</v>
      </c>
      <c r="G199" s="7" t="s">
        <v>12</v>
      </c>
      <c r="H199" s="7" t="s">
        <v>12</v>
      </c>
      <c r="I199" s="7" t="s">
        <v>1870</v>
      </c>
      <c r="J199" s="6">
        <v>2</v>
      </c>
      <c r="K199" s="6" t="str">
        <f t="shared" si="110"/>
        <v/>
      </c>
      <c r="L199" s="6">
        <v>4</v>
      </c>
      <c r="M199" s="6" t="s">
        <v>1416</v>
      </c>
      <c r="N199" s="54">
        <v>0</v>
      </c>
      <c r="O199" s="55" t="str">
        <f t="shared" si="119"/>
        <v/>
      </c>
      <c r="P199" s="56"/>
      <c r="Q199" s="67" t="str">
        <f t="shared" si="90"/>
        <v/>
      </c>
      <c r="R199" s="50"/>
      <c r="S199" s="64" t="str">
        <f t="shared" si="111"/>
        <v/>
      </c>
      <c r="T199" s="67" t="str">
        <f t="shared" si="112"/>
        <v/>
      </c>
      <c r="U199" s="70" t="str">
        <f t="shared" si="113"/>
        <v/>
      </c>
      <c r="V199" s="70" t="str">
        <f t="shared" si="114"/>
        <v/>
      </c>
      <c r="W199" s="70" t="str">
        <f t="shared" si="115"/>
        <v/>
      </c>
      <c r="X199" s="43">
        <v>0</v>
      </c>
      <c r="Y199" s="44" t="str">
        <f t="shared" si="91"/>
        <v/>
      </c>
      <c r="Z199" s="45"/>
      <c r="AA199" s="67" t="str">
        <f t="shared" si="92"/>
        <v/>
      </c>
      <c r="AB199" s="38"/>
      <c r="AC199" s="65" t="str">
        <f t="shared" si="93"/>
        <v/>
      </c>
      <c r="AD199" s="22" t="str">
        <f t="shared" si="116"/>
        <v/>
      </c>
      <c r="AE199" s="22" t="str">
        <f t="shared" si="117"/>
        <v/>
      </c>
      <c r="AF199" s="22" t="str">
        <f t="shared" si="118"/>
        <v/>
      </c>
      <c r="AG199" s="10"/>
      <c r="AH199" s="10"/>
      <c r="AI199" s="10"/>
      <c r="AJ199" s="10" t="str">
        <f t="shared" si="94"/>
        <v/>
      </c>
      <c r="AK199" s="10" t="str">
        <f t="shared" si="95"/>
        <v/>
      </c>
      <c r="AL199" s="31"/>
      <c r="AM199" s="32" t="str">
        <f t="shared" si="96"/>
        <v/>
      </c>
      <c r="AN199" s="33"/>
      <c r="AO199" s="33" t="str">
        <f t="shared" si="97"/>
        <v/>
      </c>
      <c r="AP199" s="33"/>
      <c r="AQ199" s="33" t="str">
        <f t="shared" si="98"/>
        <v/>
      </c>
      <c r="AR199" s="33"/>
      <c r="AS199" s="33" t="str">
        <f t="shared" si="99"/>
        <v/>
      </c>
      <c r="AT199" s="33">
        <v>2</v>
      </c>
      <c r="AU199" s="33" t="str">
        <f t="shared" si="100"/>
        <v/>
      </c>
      <c r="AV199" s="33"/>
      <c r="AW199" s="33" t="str">
        <f t="shared" si="101"/>
        <v/>
      </c>
      <c r="AX199" s="33"/>
      <c r="AY199" s="33" t="str">
        <f t="shared" si="102"/>
        <v/>
      </c>
      <c r="AZ199" s="33"/>
      <c r="BA199" s="33" t="str">
        <f t="shared" si="103"/>
        <v/>
      </c>
      <c r="BB199" s="33"/>
      <c r="BC199" s="33" t="str">
        <f t="shared" si="104"/>
        <v/>
      </c>
      <c r="BD199" s="34"/>
      <c r="BE199" s="32" t="str">
        <f t="shared" si="105"/>
        <v/>
      </c>
      <c r="BF199" s="5">
        <v>1</v>
      </c>
      <c r="BG199" t="str">
        <f t="shared" si="106"/>
        <v/>
      </c>
      <c r="BH199" s="5">
        <v>1</v>
      </c>
      <c r="BI199" t="str">
        <f t="shared" si="107"/>
        <v/>
      </c>
      <c r="BJ199" s="76"/>
      <c r="BK199" s="78" t="str">
        <f t="shared" si="108"/>
        <v/>
      </c>
      <c r="BL199" s="11" t="s">
        <v>1671</v>
      </c>
      <c r="BM199" s="5" t="s">
        <v>1640</v>
      </c>
    </row>
    <row r="200" spans="1:65" s="5" customFormat="1" ht="72" x14ac:dyDescent="0.3">
      <c r="A200" s="7" t="s">
        <v>606</v>
      </c>
      <c r="B200" s="7" t="s">
        <v>607</v>
      </c>
      <c r="C200" s="7" t="s">
        <v>608</v>
      </c>
      <c r="D200" s="7" t="s">
        <v>1840</v>
      </c>
      <c r="E200" s="7" t="str">
        <f t="shared" si="109"/>
        <v>Original research</v>
      </c>
      <c r="F200" s="7" t="s">
        <v>12</v>
      </c>
      <c r="G200" s="7"/>
      <c r="H200" s="7"/>
      <c r="I200" s="7" t="s">
        <v>1914</v>
      </c>
      <c r="J200" s="6">
        <v>2</v>
      </c>
      <c r="K200" s="6">
        <f t="shared" si="110"/>
        <v>2</v>
      </c>
      <c r="L200" s="6">
        <v>3</v>
      </c>
      <c r="M200" s="6" t="s">
        <v>1401</v>
      </c>
      <c r="N200" s="57">
        <v>1</v>
      </c>
      <c r="O200" s="55">
        <f t="shared" si="119"/>
        <v>1</v>
      </c>
      <c r="P200" s="56">
        <v>1</v>
      </c>
      <c r="Q200" s="67">
        <f t="shared" si="90"/>
        <v>1</v>
      </c>
      <c r="R200" s="50">
        <v>0</v>
      </c>
      <c r="S200" s="64">
        <f t="shared" si="111"/>
        <v>0</v>
      </c>
      <c r="T200" s="67">
        <f t="shared" si="112"/>
        <v>1</v>
      </c>
      <c r="U200" s="70">
        <f t="shared" si="113"/>
        <v>0</v>
      </c>
      <c r="V200" s="70">
        <f t="shared" si="114"/>
        <v>1</v>
      </c>
      <c r="W200" s="70">
        <f t="shared" si="115"/>
        <v>0</v>
      </c>
      <c r="X200" s="43">
        <v>0</v>
      </c>
      <c r="Y200" s="44">
        <f t="shared" si="91"/>
        <v>0</v>
      </c>
      <c r="Z200" s="45"/>
      <c r="AA200" s="67">
        <f t="shared" si="92"/>
        <v>0</v>
      </c>
      <c r="AB200" s="38"/>
      <c r="AC200" s="65">
        <f t="shared" si="93"/>
        <v>0</v>
      </c>
      <c r="AD200" s="22">
        <f t="shared" si="116"/>
        <v>0</v>
      </c>
      <c r="AE200" s="22">
        <f t="shared" si="117"/>
        <v>0</v>
      </c>
      <c r="AF200" s="22">
        <f t="shared" si="118"/>
        <v>0</v>
      </c>
      <c r="AG200" s="10"/>
      <c r="AH200" s="10"/>
      <c r="AI200" s="10"/>
      <c r="AJ200" s="10">
        <f t="shared" si="94"/>
        <v>0</v>
      </c>
      <c r="AK200" s="10">
        <f t="shared" si="95"/>
        <v>0</v>
      </c>
      <c r="AL200" s="31">
        <v>1</v>
      </c>
      <c r="AM200" s="32">
        <f t="shared" si="96"/>
        <v>1</v>
      </c>
      <c r="AN200" s="33">
        <v>1</v>
      </c>
      <c r="AO200" s="33">
        <f t="shared" si="97"/>
        <v>1</v>
      </c>
      <c r="AP200" s="33"/>
      <c r="AQ200" s="33">
        <f t="shared" si="98"/>
        <v>0</v>
      </c>
      <c r="AR200" s="33"/>
      <c r="AS200" s="33">
        <f t="shared" si="99"/>
        <v>0</v>
      </c>
      <c r="AT200" s="33"/>
      <c r="AU200" s="33">
        <f t="shared" si="100"/>
        <v>0</v>
      </c>
      <c r="AV200" s="33"/>
      <c r="AW200" s="33">
        <f t="shared" si="101"/>
        <v>0</v>
      </c>
      <c r="AX200" s="33"/>
      <c r="AY200" s="33">
        <f t="shared" si="102"/>
        <v>0</v>
      </c>
      <c r="AZ200" s="33"/>
      <c r="BA200" s="33">
        <f t="shared" si="103"/>
        <v>0</v>
      </c>
      <c r="BB200" s="33"/>
      <c r="BC200" s="33">
        <f t="shared" si="104"/>
        <v>0</v>
      </c>
      <c r="BD200" s="34"/>
      <c r="BE200" s="32">
        <f t="shared" si="105"/>
        <v>0</v>
      </c>
      <c r="BF200" s="5">
        <v>1</v>
      </c>
      <c r="BG200" s="5">
        <f t="shared" si="106"/>
        <v>1</v>
      </c>
      <c r="BH200" s="5">
        <v>1</v>
      </c>
      <c r="BI200" s="5">
        <f t="shared" si="107"/>
        <v>1</v>
      </c>
      <c r="BJ200" s="76"/>
      <c r="BK200" s="78">
        <f t="shared" si="108"/>
        <v>0</v>
      </c>
      <c r="BL200" s="11" t="s">
        <v>1671</v>
      </c>
      <c r="BM200" s="5" t="s">
        <v>1801</v>
      </c>
    </row>
    <row r="201" spans="1:65" s="5" customFormat="1" ht="43.2" x14ac:dyDescent="0.3">
      <c r="A201" s="7" t="s">
        <v>609</v>
      </c>
      <c r="B201" s="7" t="s">
        <v>610</v>
      </c>
      <c r="C201" s="7" t="s">
        <v>611</v>
      </c>
      <c r="D201" s="7" t="s">
        <v>1840</v>
      </c>
      <c r="E201" s="7" t="str">
        <f t="shared" si="109"/>
        <v>Original research</v>
      </c>
      <c r="F201" s="7" t="s">
        <v>12</v>
      </c>
      <c r="G201" s="7"/>
      <c r="H201" s="7"/>
      <c r="I201" s="7"/>
      <c r="J201" s="6">
        <v>3</v>
      </c>
      <c r="K201" s="6">
        <f t="shared" si="110"/>
        <v>3</v>
      </c>
      <c r="L201" s="6">
        <v>2</v>
      </c>
      <c r="M201" s="6" t="s">
        <v>1416</v>
      </c>
      <c r="N201" s="54">
        <v>1</v>
      </c>
      <c r="O201" s="55">
        <f t="shared" si="119"/>
        <v>1</v>
      </c>
      <c r="P201" s="56">
        <v>1</v>
      </c>
      <c r="Q201" s="67">
        <f t="shared" si="90"/>
        <v>1</v>
      </c>
      <c r="R201" s="50">
        <v>1</v>
      </c>
      <c r="S201" s="64">
        <f t="shared" si="111"/>
        <v>1</v>
      </c>
      <c r="T201" s="67">
        <f t="shared" si="112"/>
        <v>1</v>
      </c>
      <c r="U201" s="70">
        <f t="shared" si="113"/>
        <v>0</v>
      </c>
      <c r="V201" s="70">
        <f t="shared" si="114"/>
        <v>1</v>
      </c>
      <c r="W201" s="70">
        <f t="shared" si="115"/>
        <v>0</v>
      </c>
      <c r="X201" s="43">
        <v>0</v>
      </c>
      <c r="Y201" s="44">
        <f t="shared" si="91"/>
        <v>0</v>
      </c>
      <c r="Z201" s="45"/>
      <c r="AA201" s="67">
        <f t="shared" si="92"/>
        <v>0</v>
      </c>
      <c r="AB201" s="38"/>
      <c r="AC201" s="65">
        <f t="shared" si="93"/>
        <v>0</v>
      </c>
      <c r="AD201" s="22">
        <f t="shared" si="116"/>
        <v>0</v>
      </c>
      <c r="AE201" s="22">
        <f t="shared" si="117"/>
        <v>1</v>
      </c>
      <c r="AF201" s="22">
        <f t="shared" si="118"/>
        <v>0</v>
      </c>
      <c r="AG201" s="10"/>
      <c r="AH201" s="10"/>
      <c r="AI201" s="10"/>
      <c r="AJ201" s="10">
        <f t="shared" si="94"/>
        <v>0</v>
      </c>
      <c r="AK201" s="10">
        <f t="shared" si="95"/>
        <v>0</v>
      </c>
      <c r="AL201" s="31">
        <v>1</v>
      </c>
      <c r="AM201" s="32">
        <f t="shared" si="96"/>
        <v>1</v>
      </c>
      <c r="AN201" s="33">
        <v>1</v>
      </c>
      <c r="AO201" s="33">
        <f t="shared" si="97"/>
        <v>1</v>
      </c>
      <c r="AP201" s="33"/>
      <c r="AQ201" s="33">
        <f t="shared" si="98"/>
        <v>0</v>
      </c>
      <c r="AR201" s="33"/>
      <c r="AS201" s="33">
        <f t="shared" si="99"/>
        <v>0</v>
      </c>
      <c r="AT201" s="33"/>
      <c r="AU201" s="33">
        <f t="shared" si="100"/>
        <v>0</v>
      </c>
      <c r="AV201" s="33"/>
      <c r="AW201" s="33">
        <f t="shared" si="101"/>
        <v>0</v>
      </c>
      <c r="AX201" s="33"/>
      <c r="AY201" s="33">
        <f t="shared" si="102"/>
        <v>0</v>
      </c>
      <c r="AZ201" s="33">
        <v>1</v>
      </c>
      <c r="BA201" s="33">
        <f t="shared" si="103"/>
        <v>1</v>
      </c>
      <c r="BB201" s="33"/>
      <c r="BC201" s="33">
        <f t="shared" si="104"/>
        <v>0</v>
      </c>
      <c r="BD201" s="34"/>
      <c r="BE201" s="32">
        <f t="shared" si="105"/>
        <v>0</v>
      </c>
      <c r="BF201" s="5">
        <v>3</v>
      </c>
      <c r="BG201" s="5">
        <f t="shared" si="106"/>
        <v>3</v>
      </c>
      <c r="BI201" s="5">
        <f t="shared" si="107"/>
        <v>0</v>
      </c>
      <c r="BJ201" s="76"/>
      <c r="BK201" s="78">
        <f t="shared" si="108"/>
        <v>0</v>
      </c>
      <c r="BL201" s="11" t="s">
        <v>1678</v>
      </c>
      <c r="BM201" s="5" t="s">
        <v>1802</v>
      </c>
    </row>
    <row r="202" spans="1:65" s="5" customFormat="1" ht="57.6" x14ac:dyDescent="0.3">
      <c r="A202" s="7" t="s">
        <v>612</v>
      </c>
      <c r="B202" s="7" t="s">
        <v>613</v>
      </c>
      <c r="C202" s="7" t="s">
        <v>614</v>
      </c>
      <c r="D202" s="7" t="s">
        <v>1840</v>
      </c>
      <c r="E202" s="2" t="str">
        <f t="shared" si="109"/>
        <v>Original research</v>
      </c>
      <c r="F202" s="7" t="s">
        <v>12</v>
      </c>
      <c r="G202" s="7"/>
      <c r="H202" s="7"/>
      <c r="I202" s="7"/>
      <c r="J202" s="6">
        <v>2</v>
      </c>
      <c r="K202" s="3">
        <f t="shared" si="110"/>
        <v>2</v>
      </c>
      <c r="L202" s="6">
        <v>2</v>
      </c>
      <c r="M202" s="6" t="s">
        <v>1416</v>
      </c>
      <c r="N202" s="54">
        <v>0</v>
      </c>
      <c r="O202" s="55">
        <f t="shared" si="119"/>
        <v>0</v>
      </c>
      <c r="P202" s="56"/>
      <c r="Q202" s="67">
        <f t="shared" si="90"/>
        <v>0</v>
      </c>
      <c r="R202" s="50"/>
      <c r="S202" s="64">
        <f t="shared" si="111"/>
        <v>0</v>
      </c>
      <c r="T202" s="67">
        <f t="shared" si="112"/>
        <v>0</v>
      </c>
      <c r="U202" s="70">
        <f t="shared" si="113"/>
        <v>0</v>
      </c>
      <c r="V202" s="70">
        <f t="shared" si="114"/>
        <v>0</v>
      </c>
      <c r="W202" s="70">
        <f t="shared" si="115"/>
        <v>0</v>
      </c>
      <c r="X202" s="43">
        <v>0</v>
      </c>
      <c r="Y202" s="44">
        <f t="shared" si="91"/>
        <v>0</v>
      </c>
      <c r="Z202" s="45"/>
      <c r="AA202" s="67">
        <f t="shared" si="92"/>
        <v>0</v>
      </c>
      <c r="AB202" s="38"/>
      <c r="AC202" s="65">
        <f t="shared" si="93"/>
        <v>0</v>
      </c>
      <c r="AD202" s="22">
        <f t="shared" si="116"/>
        <v>0</v>
      </c>
      <c r="AE202" s="22">
        <f t="shared" si="117"/>
        <v>0</v>
      </c>
      <c r="AF202" s="22">
        <f t="shared" si="118"/>
        <v>0</v>
      </c>
      <c r="AG202" s="10"/>
      <c r="AH202" s="10"/>
      <c r="AI202" s="10"/>
      <c r="AJ202" s="10">
        <f t="shared" si="94"/>
        <v>0</v>
      </c>
      <c r="AK202" s="10">
        <f t="shared" si="95"/>
        <v>0</v>
      </c>
      <c r="AL202" s="31">
        <v>1</v>
      </c>
      <c r="AM202" s="32">
        <f t="shared" si="96"/>
        <v>1</v>
      </c>
      <c r="AN202" s="33">
        <v>1</v>
      </c>
      <c r="AO202" s="33">
        <f t="shared" si="97"/>
        <v>1</v>
      </c>
      <c r="AP202" s="33"/>
      <c r="AQ202" s="33">
        <f t="shared" si="98"/>
        <v>0</v>
      </c>
      <c r="AR202" s="33"/>
      <c r="AS202" s="33">
        <f t="shared" si="99"/>
        <v>0</v>
      </c>
      <c r="AT202" s="33"/>
      <c r="AU202" s="33">
        <f t="shared" si="100"/>
        <v>0</v>
      </c>
      <c r="AV202" s="33"/>
      <c r="AW202" s="33">
        <f t="shared" si="101"/>
        <v>0</v>
      </c>
      <c r="AX202" s="33"/>
      <c r="AY202" s="33">
        <f t="shared" si="102"/>
        <v>0</v>
      </c>
      <c r="AZ202" s="33"/>
      <c r="BA202" s="33">
        <f t="shared" si="103"/>
        <v>0</v>
      </c>
      <c r="BB202" s="33"/>
      <c r="BC202" s="33">
        <f t="shared" si="104"/>
        <v>0</v>
      </c>
      <c r="BD202" s="34"/>
      <c r="BE202" s="32">
        <f t="shared" si="105"/>
        <v>0</v>
      </c>
      <c r="BF202" s="5">
        <v>1</v>
      </c>
      <c r="BG202">
        <f t="shared" si="106"/>
        <v>1</v>
      </c>
      <c r="BH202" s="5">
        <v>1</v>
      </c>
      <c r="BI202">
        <f t="shared" si="107"/>
        <v>1</v>
      </c>
      <c r="BJ202" s="76"/>
      <c r="BK202" s="78">
        <f t="shared" si="108"/>
        <v>0</v>
      </c>
      <c r="BL202" s="11" t="s">
        <v>1671</v>
      </c>
      <c r="BM202" s="5" t="s">
        <v>1803</v>
      </c>
    </row>
    <row r="203" spans="1:65" s="5" customFormat="1" ht="100.8" x14ac:dyDescent="0.3">
      <c r="A203" s="7" t="s">
        <v>615</v>
      </c>
      <c r="B203" s="7" t="s">
        <v>616</v>
      </c>
      <c r="C203" s="7" t="s">
        <v>617</v>
      </c>
      <c r="D203" s="7" t="s">
        <v>1840</v>
      </c>
      <c r="E203" s="7" t="str">
        <f t="shared" si="109"/>
        <v>Original research</v>
      </c>
      <c r="F203" s="7" t="s">
        <v>12</v>
      </c>
      <c r="G203" s="7"/>
      <c r="H203" s="7"/>
      <c r="I203" s="7"/>
      <c r="J203" s="6">
        <v>2</v>
      </c>
      <c r="K203" s="6">
        <f t="shared" si="110"/>
        <v>2</v>
      </c>
      <c r="L203" s="6">
        <v>2</v>
      </c>
      <c r="M203" s="6" t="s">
        <v>1401</v>
      </c>
      <c r="N203" s="54">
        <v>1</v>
      </c>
      <c r="O203" s="55">
        <f t="shared" si="119"/>
        <v>1</v>
      </c>
      <c r="P203" s="56">
        <v>1</v>
      </c>
      <c r="Q203" s="67">
        <f t="shared" si="90"/>
        <v>1</v>
      </c>
      <c r="R203" s="50">
        <v>1</v>
      </c>
      <c r="S203" s="64">
        <f t="shared" si="111"/>
        <v>1</v>
      </c>
      <c r="T203" s="67">
        <f t="shared" si="112"/>
        <v>1</v>
      </c>
      <c r="U203" s="70">
        <f t="shared" si="113"/>
        <v>0</v>
      </c>
      <c r="V203" s="70">
        <f t="shared" si="114"/>
        <v>1</v>
      </c>
      <c r="W203" s="70">
        <f t="shared" si="115"/>
        <v>0</v>
      </c>
      <c r="X203" s="43">
        <v>0</v>
      </c>
      <c r="Y203" s="44">
        <f t="shared" si="91"/>
        <v>0</v>
      </c>
      <c r="Z203" s="45"/>
      <c r="AA203" s="67">
        <f t="shared" si="92"/>
        <v>0</v>
      </c>
      <c r="AB203" s="38"/>
      <c r="AC203" s="65">
        <f t="shared" si="93"/>
        <v>0</v>
      </c>
      <c r="AD203" s="22">
        <f t="shared" si="116"/>
        <v>0</v>
      </c>
      <c r="AE203" s="22">
        <f t="shared" si="117"/>
        <v>1</v>
      </c>
      <c r="AF203" s="22">
        <f t="shared" si="118"/>
        <v>0</v>
      </c>
      <c r="AG203" s="10"/>
      <c r="AH203" s="10"/>
      <c r="AI203" s="10"/>
      <c r="AJ203" s="10">
        <f t="shared" si="94"/>
        <v>0</v>
      </c>
      <c r="AK203" s="10">
        <f t="shared" si="95"/>
        <v>0</v>
      </c>
      <c r="AL203" s="31"/>
      <c r="AM203" s="32">
        <f t="shared" si="96"/>
        <v>0</v>
      </c>
      <c r="AN203" s="33">
        <v>1</v>
      </c>
      <c r="AO203" s="33">
        <f t="shared" si="97"/>
        <v>1</v>
      </c>
      <c r="AP203" s="33"/>
      <c r="AQ203" s="33">
        <f t="shared" si="98"/>
        <v>0</v>
      </c>
      <c r="AR203" s="33"/>
      <c r="AS203" s="33">
        <f t="shared" si="99"/>
        <v>0</v>
      </c>
      <c r="AT203" s="33"/>
      <c r="AU203" s="33">
        <f t="shared" si="100"/>
        <v>0</v>
      </c>
      <c r="AV203" s="33"/>
      <c r="AW203" s="33">
        <f t="shared" si="101"/>
        <v>0</v>
      </c>
      <c r="AX203" s="33"/>
      <c r="AY203" s="33">
        <f t="shared" si="102"/>
        <v>0</v>
      </c>
      <c r="AZ203" s="33">
        <v>1</v>
      </c>
      <c r="BA203" s="33">
        <f t="shared" si="103"/>
        <v>1</v>
      </c>
      <c r="BB203" s="33"/>
      <c r="BC203" s="33">
        <f t="shared" si="104"/>
        <v>0</v>
      </c>
      <c r="BD203" s="34"/>
      <c r="BE203" s="32">
        <f t="shared" si="105"/>
        <v>0</v>
      </c>
      <c r="BF203" s="5">
        <v>1</v>
      </c>
      <c r="BG203" s="5">
        <f t="shared" si="106"/>
        <v>1</v>
      </c>
      <c r="BH203" s="5">
        <v>1</v>
      </c>
      <c r="BI203" s="5">
        <f t="shared" si="107"/>
        <v>1</v>
      </c>
      <c r="BJ203" s="76"/>
      <c r="BK203" s="78">
        <f t="shared" si="108"/>
        <v>0</v>
      </c>
      <c r="BL203" s="11" t="s">
        <v>1671</v>
      </c>
      <c r="BM203" s="5" t="s">
        <v>1804</v>
      </c>
    </row>
    <row r="204" spans="1:65" s="5" customFormat="1" ht="57.6" x14ac:dyDescent="0.3">
      <c r="A204" s="7" t="s">
        <v>618</v>
      </c>
      <c r="B204" s="7" t="s">
        <v>619</v>
      </c>
      <c r="C204" s="7" t="s">
        <v>620</v>
      </c>
      <c r="D204" s="7" t="s">
        <v>1840</v>
      </c>
      <c r="E204" s="7" t="str">
        <f t="shared" si="109"/>
        <v>Original research</v>
      </c>
      <c r="F204" s="7" t="s">
        <v>12</v>
      </c>
      <c r="G204" s="7"/>
      <c r="H204" s="7"/>
      <c r="I204" s="7"/>
      <c r="J204" s="6">
        <v>3</v>
      </c>
      <c r="K204" s="6">
        <f t="shared" si="110"/>
        <v>3</v>
      </c>
      <c r="L204" s="6">
        <v>3</v>
      </c>
      <c r="M204" s="6" t="s">
        <v>1401</v>
      </c>
      <c r="N204" s="54">
        <v>0</v>
      </c>
      <c r="O204" s="55">
        <f t="shared" si="119"/>
        <v>0</v>
      </c>
      <c r="P204" s="56">
        <v>0</v>
      </c>
      <c r="Q204" s="67">
        <f t="shared" si="90"/>
        <v>0</v>
      </c>
      <c r="R204" s="50"/>
      <c r="S204" s="64">
        <f t="shared" si="111"/>
        <v>0</v>
      </c>
      <c r="T204" s="67">
        <f t="shared" si="112"/>
        <v>0</v>
      </c>
      <c r="U204" s="70">
        <f t="shared" si="113"/>
        <v>0</v>
      </c>
      <c r="V204" s="70">
        <f t="shared" si="114"/>
        <v>0</v>
      </c>
      <c r="W204" s="70">
        <f t="shared" si="115"/>
        <v>0</v>
      </c>
      <c r="X204" s="43">
        <v>0</v>
      </c>
      <c r="Y204" s="44">
        <f t="shared" si="91"/>
        <v>0</v>
      </c>
      <c r="Z204" s="45"/>
      <c r="AA204" s="67">
        <f t="shared" si="92"/>
        <v>0</v>
      </c>
      <c r="AB204" s="38"/>
      <c r="AC204" s="65">
        <f t="shared" si="93"/>
        <v>0</v>
      </c>
      <c r="AD204" s="22">
        <f t="shared" si="116"/>
        <v>0</v>
      </c>
      <c r="AE204" s="22">
        <f t="shared" si="117"/>
        <v>0</v>
      </c>
      <c r="AF204" s="22">
        <f t="shared" si="118"/>
        <v>0</v>
      </c>
      <c r="AG204" s="10" t="s">
        <v>13</v>
      </c>
      <c r="AH204" s="10"/>
      <c r="AI204" s="10"/>
      <c r="AJ204" s="10">
        <f t="shared" si="94"/>
        <v>0</v>
      </c>
      <c r="AK204" s="10">
        <f t="shared" si="95"/>
        <v>0</v>
      </c>
      <c r="AL204" s="31">
        <v>1</v>
      </c>
      <c r="AM204" s="32">
        <f t="shared" si="96"/>
        <v>1</v>
      </c>
      <c r="AN204" s="33">
        <v>2</v>
      </c>
      <c r="AO204" s="33">
        <f t="shared" si="97"/>
        <v>2</v>
      </c>
      <c r="AP204" s="33"/>
      <c r="AQ204" s="33">
        <f t="shared" si="98"/>
        <v>0</v>
      </c>
      <c r="AR204" s="33"/>
      <c r="AS204" s="33">
        <f t="shared" si="99"/>
        <v>0</v>
      </c>
      <c r="AT204" s="33"/>
      <c r="AU204" s="33">
        <f t="shared" si="100"/>
        <v>0</v>
      </c>
      <c r="AV204" s="33"/>
      <c r="AW204" s="33">
        <f t="shared" si="101"/>
        <v>0</v>
      </c>
      <c r="AX204" s="33"/>
      <c r="AY204" s="33">
        <f t="shared" si="102"/>
        <v>0</v>
      </c>
      <c r="AZ204" s="33"/>
      <c r="BA204" s="33">
        <f t="shared" si="103"/>
        <v>0</v>
      </c>
      <c r="BB204" s="33"/>
      <c r="BC204" s="33">
        <f t="shared" si="104"/>
        <v>0</v>
      </c>
      <c r="BD204" s="34"/>
      <c r="BE204" s="32">
        <f t="shared" si="105"/>
        <v>0</v>
      </c>
      <c r="BF204" s="5">
        <v>3</v>
      </c>
      <c r="BG204" s="5">
        <f t="shared" si="106"/>
        <v>3</v>
      </c>
      <c r="BI204" s="5">
        <f t="shared" si="107"/>
        <v>0</v>
      </c>
      <c r="BJ204" s="76"/>
      <c r="BK204" s="78">
        <f t="shared" si="108"/>
        <v>0</v>
      </c>
      <c r="BL204" s="11" t="s">
        <v>1678</v>
      </c>
      <c r="BM204" s="5" t="s">
        <v>1805</v>
      </c>
    </row>
    <row r="205" spans="1:65" s="5" customFormat="1" ht="57.6" x14ac:dyDescent="0.3">
      <c r="A205" s="7" t="s">
        <v>621</v>
      </c>
      <c r="B205" s="7" t="s">
        <v>622</v>
      </c>
      <c r="C205" s="7" t="s">
        <v>623</v>
      </c>
      <c r="D205" s="7" t="s">
        <v>1840</v>
      </c>
      <c r="E205" s="7" t="str">
        <f t="shared" si="109"/>
        <v>Original research</v>
      </c>
      <c r="F205" s="7" t="s">
        <v>12</v>
      </c>
      <c r="G205" s="7"/>
      <c r="H205" s="7"/>
      <c r="I205" s="7"/>
      <c r="J205" s="6">
        <v>2</v>
      </c>
      <c r="K205" s="6">
        <f t="shared" si="110"/>
        <v>2</v>
      </c>
      <c r="L205" s="6">
        <v>2</v>
      </c>
      <c r="M205" s="6" t="s">
        <v>1401</v>
      </c>
      <c r="N205" s="54">
        <v>1</v>
      </c>
      <c r="O205" s="55">
        <f t="shared" si="119"/>
        <v>1</v>
      </c>
      <c r="P205" s="56">
        <v>3</v>
      </c>
      <c r="Q205" s="67">
        <f t="shared" si="90"/>
        <v>3</v>
      </c>
      <c r="R205" s="50">
        <v>2</v>
      </c>
      <c r="S205" s="64">
        <f t="shared" si="111"/>
        <v>2</v>
      </c>
      <c r="T205" s="67">
        <f t="shared" si="112"/>
        <v>3</v>
      </c>
      <c r="U205" s="70">
        <f t="shared" si="113"/>
        <v>0</v>
      </c>
      <c r="V205" s="70">
        <f t="shared" si="114"/>
        <v>1</v>
      </c>
      <c r="W205" s="70">
        <f t="shared" si="115"/>
        <v>0</v>
      </c>
      <c r="X205" s="43">
        <v>0</v>
      </c>
      <c r="Y205" s="44">
        <f t="shared" si="91"/>
        <v>0</v>
      </c>
      <c r="Z205" s="45"/>
      <c r="AA205" s="67">
        <f t="shared" si="92"/>
        <v>0</v>
      </c>
      <c r="AB205" s="38"/>
      <c r="AC205" s="65">
        <f t="shared" si="93"/>
        <v>0</v>
      </c>
      <c r="AD205" s="22">
        <f t="shared" si="116"/>
        <v>0</v>
      </c>
      <c r="AE205" s="22">
        <f t="shared" si="117"/>
        <v>1</v>
      </c>
      <c r="AF205" s="22">
        <f t="shared" si="118"/>
        <v>0</v>
      </c>
      <c r="AG205" s="10"/>
      <c r="AH205" s="10"/>
      <c r="AI205" s="10"/>
      <c r="AJ205" s="10">
        <f t="shared" si="94"/>
        <v>0</v>
      </c>
      <c r="AK205" s="10">
        <f t="shared" si="95"/>
        <v>0</v>
      </c>
      <c r="AL205" s="31"/>
      <c r="AM205" s="32">
        <f t="shared" si="96"/>
        <v>0</v>
      </c>
      <c r="AN205" s="33"/>
      <c r="AO205" s="33">
        <f t="shared" si="97"/>
        <v>0</v>
      </c>
      <c r="AP205" s="33"/>
      <c r="AQ205" s="33">
        <f t="shared" si="98"/>
        <v>0</v>
      </c>
      <c r="AR205" s="33"/>
      <c r="AS205" s="33">
        <f t="shared" si="99"/>
        <v>0</v>
      </c>
      <c r="AT205" s="33"/>
      <c r="AU205" s="33">
        <f t="shared" si="100"/>
        <v>0</v>
      </c>
      <c r="AV205" s="33"/>
      <c r="AW205" s="33">
        <f t="shared" si="101"/>
        <v>0</v>
      </c>
      <c r="AX205" s="33"/>
      <c r="AY205" s="33">
        <f t="shared" si="102"/>
        <v>0</v>
      </c>
      <c r="AZ205" s="33">
        <v>1</v>
      </c>
      <c r="BA205" s="33">
        <f t="shared" si="103"/>
        <v>1</v>
      </c>
      <c r="BB205" s="33">
        <v>1</v>
      </c>
      <c r="BC205" s="33">
        <f t="shared" si="104"/>
        <v>1</v>
      </c>
      <c r="BD205" s="34"/>
      <c r="BE205" s="32">
        <f t="shared" si="105"/>
        <v>0</v>
      </c>
      <c r="BG205" s="5">
        <f t="shared" si="106"/>
        <v>0</v>
      </c>
      <c r="BH205" s="5">
        <v>2</v>
      </c>
      <c r="BI205" s="5">
        <f t="shared" si="107"/>
        <v>2</v>
      </c>
      <c r="BJ205" s="76"/>
      <c r="BK205" s="78">
        <f t="shared" si="108"/>
        <v>0</v>
      </c>
      <c r="BL205" s="11" t="s">
        <v>1677</v>
      </c>
      <c r="BM205" s="5" t="s">
        <v>1806</v>
      </c>
    </row>
    <row r="206" spans="1:65" s="5" customFormat="1" ht="57.6" x14ac:dyDescent="0.3">
      <c r="A206" s="7" t="s">
        <v>624</v>
      </c>
      <c r="B206" s="7" t="s">
        <v>625</v>
      </c>
      <c r="C206" s="7" t="s">
        <v>626</v>
      </c>
      <c r="D206" s="7" t="s">
        <v>1840</v>
      </c>
      <c r="E206" s="2" t="str">
        <f t="shared" si="109"/>
        <v>Original research</v>
      </c>
      <c r="F206" s="7" t="s">
        <v>12</v>
      </c>
      <c r="G206" s="7"/>
      <c r="H206" s="7"/>
      <c r="I206" s="7"/>
      <c r="J206" s="6">
        <v>2</v>
      </c>
      <c r="K206" s="3">
        <f t="shared" si="110"/>
        <v>2</v>
      </c>
      <c r="L206" s="6">
        <v>2</v>
      </c>
      <c r="M206" s="6" t="s">
        <v>1401</v>
      </c>
      <c r="N206" s="54">
        <v>0</v>
      </c>
      <c r="O206" s="55">
        <f t="shared" si="119"/>
        <v>0</v>
      </c>
      <c r="P206" s="56"/>
      <c r="Q206" s="67">
        <f t="shared" si="90"/>
        <v>0</v>
      </c>
      <c r="R206" s="50"/>
      <c r="S206" s="64">
        <f t="shared" si="111"/>
        <v>0</v>
      </c>
      <c r="T206" s="67">
        <f t="shared" si="112"/>
        <v>0</v>
      </c>
      <c r="U206" s="70">
        <f t="shared" si="113"/>
        <v>0</v>
      </c>
      <c r="V206" s="70">
        <f t="shared" si="114"/>
        <v>0</v>
      </c>
      <c r="W206" s="70">
        <f t="shared" si="115"/>
        <v>0</v>
      </c>
      <c r="X206" s="43">
        <v>0</v>
      </c>
      <c r="Y206" s="44">
        <f t="shared" si="91"/>
        <v>0</v>
      </c>
      <c r="Z206" s="45"/>
      <c r="AA206" s="67">
        <f t="shared" si="92"/>
        <v>0</v>
      </c>
      <c r="AB206" s="38"/>
      <c r="AC206" s="65">
        <f t="shared" si="93"/>
        <v>0</v>
      </c>
      <c r="AD206" s="22">
        <f t="shared" si="116"/>
        <v>0</v>
      </c>
      <c r="AE206" s="22">
        <f t="shared" si="117"/>
        <v>0</v>
      </c>
      <c r="AF206" s="22">
        <f t="shared" si="118"/>
        <v>0</v>
      </c>
      <c r="AG206" s="10"/>
      <c r="AH206" s="10"/>
      <c r="AI206" s="10"/>
      <c r="AJ206" s="10">
        <f t="shared" si="94"/>
        <v>0</v>
      </c>
      <c r="AK206" s="10">
        <f t="shared" si="95"/>
        <v>0</v>
      </c>
      <c r="AL206" s="31">
        <v>1</v>
      </c>
      <c r="AM206" s="32">
        <f t="shared" si="96"/>
        <v>1</v>
      </c>
      <c r="AN206" s="33"/>
      <c r="AO206" s="33">
        <f t="shared" si="97"/>
        <v>0</v>
      </c>
      <c r="AP206" s="33"/>
      <c r="AQ206" s="33">
        <f t="shared" si="98"/>
        <v>0</v>
      </c>
      <c r="AR206" s="33"/>
      <c r="AS206" s="33">
        <f t="shared" si="99"/>
        <v>0</v>
      </c>
      <c r="AT206" s="33"/>
      <c r="AU206" s="33">
        <f t="shared" si="100"/>
        <v>0</v>
      </c>
      <c r="AV206" s="33"/>
      <c r="AW206" s="33">
        <f t="shared" si="101"/>
        <v>0</v>
      </c>
      <c r="AX206" s="33"/>
      <c r="AY206" s="33">
        <f t="shared" si="102"/>
        <v>0</v>
      </c>
      <c r="AZ206" s="33">
        <v>1</v>
      </c>
      <c r="BA206" s="33">
        <f t="shared" si="103"/>
        <v>1</v>
      </c>
      <c r="BB206" s="33"/>
      <c r="BC206" s="33">
        <f t="shared" si="104"/>
        <v>0</v>
      </c>
      <c r="BD206" s="34"/>
      <c r="BE206" s="32">
        <f t="shared" si="105"/>
        <v>0</v>
      </c>
      <c r="BG206">
        <f t="shared" si="106"/>
        <v>0</v>
      </c>
      <c r="BH206" s="5">
        <v>2</v>
      </c>
      <c r="BI206">
        <f t="shared" si="107"/>
        <v>2</v>
      </c>
      <c r="BJ206" s="76"/>
      <c r="BK206" s="78">
        <f t="shared" si="108"/>
        <v>0</v>
      </c>
      <c r="BL206" s="11" t="s">
        <v>1677</v>
      </c>
      <c r="BM206" s="5" t="s">
        <v>1807</v>
      </c>
    </row>
    <row r="207" spans="1:65" s="5" customFormat="1" ht="43.2" x14ac:dyDescent="0.3">
      <c r="A207" s="7" t="s">
        <v>627</v>
      </c>
      <c r="B207" s="7" t="s">
        <v>628</v>
      </c>
      <c r="C207" s="7" t="s">
        <v>629</v>
      </c>
      <c r="D207" s="7" t="s">
        <v>1840</v>
      </c>
      <c r="E207" s="7" t="str">
        <f t="shared" si="109"/>
        <v>Original research</v>
      </c>
      <c r="F207" s="7" t="s">
        <v>12</v>
      </c>
      <c r="G207" s="7"/>
      <c r="H207" s="7"/>
      <c r="I207" s="7"/>
      <c r="J207" s="6">
        <v>2</v>
      </c>
      <c r="K207" s="6">
        <f t="shared" si="110"/>
        <v>2</v>
      </c>
      <c r="L207" s="6">
        <v>2</v>
      </c>
      <c r="M207" s="6" t="s">
        <v>1416</v>
      </c>
      <c r="N207" s="54">
        <v>2</v>
      </c>
      <c r="O207" s="55">
        <f t="shared" si="119"/>
        <v>2</v>
      </c>
      <c r="P207" s="56">
        <v>5</v>
      </c>
      <c r="Q207" s="67">
        <f t="shared" si="90"/>
        <v>5</v>
      </c>
      <c r="R207" s="50">
        <v>0</v>
      </c>
      <c r="S207" s="64">
        <f t="shared" si="111"/>
        <v>0</v>
      </c>
      <c r="T207" s="67">
        <f t="shared" si="112"/>
        <v>5</v>
      </c>
      <c r="U207" s="70">
        <f t="shared" si="113"/>
        <v>0</v>
      </c>
      <c r="V207" s="70">
        <f t="shared" si="114"/>
        <v>1</v>
      </c>
      <c r="W207" s="70">
        <f t="shared" si="115"/>
        <v>0</v>
      </c>
      <c r="X207" s="43">
        <v>0</v>
      </c>
      <c r="Y207" s="44">
        <f t="shared" si="91"/>
        <v>0</v>
      </c>
      <c r="Z207" s="45"/>
      <c r="AA207" s="67">
        <f t="shared" si="92"/>
        <v>0</v>
      </c>
      <c r="AB207" s="38"/>
      <c r="AC207" s="65">
        <f t="shared" si="93"/>
        <v>0</v>
      </c>
      <c r="AD207" s="22">
        <f t="shared" si="116"/>
        <v>0</v>
      </c>
      <c r="AE207" s="22">
        <f t="shared" si="117"/>
        <v>0</v>
      </c>
      <c r="AF207" s="22">
        <f t="shared" si="118"/>
        <v>0</v>
      </c>
      <c r="AG207" s="10"/>
      <c r="AH207" s="10"/>
      <c r="AI207" s="10"/>
      <c r="AJ207" s="10">
        <f t="shared" si="94"/>
        <v>0</v>
      </c>
      <c r="AK207" s="10">
        <f t="shared" si="95"/>
        <v>0</v>
      </c>
      <c r="AL207" s="31">
        <v>1</v>
      </c>
      <c r="AM207" s="32">
        <f t="shared" si="96"/>
        <v>1</v>
      </c>
      <c r="AN207" s="33">
        <v>1</v>
      </c>
      <c r="AO207" s="33">
        <f t="shared" si="97"/>
        <v>1</v>
      </c>
      <c r="AP207" s="33"/>
      <c r="AQ207" s="33">
        <f t="shared" si="98"/>
        <v>0</v>
      </c>
      <c r="AR207" s="33"/>
      <c r="AS207" s="33">
        <f t="shared" si="99"/>
        <v>0</v>
      </c>
      <c r="AT207" s="33"/>
      <c r="AU207" s="33">
        <f t="shared" si="100"/>
        <v>0</v>
      </c>
      <c r="AV207" s="33"/>
      <c r="AW207" s="33">
        <f t="shared" si="101"/>
        <v>0</v>
      </c>
      <c r="AX207" s="33"/>
      <c r="AY207" s="33">
        <f t="shared" si="102"/>
        <v>0</v>
      </c>
      <c r="AZ207" s="33"/>
      <c r="BA207" s="33">
        <f t="shared" si="103"/>
        <v>0</v>
      </c>
      <c r="BB207" s="33"/>
      <c r="BC207" s="33">
        <f t="shared" si="104"/>
        <v>0</v>
      </c>
      <c r="BD207" s="34"/>
      <c r="BE207" s="32">
        <f t="shared" si="105"/>
        <v>0</v>
      </c>
      <c r="BF207" s="5">
        <v>2</v>
      </c>
      <c r="BG207" s="5">
        <f t="shared" si="106"/>
        <v>2</v>
      </c>
      <c r="BI207" s="5">
        <f t="shared" si="107"/>
        <v>0</v>
      </c>
      <c r="BJ207" s="76"/>
      <c r="BK207" s="78">
        <f t="shared" si="108"/>
        <v>0</v>
      </c>
      <c r="BL207" s="11" t="s">
        <v>1666</v>
      </c>
      <c r="BM207" s="5" t="s">
        <v>1808</v>
      </c>
    </row>
    <row r="208" spans="1:65" s="5" customFormat="1" ht="43.2" x14ac:dyDescent="0.3">
      <c r="A208" s="7" t="s">
        <v>630</v>
      </c>
      <c r="B208" s="7" t="s">
        <v>631</v>
      </c>
      <c r="C208" s="7" t="s">
        <v>632</v>
      </c>
      <c r="D208" s="7" t="s">
        <v>1840</v>
      </c>
      <c r="E208" s="7" t="str">
        <f t="shared" si="109"/>
        <v>Original research</v>
      </c>
      <c r="F208" s="7" t="s">
        <v>12</v>
      </c>
      <c r="G208" s="7"/>
      <c r="H208" s="7"/>
      <c r="I208" s="7"/>
      <c r="J208" s="6">
        <v>3</v>
      </c>
      <c r="K208" s="6">
        <f t="shared" si="110"/>
        <v>3</v>
      </c>
      <c r="L208" s="6">
        <v>2</v>
      </c>
      <c r="M208" s="6" t="s">
        <v>1416</v>
      </c>
      <c r="N208" s="54">
        <v>1</v>
      </c>
      <c r="O208" s="55">
        <f t="shared" si="119"/>
        <v>1</v>
      </c>
      <c r="P208" s="56">
        <v>4</v>
      </c>
      <c r="Q208" s="67">
        <f t="shared" si="90"/>
        <v>4</v>
      </c>
      <c r="R208" s="50">
        <v>3</v>
      </c>
      <c r="S208" s="64">
        <f t="shared" si="111"/>
        <v>3</v>
      </c>
      <c r="T208" s="67">
        <f t="shared" si="112"/>
        <v>3</v>
      </c>
      <c r="U208" s="70">
        <f t="shared" si="113"/>
        <v>0</v>
      </c>
      <c r="V208" s="70">
        <f t="shared" si="114"/>
        <v>0</v>
      </c>
      <c r="W208" s="70">
        <f t="shared" si="115"/>
        <v>1</v>
      </c>
      <c r="X208" s="43">
        <v>1</v>
      </c>
      <c r="Y208" s="44">
        <f t="shared" si="91"/>
        <v>1</v>
      </c>
      <c r="Z208" s="45">
        <v>1</v>
      </c>
      <c r="AA208" s="67">
        <f t="shared" si="92"/>
        <v>1</v>
      </c>
      <c r="AB208" s="38">
        <v>1</v>
      </c>
      <c r="AC208" s="65">
        <f t="shared" si="93"/>
        <v>1</v>
      </c>
      <c r="AD208" s="22">
        <f t="shared" si="116"/>
        <v>0</v>
      </c>
      <c r="AE208" s="22">
        <f t="shared" si="117"/>
        <v>0</v>
      </c>
      <c r="AF208" s="22">
        <f t="shared" si="118"/>
        <v>1</v>
      </c>
      <c r="AG208" s="10" t="s">
        <v>13</v>
      </c>
      <c r="AH208" s="10"/>
      <c r="AI208" s="10">
        <v>1</v>
      </c>
      <c r="AJ208" s="10">
        <f t="shared" si="94"/>
        <v>0</v>
      </c>
      <c r="AK208" s="10">
        <f t="shared" si="95"/>
        <v>1</v>
      </c>
      <c r="AL208" s="31"/>
      <c r="AM208" s="32">
        <f t="shared" si="96"/>
        <v>0</v>
      </c>
      <c r="AN208" s="33">
        <v>3</v>
      </c>
      <c r="AO208" s="33">
        <f t="shared" si="97"/>
        <v>3</v>
      </c>
      <c r="AP208" s="33"/>
      <c r="AQ208" s="33">
        <f t="shared" si="98"/>
        <v>0</v>
      </c>
      <c r="AR208" s="33"/>
      <c r="AS208" s="33">
        <f t="shared" si="99"/>
        <v>0</v>
      </c>
      <c r="AT208" s="33"/>
      <c r="AU208" s="33">
        <f t="shared" si="100"/>
        <v>0</v>
      </c>
      <c r="AV208" s="33"/>
      <c r="AW208" s="33">
        <f t="shared" si="101"/>
        <v>0</v>
      </c>
      <c r="AX208" s="33"/>
      <c r="AY208" s="33">
        <f t="shared" si="102"/>
        <v>0</v>
      </c>
      <c r="AZ208" s="33"/>
      <c r="BA208" s="33">
        <f t="shared" si="103"/>
        <v>0</v>
      </c>
      <c r="BB208" s="33"/>
      <c r="BC208" s="33">
        <f t="shared" si="104"/>
        <v>0</v>
      </c>
      <c r="BD208" s="34"/>
      <c r="BE208" s="32">
        <f t="shared" si="105"/>
        <v>0</v>
      </c>
      <c r="BF208" s="5">
        <v>2</v>
      </c>
      <c r="BG208" s="5">
        <f t="shared" si="106"/>
        <v>2</v>
      </c>
      <c r="BH208" s="5">
        <v>1</v>
      </c>
      <c r="BI208" s="5">
        <f t="shared" si="107"/>
        <v>1</v>
      </c>
      <c r="BJ208" s="76"/>
      <c r="BK208" s="78">
        <f t="shared" si="108"/>
        <v>0</v>
      </c>
      <c r="BL208" s="11" t="s">
        <v>1673</v>
      </c>
      <c r="BM208" s="5" t="s">
        <v>1809</v>
      </c>
    </row>
    <row r="209" spans="1:65" s="5" customFormat="1" ht="43.2" x14ac:dyDescent="0.3">
      <c r="A209" s="7" t="s">
        <v>633</v>
      </c>
      <c r="B209" s="7" t="s">
        <v>634</v>
      </c>
      <c r="C209" s="7" t="s">
        <v>635</v>
      </c>
      <c r="D209" s="7" t="s">
        <v>1838</v>
      </c>
      <c r="E209" s="2" t="str">
        <f t="shared" si="109"/>
        <v/>
      </c>
      <c r="F209" s="7" t="s">
        <v>13</v>
      </c>
      <c r="G209" s="7" t="s">
        <v>12</v>
      </c>
      <c r="H209" s="7"/>
      <c r="I209" s="7" t="s">
        <v>1848</v>
      </c>
      <c r="J209" s="6"/>
      <c r="K209" s="3" t="str">
        <f t="shared" si="110"/>
        <v/>
      </c>
      <c r="L209" s="6"/>
      <c r="M209" s="6"/>
      <c r="N209" s="54"/>
      <c r="O209" s="55" t="str">
        <f t="shared" si="119"/>
        <v/>
      </c>
      <c r="P209" s="56"/>
      <c r="Q209" s="67" t="str">
        <f t="shared" si="90"/>
        <v/>
      </c>
      <c r="R209" s="50"/>
      <c r="S209" s="64" t="str">
        <f t="shared" si="111"/>
        <v/>
      </c>
      <c r="T209" s="67" t="str">
        <f t="shared" si="112"/>
        <v/>
      </c>
      <c r="U209" s="70" t="str">
        <f t="shared" si="113"/>
        <v/>
      </c>
      <c r="V209" s="70" t="str">
        <f t="shared" si="114"/>
        <v/>
      </c>
      <c r="W209" s="70" t="str">
        <f t="shared" si="115"/>
        <v/>
      </c>
      <c r="X209" s="43"/>
      <c r="Y209" s="44" t="str">
        <f t="shared" si="91"/>
        <v/>
      </c>
      <c r="Z209" s="45"/>
      <c r="AA209" s="67" t="str">
        <f t="shared" si="92"/>
        <v/>
      </c>
      <c r="AB209" s="38"/>
      <c r="AC209" s="65" t="str">
        <f t="shared" si="93"/>
        <v/>
      </c>
      <c r="AD209" s="22" t="str">
        <f t="shared" si="116"/>
        <v/>
      </c>
      <c r="AE209" s="22" t="str">
        <f t="shared" si="117"/>
        <v/>
      </c>
      <c r="AF209" s="22" t="str">
        <f t="shared" si="118"/>
        <v/>
      </c>
      <c r="AG209" s="10"/>
      <c r="AH209" s="10"/>
      <c r="AI209" s="10"/>
      <c r="AJ209" s="10" t="str">
        <f t="shared" si="94"/>
        <v/>
      </c>
      <c r="AK209" s="10" t="str">
        <f t="shared" si="95"/>
        <v/>
      </c>
      <c r="AL209" s="31"/>
      <c r="AM209" s="32" t="str">
        <f t="shared" si="96"/>
        <v/>
      </c>
      <c r="AN209" s="33"/>
      <c r="AO209" s="33" t="str">
        <f t="shared" si="97"/>
        <v/>
      </c>
      <c r="AP209" s="33"/>
      <c r="AQ209" s="33" t="str">
        <f t="shared" si="98"/>
        <v/>
      </c>
      <c r="AR209" s="33"/>
      <c r="AS209" s="33" t="str">
        <f t="shared" si="99"/>
        <v/>
      </c>
      <c r="AT209" s="33"/>
      <c r="AU209" s="33" t="str">
        <f t="shared" si="100"/>
        <v/>
      </c>
      <c r="AV209" s="33"/>
      <c r="AW209" s="33" t="str">
        <f t="shared" si="101"/>
        <v/>
      </c>
      <c r="AX209" s="33"/>
      <c r="AY209" s="33" t="str">
        <f t="shared" si="102"/>
        <v/>
      </c>
      <c r="AZ209" s="33"/>
      <c r="BA209" s="33" t="str">
        <f t="shared" si="103"/>
        <v/>
      </c>
      <c r="BB209" s="33"/>
      <c r="BC209" s="33" t="str">
        <f t="shared" si="104"/>
        <v/>
      </c>
      <c r="BD209" s="34"/>
      <c r="BE209" s="32" t="str">
        <f t="shared" si="105"/>
        <v/>
      </c>
      <c r="BG209" t="str">
        <f t="shared" si="106"/>
        <v/>
      </c>
      <c r="BI209" t="str">
        <f t="shared" si="107"/>
        <v/>
      </c>
      <c r="BJ209" s="76"/>
      <c r="BK209" s="78" t="str">
        <f t="shared" si="108"/>
        <v/>
      </c>
      <c r="BL209" s="11"/>
    </row>
    <row r="210" spans="1:65" s="5" customFormat="1" ht="57.6" x14ac:dyDescent="0.3">
      <c r="A210" s="7" t="s">
        <v>636</v>
      </c>
      <c r="B210" s="7" t="s">
        <v>637</v>
      </c>
      <c r="C210" s="7" t="s">
        <v>638</v>
      </c>
      <c r="D210" s="7" t="s">
        <v>1840</v>
      </c>
      <c r="E210" s="2" t="str">
        <f t="shared" si="109"/>
        <v>Original research</v>
      </c>
      <c r="F210" s="7" t="s">
        <v>12</v>
      </c>
      <c r="G210" s="7"/>
      <c r="H210" s="7"/>
      <c r="I210" s="7"/>
      <c r="J210" s="6">
        <v>3</v>
      </c>
      <c r="K210" s="3">
        <f t="shared" si="110"/>
        <v>3</v>
      </c>
      <c r="L210" s="6">
        <v>2</v>
      </c>
      <c r="M210" s="6" t="s">
        <v>1401</v>
      </c>
      <c r="N210" s="54">
        <v>0</v>
      </c>
      <c r="O210" s="55">
        <f t="shared" si="119"/>
        <v>0</v>
      </c>
      <c r="P210" s="56"/>
      <c r="Q210" s="67">
        <f t="shared" si="90"/>
        <v>0</v>
      </c>
      <c r="R210" s="50"/>
      <c r="S210" s="64">
        <f t="shared" si="111"/>
        <v>0</v>
      </c>
      <c r="T210" s="67">
        <f t="shared" si="112"/>
        <v>0</v>
      </c>
      <c r="U210" s="70">
        <f t="shared" si="113"/>
        <v>0</v>
      </c>
      <c r="V210" s="70">
        <f t="shared" si="114"/>
        <v>0</v>
      </c>
      <c r="W210" s="70">
        <f t="shared" si="115"/>
        <v>0</v>
      </c>
      <c r="X210" s="43">
        <v>0</v>
      </c>
      <c r="Y210" s="44">
        <f t="shared" si="91"/>
        <v>0</v>
      </c>
      <c r="Z210" s="45"/>
      <c r="AA210" s="67">
        <f t="shared" si="92"/>
        <v>0</v>
      </c>
      <c r="AB210" s="38"/>
      <c r="AC210" s="65">
        <f t="shared" si="93"/>
        <v>0</v>
      </c>
      <c r="AD210" s="22">
        <f t="shared" si="116"/>
        <v>0</v>
      </c>
      <c r="AE210" s="22">
        <f t="shared" si="117"/>
        <v>0</v>
      </c>
      <c r="AF210" s="22">
        <f t="shared" si="118"/>
        <v>0</v>
      </c>
      <c r="AG210" s="10"/>
      <c r="AH210" s="10"/>
      <c r="AI210" s="10"/>
      <c r="AJ210" s="10">
        <f t="shared" si="94"/>
        <v>0</v>
      </c>
      <c r="AK210" s="10">
        <f t="shared" si="95"/>
        <v>0</v>
      </c>
      <c r="AL210" s="31"/>
      <c r="AM210" s="32">
        <f t="shared" si="96"/>
        <v>0</v>
      </c>
      <c r="AN210" s="33">
        <v>2</v>
      </c>
      <c r="AO210" s="33">
        <f t="shared" si="97"/>
        <v>2</v>
      </c>
      <c r="AP210" s="33"/>
      <c r="AQ210" s="33">
        <f t="shared" si="98"/>
        <v>0</v>
      </c>
      <c r="AR210" s="33"/>
      <c r="AS210" s="33">
        <f t="shared" si="99"/>
        <v>0</v>
      </c>
      <c r="AT210" s="33">
        <v>1</v>
      </c>
      <c r="AU210" s="33">
        <f t="shared" si="100"/>
        <v>1</v>
      </c>
      <c r="AV210" s="33"/>
      <c r="AW210" s="33">
        <f t="shared" si="101"/>
        <v>0</v>
      </c>
      <c r="AX210" s="33"/>
      <c r="AY210" s="33">
        <f t="shared" si="102"/>
        <v>0</v>
      </c>
      <c r="AZ210" s="33"/>
      <c r="BA210" s="33">
        <f t="shared" si="103"/>
        <v>0</v>
      </c>
      <c r="BB210" s="33"/>
      <c r="BC210" s="33">
        <f t="shared" si="104"/>
        <v>0</v>
      </c>
      <c r="BD210" s="34"/>
      <c r="BE210" s="32">
        <f t="shared" si="105"/>
        <v>0</v>
      </c>
      <c r="BF210" s="5">
        <v>1</v>
      </c>
      <c r="BG210">
        <f t="shared" si="106"/>
        <v>1</v>
      </c>
      <c r="BH210" s="5">
        <v>2</v>
      </c>
      <c r="BI210">
        <f t="shared" si="107"/>
        <v>2</v>
      </c>
      <c r="BJ210" s="76"/>
      <c r="BK210" s="78">
        <f t="shared" si="108"/>
        <v>0</v>
      </c>
      <c r="BL210" s="11" t="s">
        <v>1683</v>
      </c>
      <c r="BM210" s="5" t="s">
        <v>1810</v>
      </c>
    </row>
    <row r="211" spans="1:65" s="5" customFormat="1" ht="43.2" x14ac:dyDescent="0.3">
      <c r="A211" s="7" t="s">
        <v>639</v>
      </c>
      <c r="B211" s="7" t="s">
        <v>640</v>
      </c>
      <c r="C211" s="7" t="s">
        <v>641</v>
      </c>
      <c r="D211" s="7" t="s">
        <v>1840</v>
      </c>
      <c r="E211" s="2" t="str">
        <f t="shared" si="109"/>
        <v>Original research</v>
      </c>
      <c r="F211" s="7" t="s">
        <v>12</v>
      </c>
      <c r="G211" s="7"/>
      <c r="H211" s="7"/>
      <c r="I211" s="7"/>
      <c r="J211" s="6">
        <v>2</v>
      </c>
      <c r="K211" s="3">
        <f t="shared" si="110"/>
        <v>2</v>
      </c>
      <c r="L211" s="6">
        <v>3</v>
      </c>
      <c r="M211" s="6" t="s">
        <v>1416</v>
      </c>
      <c r="N211" s="54">
        <v>0</v>
      </c>
      <c r="O211" s="55">
        <f t="shared" si="119"/>
        <v>0</v>
      </c>
      <c r="P211" s="56"/>
      <c r="Q211" s="67">
        <f t="shared" si="90"/>
        <v>0</v>
      </c>
      <c r="R211" s="50"/>
      <c r="S211" s="64">
        <f t="shared" si="111"/>
        <v>0</v>
      </c>
      <c r="T211" s="67">
        <f t="shared" si="112"/>
        <v>0</v>
      </c>
      <c r="U211" s="70">
        <f t="shared" si="113"/>
        <v>0</v>
      </c>
      <c r="V211" s="70">
        <f t="shared" si="114"/>
        <v>0</v>
      </c>
      <c r="W211" s="70">
        <f t="shared" si="115"/>
        <v>0</v>
      </c>
      <c r="X211" s="43">
        <v>0</v>
      </c>
      <c r="Y211" s="44">
        <f t="shared" si="91"/>
        <v>0</v>
      </c>
      <c r="Z211" s="45"/>
      <c r="AA211" s="67">
        <f t="shared" si="92"/>
        <v>0</v>
      </c>
      <c r="AB211" s="38"/>
      <c r="AC211" s="65">
        <f t="shared" si="93"/>
        <v>0</v>
      </c>
      <c r="AD211" s="22">
        <f t="shared" si="116"/>
        <v>0</v>
      </c>
      <c r="AE211" s="22">
        <f t="shared" si="117"/>
        <v>0</v>
      </c>
      <c r="AF211" s="22">
        <f t="shared" si="118"/>
        <v>0</v>
      </c>
      <c r="AG211" s="10"/>
      <c r="AH211" s="10"/>
      <c r="AI211" s="10"/>
      <c r="AJ211" s="10">
        <f t="shared" si="94"/>
        <v>0</v>
      </c>
      <c r="AK211" s="10">
        <f t="shared" si="95"/>
        <v>0</v>
      </c>
      <c r="AL211" s="31"/>
      <c r="AM211" s="32">
        <f t="shared" si="96"/>
        <v>0</v>
      </c>
      <c r="AN211" s="33"/>
      <c r="AO211" s="33">
        <f t="shared" si="97"/>
        <v>0</v>
      </c>
      <c r="AP211" s="33"/>
      <c r="AQ211" s="33">
        <f t="shared" si="98"/>
        <v>0</v>
      </c>
      <c r="AR211" s="33">
        <v>1</v>
      </c>
      <c r="AS211" s="33">
        <f t="shared" si="99"/>
        <v>1</v>
      </c>
      <c r="AT211" s="33">
        <v>1</v>
      </c>
      <c r="AU211" s="33">
        <f t="shared" si="100"/>
        <v>1</v>
      </c>
      <c r="AV211" s="33"/>
      <c r="AW211" s="33">
        <f t="shared" si="101"/>
        <v>0</v>
      </c>
      <c r="AX211" s="33"/>
      <c r="AY211" s="33">
        <f t="shared" si="102"/>
        <v>0</v>
      </c>
      <c r="AZ211" s="33"/>
      <c r="BA211" s="33">
        <f t="shared" si="103"/>
        <v>0</v>
      </c>
      <c r="BB211" s="33"/>
      <c r="BC211" s="33">
        <f t="shared" si="104"/>
        <v>0</v>
      </c>
      <c r="BD211" s="34"/>
      <c r="BE211" s="32">
        <f t="shared" si="105"/>
        <v>0</v>
      </c>
      <c r="BF211" s="5">
        <v>2</v>
      </c>
      <c r="BG211">
        <f t="shared" si="106"/>
        <v>2</v>
      </c>
      <c r="BI211">
        <f t="shared" si="107"/>
        <v>0</v>
      </c>
      <c r="BJ211" s="76"/>
      <c r="BK211" s="78">
        <f t="shared" si="108"/>
        <v>0</v>
      </c>
      <c r="BL211" s="11" t="s">
        <v>1666</v>
      </c>
      <c r="BM211" s="5" t="s">
        <v>1811</v>
      </c>
    </row>
    <row r="212" spans="1:65" s="5" customFormat="1" ht="100.8" x14ac:dyDescent="0.3">
      <c r="A212" s="7" t="s">
        <v>642</v>
      </c>
      <c r="B212" s="7" t="s">
        <v>643</v>
      </c>
      <c r="C212" s="7" t="s">
        <v>644</v>
      </c>
      <c r="D212" s="7" t="s">
        <v>1840</v>
      </c>
      <c r="E212" s="2" t="str">
        <f t="shared" si="109"/>
        <v>Original research</v>
      </c>
      <c r="F212" s="7" t="s">
        <v>12</v>
      </c>
      <c r="G212" s="7"/>
      <c r="H212" s="7"/>
      <c r="I212" s="7"/>
      <c r="J212" s="6">
        <v>2</v>
      </c>
      <c r="K212" s="3">
        <f t="shared" si="110"/>
        <v>2</v>
      </c>
      <c r="L212" s="6">
        <v>2</v>
      </c>
      <c r="M212" s="6" t="s">
        <v>1401</v>
      </c>
      <c r="N212" s="54">
        <v>0</v>
      </c>
      <c r="O212" s="55">
        <f t="shared" si="119"/>
        <v>0</v>
      </c>
      <c r="P212" s="56"/>
      <c r="Q212" s="67">
        <f t="shared" si="90"/>
        <v>0</v>
      </c>
      <c r="R212" s="50"/>
      <c r="S212" s="64">
        <f t="shared" si="111"/>
        <v>0</v>
      </c>
      <c r="T212" s="67">
        <f t="shared" si="112"/>
        <v>0</v>
      </c>
      <c r="U212" s="70">
        <f t="shared" si="113"/>
        <v>0</v>
      </c>
      <c r="V212" s="70">
        <f t="shared" si="114"/>
        <v>0</v>
      </c>
      <c r="W212" s="70">
        <f t="shared" si="115"/>
        <v>0</v>
      </c>
      <c r="X212" s="43">
        <v>0</v>
      </c>
      <c r="Y212" s="44">
        <f t="shared" si="91"/>
        <v>0</v>
      </c>
      <c r="Z212" s="45"/>
      <c r="AA212" s="67">
        <f t="shared" si="92"/>
        <v>0</v>
      </c>
      <c r="AB212" s="38"/>
      <c r="AC212" s="65">
        <f t="shared" si="93"/>
        <v>0</v>
      </c>
      <c r="AD212" s="22">
        <f t="shared" si="116"/>
        <v>0</v>
      </c>
      <c r="AE212" s="22">
        <f t="shared" si="117"/>
        <v>0</v>
      </c>
      <c r="AF212" s="22">
        <f t="shared" si="118"/>
        <v>0</v>
      </c>
      <c r="AG212" s="10"/>
      <c r="AH212" s="10"/>
      <c r="AI212" s="10"/>
      <c r="AJ212" s="10">
        <f t="shared" si="94"/>
        <v>0</v>
      </c>
      <c r="AK212" s="10">
        <f t="shared" si="95"/>
        <v>0</v>
      </c>
      <c r="AL212" s="31"/>
      <c r="AM212" s="32">
        <f t="shared" si="96"/>
        <v>0</v>
      </c>
      <c r="AN212" s="33">
        <v>1</v>
      </c>
      <c r="AO212" s="33">
        <f t="shared" si="97"/>
        <v>1</v>
      </c>
      <c r="AP212" s="33"/>
      <c r="AQ212" s="33">
        <f t="shared" si="98"/>
        <v>0</v>
      </c>
      <c r="AR212" s="33"/>
      <c r="AS212" s="33">
        <f t="shared" si="99"/>
        <v>0</v>
      </c>
      <c r="AT212" s="33">
        <v>1</v>
      </c>
      <c r="AU212" s="33">
        <f t="shared" si="100"/>
        <v>1</v>
      </c>
      <c r="AV212" s="33"/>
      <c r="AW212" s="33">
        <f t="shared" si="101"/>
        <v>0</v>
      </c>
      <c r="AX212" s="33"/>
      <c r="AY212" s="33">
        <f t="shared" si="102"/>
        <v>0</v>
      </c>
      <c r="AZ212" s="33"/>
      <c r="BA212" s="33">
        <f t="shared" si="103"/>
        <v>0</v>
      </c>
      <c r="BB212" s="33"/>
      <c r="BC212" s="33">
        <f t="shared" si="104"/>
        <v>0</v>
      </c>
      <c r="BD212" s="34"/>
      <c r="BE212" s="32">
        <f t="shared" si="105"/>
        <v>0</v>
      </c>
      <c r="BF212" s="5">
        <v>2</v>
      </c>
      <c r="BG212">
        <f t="shared" si="106"/>
        <v>2</v>
      </c>
      <c r="BI212">
        <f t="shared" si="107"/>
        <v>0</v>
      </c>
      <c r="BJ212" s="76"/>
      <c r="BK212" s="78">
        <f t="shared" si="108"/>
        <v>0</v>
      </c>
      <c r="BL212" s="11" t="s">
        <v>1666</v>
      </c>
      <c r="BM212" s="5" t="s">
        <v>1812</v>
      </c>
    </row>
    <row r="213" spans="1:65" s="5" customFormat="1" ht="57.6" x14ac:dyDescent="0.3">
      <c r="A213" s="7" t="s">
        <v>645</v>
      </c>
      <c r="B213" s="7" t="s">
        <v>646</v>
      </c>
      <c r="C213" s="7" t="s">
        <v>647</v>
      </c>
      <c r="D213" s="7" t="s">
        <v>1854</v>
      </c>
      <c r="E213" s="2" t="str">
        <f t="shared" si="109"/>
        <v>Debate</v>
      </c>
      <c r="F213" s="7" t="s">
        <v>12</v>
      </c>
      <c r="G213" s="7"/>
      <c r="H213" s="7"/>
      <c r="I213" s="7"/>
      <c r="J213" s="6">
        <v>3</v>
      </c>
      <c r="K213" s="3">
        <f t="shared" si="110"/>
        <v>3</v>
      </c>
      <c r="L213" s="6">
        <v>2</v>
      </c>
      <c r="M213" s="6" t="s">
        <v>1401</v>
      </c>
      <c r="N213" s="54">
        <v>0</v>
      </c>
      <c r="O213" s="55">
        <f t="shared" si="119"/>
        <v>0</v>
      </c>
      <c r="P213" s="56"/>
      <c r="Q213" s="67">
        <f t="shared" si="90"/>
        <v>0</v>
      </c>
      <c r="R213" s="50"/>
      <c r="S213" s="64">
        <f t="shared" si="111"/>
        <v>0</v>
      </c>
      <c r="T213" s="67">
        <f t="shared" si="112"/>
        <v>0</v>
      </c>
      <c r="U213" s="70">
        <f t="shared" si="113"/>
        <v>0</v>
      </c>
      <c r="V213" s="70">
        <f t="shared" si="114"/>
        <v>0</v>
      </c>
      <c r="W213" s="70">
        <f t="shared" si="115"/>
        <v>0</v>
      </c>
      <c r="X213" s="43">
        <v>0</v>
      </c>
      <c r="Y213" s="44">
        <f t="shared" si="91"/>
        <v>0</v>
      </c>
      <c r="Z213" s="45"/>
      <c r="AA213" s="67">
        <f t="shared" si="92"/>
        <v>0</v>
      </c>
      <c r="AB213" s="38"/>
      <c r="AC213" s="65">
        <f t="shared" si="93"/>
        <v>0</v>
      </c>
      <c r="AD213" s="22">
        <f t="shared" si="116"/>
        <v>0</v>
      </c>
      <c r="AE213" s="22">
        <f t="shared" si="117"/>
        <v>0</v>
      </c>
      <c r="AF213" s="22">
        <f t="shared" si="118"/>
        <v>0</v>
      </c>
      <c r="AG213" s="10"/>
      <c r="AH213" s="10"/>
      <c r="AI213" s="10"/>
      <c r="AJ213" s="10">
        <f t="shared" si="94"/>
        <v>0</v>
      </c>
      <c r="AK213" s="10">
        <f t="shared" si="95"/>
        <v>0</v>
      </c>
      <c r="AL213" s="31">
        <v>1</v>
      </c>
      <c r="AM213" s="32">
        <f t="shared" si="96"/>
        <v>1</v>
      </c>
      <c r="AN213" s="33"/>
      <c r="AO213" s="33">
        <f t="shared" si="97"/>
        <v>0</v>
      </c>
      <c r="AP213" s="33"/>
      <c r="AQ213" s="33">
        <f t="shared" si="98"/>
        <v>0</v>
      </c>
      <c r="AR213" s="33">
        <v>1</v>
      </c>
      <c r="AS213" s="33">
        <f t="shared" si="99"/>
        <v>1</v>
      </c>
      <c r="AT213" s="33"/>
      <c r="AU213" s="33">
        <f t="shared" si="100"/>
        <v>0</v>
      </c>
      <c r="AV213" s="33"/>
      <c r="AW213" s="33">
        <f t="shared" si="101"/>
        <v>0</v>
      </c>
      <c r="AX213" s="33"/>
      <c r="AY213" s="33">
        <f t="shared" si="102"/>
        <v>0</v>
      </c>
      <c r="AZ213" s="33"/>
      <c r="BA213" s="33">
        <f t="shared" si="103"/>
        <v>0</v>
      </c>
      <c r="BB213" s="33"/>
      <c r="BC213" s="33">
        <f t="shared" si="104"/>
        <v>0</v>
      </c>
      <c r="BD213" s="34">
        <v>1</v>
      </c>
      <c r="BE213" s="32">
        <f t="shared" si="105"/>
        <v>1</v>
      </c>
      <c r="BF213" s="5">
        <v>3</v>
      </c>
      <c r="BG213">
        <f t="shared" si="106"/>
        <v>3</v>
      </c>
      <c r="BI213">
        <f t="shared" si="107"/>
        <v>0</v>
      </c>
      <c r="BJ213" s="76"/>
      <c r="BK213" s="78">
        <f t="shared" si="108"/>
        <v>0</v>
      </c>
      <c r="BL213" s="11" t="s">
        <v>1678</v>
      </c>
      <c r="BM213" s="5" t="s">
        <v>1813</v>
      </c>
    </row>
    <row r="214" spans="1:65" s="5" customFormat="1" ht="100.8" x14ac:dyDescent="0.3">
      <c r="A214" s="7" t="s">
        <v>648</v>
      </c>
      <c r="B214" s="7" t="s">
        <v>649</v>
      </c>
      <c r="C214" s="7" t="s">
        <v>650</v>
      </c>
      <c r="D214" s="7" t="s">
        <v>1840</v>
      </c>
      <c r="E214" s="2" t="str">
        <f t="shared" si="109"/>
        <v>Original research</v>
      </c>
      <c r="F214" s="7" t="s">
        <v>12</v>
      </c>
      <c r="G214" s="7"/>
      <c r="H214" s="7"/>
      <c r="I214" s="7"/>
      <c r="J214" s="6">
        <v>2</v>
      </c>
      <c r="K214" s="3">
        <f t="shared" si="110"/>
        <v>2</v>
      </c>
      <c r="L214" s="6">
        <v>2</v>
      </c>
      <c r="M214" s="6" t="s">
        <v>1401</v>
      </c>
      <c r="N214" s="54">
        <v>0</v>
      </c>
      <c r="O214" s="55">
        <f t="shared" si="119"/>
        <v>0</v>
      </c>
      <c r="P214" s="56"/>
      <c r="Q214" s="67">
        <f t="shared" si="90"/>
        <v>0</v>
      </c>
      <c r="R214" s="50"/>
      <c r="S214" s="64">
        <f t="shared" si="111"/>
        <v>0</v>
      </c>
      <c r="T214" s="67">
        <f t="shared" si="112"/>
        <v>0</v>
      </c>
      <c r="U214" s="70">
        <f t="shared" si="113"/>
        <v>0</v>
      </c>
      <c r="V214" s="70">
        <f t="shared" si="114"/>
        <v>0</v>
      </c>
      <c r="W214" s="70">
        <f t="shared" si="115"/>
        <v>0</v>
      </c>
      <c r="X214" s="43">
        <v>0</v>
      </c>
      <c r="Y214" s="44">
        <f t="shared" si="91"/>
        <v>0</v>
      </c>
      <c r="Z214" s="45"/>
      <c r="AA214" s="67">
        <f t="shared" si="92"/>
        <v>0</v>
      </c>
      <c r="AB214" s="38"/>
      <c r="AC214" s="65">
        <f t="shared" si="93"/>
        <v>0</v>
      </c>
      <c r="AD214" s="22">
        <f t="shared" si="116"/>
        <v>0</v>
      </c>
      <c r="AE214" s="22">
        <f t="shared" si="117"/>
        <v>0</v>
      </c>
      <c r="AF214" s="22">
        <f t="shared" si="118"/>
        <v>0</v>
      </c>
      <c r="AG214" s="10"/>
      <c r="AH214" s="10"/>
      <c r="AI214" s="10"/>
      <c r="AJ214" s="10">
        <f t="shared" si="94"/>
        <v>0</v>
      </c>
      <c r="AK214" s="10">
        <f t="shared" si="95"/>
        <v>0</v>
      </c>
      <c r="AL214" s="31"/>
      <c r="AM214" s="32">
        <f t="shared" si="96"/>
        <v>0</v>
      </c>
      <c r="AN214" s="33">
        <v>2</v>
      </c>
      <c r="AO214" s="33">
        <f t="shared" si="97"/>
        <v>2</v>
      </c>
      <c r="AP214" s="33"/>
      <c r="AQ214" s="33">
        <f t="shared" si="98"/>
        <v>0</v>
      </c>
      <c r="AR214" s="33"/>
      <c r="AS214" s="33">
        <f t="shared" si="99"/>
        <v>0</v>
      </c>
      <c r="AT214" s="33"/>
      <c r="AU214" s="33">
        <f t="shared" si="100"/>
        <v>0</v>
      </c>
      <c r="AV214" s="33"/>
      <c r="AW214" s="33">
        <f t="shared" si="101"/>
        <v>0</v>
      </c>
      <c r="AX214" s="33"/>
      <c r="AY214" s="33">
        <f t="shared" si="102"/>
        <v>0</v>
      </c>
      <c r="AZ214" s="33"/>
      <c r="BA214" s="33">
        <f t="shared" si="103"/>
        <v>0</v>
      </c>
      <c r="BB214" s="33"/>
      <c r="BC214" s="33">
        <f t="shared" si="104"/>
        <v>0</v>
      </c>
      <c r="BD214" s="34"/>
      <c r="BE214" s="32">
        <f t="shared" si="105"/>
        <v>0</v>
      </c>
      <c r="BG214">
        <f t="shared" si="106"/>
        <v>0</v>
      </c>
      <c r="BH214" s="5">
        <v>2</v>
      </c>
      <c r="BI214">
        <f t="shared" si="107"/>
        <v>2</v>
      </c>
      <c r="BJ214" s="76"/>
      <c r="BK214" s="78">
        <f t="shared" si="108"/>
        <v>0</v>
      </c>
      <c r="BL214" s="11" t="s">
        <v>1677</v>
      </c>
      <c r="BM214" s="5" t="s">
        <v>1814</v>
      </c>
    </row>
    <row r="215" spans="1:65" s="5" customFormat="1" ht="57.6" x14ac:dyDescent="0.3">
      <c r="A215" s="7" t="s">
        <v>651</v>
      </c>
      <c r="B215" s="7" t="s">
        <v>652</v>
      </c>
      <c r="C215" s="7" t="s">
        <v>653</v>
      </c>
      <c r="D215" s="7" t="s">
        <v>1840</v>
      </c>
      <c r="E215" s="2" t="str">
        <f t="shared" si="109"/>
        <v>Original research</v>
      </c>
      <c r="F215" s="7" t="s">
        <v>12</v>
      </c>
      <c r="G215" s="7"/>
      <c r="H215" s="7"/>
      <c r="I215" s="7"/>
      <c r="J215" s="6">
        <v>2</v>
      </c>
      <c r="K215" s="3">
        <f t="shared" si="110"/>
        <v>2</v>
      </c>
      <c r="L215" s="6">
        <v>2</v>
      </c>
      <c r="M215" s="6" t="s">
        <v>1416</v>
      </c>
      <c r="N215" s="54">
        <v>0</v>
      </c>
      <c r="O215" s="55">
        <f t="shared" si="119"/>
        <v>0</v>
      </c>
      <c r="P215" s="56"/>
      <c r="Q215" s="67">
        <f t="shared" si="90"/>
        <v>0</v>
      </c>
      <c r="R215" s="50"/>
      <c r="S215" s="64">
        <f t="shared" si="111"/>
        <v>0</v>
      </c>
      <c r="T215" s="67">
        <f t="shared" si="112"/>
        <v>0</v>
      </c>
      <c r="U215" s="70">
        <f t="shared" si="113"/>
        <v>0</v>
      </c>
      <c r="V215" s="70">
        <f t="shared" si="114"/>
        <v>0</v>
      </c>
      <c r="W215" s="70">
        <f t="shared" si="115"/>
        <v>0</v>
      </c>
      <c r="X215" s="43">
        <v>0</v>
      </c>
      <c r="Y215" s="44">
        <f t="shared" si="91"/>
        <v>0</v>
      </c>
      <c r="Z215" s="45"/>
      <c r="AA215" s="67">
        <f t="shared" si="92"/>
        <v>0</v>
      </c>
      <c r="AB215" s="38"/>
      <c r="AC215" s="65">
        <f t="shared" si="93"/>
        <v>0</v>
      </c>
      <c r="AD215" s="22">
        <f t="shared" si="116"/>
        <v>0</v>
      </c>
      <c r="AE215" s="22">
        <f t="shared" si="117"/>
        <v>0</v>
      </c>
      <c r="AF215" s="22">
        <f t="shared" si="118"/>
        <v>0</v>
      </c>
      <c r="AG215" s="10"/>
      <c r="AH215" s="10"/>
      <c r="AI215" s="10"/>
      <c r="AJ215" s="10">
        <f t="shared" si="94"/>
        <v>0</v>
      </c>
      <c r="AK215" s="10">
        <f t="shared" si="95"/>
        <v>0</v>
      </c>
      <c r="AL215" s="31">
        <v>1</v>
      </c>
      <c r="AM215" s="32">
        <f t="shared" si="96"/>
        <v>1</v>
      </c>
      <c r="AN215" s="33">
        <v>1</v>
      </c>
      <c r="AO215" s="33">
        <f t="shared" si="97"/>
        <v>1</v>
      </c>
      <c r="AP215" s="33"/>
      <c r="AQ215" s="33">
        <f t="shared" si="98"/>
        <v>0</v>
      </c>
      <c r="AR215" s="33"/>
      <c r="AS215" s="33">
        <f t="shared" si="99"/>
        <v>0</v>
      </c>
      <c r="AT215" s="33"/>
      <c r="AU215" s="33">
        <f t="shared" si="100"/>
        <v>0</v>
      </c>
      <c r="AV215" s="33"/>
      <c r="AW215" s="33">
        <f t="shared" si="101"/>
        <v>0</v>
      </c>
      <c r="AX215" s="33"/>
      <c r="AY215" s="33">
        <f t="shared" si="102"/>
        <v>0</v>
      </c>
      <c r="AZ215" s="33"/>
      <c r="BA215" s="33">
        <f t="shared" si="103"/>
        <v>0</v>
      </c>
      <c r="BB215" s="33"/>
      <c r="BC215" s="33">
        <f t="shared" si="104"/>
        <v>0</v>
      </c>
      <c r="BD215" s="34"/>
      <c r="BE215" s="32">
        <f t="shared" si="105"/>
        <v>0</v>
      </c>
      <c r="BF215" s="5">
        <v>1</v>
      </c>
      <c r="BG215">
        <f t="shared" si="106"/>
        <v>1</v>
      </c>
      <c r="BH215" s="5">
        <v>1</v>
      </c>
      <c r="BI215">
        <f t="shared" si="107"/>
        <v>1</v>
      </c>
      <c r="BJ215" s="76"/>
      <c r="BK215" s="78">
        <f t="shared" si="108"/>
        <v>0</v>
      </c>
      <c r="BL215" s="11" t="s">
        <v>1778</v>
      </c>
      <c r="BM215" s="5" t="s">
        <v>1711</v>
      </c>
    </row>
    <row r="216" spans="1:65" s="5" customFormat="1" ht="57.6" x14ac:dyDescent="0.3">
      <c r="A216" s="7" t="s">
        <v>654</v>
      </c>
      <c r="B216" s="7" t="s">
        <v>655</v>
      </c>
      <c r="C216" s="7" t="s">
        <v>656</v>
      </c>
      <c r="D216" s="7" t="s">
        <v>1910</v>
      </c>
      <c r="E216" s="7" t="str">
        <f t="shared" si="109"/>
        <v>Correspondence</v>
      </c>
      <c r="F216" s="7" t="s">
        <v>12</v>
      </c>
      <c r="G216" s="7"/>
      <c r="H216" s="7"/>
      <c r="I216" s="7"/>
      <c r="J216" s="6">
        <v>3</v>
      </c>
      <c r="K216" s="6">
        <f t="shared" si="110"/>
        <v>3</v>
      </c>
      <c r="L216" s="6">
        <v>3</v>
      </c>
      <c r="M216" s="6" t="s">
        <v>1416</v>
      </c>
      <c r="N216" s="54">
        <v>1</v>
      </c>
      <c r="O216" s="55">
        <f t="shared" si="119"/>
        <v>1</v>
      </c>
      <c r="P216" s="56">
        <v>2</v>
      </c>
      <c r="Q216" s="67">
        <f t="shared" si="90"/>
        <v>2</v>
      </c>
      <c r="R216" s="50">
        <v>0</v>
      </c>
      <c r="S216" s="64">
        <f t="shared" si="111"/>
        <v>0</v>
      </c>
      <c r="T216" s="67">
        <f t="shared" si="112"/>
        <v>1</v>
      </c>
      <c r="U216" s="70">
        <f t="shared" si="113"/>
        <v>0</v>
      </c>
      <c r="V216" s="70">
        <f t="shared" si="114"/>
        <v>0</v>
      </c>
      <c r="W216" s="70">
        <f t="shared" si="115"/>
        <v>1</v>
      </c>
      <c r="X216" s="43">
        <v>1</v>
      </c>
      <c r="Y216" s="44">
        <f t="shared" si="91"/>
        <v>1</v>
      </c>
      <c r="Z216" s="45">
        <v>1</v>
      </c>
      <c r="AA216" s="67">
        <f t="shared" si="92"/>
        <v>1</v>
      </c>
      <c r="AB216" s="38">
        <v>1</v>
      </c>
      <c r="AC216" s="65">
        <f t="shared" si="93"/>
        <v>1</v>
      </c>
      <c r="AD216" s="22">
        <f t="shared" si="116"/>
        <v>1</v>
      </c>
      <c r="AE216" s="22">
        <f t="shared" si="117"/>
        <v>0</v>
      </c>
      <c r="AF216" s="22">
        <f t="shared" si="118"/>
        <v>0</v>
      </c>
      <c r="AG216" s="10" t="s">
        <v>13</v>
      </c>
      <c r="AH216" s="10"/>
      <c r="AI216" s="10">
        <v>1</v>
      </c>
      <c r="AJ216" s="10">
        <f t="shared" si="94"/>
        <v>0</v>
      </c>
      <c r="AK216" s="10">
        <f t="shared" si="95"/>
        <v>1</v>
      </c>
      <c r="AL216" s="31">
        <v>2</v>
      </c>
      <c r="AM216" s="32">
        <f t="shared" si="96"/>
        <v>2</v>
      </c>
      <c r="AN216" s="33">
        <v>1</v>
      </c>
      <c r="AO216" s="33">
        <f t="shared" si="97"/>
        <v>1</v>
      </c>
      <c r="AP216" s="33"/>
      <c r="AQ216" s="33">
        <f t="shared" si="98"/>
        <v>0</v>
      </c>
      <c r="AR216" s="33"/>
      <c r="AS216" s="33">
        <f t="shared" si="99"/>
        <v>0</v>
      </c>
      <c r="AT216" s="33"/>
      <c r="AU216" s="33">
        <f t="shared" si="100"/>
        <v>0</v>
      </c>
      <c r="AV216" s="33"/>
      <c r="AW216" s="33">
        <f t="shared" si="101"/>
        <v>0</v>
      </c>
      <c r="AX216" s="33"/>
      <c r="AY216" s="33">
        <f t="shared" si="102"/>
        <v>0</v>
      </c>
      <c r="AZ216" s="33"/>
      <c r="BA216" s="33">
        <f t="shared" si="103"/>
        <v>0</v>
      </c>
      <c r="BB216" s="33"/>
      <c r="BC216" s="33">
        <f t="shared" si="104"/>
        <v>0</v>
      </c>
      <c r="BD216" s="34"/>
      <c r="BE216" s="32">
        <f t="shared" si="105"/>
        <v>0</v>
      </c>
      <c r="BF216" s="5">
        <v>3</v>
      </c>
      <c r="BG216" s="5">
        <f t="shared" si="106"/>
        <v>3</v>
      </c>
      <c r="BI216" s="5">
        <f t="shared" si="107"/>
        <v>0</v>
      </c>
      <c r="BJ216" s="76"/>
      <c r="BK216" s="78">
        <f t="shared" si="108"/>
        <v>0</v>
      </c>
      <c r="BL216" s="11" t="s">
        <v>1678</v>
      </c>
      <c r="BM216" s="5" t="s">
        <v>1815</v>
      </c>
    </row>
    <row r="217" spans="1:65" s="5" customFormat="1" ht="129.6" x14ac:dyDescent="0.3">
      <c r="A217" s="7" t="s">
        <v>657</v>
      </c>
      <c r="B217" s="7" t="s">
        <v>658</v>
      </c>
      <c r="C217" s="7" t="s">
        <v>659</v>
      </c>
      <c r="D217" s="7" t="s">
        <v>1840</v>
      </c>
      <c r="E217" s="2" t="str">
        <f t="shared" si="109"/>
        <v>Original research</v>
      </c>
      <c r="F217" s="7" t="s">
        <v>12</v>
      </c>
      <c r="G217" s="7"/>
      <c r="H217" s="7"/>
      <c r="I217" s="7"/>
      <c r="J217" s="6">
        <v>2</v>
      </c>
      <c r="K217" s="3">
        <f t="shared" si="110"/>
        <v>2</v>
      </c>
      <c r="L217" s="6">
        <v>3</v>
      </c>
      <c r="M217" s="6" t="s">
        <v>1401</v>
      </c>
      <c r="N217" s="54">
        <v>0</v>
      </c>
      <c r="O217" s="55">
        <f t="shared" si="119"/>
        <v>0</v>
      </c>
      <c r="P217" s="56"/>
      <c r="Q217" s="67">
        <f t="shared" si="90"/>
        <v>0</v>
      </c>
      <c r="R217" s="50"/>
      <c r="S217" s="64">
        <f t="shared" si="111"/>
        <v>0</v>
      </c>
      <c r="T217" s="67">
        <f t="shared" si="112"/>
        <v>0</v>
      </c>
      <c r="U217" s="70">
        <f t="shared" si="113"/>
        <v>0</v>
      </c>
      <c r="V217" s="70">
        <f t="shared" si="114"/>
        <v>0</v>
      </c>
      <c r="W217" s="70">
        <f t="shared" si="115"/>
        <v>0</v>
      </c>
      <c r="X217" s="43">
        <v>0</v>
      </c>
      <c r="Y217" s="44">
        <f t="shared" si="91"/>
        <v>0</v>
      </c>
      <c r="Z217" s="45"/>
      <c r="AA217" s="67">
        <f t="shared" si="92"/>
        <v>0</v>
      </c>
      <c r="AB217" s="38"/>
      <c r="AC217" s="65">
        <f t="shared" si="93"/>
        <v>0</v>
      </c>
      <c r="AD217" s="22">
        <f t="shared" si="116"/>
        <v>0</v>
      </c>
      <c r="AE217" s="22">
        <f t="shared" si="117"/>
        <v>0</v>
      </c>
      <c r="AF217" s="22">
        <f t="shared" si="118"/>
        <v>0</v>
      </c>
      <c r="AG217" s="10"/>
      <c r="AH217" s="10"/>
      <c r="AI217" s="10"/>
      <c r="AJ217" s="10">
        <f t="shared" si="94"/>
        <v>0</v>
      </c>
      <c r="AK217" s="10">
        <f t="shared" si="95"/>
        <v>0</v>
      </c>
      <c r="AL217" s="31"/>
      <c r="AM217" s="32">
        <f t="shared" si="96"/>
        <v>0</v>
      </c>
      <c r="AN217" s="33">
        <v>2</v>
      </c>
      <c r="AO217" s="33">
        <f t="shared" si="97"/>
        <v>2</v>
      </c>
      <c r="AP217" s="33"/>
      <c r="AQ217" s="33">
        <f t="shared" si="98"/>
        <v>0</v>
      </c>
      <c r="AR217" s="33"/>
      <c r="AS217" s="33">
        <f t="shared" si="99"/>
        <v>0</v>
      </c>
      <c r="AT217" s="33"/>
      <c r="AU217" s="33">
        <f t="shared" si="100"/>
        <v>0</v>
      </c>
      <c r="AV217" s="33"/>
      <c r="AW217" s="33">
        <f t="shared" si="101"/>
        <v>0</v>
      </c>
      <c r="AX217" s="33"/>
      <c r="AY217" s="33">
        <f t="shared" si="102"/>
        <v>0</v>
      </c>
      <c r="AZ217" s="33"/>
      <c r="BA217" s="33">
        <f t="shared" si="103"/>
        <v>0</v>
      </c>
      <c r="BB217" s="33"/>
      <c r="BC217" s="33">
        <f t="shared" si="104"/>
        <v>0</v>
      </c>
      <c r="BD217" s="34"/>
      <c r="BE217" s="32">
        <f t="shared" si="105"/>
        <v>0</v>
      </c>
      <c r="BF217" s="5">
        <v>1</v>
      </c>
      <c r="BG217">
        <f t="shared" si="106"/>
        <v>1</v>
      </c>
      <c r="BH217" s="5">
        <v>1</v>
      </c>
      <c r="BI217">
        <f t="shared" si="107"/>
        <v>1</v>
      </c>
      <c r="BJ217" s="76"/>
      <c r="BK217" s="78">
        <f t="shared" si="108"/>
        <v>0</v>
      </c>
      <c r="BL217" s="11" t="s">
        <v>1671</v>
      </c>
      <c r="BM217" s="5" t="s">
        <v>1747</v>
      </c>
    </row>
    <row r="218" spans="1:65" s="5" customFormat="1" ht="43.2" x14ac:dyDescent="0.3">
      <c r="A218" s="7" t="s">
        <v>660</v>
      </c>
      <c r="B218" s="7" t="s">
        <v>661</v>
      </c>
      <c r="C218" s="7" t="s">
        <v>662</v>
      </c>
      <c r="D218" s="7" t="s">
        <v>1840</v>
      </c>
      <c r="E218" s="7" t="str">
        <f t="shared" si="109"/>
        <v>Original research</v>
      </c>
      <c r="F218" s="7" t="s">
        <v>12</v>
      </c>
      <c r="G218" s="7"/>
      <c r="H218" s="7"/>
      <c r="I218" s="7"/>
      <c r="J218" s="6">
        <v>3</v>
      </c>
      <c r="K218" s="6">
        <f t="shared" si="110"/>
        <v>3</v>
      </c>
      <c r="L218" s="6">
        <v>2</v>
      </c>
      <c r="M218" s="6" t="s">
        <v>1416</v>
      </c>
      <c r="N218" s="54">
        <v>2</v>
      </c>
      <c r="O218" s="55">
        <f t="shared" si="119"/>
        <v>2</v>
      </c>
      <c r="P218" s="56">
        <v>3</v>
      </c>
      <c r="Q218" s="67">
        <f t="shared" si="90"/>
        <v>3</v>
      </c>
      <c r="R218" s="50">
        <v>1</v>
      </c>
      <c r="S218" s="64">
        <f t="shared" si="111"/>
        <v>1</v>
      </c>
      <c r="T218" s="67">
        <f t="shared" si="112"/>
        <v>2</v>
      </c>
      <c r="U218" s="70">
        <f t="shared" si="113"/>
        <v>0</v>
      </c>
      <c r="V218" s="70">
        <f t="shared" si="114"/>
        <v>0</v>
      </c>
      <c r="W218" s="70">
        <f t="shared" si="115"/>
        <v>1</v>
      </c>
      <c r="X218" s="43">
        <v>1</v>
      </c>
      <c r="Y218" s="44">
        <f t="shared" si="91"/>
        <v>1</v>
      </c>
      <c r="Z218" s="45">
        <v>1</v>
      </c>
      <c r="AA218" s="67">
        <f t="shared" si="92"/>
        <v>1</v>
      </c>
      <c r="AB218" s="38">
        <v>1</v>
      </c>
      <c r="AC218" s="65">
        <f t="shared" si="93"/>
        <v>1</v>
      </c>
      <c r="AD218" s="22">
        <f t="shared" si="116"/>
        <v>0</v>
      </c>
      <c r="AE218" s="22">
        <f t="shared" si="117"/>
        <v>0</v>
      </c>
      <c r="AF218" s="22">
        <f t="shared" si="118"/>
        <v>1</v>
      </c>
      <c r="AG218" s="10" t="s">
        <v>13</v>
      </c>
      <c r="AH218" s="10"/>
      <c r="AI218" s="10">
        <v>1</v>
      </c>
      <c r="AJ218" s="10">
        <f t="shared" si="94"/>
        <v>0</v>
      </c>
      <c r="AK218" s="10">
        <f t="shared" si="95"/>
        <v>1</v>
      </c>
      <c r="AL218" s="31"/>
      <c r="AM218" s="32">
        <f t="shared" si="96"/>
        <v>0</v>
      </c>
      <c r="AN218" s="33">
        <v>1</v>
      </c>
      <c r="AO218" s="33">
        <f t="shared" si="97"/>
        <v>1</v>
      </c>
      <c r="AP218" s="33">
        <v>1</v>
      </c>
      <c r="AQ218" s="33">
        <f t="shared" si="98"/>
        <v>1</v>
      </c>
      <c r="AR218" s="33"/>
      <c r="AS218" s="33">
        <f t="shared" si="99"/>
        <v>0</v>
      </c>
      <c r="AT218" s="33"/>
      <c r="AU218" s="33">
        <f t="shared" si="100"/>
        <v>0</v>
      </c>
      <c r="AV218" s="33"/>
      <c r="AW218" s="33">
        <f t="shared" si="101"/>
        <v>0</v>
      </c>
      <c r="AX218" s="33"/>
      <c r="AY218" s="33">
        <f t="shared" si="102"/>
        <v>0</v>
      </c>
      <c r="AZ218" s="33"/>
      <c r="BA218" s="33">
        <f t="shared" si="103"/>
        <v>0</v>
      </c>
      <c r="BB218" s="33">
        <v>1</v>
      </c>
      <c r="BC218" s="33">
        <f t="shared" si="104"/>
        <v>1</v>
      </c>
      <c r="BD218" s="34"/>
      <c r="BE218" s="32">
        <f t="shared" si="105"/>
        <v>0</v>
      </c>
      <c r="BF218" s="5">
        <v>2</v>
      </c>
      <c r="BG218" s="5">
        <f t="shared" si="106"/>
        <v>2</v>
      </c>
      <c r="BH218" s="5">
        <v>1</v>
      </c>
      <c r="BI218" s="5">
        <f t="shared" si="107"/>
        <v>1</v>
      </c>
      <c r="BJ218" s="76"/>
      <c r="BK218" s="78">
        <f t="shared" si="108"/>
        <v>0</v>
      </c>
      <c r="BL218" s="11" t="s">
        <v>1673</v>
      </c>
      <c r="BM218" s="5" t="s">
        <v>1640</v>
      </c>
    </row>
    <row r="219" spans="1:65" s="5" customFormat="1" ht="43.2" x14ac:dyDescent="0.3">
      <c r="A219" s="7" t="s">
        <v>663</v>
      </c>
      <c r="B219" s="7" t="s">
        <v>664</v>
      </c>
      <c r="C219" s="7" t="s">
        <v>665</v>
      </c>
      <c r="D219" s="7" t="s">
        <v>1840</v>
      </c>
      <c r="E219" s="7" t="str">
        <f t="shared" si="109"/>
        <v>Original research</v>
      </c>
      <c r="F219" s="7" t="s">
        <v>12</v>
      </c>
      <c r="G219" s="7"/>
      <c r="H219" s="7"/>
      <c r="I219" s="7"/>
      <c r="J219" s="6">
        <v>2</v>
      </c>
      <c r="K219" s="6">
        <f t="shared" si="110"/>
        <v>2</v>
      </c>
      <c r="L219" s="6">
        <v>3</v>
      </c>
      <c r="M219" s="6" t="s">
        <v>1401</v>
      </c>
      <c r="N219" s="54">
        <v>1</v>
      </c>
      <c r="O219" s="55">
        <f t="shared" si="119"/>
        <v>1</v>
      </c>
      <c r="P219" s="56">
        <v>2</v>
      </c>
      <c r="Q219" s="67">
        <f t="shared" si="90"/>
        <v>2</v>
      </c>
      <c r="R219" s="50">
        <v>1</v>
      </c>
      <c r="S219" s="64">
        <f t="shared" si="111"/>
        <v>1</v>
      </c>
      <c r="T219" s="67">
        <f t="shared" si="112"/>
        <v>2</v>
      </c>
      <c r="U219" s="70">
        <f t="shared" si="113"/>
        <v>0</v>
      </c>
      <c r="V219" s="70">
        <f t="shared" si="114"/>
        <v>1</v>
      </c>
      <c r="W219" s="70">
        <f t="shared" si="115"/>
        <v>0</v>
      </c>
      <c r="X219" s="43">
        <v>0</v>
      </c>
      <c r="Y219" s="44">
        <f t="shared" si="91"/>
        <v>0</v>
      </c>
      <c r="Z219" s="45"/>
      <c r="AA219" s="67">
        <f t="shared" si="92"/>
        <v>0</v>
      </c>
      <c r="AB219" s="38"/>
      <c r="AC219" s="65">
        <f t="shared" si="93"/>
        <v>0</v>
      </c>
      <c r="AD219" s="22">
        <f t="shared" si="116"/>
        <v>0</v>
      </c>
      <c r="AE219" s="22">
        <f t="shared" si="117"/>
        <v>1</v>
      </c>
      <c r="AF219" s="22">
        <f t="shared" si="118"/>
        <v>0</v>
      </c>
      <c r="AG219" s="10"/>
      <c r="AH219" s="10"/>
      <c r="AI219" s="10"/>
      <c r="AJ219" s="10">
        <f t="shared" si="94"/>
        <v>0</v>
      </c>
      <c r="AK219" s="10">
        <f t="shared" si="95"/>
        <v>0</v>
      </c>
      <c r="AL219" s="31"/>
      <c r="AM219" s="32">
        <f t="shared" si="96"/>
        <v>0</v>
      </c>
      <c r="AN219" s="33">
        <v>1</v>
      </c>
      <c r="AO219" s="33">
        <f t="shared" si="97"/>
        <v>1</v>
      </c>
      <c r="AP219" s="33">
        <v>1</v>
      </c>
      <c r="AQ219" s="33">
        <f t="shared" si="98"/>
        <v>1</v>
      </c>
      <c r="AR219" s="33"/>
      <c r="AS219" s="33">
        <f t="shared" si="99"/>
        <v>0</v>
      </c>
      <c r="AT219" s="33"/>
      <c r="AU219" s="33">
        <f t="shared" si="100"/>
        <v>0</v>
      </c>
      <c r="AV219" s="33"/>
      <c r="AW219" s="33">
        <f t="shared" si="101"/>
        <v>0</v>
      </c>
      <c r="AX219" s="33"/>
      <c r="AY219" s="33">
        <f t="shared" si="102"/>
        <v>0</v>
      </c>
      <c r="AZ219" s="33"/>
      <c r="BA219" s="33">
        <f t="shared" si="103"/>
        <v>0</v>
      </c>
      <c r="BB219" s="33"/>
      <c r="BC219" s="33">
        <f t="shared" si="104"/>
        <v>0</v>
      </c>
      <c r="BD219" s="34"/>
      <c r="BE219" s="32">
        <f t="shared" si="105"/>
        <v>0</v>
      </c>
      <c r="BF219" s="5">
        <v>1</v>
      </c>
      <c r="BG219" s="5">
        <f t="shared" si="106"/>
        <v>1</v>
      </c>
      <c r="BH219" s="5">
        <v>1</v>
      </c>
      <c r="BI219" s="5">
        <f t="shared" si="107"/>
        <v>1</v>
      </c>
      <c r="BJ219" s="76"/>
      <c r="BK219" s="78">
        <f t="shared" si="108"/>
        <v>0</v>
      </c>
      <c r="BL219" s="11" t="s">
        <v>1691</v>
      </c>
      <c r="BM219" s="5" t="s">
        <v>1816</v>
      </c>
    </row>
    <row r="220" spans="1:65" s="5" customFormat="1" ht="28.8" x14ac:dyDescent="0.3">
      <c r="A220" s="7" t="s">
        <v>666</v>
      </c>
      <c r="B220" s="7" t="s">
        <v>667</v>
      </c>
      <c r="C220" s="7" t="s">
        <v>668</v>
      </c>
      <c r="D220" s="7" t="s">
        <v>1836</v>
      </c>
      <c r="E220" s="2" t="str">
        <f t="shared" si="109"/>
        <v/>
      </c>
      <c r="F220" s="7" t="s">
        <v>13</v>
      </c>
      <c r="G220" s="7" t="s">
        <v>12</v>
      </c>
      <c r="H220" s="7"/>
      <c r="I220" s="7" t="s">
        <v>1848</v>
      </c>
      <c r="J220" s="6"/>
      <c r="K220" s="3" t="str">
        <f t="shared" si="110"/>
        <v/>
      </c>
      <c r="L220" s="6"/>
      <c r="M220" s="6"/>
      <c r="N220" s="54"/>
      <c r="O220" s="55" t="str">
        <f t="shared" si="119"/>
        <v/>
      </c>
      <c r="P220" s="56"/>
      <c r="Q220" s="67" t="str">
        <f t="shared" si="90"/>
        <v/>
      </c>
      <c r="R220" s="50"/>
      <c r="S220" s="64" t="str">
        <f t="shared" si="111"/>
        <v/>
      </c>
      <c r="T220" s="67" t="str">
        <f t="shared" si="112"/>
        <v/>
      </c>
      <c r="U220" s="70" t="str">
        <f t="shared" si="113"/>
        <v/>
      </c>
      <c r="V220" s="70" t="str">
        <f t="shared" si="114"/>
        <v/>
      </c>
      <c r="W220" s="70" t="str">
        <f t="shared" si="115"/>
        <v/>
      </c>
      <c r="X220" s="43"/>
      <c r="Y220" s="44" t="str">
        <f t="shared" si="91"/>
        <v/>
      </c>
      <c r="Z220" s="45"/>
      <c r="AA220" s="67" t="str">
        <f t="shared" si="92"/>
        <v/>
      </c>
      <c r="AB220" s="38"/>
      <c r="AC220" s="65" t="str">
        <f t="shared" si="93"/>
        <v/>
      </c>
      <c r="AD220" s="22" t="str">
        <f t="shared" si="116"/>
        <v/>
      </c>
      <c r="AE220" s="22" t="str">
        <f t="shared" si="117"/>
        <v/>
      </c>
      <c r="AF220" s="22" t="str">
        <f t="shared" si="118"/>
        <v/>
      </c>
      <c r="AG220" s="10"/>
      <c r="AH220" s="10"/>
      <c r="AI220" s="10"/>
      <c r="AJ220" s="10" t="str">
        <f t="shared" si="94"/>
        <v/>
      </c>
      <c r="AK220" s="10" t="str">
        <f t="shared" si="95"/>
        <v/>
      </c>
      <c r="AL220" s="31"/>
      <c r="AM220" s="32" t="str">
        <f t="shared" si="96"/>
        <v/>
      </c>
      <c r="AN220" s="33"/>
      <c r="AO220" s="33" t="str">
        <f t="shared" si="97"/>
        <v/>
      </c>
      <c r="AP220" s="33"/>
      <c r="AQ220" s="33" t="str">
        <f t="shared" si="98"/>
        <v/>
      </c>
      <c r="AR220" s="33"/>
      <c r="AS220" s="33" t="str">
        <f t="shared" si="99"/>
        <v/>
      </c>
      <c r="AT220" s="33"/>
      <c r="AU220" s="33" t="str">
        <f t="shared" si="100"/>
        <v/>
      </c>
      <c r="AV220" s="33"/>
      <c r="AW220" s="33" t="str">
        <f t="shared" si="101"/>
        <v/>
      </c>
      <c r="AX220" s="33"/>
      <c r="AY220" s="33" t="str">
        <f t="shared" si="102"/>
        <v/>
      </c>
      <c r="AZ220" s="33"/>
      <c r="BA220" s="33" t="str">
        <f t="shared" si="103"/>
        <v/>
      </c>
      <c r="BB220" s="33"/>
      <c r="BC220" s="33" t="str">
        <f t="shared" si="104"/>
        <v/>
      </c>
      <c r="BD220" s="34"/>
      <c r="BE220" s="32" t="str">
        <f t="shared" si="105"/>
        <v/>
      </c>
      <c r="BG220" t="str">
        <f t="shared" si="106"/>
        <v/>
      </c>
      <c r="BI220" t="str">
        <f t="shared" si="107"/>
        <v/>
      </c>
      <c r="BJ220" s="76"/>
      <c r="BK220" s="78" t="str">
        <f t="shared" si="108"/>
        <v/>
      </c>
      <c r="BL220" s="11"/>
    </row>
    <row r="221" spans="1:65" s="5" customFormat="1" ht="43.2" x14ac:dyDescent="0.3">
      <c r="A221" s="7" t="s">
        <v>669</v>
      </c>
      <c r="B221" s="7" t="s">
        <v>670</v>
      </c>
      <c r="C221" s="7" t="s">
        <v>671</v>
      </c>
      <c r="D221" s="7" t="s">
        <v>1840</v>
      </c>
      <c r="E221" s="2" t="str">
        <f t="shared" si="109"/>
        <v>Original research</v>
      </c>
      <c r="F221" s="7" t="s">
        <v>12</v>
      </c>
      <c r="G221" s="7"/>
      <c r="H221" s="7"/>
      <c r="I221" s="7"/>
      <c r="J221" s="6">
        <v>2</v>
      </c>
      <c r="K221" s="3">
        <f t="shared" si="110"/>
        <v>2</v>
      </c>
      <c r="L221" s="6">
        <v>2</v>
      </c>
      <c r="M221" s="6" t="s">
        <v>1416</v>
      </c>
      <c r="N221" s="54">
        <v>0</v>
      </c>
      <c r="O221" s="55">
        <f t="shared" si="119"/>
        <v>0</v>
      </c>
      <c r="P221" s="56"/>
      <c r="Q221" s="67">
        <f t="shared" si="90"/>
        <v>0</v>
      </c>
      <c r="R221" s="50"/>
      <c r="S221" s="64">
        <f t="shared" si="111"/>
        <v>0</v>
      </c>
      <c r="T221" s="67">
        <f t="shared" si="112"/>
        <v>0</v>
      </c>
      <c r="U221" s="70">
        <f t="shared" si="113"/>
        <v>0</v>
      </c>
      <c r="V221" s="70">
        <f t="shared" si="114"/>
        <v>0</v>
      </c>
      <c r="W221" s="70">
        <f t="shared" si="115"/>
        <v>0</v>
      </c>
      <c r="X221" s="43">
        <v>0</v>
      </c>
      <c r="Y221" s="44">
        <f t="shared" si="91"/>
        <v>0</v>
      </c>
      <c r="Z221" s="45"/>
      <c r="AA221" s="67">
        <f t="shared" si="92"/>
        <v>0</v>
      </c>
      <c r="AB221" s="38"/>
      <c r="AC221" s="65">
        <f t="shared" si="93"/>
        <v>0</v>
      </c>
      <c r="AD221" s="22">
        <f t="shared" si="116"/>
        <v>0</v>
      </c>
      <c r="AE221" s="22">
        <f t="shared" si="117"/>
        <v>0</v>
      </c>
      <c r="AF221" s="22">
        <f t="shared" si="118"/>
        <v>0</v>
      </c>
      <c r="AG221" s="10"/>
      <c r="AH221" s="10"/>
      <c r="AI221" s="10"/>
      <c r="AJ221" s="10">
        <f t="shared" si="94"/>
        <v>0</v>
      </c>
      <c r="AK221" s="10">
        <f t="shared" si="95"/>
        <v>0</v>
      </c>
      <c r="AL221" s="31">
        <v>1</v>
      </c>
      <c r="AM221" s="32">
        <f t="shared" si="96"/>
        <v>1</v>
      </c>
      <c r="AN221" s="33">
        <v>1</v>
      </c>
      <c r="AO221" s="33">
        <f t="shared" si="97"/>
        <v>1</v>
      </c>
      <c r="AP221" s="33"/>
      <c r="AQ221" s="33">
        <f t="shared" si="98"/>
        <v>0</v>
      </c>
      <c r="AR221" s="33"/>
      <c r="AS221" s="33">
        <f t="shared" si="99"/>
        <v>0</v>
      </c>
      <c r="AT221" s="33"/>
      <c r="AU221" s="33">
        <f t="shared" si="100"/>
        <v>0</v>
      </c>
      <c r="AV221" s="33"/>
      <c r="AW221" s="33">
        <f t="shared" si="101"/>
        <v>0</v>
      </c>
      <c r="AX221" s="33"/>
      <c r="AY221" s="33">
        <f t="shared" si="102"/>
        <v>0</v>
      </c>
      <c r="AZ221" s="33"/>
      <c r="BA221" s="33">
        <f t="shared" si="103"/>
        <v>0</v>
      </c>
      <c r="BB221" s="33"/>
      <c r="BC221" s="33">
        <f t="shared" si="104"/>
        <v>0</v>
      </c>
      <c r="BD221" s="34"/>
      <c r="BE221" s="32">
        <f t="shared" si="105"/>
        <v>0</v>
      </c>
      <c r="BG221">
        <f t="shared" si="106"/>
        <v>0</v>
      </c>
      <c r="BH221" s="5">
        <v>2</v>
      </c>
      <c r="BI221">
        <f t="shared" si="107"/>
        <v>2</v>
      </c>
      <c r="BJ221" s="76"/>
      <c r="BK221" s="78">
        <f t="shared" si="108"/>
        <v>0</v>
      </c>
      <c r="BL221" s="11" t="s">
        <v>1677</v>
      </c>
      <c r="BM221" s="5" t="s">
        <v>1711</v>
      </c>
    </row>
    <row r="222" spans="1:65" s="5" customFormat="1" ht="43.2" x14ac:dyDescent="0.3">
      <c r="A222" s="7" t="s">
        <v>672</v>
      </c>
      <c r="B222" s="7" t="s">
        <v>673</v>
      </c>
      <c r="C222" s="7" t="s">
        <v>674</v>
      </c>
      <c r="D222" s="7" t="s">
        <v>1836</v>
      </c>
      <c r="E222" s="2" t="str">
        <f t="shared" si="109"/>
        <v/>
      </c>
      <c r="F222" s="7" t="s">
        <v>13</v>
      </c>
      <c r="G222" s="7" t="s">
        <v>12</v>
      </c>
      <c r="H222" s="7"/>
      <c r="I222" s="7" t="s">
        <v>1848</v>
      </c>
      <c r="J222" s="6"/>
      <c r="K222" s="3" t="str">
        <f t="shared" si="110"/>
        <v/>
      </c>
      <c r="L222" s="6"/>
      <c r="M222" s="6"/>
      <c r="N222" s="54"/>
      <c r="O222" s="55" t="str">
        <f t="shared" si="119"/>
        <v/>
      </c>
      <c r="P222" s="56"/>
      <c r="Q222" s="67" t="str">
        <f t="shared" si="90"/>
        <v/>
      </c>
      <c r="R222" s="50"/>
      <c r="S222" s="64" t="str">
        <f t="shared" si="111"/>
        <v/>
      </c>
      <c r="T222" s="67" t="str">
        <f t="shared" si="112"/>
        <v/>
      </c>
      <c r="U222" s="70" t="str">
        <f t="shared" si="113"/>
        <v/>
      </c>
      <c r="V222" s="70" t="str">
        <f t="shared" si="114"/>
        <v/>
      </c>
      <c r="W222" s="70" t="str">
        <f t="shared" si="115"/>
        <v/>
      </c>
      <c r="X222" s="43"/>
      <c r="Y222" s="44" t="str">
        <f t="shared" si="91"/>
        <v/>
      </c>
      <c r="Z222" s="45"/>
      <c r="AA222" s="67" t="str">
        <f t="shared" si="92"/>
        <v/>
      </c>
      <c r="AB222" s="38"/>
      <c r="AC222" s="65" t="str">
        <f t="shared" si="93"/>
        <v/>
      </c>
      <c r="AD222" s="22" t="str">
        <f t="shared" si="116"/>
        <v/>
      </c>
      <c r="AE222" s="22" t="str">
        <f t="shared" si="117"/>
        <v/>
      </c>
      <c r="AF222" s="22" t="str">
        <f t="shared" si="118"/>
        <v/>
      </c>
      <c r="AG222" s="10"/>
      <c r="AH222" s="10"/>
      <c r="AI222" s="10"/>
      <c r="AJ222" s="10" t="str">
        <f t="shared" si="94"/>
        <v/>
      </c>
      <c r="AK222" s="10" t="str">
        <f t="shared" si="95"/>
        <v/>
      </c>
      <c r="AL222" s="31"/>
      <c r="AM222" s="32" t="str">
        <f t="shared" si="96"/>
        <v/>
      </c>
      <c r="AN222" s="33"/>
      <c r="AO222" s="33" t="str">
        <f t="shared" si="97"/>
        <v/>
      </c>
      <c r="AP222" s="33"/>
      <c r="AQ222" s="33" t="str">
        <f t="shared" si="98"/>
        <v/>
      </c>
      <c r="AR222" s="33"/>
      <c r="AS222" s="33" t="str">
        <f t="shared" si="99"/>
        <v/>
      </c>
      <c r="AT222" s="33"/>
      <c r="AU222" s="33" t="str">
        <f t="shared" si="100"/>
        <v/>
      </c>
      <c r="AV222" s="33"/>
      <c r="AW222" s="33" t="str">
        <f t="shared" si="101"/>
        <v/>
      </c>
      <c r="AX222" s="33"/>
      <c r="AY222" s="33" t="str">
        <f t="shared" si="102"/>
        <v/>
      </c>
      <c r="AZ222" s="33"/>
      <c r="BA222" s="33" t="str">
        <f t="shared" si="103"/>
        <v/>
      </c>
      <c r="BB222" s="33"/>
      <c r="BC222" s="33" t="str">
        <f t="shared" si="104"/>
        <v/>
      </c>
      <c r="BD222" s="34"/>
      <c r="BE222" s="32" t="str">
        <f t="shared" si="105"/>
        <v/>
      </c>
      <c r="BG222" t="str">
        <f t="shared" si="106"/>
        <v/>
      </c>
      <c r="BI222" t="str">
        <f t="shared" si="107"/>
        <v/>
      </c>
      <c r="BJ222" s="76"/>
      <c r="BK222" s="78" t="str">
        <f t="shared" si="108"/>
        <v/>
      </c>
      <c r="BL222" s="11"/>
    </row>
    <row r="223" spans="1:65" s="5" customFormat="1" ht="43.2" x14ac:dyDescent="0.3">
      <c r="A223" s="7" t="s">
        <v>675</v>
      </c>
      <c r="B223" s="7" t="s">
        <v>676</v>
      </c>
      <c r="C223" s="7" t="s">
        <v>677</v>
      </c>
      <c r="D223" s="7" t="s">
        <v>1840</v>
      </c>
      <c r="E223" s="7" t="str">
        <f t="shared" si="109"/>
        <v>Original research</v>
      </c>
      <c r="F223" s="7" t="s">
        <v>12</v>
      </c>
      <c r="G223" s="7"/>
      <c r="H223" s="7"/>
      <c r="I223" s="7"/>
      <c r="J223" s="6">
        <v>3</v>
      </c>
      <c r="K223" s="6">
        <f t="shared" si="110"/>
        <v>3</v>
      </c>
      <c r="L223" s="6">
        <v>2</v>
      </c>
      <c r="M223" s="6" t="s">
        <v>1416</v>
      </c>
      <c r="N223" s="54">
        <v>1</v>
      </c>
      <c r="O223" s="55">
        <f t="shared" si="119"/>
        <v>1</v>
      </c>
      <c r="P223" s="56">
        <v>1</v>
      </c>
      <c r="Q223" s="67">
        <f t="shared" si="90"/>
        <v>1</v>
      </c>
      <c r="R223" s="50">
        <v>0</v>
      </c>
      <c r="S223" s="64">
        <f t="shared" si="111"/>
        <v>0</v>
      </c>
      <c r="T223" s="67">
        <f t="shared" si="112"/>
        <v>1</v>
      </c>
      <c r="U223" s="70">
        <f t="shared" si="113"/>
        <v>0</v>
      </c>
      <c r="V223" s="70">
        <f t="shared" si="114"/>
        <v>1</v>
      </c>
      <c r="W223" s="70">
        <f t="shared" si="115"/>
        <v>0</v>
      </c>
      <c r="X223" s="43">
        <v>0</v>
      </c>
      <c r="Y223" s="44">
        <f t="shared" si="91"/>
        <v>0</v>
      </c>
      <c r="Z223" s="45"/>
      <c r="AA223" s="67">
        <f t="shared" si="92"/>
        <v>0</v>
      </c>
      <c r="AB223" s="38"/>
      <c r="AC223" s="65">
        <f t="shared" si="93"/>
        <v>0</v>
      </c>
      <c r="AD223" s="22">
        <f t="shared" si="116"/>
        <v>0</v>
      </c>
      <c r="AE223" s="22">
        <f t="shared" si="117"/>
        <v>0</v>
      </c>
      <c r="AF223" s="22">
        <f t="shared" si="118"/>
        <v>0</v>
      </c>
      <c r="AG223" s="10"/>
      <c r="AH223" s="10"/>
      <c r="AI223" s="10"/>
      <c r="AJ223" s="10">
        <f t="shared" si="94"/>
        <v>0</v>
      </c>
      <c r="AK223" s="10">
        <f t="shared" si="95"/>
        <v>0</v>
      </c>
      <c r="AL223" s="31"/>
      <c r="AM223" s="32">
        <f t="shared" si="96"/>
        <v>0</v>
      </c>
      <c r="AN223" s="33">
        <v>1</v>
      </c>
      <c r="AO223" s="33">
        <f t="shared" si="97"/>
        <v>1</v>
      </c>
      <c r="AP223" s="33"/>
      <c r="AQ223" s="33">
        <f t="shared" si="98"/>
        <v>0</v>
      </c>
      <c r="AR223" s="33"/>
      <c r="AS223" s="33">
        <f t="shared" si="99"/>
        <v>0</v>
      </c>
      <c r="AT223" s="33">
        <v>1</v>
      </c>
      <c r="AU223" s="33">
        <f t="shared" si="100"/>
        <v>1</v>
      </c>
      <c r="AV223" s="33"/>
      <c r="AW223" s="33">
        <f t="shared" si="101"/>
        <v>0</v>
      </c>
      <c r="AX223" s="33"/>
      <c r="AY223" s="33">
        <f t="shared" si="102"/>
        <v>0</v>
      </c>
      <c r="AZ223" s="33">
        <v>1</v>
      </c>
      <c r="BA223" s="33">
        <f t="shared" si="103"/>
        <v>1</v>
      </c>
      <c r="BB223" s="33"/>
      <c r="BC223" s="33">
        <f t="shared" si="104"/>
        <v>0</v>
      </c>
      <c r="BD223" s="34"/>
      <c r="BE223" s="32">
        <f t="shared" si="105"/>
        <v>0</v>
      </c>
      <c r="BF223" s="5">
        <v>3</v>
      </c>
      <c r="BG223" s="5">
        <f t="shared" si="106"/>
        <v>3</v>
      </c>
      <c r="BI223" s="5">
        <f t="shared" si="107"/>
        <v>0</v>
      </c>
      <c r="BJ223" s="76"/>
      <c r="BK223" s="78">
        <f t="shared" si="108"/>
        <v>0</v>
      </c>
      <c r="BL223" s="11" t="s">
        <v>1678</v>
      </c>
      <c r="BM223" s="5" t="s">
        <v>1817</v>
      </c>
    </row>
    <row r="224" spans="1:65" s="5" customFormat="1" ht="43.2" x14ac:dyDescent="0.3">
      <c r="A224" s="7" t="s">
        <v>678</v>
      </c>
      <c r="B224" s="7" t="s">
        <v>679</v>
      </c>
      <c r="C224" s="7" t="s">
        <v>680</v>
      </c>
      <c r="D224" s="7" t="s">
        <v>1840</v>
      </c>
      <c r="E224" s="2" t="str">
        <f t="shared" si="109"/>
        <v>Original research</v>
      </c>
      <c r="F224" s="7" t="s">
        <v>12</v>
      </c>
      <c r="G224" s="7"/>
      <c r="H224" s="7"/>
      <c r="I224" s="7"/>
      <c r="J224" s="6">
        <v>3</v>
      </c>
      <c r="K224" s="3">
        <f t="shared" si="110"/>
        <v>3</v>
      </c>
      <c r="L224" s="6">
        <v>2</v>
      </c>
      <c r="M224" s="6" t="s">
        <v>1416</v>
      </c>
      <c r="N224" s="54">
        <v>0</v>
      </c>
      <c r="O224" s="55">
        <f t="shared" si="119"/>
        <v>0</v>
      </c>
      <c r="P224" s="56"/>
      <c r="Q224" s="67">
        <f t="shared" si="90"/>
        <v>0</v>
      </c>
      <c r="R224" s="50"/>
      <c r="S224" s="64">
        <f t="shared" si="111"/>
        <v>0</v>
      </c>
      <c r="T224" s="67">
        <f t="shared" si="112"/>
        <v>0</v>
      </c>
      <c r="U224" s="70">
        <f t="shared" si="113"/>
        <v>0</v>
      </c>
      <c r="V224" s="70">
        <f t="shared" si="114"/>
        <v>0</v>
      </c>
      <c r="W224" s="70">
        <f t="shared" si="115"/>
        <v>0</v>
      </c>
      <c r="X224" s="43">
        <v>0</v>
      </c>
      <c r="Y224" s="44">
        <f t="shared" si="91"/>
        <v>0</v>
      </c>
      <c r="Z224" s="45"/>
      <c r="AA224" s="67">
        <f t="shared" si="92"/>
        <v>0</v>
      </c>
      <c r="AB224" s="38"/>
      <c r="AC224" s="65">
        <f t="shared" si="93"/>
        <v>0</v>
      </c>
      <c r="AD224" s="22">
        <f t="shared" si="116"/>
        <v>0</v>
      </c>
      <c r="AE224" s="22">
        <f t="shared" si="117"/>
        <v>0</v>
      </c>
      <c r="AF224" s="22">
        <f t="shared" si="118"/>
        <v>0</v>
      </c>
      <c r="AG224" s="10"/>
      <c r="AH224" s="10"/>
      <c r="AI224" s="10"/>
      <c r="AJ224" s="10">
        <f t="shared" si="94"/>
        <v>0</v>
      </c>
      <c r="AK224" s="10">
        <f t="shared" si="95"/>
        <v>0</v>
      </c>
      <c r="AL224" s="31"/>
      <c r="AM224" s="32">
        <f t="shared" si="96"/>
        <v>0</v>
      </c>
      <c r="AN224" s="33">
        <v>3</v>
      </c>
      <c r="AO224" s="33">
        <f t="shared" si="97"/>
        <v>3</v>
      </c>
      <c r="AP224" s="33"/>
      <c r="AQ224" s="33">
        <f t="shared" si="98"/>
        <v>0</v>
      </c>
      <c r="AR224" s="33"/>
      <c r="AS224" s="33">
        <f t="shared" si="99"/>
        <v>0</v>
      </c>
      <c r="AT224" s="33"/>
      <c r="AU224" s="33">
        <f t="shared" si="100"/>
        <v>0</v>
      </c>
      <c r="AV224" s="33"/>
      <c r="AW224" s="33">
        <f t="shared" si="101"/>
        <v>0</v>
      </c>
      <c r="AX224" s="33"/>
      <c r="AY224" s="33">
        <f t="shared" si="102"/>
        <v>0</v>
      </c>
      <c r="AZ224" s="33"/>
      <c r="BA224" s="33">
        <f t="shared" si="103"/>
        <v>0</v>
      </c>
      <c r="BB224" s="33"/>
      <c r="BC224" s="33">
        <f t="shared" si="104"/>
        <v>0</v>
      </c>
      <c r="BD224" s="34"/>
      <c r="BE224" s="32">
        <f t="shared" si="105"/>
        <v>0</v>
      </c>
      <c r="BF224" s="5">
        <v>2</v>
      </c>
      <c r="BG224">
        <f t="shared" si="106"/>
        <v>2</v>
      </c>
      <c r="BH224" s="5">
        <v>1</v>
      </c>
      <c r="BI224">
        <f t="shared" si="107"/>
        <v>1</v>
      </c>
      <c r="BJ224" s="76"/>
      <c r="BK224" s="78">
        <f t="shared" si="108"/>
        <v>0</v>
      </c>
      <c r="BL224" s="11" t="s">
        <v>1697</v>
      </c>
      <c r="BM224" s="5" t="s">
        <v>1818</v>
      </c>
    </row>
    <row r="225" spans="1:65" s="5" customFormat="1" ht="43.2" x14ac:dyDescent="0.3">
      <c r="A225" s="7" t="s">
        <v>681</v>
      </c>
      <c r="B225" s="7" t="s">
        <v>682</v>
      </c>
      <c r="C225" s="7" t="s">
        <v>683</v>
      </c>
      <c r="D225" s="7" t="s">
        <v>1840</v>
      </c>
      <c r="E225" s="7" t="str">
        <f t="shared" si="109"/>
        <v>Original research</v>
      </c>
      <c r="F225" s="7" t="s">
        <v>12</v>
      </c>
      <c r="G225" s="7"/>
      <c r="H225" s="7"/>
      <c r="I225" s="7"/>
      <c r="J225" s="6">
        <v>2</v>
      </c>
      <c r="K225" s="6">
        <f t="shared" si="110"/>
        <v>2</v>
      </c>
      <c r="L225" s="6">
        <v>2</v>
      </c>
      <c r="M225" s="6" t="s">
        <v>1416</v>
      </c>
      <c r="N225" s="54">
        <v>2</v>
      </c>
      <c r="O225" s="55">
        <f t="shared" si="119"/>
        <v>2</v>
      </c>
      <c r="P225" s="56">
        <v>9</v>
      </c>
      <c r="Q225" s="67">
        <f t="shared" si="90"/>
        <v>9</v>
      </c>
      <c r="R225" s="50">
        <v>2</v>
      </c>
      <c r="S225" s="64">
        <f t="shared" si="111"/>
        <v>2</v>
      </c>
      <c r="T225" s="67">
        <f t="shared" si="112"/>
        <v>2</v>
      </c>
      <c r="U225" s="70">
        <f t="shared" si="113"/>
        <v>0</v>
      </c>
      <c r="V225" s="70">
        <f t="shared" si="114"/>
        <v>0</v>
      </c>
      <c r="W225" s="70">
        <f t="shared" si="115"/>
        <v>1</v>
      </c>
      <c r="X225" s="43">
        <v>2</v>
      </c>
      <c r="Y225" s="44">
        <f t="shared" si="91"/>
        <v>2</v>
      </c>
      <c r="Z225" s="45">
        <v>7</v>
      </c>
      <c r="AA225" s="67">
        <f t="shared" si="92"/>
        <v>7</v>
      </c>
      <c r="AB225" s="38">
        <v>5</v>
      </c>
      <c r="AC225" s="65">
        <f t="shared" si="93"/>
        <v>5</v>
      </c>
      <c r="AD225" s="22">
        <f t="shared" si="116"/>
        <v>0</v>
      </c>
      <c r="AE225" s="22">
        <f t="shared" si="117"/>
        <v>0</v>
      </c>
      <c r="AF225" s="22">
        <f t="shared" si="118"/>
        <v>1</v>
      </c>
      <c r="AG225" s="10" t="s">
        <v>13</v>
      </c>
      <c r="AH225" s="10"/>
      <c r="AI225" s="10">
        <v>2</v>
      </c>
      <c r="AJ225" s="10">
        <f t="shared" si="94"/>
        <v>0</v>
      </c>
      <c r="AK225" s="10">
        <f t="shared" si="95"/>
        <v>2</v>
      </c>
      <c r="AL225" s="31">
        <v>1</v>
      </c>
      <c r="AM225" s="32">
        <f t="shared" si="96"/>
        <v>1</v>
      </c>
      <c r="AN225" s="33">
        <v>1</v>
      </c>
      <c r="AO225" s="33">
        <f t="shared" si="97"/>
        <v>1</v>
      </c>
      <c r="AP225" s="33"/>
      <c r="AQ225" s="33">
        <f t="shared" si="98"/>
        <v>0</v>
      </c>
      <c r="AR225" s="33"/>
      <c r="AS225" s="33">
        <f t="shared" si="99"/>
        <v>0</v>
      </c>
      <c r="AT225" s="33"/>
      <c r="AU225" s="33">
        <f t="shared" si="100"/>
        <v>0</v>
      </c>
      <c r="AV225" s="33"/>
      <c r="AW225" s="33">
        <f t="shared" si="101"/>
        <v>0</v>
      </c>
      <c r="AX225" s="33"/>
      <c r="AY225" s="33">
        <f t="shared" si="102"/>
        <v>0</v>
      </c>
      <c r="AZ225" s="33"/>
      <c r="BA225" s="33">
        <f t="shared" si="103"/>
        <v>0</v>
      </c>
      <c r="BB225" s="33"/>
      <c r="BC225" s="33">
        <f t="shared" si="104"/>
        <v>0</v>
      </c>
      <c r="BD225" s="34"/>
      <c r="BE225" s="32">
        <f t="shared" si="105"/>
        <v>0</v>
      </c>
      <c r="BF225" s="5">
        <v>2</v>
      </c>
      <c r="BG225" s="5">
        <f t="shared" si="106"/>
        <v>2</v>
      </c>
      <c r="BI225" s="5">
        <f t="shared" si="107"/>
        <v>0</v>
      </c>
      <c r="BJ225" s="76"/>
      <c r="BK225" s="78">
        <f t="shared" si="108"/>
        <v>0</v>
      </c>
      <c r="BL225" s="11" t="s">
        <v>1666</v>
      </c>
      <c r="BM225" s="5" t="s">
        <v>1819</v>
      </c>
    </row>
    <row r="226" spans="1:65" ht="43.2" x14ac:dyDescent="0.3">
      <c r="A226" s="7" t="s">
        <v>684</v>
      </c>
      <c r="B226" s="2" t="s">
        <v>685</v>
      </c>
      <c r="C226" s="2" t="s">
        <v>686</v>
      </c>
      <c r="D226" s="2" t="s">
        <v>1840</v>
      </c>
      <c r="E226" s="2" t="str">
        <f t="shared" si="109"/>
        <v>Original research</v>
      </c>
      <c r="F226" s="2" t="s">
        <v>12</v>
      </c>
      <c r="J226" s="3">
        <v>2</v>
      </c>
      <c r="K226" s="3">
        <f t="shared" si="110"/>
        <v>2</v>
      </c>
      <c r="L226" s="3">
        <v>2</v>
      </c>
      <c r="M226" s="3" t="s">
        <v>1401</v>
      </c>
      <c r="N226" s="54">
        <v>0</v>
      </c>
      <c r="O226" s="55">
        <f t="shared" si="119"/>
        <v>0</v>
      </c>
      <c r="P226" s="56"/>
      <c r="Q226" s="67">
        <f t="shared" si="90"/>
        <v>0</v>
      </c>
      <c r="R226" s="50"/>
      <c r="S226" s="64">
        <f t="shared" si="111"/>
        <v>0</v>
      </c>
      <c r="T226" s="67">
        <f t="shared" si="112"/>
        <v>0</v>
      </c>
      <c r="U226" s="70">
        <f t="shared" si="113"/>
        <v>0</v>
      </c>
      <c r="V226" s="70">
        <f t="shared" si="114"/>
        <v>0</v>
      </c>
      <c r="W226" s="70">
        <f t="shared" si="115"/>
        <v>0</v>
      </c>
      <c r="X226" s="43">
        <v>0</v>
      </c>
      <c r="Y226" s="44">
        <f t="shared" si="91"/>
        <v>0</v>
      </c>
      <c r="AA226" s="67">
        <f t="shared" si="92"/>
        <v>0</v>
      </c>
      <c r="AB226" s="38"/>
      <c r="AC226" s="65">
        <f t="shared" si="93"/>
        <v>0</v>
      </c>
      <c r="AD226" s="22">
        <f t="shared" si="116"/>
        <v>0</v>
      </c>
      <c r="AE226" s="22">
        <f t="shared" si="117"/>
        <v>0</v>
      </c>
      <c r="AF226" s="22">
        <f t="shared" si="118"/>
        <v>0</v>
      </c>
      <c r="AJ226" s="10">
        <f t="shared" si="94"/>
        <v>0</v>
      </c>
      <c r="AK226" s="10">
        <f t="shared" si="95"/>
        <v>0</v>
      </c>
      <c r="AM226" s="32">
        <f t="shared" si="96"/>
        <v>0</v>
      </c>
      <c r="AO226" s="33">
        <f t="shared" si="97"/>
        <v>0</v>
      </c>
      <c r="AQ226" s="33">
        <f t="shared" si="98"/>
        <v>0</v>
      </c>
      <c r="AS226" s="33">
        <f t="shared" si="99"/>
        <v>0</v>
      </c>
      <c r="AT226" s="33">
        <v>1</v>
      </c>
      <c r="AU226" s="33">
        <f t="shared" si="100"/>
        <v>1</v>
      </c>
      <c r="AW226" s="33">
        <f t="shared" si="101"/>
        <v>0</v>
      </c>
      <c r="AX226" s="33">
        <v>1</v>
      </c>
      <c r="AY226" s="33">
        <f t="shared" si="102"/>
        <v>1</v>
      </c>
      <c r="BA226" s="33">
        <f t="shared" si="103"/>
        <v>0</v>
      </c>
      <c r="BC226" s="33">
        <f t="shared" si="104"/>
        <v>0</v>
      </c>
      <c r="BE226" s="32">
        <f t="shared" si="105"/>
        <v>0</v>
      </c>
      <c r="BF226" s="5">
        <v>1</v>
      </c>
      <c r="BG226">
        <f t="shared" si="106"/>
        <v>1</v>
      </c>
      <c r="BI226">
        <f t="shared" si="107"/>
        <v>0</v>
      </c>
      <c r="BJ226" s="76">
        <v>1</v>
      </c>
      <c r="BK226" s="78">
        <f t="shared" si="108"/>
        <v>1</v>
      </c>
      <c r="BL226" s="11" t="s">
        <v>1856</v>
      </c>
      <c r="BM226" t="s">
        <v>1493</v>
      </c>
    </row>
    <row r="227" spans="1:65" s="5" customFormat="1" ht="57.6" x14ac:dyDescent="0.3">
      <c r="A227" s="7" t="s">
        <v>687</v>
      </c>
      <c r="B227" s="7" t="s">
        <v>688</v>
      </c>
      <c r="C227" s="7" t="s">
        <v>689</v>
      </c>
      <c r="D227" s="7" t="s">
        <v>1840</v>
      </c>
      <c r="E227" s="7" t="str">
        <f t="shared" si="109"/>
        <v>Original research</v>
      </c>
      <c r="F227" s="7" t="s">
        <v>12</v>
      </c>
      <c r="G227" s="7"/>
      <c r="H227" s="7"/>
      <c r="I227" s="7"/>
      <c r="J227" s="6">
        <v>4</v>
      </c>
      <c r="K227" s="6">
        <f t="shared" si="110"/>
        <v>4</v>
      </c>
      <c r="L227" s="6">
        <v>3</v>
      </c>
      <c r="M227" s="6" t="s">
        <v>1416</v>
      </c>
      <c r="N227" s="54">
        <v>1</v>
      </c>
      <c r="O227" s="55">
        <f t="shared" si="119"/>
        <v>1</v>
      </c>
      <c r="P227" s="56">
        <v>1</v>
      </c>
      <c r="Q227" s="67">
        <f t="shared" si="90"/>
        <v>1</v>
      </c>
      <c r="R227" s="50"/>
      <c r="S227" s="64">
        <f t="shared" si="111"/>
        <v>0</v>
      </c>
      <c r="T227" s="67">
        <f t="shared" si="112"/>
        <v>0</v>
      </c>
      <c r="U227" s="70">
        <f t="shared" si="113"/>
        <v>1</v>
      </c>
      <c r="V227" s="70">
        <f t="shared" si="114"/>
        <v>0</v>
      </c>
      <c r="W227" s="70">
        <f t="shared" si="115"/>
        <v>0</v>
      </c>
      <c r="X227" s="43">
        <v>1</v>
      </c>
      <c r="Y227" s="44">
        <f t="shared" si="91"/>
        <v>1</v>
      </c>
      <c r="Z227" s="45">
        <v>1</v>
      </c>
      <c r="AA227" s="67">
        <f t="shared" si="92"/>
        <v>1</v>
      </c>
      <c r="AB227" s="38">
        <v>1</v>
      </c>
      <c r="AC227" s="65">
        <f t="shared" si="93"/>
        <v>1</v>
      </c>
      <c r="AD227" s="22">
        <f t="shared" si="116"/>
        <v>1</v>
      </c>
      <c r="AE227" s="22">
        <f t="shared" si="117"/>
        <v>0</v>
      </c>
      <c r="AF227" s="22">
        <f t="shared" si="118"/>
        <v>0</v>
      </c>
      <c r="AG227" s="10" t="s">
        <v>13</v>
      </c>
      <c r="AH227" s="10"/>
      <c r="AI227" s="10">
        <v>1</v>
      </c>
      <c r="AJ227" s="10">
        <f t="shared" si="94"/>
        <v>0</v>
      </c>
      <c r="AK227" s="10">
        <f t="shared" si="95"/>
        <v>1</v>
      </c>
      <c r="AL227" s="31">
        <v>1</v>
      </c>
      <c r="AM227" s="32">
        <f t="shared" si="96"/>
        <v>1</v>
      </c>
      <c r="AN227" s="33">
        <v>1</v>
      </c>
      <c r="AO227" s="33">
        <f t="shared" si="97"/>
        <v>1</v>
      </c>
      <c r="AP227" s="33"/>
      <c r="AQ227" s="33">
        <f t="shared" si="98"/>
        <v>0</v>
      </c>
      <c r="AR227" s="33"/>
      <c r="AS227" s="33">
        <f t="shared" si="99"/>
        <v>0</v>
      </c>
      <c r="AT227" s="33"/>
      <c r="AU227" s="33">
        <f t="shared" si="100"/>
        <v>0</v>
      </c>
      <c r="AV227" s="33"/>
      <c r="AW227" s="33">
        <f t="shared" si="101"/>
        <v>0</v>
      </c>
      <c r="AX227" s="33">
        <v>1</v>
      </c>
      <c r="AY227" s="33">
        <f t="shared" si="102"/>
        <v>1</v>
      </c>
      <c r="AZ227" s="33">
        <v>1</v>
      </c>
      <c r="BA227" s="33">
        <f t="shared" si="103"/>
        <v>1</v>
      </c>
      <c r="BB227" s="33"/>
      <c r="BC227" s="33">
        <f t="shared" si="104"/>
        <v>0</v>
      </c>
      <c r="BD227" s="34"/>
      <c r="BE227" s="32">
        <f t="shared" si="105"/>
        <v>0</v>
      </c>
      <c r="BF227" s="5">
        <v>3</v>
      </c>
      <c r="BG227" s="5">
        <f t="shared" si="106"/>
        <v>3</v>
      </c>
      <c r="BH227" s="5">
        <v>1</v>
      </c>
      <c r="BI227" s="5">
        <f t="shared" si="107"/>
        <v>1</v>
      </c>
      <c r="BJ227" s="76"/>
      <c r="BK227" s="78">
        <f t="shared" si="108"/>
        <v>0</v>
      </c>
      <c r="BL227" s="11" t="s">
        <v>1820</v>
      </c>
      <c r="BM227" s="5" t="s">
        <v>1674</v>
      </c>
    </row>
    <row r="228" spans="1:65" s="5" customFormat="1" ht="28.8" x14ac:dyDescent="0.3">
      <c r="A228" s="7" t="s">
        <v>690</v>
      </c>
      <c r="B228" s="7" t="s">
        <v>691</v>
      </c>
      <c r="C228" s="7" t="s">
        <v>692</v>
      </c>
      <c r="D228" s="7" t="s">
        <v>1840</v>
      </c>
      <c r="E228" s="2" t="str">
        <f t="shared" si="109"/>
        <v>Original research</v>
      </c>
      <c r="F228" s="7" t="s">
        <v>12</v>
      </c>
      <c r="G228" s="7"/>
      <c r="H228" s="7"/>
      <c r="I228" s="7"/>
      <c r="J228" s="6">
        <v>2</v>
      </c>
      <c r="K228" s="3">
        <f t="shared" si="110"/>
        <v>2</v>
      </c>
      <c r="L228" s="6">
        <v>2</v>
      </c>
      <c r="M228" s="6" t="s">
        <v>1416</v>
      </c>
      <c r="N228" s="54">
        <v>0</v>
      </c>
      <c r="O228" s="55">
        <f t="shared" si="119"/>
        <v>0</v>
      </c>
      <c r="P228" s="56"/>
      <c r="Q228" s="67">
        <f t="shared" si="90"/>
        <v>0</v>
      </c>
      <c r="R228" s="50"/>
      <c r="S228" s="64">
        <f t="shared" si="111"/>
        <v>0</v>
      </c>
      <c r="T228" s="67">
        <f t="shared" si="112"/>
        <v>0</v>
      </c>
      <c r="U228" s="70">
        <f t="shared" si="113"/>
        <v>0</v>
      </c>
      <c r="V228" s="70">
        <f t="shared" si="114"/>
        <v>0</v>
      </c>
      <c r="W228" s="70">
        <f t="shared" si="115"/>
        <v>0</v>
      </c>
      <c r="X228" s="43">
        <v>0</v>
      </c>
      <c r="Y228" s="44">
        <f t="shared" si="91"/>
        <v>0</v>
      </c>
      <c r="Z228" s="45"/>
      <c r="AA228" s="67">
        <f t="shared" si="92"/>
        <v>0</v>
      </c>
      <c r="AB228" s="38"/>
      <c r="AC228" s="65">
        <f t="shared" si="93"/>
        <v>0</v>
      </c>
      <c r="AD228" s="22">
        <f t="shared" si="116"/>
        <v>0</v>
      </c>
      <c r="AE228" s="22">
        <f t="shared" si="117"/>
        <v>0</v>
      </c>
      <c r="AF228" s="22">
        <f t="shared" si="118"/>
        <v>0</v>
      </c>
      <c r="AG228" s="10"/>
      <c r="AH228" s="10"/>
      <c r="AI228" s="10"/>
      <c r="AJ228" s="10">
        <f t="shared" si="94"/>
        <v>0</v>
      </c>
      <c r="AK228" s="10">
        <f t="shared" si="95"/>
        <v>0</v>
      </c>
      <c r="AL228" s="31">
        <v>1</v>
      </c>
      <c r="AM228" s="32">
        <f t="shared" si="96"/>
        <v>1</v>
      </c>
      <c r="AN228" s="33">
        <v>1</v>
      </c>
      <c r="AO228" s="33">
        <f t="shared" si="97"/>
        <v>1</v>
      </c>
      <c r="AP228" s="33"/>
      <c r="AQ228" s="33">
        <f t="shared" si="98"/>
        <v>0</v>
      </c>
      <c r="AR228" s="33"/>
      <c r="AS228" s="33">
        <f t="shared" si="99"/>
        <v>0</v>
      </c>
      <c r="AT228" s="33"/>
      <c r="AU228" s="33">
        <f t="shared" si="100"/>
        <v>0</v>
      </c>
      <c r="AV228" s="33"/>
      <c r="AW228" s="33">
        <f t="shared" si="101"/>
        <v>0</v>
      </c>
      <c r="AX228" s="33"/>
      <c r="AY228" s="33">
        <f t="shared" si="102"/>
        <v>0</v>
      </c>
      <c r="AZ228" s="33"/>
      <c r="BA228" s="33">
        <f t="shared" si="103"/>
        <v>0</v>
      </c>
      <c r="BB228" s="33"/>
      <c r="BC228" s="33">
        <f t="shared" si="104"/>
        <v>0</v>
      </c>
      <c r="BD228" s="34"/>
      <c r="BE228" s="32">
        <f t="shared" si="105"/>
        <v>0</v>
      </c>
      <c r="BG228">
        <f t="shared" si="106"/>
        <v>0</v>
      </c>
      <c r="BH228" s="5">
        <v>2</v>
      </c>
      <c r="BI228">
        <f t="shared" si="107"/>
        <v>2</v>
      </c>
      <c r="BJ228" s="76"/>
      <c r="BK228" s="78">
        <f t="shared" si="108"/>
        <v>0</v>
      </c>
      <c r="BL228" s="11" t="s">
        <v>1677</v>
      </c>
      <c r="BM228" s="5" t="s">
        <v>1821</v>
      </c>
    </row>
    <row r="229" spans="1:65" s="5" customFormat="1" ht="57.6" x14ac:dyDescent="0.3">
      <c r="A229" s="7" t="s">
        <v>693</v>
      </c>
      <c r="B229" s="7" t="s">
        <v>694</v>
      </c>
      <c r="C229" s="7" t="s">
        <v>695</v>
      </c>
      <c r="D229" s="7" t="s">
        <v>1840</v>
      </c>
      <c r="E229" s="2" t="str">
        <f t="shared" si="109"/>
        <v>Original research</v>
      </c>
      <c r="F229" s="7" t="s">
        <v>12</v>
      </c>
      <c r="G229" s="7"/>
      <c r="H229" s="7"/>
      <c r="I229" s="7"/>
      <c r="J229" s="6">
        <v>3</v>
      </c>
      <c r="K229" s="3">
        <f t="shared" si="110"/>
        <v>3</v>
      </c>
      <c r="L229" s="6">
        <v>3</v>
      </c>
      <c r="M229" s="6" t="s">
        <v>1416</v>
      </c>
      <c r="N229" s="54">
        <v>0</v>
      </c>
      <c r="O229" s="55">
        <f t="shared" si="119"/>
        <v>0</v>
      </c>
      <c r="P229" s="56"/>
      <c r="Q229" s="67">
        <f t="shared" si="90"/>
        <v>0</v>
      </c>
      <c r="R229" s="50"/>
      <c r="S229" s="64">
        <f t="shared" si="111"/>
        <v>0</v>
      </c>
      <c r="T229" s="67">
        <f t="shared" si="112"/>
        <v>0</v>
      </c>
      <c r="U229" s="70">
        <f t="shared" si="113"/>
        <v>0</v>
      </c>
      <c r="V229" s="70">
        <f t="shared" si="114"/>
        <v>0</v>
      </c>
      <c r="W229" s="70">
        <f t="shared" si="115"/>
        <v>0</v>
      </c>
      <c r="X229" s="43">
        <v>0</v>
      </c>
      <c r="Y229" s="44">
        <f t="shared" si="91"/>
        <v>0</v>
      </c>
      <c r="Z229" s="45"/>
      <c r="AA229" s="67">
        <f t="shared" si="92"/>
        <v>0</v>
      </c>
      <c r="AB229" s="38"/>
      <c r="AC229" s="65">
        <f t="shared" si="93"/>
        <v>0</v>
      </c>
      <c r="AD229" s="22">
        <f t="shared" si="116"/>
        <v>0</v>
      </c>
      <c r="AE229" s="22">
        <f t="shared" si="117"/>
        <v>0</v>
      </c>
      <c r="AF229" s="22">
        <f t="shared" si="118"/>
        <v>0</v>
      </c>
      <c r="AG229" s="10"/>
      <c r="AH229" s="10"/>
      <c r="AI229" s="10"/>
      <c r="AJ229" s="10">
        <f t="shared" si="94"/>
        <v>0</v>
      </c>
      <c r="AK229" s="10">
        <f t="shared" si="95"/>
        <v>0</v>
      </c>
      <c r="AL229" s="31"/>
      <c r="AM229" s="32">
        <f t="shared" si="96"/>
        <v>0</v>
      </c>
      <c r="AN229" s="33">
        <v>3</v>
      </c>
      <c r="AO229" s="33">
        <f t="shared" si="97"/>
        <v>3</v>
      </c>
      <c r="AP229" s="33"/>
      <c r="AQ229" s="33">
        <f t="shared" si="98"/>
        <v>0</v>
      </c>
      <c r="AR229" s="33"/>
      <c r="AS229" s="33">
        <f t="shared" si="99"/>
        <v>0</v>
      </c>
      <c r="AT229" s="33"/>
      <c r="AU229" s="33">
        <f t="shared" si="100"/>
        <v>0</v>
      </c>
      <c r="AV229" s="33"/>
      <c r="AW229" s="33">
        <f t="shared" si="101"/>
        <v>0</v>
      </c>
      <c r="AX229" s="33"/>
      <c r="AY229" s="33">
        <f t="shared" si="102"/>
        <v>0</v>
      </c>
      <c r="AZ229" s="33"/>
      <c r="BA229" s="33">
        <f t="shared" si="103"/>
        <v>0</v>
      </c>
      <c r="BB229" s="33"/>
      <c r="BC229" s="33">
        <f t="shared" si="104"/>
        <v>0</v>
      </c>
      <c r="BD229" s="34"/>
      <c r="BE229" s="32">
        <f t="shared" si="105"/>
        <v>0</v>
      </c>
      <c r="BF229" s="5">
        <v>2</v>
      </c>
      <c r="BG229">
        <f t="shared" si="106"/>
        <v>2</v>
      </c>
      <c r="BH229" s="5">
        <v>1</v>
      </c>
      <c r="BI229">
        <f t="shared" si="107"/>
        <v>1</v>
      </c>
      <c r="BJ229" s="76"/>
      <c r="BK229" s="78">
        <f t="shared" si="108"/>
        <v>0</v>
      </c>
      <c r="BL229" s="11" t="s">
        <v>1697</v>
      </c>
      <c r="BM229" s="5" t="s">
        <v>1822</v>
      </c>
    </row>
    <row r="230" spans="1:65" s="5" customFormat="1" ht="72" x14ac:dyDescent="0.3">
      <c r="A230" s="7" t="s">
        <v>696</v>
      </c>
      <c r="B230" s="7" t="s">
        <v>697</v>
      </c>
      <c r="C230" s="7" t="s">
        <v>698</v>
      </c>
      <c r="D230" s="7" t="s">
        <v>1840</v>
      </c>
      <c r="E230" s="2" t="str">
        <f t="shared" si="109"/>
        <v>Original research</v>
      </c>
      <c r="F230" s="7" t="s">
        <v>12</v>
      </c>
      <c r="G230" s="7"/>
      <c r="H230" s="7"/>
      <c r="I230" s="7"/>
      <c r="J230" s="6">
        <v>2</v>
      </c>
      <c r="K230" s="3">
        <f t="shared" si="110"/>
        <v>2</v>
      </c>
      <c r="L230" s="6">
        <v>2</v>
      </c>
      <c r="M230" s="6" t="s">
        <v>1401</v>
      </c>
      <c r="N230" s="54">
        <v>0</v>
      </c>
      <c r="O230" s="55">
        <f t="shared" si="119"/>
        <v>0</v>
      </c>
      <c r="P230" s="56"/>
      <c r="Q230" s="67">
        <f t="shared" si="90"/>
        <v>0</v>
      </c>
      <c r="R230" s="50"/>
      <c r="S230" s="64">
        <f t="shared" si="111"/>
        <v>0</v>
      </c>
      <c r="T230" s="67">
        <f t="shared" si="112"/>
        <v>0</v>
      </c>
      <c r="U230" s="70">
        <f t="shared" si="113"/>
        <v>0</v>
      </c>
      <c r="V230" s="70">
        <f t="shared" si="114"/>
        <v>0</v>
      </c>
      <c r="W230" s="70">
        <f t="shared" si="115"/>
        <v>0</v>
      </c>
      <c r="X230" s="43">
        <v>0</v>
      </c>
      <c r="Y230" s="44">
        <f t="shared" si="91"/>
        <v>0</v>
      </c>
      <c r="Z230" s="45"/>
      <c r="AA230" s="67">
        <f t="shared" si="92"/>
        <v>0</v>
      </c>
      <c r="AB230" s="38"/>
      <c r="AC230" s="65">
        <f t="shared" si="93"/>
        <v>0</v>
      </c>
      <c r="AD230" s="22">
        <f t="shared" si="116"/>
        <v>0</v>
      </c>
      <c r="AE230" s="22">
        <f t="shared" si="117"/>
        <v>0</v>
      </c>
      <c r="AF230" s="22">
        <f t="shared" si="118"/>
        <v>0</v>
      </c>
      <c r="AG230" s="10"/>
      <c r="AH230" s="10"/>
      <c r="AI230" s="10"/>
      <c r="AJ230" s="10">
        <f t="shared" si="94"/>
        <v>0</v>
      </c>
      <c r="AK230" s="10">
        <f t="shared" si="95"/>
        <v>0</v>
      </c>
      <c r="AL230" s="31">
        <v>1</v>
      </c>
      <c r="AM230" s="32">
        <f t="shared" si="96"/>
        <v>1</v>
      </c>
      <c r="AN230" s="33"/>
      <c r="AO230" s="33">
        <f t="shared" si="97"/>
        <v>0</v>
      </c>
      <c r="AP230" s="33"/>
      <c r="AQ230" s="33">
        <f t="shared" si="98"/>
        <v>0</v>
      </c>
      <c r="AR230" s="33"/>
      <c r="AS230" s="33">
        <f t="shared" si="99"/>
        <v>0</v>
      </c>
      <c r="AT230" s="33"/>
      <c r="AU230" s="33">
        <f t="shared" si="100"/>
        <v>0</v>
      </c>
      <c r="AV230" s="33"/>
      <c r="AW230" s="33">
        <f t="shared" si="101"/>
        <v>0</v>
      </c>
      <c r="AX230" s="33"/>
      <c r="AY230" s="33">
        <f t="shared" si="102"/>
        <v>0</v>
      </c>
      <c r="AZ230" s="33">
        <v>1</v>
      </c>
      <c r="BA230" s="33">
        <f t="shared" si="103"/>
        <v>1</v>
      </c>
      <c r="BB230" s="33"/>
      <c r="BC230" s="33">
        <f t="shared" si="104"/>
        <v>0</v>
      </c>
      <c r="BD230" s="34"/>
      <c r="BE230" s="32">
        <f t="shared" si="105"/>
        <v>0</v>
      </c>
      <c r="BF230" s="5">
        <v>1</v>
      </c>
      <c r="BG230">
        <f t="shared" si="106"/>
        <v>1</v>
      </c>
      <c r="BH230" s="5">
        <v>1</v>
      </c>
      <c r="BI230">
        <f t="shared" si="107"/>
        <v>1</v>
      </c>
      <c r="BJ230" s="76"/>
      <c r="BK230" s="78">
        <f t="shared" si="108"/>
        <v>0</v>
      </c>
      <c r="BL230" s="11" t="s">
        <v>1778</v>
      </c>
      <c r="BM230" s="5" t="s">
        <v>1823</v>
      </c>
    </row>
    <row r="231" spans="1:65" s="5" customFormat="1" ht="43.2" x14ac:dyDescent="0.3">
      <c r="A231" s="7" t="s">
        <v>699</v>
      </c>
      <c r="B231" s="7" t="s">
        <v>700</v>
      </c>
      <c r="C231" s="7" t="s">
        <v>701</v>
      </c>
      <c r="D231" s="7" t="s">
        <v>1840</v>
      </c>
      <c r="E231" s="2" t="str">
        <f t="shared" si="109"/>
        <v>Original research</v>
      </c>
      <c r="F231" s="7" t="s">
        <v>12</v>
      </c>
      <c r="G231" s="7"/>
      <c r="H231" s="7"/>
      <c r="I231" s="7"/>
      <c r="J231" s="6">
        <v>2</v>
      </c>
      <c r="K231" s="3">
        <f t="shared" si="110"/>
        <v>2</v>
      </c>
      <c r="L231" s="6">
        <v>2</v>
      </c>
      <c r="M231" s="6" t="s">
        <v>1401</v>
      </c>
      <c r="N231" s="54">
        <v>0</v>
      </c>
      <c r="O231" s="55">
        <f t="shared" si="119"/>
        <v>0</v>
      </c>
      <c r="P231" s="56"/>
      <c r="Q231" s="67">
        <f t="shared" si="90"/>
        <v>0</v>
      </c>
      <c r="R231" s="50"/>
      <c r="S231" s="64">
        <f t="shared" si="111"/>
        <v>0</v>
      </c>
      <c r="T231" s="67">
        <f t="shared" si="112"/>
        <v>0</v>
      </c>
      <c r="U231" s="70">
        <f t="shared" si="113"/>
        <v>0</v>
      </c>
      <c r="V231" s="70">
        <f t="shared" si="114"/>
        <v>0</v>
      </c>
      <c r="W231" s="70">
        <f t="shared" si="115"/>
        <v>0</v>
      </c>
      <c r="X231" s="43">
        <v>0</v>
      </c>
      <c r="Y231" s="44">
        <f t="shared" si="91"/>
        <v>0</v>
      </c>
      <c r="Z231" s="45"/>
      <c r="AA231" s="67">
        <f t="shared" si="92"/>
        <v>0</v>
      </c>
      <c r="AB231" s="38"/>
      <c r="AC231" s="65">
        <f t="shared" si="93"/>
        <v>0</v>
      </c>
      <c r="AD231" s="22">
        <f t="shared" si="116"/>
        <v>0</v>
      </c>
      <c r="AE231" s="22">
        <f t="shared" si="117"/>
        <v>0</v>
      </c>
      <c r="AF231" s="22">
        <f t="shared" si="118"/>
        <v>0</v>
      </c>
      <c r="AG231" s="10"/>
      <c r="AH231" s="10"/>
      <c r="AI231" s="10"/>
      <c r="AJ231" s="10">
        <f t="shared" si="94"/>
        <v>0</v>
      </c>
      <c r="AK231" s="10">
        <f t="shared" si="95"/>
        <v>0</v>
      </c>
      <c r="AL231" s="31">
        <v>1</v>
      </c>
      <c r="AM231" s="32">
        <f t="shared" si="96"/>
        <v>1</v>
      </c>
      <c r="AN231" s="33"/>
      <c r="AO231" s="33">
        <f t="shared" si="97"/>
        <v>0</v>
      </c>
      <c r="AP231" s="33">
        <v>1</v>
      </c>
      <c r="AQ231" s="33">
        <f t="shared" si="98"/>
        <v>1</v>
      </c>
      <c r="AR231" s="33"/>
      <c r="AS231" s="33">
        <f t="shared" si="99"/>
        <v>0</v>
      </c>
      <c r="AT231" s="33"/>
      <c r="AU231" s="33">
        <f t="shared" si="100"/>
        <v>0</v>
      </c>
      <c r="AV231" s="33"/>
      <c r="AW231" s="33">
        <f t="shared" si="101"/>
        <v>0</v>
      </c>
      <c r="AX231" s="33"/>
      <c r="AY231" s="33">
        <f t="shared" si="102"/>
        <v>0</v>
      </c>
      <c r="AZ231" s="33"/>
      <c r="BA231" s="33">
        <f t="shared" si="103"/>
        <v>0</v>
      </c>
      <c r="BB231" s="33"/>
      <c r="BC231" s="33">
        <f t="shared" si="104"/>
        <v>0</v>
      </c>
      <c r="BD231" s="34"/>
      <c r="BE231" s="32">
        <f t="shared" si="105"/>
        <v>0</v>
      </c>
      <c r="BG231">
        <f t="shared" si="106"/>
        <v>0</v>
      </c>
      <c r="BH231" s="5">
        <v>2</v>
      </c>
      <c r="BI231">
        <f t="shared" si="107"/>
        <v>2</v>
      </c>
      <c r="BJ231" s="76"/>
      <c r="BK231" s="78">
        <f t="shared" si="108"/>
        <v>0</v>
      </c>
      <c r="BL231" s="11" t="s">
        <v>1677</v>
      </c>
      <c r="BM231" s="5" t="s">
        <v>1563</v>
      </c>
    </row>
    <row r="232" spans="1:65" s="5" customFormat="1" ht="72" x14ac:dyDescent="0.3">
      <c r="A232" s="7" t="s">
        <v>702</v>
      </c>
      <c r="B232" s="7" t="s">
        <v>703</v>
      </c>
      <c r="C232" s="7" t="s">
        <v>704</v>
      </c>
      <c r="D232" s="7" t="s">
        <v>1840</v>
      </c>
      <c r="E232" s="7" t="str">
        <f t="shared" si="109"/>
        <v>Original research</v>
      </c>
      <c r="F232" s="7" t="s">
        <v>12</v>
      </c>
      <c r="G232" s="7"/>
      <c r="H232" s="7"/>
      <c r="I232" s="7"/>
      <c r="J232" s="6">
        <v>3</v>
      </c>
      <c r="K232" s="6">
        <f t="shared" si="110"/>
        <v>3</v>
      </c>
      <c r="L232" s="6">
        <v>2</v>
      </c>
      <c r="M232" s="6" t="s">
        <v>1401</v>
      </c>
      <c r="N232" s="54">
        <v>1</v>
      </c>
      <c r="O232" s="55">
        <f t="shared" si="119"/>
        <v>1</v>
      </c>
      <c r="P232" s="56">
        <v>1</v>
      </c>
      <c r="Q232" s="67">
        <f t="shared" si="90"/>
        <v>1</v>
      </c>
      <c r="R232" s="50"/>
      <c r="S232" s="64">
        <f t="shared" si="111"/>
        <v>0</v>
      </c>
      <c r="T232" s="67">
        <f t="shared" si="112"/>
        <v>0</v>
      </c>
      <c r="U232" s="70">
        <f t="shared" si="113"/>
        <v>1</v>
      </c>
      <c r="V232" s="70">
        <f t="shared" si="114"/>
        <v>0</v>
      </c>
      <c r="W232" s="70">
        <f t="shared" si="115"/>
        <v>0</v>
      </c>
      <c r="X232" s="43">
        <v>1</v>
      </c>
      <c r="Y232" s="44">
        <f t="shared" si="91"/>
        <v>1</v>
      </c>
      <c r="Z232" s="45">
        <v>1</v>
      </c>
      <c r="AA232" s="67">
        <f t="shared" si="92"/>
        <v>1</v>
      </c>
      <c r="AB232" s="38">
        <v>0</v>
      </c>
      <c r="AC232" s="65">
        <f t="shared" si="93"/>
        <v>0</v>
      </c>
      <c r="AD232" s="22">
        <f t="shared" si="116"/>
        <v>0</v>
      </c>
      <c r="AE232" s="22">
        <f t="shared" si="117"/>
        <v>0</v>
      </c>
      <c r="AF232" s="22">
        <f t="shared" si="118"/>
        <v>0</v>
      </c>
      <c r="AG232" s="10" t="s">
        <v>13</v>
      </c>
      <c r="AH232" s="10"/>
      <c r="AI232" s="10">
        <v>1</v>
      </c>
      <c r="AJ232" s="10">
        <f t="shared" si="94"/>
        <v>0</v>
      </c>
      <c r="AK232" s="10">
        <f t="shared" si="95"/>
        <v>1</v>
      </c>
      <c r="AL232" s="31">
        <v>1</v>
      </c>
      <c r="AM232" s="32">
        <f t="shared" si="96"/>
        <v>1</v>
      </c>
      <c r="AN232" s="33">
        <v>1</v>
      </c>
      <c r="AO232" s="33">
        <f t="shared" si="97"/>
        <v>1</v>
      </c>
      <c r="AP232" s="33"/>
      <c r="AQ232" s="33">
        <f t="shared" si="98"/>
        <v>0</v>
      </c>
      <c r="AR232" s="33"/>
      <c r="AS232" s="33">
        <f t="shared" si="99"/>
        <v>0</v>
      </c>
      <c r="AT232" s="33"/>
      <c r="AU232" s="33">
        <f t="shared" si="100"/>
        <v>0</v>
      </c>
      <c r="AV232" s="33"/>
      <c r="AW232" s="33">
        <f t="shared" si="101"/>
        <v>0</v>
      </c>
      <c r="AX232" s="33"/>
      <c r="AY232" s="33">
        <f t="shared" si="102"/>
        <v>0</v>
      </c>
      <c r="AZ232" s="33">
        <v>1</v>
      </c>
      <c r="BA232" s="33">
        <f t="shared" si="103"/>
        <v>1</v>
      </c>
      <c r="BB232" s="33"/>
      <c r="BC232" s="33">
        <f t="shared" si="104"/>
        <v>0</v>
      </c>
      <c r="BD232" s="34"/>
      <c r="BE232" s="32">
        <f t="shared" si="105"/>
        <v>0</v>
      </c>
      <c r="BF232" s="5">
        <v>2</v>
      </c>
      <c r="BG232" s="5">
        <f t="shared" si="106"/>
        <v>2</v>
      </c>
      <c r="BH232" s="5">
        <v>1</v>
      </c>
      <c r="BI232" s="5">
        <f t="shared" si="107"/>
        <v>1</v>
      </c>
      <c r="BJ232" s="76"/>
      <c r="BK232" s="78">
        <f t="shared" si="108"/>
        <v>0</v>
      </c>
      <c r="BL232" s="11" t="s">
        <v>1662</v>
      </c>
      <c r="BM232" s="5" t="s">
        <v>1563</v>
      </c>
    </row>
    <row r="233" spans="1:65" s="5" customFormat="1" ht="57.6" x14ac:dyDescent="0.3">
      <c r="A233" s="7" t="s">
        <v>705</v>
      </c>
      <c r="B233" s="7" t="s">
        <v>706</v>
      </c>
      <c r="C233" s="7" t="s">
        <v>707</v>
      </c>
      <c r="D233" s="7" t="s">
        <v>1840</v>
      </c>
      <c r="E233" s="7" t="str">
        <f t="shared" si="109"/>
        <v>Original research</v>
      </c>
      <c r="F233" s="7" t="s">
        <v>12</v>
      </c>
      <c r="G233" s="7"/>
      <c r="H233" s="7"/>
      <c r="I233" s="7"/>
      <c r="J233" s="6">
        <v>2</v>
      </c>
      <c r="K233" s="6">
        <f t="shared" si="110"/>
        <v>2</v>
      </c>
      <c r="L233" s="6">
        <v>2</v>
      </c>
      <c r="M233" s="6" t="s">
        <v>1416</v>
      </c>
      <c r="N233" s="54">
        <v>1</v>
      </c>
      <c r="O233" s="55">
        <f t="shared" si="119"/>
        <v>1</v>
      </c>
      <c r="P233" s="56">
        <v>2</v>
      </c>
      <c r="Q233" s="67">
        <f t="shared" si="90"/>
        <v>2</v>
      </c>
      <c r="R233" s="50">
        <v>1</v>
      </c>
      <c r="S233" s="64">
        <f t="shared" si="111"/>
        <v>1</v>
      </c>
      <c r="T233" s="67">
        <f t="shared" si="112"/>
        <v>1</v>
      </c>
      <c r="U233" s="70">
        <f t="shared" si="113"/>
        <v>0</v>
      </c>
      <c r="V233" s="70">
        <f t="shared" si="114"/>
        <v>0</v>
      </c>
      <c r="W233" s="70">
        <f t="shared" si="115"/>
        <v>1</v>
      </c>
      <c r="X233" s="43">
        <v>1</v>
      </c>
      <c r="Y233" s="44">
        <f t="shared" si="91"/>
        <v>1</v>
      </c>
      <c r="Z233" s="45">
        <v>1</v>
      </c>
      <c r="AA233" s="67">
        <f t="shared" si="92"/>
        <v>1</v>
      </c>
      <c r="AB233" s="38">
        <v>1</v>
      </c>
      <c r="AC233" s="65">
        <f t="shared" si="93"/>
        <v>1</v>
      </c>
      <c r="AD233" s="22">
        <f t="shared" si="116"/>
        <v>0</v>
      </c>
      <c r="AE233" s="22">
        <f t="shared" si="117"/>
        <v>0</v>
      </c>
      <c r="AF233" s="22">
        <f t="shared" si="118"/>
        <v>1</v>
      </c>
      <c r="AG233" s="10" t="s">
        <v>13</v>
      </c>
      <c r="AH233" s="10"/>
      <c r="AI233" s="10">
        <v>1</v>
      </c>
      <c r="AJ233" s="10">
        <f t="shared" si="94"/>
        <v>0</v>
      </c>
      <c r="AK233" s="10">
        <f t="shared" si="95"/>
        <v>1</v>
      </c>
      <c r="AL233" s="31">
        <v>1</v>
      </c>
      <c r="AM233" s="32">
        <f t="shared" si="96"/>
        <v>1</v>
      </c>
      <c r="AN233" s="33"/>
      <c r="AO233" s="33">
        <f t="shared" si="97"/>
        <v>0</v>
      </c>
      <c r="AP233" s="33"/>
      <c r="AQ233" s="33">
        <f t="shared" si="98"/>
        <v>0</v>
      </c>
      <c r="AR233" s="33"/>
      <c r="AS233" s="33">
        <f t="shared" si="99"/>
        <v>0</v>
      </c>
      <c r="AT233" s="33"/>
      <c r="AU233" s="33">
        <f t="shared" si="100"/>
        <v>0</v>
      </c>
      <c r="AV233" s="33">
        <v>1</v>
      </c>
      <c r="AW233" s="33">
        <f t="shared" si="101"/>
        <v>1</v>
      </c>
      <c r="AX233" s="33"/>
      <c r="AY233" s="33">
        <f t="shared" si="102"/>
        <v>0</v>
      </c>
      <c r="AZ233" s="33"/>
      <c r="BA233" s="33">
        <f t="shared" si="103"/>
        <v>0</v>
      </c>
      <c r="BB233" s="33"/>
      <c r="BC233" s="33">
        <f t="shared" si="104"/>
        <v>0</v>
      </c>
      <c r="BD233" s="34"/>
      <c r="BE233" s="32">
        <f t="shared" si="105"/>
        <v>0</v>
      </c>
      <c r="BF233" s="5">
        <v>1</v>
      </c>
      <c r="BG233" s="5">
        <f t="shared" si="106"/>
        <v>1</v>
      </c>
      <c r="BH233" s="5">
        <v>1</v>
      </c>
      <c r="BI233" s="5">
        <f t="shared" si="107"/>
        <v>1</v>
      </c>
      <c r="BJ233" s="76"/>
      <c r="BK233" s="78">
        <f t="shared" si="108"/>
        <v>0</v>
      </c>
      <c r="BL233" s="11" t="s">
        <v>1671</v>
      </c>
      <c r="BM233" s="5" t="s">
        <v>1674</v>
      </c>
    </row>
    <row r="234" spans="1:65" s="5" customFormat="1" ht="28.8" x14ac:dyDescent="0.3">
      <c r="A234" s="7" t="s">
        <v>708</v>
      </c>
      <c r="B234" s="7" t="s">
        <v>709</v>
      </c>
      <c r="C234" s="7" t="s">
        <v>710</v>
      </c>
      <c r="D234" s="7" t="s">
        <v>1854</v>
      </c>
      <c r="E234" s="2" t="str">
        <f t="shared" si="109"/>
        <v>Debate</v>
      </c>
      <c r="F234" s="7" t="s">
        <v>12</v>
      </c>
      <c r="G234" s="7"/>
      <c r="H234" s="7"/>
      <c r="I234" s="7"/>
      <c r="J234" s="6">
        <v>2</v>
      </c>
      <c r="K234" s="3">
        <f t="shared" si="110"/>
        <v>2</v>
      </c>
      <c r="L234" s="6">
        <v>2</v>
      </c>
      <c r="M234" s="6" t="s">
        <v>1401</v>
      </c>
      <c r="N234" s="54">
        <v>0</v>
      </c>
      <c r="O234" s="55">
        <f t="shared" si="119"/>
        <v>0</v>
      </c>
      <c r="P234" s="56"/>
      <c r="Q234" s="67">
        <f t="shared" si="90"/>
        <v>0</v>
      </c>
      <c r="R234" s="50"/>
      <c r="S234" s="64">
        <f t="shared" si="111"/>
        <v>0</v>
      </c>
      <c r="T234" s="67">
        <f t="shared" si="112"/>
        <v>0</v>
      </c>
      <c r="U234" s="70">
        <f t="shared" si="113"/>
        <v>0</v>
      </c>
      <c r="V234" s="70">
        <f t="shared" si="114"/>
        <v>0</v>
      </c>
      <c r="W234" s="70">
        <f t="shared" si="115"/>
        <v>0</v>
      </c>
      <c r="X234" s="43">
        <v>0</v>
      </c>
      <c r="Y234" s="44">
        <f t="shared" si="91"/>
        <v>0</v>
      </c>
      <c r="Z234" s="45"/>
      <c r="AA234" s="67">
        <f t="shared" si="92"/>
        <v>0</v>
      </c>
      <c r="AB234" s="38"/>
      <c r="AC234" s="65">
        <f t="shared" si="93"/>
        <v>0</v>
      </c>
      <c r="AD234" s="22">
        <f t="shared" si="116"/>
        <v>0</v>
      </c>
      <c r="AE234" s="22">
        <f t="shared" si="117"/>
        <v>0</v>
      </c>
      <c r="AF234" s="22">
        <f t="shared" si="118"/>
        <v>0</v>
      </c>
      <c r="AG234" s="10"/>
      <c r="AH234" s="10"/>
      <c r="AI234" s="10"/>
      <c r="AJ234" s="10">
        <f t="shared" si="94"/>
        <v>0</v>
      </c>
      <c r="AK234" s="10">
        <f t="shared" si="95"/>
        <v>0</v>
      </c>
      <c r="AL234" s="31">
        <v>1</v>
      </c>
      <c r="AM234" s="32">
        <f t="shared" si="96"/>
        <v>1</v>
      </c>
      <c r="AN234" s="33">
        <v>1</v>
      </c>
      <c r="AO234" s="33">
        <f t="shared" si="97"/>
        <v>1</v>
      </c>
      <c r="AP234" s="33"/>
      <c r="AQ234" s="33">
        <f t="shared" si="98"/>
        <v>0</v>
      </c>
      <c r="AR234" s="33"/>
      <c r="AS234" s="33">
        <f t="shared" si="99"/>
        <v>0</v>
      </c>
      <c r="AT234" s="33"/>
      <c r="AU234" s="33">
        <f t="shared" si="100"/>
        <v>0</v>
      </c>
      <c r="AV234" s="33"/>
      <c r="AW234" s="33">
        <f t="shared" si="101"/>
        <v>0</v>
      </c>
      <c r="AX234" s="33"/>
      <c r="AY234" s="33">
        <f t="shared" si="102"/>
        <v>0</v>
      </c>
      <c r="AZ234" s="33"/>
      <c r="BA234" s="33">
        <f t="shared" si="103"/>
        <v>0</v>
      </c>
      <c r="BB234" s="33"/>
      <c r="BC234" s="33">
        <f t="shared" si="104"/>
        <v>0</v>
      </c>
      <c r="BD234" s="34"/>
      <c r="BE234" s="32">
        <f t="shared" si="105"/>
        <v>0</v>
      </c>
      <c r="BF234" s="5">
        <v>1</v>
      </c>
      <c r="BG234">
        <f t="shared" si="106"/>
        <v>1</v>
      </c>
      <c r="BH234" s="5">
        <v>1</v>
      </c>
      <c r="BI234">
        <f t="shared" si="107"/>
        <v>1</v>
      </c>
      <c r="BJ234" s="76"/>
      <c r="BK234" s="78">
        <f t="shared" si="108"/>
        <v>0</v>
      </c>
      <c r="BL234" s="11" t="s">
        <v>1824</v>
      </c>
      <c r="BM234" s="5" t="s">
        <v>1825</v>
      </c>
    </row>
    <row r="235" spans="1:65" ht="43.2" x14ac:dyDescent="0.3">
      <c r="A235" s="2" t="s">
        <v>711</v>
      </c>
      <c r="B235" s="2" t="s">
        <v>712</v>
      </c>
      <c r="C235" s="2" t="s">
        <v>713</v>
      </c>
      <c r="D235" s="2" t="s">
        <v>1840</v>
      </c>
      <c r="E235" s="2" t="str">
        <f t="shared" si="109"/>
        <v>Original research</v>
      </c>
      <c r="F235" s="2" t="s">
        <v>12</v>
      </c>
      <c r="J235" s="3">
        <v>2</v>
      </c>
      <c r="K235" s="3">
        <f t="shared" si="110"/>
        <v>2</v>
      </c>
      <c r="L235" s="3">
        <v>2</v>
      </c>
      <c r="M235" s="3" t="s">
        <v>1416</v>
      </c>
      <c r="N235" s="54">
        <v>0</v>
      </c>
      <c r="O235" s="55">
        <f t="shared" si="119"/>
        <v>0</v>
      </c>
      <c r="P235" s="56"/>
      <c r="Q235" s="67">
        <f t="shared" si="90"/>
        <v>0</v>
      </c>
      <c r="R235" s="50"/>
      <c r="S235" s="64">
        <f t="shared" si="111"/>
        <v>0</v>
      </c>
      <c r="T235" s="67">
        <f t="shared" si="112"/>
        <v>0</v>
      </c>
      <c r="U235" s="70">
        <f t="shared" si="113"/>
        <v>0</v>
      </c>
      <c r="V235" s="70">
        <f t="shared" si="114"/>
        <v>0</v>
      </c>
      <c r="W235" s="70">
        <f t="shared" si="115"/>
        <v>0</v>
      </c>
      <c r="X235" s="43">
        <v>0</v>
      </c>
      <c r="Y235" s="44">
        <f t="shared" si="91"/>
        <v>0</v>
      </c>
      <c r="AA235" s="67">
        <f t="shared" si="92"/>
        <v>0</v>
      </c>
      <c r="AB235" s="38"/>
      <c r="AC235" s="65">
        <f t="shared" si="93"/>
        <v>0</v>
      </c>
      <c r="AD235" s="22">
        <f t="shared" si="116"/>
        <v>0</v>
      </c>
      <c r="AE235" s="22">
        <f t="shared" si="117"/>
        <v>0</v>
      </c>
      <c r="AF235" s="22">
        <f t="shared" si="118"/>
        <v>0</v>
      </c>
      <c r="AJ235" s="10">
        <f t="shared" si="94"/>
        <v>0</v>
      </c>
      <c r="AK235" s="10">
        <f t="shared" si="95"/>
        <v>0</v>
      </c>
      <c r="AL235" s="31">
        <v>1</v>
      </c>
      <c r="AM235" s="32">
        <f t="shared" si="96"/>
        <v>1</v>
      </c>
      <c r="AN235" s="33">
        <v>1</v>
      </c>
      <c r="AO235" s="33">
        <f t="shared" si="97"/>
        <v>1</v>
      </c>
      <c r="AQ235" s="33">
        <f t="shared" si="98"/>
        <v>0</v>
      </c>
      <c r="AS235" s="33">
        <f t="shared" si="99"/>
        <v>0</v>
      </c>
      <c r="AU235" s="33">
        <f t="shared" si="100"/>
        <v>0</v>
      </c>
      <c r="AW235" s="33">
        <f t="shared" si="101"/>
        <v>0</v>
      </c>
      <c r="AY235" s="33">
        <f t="shared" si="102"/>
        <v>0</v>
      </c>
      <c r="BA235" s="33">
        <f t="shared" si="103"/>
        <v>0</v>
      </c>
      <c r="BC235" s="33">
        <f t="shared" si="104"/>
        <v>0</v>
      </c>
      <c r="BE235" s="32">
        <f t="shared" si="105"/>
        <v>0</v>
      </c>
      <c r="BF235" s="5">
        <v>2</v>
      </c>
      <c r="BG235">
        <f t="shared" si="106"/>
        <v>2</v>
      </c>
      <c r="BI235">
        <f t="shared" si="107"/>
        <v>0</v>
      </c>
      <c r="BK235" s="78">
        <f t="shared" si="108"/>
        <v>0</v>
      </c>
      <c r="BL235" s="9" t="s">
        <v>1666</v>
      </c>
      <c r="BM235" t="s">
        <v>1826</v>
      </c>
    </row>
    <row r="236" spans="1:65" s="5" customFormat="1" ht="28.8" x14ac:dyDescent="0.3">
      <c r="A236" s="7" t="s">
        <v>714</v>
      </c>
      <c r="B236" s="7" t="s">
        <v>715</v>
      </c>
      <c r="C236" s="7" t="s">
        <v>716</v>
      </c>
      <c r="D236" s="7" t="s">
        <v>1836</v>
      </c>
      <c r="E236" s="2" t="str">
        <f t="shared" si="109"/>
        <v/>
      </c>
      <c r="F236" s="7" t="s">
        <v>13</v>
      </c>
      <c r="G236" s="7" t="s">
        <v>12</v>
      </c>
      <c r="H236" s="7"/>
      <c r="I236" s="7" t="s">
        <v>1848</v>
      </c>
      <c r="J236" s="6"/>
      <c r="K236" s="3" t="str">
        <f t="shared" si="110"/>
        <v/>
      </c>
      <c r="L236" s="6"/>
      <c r="M236" s="6"/>
      <c r="N236" s="54"/>
      <c r="O236" s="55" t="str">
        <f t="shared" si="119"/>
        <v/>
      </c>
      <c r="P236" s="56"/>
      <c r="Q236" s="67" t="str">
        <f t="shared" si="90"/>
        <v/>
      </c>
      <c r="R236" s="50"/>
      <c r="S236" s="64" t="str">
        <f t="shared" si="111"/>
        <v/>
      </c>
      <c r="T236" s="67" t="str">
        <f t="shared" si="112"/>
        <v/>
      </c>
      <c r="U236" s="70" t="str">
        <f t="shared" si="113"/>
        <v/>
      </c>
      <c r="V236" s="70" t="str">
        <f t="shared" si="114"/>
        <v/>
      </c>
      <c r="W236" s="70" t="str">
        <f t="shared" si="115"/>
        <v/>
      </c>
      <c r="X236" s="43"/>
      <c r="Y236" s="44" t="str">
        <f t="shared" si="91"/>
        <v/>
      </c>
      <c r="Z236" s="45"/>
      <c r="AA236" s="67" t="str">
        <f t="shared" si="92"/>
        <v/>
      </c>
      <c r="AB236" s="38"/>
      <c r="AC236" s="65" t="str">
        <f t="shared" si="93"/>
        <v/>
      </c>
      <c r="AD236" s="22" t="str">
        <f t="shared" si="116"/>
        <v/>
      </c>
      <c r="AE236" s="22" t="str">
        <f t="shared" si="117"/>
        <v/>
      </c>
      <c r="AF236" s="22" t="str">
        <f t="shared" si="118"/>
        <v/>
      </c>
      <c r="AG236" s="10"/>
      <c r="AH236" s="10"/>
      <c r="AI236" s="10"/>
      <c r="AJ236" s="10" t="str">
        <f t="shared" si="94"/>
        <v/>
      </c>
      <c r="AK236" s="10" t="str">
        <f t="shared" si="95"/>
        <v/>
      </c>
      <c r="AL236" s="31"/>
      <c r="AM236" s="32" t="str">
        <f t="shared" si="96"/>
        <v/>
      </c>
      <c r="AN236" s="33"/>
      <c r="AO236" s="33" t="str">
        <f t="shared" si="97"/>
        <v/>
      </c>
      <c r="AP236" s="33"/>
      <c r="AQ236" s="33" t="str">
        <f t="shared" si="98"/>
        <v/>
      </c>
      <c r="AR236" s="33"/>
      <c r="AS236" s="33" t="str">
        <f t="shared" si="99"/>
        <v/>
      </c>
      <c r="AT236" s="33"/>
      <c r="AU236" s="33" t="str">
        <f t="shared" si="100"/>
        <v/>
      </c>
      <c r="AV236" s="33"/>
      <c r="AW236" s="33" t="str">
        <f t="shared" si="101"/>
        <v/>
      </c>
      <c r="AX236" s="33"/>
      <c r="AY236" s="33" t="str">
        <f t="shared" si="102"/>
        <v/>
      </c>
      <c r="AZ236" s="33"/>
      <c r="BA236" s="33" t="str">
        <f t="shared" si="103"/>
        <v/>
      </c>
      <c r="BB236" s="33"/>
      <c r="BC236" s="33" t="str">
        <f t="shared" si="104"/>
        <v/>
      </c>
      <c r="BD236" s="34"/>
      <c r="BE236" s="32" t="str">
        <f t="shared" si="105"/>
        <v/>
      </c>
      <c r="BG236" t="str">
        <f t="shared" si="106"/>
        <v/>
      </c>
      <c r="BI236" t="str">
        <f t="shared" si="107"/>
        <v/>
      </c>
      <c r="BJ236" s="76"/>
      <c r="BK236" s="78" t="str">
        <f t="shared" si="108"/>
        <v/>
      </c>
      <c r="BL236" s="11"/>
    </row>
    <row r="237" spans="1:65" s="5" customFormat="1" ht="43.2" x14ac:dyDescent="0.3">
      <c r="A237" s="7" t="s">
        <v>717</v>
      </c>
      <c r="B237" s="7" t="s">
        <v>718</v>
      </c>
      <c r="C237" s="7" t="s">
        <v>719</v>
      </c>
      <c r="D237" s="7" t="s">
        <v>1840</v>
      </c>
      <c r="E237" s="7" t="str">
        <f t="shared" si="109"/>
        <v>Original research</v>
      </c>
      <c r="F237" s="7" t="s">
        <v>12</v>
      </c>
      <c r="G237" s="7"/>
      <c r="H237" s="7"/>
      <c r="I237" s="7"/>
      <c r="J237" s="6">
        <v>3</v>
      </c>
      <c r="K237" s="6">
        <f t="shared" si="110"/>
        <v>3</v>
      </c>
      <c r="L237" s="6">
        <v>2</v>
      </c>
      <c r="M237" s="6" t="s">
        <v>1416</v>
      </c>
      <c r="N237" s="54">
        <v>2</v>
      </c>
      <c r="O237" s="55">
        <f t="shared" si="119"/>
        <v>2</v>
      </c>
      <c r="P237" s="56">
        <v>9</v>
      </c>
      <c r="Q237" s="67">
        <f t="shared" si="90"/>
        <v>9</v>
      </c>
      <c r="R237" s="50">
        <v>0</v>
      </c>
      <c r="S237" s="64">
        <f t="shared" si="111"/>
        <v>0</v>
      </c>
      <c r="T237" s="67">
        <f t="shared" si="112"/>
        <v>3</v>
      </c>
      <c r="U237" s="70">
        <f t="shared" si="113"/>
        <v>0</v>
      </c>
      <c r="V237" s="70">
        <f t="shared" si="114"/>
        <v>0</v>
      </c>
      <c r="W237" s="70">
        <f t="shared" si="115"/>
        <v>1</v>
      </c>
      <c r="X237" s="43">
        <v>1</v>
      </c>
      <c r="Y237" s="44">
        <f t="shared" si="91"/>
        <v>1</v>
      </c>
      <c r="Z237" s="45">
        <v>6</v>
      </c>
      <c r="AA237" s="67">
        <f t="shared" si="92"/>
        <v>6</v>
      </c>
      <c r="AB237" s="38">
        <v>1</v>
      </c>
      <c r="AC237" s="65">
        <f t="shared" si="93"/>
        <v>1</v>
      </c>
      <c r="AD237" s="22">
        <f t="shared" si="116"/>
        <v>1</v>
      </c>
      <c r="AE237" s="22">
        <f t="shared" si="117"/>
        <v>0</v>
      </c>
      <c r="AF237" s="22">
        <f t="shared" si="118"/>
        <v>0</v>
      </c>
      <c r="AG237" s="10" t="s">
        <v>13</v>
      </c>
      <c r="AH237" s="10"/>
      <c r="AI237" s="10">
        <v>1</v>
      </c>
      <c r="AJ237" s="10">
        <f t="shared" si="94"/>
        <v>0</v>
      </c>
      <c r="AK237" s="10">
        <f t="shared" si="95"/>
        <v>1</v>
      </c>
      <c r="AL237" s="31">
        <v>1</v>
      </c>
      <c r="AM237" s="32">
        <f t="shared" si="96"/>
        <v>1</v>
      </c>
      <c r="AN237" s="33">
        <v>1</v>
      </c>
      <c r="AO237" s="33">
        <f t="shared" si="97"/>
        <v>1</v>
      </c>
      <c r="AP237" s="33"/>
      <c r="AQ237" s="33">
        <f t="shared" si="98"/>
        <v>0</v>
      </c>
      <c r="AR237" s="33"/>
      <c r="AS237" s="33">
        <f t="shared" si="99"/>
        <v>0</v>
      </c>
      <c r="AT237" s="33"/>
      <c r="AU237" s="33">
        <f t="shared" si="100"/>
        <v>0</v>
      </c>
      <c r="AV237" s="33">
        <v>1</v>
      </c>
      <c r="AW237" s="33">
        <f t="shared" si="101"/>
        <v>1</v>
      </c>
      <c r="AX237" s="33"/>
      <c r="AY237" s="33">
        <f t="shared" si="102"/>
        <v>0</v>
      </c>
      <c r="AZ237" s="33"/>
      <c r="BA237" s="33">
        <f t="shared" si="103"/>
        <v>0</v>
      </c>
      <c r="BB237" s="33"/>
      <c r="BC237" s="33">
        <f t="shared" si="104"/>
        <v>0</v>
      </c>
      <c r="BD237" s="34"/>
      <c r="BE237" s="32">
        <f t="shared" si="105"/>
        <v>0</v>
      </c>
      <c r="BF237" s="5">
        <v>2</v>
      </c>
      <c r="BG237" s="5">
        <f t="shared" si="106"/>
        <v>2</v>
      </c>
      <c r="BH237" s="5">
        <v>1</v>
      </c>
      <c r="BI237" s="5">
        <f t="shared" si="107"/>
        <v>1</v>
      </c>
      <c r="BJ237" s="76"/>
      <c r="BK237" s="78">
        <f t="shared" si="108"/>
        <v>0</v>
      </c>
      <c r="BL237" s="11" t="s">
        <v>1673</v>
      </c>
      <c r="BM237" s="5" t="s">
        <v>1822</v>
      </c>
    </row>
    <row r="238" spans="1:65" ht="86.4" x14ac:dyDescent="0.3">
      <c r="A238" s="7" t="s">
        <v>720</v>
      </c>
      <c r="B238" s="2" t="s">
        <v>721</v>
      </c>
      <c r="C238" s="2" t="s">
        <v>722</v>
      </c>
      <c r="D238" s="2" t="s">
        <v>1840</v>
      </c>
      <c r="E238" s="2" t="str">
        <f t="shared" si="109"/>
        <v>Original research</v>
      </c>
      <c r="F238" s="2" t="s">
        <v>12</v>
      </c>
      <c r="J238" s="3">
        <v>3</v>
      </c>
      <c r="K238" s="3">
        <f t="shared" si="110"/>
        <v>3</v>
      </c>
      <c r="L238" s="3">
        <v>2</v>
      </c>
      <c r="M238" s="3" t="s">
        <v>1401</v>
      </c>
      <c r="N238" s="54">
        <v>0</v>
      </c>
      <c r="O238" s="55">
        <f t="shared" si="119"/>
        <v>0</v>
      </c>
      <c r="P238" s="56"/>
      <c r="Q238" s="67">
        <f t="shared" si="90"/>
        <v>0</v>
      </c>
      <c r="R238" s="50"/>
      <c r="S238" s="64">
        <f t="shared" si="111"/>
        <v>0</v>
      </c>
      <c r="T238" s="67">
        <f t="shared" si="112"/>
        <v>0</v>
      </c>
      <c r="U238" s="70">
        <f t="shared" si="113"/>
        <v>0</v>
      </c>
      <c r="V238" s="70">
        <f t="shared" si="114"/>
        <v>0</v>
      </c>
      <c r="W238" s="70">
        <f t="shared" si="115"/>
        <v>0</v>
      </c>
      <c r="X238" s="43">
        <v>0</v>
      </c>
      <c r="Y238" s="44">
        <f t="shared" si="91"/>
        <v>0</v>
      </c>
      <c r="AA238" s="67">
        <f t="shared" si="92"/>
        <v>0</v>
      </c>
      <c r="AB238" s="38"/>
      <c r="AC238" s="65">
        <f t="shared" si="93"/>
        <v>0</v>
      </c>
      <c r="AD238" s="22">
        <f t="shared" si="116"/>
        <v>0</v>
      </c>
      <c r="AE238" s="22">
        <f t="shared" si="117"/>
        <v>0</v>
      </c>
      <c r="AF238" s="22">
        <f t="shared" si="118"/>
        <v>0</v>
      </c>
      <c r="AJ238" s="10">
        <f t="shared" si="94"/>
        <v>0</v>
      </c>
      <c r="AK238" s="10">
        <f t="shared" si="95"/>
        <v>0</v>
      </c>
      <c r="AL238" s="31">
        <v>1</v>
      </c>
      <c r="AM238" s="32">
        <f t="shared" si="96"/>
        <v>1</v>
      </c>
      <c r="AO238" s="33">
        <f t="shared" si="97"/>
        <v>0</v>
      </c>
      <c r="AQ238" s="33">
        <f t="shared" si="98"/>
        <v>0</v>
      </c>
      <c r="AS238" s="33">
        <f t="shared" si="99"/>
        <v>0</v>
      </c>
      <c r="AU238" s="33">
        <f t="shared" si="100"/>
        <v>0</v>
      </c>
      <c r="AV238" s="33">
        <v>1</v>
      </c>
      <c r="AW238" s="33">
        <f t="shared" si="101"/>
        <v>1</v>
      </c>
      <c r="AY238" s="33">
        <f t="shared" si="102"/>
        <v>0</v>
      </c>
      <c r="AZ238" s="33">
        <v>1</v>
      </c>
      <c r="BA238" s="33">
        <f t="shared" si="103"/>
        <v>1</v>
      </c>
      <c r="BC238" s="33">
        <f t="shared" si="104"/>
        <v>0</v>
      </c>
      <c r="BE238" s="32">
        <f t="shared" si="105"/>
        <v>0</v>
      </c>
      <c r="BF238" s="5">
        <v>3</v>
      </c>
      <c r="BG238">
        <f t="shared" si="106"/>
        <v>3</v>
      </c>
      <c r="BI238">
        <f t="shared" si="107"/>
        <v>0</v>
      </c>
      <c r="BK238" s="78">
        <f t="shared" si="108"/>
        <v>0</v>
      </c>
      <c r="BL238" s="9" t="s">
        <v>1678</v>
      </c>
      <c r="BM238" t="s">
        <v>1548</v>
      </c>
    </row>
    <row r="239" spans="1:65" s="5" customFormat="1" ht="72" x14ac:dyDescent="0.3">
      <c r="A239" s="7" t="s">
        <v>723</v>
      </c>
      <c r="B239" s="7" t="s">
        <v>724</v>
      </c>
      <c r="C239" s="7" t="s">
        <v>725</v>
      </c>
      <c r="D239" s="7" t="s">
        <v>1840</v>
      </c>
      <c r="E239" s="7" t="str">
        <f t="shared" si="109"/>
        <v/>
      </c>
      <c r="F239" s="7" t="s">
        <v>12</v>
      </c>
      <c r="G239" s="7" t="s">
        <v>12</v>
      </c>
      <c r="H239" s="7" t="s">
        <v>12</v>
      </c>
      <c r="I239" s="7" t="s">
        <v>1858</v>
      </c>
      <c r="J239" s="6">
        <v>3</v>
      </c>
      <c r="K239" s="6" t="str">
        <f t="shared" si="110"/>
        <v/>
      </c>
      <c r="L239" s="6">
        <v>1</v>
      </c>
      <c r="M239" s="6" t="s">
        <v>1416</v>
      </c>
      <c r="N239" s="54"/>
      <c r="O239" s="55" t="str">
        <f t="shared" si="119"/>
        <v/>
      </c>
      <c r="P239" s="56"/>
      <c r="Q239" s="67" t="str">
        <f t="shared" si="90"/>
        <v/>
      </c>
      <c r="R239" s="50"/>
      <c r="S239" s="64" t="str">
        <f t="shared" si="111"/>
        <v/>
      </c>
      <c r="T239" s="67" t="str">
        <f t="shared" si="112"/>
        <v/>
      </c>
      <c r="U239" s="70" t="str">
        <f t="shared" si="113"/>
        <v/>
      </c>
      <c r="V239" s="70" t="str">
        <f t="shared" si="114"/>
        <v/>
      </c>
      <c r="W239" s="70" t="str">
        <f t="shared" si="115"/>
        <v/>
      </c>
      <c r="X239" s="43" t="s">
        <v>1470</v>
      </c>
      <c r="Y239" s="44" t="str">
        <f t="shared" si="91"/>
        <v/>
      </c>
      <c r="Z239" s="45"/>
      <c r="AA239" s="67" t="str">
        <f t="shared" si="92"/>
        <v/>
      </c>
      <c r="AB239" s="38"/>
      <c r="AC239" s="65" t="str">
        <f t="shared" si="93"/>
        <v/>
      </c>
      <c r="AD239" s="22" t="str">
        <f t="shared" si="116"/>
        <v/>
      </c>
      <c r="AE239" s="22" t="str">
        <f t="shared" si="117"/>
        <v/>
      </c>
      <c r="AF239" s="22" t="str">
        <f t="shared" si="118"/>
        <v/>
      </c>
      <c r="AG239" s="10"/>
      <c r="AH239" s="10"/>
      <c r="AI239" s="10"/>
      <c r="AJ239" s="10" t="str">
        <f t="shared" si="94"/>
        <v/>
      </c>
      <c r="AK239" s="10" t="str">
        <f t="shared" si="95"/>
        <v/>
      </c>
      <c r="AL239" s="31"/>
      <c r="AM239" s="32" t="str">
        <f t="shared" si="96"/>
        <v/>
      </c>
      <c r="AN239" s="33">
        <v>1</v>
      </c>
      <c r="AO239" s="33" t="str">
        <f t="shared" si="97"/>
        <v/>
      </c>
      <c r="AP239" s="33">
        <v>2</v>
      </c>
      <c r="AQ239" s="33" t="str">
        <f t="shared" si="98"/>
        <v/>
      </c>
      <c r="AR239" s="33"/>
      <c r="AS239" s="33" t="str">
        <f t="shared" si="99"/>
        <v/>
      </c>
      <c r="AT239" s="33"/>
      <c r="AU239" s="33" t="str">
        <f t="shared" si="100"/>
        <v/>
      </c>
      <c r="AV239" s="33"/>
      <c r="AW239" s="33" t="str">
        <f t="shared" si="101"/>
        <v/>
      </c>
      <c r="AX239" s="33"/>
      <c r="AY239" s="33" t="str">
        <f t="shared" si="102"/>
        <v/>
      </c>
      <c r="AZ239" s="33"/>
      <c r="BA239" s="33" t="str">
        <f t="shared" si="103"/>
        <v/>
      </c>
      <c r="BB239" s="33"/>
      <c r="BC239" s="33" t="str">
        <f t="shared" si="104"/>
        <v/>
      </c>
      <c r="BD239" s="34"/>
      <c r="BE239" s="32" t="str">
        <f t="shared" si="105"/>
        <v/>
      </c>
      <c r="BF239" s="5">
        <v>1</v>
      </c>
      <c r="BG239" t="str">
        <f t="shared" si="106"/>
        <v/>
      </c>
      <c r="BH239" s="5">
        <v>2</v>
      </c>
      <c r="BI239" t="str">
        <f t="shared" si="107"/>
        <v/>
      </c>
      <c r="BJ239" s="76"/>
      <c r="BK239" s="78" t="str">
        <f t="shared" si="108"/>
        <v/>
      </c>
      <c r="BL239" s="11" t="s">
        <v>1710</v>
      </c>
      <c r="BM239" s="5" t="s">
        <v>1827</v>
      </c>
    </row>
    <row r="240" spans="1:65" s="5" customFormat="1" ht="43.2" x14ac:dyDescent="0.3">
      <c r="A240" s="7" t="s">
        <v>726</v>
      </c>
      <c r="B240" s="7" t="s">
        <v>727</v>
      </c>
      <c r="C240" s="7" t="s">
        <v>728</v>
      </c>
      <c r="D240" s="7" t="s">
        <v>1840</v>
      </c>
      <c r="E240" s="7" t="str">
        <f t="shared" si="109"/>
        <v>Original research</v>
      </c>
      <c r="F240" s="7" t="s">
        <v>12</v>
      </c>
      <c r="G240" s="7"/>
      <c r="H240" s="7"/>
      <c r="I240" s="7"/>
      <c r="J240" s="6">
        <v>2</v>
      </c>
      <c r="K240" s="6">
        <f t="shared" si="110"/>
        <v>2</v>
      </c>
      <c r="L240" s="6">
        <v>2</v>
      </c>
      <c r="M240" s="6" t="s">
        <v>1401</v>
      </c>
      <c r="N240" s="54">
        <v>1</v>
      </c>
      <c r="O240" s="55">
        <f t="shared" si="119"/>
        <v>1</v>
      </c>
      <c r="P240" s="56">
        <v>2</v>
      </c>
      <c r="Q240" s="67">
        <f t="shared" si="90"/>
        <v>2</v>
      </c>
      <c r="R240" s="50">
        <v>1</v>
      </c>
      <c r="S240" s="64">
        <f t="shared" si="111"/>
        <v>1</v>
      </c>
      <c r="T240" s="67">
        <f t="shared" si="112"/>
        <v>2</v>
      </c>
      <c r="U240" s="70">
        <f t="shared" si="113"/>
        <v>0</v>
      </c>
      <c r="V240" s="70">
        <f t="shared" si="114"/>
        <v>1</v>
      </c>
      <c r="W240" s="70">
        <f t="shared" si="115"/>
        <v>0</v>
      </c>
      <c r="X240" s="43">
        <v>0</v>
      </c>
      <c r="Y240" s="44">
        <f t="shared" si="91"/>
        <v>0</v>
      </c>
      <c r="Z240" s="45"/>
      <c r="AA240" s="67">
        <f t="shared" si="92"/>
        <v>0</v>
      </c>
      <c r="AB240" s="38"/>
      <c r="AC240" s="65">
        <f t="shared" si="93"/>
        <v>0</v>
      </c>
      <c r="AD240" s="22">
        <f t="shared" si="116"/>
        <v>0</v>
      </c>
      <c r="AE240" s="22">
        <f t="shared" si="117"/>
        <v>1</v>
      </c>
      <c r="AF240" s="22">
        <f t="shared" si="118"/>
        <v>0</v>
      </c>
      <c r="AG240" s="10"/>
      <c r="AH240" s="10"/>
      <c r="AI240" s="10"/>
      <c r="AJ240" s="10">
        <f t="shared" si="94"/>
        <v>0</v>
      </c>
      <c r="AK240" s="10">
        <f t="shared" si="95"/>
        <v>0</v>
      </c>
      <c r="AL240" s="31">
        <v>1</v>
      </c>
      <c r="AM240" s="32">
        <f t="shared" si="96"/>
        <v>1</v>
      </c>
      <c r="AN240" s="33">
        <v>1</v>
      </c>
      <c r="AO240" s="33">
        <f t="shared" si="97"/>
        <v>1</v>
      </c>
      <c r="AP240" s="33"/>
      <c r="AQ240" s="33">
        <f t="shared" si="98"/>
        <v>0</v>
      </c>
      <c r="AR240" s="33"/>
      <c r="AS240" s="33">
        <f t="shared" si="99"/>
        <v>0</v>
      </c>
      <c r="AT240" s="33"/>
      <c r="AU240" s="33">
        <f t="shared" si="100"/>
        <v>0</v>
      </c>
      <c r="AV240" s="33"/>
      <c r="AW240" s="33">
        <f t="shared" si="101"/>
        <v>0</v>
      </c>
      <c r="AX240" s="33"/>
      <c r="AY240" s="33">
        <f t="shared" si="102"/>
        <v>0</v>
      </c>
      <c r="AZ240" s="33"/>
      <c r="BA240" s="33">
        <f t="shared" si="103"/>
        <v>0</v>
      </c>
      <c r="BB240" s="33"/>
      <c r="BC240" s="33">
        <f t="shared" si="104"/>
        <v>0</v>
      </c>
      <c r="BD240" s="34"/>
      <c r="BE240" s="32">
        <f t="shared" si="105"/>
        <v>0</v>
      </c>
      <c r="BF240" s="5">
        <v>2</v>
      </c>
      <c r="BG240" s="5">
        <f t="shared" si="106"/>
        <v>2</v>
      </c>
      <c r="BI240" s="5">
        <f t="shared" si="107"/>
        <v>0</v>
      </c>
      <c r="BJ240" s="76"/>
      <c r="BK240" s="78">
        <f t="shared" si="108"/>
        <v>0</v>
      </c>
      <c r="BL240" s="11" t="s">
        <v>1666</v>
      </c>
      <c r="BM240" s="5" t="s">
        <v>1828</v>
      </c>
    </row>
    <row r="241" spans="1:65" s="5" customFormat="1" ht="72" x14ac:dyDescent="0.3">
      <c r="A241" s="7" t="s">
        <v>729</v>
      </c>
      <c r="B241" s="7" t="s">
        <v>730</v>
      </c>
      <c r="C241" s="7" t="s">
        <v>731</v>
      </c>
      <c r="D241" s="7" t="s">
        <v>1840</v>
      </c>
      <c r="E241" s="2" t="str">
        <f t="shared" si="109"/>
        <v>Original research</v>
      </c>
      <c r="F241" s="7" t="s">
        <v>12</v>
      </c>
      <c r="G241" s="7"/>
      <c r="H241" s="7"/>
      <c r="I241" s="7"/>
      <c r="J241" s="6">
        <v>2</v>
      </c>
      <c r="K241" s="3">
        <f t="shared" si="110"/>
        <v>2</v>
      </c>
      <c r="L241" s="6">
        <v>2</v>
      </c>
      <c r="M241" s="6" t="s">
        <v>1401</v>
      </c>
      <c r="N241" s="54">
        <v>0</v>
      </c>
      <c r="O241" s="55">
        <f t="shared" si="119"/>
        <v>0</v>
      </c>
      <c r="P241" s="56"/>
      <c r="Q241" s="67">
        <f t="shared" si="90"/>
        <v>0</v>
      </c>
      <c r="R241" s="50"/>
      <c r="S241" s="64">
        <f t="shared" si="111"/>
        <v>0</v>
      </c>
      <c r="T241" s="67">
        <f t="shared" si="112"/>
        <v>0</v>
      </c>
      <c r="U241" s="70">
        <f t="shared" si="113"/>
        <v>0</v>
      </c>
      <c r="V241" s="70">
        <f t="shared" si="114"/>
        <v>0</v>
      </c>
      <c r="W241" s="70">
        <f t="shared" si="115"/>
        <v>0</v>
      </c>
      <c r="X241" s="43">
        <v>0</v>
      </c>
      <c r="Y241" s="44">
        <f t="shared" si="91"/>
        <v>0</v>
      </c>
      <c r="Z241" s="45"/>
      <c r="AA241" s="67">
        <f t="shared" si="92"/>
        <v>0</v>
      </c>
      <c r="AB241" s="38"/>
      <c r="AC241" s="65">
        <f t="shared" si="93"/>
        <v>0</v>
      </c>
      <c r="AD241" s="22">
        <f t="shared" si="116"/>
        <v>0</v>
      </c>
      <c r="AE241" s="22">
        <f t="shared" si="117"/>
        <v>0</v>
      </c>
      <c r="AF241" s="22">
        <f t="shared" si="118"/>
        <v>0</v>
      </c>
      <c r="AG241" s="10"/>
      <c r="AH241" s="10"/>
      <c r="AI241" s="10"/>
      <c r="AJ241" s="10">
        <f t="shared" si="94"/>
        <v>0</v>
      </c>
      <c r="AK241" s="10">
        <f t="shared" si="95"/>
        <v>0</v>
      </c>
      <c r="AL241" s="31"/>
      <c r="AM241" s="32">
        <f t="shared" si="96"/>
        <v>0</v>
      </c>
      <c r="AN241" s="33">
        <v>1</v>
      </c>
      <c r="AO241" s="33">
        <f t="shared" si="97"/>
        <v>1</v>
      </c>
      <c r="AP241" s="33">
        <v>1</v>
      </c>
      <c r="AQ241" s="33">
        <f t="shared" si="98"/>
        <v>1</v>
      </c>
      <c r="AR241" s="33"/>
      <c r="AS241" s="33">
        <f t="shared" si="99"/>
        <v>0</v>
      </c>
      <c r="AT241" s="33"/>
      <c r="AU241" s="33">
        <f t="shared" si="100"/>
        <v>0</v>
      </c>
      <c r="AV241" s="33"/>
      <c r="AW241" s="33">
        <f t="shared" si="101"/>
        <v>0</v>
      </c>
      <c r="AX241" s="33"/>
      <c r="AY241" s="33">
        <f t="shared" si="102"/>
        <v>0</v>
      </c>
      <c r="AZ241" s="33"/>
      <c r="BA241" s="33">
        <f t="shared" si="103"/>
        <v>0</v>
      </c>
      <c r="BB241" s="33"/>
      <c r="BC241" s="33">
        <f t="shared" si="104"/>
        <v>0</v>
      </c>
      <c r="BD241" s="34"/>
      <c r="BE241" s="32">
        <f t="shared" si="105"/>
        <v>0</v>
      </c>
      <c r="BF241" s="5">
        <v>1</v>
      </c>
      <c r="BG241">
        <f t="shared" si="106"/>
        <v>1</v>
      </c>
      <c r="BH241" s="5">
        <v>1</v>
      </c>
      <c r="BI241">
        <f t="shared" si="107"/>
        <v>1</v>
      </c>
      <c r="BJ241" s="76"/>
      <c r="BK241" s="78">
        <f t="shared" si="108"/>
        <v>0</v>
      </c>
      <c r="BL241" s="11" t="s">
        <v>1824</v>
      </c>
      <c r="BM241" s="5" t="s">
        <v>1492</v>
      </c>
    </row>
    <row r="242" spans="1:65" s="5" customFormat="1" ht="43.2" x14ac:dyDescent="0.3">
      <c r="A242" s="7" t="s">
        <v>732</v>
      </c>
      <c r="B242" s="7" t="s">
        <v>733</v>
      </c>
      <c r="C242" s="7" t="s">
        <v>734</v>
      </c>
      <c r="D242" s="7" t="s">
        <v>1840</v>
      </c>
      <c r="E242" s="7" t="str">
        <f t="shared" si="109"/>
        <v>Original research</v>
      </c>
      <c r="F242" s="7" t="s">
        <v>12</v>
      </c>
      <c r="G242" s="7"/>
      <c r="H242" s="7"/>
      <c r="I242" s="7"/>
      <c r="J242" s="6">
        <v>2</v>
      </c>
      <c r="K242" s="6">
        <f t="shared" si="110"/>
        <v>2</v>
      </c>
      <c r="L242" s="6">
        <v>2</v>
      </c>
      <c r="M242" s="6" t="s">
        <v>1416</v>
      </c>
      <c r="N242" s="54">
        <v>1</v>
      </c>
      <c r="O242" s="55">
        <f t="shared" si="119"/>
        <v>1</v>
      </c>
      <c r="P242" s="56">
        <v>3</v>
      </c>
      <c r="Q242" s="67">
        <f t="shared" si="90"/>
        <v>3</v>
      </c>
      <c r="R242" s="50">
        <v>2</v>
      </c>
      <c r="S242" s="64">
        <f t="shared" si="111"/>
        <v>2</v>
      </c>
      <c r="T242" s="67">
        <f t="shared" si="112"/>
        <v>2</v>
      </c>
      <c r="U242" s="70">
        <f t="shared" si="113"/>
        <v>0</v>
      </c>
      <c r="V242" s="70">
        <f t="shared" si="114"/>
        <v>0</v>
      </c>
      <c r="W242" s="70">
        <f t="shared" si="115"/>
        <v>1</v>
      </c>
      <c r="X242" s="43">
        <v>1</v>
      </c>
      <c r="Y242" s="44">
        <f t="shared" si="91"/>
        <v>1</v>
      </c>
      <c r="Z242" s="45">
        <v>1</v>
      </c>
      <c r="AA242" s="67">
        <f t="shared" si="92"/>
        <v>1</v>
      </c>
      <c r="AB242" s="38">
        <v>1</v>
      </c>
      <c r="AC242" s="65">
        <f t="shared" si="93"/>
        <v>1</v>
      </c>
      <c r="AD242" s="22">
        <f t="shared" si="116"/>
        <v>0</v>
      </c>
      <c r="AE242" s="22">
        <f t="shared" si="117"/>
        <v>0</v>
      </c>
      <c r="AF242" s="22">
        <f t="shared" si="118"/>
        <v>1</v>
      </c>
      <c r="AG242" s="10" t="s">
        <v>13</v>
      </c>
      <c r="AH242" s="10"/>
      <c r="AI242" s="10">
        <v>1</v>
      </c>
      <c r="AJ242" s="10">
        <f t="shared" si="94"/>
        <v>0</v>
      </c>
      <c r="AK242" s="10">
        <f t="shared" si="95"/>
        <v>1</v>
      </c>
      <c r="AL242" s="31"/>
      <c r="AM242" s="32">
        <f t="shared" si="96"/>
        <v>0</v>
      </c>
      <c r="AN242" s="33">
        <v>2</v>
      </c>
      <c r="AO242" s="33">
        <f t="shared" si="97"/>
        <v>2</v>
      </c>
      <c r="AP242" s="33"/>
      <c r="AQ242" s="33">
        <f t="shared" si="98"/>
        <v>0</v>
      </c>
      <c r="AR242" s="33"/>
      <c r="AS242" s="33">
        <f t="shared" si="99"/>
        <v>0</v>
      </c>
      <c r="AT242" s="33"/>
      <c r="AU242" s="33">
        <f t="shared" si="100"/>
        <v>0</v>
      </c>
      <c r="AV242" s="33"/>
      <c r="AW242" s="33">
        <f t="shared" si="101"/>
        <v>0</v>
      </c>
      <c r="AX242" s="33"/>
      <c r="AY242" s="33">
        <f t="shared" si="102"/>
        <v>0</v>
      </c>
      <c r="AZ242" s="33"/>
      <c r="BA242" s="33">
        <f t="shared" si="103"/>
        <v>0</v>
      </c>
      <c r="BB242" s="33"/>
      <c r="BC242" s="33">
        <f t="shared" si="104"/>
        <v>0</v>
      </c>
      <c r="BD242" s="34"/>
      <c r="BE242" s="32">
        <f t="shared" si="105"/>
        <v>0</v>
      </c>
      <c r="BF242" s="5">
        <v>2</v>
      </c>
      <c r="BG242" s="5">
        <f t="shared" si="106"/>
        <v>2</v>
      </c>
      <c r="BI242" s="5">
        <f t="shared" si="107"/>
        <v>0</v>
      </c>
      <c r="BJ242" s="76"/>
      <c r="BK242" s="78">
        <f t="shared" si="108"/>
        <v>0</v>
      </c>
      <c r="BL242" s="11" t="s">
        <v>1666</v>
      </c>
      <c r="BM242" s="5" t="s">
        <v>1829</v>
      </c>
    </row>
    <row r="243" spans="1:65" s="5" customFormat="1" ht="57.6" x14ac:dyDescent="0.3">
      <c r="A243" s="7" t="s">
        <v>735</v>
      </c>
      <c r="B243" s="7" t="s">
        <v>736</v>
      </c>
      <c r="C243" s="7" t="s">
        <v>737</v>
      </c>
      <c r="D243" s="7" t="s">
        <v>1840</v>
      </c>
      <c r="E243" s="7" t="str">
        <f t="shared" si="109"/>
        <v>Original research</v>
      </c>
      <c r="F243" s="7" t="s">
        <v>12</v>
      </c>
      <c r="G243" s="7"/>
      <c r="H243" s="7"/>
      <c r="I243" s="7"/>
      <c r="J243" s="6">
        <v>3</v>
      </c>
      <c r="K243" s="6">
        <f t="shared" si="110"/>
        <v>3</v>
      </c>
      <c r="L243" s="6">
        <v>3</v>
      </c>
      <c r="M243" s="6" t="s">
        <v>1416</v>
      </c>
      <c r="N243" s="54">
        <v>1</v>
      </c>
      <c r="O243" s="55">
        <f t="shared" si="119"/>
        <v>1</v>
      </c>
      <c r="P243" s="56">
        <v>9</v>
      </c>
      <c r="Q243" s="67">
        <f t="shared" si="90"/>
        <v>9</v>
      </c>
      <c r="R243" s="50">
        <v>0</v>
      </c>
      <c r="S243" s="64">
        <f t="shared" si="111"/>
        <v>0</v>
      </c>
      <c r="T243" s="67">
        <f t="shared" si="112"/>
        <v>3</v>
      </c>
      <c r="U243" s="70">
        <f t="shared" si="113"/>
        <v>0</v>
      </c>
      <c r="V243" s="70">
        <f t="shared" si="114"/>
        <v>0</v>
      </c>
      <c r="W243" s="70">
        <f t="shared" si="115"/>
        <v>1</v>
      </c>
      <c r="X243" s="43">
        <v>1</v>
      </c>
      <c r="Y243" s="44">
        <f t="shared" si="91"/>
        <v>1</v>
      </c>
      <c r="Z243" s="45">
        <v>6</v>
      </c>
      <c r="AA243" s="67">
        <f t="shared" si="92"/>
        <v>6</v>
      </c>
      <c r="AB243" s="38">
        <v>4</v>
      </c>
      <c r="AC243" s="65">
        <f t="shared" si="93"/>
        <v>4</v>
      </c>
      <c r="AD243" s="22">
        <f t="shared" si="116"/>
        <v>1</v>
      </c>
      <c r="AE243" s="22">
        <f t="shared" si="117"/>
        <v>0</v>
      </c>
      <c r="AF243" s="22">
        <f t="shared" si="118"/>
        <v>0</v>
      </c>
      <c r="AG243" s="10" t="s">
        <v>13</v>
      </c>
      <c r="AH243" s="10"/>
      <c r="AI243" s="10">
        <v>1</v>
      </c>
      <c r="AJ243" s="10">
        <f t="shared" si="94"/>
        <v>0</v>
      </c>
      <c r="AK243" s="10">
        <f t="shared" si="95"/>
        <v>1</v>
      </c>
      <c r="AL243" s="31"/>
      <c r="AM243" s="32">
        <f t="shared" si="96"/>
        <v>0</v>
      </c>
      <c r="AN243" s="33">
        <v>2</v>
      </c>
      <c r="AO243" s="33">
        <f t="shared" si="97"/>
        <v>2</v>
      </c>
      <c r="AP243" s="33"/>
      <c r="AQ243" s="33">
        <f t="shared" si="98"/>
        <v>0</v>
      </c>
      <c r="AR243" s="33"/>
      <c r="AS243" s="33">
        <f t="shared" si="99"/>
        <v>0</v>
      </c>
      <c r="AT243" s="33"/>
      <c r="AU243" s="33">
        <f t="shared" si="100"/>
        <v>0</v>
      </c>
      <c r="AV243" s="33"/>
      <c r="AW243" s="33">
        <f t="shared" si="101"/>
        <v>0</v>
      </c>
      <c r="AX243" s="33"/>
      <c r="AY243" s="33">
        <f t="shared" si="102"/>
        <v>0</v>
      </c>
      <c r="AZ243" s="33"/>
      <c r="BA243" s="33">
        <f t="shared" si="103"/>
        <v>0</v>
      </c>
      <c r="BB243" s="33">
        <v>1</v>
      </c>
      <c r="BC243" s="33">
        <f t="shared" si="104"/>
        <v>1</v>
      </c>
      <c r="BD243" s="34"/>
      <c r="BE243" s="32">
        <f t="shared" si="105"/>
        <v>0</v>
      </c>
      <c r="BF243" s="5">
        <v>3</v>
      </c>
      <c r="BG243" s="5">
        <f t="shared" si="106"/>
        <v>3</v>
      </c>
      <c r="BI243" s="5">
        <f t="shared" si="107"/>
        <v>0</v>
      </c>
      <c r="BJ243" s="76"/>
      <c r="BK243" s="78">
        <f t="shared" si="108"/>
        <v>0</v>
      </c>
      <c r="BL243" s="11" t="s">
        <v>1678</v>
      </c>
      <c r="BM243" s="5" t="s">
        <v>1674</v>
      </c>
    </row>
    <row r="244" spans="1:65" s="15" customFormat="1" ht="28.8" x14ac:dyDescent="0.3">
      <c r="A244" s="12" t="s">
        <v>738</v>
      </c>
      <c r="B244" s="12" t="s">
        <v>739</v>
      </c>
      <c r="C244" s="12" t="s">
        <v>740</v>
      </c>
      <c r="D244" s="12" t="s">
        <v>1839</v>
      </c>
      <c r="E244" s="7" t="str">
        <f t="shared" si="109"/>
        <v>Opinion</v>
      </c>
      <c r="F244" s="12" t="s">
        <v>12</v>
      </c>
      <c r="G244" s="12"/>
      <c r="H244" s="12"/>
      <c r="I244" s="12"/>
      <c r="J244" s="13">
        <v>2</v>
      </c>
      <c r="K244" s="6">
        <f t="shared" si="110"/>
        <v>2</v>
      </c>
      <c r="L244" s="13">
        <v>2</v>
      </c>
      <c r="M244" s="13" t="s">
        <v>1416</v>
      </c>
      <c r="N244" s="57">
        <v>2</v>
      </c>
      <c r="O244" s="55">
        <f t="shared" si="119"/>
        <v>2</v>
      </c>
      <c r="P244" s="58">
        <v>13</v>
      </c>
      <c r="Q244" s="67">
        <f t="shared" si="90"/>
        <v>13</v>
      </c>
      <c r="R244" s="50">
        <v>7</v>
      </c>
      <c r="S244" s="64">
        <f t="shared" si="111"/>
        <v>7</v>
      </c>
      <c r="T244" s="67">
        <f t="shared" si="112"/>
        <v>12</v>
      </c>
      <c r="U244" s="70">
        <f t="shared" si="113"/>
        <v>0</v>
      </c>
      <c r="V244" s="70">
        <f t="shared" si="114"/>
        <v>0</v>
      </c>
      <c r="W244" s="70">
        <f t="shared" si="115"/>
        <v>1</v>
      </c>
      <c r="X244" s="46">
        <v>1</v>
      </c>
      <c r="Y244" s="44">
        <f t="shared" si="91"/>
        <v>1</v>
      </c>
      <c r="Z244" s="47">
        <v>1</v>
      </c>
      <c r="AA244" s="67">
        <f t="shared" si="92"/>
        <v>1</v>
      </c>
      <c r="AB244" s="38">
        <v>1</v>
      </c>
      <c r="AC244" s="65">
        <f t="shared" si="93"/>
        <v>1</v>
      </c>
      <c r="AD244" s="22">
        <f t="shared" si="116"/>
        <v>0</v>
      </c>
      <c r="AE244" s="22">
        <f t="shared" si="117"/>
        <v>0</v>
      </c>
      <c r="AF244" s="22">
        <f t="shared" si="118"/>
        <v>1</v>
      </c>
      <c r="AG244" s="14" t="s">
        <v>13</v>
      </c>
      <c r="AH244" s="14"/>
      <c r="AI244" s="14">
        <v>1</v>
      </c>
      <c r="AJ244" s="10">
        <f t="shared" si="94"/>
        <v>0</v>
      </c>
      <c r="AK244" s="10">
        <f t="shared" si="95"/>
        <v>1</v>
      </c>
      <c r="AL244" s="35">
        <v>1</v>
      </c>
      <c r="AM244" s="32">
        <f t="shared" si="96"/>
        <v>1</v>
      </c>
      <c r="AN244" s="33">
        <v>1</v>
      </c>
      <c r="AO244" s="33">
        <f t="shared" si="97"/>
        <v>1</v>
      </c>
      <c r="AP244" s="33"/>
      <c r="AQ244" s="33">
        <f t="shared" si="98"/>
        <v>0</v>
      </c>
      <c r="AR244" s="33"/>
      <c r="AS244" s="33">
        <f t="shared" si="99"/>
        <v>0</v>
      </c>
      <c r="AT244" s="33"/>
      <c r="AU244" s="33">
        <f t="shared" si="100"/>
        <v>0</v>
      </c>
      <c r="AV244" s="33"/>
      <c r="AW244" s="33">
        <f t="shared" si="101"/>
        <v>0</v>
      </c>
      <c r="AX244" s="33"/>
      <c r="AY244" s="33">
        <f t="shared" si="102"/>
        <v>0</v>
      </c>
      <c r="AZ244" s="33"/>
      <c r="BA244" s="33">
        <f t="shared" si="103"/>
        <v>0</v>
      </c>
      <c r="BB244" s="33"/>
      <c r="BC244" s="33">
        <f t="shared" si="104"/>
        <v>0</v>
      </c>
      <c r="BD244" s="34"/>
      <c r="BE244" s="32">
        <f t="shared" si="105"/>
        <v>0</v>
      </c>
      <c r="BF244" s="15">
        <v>1</v>
      </c>
      <c r="BG244" s="5">
        <f t="shared" si="106"/>
        <v>1</v>
      </c>
      <c r="BH244" s="15">
        <v>1</v>
      </c>
      <c r="BI244" s="5">
        <f t="shared" si="107"/>
        <v>1</v>
      </c>
      <c r="BJ244" s="77"/>
      <c r="BK244" s="78">
        <f t="shared" si="108"/>
        <v>0</v>
      </c>
      <c r="BL244" s="16" t="s">
        <v>1691</v>
      </c>
      <c r="BM244" s="15" t="s">
        <v>1830</v>
      </c>
    </row>
    <row r="245" spans="1:65" s="5" customFormat="1" ht="72" x14ac:dyDescent="0.3">
      <c r="A245" s="7" t="s">
        <v>741</v>
      </c>
      <c r="B245" s="7" t="s">
        <v>742</v>
      </c>
      <c r="C245" s="7" t="s">
        <v>743</v>
      </c>
      <c r="D245" s="7" t="s">
        <v>1839</v>
      </c>
      <c r="E245" s="7" t="str">
        <f t="shared" si="109"/>
        <v>Opinion</v>
      </c>
      <c r="F245" s="7" t="s">
        <v>12</v>
      </c>
      <c r="G245" s="7"/>
      <c r="H245" s="7"/>
      <c r="I245" s="7"/>
      <c r="J245" s="6">
        <v>2</v>
      </c>
      <c r="K245" s="6">
        <f t="shared" si="110"/>
        <v>2</v>
      </c>
      <c r="L245" s="6">
        <v>2</v>
      </c>
      <c r="M245" s="6" t="s">
        <v>1401</v>
      </c>
      <c r="N245" s="54">
        <v>0</v>
      </c>
      <c r="O245" s="55">
        <f t="shared" si="119"/>
        <v>0</v>
      </c>
      <c r="P245" s="56"/>
      <c r="Q245" s="67">
        <f t="shared" si="90"/>
        <v>0</v>
      </c>
      <c r="R245" s="50"/>
      <c r="S245" s="64">
        <f t="shared" si="111"/>
        <v>0</v>
      </c>
      <c r="T245" s="67">
        <f t="shared" si="112"/>
        <v>0</v>
      </c>
      <c r="U245" s="70">
        <f t="shared" si="113"/>
        <v>0</v>
      </c>
      <c r="V245" s="70">
        <f t="shared" si="114"/>
        <v>0</v>
      </c>
      <c r="W245" s="70">
        <f t="shared" si="115"/>
        <v>0</v>
      </c>
      <c r="X245" s="43">
        <v>0</v>
      </c>
      <c r="Y245" s="44">
        <f t="shared" si="91"/>
        <v>0</v>
      </c>
      <c r="Z245" s="45"/>
      <c r="AA245" s="67">
        <f t="shared" si="92"/>
        <v>0</v>
      </c>
      <c r="AB245" s="38"/>
      <c r="AC245" s="65">
        <f t="shared" si="93"/>
        <v>0</v>
      </c>
      <c r="AD245" s="22">
        <f t="shared" si="116"/>
        <v>0</v>
      </c>
      <c r="AE245" s="22">
        <f t="shared" si="117"/>
        <v>0</v>
      </c>
      <c r="AF245" s="22">
        <f t="shared" si="118"/>
        <v>0</v>
      </c>
      <c r="AG245" s="10"/>
      <c r="AH245" s="10"/>
      <c r="AI245" s="10"/>
      <c r="AJ245" s="10">
        <f t="shared" si="94"/>
        <v>0</v>
      </c>
      <c r="AK245" s="10">
        <f t="shared" si="95"/>
        <v>0</v>
      </c>
      <c r="AL245" s="31">
        <v>1</v>
      </c>
      <c r="AM245" s="32">
        <f t="shared" si="96"/>
        <v>1</v>
      </c>
      <c r="AN245" s="33">
        <v>1</v>
      </c>
      <c r="AO245" s="33">
        <f t="shared" si="97"/>
        <v>1</v>
      </c>
      <c r="AP245" s="33"/>
      <c r="AQ245" s="33">
        <f t="shared" si="98"/>
        <v>0</v>
      </c>
      <c r="AR245" s="33"/>
      <c r="AS245" s="33">
        <f t="shared" si="99"/>
        <v>0</v>
      </c>
      <c r="AT245" s="33"/>
      <c r="AU245" s="33">
        <f t="shared" si="100"/>
        <v>0</v>
      </c>
      <c r="AV245" s="33"/>
      <c r="AW245" s="33">
        <f t="shared" si="101"/>
        <v>0</v>
      </c>
      <c r="AX245" s="33"/>
      <c r="AY245" s="33">
        <f t="shared" si="102"/>
        <v>0</v>
      </c>
      <c r="AZ245" s="33"/>
      <c r="BA245" s="33">
        <f t="shared" si="103"/>
        <v>0</v>
      </c>
      <c r="BB245" s="33"/>
      <c r="BC245" s="33">
        <f t="shared" si="104"/>
        <v>0</v>
      </c>
      <c r="BD245" s="34"/>
      <c r="BE245" s="32">
        <f t="shared" si="105"/>
        <v>0</v>
      </c>
      <c r="BF245" s="5">
        <v>2</v>
      </c>
      <c r="BG245" s="5">
        <f t="shared" si="106"/>
        <v>2</v>
      </c>
      <c r="BI245" s="5">
        <f t="shared" si="107"/>
        <v>0</v>
      </c>
      <c r="BJ245" s="76"/>
      <c r="BK245" s="78">
        <f t="shared" si="108"/>
        <v>0</v>
      </c>
      <c r="BL245" s="11" t="s">
        <v>1666</v>
      </c>
      <c r="BM245" s="5" t="s">
        <v>1831</v>
      </c>
    </row>
    <row r="246" spans="1:65" s="5" customFormat="1" ht="43.2" x14ac:dyDescent="0.3">
      <c r="A246" s="7" t="s">
        <v>744</v>
      </c>
      <c r="B246" s="7" t="s">
        <v>745</v>
      </c>
      <c r="C246" s="7" t="s">
        <v>746</v>
      </c>
      <c r="D246" s="7" t="s">
        <v>1854</v>
      </c>
      <c r="E246" s="7" t="str">
        <f t="shared" si="109"/>
        <v>Debate</v>
      </c>
      <c r="F246" s="7" t="s">
        <v>12</v>
      </c>
      <c r="G246" s="7"/>
      <c r="H246" s="7"/>
      <c r="I246" s="7"/>
      <c r="J246" s="6">
        <v>3</v>
      </c>
      <c r="K246" s="6">
        <f t="shared" si="110"/>
        <v>3</v>
      </c>
      <c r="L246" s="6">
        <v>2</v>
      </c>
      <c r="M246" s="6" t="s">
        <v>1416</v>
      </c>
      <c r="N246" s="54">
        <v>1</v>
      </c>
      <c r="O246" s="55">
        <f t="shared" si="119"/>
        <v>1</v>
      </c>
      <c r="P246" s="56">
        <v>1</v>
      </c>
      <c r="Q246" s="67">
        <f t="shared" si="90"/>
        <v>1</v>
      </c>
      <c r="R246" s="50"/>
      <c r="S246" s="64">
        <f t="shared" si="111"/>
        <v>0</v>
      </c>
      <c r="T246" s="67">
        <f t="shared" si="112"/>
        <v>0</v>
      </c>
      <c r="U246" s="70">
        <f t="shared" si="113"/>
        <v>1</v>
      </c>
      <c r="V246" s="70">
        <f t="shared" si="114"/>
        <v>0</v>
      </c>
      <c r="W246" s="70">
        <f t="shared" si="115"/>
        <v>0</v>
      </c>
      <c r="X246" s="43">
        <v>1</v>
      </c>
      <c r="Y246" s="44">
        <f t="shared" si="91"/>
        <v>1</v>
      </c>
      <c r="Z246" s="45">
        <v>1</v>
      </c>
      <c r="AA246" s="67">
        <f t="shared" si="92"/>
        <v>1</v>
      </c>
      <c r="AB246" s="38">
        <v>0</v>
      </c>
      <c r="AC246" s="65">
        <f t="shared" si="93"/>
        <v>0</v>
      </c>
      <c r="AD246" s="22">
        <f t="shared" si="116"/>
        <v>0</v>
      </c>
      <c r="AE246" s="22">
        <f t="shared" si="117"/>
        <v>0</v>
      </c>
      <c r="AF246" s="22">
        <f t="shared" si="118"/>
        <v>0</v>
      </c>
      <c r="AG246" s="10" t="s">
        <v>12</v>
      </c>
      <c r="AH246" s="10">
        <v>1</v>
      </c>
      <c r="AI246" s="10"/>
      <c r="AJ246" s="10">
        <f t="shared" si="94"/>
        <v>1</v>
      </c>
      <c r="AK246" s="10">
        <f t="shared" si="95"/>
        <v>0</v>
      </c>
      <c r="AL246" s="31">
        <v>1</v>
      </c>
      <c r="AM246" s="32">
        <f t="shared" si="96"/>
        <v>1</v>
      </c>
      <c r="AN246" s="33">
        <v>2</v>
      </c>
      <c r="AO246" s="33">
        <f t="shared" si="97"/>
        <v>2</v>
      </c>
      <c r="AP246" s="33"/>
      <c r="AQ246" s="33">
        <f t="shared" si="98"/>
        <v>0</v>
      </c>
      <c r="AR246" s="33"/>
      <c r="AS246" s="33">
        <f t="shared" si="99"/>
        <v>0</v>
      </c>
      <c r="AT246" s="33"/>
      <c r="AU246" s="33">
        <f t="shared" si="100"/>
        <v>0</v>
      </c>
      <c r="AV246" s="33"/>
      <c r="AW246" s="33">
        <f t="shared" si="101"/>
        <v>0</v>
      </c>
      <c r="AX246" s="33"/>
      <c r="AY246" s="33">
        <f t="shared" si="102"/>
        <v>0</v>
      </c>
      <c r="AZ246" s="33"/>
      <c r="BA246" s="33">
        <f t="shared" si="103"/>
        <v>0</v>
      </c>
      <c r="BB246" s="33"/>
      <c r="BC246" s="33">
        <f t="shared" si="104"/>
        <v>0</v>
      </c>
      <c r="BD246" s="34"/>
      <c r="BE246" s="32">
        <f t="shared" si="105"/>
        <v>0</v>
      </c>
      <c r="BF246" s="5">
        <v>3</v>
      </c>
      <c r="BG246" s="5">
        <f t="shared" si="106"/>
        <v>3</v>
      </c>
      <c r="BI246" s="5">
        <f t="shared" si="107"/>
        <v>0</v>
      </c>
      <c r="BJ246" s="76"/>
      <c r="BK246" s="78">
        <f t="shared" si="108"/>
        <v>0</v>
      </c>
      <c r="BL246" s="11" t="s">
        <v>1678</v>
      </c>
      <c r="BM246" s="5" t="s">
        <v>1832</v>
      </c>
    </row>
    <row r="247" spans="1:65" s="5" customFormat="1" ht="57.6" x14ac:dyDescent="0.3">
      <c r="A247" s="7" t="s">
        <v>747</v>
      </c>
      <c r="B247" s="7" t="s">
        <v>748</v>
      </c>
      <c r="C247" s="7" t="s">
        <v>749</v>
      </c>
      <c r="D247" s="7" t="s">
        <v>1839</v>
      </c>
      <c r="E247" s="2" t="str">
        <f t="shared" si="109"/>
        <v>Opinion</v>
      </c>
      <c r="F247" s="7" t="s">
        <v>12</v>
      </c>
      <c r="G247" s="7"/>
      <c r="H247" s="7"/>
      <c r="I247" s="7"/>
      <c r="J247" s="6">
        <v>2</v>
      </c>
      <c r="K247" s="3">
        <f t="shared" si="110"/>
        <v>2</v>
      </c>
      <c r="L247" s="6">
        <v>2</v>
      </c>
      <c r="M247" s="6" t="s">
        <v>1416</v>
      </c>
      <c r="N247" s="54">
        <v>0</v>
      </c>
      <c r="O247" s="55">
        <f t="shared" si="119"/>
        <v>0</v>
      </c>
      <c r="P247" s="56"/>
      <c r="Q247" s="67">
        <f t="shared" si="90"/>
        <v>0</v>
      </c>
      <c r="R247" s="50"/>
      <c r="S247" s="64">
        <f t="shared" si="111"/>
        <v>0</v>
      </c>
      <c r="T247" s="67">
        <f t="shared" si="112"/>
        <v>0</v>
      </c>
      <c r="U247" s="70">
        <f t="shared" si="113"/>
        <v>0</v>
      </c>
      <c r="V247" s="70">
        <f t="shared" si="114"/>
        <v>0</v>
      </c>
      <c r="W247" s="70">
        <f t="shared" si="115"/>
        <v>0</v>
      </c>
      <c r="X247" s="43">
        <v>0</v>
      </c>
      <c r="Y247" s="44">
        <f t="shared" si="91"/>
        <v>0</v>
      </c>
      <c r="Z247" s="45"/>
      <c r="AA247" s="67">
        <f t="shared" si="92"/>
        <v>0</v>
      </c>
      <c r="AB247" s="38"/>
      <c r="AC247" s="65">
        <f t="shared" si="93"/>
        <v>0</v>
      </c>
      <c r="AD247" s="22">
        <f t="shared" si="116"/>
        <v>0</v>
      </c>
      <c r="AE247" s="22">
        <f t="shared" si="117"/>
        <v>0</v>
      </c>
      <c r="AF247" s="22">
        <f t="shared" si="118"/>
        <v>0</v>
      </c>
      <c r="AG247" s="10"/>
      <c r="AH247" s="10"/>
      <c r="AI247" s="10"/>
      <c r="AJ247" s="10">
        <f t="shared" si="94"/>
        <v>0</v>
      </c>
      <c r="AK247" s="10">
        <f t="shared" si="95"/>
        <v>0</v>
      </c>
      <c r="AL247" s="31"/>
      <c r="AM247" s="32">
        <f t="shared" si="96"/>
        <v>0</v>
      </c>
      <c r="AN247" s="33">
        <v>2</v>
      </c>
      <c r="AO247" s="33">
        <f t="shared" si="97"/>
        <v>2</v>
      </c>
      <c r="AP247" s="33"/>
      <c r="AQ247" s="33">
        <f t="shared" si="98"/>
        <v>0</v>
      </c>
      <c r="AR247" s="33"/>
      <c r="AS247" s="33">
        <f t="shared" si="99"/>
        <v>0</v>
      </c>
      <c r="AT247" s="33"/>
      <c r="AU247" s="33">
        <f t="shared" si="100"/>
        <v>0</v>
      </c>
      <c r="AV247" s="33"/>
      <c r="AW247" s="33">
        <f t="shared" si="101"/>
        <v>0</v>
      </c>
      <c r="AX247" s="33"/>
      <c r="AY247" s="33">
        <f t="shared" si="102"/>
        <v>0</v>
      </c>
      <c r="AZ247" s="33"/>
      <c r="BA247" s="33">
        <f t="shared" si="103"/>
        <v>0</v>
      </c>
      <c r="BB247" s="33"/>
      <c r="BC247" s="33">
        <f t="shared" si="104"/>
        <v>0</v>
      </c>
      <c r="BD247" s="34"/>
      <c r="BE247" s="32">
        <f t="shared" si="105"/>
        <v>0</v>
      </c>
      <c r="BF247" s="5">
        <v>2</v>
      </c>
      <c r="BG247">
        <f t="shared" si="106"/>
        <v>2</v>
      </c>
      <c r="BI247">
        <f t="shared" si="107"/>
        <v>0</v>
      </c>
      <c r="BJ247" s="76"/>
      <c r="BK247" s="78">
        <f t="shared" si="108"/>
        <v>0</v>
      </c>
      <c r="BL247" s="11" t="s">
        <v>1666</v>
      </c>
      <c r="BM247" s="5" t="s">
        <v>1833</v>
      </c>
    </row>
    <row r="248" spans="1:65" s="5" customFormat="1" ht="28.8" x14ac:dyDescent="0.3">
      <c r="A248" s="7" t="s">
        <v>750</v>
      </c>
      <c r="B248" s="7" t="s">
        <v>751</v>
      </c>
      <c r="C248" s="7" t="s">
        <v>752</v>
      </c>
      <c r="D248" s="7" t="s">
        <v>1836</v>
      </c>
      <c r="E248" s="2" t="str">
        <f t="shared" si="109"/>
        <v/>
      </c>
      <c r="F248" s="7" t="s">
        <v>13</v>
      </c>
      <c r="G248" s="7" t="s">
        <v>12</v>
      </c>
      <c r="H248" s="7"/>
      <c r="I248" s="7" t="s">
        <v>1848</v>
      </c>
      <c r="J248" s="6"/>
      <c r="K248" s="3" t="str">
        <f t="shared" si="110"/>
        <v/>
      </c>
      <c r="L248" s="6"/>
      <c r="M248" s="6"/>
      <c r="N248" s="54"/>
      <c r="O248" s="55" t="str">
        <f t="shared" si="119"/>
        <v/>
      </c>
      <c r="P248" s="56"/>
      <c r="Q248" s="67" t="str">
        <f t="shared" si="90"/>
        <v/>
      </c>
      <c r="R248" s="50"/>
      <c r="S248" s="64" t="str">
        <f t="shared" si="111"/>
        <v/>
      </c>
      <c r="T248" s="67" t="str">
        <f t="shared" si="112"/>
        <v/>
      </c>
      <c r="U248" s="70" t="str">
        <f t="shared" si="113"/>
        <v/>
      </c>
      <c r="V248" s="70" t="str">
        <f t="shared" si="114"/>
        <v/>
      </c>
      <c r="W248" s="70" t="str">
        <f t="shared" si="115"/>
        <v/>
      </c>
      <c r="X248" s="43"/>
      <c r="Y248" s="44" t="str">
        <f t="shared" si="91"/>
        <v/>
      </c>
      <c r="Z248" s="45"/>
      <c r="AA248" s="67" t="str">
        <f t="shared" si="92"/>
        <v/>
      </c>
      <c r="AB248" s="38"/>
      <c r="AC248" s="65" t="str">
        <f t="shared" si="93"/>
        <v/>
      </c>
      <c r="AD248" s="22" t="str">
        <f t="shared" si="116"/>
        <v/>
      </c>
      <c r="AE248" s="22" t="str">
        <f t="shared" si="117"/>
        <v/>
      </c>
      <c r="AF248" s="22" t="str">
        <f t="shared" si="118"/>
        <v/>
      </c>
      <c r="AG248" s="10"/>
      <c r="AH248" s="10"/>
      <c r="AI248" s="10"/>
      <c r="AJ248" s="10" t="str">
        <f t="shared" si="94"/>
        <v/>
      </c>
      <c r="AK248" s="10" t="str">
        <f t="shared" si="95"/>
        <v/>
      </c>
      <c r="AL248" s="31"/>
      <c r="AM248" s="32" t="str">
        <f t="shared" si="96"/>
        <v/>
      </c>
      <c r="AN248" s="33"/>
      <c r="AO248" s="33" t="str">
        <f t="shared" si="97"/>
        <v/>
      </c>
      <c r="AP248" s="33"/>
      <c r="AQ248" s="33" t="str">
        <f t="shared" si="98"/>
        <v/>
      </c>
      <c r="AR248" s="33"/>
      <c r="AS248" s="33" t="str">
        <f t="shared" si="99"/>
        <v/>
      </c>
      <c r="AT248" s="33"/>
      <c r="AU248" s="33" t="str">
        <f t="shared" si="100"/>
        <v/>
      </c>
      <c r="AV248" s="33"/>
      <c r="AW248" s="33" t="str">
        <f t="shared" si="101"/>
        <v/>
      </c>
      <c r="AX248" s="33"/>
      <c r="AY248" s="33" t="str">
        <f t="shared" si="102"/>
        <v/>
      </c>
      <c r="AZ248" s="33"/>
      <c r="BA248" s="33" t="str">
        <f t="shared" si="103"/>
        <v/>
      </c>
      <c r="BB248" s="33"/>
      <c r="BC248" s="33" t="str">
        <f t="shared" si="104"/>
        <v/>
      </c>
      <c r="BD248" s="34"/>
      <c r="BE248" s="32" t="str">
        <f t="shared" si="105"/>
        <v/>
      </c>
      <c r="BG248" t="str">
        <f t="shared" si="106"/>
        <v/>
      </c>
      <c r="BI248" t="str">
        <f t="shared" si="107"/>
        <v/>
      </c>
      <c r="BJ248" s="76"/>
      <c r="BK248" s="78" t="str">
        <f t="shared" si="108"/>
        <v/>
      </c>
      <c r="BL248" s="11"/>
    </row>
    <row r="249" spans="1:65" s="5" customFormat="1" ht="28.8" x14ac:dyDescent="0.3">
      <c r="A249" s="7" t="s">
        <v>753</v>
      </c>
      <c r="B249" s="7" t="s">
        <v>754</v>
      </c>
      <c r="C249" s="7" t="s">
        <v>755</v>
      </c>
      <c r="D249" s="7" t="s">
        <v>1836</v>
      </c>
      <c r="E249" s="2" t="str">
        <f t="shared" si="109"/>
        <v/>
      </c>
      <c r="F249" s="7" t="s">
        <v>13</v>
      </c>
      <c r="G249" s="7" t="s">
        <v>12</v>
      </c>
      <c r="H249" s="7"/>
      <c r="I249" s="7" t="s">
        <v>1848</v>
      </c>
      <c r="J249" s="6"/>
      <c r="K249" s="3" t="str">
        <f t="shared" si="110"/>
        <v/>
      </c>
      <c r="L249" s="6"/>
      <c r="M249" s="6"/>
      <c r="N249" s="54"/>
      <c r="O249" s="55" t="str">
        <f t="shared" si="119"/>
        <v/>
      </c>
      <c r="P249" s="56"/>
      <c r="Q249" s="67" t="str">
        <f t="shared" si="90"/>
        <v/>
      </c>
      <c r="R249" s="50"/>
      <c r="S249" s="64" t="str">
        <f t="shared" si="111"/>
        <v/>
      </c>
      <c r="T249" s="67" t="str">
        <f t="shared" si="112"/>
        <v/>
      </c>
      <c r="U249" s="70" t="str">
        <f t="shared" si="113"/>
        <v/>
      </c>
      <c r="V249" s="70" t="str">
        <f t="shared" si="114"/>
        <v/>
      </c>
      <c r="W249" s="70" t="str">
        <f t="shared" si="115"/>
        <v/>
      </c>
      <c r="X249" s="43"/>
      <c r="Y249" s="44" t="str">
        <f t="shared" si="91"/>
        <v/>
      </c>
      <c r="Z249" s="45"/>
      <c r="AA249" s="67" t="str">
        <f t="shared" si="92"/>
        <v/>
      </c>
      <c r="AB249" s="38"/>
      <c r="AC249" s="65" t="str">
        <f t="shared" si="93"/>
        <v/>
      </c>
      <c r="AD249" s="22" t="str">
        <f t="shared" si="116"/>
        <v/>
      </c>
      <c r="AE249" s="22" t="str">
        <f t="shared" si="117"/>
        <v/>
      </c>
      <c r="AF249" s="22" t="str">
        <f t="shared" si="118"/>
        <v/>
      </c>
      <c r="AG249" s="10"/>
      <c r="AH249" s="10"/>
      <c r="AI249" s="10"/>
      <c r="AJ249" s="10" t="str">
        <f t="shared" si="94"/>
        <v/>
      </c>
      <c r="AK249" s="10" t="str">
        <f t="shared" si="95"/>
        <v/>
      </c>
      <c r="AL249" s="31"/>
      <c r="AM249" s="32" t="str">
        <f t="shared" si="96"/>
        <v/>
      </c>
      <c r="AN249" s="33"/>
      <c r="AO249" s="33" t="str">
        <f t="shared" si="97"/>
        <v/>
      </c>
      <c r="AP249" s="33"/>
      <c r="AQ249" s="33" t="str">
        <f t="shared" si="98"/>
        <v/>
      </c>
      <c r="AR249" s="33"/>
      <c r="AS249" s="33" t="str">
        <f t="shared" si="99"/>
        <v/>
      </c>
      <c r="AT249" s="33"/>
      <c r="AU249" s="33" t="str">
        <f t="shared" si="100"/>
        <v/>
      </c>
      <c r="AV249" s="33"/>
      <c r="AW249" s="33" t="str">
        <f t="shared" si="101"/>
        <v/>
      </c>
      <c r="AX249" s="33"/>
      <c r="AY249" s="33" t="str">
        <f t="shared" si="102"/>
        <v/>
      </c>
      <c r="AZ249" s="33"/>
      <c r="BA249" s="33" t="str">
        <f t="shared" si="103"/>
        <v/>
      </c>
      <c r="BB249" s="33"/>
      <c r="BC249" s="33" t="str">
        <f t="shared" si="104"/>
        <v/>
      </c>
      <c r="BD249" s="34"/>
      <c r="BE249" s="32" t="str">
        <f t="shared" si="105"/>
        <v/>
      </c>
      <c r="BG249" t="str">
        <f t="shared" si="106"/>
        <v/>
      </c>
      <c r="BI249" t="str">
        <f t="shared" si="107"/>
        <v/>
      </c>
      <c r="BJ249" s="76"/>
      <c r="BK249" s="78" t="str">
        <f t="shared" si="108"/>
        <v/>
      </c>
      <c r="BL249" s="11"/>
    </row>
    <row r="250" spans="1:65" ht="57.6" x14ac:dyDescent="0.3">
      <c r="A250" s="2" t="s">
        <v>756</v>
      </c>
      <c r="B250" s="2" t="s">
        <v>757</v>
      </c>
      <c r="C250" s="2" t="s">
        <v>758</v>
      </c>
      <c r="D250" s="2" t="s">
        <v>1840</v>
      </c>
      <c r="E250" s="2" t="str">
        <f t="shared" si="109"/>
        <v>Original research</v>
      </c>
      <c r="F250" s="2" t="s">
        <v>12</v>
      </c>
      <c r="J250" s="3">
        <v>3</v>
      </c>
      <c r="K250" s="3">
        <f t="shared" si="110"/>
        <v>3</v>
      </c>
      <c r="L250" s="3">
        <v>3</v>
      </c>
      <c r="M250" s="3" t="s">
        <v>1416</v>
      </c>
      <c r="N250" s="54">
        <v>0</v>
      </c>
      <c r="O250" s="55">
        <f t="shared" si="119"/>
        <v>0</v>
      </c>
      <c r="P250" s="56"/>
      <c r="Q250" s="67">
        <f t="shared" si="90"/>
        <v>0</v>
      </c>
      <c r="R250" s="50"/>
      <c r="S250" s="64">
        <f t="shared" si="111"/>
        <v>0</v>
      </c>
      <c r="T250" s="67">
        <f t="shared" si="112"/>
        <v>0</v>
      </c>
      <c r="U250" s="70">
        <f t="shared" si="113"/>
        <v>0</v>
      </c>
      <c r="V250" s="70">
        <f t="shared" si="114"/>
        <v>0</v>
      </c>
      <c r="W250" s="70">
        <f t="shared" si="115"/>
        <v>0</v>
      </c>
      <c r="X250" s="43">
        <v>0</v>
      </c>
      <c r="Y250" s="44">
        <f t="shared" si="91"/>
        <v>0</v>
      </c>
      <c r="AA250" s="67">
        <f t="shared" si="92"/>
        <v>0</v>
      </c>
      <c r="AB250" s="38"/>
      <c r="AC250" s="65">
        <f t="shared" si="93"/>
        <v>0</v>
      </c>
      <c r="AD250" s="22">
        <f t="shared" si="116"/>
        <v>0</v>
      </c>
      <c r="AE250" s="22">
        <f t="shared" si="117"/>
        <v>0</v>
      </c>
      <c r="AF250" s="22">
        <f t="shared" si="118"/>
        <v>0</v>
      </c>
      <c r="AJ250" s="10">
        <f t="shared" si="94"/>
        <v>0</v>
      </c>
      <c r="AK250" s="10">
        <f t="shared" si="95"/>
        <v>0</v>
      </c>
      <c r="AL250" s="31">
        <v>2</v>
      </c>
      <c r="AM250" s="32">
        <f t="shared" si="96"/>
        <v>2</v>
      </c>
      <c r="AN250" s="33">
        <v>1</v>
      </c>
      <c r="AO250" s="33">
        <f t="shared" si="97"/>
        <v>1</v>
      </c>
      <c r="AQ250" s="33">
        <f t="shared" si="98"/>
        <v>0</v>
      </c>
      <c r="AS250" s="33">
        <f t="shared" si="99"/>
        <v>0</v>
      </c>
      <c r="AU250" s="33">
        <f t="shared" si="100"/>
        <v>0</v>
      </c>
      <c r="AW250" s="33">
        <f t="shared" si="101"/>
        <v>0</v>
      </c>
      <c r="AY250" s="33">
        <f t="shared" si="102"/>
        <v>0</v>
      </c>
      <c r="BA250" s="33">
        <f t="shared" si="103"/>
        <v>0</v>
      </c>
      <c r="BC250" s="33">
        <f t="shared" si="104"/>
        <v>0</v>
      </c>
      <c r="BE250" s="32">
        <f t="shared" si="105"/>
        <v>0</v>
      </c>
      <c r="BF250" s="5">
        <v>1</v>
      </c>
      <c r="BG250">
        <f t="shared" si="106"/>
        <v>1</v>
      </c>
      <c r="BH250">
        <v>2</v>
      </c>
      <c r="BI250">
        <f t="shared" si="107"/>
        <v>2</v>
      </c>
      <c r="BK250" s="78">
        <f t="shared" si="108"/>
        <v>0</v>
      </c>
      <c r="BL250" s="9" t="s">
        <v>1710</v>
      </c>
      <c r="BM250" t="s">
        <v>1834</v>
      </c>
    </row>
    <row r="251" spans="1:65" s="5" customFormat="1" ht="72" x14ac:dyDescent="0.3">
      <c r="A251" s="7" t="s">
        <v>759</v>
      </c>
      <c r="B251" s="7" t="s">
        <v>760</v>
      </c>
      <c r="C251" s="7" t="s">
        <v>761</v>
      </c>
      <c r="D251" s="7" t="s">
        <v>1840</v>
      </c>
      <c r="E251" s="7" t="str">
        <f t="shared" si="109"/>
        <v>Original research</v>
      </c>
      <c r="F251" s="7" t="s">
        <v>12</v>
      </c>
      <c r="G251" s="7"/>
      <c r="H251" s="7"/>
      <c r="I251" s="7"/>
      <c r="J251" s="6">
        <v>3</v>
      </c>
      <c r="K251" s="6">
        <f t="shared" si="110"/>
        <v>3</v>
      </c>
      <c r="L251" s="6">
        <v>4</v>
      </c>
      <c r="M251" s="6" t="s">
        <v>1656</v>
      </c>
      <c r="N251" s="59">
        <v>2</v>
      </c>
      <c r="O251" s="55">
        <f t="shared" si="119"/>
        <v>2</v>
      </c>
      <c r="P251" s="60">
        <v>2</v>
      </c>
      <c r="Q251" s="67">
        <f t="shared" si="90"/>
        <v>2</v>
      </c>
      <c r="R251" s="50">
        <v>2</v>
      </c>
      <c r="S251" s="64">
        <f t="shared" si="111"/>
        <v>2</v>
      </c>
      <c r="T251" s="67">
        <f t="shared" si="112"/>
        <v>2</v>
      </c>
      <c r="U251" s="70">
        <f t="shared" si="113"/>
        <v>0</v>
      </c>
      <c r="V251" s="70">
        <f t="shared" si="114"/>
        <v>1</v>
      </c>
      <c r="W251" s="70">
        <f t="shared" si="115"/>
        <v>0</v>
      </c>
      <c r="X251" s="43">
        <v>0</v>
      </c>
      <c r="Y251" s="44">
        <f t="shared" si="91"/>
        <v>0</v>
      </c>
      <c r="Z251" s="45"/>
      <c r="AA251" s="67">
        <f t="shared" si="92"/>
        <v>0</v>
      </c>
      <c r="AB251" s="38"/>
      <c r="AC251" s="65">
        <f t="shared" si="93"/>
        <v>0</v>
      </c>
      <c r="AD251" s="22">
        <f t="shared" si="116"/>
        <v>0</v>
      </c>
      <c r="AE251" s="22">
        <f t="shared" si="117"/>
        <v>1</v>
      </c>
      <c r="AF251" s="22">
        <f t="shared" si="118"/>
        <v>0</v>
      </c>
      <c r="AG251" s="10"/>
      <c r="AH251" s="10"/>
      <c r="AI251" s="10"/>
      <c r="AJ251" s="10">
        <f t="shared" si="94"/>
        <v>0</v>
      </c>
      <c r="AK251" s="10">
        <f t="shared" si="95"/>
        <v>0</v>
      </c>
      <c r="AL251" s="31">
        <v>1</v>
      </c>
      <c r="AM251" s="32">
        <f t="shared" si="96"/>
        <v>1</v>
      </c>
      <c r="AN251" s="33">
        <v>2</v>
      </c>
      <c r="AO251" s="33">
        <f t="shared" si="97"/>
        <v>2</v>
      </c>
      <c r="AP251" s="33"/>
      <c r="AQ251" s="33">
        <f t="shared" si="98"/>
        <v>0</v>
      </c>
      <c r="AR251" s="33"/>
      <c r="AS251" s="33">
        <f t="shared" si="99"/>
        <v>0</v>
      </c>
      <c r="AT251" s="33"/>
      <c r="AU251" s="33">
        <f t="shared" si="100"/>
        <v>0</v>
      </c>
      <c r="AV251" s="33"/>
      <c r="AW251" s="33">
        <f t="shared" si="101"/>
        <v>0</v>
      </c>
      <c r="AX251" s="33"/>
      <c r="AY251" s="33">
        <f t="shared" si="102"/>
        <v>0</v>
      </c>
      <c r="AZ251" s="33"/>
      <c r="BA251" s="33">
        <f t="shared" si="103"/>
        <v>0</v>
      </c>
      <c r="BB251" s="33"/>
      <c r="BC251" s="33">
        <f t="shared" si="104"/>
        <v>0</v>
      </c>
      <c r="BD251" s="34"/>
      <c r="BE251" s="32">
        <f t="shared" si="105"/>
        <v>0</v>
      </c>
      <c r="BF251" s="5">
        <v>2</v>
      </c>
      <c r="BG251" s="5">
        <f t="shared" si="106"/>
        <v>2</v>
      </c>
      <c r="BH251" s="5">
        <v>1</v>
      </c>
      <c r="BI251" s="5">
        <f t="shared" si="107"/>
        <v>1</v>
      </c>
      <c r="BJ251" s="76"/>
      <c r="BK251" s="78">
        <f t="shared" si="108"/>
        <v>0</v>
      </c>
      <c r="BM251" s="7" t="s">
        <v>1655</v>
      </c>
    </row>
    <row r="252" spans="1:65" s="5" customFormat="1" ht="57.6" x14ac:dyDescent="0.3">
      <c r="A252" s="7" t="s">
        <v>762</v>
      </c>
      <c r="B252" s="7" t="s">
        <v>763</v>
      </c>
      <c r="C252" s="7" t="s">
        <v>764</v>
      </c>
      <c r="D252" s="7" t="s">
        <v>1840</v>
      </c>
      <c r="E252" s="7" t="str">
        <f t="shared" si="109"/>
        <v>Original research</v>
      </c>
      <c r="F252" s="7" t="s">
        <v>12</v>
      </c>
      <c r="G252" s="7"/>
      <c r="H252" s="7"/>
      <c r="I252" s="7"/>
      <c r="J252" s="6">
        <v>2</v>
      </c>
      <c r="K252" s="6">
        <f t="shared" si="110"/>
        <v>2</v>
      </c>
      <c r="L252" s="6">
        <v>2</v>
      </c>
      <c r="M252" s="6" t="s">
        <v>1654</v>
      </c>
      <c r="N252" s="59">
        <v>1</v>
      </c>
      <c r="O252" s="55">
        <f t="shared" si="119"/>
        <v>1</v>
      </c>
      <c r="P252" s="60">
        <v>1</v>
      </c>
      <c r="Q252" s="67">
        <f t="shared" si="90"/>
        <v>1</v>
      </c>
      <c r="R252" s="50"/>
      <c r="S252" s="64">
        <f t="shared" si="111"/>
        <v>0</v>
      </c>
      <c r="T252" s="67">
        <f t="shared" si="112"/>
        <v>0</v>
      </c>
      <c r="U252" s="70">
        <f t="shared" si="113"/>
        <v>1</v>
      </c>
      <c r="V252" s="70">
        <f t="shared" si="114"/>
        <v>0</v>
      </c>
      <c r="W252" s="70">
        <f t="shared" si="115"/>
        <v>0</v>
      </c>
      <c r="X252" s="43">
        <v>1</v>
      </c>
      <c r="Y252" s="44">
        <f t="shared" si="91"/>
        <v>1</v>
      </c>
      <c r="Z252" s="45">
        <v>1</v>
      </c>
      <c r="AA252" s="67">
        <f t="shared" si="92"/>
        <v>1</v>
      </c>
      <c r="AB252" s="38">
        <v>1</v>
      </c>
      <c r="AC252" s="65">
        <f t="shared" si="93"/>
        <v>1</v>
      </c>
      <c r="AD252" s="22">
        <f t="shared" si="116"/>
        <v>1</v>
      </c>
      <c r="AE252" s="22">
        <f t="shared" si="117"/>
        <v>0</v>
      </c>
      <c r="AF252" s="22">
        <f t="shared" si="118"/>
        <v>0</v>
      </c>
      <c r="AG252" s="10" t="s">
        <v>13</v>
      </c>
      <c r="AH252" s="10"/>
      <c r="AI252" s="10">
        <v>1</v>
      </c>
      <c r="AJ252" s="10">
        <f t="shared" si="94"/>
        <v>0</v>
      </c>
      <c r="AK252" s="10">
        <f t="shared" si="95"/>
        <v>1</v>
      </c>
      <c r="AL252" s="31">
        <v>1</v>
      </c>
      <c r="AM252" s="32">
        <f t="shared" si="96"/>
        <v>1</v>
      </c>
      <c r="AN252" s="33"/>
      <c r="AO252" s="33">
        <f t="shared" si="97"/>
        <v>0</v>
      </c>
      <c r="AP252" s="33"/>
      <c r="AQ252" s="33">
        <f t="shared" si="98"/>
        <v>0</v>
      </c>
      <c r="AR252" s="33"/>
      <c r="AS252" s="33">
        <f t="shared" si="99"/>
        <v>0</v>
      </c>
      <c r="AT252" s="33"/>
      <c r="AU252" s="33">
        <f t="shared" si="100"/>
        <v>0</v>
      </c>
      <c r="AV252" s="33"/>
      <c r="AW252" s="33">
        <f t="shared" si="101"/>
        <v>0</v>
      </c>
      <c r="AX252" s="33"/>
      <c r="AY252" s="33">
        <f t="shared" si="102"/>
        <v>0</v>
      </c>
      <c r="AZ252" s="33"/>
      <c r="BA252" s="33">
        <f t="shared" si="103"/>
        <v>0</v>
      </c>
      <c r="BB252" s="33">
        <v>1</v>
      </c>
      <c r="BC252" s="33">
        <f t="shared" si="104"/>
        <v>1</v>
      </c>
      <c r="BD252" s="34"/>
      <c r="BE252" s="32">
        <f t="shared" si="105"/>
        <v>0</v>
      </c>
      <c r="BF252" s="5">
        <v>1</v>
      </c>
      <c r="BG252" s="5">
        <f t="shared" si="106"/>
        <v>1</v>
      </c>
      <c r="BH252" s="5">
        <v>1</v>
      </c>
      <c r="BI252" s="5">
        <f t="shared" si="107"/>
        <v>1</v>
      </c>
      <c r="BJ252" s="76"/>
      <c r="BK252" s="78">
        <f t="shared" si="108"/>
        <v>0</v>
      </c>
      <c r="BM252" s="7" t="s">
        <v>1653</v>
      </c>
    </row>
    <row r="253" spans="1:65" s="5" customFormat="1" ht="28.8" x14ac:dyDescent="0.3">
      <c r="A253" s="7" t="s">
        <v>765</v>
      </c>
      <c r="B253" s="7" t="s">
        <v>766</v>
      </c>
      <c r="C253" s="7" t="s">
        <v>767</v>
      </c>
      <c r="D253" s="7" t="s">
        <v>1836</v>
      </c>
      <c r="E253" s="2" t="str">
        <f t="shared" si="109"/>
        <v/>
      </c>
      <c r="F253" s="7" t="s">
        <v>13</v>
      </c>
      <c r="G253" s="7" t="s">
        <v>12</v>
      </c>
      <c r="H253" s="7"/>
      <c r="I253" s="7" t="s">
        <v>1848</v>
      </c>
      <c r="J253" s="6"/>
      <c r="K253" s="3" t="str">
        <f t="shared" si="110"/>
        <v/>
      </c>
      <c r="L253" s="6"/>
      <c r="M253" s="6"/>
      <c r="N253" s="59"/>
      <c r="O253" s="55" t="str">
        <f t="shared" si="119"/>
        <v/>
      </c>
      <c r="P253" s="60"/>
      <c r="Q253" s="67" t="str">
        <f t="shared" si="90"/>
        <v/>
      </c>
      <c r="R253" s="50"/>
      <c r="S253" s="64" t="str">
        <f t="shared" si="111"/>
        <v/>
      </c>
      <c r="T253" s="67" t="str">
        <f t="shared" si="112"/>
        <v/>
      </c>
      <c r="U253" s="70" t="str">
        <f t="shared" si="113"/>
        <v/>
      </c>
      <c r="V253" s="70" t="str">
        <f t="shared" si="114"/>
        <v/>
      </c>
      <c r="W253" s="70" t="str">
        <f t="shared" si="115"/>
        <v/>
      </c>
      <c r="X253" s="43"/>
      <c r="Y253" s="44" t="str">
        <f t="shared" si="91"/>
        <v/>
      </c>
      <c r="Z253" s="45"/>
      <c r="AA253" s="67" t="str">
        <f t="shared" si="92"/>
        <v/>
      </c>
      <c r="AB253" s="38"/>
      <c r="AC253" s="65" t="str">
        <f t="shared" si="93"/>
        <v/>
      </c>
      <c r="AD253" s="22" t="str">
        <f t="shared" si="116"/>
        <v/>
      </c>
      <c r="AE253" s="22" t="str">
        <f t="shared" si="117"/>
        <v/>
      </c>
      <c r="AF253" s="22" t="str">
        <f t="shared" si="118"/>
        <v/>
      </c>
      <c r="AG253" s="10"/>
      <c r="AH253" s="10"/>
      <c r="AI253" s="10"/>
      <c r="AJ253" s="10" t="str">
        <f t="shared" si="94"/>
        <v/>
      </c>
      <c r="AK253" s="10" t="str">
        <f t="shared" si="95"/>
        <v/>
      </c>
      <c r="AL253" s="31"/>
      <c r="AM253" s="32" t="str">
        <f t="shared" si="96"/>
        <v/>
      </c>
      <c r="AN253" s="33"/>
      <c r="AO253" s="33" t="str">
        <f t="shared" si="97"/>
        <v/>
      </c>
      <c r="AP253" s="33"/>
      <c r="AQ253" s="33" t="str">
        <f t="shared" si="98"/>
        <v/>
      </c>
      <c r="AR253" s="33"/>
      <c r="AS253" s="33" t="str">
        <f t="shared" si="99"/>
        <v/>
      </c>
      <c r="AT253" s="33"/>
      <c r="AU253" s="33" t="str">
        <f t="shared" si="100"/>
        <v/>
      </c>
      <c r="AV253" s="33"/>
      <c r="AW253" s="33" t="str">
        <f t="shared" si="101"/>
        <v/>
      </c>
      <c r="AX253" s="33"/>
      <c r="AY253" s="33" t="str">
        <f t="shared" si="102"/>
        <v/>
      </c>
      <c r="AZ253" s="33"/>
      <c r="BA253" s="33" t="str">
        <f t="shared" si="103"/>
        <v/>
      </c>
      <c r="BB253" s="33"/>
      <c r="BC253" s="33" t="str">
        <f t="shared" si="104"/>
        <v/>
      </c>
      <c r="BD253" s="34"/>
      <c r="BE253" s="32" t="str">
        <f t="shared" si="105"/>
        <v/>
      </c>
      <c r="BG253" t="str">
        <f t="shared" si="106"/>
        <v/>
      </c>
      <c r="BI253" t="str">
        <f t="shared" si="107"/>
        <v/>
      </c>
      <c r="BJ253" s="76"/>
      <c r="BK253" s="78" t="str">
        <f t="shared" si="108"/>
        <v/>
      </c>
      <c r="BM253" s="7"/>
    </row>
    <row r="254" spans="1:65" s="5" customFormat="1" ht="57.6" x14ac:dyDescent="0.3">
      <c r="A254" s="7" t="s">
        <v>768</v>
      </c>
      <c r="B254" s="7" t="s">
        <v>769</v>
      </c>
      <c r="C254" s="7" t="s">
        <v>770</v>
      </c>
      <c r="D254" s="7" t="s">
        <v>1853</v>
      </c>
      <c r="E254" s="7" t="str">
        <f t="shared" si="109"/>
        <v>Guideline</v>
      </c>
      <c r="F254" s="7" t="s">
        <v>12</v>
      </c>
      <c r="G254" s="7"/>
      <c r="H254" s="7"/>
      <c r="I254" s="7"/>
      <c r="J254" s="6">
        <v>2</v>
      </c>
      <c r="K254" s="6">
        <f t="shared" si="110"/>
        <v>2</v>
      </c>
      <c r="L254" s="6">
        <v>3</v>
      </c>
      <c r="M254" s="6" t="s">
        <v>1637</v>
      </c>
      <c r="N254" s="59">
        <v>1</v>
      </c>
      <c r="O254" s="55">
        <f t="shared" si="119"/>
        <v>1</v>
      </c>
      <c r="P254" s="60">
        <v>11</v>
      </c>
      <c r="Q254" s="67">
        <f t="shared" si="90"/>
        <v>11</v>
      </c>
      <c r="R254" s="50">
        <v>5</v>
      </c>
      <c r="S254" s="64">
        <f t="shared" si="111"/>
        <v>5</v>
      </c>
      <c r="T254" s="67">
        <f t="shared" si="112"/>
        <v>10</v>
      </c>
      <c r="U254" s="70">
        <f t="shared" si="113"/>
        <v>0</v>
      </c>
      <c r="V254" s="70">
        <f t="shared" si="114"/>
        <v>0</v>
      </c>
      <c r="W254" s="70">
        <f t="shared" si="115"/>
        <v>1</v>
      </c>
      <c r="X254" s="43">
        <v>1</v>
      </c>
      <c r="Y254" s="44">
        <f t="shared" si="91"/>
        <v>1</v>
      </c>
      <c r="Z254" s="45">
        <v>1</v>
      </c>
      <c r="AA254" s="67">
        <f t="shared" si="92"/>
        <v>1</v>
      </c>
      <c r="AB254" s="38">
        <v>1</v>
      </c>
      <c r="AC254" s="65">
        <f t="shared" si="93"/>
        <v>1</v>
      </c>
      <c r="AD254" s="22">
        <f t="shared" si="116"/>
        <v>0</v>
      </c>
      <c r="AE254" s="22">
        <f t="shared" si="117"/>
        <v>0</v>
      </c>
      <c r="AF254" s="22">
        <f t="shared" si="118"/>
        <v>1</v>
      </c>
      <c r="AG254" s="10" t="s">
        <v>13</v>
      </c>
      <c r="AH254" s="10"/>
      <c r="AI254" s="10">
        <v>1</v>
      </c>
      <c r="AJ254" s="10">
        <f t="shared" si="94"/>
        <v>0</v>
      </c>
      <c r="AK254" s="10">
        <f t="shared" si="95"/>
        <v>1</v>
      </c>
      <c r="AL254" s="31"/>
      <c r="AM254" s="32">
        <f t="shared" si="96"/>
        <v>0</v>
      </c>
      <c r="AN254" s="33">
        <v>1</v>
      </c>
      <c r="AO254" s="33">
        <f t="shared" si="97"/>
        <v>1</v>
      </c>
      <c r="AP254" s="33"/>
      <c r="AQ254" s="33">
        <f t="shared" si="98"/>
        <v>0</v>
      </c>
      <c r="AR254" s="33"/>
      <c r="AS254" s="33">
        <f t="shared" si="99"/>
        <v>0</v>
      </c>
      <c r="AT254" s="33">
        <v>1</v>
      </c>
      <c r="AU254" s="33">
        <f t="shared" si="100"/>
        <v>1</v>
      </c>
      <c r="AV254" s="33"/>
      <c r="AW254" s="33">
        <f t="shared" si="101"/>
        <v>0</v>
      </c>
      <c r="AX254" s="33"/>
      <c r="AY254" s="33">
        <f t="shared" si="102"/>
        <v>0</v>
      </c>
      <c r="AZ254" s="33"/>
      <c r="BA254" s="33">
        <f t="shared" si="103"/>
        <v>0</v>
      </c>
      <c r="BB254" s="33"/>
      <c r="BC254" s="33">
        <f t="shared" si="104"/>
        <v>0</v>
      </c>
      <c r="BD254" s="34"/>
      <c r="BE254" s="32">
        <f t="shared" si="105"/>
        <v>0</v>
      </c>
      <c r="BF254" s="5">
        <v>1</v>
      </c>
      <c r="BG254" s="5">
        <f t="shared" si="106"/>
        <v>1</v>
      </c>
      <c r="BH254" s="5">
        <v>1</v>
      </c>
      <c r="BI254" s="5">
        <f t="shared" si="107"/>
        <v>1</v>
      </c>
      <c r="BJ254" s="76"/>
      <c r="BK254" s="78">
        <f t="shared" si="108"/>
        <v>0</v>
      </c>
      <c r="BM254" s="7" t="s">
        <v>1652</v>
      </c>
    </row>
    <row r="255" spans="1:65" s="5" customFormat="1" ht="43.2" x14ac:dyDescent="0.3">
      <c r="A255" s="7" t="s">
        <v>771</v>
      </c>
      <c r="B255" s="7" t="s">
        <v>772</v>
      </c>
      <c r="C255" s="7" t="s">
        <v>773</v>
      </c>
      <c r="D255" s="7" t="s">
        <v>1838</v>
      </c>
      <c r="E255" s="2" t="str">
        <f t="shared" si="109"/>
        <v/>
      </c>
      <c r="F255" s="7" t="s">
        <v>13</v>
      </c>
      <c r="G255" s="7" t="s">
        <v>12</v>
      </c>
      <c r="H255" s="7"/>
      <c r="I255" s="7" t="s">
        <v>1848</v>
      </c>
      <c r="J255" s="6"/>
      <c r="K255" s="3" t="str">
        <f t="shared" si="110"/>
        <v/>
      </c>
      <c r="L255" s="6"/>
      <c r="M255" s="6"/>
      <c r="N255" s="59"/>
      <c r="O255" s="55" t="str">
        <f t="shared" si="119"/>
        <v/>
      </c>
      <c r="P255" s="60"/>
      <c r="Q255" s="67" t="str">
        <f t="shared" si="90"/>
        <v/>
      </c>
      <c r="R255" s="50"/>
      <c r="S255" s="64" t="str">
        <f t="shared" si="111"/>
        <v/>
      </c>
      <c r="T255" s="67" t="str">
        <f t="shared" si="112"/>
        <v/>
      </c>
      <c r="U255" s="70" t="str">
        <f t="shared" si="113"/>
        <v/>
      </c>
      <c r="V255" s="70" t="str">
        <f t="shared" si="114"/>
        <v/>
      </c>
      <c r="W255" s="70" t="str">
        <f t="shared" si="115"/>
        <v/>
      </c>
      <c r="X255" s="43"/>
      <c r="Y255" s="44" t="str">
        <f t="shared" si="91"/>
        <v/>
      </c>
      <c r="Z255" s="45"/>
      <c r="AA255" s="67" t="str">
        <f t="shared" si="92"/>
        <v/>
      </c>
      <c r="AB255" s="38"/>
      <c r="AC255" s="65" t="str">
        <f t="shared" si="93"/>
        <v/>
      </c>
      <c r="AD255" s="22" t="str">
        <f t="shared" si="116"/>
        <v/>
      </c>
      <c r="AE255" s="22" t="str">
        <f t="shared" si="117"/>
        <v/>
      </c>
      <c r="AF255" s="22" t="str">
        <f t="shared" si="118"/>
        <v/>
      </c>
      <c r="AG255" s="10"/>
      <c r="AH255" s="10"/>
      <c r="AI255" s="10"/>
      <c r="AJ255" s="10" t="str">
        <f t="shared" si="94"/>
        <v/>
      </c>
      <c r="AK255" s="10" t="str">
        <f t="shared" si="95"/>
        <v/>
      </c>
      <c r="AL255" s="31"/>
      <c r="AM255" s="32" t="str">
        <f t="shared" si="96"/>
        <v/>
      </c>
      <c r="AN255" s="33"/>
      <c r="AO255" s="33" t="str">
        <f t="shared" si="97"/>
        <v/>
      </c>
      <c r="AP255" s="33"/>
      <c r="AQ255" s="33" t="str">
        <f t="shared" si="98"/>
        <v/>
      </c>
      <c r="AR255" s="33"/>
      <c r="AS255" s="33" t="str">
        <f t="shared" si="99"/>
        <v/>
      </c>
      <c r="AT255" s="33"/>
      <c r="AU255" s="33" t="str">
        <f t="shared" si="100"/>
        <v/>
      </c>
      <c r="AV255" s="33"/>
      <c r="AW255" s="33" t="str">
        <f t="shared" si="101"/>
        <v/>
      </c>
      <c r="AX255" s="33"/>
      <c r="AY255" s="33" t="str">
        <f t="shared" si="102"/>
        <v/>
      </c>
      <c r="AZ255" s="33"/>
      <c r="BA255" s="33" t="str">
        <f t="shared" si="103"/>
        <v/>
      </c>
      <c r="BB255" s="33"/>
      <c r="BC255" s="33" t="str">
        <f t="shared" si="104"/>
        <v/>
      </c>
      <c r="BD255" s="34"/>
      <c r="BE255" s="32" t="str">
        <f t="shared" si="105"/>
        <v/>
      </c>
      <c r="BG255" t="str">
        <f t="shared" si="106"/>
        <v/>
      </c>
      <c r="BI255" t="str">
        <f t="shared" si="107"/>
        <v/>
      </c>
      <c r="BJ255" s="76"/>
      <c r="BK255" s="78" t="str">
        <f t="shared" si="108"/>
        <v/>
      </c>
      <c r="BM255" s="7"/>
    </row>
    <row r="256" spans="1:65" s="5" customFormat="1" ht="43.2" x14ac:dyDescent="0.3">
      <c r="A256" s="7" t="s">
        <v>774</v>
      </c>
      <c r="B256" s="7" t="s">
        <v>775</v>
      </c>
      <c r="C256" s="7" t="s">
        <v>776</v>
      </c>
      <c r="D256" s="7" t="s">
        <v>1840</v>
      </c>
      <c r="E256" s="7" t="str">
        <f t="shared" si="109"/>
        <v/>
      </c>
      <c r="F256" s="7" t="s">
        <v>12</v>
      </c>
      <c r="G256" s="7" t="s">
        <v>12</v>
      </c>
      <c r="H256" s="7" t="s">
        <v>12</v>
      </c>
      <c r="I256" s="6" t="s">
        <v>1859</v>
      </c>
      <c r="J256" s="6">
        <v>2</v>
      </c>
      <c r="K256" s="6" t="str">
        <f t="shared" si="110"/>
        <v/>
      </c>
      <c r="L256" s="6">
        <v>2</v>
      </c>
      <c r="M256" s="6" t="s">
        <v>1650</v>
      </c>
      <c r="N256" s="59"/>
      <c r="O256" s="55" t="str">
        <f t="shared" si="119"/>
        <v/>
      </c>
      <c r="P256" s="60"/>
      <c r="Q256" s="67" t="str">
        <f t="shared" si="90"/>
        <v/>
      </c>
      <c r="R256" s="50"/>
      <c r="S256" s="64" t="str">
        <f t="shared" si="111"/>
        <v/>
      </c>
      <c r="T256" s="67" t="str">
        <f t="shared" si="112"/>
        <v/>
      </c>
      <c r="U256" s="70" t="str">
        <f t="shared" si="113"/>
        <v/>
      </c>
      <c r="V256" s="70" t="str">
        <f t="shared" si="114"/>
        <v/>
      </c>
      <c r="W256" s="70" t="str">
        <f t="shared" si="115"/>
        <v/>
      </c>
      <c r="X256" s="43" t="s">
        <v>1470</v>
      </c>
      <c r="Y256" s="44" t="str">
        <f t="shared" si="91"/>
        <v/>
      </c>
      <c r="Z256" s="45"/>
      <c r="AA256" s="67" t="str">
        <f t="shared" si="92"/>
        <v/>
      </c>
      <c r="AB256" s="38"/>
      <c r="AC256" s="65" t="str">
        <f t="shared" si="93"/>
        <v/>
      </c>
      <c r="AD256" s="22" t="str">
        <f t="shared" si="116"/>
        <v/>
      </c>
      <c r="AE256" s="22" t="str">
        <f t="shared" si="117"/>
        <v/>
      </c>
      <c r="AF256" s="22" t="str">
        <f t="shared" si="118"/>
        <v/>
      </c>
      <c r="AG256" s="10"/>
      <c r="AH256" s="10"/>
      <c r="AI256" s="10"/>
      <c r="AJ256" s="10" t="str">
        <f t="shared" si="94"/>
        <v/>
      </c>
      <c r="AK256" s="10" t="str">
        <f t="shared" si="95"/>
        <v/>
      </c>
      <c r="AL256" s="31"/>
      <c r="AM256" s="32" t="str">
        <f t="shared" si="96"/>
        <v/>
      </c>
      <c r="AN256" s="33">
        <v>2</v>
      </c>
      <c r="AO256" s="33" t="str">
        <f t="shared" si="97"/>
        <v/>
      </c>
      <c r="AP256" s="33"/>
      <c r="AQ256" s="33" t="str">
        <f t="shared" si="98"/>
        <v/>
      </c>
      <c r="AR256" s="33"/>
      <c r="AS256" s="33" t="str">
        <f t="shared" si="99"/>
        <v/>
      </c>
      <c r="AT256" s="33"/>
      <c r="AU256" s="33" t="str">
        <f t="shared" si="100"/>
        <v/>
      </c>
      <c r="AV256" s="33"/>
      <c r="AW256" s="33" t="str">
        <f t="shared" si="101"/>
        <v/>
      </c>
      <c r="AX256" s="33"/>
      <c r="AY256" s="33" t="str">
        <f t="shared" si="102"/>
        <v/>
      </c>
      <c r="AZ256" s="33"/>
      <c r="BA256" s="33" t="str">
        <f t="shared" si="103"/>
        <v/>
      </c>
      <c r="BB256" s="33"/>
      <c r="BC256" s="33" t="str">
        <f t="shared" si="104"/>
        <v/>
      </c>
      <c r="BD256" s="34"/>
      <c r="BE256" s="32" t="str">
        <f t="shared" si="105"/>
        <v/>
      </c>
      <c r="BF256" s="5">
        <v>1</v>
      </c>
      <c r="BG256" t="str">
        <f t="shared" si="106"/>
        <v/>
      </c>
      <c r="BH256" s="5">
        <v>1</v>
      </c>
      <c r="BI256" t="str">
        <f t="shared" si="107"/>
        <v/>
      </c>
      <c r="BJ256" s="76"/>
      <c r="BK256" s="78" t="str">
        <f t="shared" si="108"/>
        <v/>
      </c>
      <c r="BM256" s="7" t="s">
        <v>1651</v>
      </c>
    </row>
    <row r="257" spans="1:65" s="5" customFormat="1" ht="57.6" x14ac:dyDescent="0.3">
      <c r="A257" s="7" t="s">
        <v>777</v>
      </c>
      <c r="B257" s="7" t="s">
        <v>778</v>
      </c>
      <c r="C257" s="7" t="s">
        <v>779</v>
      </c>
      <c r="D257" s="7" t="s">
        <v>1840</v>
      </c>
      <c r="E257" s="2" t="str">
        <f t="shared" si="109"/>
        <v>Original research</v>
      </c>
      <c r="F257" s="7" t="s">
        <v>12</v>
      </c>
      <c r="G257" s="7"/>
      <c r="H257" s="7"/>
      <c r="I257" s="7"/>
      <c r="J257" s="6">
        <v>2</v>
      </c>
      <c r="K257" s="3">
        <f t="shared" si="110"/>
        <v>2</v>
      </c>
      <c r="L257" s="6">
        <v>2</v>
      </c>
      <c r="M257" s="6" t="s">
        <v>1650</v>
      </c>
      <c r="N257" s="59">
        <v>0</v>
      </c>
      <c r="O257" s="55">
        <f t="shared" si="119"/>
        <v>0</v>
      </c>
      <c r="P257" s="60"/>
      <c r="Q257" s="67">
        <f t="shared" si="90"/>
        <v>0</v>
      </c>
      <c r="R257" s="50"/>
      <c r="S257" s="64">
        <f t="shared" si="111"/>
        <v>0</v>
      </c>
      <c r="T257" s="67">
        <f t="shared" si="112"/>
        <v>0</v>
      </c>
      <c r="U257" s="70">
        <f t="shared" si="113"/>
        <v>0</v>
      </c>
      <c r="V257" s="70">
        <f t="shared" si="114"/>
        <v>0</v>
      </c>
      <c r="W257" s="70">
        <f t="shared" si="115"/>
        <v>0</v>
      </c>
      <c r="X257" s="43">
        <v>0</v>
      </c>
      <c r="Y257" s="44">
        <f t="shared" si="91"/>
        <v>0</v>
      </c>
      <c r="Z257" s="45"/>
      <c r="AA257" s="67">
        <f t="shared" si="92"/>
        <v>0</v>
      </c>
      <c r="AB257" s="38"/>
      <c r="AC257" s="65">
        <f t="shared" si="93"/>
        <v>0</v>
      </c>
      <c r="AD257" s="22">
        <f t="shared" si="116"/>
        <v>0</v>
      </c>
      <c r="AE257" s="22">
        <f t="shared" si="117"/>
        <v>0</v>
      </c>
      <c r="AF257" s="22">
        <f t="shared" si="118"/>
        <v>0</v>
      </c>
      <c r="AG257" s="10"/>
      <c r="AH257" s="10"/>
      <c r="AI257" s="10"/>
      <c r="AJ257" s="10">
        <f t="shared" si="94"/>
        <v>0</v>
      </c>
      <c r="AK257" s="10">
        <f t="shared" si="95"/>
        <v>0</v>
      </c>
      <c r="AL257" s="31"/>
      <c r="AM257" s="32">
        <f t="shared" si="96"/>
        <v>0</v>
      </c>
      <c r="AN257" s="33"/>
      <c r="AO257" s="33">
        <f t="shared" si="97"/>
        <v>0</v>
      </c>
      <c r="AP257" s="33"/>
      <c r="AQ257" s="33">
        <f t="shared" si="98"/>
        <v>0</v>
      </c>
      <c r="AR257" s="33"/>
      <c r="AS257" s="33">
        <f t="shared" si="99"/>
        <v>0</v>
      </c>
      <c r="AT257" s="33">
        <v>2</v>
      </c>
      <c r="AU257" s="33">
        <f t="shared" si="100"/>
        <v>2</v>
      </c>
      <c r="AV257" s="33"/>
      <c r="AW257" s="33">
        <f t="shared" si="101"/>
        <v>0</v>
      </c>
      <c r="AX257" s="33"/>
      <c r="AY257" s="33">
        <f t="shared" si="102"/>
        <v>0</v>
      </c>
      <c r="AZ257" s="33"/>
      <c r="BA257" s="33">
        <f t="shared" si="103"/>
        <v>0</v>
      </c>
      <c r="BB257" s="33"/>
      <c r="BC257" s="33">
        <f t="shared" si="104"/>
        <v>0</v>
      </c>
      <c r="BD257" s="34"/>
      <c r="BE257" s="32">
        <f t="shared" si="105"/>
        <v>0</v>
      </c>
      <c r="BF257" s="5">
        <v>1</v>
      </c>
      <c r="BG257">
        <f t="shared" si="106"/>
        <v>1</v>
      </c>
      <c r="BH257" s="5">
        <v>1</v>
      </c>
      <c r="BI257">
        <f t="shared" si="107"/>
        <v>1</v>
      </c>
      <c r="BJ257" s="76"/>
      <c r="BK257" s="78">
        <f t="shared" si="108"/>
        <v>0</v>
      </c>
      <c r="BM257" s="7" t="s">
        <v>1649</v>
      </c>
    </row>
    <row r="258" spans="1:65" s="5" customFormat="1" ht="43.2" x14ac:dyDescent="0.3">
      <c r="A258" s="7" t="s">
        <v>780</v>
      </c>
      <c r="B258" s="7" t="s">
        <v>781</v>
      </c>
      <c r="C258" s="7" t="s">
        <v>782</v>
      </c>
      <c r="D258" s="7" t="s">
        <v>1838</v>
      </c>
      <c r="E258" s="2" t="str">
        <f t="shared" si="109"/>
        <v/>
      </c>
      <c r="F258" s="7" t="s">
        <v>13</v>
      </c>
      <c r="G258" s="7" t="s">
        <v>12</v>
      </c>
      <c r="H258" s="7"/>
      <c r="I258" s="7" t="s">
        <v>1848</v>
      </c>
      <c r="J258" s="6"/>
      <c r="K258" s="3" t="str">
        <f t="shared" si="110"/>
        <v/>
      </c>
      <c r="L258" s="6"/>
      <c r="M258" s="6"/>
      <c r="N258" s="59"/>
      <c r="O258" s="55" t="str">
        <f t="shared" si="119"/>
        <v/>
      </c>
      <c r="P258" s="60"/>
      <c r="Q258" s="67" t="str">
        <f t="shared" ref="Q258:Q321" si="120">IF(G258="",P258,"")</f>
        <v/>
      </c>
      <c r="R258" s="50"/>
      <c r="S258" s="64" t="str">
        <f t="shared" si="111"/>
        <v/>
      </c>
      <c r="T258" s="67" t="str">
        <f t="shared" si="112"/>
        <v/>
      </c>
      <c r="U258" s="70" t="str">
        <f t="shared" si="113"/>
        <v/>
      </c>
      <c r="V258" s="70" t="str">
        <f t="shared" si="114"/>
        <v/>
      </c>
      <c r="W258" s="70" t="str">
        <f t="shared" si="115"/>
        <v/>
      </c>
      <c r="X258" s="43"/>
      <c r="Y258" s="44" t="str">
        <f t="shared" ref="Y258:Y321" si="121">IF(G258="",X258,"")</f>
        <v/>
      </c>
      <c r="Z258" s="45"/>
      <c r="AA258" s="67" t="str">
        <f t="shared" ref="AA258:AA321" si="122">IF(G258="",Z258,"")</f>
        <v/>
      </c>
      <c r="AB258" s="38"/>
      <c r="AC258" s="65" t="str">
        <f t="shared" ref="AC258:AC321" si="123">IF(G258="",AB258,"")</f>
        <v/>
      </c>
      <c r="AD258" s="22" t="str">
        <f t="shared" si="116"/>
        <v/>
      </c>
      <c r="AE258" s="22" t="str">
        <f t="shared" si="117"/>
        <v/>
      </c>
      <c r="AF258" s="22" t="str">
        <f t="shared" si="118"/>
        <v/>
      </c>
      <c r="AG258" s="10"/>
      <c r="AH258" s="10"/>
      <c r="AI258" s="10"/>
      <c r="AJ258" s="10" t="str">
        <f t="shared" ref="AJ258:AJ321" si="124">IF(G258="",AH258,"")</f>
        <v/>
      </c>
      <c r="AK258" s="10" t="str">
        <f t="shared" ref="AK258:AK321" si="125">IF(G258="",AI258,"")</f>
        <v/>
      </c>
      <c r="AL258" s="31"/>
      <c r="AM258" s="32" t="str">
        <f t="shared" ref="AM258:AM321" si="126">IF(G258="",AL258,"")</f>
        <v/>
      </c>
      <c r="AN258" s="33"/>
      <c r="AO258" s="33" t="str">
        <f t="shared" ref="AO258:AO321" si="127">IF(G258="",AN258,"")</f>
        <v/>
      </c>
      <c r="AP258" s="33"/>
      <c r="AQ258" s="33" t="str">
        <f t="shared" ref="AQ258:AQ321" si="128">IF(G258="",AP258,"")</f>
        <v/>
      </c>
      <c r="AR258" s="33"/>
      <c r="AS258" s="33" t="str">
        <f t="shared" ref="AS258:AS321" si="129">IF(G258="",AR258,"")</f>
        <v/>
      </c>
      <c r="AT258" s="33"/>
      <c r="AU258" s="33" t="str">
        <f t="shared" ref="AU258:AU321" si="130">IF(G258="",AT258,"")</f>
        <v/>
      </c>
      <c r="AV258" s="33"/>
      <c r="AW258" s="33" t="str">
        <f t="shared" ref="AW258:AW321" si="131">IF(G258="",AV258,"")</f>
        <v/>
      </c>
      <c r="AX258" s="33"/>
      <c r="AY258" s="33" t="str">
        <f t="shared" ref="AY258:AY321" si="132">IF(G258="",AX258,"")</f>
        <v/>
      </c>
      <c r="AZ258" s="33"/>
      <c r="BA258" s="33" t="str">
        <f t="shared" ref="BA258:BA321" si="133">IF(G258="",AZ258,"")</f>
        <v/>
      </c>
      <c r="BB258" s="33"/>
      <c r="BC258" s="33" t="str">
        <f t="shared" ref="BC258:BC321" si="134">IF(G258="",BB258,"")</f>
        <v/>
      </c>
      <c r="BD258" s="34"/>
      <c r="BE258" s="32" t="str">
        <f t="shared" ref="BE258:BE321" si="135">IF(G258="",BD258,"")</f>
        <v/>
      </c>
      <c r="BG258" t="str">
        <f t="shared" ref="BG258:BG321" si="136">IF(G258="",BF258,"")</f>
        <v/>
      </c>
      <c r="BI258" t="str">
        <f t="shared" ref="BI258:BI321" si="137">IF(G258="",BH258,"")</f>
        <v/>
      </c>
      <c r="BJ258" s="76"/>
      <c r="BK258" s="78" t="str">
        <f t="shared" ref="BK258:BK321" si="138">IF(G258="",BJ258,"")</f>
        <v/>
      </c>
      <c r="BM258" s="7"/>
    </row>
    <row r="259" spans="1:65" s="5" customFormat="1" ht="43.2" x14ac:dyDescent="0.3">
      <c r="A259" s="7" t="s">
        <v>783</v>
      </c>
      <c r="B259" s="7" t="s">
        <v>784</v>
      </c>
      <c r="C259" s="7" t="s">
        <v>785</v>
      </c>
      <c r="D259" s="7" t="s">
        <v>1840</v>
      </c>
      <c r="E259" s="7" t="str">
        <f t="shared" ref="E259:E322" si="139">IF(G259="",D259,"")</f>
        <v>Original research</v>
      </c>
      <c r="F259" s="7" t="s">
        <v>12</v>
      </c>
      <c r="G259" s="7"/>
      <c r="H259" s="7"/>
      <c r="I259" s="7"/>
      <c r="J259" s="6">
        <v>2</v>
      </c>
      <c r="K259" s="6">
        <f t="shared" ref="K259:K322" si="140">IF(G259="",J259,"")</f>
        <v>2</v>
      </c>
      <c r="L259" s="6">
        <v>3</v>
      </c>
      <c r="M259" s="6" t="s">
        <v>1648</v>
      </c>
      <c r="N259" s="59">
        <v>2</v>
      </c>
      <c r="O259" s="55">
        <f t="shared" si="119"/>
        <v>2</v>
      </c>
      <c r="P259" s="60">
        <v>3</v>
      </c>
      <c r="Q259" s="67">
        <f t="shared" si="120"/>
        <v>3</v>
      </c>
      <c r="R259" s="50">
        <v>3</v>
      </c>
      <c r="S259" s="64">
        <f t="shared" ref="S259:S322" si="141">IF(G259="",R259,"")</f>
        <v>3</v>
      </c>
      <c r="T259" s="67">
        <f t="shared" ref="T259:T322" si="142">IF(Q259="","",Q259-AA259)</f>
        <v>3</v>
      </c>
      <c r="U259" s="70">
        <f t="shared" ref="U259:U322" si="143">IF(AA259="","",(IF(AND(AA259&gt;0,T259&lt;1),1,0)))</f>
        <v>0</v>
      </c>
      <c r="V259" s="70">
        <f t="shared" ref="V259:V322" si="144">IF(AA259="","",(IF(AND(T259&gt;0,AA259&lt;1),1,0)))</f>
        <v>1</v>
      </c>
      <c r="W259" s="70">
        <f t="shared" ref="W259:W322" si="145">IF(AA259="","",(IF(AND(AA259&gt;0,T259&gt;0),1,0)))</f>
        <v>0</v>
      </c>
      <c r="X259" s="43">
        <v>0</v>
      </c>
      <c r="Y259" s="44">
        <f t="shared" si="121"/>
        <v>0</v>
      </c>
      <c r="Z259" s="45"/>
      <c r="AA259" s="67">
        <f t="shared" si="122"/>
        <v>0</v>
      </c>
      <c r="AB259" s="38"/>
      <c r="AC259" s="65">
        <f t="shared" si="123"/>
        <v>0</v>
      </c>
      <c r="AD259" s="22">
        <f t="shared" ref="AD259:AD322" si="146">IF(AC259="","",(IF(AND(AC259&gt;0,S259&lt;1),1,0)))</f>
        <v>0</v>
      </c>
      <c r="AE259" s="22">
        <f t="shared" ref="AE259:AE322" si="147">IF(AC259="","",(IF(AND(S259&gt;0,AC259&lt;1),1,0)))</f>
        <v>1</v>
      </c>
      <c r="AF259" s="22">
        <f t="shared" ref="AF259:AF322" si="148">IF(AC259="","",(IF(AND(AC259&gt;0,S259&gt;0),1,0)))</f>
        <v>0</v>
      </c>
      <c r="AG259" s="10"/>
      <c r="AH259" s="10"/>
      <c r="AI259" s="10"/>
      <c r="AJ259" s="10">
        <f t="shared" si="124"/>
        <v>0</v>
      </c>
      <c r="AK259" s="10">
        <f t="shared" si="125"/>
        <v>0</v>
      </c>
      <c r="AL259" s="31"/>
      <c r="AM259" s="32">
        <f t="shared" si="126"/>
        <v>0</v>
      </c>
      <c r="AN259" s="33">
        <v>2</v>
      </c>
      <c r="AO259" s="33">
        <f t="shared" si="127"/>
        <v>2</v>
      </c>
      <c r="AP259" s="33"/>
      <c r="AQ259" s="33">
        <f t="shared" si="128"/>
        <v>0</v>
      </c>
      <c r="AR259" s="33"/>
      <c r="AS259" s="33">
        <f t="shared" si="129"/>
        <v>0</v>
      </c>
      <c r="AT259" s="33"/>
      <c r="AU259" s="33">
        <f t="shared" si="130"/>
        <v>0</v>
      </c>
      <c r="AV259" s="33"/>
      <c r="AW259" s="33">
        <f t="shared" si="131"/>
        <v>0</v>
      </c>
      <c r="AX259" s="33"/>
      <c r="AY259" s="33">
        <f t="shared" si="132"/>
        <v>0</v>
      </c>
      <c r="AZ259" s="33"/>
      <c r="BA259" s="33">
        <f t="shared" si="133"/>
        <v>0</v>
      </c>
      <c r="BB259" s="33"/>
      <c r="BC259" s="33">
        <f t="shared" si="134"/>
        <v>0</v>
      </c>
      <c r="BD259" s="34"/>
      <c r="BE259" s="32">
        <f t="shared" si="135"/>
        <v>0</v>
      </c>
      <c r="BG259" s="5">
        <f t="shared" si="136"/>
        <v>0</v>
      </c>
      <c r="BH259" s="5">
        <v>2</v>
      </c>
      <c r="BI259" s="5">
        <f t="shared" si="137"/>
        <v>2</v>
      </c>
      <c r="BJ259" s="76"/>
      <c r="BK259" s="78">
        <f t="shared" si="138"/>
        <v>0</v>
      </c>
      <c r="BM259" s="7" t="s">
        <v>1563</v>
      </c>
    </row>
    <row r="260" spans="1:65" s="5" customFormat="1" ht="57.6" x14ac:dyDescent="0.3">
      <c r="A260" s="7" t="s">
        <v>786</v>
      </c>
      <c r="B260" s="7" t="s">
        <v>787</v>
      </c>
      <c r="C260" s="7" t="s">
        <v>788</v>
      </c>
      <c r="D260" s="7" t="s">
        <v>1860</v>
      </c>
      <c r="E260" s="2" t="str">
        <f t="shared" si="139"/>
        <v>Technical advance</v>
      </c>
      <c r="F260" s="7" t="s">
        <v>12</v>
      </c>
      <c r="G260" s="7"/>
      <c r="H260" s="7"/>
      <c r="I260" s="7"/>
      <c r="J260" s="6">
        <v>2</v>
      </c>
      <c r="K260" s="3">
        <f t="shared" si="140"/>
        <v>2</v>
      </c>
      <c r="L260" s="6">
        <v>2</v>
      </c>
      <c r="M260" s="6" t="s">
        <v>1647</v>
      </c>
      <c r="N260" s="59">
        <v>0</v>
      </c>
      <c r="O260" s="55">
        <f t="shared" ref="O260:O323" si="149">IF(G260="",N260,"")</f>
        <v>0</v>
      </c>
      <c r="P260" s="60"/>
      <c r="Q260" s="67">
        <f t="shared" si="120"/>
        <v>0</v>
      </c>
      <c r="R260" s="50"/>
      <c r="S260" s="64">
        <f t="shared" si="141"/>
        <v>0</v>
      </c>
      <c r="T260" s="67">
        <f t="shared" si="142"/>
        <v>0</v>
      </c>
      <c r="U260" s="70">
        <f t="shared" si="143"/>
        <v>0</v>
      </c>
      <c r="V260" s="70">
        <f t="shared" si="144"/>
        <v>0</v>
      </c>
      <c r="W260" s="70">
        <f t="shared" si="145"/>
        <v>0</v>
      </c>
      <c r="X260" s="43">
        <v>0</v>
      </c>
      <c r="Y260" s="44">
        <f t="shared" si="121"/>
        <v>0</v>
      </c>
      <c r="Z260" s="45"/>
      <c r="AA260" s="67">
        <f t="shared" si="122"/>
        <v>0</v>
      </c>
      <c r="AB260" s="38"/>
      <c r="AC260" s="65">
        <f t="shared" si="123"/>
        <v>0</v>
      </c>
      <c r="AD260" s="22">
        <f t="shared" si="146"/>
        <v>0</v>
      </c>
      <c r="AE260" s="22">
        <f t="shared" si="147"/>
        <v>0</v>
      </c>
      <c r="AF260" s="22">
        <f t="shared" si="148"/>
        <v>0</v>
      </c>
      <c r="AG260" s="10"/>
      <c r="AH260" s="10"/>
      <c r="AI260" s="10"/>
      <c r="AJ260" s="10">
        <f t="shared" si="124"/>
        <v>0</v>
      </c>
      <c r="AK260" s="10">
        <f t="shared" si="125"/>
        <v>0</v>
      </c>
      <c r="AL260" s="31">
        <v>1</v>
      </c>
      <c r="AM260" s="32">
        <f t="shared" si="126"/>
        <v>1</v>
      </c>
      <c r="AN260" s="33"/>
      <c r="AO260" s="33">
        <f t="shared" si="127"/>
        <v>0</v>
      </c>
      <c r="AP260" s="33"/>
      <c r="AQ260" s="33">
        <f t="shared" si="128"/>
        <v>0</v>
      </c>
      <c r="AR260" s="33"/>
      <c r="AS260" s="33">
        <f t="shared" si="129"/>
        <v>0</v>
      </c>
      <c r="AT260" s="33"/>
      <c r="AU260" s="33">
        <f t="shared" si="130"/>
        <v>0</v>
      </c>
      <c r="AV260" s="33"/>
      <c r="AW260" s="33">
        <f t="shared" si="131"/>
        <v>0</v>
      </c>
      <c r="AX260" s="33"/>
      <c r="AY260" s="33">
        <f t="shared" si="132"/>
        <v>0</v>
      </c>
      <c r="AZ260" s="33">
        <v>1</v>
      </c>
      <c r="BA260" s="33">
        <f t="shared" si="133"/>
        <v>1</v>
      </c>
      <c r="BB260" s="33"/>
      <c r="BC260" s="33">
        <f t="shared" si="134"/>
        <v>0</v>
      </c>
      <c r="BD260" s="34"/>
      <c r="BE260" s="32">
        <f t="shared" si="135"/>
        <v>0</v>
      </c>
      <c r="BF260" s="5">
        <v>2</v>
      </c>
      <c r="BG260">
        <f t="shared" si="136"/>
        <v>2</v>
      </c>
      <c r="BI260">
        <f t="shared" si="137"/>
        <v>0</v>
      </c>
      <c r="BJ260" s="76"/>
      <c r="BK260" s="78">
        <f t="shared" si="138"/>
        <v>0</v>
      </c>
      <c r="BM260" s="7" t="s">
        <v>1646</v>
      </c>
    </row>
    <row r="261" spans="1:65" s="15" customFormat="1" ht="57.6" x14ac:dyDescent="0.3">
      <c r="A261" s="12" t="s">
        <v>789</v>
      </c>
      <c r="B261" s="12" t="s">
        <v>790</v>
      </c>
      <c r="C261" s="12" t="s">
        <v>791</v>
      </c>
      <c r="D261" s="12" t="s">
        <v>1840</v>
      </c>
      <c r="E261" s="2" t="str">
        <f t="shared" si="139"/>
        <v>Original research</v>
      </c>
      <c r="F261" s="12" t="s">
        <v>12</v>
      </c>
      <c r="G261" s="12"/>
      <c r="H261" s="12"/>
      <c r="I261" s="12"/>
      <c r="J261" s="13">
        <v>3</v>
      </c>
      <c r="K261" s="3">
        <f t="shared" si="140"/>
        <v>3</v>
      </c>
      <c r="L261" s="13">
        <v>2</v>
      </c>
      <c r="M261" s="13" t="s">
        <v>1496</v>
      </c>
      <c r="N261" s="61">
        <v>0</v>
      </c>
      <c r="O261" s="55">
        <f t="shared" si="149"/>
        <v>0</v>
      </c>
      <c r="P261" s="62"/>
      <c r="Q261" s="67">
        <f t="shared" si="120"/>
        <v>0</v>
      </c>
      <c r="R261" s="50"/>
      <c r="S261" s="64">
        <f t="shared" si="141"/>
        <v>0</v>
      </c>
      <c r="T261" s="67">
        <f t="shared" si="142"/>
        <v>0</v>
      </c>
      <c r="U261" s="70">
        <f t="shared" si="143"/>
        <v>0</v>
      </c>
      <c r="V261" s="70">
        <f t="shared" si="144"/>
        <v>0</v>
      </c>
      <c r="W261" s="70">
        <f t="shared" si="145"/>
        <v>0</v>
      </c>
      <c r="X261" s="46">
        <v>0</v>
      </c>
      <c r="Y261" s="44">
        <f t="shared" si="121"/>
        <v>0</v>
      </c>
      <c r="Z261" s="47"/>
      <c r="AA261" s="67">
        <f t="shared" si="122"/>
        <v>0</v>
      </c>
      <c r="AB261" s="38"/>
      <c r="AC261" s="65">
        <f t="shared" si="123"/>
        <v>0</v>
      </c>
      <c r="AD261" s="22">
        <f t="shared" si="146"/>
        <v>0</v>
      </c>
      <c r="AE261" s="22">
        <f t="shared" si="147"/>
        <v>0</v>
      </c>
      <c r="AF261" s="22">
        <f t="shared" si="148"/>
        <v>0</v>
      </c>
      <c r="AG261" s="14"/>
      <c r="AH261" s="14"/>
      <c r="AI261" s="14"/>
      <c r="AJ261" s="10">
        <f t="shared" si="124"/>
        <v>0</v>
      </c>
      <c r="AK261" s="10">
        <f t="shared" si="125"/>
        <v>0</v>
      </c>
      <c r="AL261" s="35">
        <v>2</v>
      </c>
      <c r="AM261" s="32">
        <f t="shared" si="126"/>
        <v>2</v>
      </c>
      <c r="AN261" s="33">
        <v>1</v>
      </c>
      <c r="AO261" s="33">
        <f t="shared" si="127"/>
        <v>1</v>
      </c>
      <c r="AP261" s="33"/>
      <c r="AQ261" s="33">
        <f t="shared" si="128"/>
        <v>0</v>
      </c>
      <c r="AR261" s="33"/>
      <c r="AS261" s="33">
        <f t="shared" si="129"/>
        <v>0</v>
      </c>
      <c r="AT261" s="33"/>
      <c r="AU261" s="33">
        <f t="shared" si="130"/>
        <v>0</v>
      </c>
      <c r="AV261" s="33"/>
      <c r="AW261" s="33">
        <f t="shared" si="131"/>
        <v>0</v>
      </c>
      <c r="AX261" s="33"/>
      <c r="AY261" s="33">
        <f t="shared" si="132"/>
        <v>0</v>
      </c>
      <c r="AZ261" s="33"/>
      <c r="BA261" s="33">
        <f t="shared" si="133"/>
        <v>0</v>
      </c>
      <c r="BB261" s="33"/>
      <c r="BC261" s="33">
        <f t="shared" si="134"/>
        <v>0</v>
      </c>
      <c r="BD261" s="34"/>
      <c r="BE261" s="32">
        <f t="shared" si="135"/>
        <v>0</v>
      </c>
      <c r="BF261" s="15">
        <v>2</v>
      </c>
      <c r="BG261">
        <f t="shared" si="136"/>
        <v>2</v>
      </c>
      <c r="BH261" s="15">
        <v>1</v>
      </c>
      <c r="BI261">
        <f t="shared" si="137"/>
        <v>1</v>
      </c>
      <c r="BJ261" s="77"/>
      <c r="BK261" s="78">
        <f t="shared" si="138"/>
        <v>0</v>
      </c>
      <c r="BM261" s="12" t="s">
        <v>1645</v>
      </c>
    </row>
    <row r="262" spans="1:65" s="5" customFormat="1" ht="57.6" x14ac:dyDescent="0.3">
      <c r="A262" s="7" t="s">
        <v>792</v>
      </c>
      <c r="B262" s="7" t="s">
        <v>793</v>
      </c>
      <c r="C262" s="7" t="s">
        <v>794</v>
      </c>
      <c r="D262" s="7" t="s">
        <v>1840</v>
      </c>
      <c r="E262" s="7" t="str">
        <f t="shared" si="139"/>
        <v>Original research</v>
      </c>
      <c r="F262" s="7" t="s">
        <v>12</v>
      </c>
      <c r="G262" s="7"/>
      <c r="H262" s="7"/>
      <c r="I262" s="7"/>
      <c r="J262" s="6">
        <v>3</v>
      </c>
      <c r="K262" s="6">
        <f t="shared" si="140"/>
        <v>3</v>
      </c>
      <c r="L262" s="6">
        <v>2</v>
      </c>
      <c r="M262" s="6" t="s">
        <v>1644</v>
      </c>
      <c r="N262" s="59">
        <v>1</v>
      </c>
      <c r="O262" s="55">
        <f t="shared" si="149"/>
        <v>1</v>
      </c>
      <c r="P262" s="60">
        <v>1</v>
      </c>
      <c r="Q262" s="67">
        <f t="shared" si="120"/>
        <v>1</v>
      </c>
      <c r="R262" s="50"/>
      <c r="S262" s="64">
        <f t="shared" si="141"/>
        <v>0</v>
      </c>
      <c r="T262" s="67">
        <f t="shared" si="142"/>
        <v>0</v>
      </c>
      <c r="U262" s="70">
        <f t="shared" si="143"/>
        <v>1</v>
      </c>
      <c r="V262" s="70">
        <f t="shared" si="144"/>
        <v>0</v>
      </c>
      <c r="W262" s="70">
        <f t="shared" si="145"/>
        <v>0</v>
      </c>
      <c r="X262" s="43">
        <v>1</v>
      </c>
      <c r="Y262" s="44">
        <f t="shared" si="121"/>
        <v>1</v>
      </c>
      <c r="Z262" s="45">
        <v>1</v>
      </c>
      <c r="AA262" s="67">
        <f t="shared" si="122"/>
        <v>1</v>
      </c>
      <c r="AB262" s="38">
        <v>1</v>
      </c>
      <c r="AC262" s="65">
        <f t="shared" si="123"/>
        <v>1</v>
      </c>
      <c r="AD262" s="22">
        <f t="shared" si="146"/>
        <v>1</v>
      </c>
      <c r="AE262" s="22">
        <f t="shared" si="147"/>
        <v>0</v>
      </c>
      <c r="AF262" s="22">
        <f t="shared" si="148"/>
        <v>0</v>
      </c>
      <c r="AG262" s="10" t="s">
        <v>13</v>
      </c>
      <c r="AH262" s="10"/>
      <c r="AI262" s="10">
        <v>1</v>
      </c>
      <c r="AJ262" s="10">
        <f t="shared" si="124"/>
        <v>0</v>
      </c>
      <c r="AK262" s="10">
        <f t="shared" si="125"/>
        <v>1</v>
      </c>
      <c r="AL262" s="31">
        <v>1</v>
      </c>
      <c r="AM262" s="32">
        <f t="shared" si="126"/>
        <v>1</v>
      </c>
      <c r="AN262" s="33"/>
      <c r="AO262" s="33">
        <f t="shared" si="127"/>
        <v>0</v>
      </c>
      <c r="AP262" s="33"/>
      <c r="AQ262" s="33">
        <f t="shared" si="128"/>
        <v>0</v>
      </c>
      <c r="AR262" s="33">
        <v>1</v>
      </c>
      <c r="AS262" s="33">
        <f t="shared" si="129"/>
        <v>1</v>
      </c>
      <c r="AT262" s="33"/>
      <c r="AU262" s="33">
        <f t="shared" si="130"/>
        <v>0</v>
      </c>
      <c r="AV262" s="33"/>
      <c r="AW262" s="33">
        <f t="shared" si="131"/>
        <v>0</v>
      </c>
      <c r="AX262" s="33">
        <v>1</v>
      </c>
      <c r="AY262" s="33">
        <f t="shared" si="132"/>
        <v>1</v>
      </c>
      <c r="AZ262" s="33"/>
      <c r="BA262" s="33">
        <f t="shared" si="133"/>
        <v>0</v>
      </c>
      <c r="BB262" s="33"/>
      <c r="BC262" s="33">
        <f t="shared" si="134"/>
        <v>0</v>
      </c>
      <c r="BD262" s="34"/>
      <c r="BE262" s="32">
        <f t="shared" si="135"/>
        <v>0</v>
      </c>
      <c r="BF262" s="5">
        <v>2</v>
      </c>
      <c r="BG262" s="5">
        <f t="shared" si="136"/>
        <v>2</v>
      </c>
      <c r="BH262" s="5">
        <v>1</v>
      </c>
      <c r="BI262" s="5">
        <f t="shared" si="137"/>
        <v>1</v>
      </c>
      <c r="BJ262" s="76"/>
      <c r="BK262" s="78">
        <f t="shared" si="138"/>
        <v>0</v>
      </c>
      <c r="BM262" s="7" t="s">
        <v>1643</v>
      </c>
    </row>
    <row r="263" spans="1:65" s="5" customFormat="1" ht="57.6" x14ac:dyDescent="0.3">
      <c r="A263" s="7" t="s">
        <v>795</v>
      </c>
      <c r="B263" s="7" t="s">
        <v>796</v>
      </c>
      <c r="C263" s="7" t="s">
        <v>797</v>
      </c>
      <c r="D263" s="7" t="s">
        <v>1840</v>
      </c>
      <c r="E263" s="7" t="str">
        <f t="shared" si="139"/>
        <v>Original research</v>
      </c>
      <c r="F263" s="7" t="s">
        <v>12</v>
      </c>
      <c r="G263" s="7"/>
      <c r="H263" s="7"/>
      <c r="I263" s="7"/>
      <c r="J263" s="6">
        <v>2</v>
      </c>
      <c r="K263" s="6">
        <f t="shared" si="140"/>
        <v>2</v>
      </c>
      <c r="L263" s="6">
        <v>4</v>
      </c>
      <c r="M263" s="6" t="s">
        <v>1642</v>
      </c>
      <c r="N263" s="59">
        <v>2</v>
      </c>
      <c r="O263" s="55">
        <f t="shared" si="149"/>
        <v>2</v>
      </c>
      <c r="P263" s="60">
        <v>10</v>
      </c>
      <c r="Q263" s="67">
        <f t="shared" si="120"/>
        <v>10</v>
      </c>
      <c r="R263" s="50">
        <v>4</v>
      </c>
      <c r="S263" s="64">
        <f t="shared" si="141"/>
        <v>4</v>
      </c>
      <c r="T263" s="67">
        <f t="shared" si="142"/>
        <v>9</v>
      </c>
      <c r="U263" s="70">
        <f t="shared" si="143"/>
        <v>0</v>
      </c>
      <c r="V263" s="70">
        <f t="shared" si="144"/>
        <v>0</v>
      </c>
      <c r="W263" s="70">
        <f t="shared" si="145"/>
        <v>1</v>
      </c>
      <c r="X263" s="43">
        <v>1</v>
      </c>
      <c r="Y263" s="44">
        <f t="shared" si="121"/>
        <v>1</v>
      </c>
      <c r="Z263" s="45">
        <v>1</v>
      </c>
      <c r="AA263" s="67">
        <f t="shared" si="122"/>
        <v>1</v>
      </c>
      <c r="AB263" s="38">
        <v>1</v>
      </c>
      <c r="AC263" s="65">
        <f t="shared" si="123"/>
        <v>1</v>
      </c>
      <c r="AD263" s="22">
        <f t="shared" si="146"/>
        <v>0</v>
      </c>
      <c r="AE263" s="22">
        <f t="shared" si="147"/>
        <v>0</v>
      </c>
      <c r="AF263" s="22">
        <f t="shared" si="148"/>
        <v>1</v>
      </c>
      <c r="AG263" s="10" t="s">
        <v>13</v>
      </c>
      <c r="AH263" s="10"/>
      <c r="AI263" s="10">
        <v>1</v>
      </c>
      <c r="AJ263" s="10">
        <f t="shared" si="124"/>
        <v>0</v>
      </c>
      <c r="AK263" s="10">
        <f t="shared" si="125"/>
        <v>1</v>
      </c>
      <c r="AL263" s="31">
        <v>1</v>
      </c>
      <c r="AM263" s="32">
        <f t="shared" si="126"/>
        <v>1</v>
      </c>
      <c r="AN263" s="33"/>
      <c r="AO263" s="33">
        <f t="shared" si="127"/>
        <v>0</v>
      </c>
      <c r="AP263" s="33"/>
      <c r="AQ263" s="33">
        <f t="shared" si="128"/>
        <v>0</v>
      </c>
      <c r="AR263" s="33"/>
      <c r="AS263" s="33">
        <f t="shared" si="129"/>
        <v>0</v>
      </c>
      <c r="AT263" s="33"/>
      <c r="AU263" s="33">
        <f t="shared" si="130"/>
        <v>0</v>
      </c>
      <c r="AV263" s="33"/>
      <c r="AW263" s="33">
        <f t="shared" si="131"/>
        <v>0</v>
      </c>
      <c r="AX263" s="33"/>
      <c r="AY263" s="33">
        <f t="shared" si="132"/>
        <v>0</v>
      </c>
      <c r="AZ263" s="33">
        <v>1</v>
      </c>
      <c r="BA263" s="33">
        <f t="shared" si="133"/>
        <v>1</v>
      </c>
      <c r="BB263" s="33"/>
      <c r="BC263" s="33">
        <f t="shared" si="134"/>
        <v>0</v>
      </c>
      <c r="BD263" s="34"/>
      <c r="BE263" s="32">
        <f t="shared" si="135"/>
        <v>0</v>
      </c>
      <c r="BF263" s="5">
        <v>2</v>
      </c>
      <c r="BG263" s="5">
        <f t="shared" si="136"/>
        <v>2</v>
      </c>
      <c r="BI263" s="5">
        <f t="shared" si="137"/>
        <v>0</v>
      </c>
      <c r="BJ263" s="76"/>
      <c r="BK263" s="78">
        <f t="shared" si="138"/>
        <v>0</v>
      </c>
      <c r="BM263" s="7" t="s">
        <v>1641</v>
      </c>
    </row>
    <row r="264" spans="1:65" s="5" customFormat="1" ht="43.2" x14ac:dyDescent="0.3">
      <c r="A264" s="7" t="s">
        <v>798</v>
      </c>
      <c r="B264" s="7" t="s">
        <v>799</v>
      </c>
      <c r="C264" s="7" t="s">
        <v>800</v>
      </c>
      <c r="D264" s="7" t="s">
        <v>1840</v>
      </c>
      <c r="E264" s="2" t="str">
        <f t="shared" si="139"/>
        <v>Original research</v>
      </c>
      <c r="F264" s="7" t="s">
        <v>12</v>
      </c>
      <c r="G264" s="7"/>
      <c r="H264" s="7"/>
      <c r="I264" s="7"/>
      <c r="J264" s="6">
        <v>3</v>
      </c>
      <c r="K264" s="3">
        <f t="shared" si="140"/>
        <v>3</v>
      </c>
      <c r="L264" s="6">
        <v>2</v>
      </c>
      <c r="M264" s="6" t="s">
        <v>1637</v>
      </c>
      <c r="N264" s="59">
        <v>0</v>
      </c>
      <c r="O264" s="55">
        <f t="shared" si="149"/>
        <v>0</v>
      </c>
      <c r="P264" s="60"/>
      <c r="Q264" s="67">
        <f t="shared" si="120"/>
        <v>0</v>
      </c>
      <c r="R264" s="50"/>
      <c r="S264" s="64">
        <f t="shared" si="141"/>
        <v>0</v>
      </c>
      <c r="T264" s="67">
        <f t="shared" si="142"/>
        <v>0</v>
      </c>
      <c r="U264" s="70">
        <f t="shared" si="143"/>
        <v>0</v>
      </c>
      <c r="V264" s="70">
        <f t="shared" si="144"/>
        <v>0</v>
      </c>
      <c r="W264" s="70">
        <f t="shared" si="145"/>
        <v>0</v>
      </c>
      <c r="X264" s="43">
        <v>0</v>
      </c>
      <c r="Y264" s="44">
        <f t="shared" si="121"/>
        <v>0</v>
      </c>
      <c r="Z264" s="45"/>
      <c r="AA264" s="67">
        <f t="shared" si="122"/>
        <v>0</v>
      </c>
      <c r="AB264" s="38"/>
      <c r="AC264" s="65">
        <f t="shared" si="123"/>
        <v>0</v>
      </c>
      <c r="AD264" s="22">
        <f t="shared" si="146"/>
        <v>0</v>
      </c>
      <c r="AE264" s="22">
        <f t="shared" si="147"/>
        <v>0</v>
      </c>
      <c r="AF264" s="22">
        <f t="shared" si="148"/>
        <v>0</v>
      </c>
      <c r="AG264" s="10"/>
      <c r="AH264" s="10"/>
      <c r="AI264" s="10"/>
      <c r="AJ264" s="10">
        <f t="shared" si="124"/>
        <v>0</v>
      </c>
      <c r="AK264" s="10">
        <f t="shared" si="125"/>
        <v>0</v>
      </c>
      <c r="AL264" s="31">
        <v>2</v>
      </c>
      <c r="AM264" s="32">
        <f t="shared" si="126"/>
        <v>2</v>
      </c>
      <c r="AN264" s="33"/>
      <c r="AO264" s="33">
        <f t="shared" si="127"/>
        <v>0</v>
      </c>
      <c r="AP264" s="33"/>
      <c r="AQ264" s="33">
        <f t="shared" si="128"/>
        <v>0</v>
      </c>
      <c r="AR264" s="33"/>
      <c r="AS264" s="33">
        <f t="shared" si="129"/>
        <v>0</v>
      </c>
      <c r="AT264" s="33">
        <v>1</v>
      </c>
      <c r="AU264" s="33">
        <f t="shared" si="130"/>
        <v>1</v>
      </c>
      <c r="AV264" s="33"/>
      <c r="AW264" s="33">
        <f t="shared" si="131"/>
        <v>0</v>
      </c>
      <c r="AX264" s="33"/>
      <c r="AY264" s="33">
        <f t="shared" si="132"/>
        <v>0</v>
      </c>
      <c r="AZ264" s="33"/>
      <c r="BA264" s="33">
        <f t="shared" si="133"/>
        <v>0</v>
      </c>
      <c r="BB264" s="33"/>
      <c r="BC264" s="33">
        <f t="shared" si="134"/>
        <v>0</v>
      </c>
      <c r="BD264" s="34"/>
      <c r="BE264" s="32">
        <f t="shared" si="135"/>
        <v>0</v>
      </c>
      <c r="BF264" s="5">
        <v>2</v>
      </c>
      <c r="BG264">
        <f t="shared" si="136"/>
        <v>2</v>
      </c>
      <c r="BH264" s="5">
        <v>1</v>
      </c>
      <c r="BI264">
        <f t="shared" si="137"/>
        <v>1</v>
      </c>
      <c r="BJ264" s="76"/>
      <c r="BK264" s="78">
        <f t="shared" si="138"/>
        <v>0</v>
      </c>
      <c r="BM264" s="7" t="s">
        <v>1640</v>
      </c>
    </row>
    <row r="265" spans="1:65" s="5" customFormat="1" ht="57.6" x14ac:dyDescent="0.3">
      <c r="A265" s="7" t="s">
        <v>801</v>
      </c>
      <c r="B265" s="7" t="s">
        <v>802</v>
      </c>
      <c r="C265" s="7" t="s">
        <v>803</v>
      </c>
      <c r="D265" s="7" t="s">
        <v>1840</v>
      </c>
      <c r="E265" s="7" t="str">
        <f t="shared" si="139"/>
        <v>Original research</v>
      </c>
      <c r="F265" s="7" t="s">
        <v>12</v>
      </c>
      <c r="G265" s="7"/>
      <c r="H265" s="7"/>
      <c r="I265" s="7"/>
      <c r="J265" s="6">
        <v>2</v>
      </c>
      <c r="K265" s="6">
        <f t="shared" si="140"/>
        <v>2</v>
      </c>
      <c r="L265" s="6">
        <v>2</v>
      </c>
      <c r="M265" s="6" t="s">
        <v>1639</v>
      </c>
      <c r="N265" s="59">
        <v>1</v>
      </c>
      <c r="O265" s="55">
        <f t="shared" si="149"/>
        <v>1</v>
      </c>
      <c r="P265" s="60">
        <v>2</v>
      </c>
      <c r="Q265" s="67">
        <f t="shared" si="120"/>
        <v>2</v>
      </c>
      <c r="R265" s="50">
        <v>0</v>
      </c>
      <c r="S265" s="64">
        <f t="shared" si="141"/>
        <v>0</v>
      </c>
      <c r="T265" s="67">
        <f t="shared" si="142"/>
        <v>1</v>
      </c>
      <c r="U265" s="70">
        <f t="shared" si="143"/>
        <v>0</v>
      </c>
      <c r="V265" s="70">
        <f t="shared" si="144"/>
        <v>0</v>
      </c>
      <c r="W265" s="70">
        <f t="shared" si="145"/>
        <v>1</v>
      </c>
      <c r="X265" s="43">
        <v>1</v>
      </c>
      <c r="Y265" s="44">
        <f t="shared" si="121"/>
        <v>1</v>
      </c>
      <c r="Z265" s="45">
        <v>1</v>
      </c>
      <c r="AA265" s="67">
        <f t="shared" si="122"/>
        <v>1</v>
      </c>
      <c r="AB265" s="38">
        <v>0</v>
      </c>
      <c r="AC265" s="65">
        <f t="shared" si="123"/>
        <v>0</v>
      </c>
      <c r="AD265" s="22">
        <f t="shared" si="146"/>
        <v>0</v>
      </c>
      <c r="AE265" s="22">
        <f t="shared" si="147"/>
        <v>0</v>
      </c>
      <c r="AF265" s="22">
        <f t="shared" si="148"/>
        <v>0</v>
      </c>
      <c r="AG265" s="10" t="s">
        <v>13</v>
      </c>
      <c r="AH265" s="10"/>
      <c r="AI265" s="10">
        <v>1</v>
      </c>
      <c r="AJ265" s="10">
        <f t="shared" si="124"/>
        <v>0</v>
      </c>
      <c r="AK265" s="10">
        <f t="shared" si="125"/>
        <v>1</v>
      </c>
      <c r="AL265" s="31">
        <v>1</v>
      </c>
      <c r="AM265" s="32">
        <f t="shared" si="126"/>
        <v>1</v>
      </c>
      <c r="AN265" s="33">
        <v>1</v>
      </c>
      <c r="AO265" s="33">
        <f t="shared" si="127"/>
        <v>1</v>
      </c>
      <c r="AP265" s="33"/>
      <c r="AQ265" s="33">
        <f t="shared" si="128"/>
        <v>0</v>
      </c>
      <c r="AR265" s="33"/>
      <c r="AS265" s="33">
        <f t="shared" si="129"/>
        <v>0</v>
      </c>
      <c r="AT265" s="33"/>
      <c r="AU265" s="33">
        <f t="shared" si="130"/>
        <v>0</v>
      </c>
      <c r="AV265" s="33"/>
      <c r="AW265" s="33">
        <f t="shared" si="131"/>
        <v>0</v>
      </c>
      <c r="AX265" s="33"/>
      <c r="AY265" s="33">
        <f t="shared" si="132"/>
        <v>0</v>
      </c>
      <c r="AZ265" s="33"/>
      <c r="BA265" s="33">
        <f t="shared" si="133"/>
        <v>0</v>
      </c>
      <c r="BB265" s="33"/>
      <c r="BC265" s="33">
        <f t="shared" si="134"/>
        <v>0</v>
      </c>
      <c r="BD265" s="34"/>
      <c r="BE265" s="32">
        <f t="shared" si="135"/>
        <v>0</v>
      </c>
      <c r="BF265" s="5">
        <v>1</v>
      </c>
      <c r="BG265" s="5">
        <f t="shared" si="136"/>
        <v>1</v>
      </c>
      <c r="BH265" s="5">
        <v>1</v>
      </c>
      <c r="BI265" s="5">
        <f t="shared" si="137"/>
        <v>1</v>
      </c>
      <c r="BJ265" s="76"/>
      <c r="BK265" s="78">
        <f t="shared" si="138"/>
        <v>0</v>
      </c>
      <c r="BM265" s="7" t="s">
        <v>1638</v>
      </c>
    </row>
    <row r="266" spans="1:65" s="5" customFormat="1" ht="43.2" x14ac:dyDescent="0.3">
      <c r="A266" s="7" t="s">
        <v>804</v>
      </c>
      <c r="B266" s="7" t="s">
        <v>805</v>
      </c>
      <c r="C266" s="7" t="s">
        <v>806</v>
      </c>
      <c r="D266" s="7" t="s">
        <v>1840</v>
      </c>
      <c r="E266" s="7" t="str">
        <f t="shared" si="139"/>
        <v>Original research</v>
      </c>
      <c r="F266" s="7" t="s">
        <v>12</v>
      </c>
      <c r="G266" s="7"/>
      <c r="H266" s="7"/>
      <c r="I266" s="7" t="s">
        <v>1914</v>
      </c>
      <c r="J266" s="6">
        <v>3</v>
      </c>
      <c r="K266" s="6">
        <f t="shared" si="140"/>
        <v>3</v>
      </c>
      <c r="L266" s="6">
        <v>3</v>
      </c>
      <c r="M266" s="6" t="s">
        <v>1637</v>
      </c>
      <c r="N266" s="59">
        <v>1</v>
      </c>
      <c r="O266" s="55">
        <f t="shared" si="149"/>
        <v>1</v>
      </c>
      <c r="P266" s="60">
        <v>2</v>
      </c>
      <c r="Q266" s="67">
        <f t="shared" si="120"/>
        <v>2</v>
      </c>
      <c r="R266" s="50">
        <v>0</v>
      </c>
      <c r="S266" s="64">
        <f t="shared" si="141"/>
        <v>0</v>
      </c>
      <c r="T266" s="67">
        <f t="shared" si="142"/>
        <v>2</v>
      </c>
      <c r="U266" s="70">
        <f t="shared" si="143"/>
        <v>0</v>
      </c>
      <c r="V266" s="70">
        <f t="shared" si="144"/>
        <v>1</v>
      </c>
      <c r="W266" s="70">
        <f t="shared" si="145"/>
        <v>0</v>
      </c>
      <c r="X266" s="43"/>
      <c r="Y266" s="44">
        <f t="shared" si="121"/>
        <v>0</v>
      </c>
      <c r="Z266" s="45"/>
      <c r="AA266" s="67">
        <f t="shared" si="122"/>
        <v>0</v>
      </c>
      <c r="AB266" s="38"/>
      <c r="AC266" s="65">
        <f t="shared" si="123"/>
        <v>0</v>
      </c>
      <c r="AD266" s="22">
        <f t="shared" si="146"/>
        <v>0</v>
      </c>
      <c r="AE266" s="22">
        <f t="shared" si="147"/>
        <v>0</v>
      </c>
      <c r="AF266" s="22">
        <f t="shared" si="148"/>
        <v>0</v>
      </c>
      <c r="AG266" s="10"/>
      <c r="AH266" s="10"/>
      <c r="AI266" s="10"/>
      <c r="AJ266" s="10">
        <f t="shared" si="124"/>
        <v>0</v>
      </c>
      <c r="AK266" s="10">
        <f t="shared" si="125"/>
        <v>0</v>
      </c>
      <c r="AL266" s="31">
        <v>1</v>
      </c>
      <c r="AM266" s="32">
        <f t="shared" si="126"/>
        <v>1</v>
      </c>
      <c r="AN266" s="33">
        <v>2</v>
      </c>
      <c r="AO266" s="33">
        <f t="shared" si="127"/>
        <v>2</v>
      </c>
      <c r="AP266" s="33"/>
      <c r="AQ266" s="33">
        <f t="shared" si="128"/>
        <v>0</v>
      </c>
      <c r="AR266" s="33"/>
      <c r="AS266" s="33">
        <f t="shared" si="129"/>
        <v>0</v>
      </c>
      <c r="AT266" s="33"/>
      <c r="AU266" s="33">
        <f t="shared" si="130"/>
        <v>0</v>
      </c>
      <c r="AV266" s="33"/>
      <c r="AW266" s="33">
        <f t="shared" si="131"/>
        <v>0</v>
      </c>
      <c r="AX266" s="33"/>
      <c r="AY266" s="33">
        <f t="shared" si="132"/>
        <v>0</v>
      </c>
      <c r="AZ266" s="33"/>
      <c r="BA266" s="33">
        <f t="shared" si="133"/>
        <v>0</v>
      </c>
      <c r="BB266" s="33"/>
      <c r="BC266" s="33">
        <f t="shared" si="134"/>
        <v>0</v>
      </c>
      <c r="BD266" s="34"/>
      <c r="BE266" s="32">
        <f t="shared" si="135"/>
        <v>0</v>
      </c>
      <c r="BG266" s="5">
        <f t="shared" si="136"/>
        <v>0</v>
      </c>
      <c r="BH266" s="5">
        <v>3</v>
      </c>
      <c r="BI266" s="5">
        <f t="shared" si="137"/>
        <v>3</v>
      </c>
      <c r="BJ266" s="76"/>
      <c r="BK266" s="78">
        <f t="shared" si="138"/>
        <v>0</v>
      </c>
      <c r="BM266" s="7" t="s">
        <v>1636</v>
      </c>
    </row>
    <row r="267" spans="1:65" s="5" customFormat="1" ht="57.6" x14ac:dyDescent="0.3">
      <c r="A267" s="7" t="s">
        <v>807</v>
      </c>
      <c r="B267" s="7" t="s">
        <v>808</v>
      </c>
      <c r="C267" s="7" t="s">
        <v>809</v>
      </c>
      <c r="D267" s="7" t="s">
        <v>1840</v>
      </c>
      <c r="E267" s="7" t="str">
        <f t="shared" si="139"/>
        <v>Original research</v>
      </c>
      <c r="F267" s="7" t="s">
        <v>12</v>
      </c>
      <c r="G267" s="7"/>
      <c r="H267" s="7"/>
      <c r="I267" s="7"/>
      <c r="J267" s="6">
        <v>3</v>
      </c>
      <c r="K267" s="6">
        <f t="shared" si="140"/>
        <v>3</v>
      </c>
      <c r="L267" s="6">
        <v>2</v>
      </c>
      <c r="M267" s="6" t="s">
        <v>1635</v>
      </c>
      <c r="N267" s="59">
        <v>1</v>
      </c>
      <c r="O267" s="55">
        <f t="shared" si="149"/>
        <v>1</v>
      </c>
      <c r="P267" s="60">
        <v>1</v>
      </c>
      <c r="Q267" s="67">
        <f t="shared" si="120"/>
        <v>1</v>
      </c>
      <c r="R267" s="50">
        <v>0</v>
      </c>
      <c r="S267" s="64">
        <f t="shared" si="141"/>
        <v>0</v>
      </c>
      <c r="T267" s="67">
        <f t="shared" si="142"/>
        <v>1</v>
      </c>
      <c r="U267" s="70">
        <f t="shared" si="143"/>
        <v>0</v>
      </c>
      <c r="V267" s="70">
        <f t="shared" si="144"/>
        <v>1</v>
      </c>
      <c r="W267" s="70">
        <f t="shared" si="145"/>
        <v>0</v>
      </c>
      <c r="X267" s="43">
        <v>0</v>
      </c>
      <c r="Y267" s="44">
        <f t="shared" si="121"/>
        <v>0</v>
      </c>
      <c r="Z267" s="45"/>
      <c r="AA267" s="67">
        <f t="shared" si="122"/>
        <v>0</v>
      </c>
      <c r="AB267" s="38"/>
      <c r="AC267" s="65">
        <f t="shared" si="123"/>
        <v>0</v>
      </c>
      <c r="AD267" s="22">
        <f t="shared" si="146"/>
        <v>0</v>
      </c>
      <c r="AE267" s="22">
        <f t="shared" si="147"/>
        <v>0</v>
      </c>
      <c r="AF267" s="22">
        <f t="shared" si="148"/>
        <v>0</v>
      </c>
      <c r="AG267" s="10"/>
      <c r="AH267" s="10"/>
      <c r="AI267" s="10"/>
      <c r="AJ267" s="10">
        <f t="shared" si="124"/>
        <v>0</v>
      </c>
      <c r="AK267" s="10">
        <f t="shared" si="125"/>
        <v>0</v>
      </c>
      <c r="AL267" s="31">
        <v>3</v>
      </c>
      <c r="AM267" s="32">
        <f t="shared" si="126"/>
        <v>3</v>
      </c>
      <c r="AN267" s="33"/>
      <c r="AO267" s="33">
        <f t="shared" si="127"/>
        <v>0</v>
      </c>
      <c r="AP267" s="33"/>
      <c r="AQ267" s="33">
        <f t="shared" si="128"/>
        <v>0</v>
      </c>
      <c r="AR267" s="33"/>
      <c r="AS267" s="33">
        <f t="shared" si="129"/>
        <v>0</v>
      </c>
      <c r="AT267" s="33"/>
      <c r="AU267" s="33">
        <f t="shared" si="130"/>
        <v>0</v>
      </c>
      <c r="AV267" s="33"/>
      <c r="AW267" s="33">
        <f t="shared" si="131"/>
        <v>0</v>
      </c>
      <c r="AX267" s="33"/>
      <c r="AY267" s="33">
        <f t="shared" si="132"/>
        <v>0</v>
      </c>
      <c r="AZ267" s="33"/>
      <c r="BA267" s="33">
        <f t="shared" si="133"/>
        <v>0</v>
      </c>
      <c r="BB267" s="33"/>
      <c r="BC267" s="33">
        <f t="shared" si="134"/>
        <v>0</v>
      </c>
      <c r="BD267" s="34"/>
      <c r="BE267" s="32">
        <f t="shared" si="135"/>
        <v>0</v>
      </c>
      <c r="BF267" s="5">
        <v>2</v>
      </c>
      <c r="BG267" s="5">
        <f t="shared" si="136"/>
        <v>2</v>
      </c>
      <c r="BH267" s="5">
        <v>1</v>
      </c>
      <c r="BI267" s="5">
        <f t="shared" si="137"/>
        <v>1</v>
      </c>
      <c r="BJ267" s="76"/>
      <c r="BK267" s="78">
        <f t="shared" si="138"/>
        <v>0</v>
      </c>
      <c r="BM267" s="7" t="s">
        <v>1634</v>
      </c>
    </row>
    <row r="268" spans="1:65" s="5" customFormat="1" ht="86.4" x14ac:dyDescent="0.3">
      <c r="A268" s="7" t="s">
        <v>810</v>
      </c>
      <c r="B268" s="7" t="s">
        <v>811</v>
      </c>
      <c r="C268" s="7" t="s">
        <v>812</v>
      </c>
      <c r="D268" s="7" t="s">
        <v>1840</v>
      </c>
      <c r="E268" s="2" t="str">
        <f t="shared" si="139"/>
        <v>Original research</v>
      </c>
      <c r="F268" s="7" t="s">
        <v>12</v>
      </c>
      <c r="G268" s="7"/>
      <c r="H268" s="7"/>
      <c r="I268" s="7"/>
      <c r="J268" s="6">
        <v>2</v>
      </c>
      <c r="K268" s="3">
        <f t="shared" si="140"/>
        <v>2</v>
      </c>
      <c r="L268" s="6">
        <v>2</v>
      </c>
      <c r="M268" s="6" t="s">
        <v>1633</v>
      </c>
      <c r="N268" s="59">
        <v>0</v>
      </c>
      <c r="O268" s="55">
        <f t="shared" si="149"/>
        <v>0</v>
      </c>
      <c r="P268" s="60"/>
      <c r="Q268" s="67">
        <f t="shared" si="120"/>
        <v>0</v>
      </c>
      <c r="R268" s="50"/>
      <c r="S268" s="64">
        <f t="shared" si="141"/>
        <v>0</v>
      </c>
      <c r="T268" s="67">
        <f t="shared" si="142"/>
        <v>0</v>
      </c>
      <c r="U268" s="70">
        <f t="shared" si="143"/>
        <v>0</v>
      </c>
      <c r="V268" s="70">
        <f t="shared" si="144"/>
        <v>0</v>
      </c>
      <c r="W268" s="70">
        <f t="shared" si="145"/>
        <v>0</v>
      </c>
      <c r="X268" s="43">
        <v>0</v>
      </c>
      <c r="Y268" s="44">
        <f t="shared" si="121"/>
        <v>0</v>
      </c>
      <c r="Z268" s="45"/>
      <c r="AA268" s="67">
        <f t="shared" si="122"/>
        <v>0</v>
      </c>
      <c r="AB268" s="38"/>
      <c r="AC268" s="65">
        <f t="shared" si="123"/>
        <v>0</v>
      </c>
      <c r="AD268" s="22">
        <f t="shared" si="146"/>
        <v>0</v>
      </c>
      <c r="AE268" s="22">
        <f t="shared" si="147"/>
        <v>0</v>
      </c>
      <c r="AF268" s="22">
        <f t="shared" si="148"/>
        <v>0</v>
      </c>
      <c r="AG268" s="10"/>
      <c r="AH268" s="10"/>
      <c r="AI268" s="10"/>
      <c r="AJ268" s="10">
        <f t="shared" si="124"/>
        <v>0</v>
      </c>
      <c r="AK268" s="10">
        <f t="shared" si="125"/>
        <v>0</v>
      </c>
      <c r="AL268" s="31">
        <v>1</v>
      </c>
      <c r="AM268" s="32">
        <f t="shared" si="126"/>
        <v>1</v>
      </c>
      <c r="AN268" s="33"/>
      <c r="AO268" s="33">
        <f t="shared" si="127"/>
        <v>0</v>
      </c>
      <c r="AP268" s="33">
        <v>1</v>
      </c>
      <c r="AQ268" s="33">
        <f t="shared" si="128"/>
        <v>1</v>
      </c>
      <c r="AR268" s="33"/>
      <c r="AS268" s="33">
        <f t="shared" si="129"/>
        <v>0</v>
      </c>
      <c r="AT268" s="33"/>
      <c r="AU268" s="33">
        <f t="shared" si="130"/>
        <v>0</v>
      </c>
      <c r="AV268" s="33"/>
      <c r="AW268" s="33">
        <f t="shared" si="131"/>
        <v>0</v>
      </c>
      <c r="AX268" s="33"/>
      <c r="AY268" s="33">
        <f t="shared" si="132"/>
        <v>0</v>
      </c>
      <c r="AZ268" s="33"/>
      <c r="BA268" s="33">
        <f t="shared" si="133"/>
        <v>0</v>
      </c>
      <c r="BB268" s="33"/>
      <c r="BC268" s="33">
        <f t="shared" si="134"/>
        <v>0</v>
      </c>
      <c r="BD268" s="34"/>
      <c r="BE268" s="32">
        <f t="shared" si="135"/>
        <v>0</v>
      </c>
      <c r="BF268" s="5">
        <v>1</v>
      </c>
      <c r="BG268">
        <f t="shared" si="136"/>
        <v>1</v>
      </c>
      <c r="BH268" s="5">
        <v>1</v>
      </c>
      <c r="BI268">
        <f t="shared" si="137"/>
        <v>1</v>
      </c>
      <c r="BJ268" s="76"/>
      <c r="BK268" s="78">
        <f t="shared" si="138"/>
        <v>0</v>
      </c>
      <c r="BM268" s="7" t="s">
        <v>1632</v>
      </c>
    </row>
    <row r="269" spans="1:65" s="5" customFormat="1" ht="86.4" x14ac:dyDescent="0.3">
      <c r="A269" s="7" t="s">
        <v>813</v>
      </c>
      <c r="B269" s="7" t="s">
        <v>814</v>
      </c>
      <c r="C269" s="7" t="s">
        <v>815</v>
      </c>
      <c r="D269" s="7" t="s">
        <v>1840</v>
      </c>
      <c r="E269" s="2" t="str">
        <f t="shared" si="139"/>
        <v>Original research</v>
      </c>
      <c r="F269" s="7" t="s">
        <v>12</v>
      </c>
      <c r="G269" s="7"/>
      <c r="H269" s="7"/>
      <c r="I269" s="7"/>
      <c r="J269" s="6">
        <v>2</v>
      </c>
      <c r="K269" s="3">
        <f t="shared" si="140"/>
        <v>2</v>
      </c>
      <c r="L269" s="6">
        <v>1</v>
      </c>
      <c r="M269" s="6" t="s">
        <v>1631</v>
      </c>
      <c r="N269" s="59">
        <v>0</v>
      </c>
      <c r="O269" s="55">
        <f t="shared" si="149"/>
        <v>0</v>
      </c>
      <c r="P269" s="60"/>
      <c r="Q269" s="67">
        <f t="shared" si="120"/>
        <v>0</v>
      </c>
      <c r="R269" s="50"/>
      <c r="S269" s="64">
        <f t="shared" si="141"/>
        <v>0</v>
      </c>
      <c r="T269" s="67">
        <f t="shared" si="142"/>
        <v>0</v>
      </c>
      <c r="U269" s="70">
        <f t="shared" si="143"/>
        <v>0</v>
      </c>
      <c r="V269" s="70">
        <f t="shared" si="144"/>
        <v>0</v>
      </c>
      <c r="W269" s="70">
        <f t="shared" si="145"/>
        <v>0</v>
      </c>
      <c r="X269" s="43">
        <v>0</v>
      </c>
      <c r="Y269" s="44">
        <f t="shared" si="121"/>
        <v>0</v>
      </c>
      <c r="Z269" s="45"/>
      <c r="AA269" s="67">
        <f t="shared" si="122"/>
        <v>0</v>
      </c>
      <c r="AB269" s="38"/>
      <c r="AC269" s="65">
        <f t="shared" si="123"/>
        <v>0</v>
      </c>
      <c r="AD269" s="22">
        <f t="shared" si="146"/>
        <v>0</v>
      </c>
      <c r="AE269" s="22">
        <f t="shared" si="147"/>
        <v>0</v>
      </c>
      <c r="AF269" s="22">
        <f t="shared" si="148"/>
        <v>0</v>
      </c>
      <c r="AG269" s="10"/>
      <c r="AH269" s="10"/>
      <c r="AI269" s="10"/>
      <c r="AJ269" s="10">
        <f t="shared" si="124"/>
        <v>0</v>
      </c>
      <c r="AK269" s="10">
        <f t="shared" si="125"/>
        <v>0</v>
      </c>
      <c r="AL269" s="31"/>
      <c r="AM269" s="32">
        <f t="shared" si="126"/>
        <v>0</v>
      </c>
      <c r="AN269" s="33">
        <v>2</v>
      </c>
      <c r="AO269" s="33">
        <f t="shared" si="127"/>
        <v>2</v>
      </c>
      <c r="AP269" s="33"/>
      <c r="AQ269" s="33">
        <f t="shared" si="128"/>
        <v>0</v>
      </c>
      <c r="AR269" s="33"/>
      <c r="AS269" s="33">
        <f t="shared" si="129"/>
        <v>0</v>
      </c>
      <c r="AT269" s="33"/>
      <c r="AU269" s="33">
        <f t="shared" si="130"/>
        <v>0</v>
      </c>
      <c r="AV269" s="33"/>
      <c r="AW269" s="33">
        <f t="shared" si="131"/>
        <v>0</v>
      </c>
      <c r="AX269" s="33"/>
      <c r="AY269" s="33">
        <f t="shared" si="132"/>
        <v>0</v>
      </c>
      <c r="AZ269" s="33"/>
      <c r="BA269" s="33">
        <f t="shared" si="133"/>
        <v>0</v>
      </c>
      <c r="BB269" s="33"/>
      <c r="BC269" s="33">
        <f t="shared" si="134"/>
        <v>0</v>
      </c>
      <c r="BD269" s="34"/>
      <c r="BE269" s="32">
        <f t="shared" si="135"/>
        <v>0</v>
      </c>
      <c r="BG269">
        <f t="shared" si="136"/>
        <v>0</v>
      </c>
      <c r="BH269" s="5">
        <v>2</v>
      </c>
      <c r="BI269">
        <f t="shared" si="137"/>
        <v>2</v>
      </c>
      <c r="BJ269" s="76"/>
      <c r="BK269" s="78">
        <f t="shared" si="138"/>
        <v>0</v>
      </c>
      <c r="BM269" s="7" t="s">
        <v>1630</v>
      </c>
    </row>
    <row r="270" spans="1:65" s="5" customFormat="1" ht="72" x14ac:dyDescent="0.3">
      <c r="A270" s="7" t="s">
        <v>816</v>
      </c>
      <c r="B270" s="7" t="s">
        <v>817</v>
      </c>
      <c r="C270" s="7" t="s">
        <v>818</v>
      </c>
      <c r="D270" s="7" t="s">
        <v>1853</v>
      </c>
      <c r="E270" s="7" t="str">
        <f t="shared" si="139"/>
        <v>Guideline</v>
      </c>
      <c r="F270" s="7" t="s">
        <v>12</v>
      </c>
      <c r="G270" s="7"/>
      <c r="H270" s="7"/>
      <c r="I270" s="7"/>
      <c r="J270" s="6">
        <v>2</v>
      </c>
      <c r="K270" s="6">
        <f t="shared" si="140"/>
        <v>2</v>
      </c>
      <c r="L270" s="6">
        <v>2</v>
      </c>
      <c r="M270" s="6" t="s">
        <v>1629</v>
      </c>
      <c r="N270" s="59">
        <v>1</v>
      </c>
      <c r="O270" s="55">
        <f t="shared" si="149"/>
        <v>1</v>
      </c>
      <c r="P270" s="60">
        <v>1</v>
      </c>
      <c r="Q270" s="67">
        <f t="shared" si="120"/>
        <v>1</v>
      </c>
      <c r="R270" s="50">
        <v>1</v>
      </c>
      <c r="S270" s="64">
        <f t="shared" si="141"/>
        <v>1</v>
      </c>
      <c r="T270" s="67">
        <f t="shared" si="142"/>
        <v>1</v>
      </c>
      <c r="U270" s="70">
        <f t="shared" si="143"/>
        <v>0</v>
      </c>
      <c r="V270" s="70">
        <f t="shared" si="144"/>
        <v>1</v>
      </c>
      <c r="W270" s="70">
        <f t="shared" si="145"/>
        <v>0</v>
      </c>
      <c r="X270" s="43">
        <v>0</v>
      </c>
      <c r="Y270" s="44">
        <f t="shared" si="121"/>
        <v>0</v>
      </c>
      <c r="Z270" s="45"/>
      <c r="AA270" s="67">
        <f t="shared" si="122"/>
        <v>0</v>
      </c>
      <c r="AB270" s="38"/>
      <c r="AC270" s="65">
        <f t="shared" si="123"/>
        <v>0</v>
      </c>
      <c r="AD270" s="22">
        <f t="shared" si="146"/>
        <v>0</v>
      </c>
      <c r="AE270" s="22">
        <f t="shared" si="147"/>
        <v>1</v>
      </c>
      <c r="AF270" s="22">
        <f t="shared" si="148"/>
        <v>0</v>
      </c>
      <c r="AG270" s="10"/>
      <c r="AH270" s="10"/>
      <c r="AI270" s="10"/>
      <c r="AJ270" s="10">
        <f t="shared" si="124"/>
        <v>0</v>
      </c>
      <c r="AK270" s="10">
        <f t="shared" si="125"/>
        <v>0</v>
      </c>
      <c r="AL270" s="31"/>
      <c r="AM270" s="32">
        <f t="shared" si="126"/>
        <v>0</v>
      </c>
      <c r="AN270" s="33">
        <v>1</v>
      </c>
      <c r="AO270" s="33">
        <f t="shared" si="127"/>
        <v>1</v>
      </c>
      <c r="AP270" s="33">
        <v>1</v>
      </c>
      <c r="AQ270" s="33">
        <f t="shared" si="128"/>
        <v>1</v>
      </c>
      <c r="AR270" s="33"/>
      <c r="AS270" s="33">
        <f t="shared" si="129"/>
        <v>0</v>
      </c>
      <c r="AT270" s="33"/>
      <c r="AU270" s="33">
        <f t="shared" si="130"/>
        <v>0</v>
      </c>
      <c r="AV270" s="33"/>
      <c r="AW270" s="33">
        <f t="shared" si="131"/>
        <v>0</v>
      </c>
      <c r="AX270" s="33"/>
      <c r="AY270" s="33">
        <f t="shared" si="132"/>
        <v>0</v>
      </c>
      <c r="AZ270" s="33"/>
      <c r="BA270" s="33">
        <f t="shared" si="133"/>
        <v>0</v>
      </c>
      <c r="BB270" s="33"/>
      <c r="BC270" s="33">
        <f t="shared" si="134"/>
        <v>0</v>
      </c>
      <c r="BD270" s="34"/>
      <c r="BE270" s="32">
        <f t="shared" si="135"/>
        <v>0</v>
      </c>
      <c r="BF270" s="5">
        <v>1</v>
      </c>
      <c r="BG270" s="5">
        <f t="shared" si="136"/>
        <v>1</v>
      </c>
      <c r="BH270" s="5">
        <v>1</v>
      </c>
      <c r="BI270" s="5">
        <f t="shared" si="137"/>
        <v>1</v>
      </c>
      <c r="BJ270" s="76"/>
      <c r="BK270" s="78">
        <f t="shared" si="138"/>
        <v>0</v>
      </c>
      <c r="BM270" s="7" t="s">
        <v>1628</v>
      </c>
    </row>
    <row r="271" spans="1:65" s="5" customFormat="1" ht="57.6" x14ac:dyDescent="0.3">
      <c r="A271" s="7" t="s">
        <v>819</v>
      </c>
      <c r="B271" s="7" t="s">
        <v>781</v>
      </c>
      <c r="C271" s="7" t="s">
        <v>820</v>
      </c>
      <c r="D271" s="7" t="s">
        <v>1840</v>
      </c>
      <c r="E271" s="7" t="str">
        <f t="shared" si="139"/>
        <v>Original research</v>
      </c>
      <c r="F271" s="7" t="s">
        <v>12</v>
      </c>
      <c r="G271" s="7"/>
      <c r="H271" s="7"/>
      <c r="I271" s="7" t="s">
        <v>1917</v>
      </c>
      <c r="J271" s="6">
        <v>3</v>
      </c>
      <c r="K271" s="6">
        <f t="shared" si="140"/>
        <v>3</v>
      </c>
      <c r="L271" s="6">
        <v>2</v>
      </c>
      <c r="M271" s="6" t="s">
        <v>1496</v>
      </c>
      <c r="N271" s="59">
        <v>2</v>
      </c>
      <c r="O271" s="55">
        <f t="shared" si="149"/>
        <v>2</v>
      </c>
      <c r="P271" s="60">
        <v>2</v>
      </c>
      <c r="Q271" s="67">
        <f t="shared" si="120"/>
        <v>2</v>
      </c>
      <c r="R271" s="50">
        <v>1</v>
      </c>
      <c r="S271" s="64">
        <f t="shared" si="141"/>
        <v>1</v>
      </c>
      <c r="T271" s="67">
        <f t="shared" si="142"/>
        <v>2</v>
      </c>
      <c r="U271" s="70">
        <f t="shared" si="143"/>
        <v>0</v>
      </c>
      <c r="V271" s="70">
        <f t="shared" si="144"/>
        <v>1</v>
      </c>
      <c r="W271" s="70">
        <f t="shared" si="145"/>
        <v>0</v>
      </c>
      <c r="X271" s="43">
        <v>0</v>
      </c>
      <c r="Y271" s="44">
        <f t="shared" si="121"/>
        <v>0</v>
      </c>
      <c r="Z271" s="45"/>
      <c r="AA271" s="67">
        <f t="shared" si="122"/>
        <v>0</v>
      </c>
      <c r="AB271" s="38"/>
      <c r="AC271" s="65">
        <f t="shared" si="123"/>
        <v>0</v>
      </c>
      <c r="AD271" s="22">
        <f t="shared" si="146"/>
        <v>0</v>
      </c>
      <c r="AE271" s="22">
        <f t="shared" si="147"/>
        <v>1</v>
      </c>
      <c r="AF271" s="22">
        <f t="shared" si="148"/>
        <v>0</v>
      </c>
      <c r="AG271" s="10"/>
      <c r="AH271" s="10"/>
      <c r="AI271" s="10"/>
      <c r="AJ271" s="10">
        <f t="shared" si="124"/>
        <v>0</v>
      </c>
      <c r="AK271" s="10">
        <f t="shared" si="125"/>
        <v>0</v>
      </c>
      <c r="AL271" s="31">
        <v>1</v>
      </c>
      <c r="AM271" s="32">
        <f t="shared" si="126"/>
        <v>1</v>
      </c>
      <c r="AN271" s="33">
        <v>2</v>
      </c>
      <c r="AO271" s="33">
        <f t="shared" si="127"/>
        <v>2</v>
      </c>
      <c r="AP271" s="33"/>
      <c r="AQ271" s="33">
        <f t="shared" si="128"/>
        <v>0</v>
      </c>
      <c r="AR271" s="33"/>
      <c r="AS271" s="33">
        <f t="shared" si="129"/>
        <v>0</v>
      </c>
      <c r="AT271" s="33"/>
      <c r="AU271" s="33">
        <f t="shared" si="130"/>
        <v>0</v>
      </c>
      <c r="AV271" s="33"/>
      <c r="AW271" s="33">
        <f t="shared" si="131"/>
        <v>0</v>
      </c>
      <c r="AX271" s="33"/>
      <c r="AY271" s="33">
        <f t="shared" si="132"/>
        <v>0</v>
      </c>
      <c r="AZ271" s="33"/>
      <c r="BA271" s="33">
        <f t="shared" si="133"/>
        <v>0</v>
      </c>
      <c r="BB271" s="33"/>
      <c r="BC271" s="33">
        <f t="shared" si="134"/>
        <v>0</v>
      </c>
      <c r="BD271" s="34"/>
      <c r="BE271" s="32">
        <f t="shared" si="135"/>
        <v>0</v>
      </c>
      <c r="BF271" s="5">
        <v>2</v>
      </c>
      <c r="BG271" s="5">
        <f t="shared" si="136"/>
        <v>2</v>
      </c>
      <c r="BH271" s="5">
        <v>1</v>
      </c>
      <c r="BI271" s="5">
        <f t="shared" si="137"/>
        <v>1</v>
      </c>
      <c r="BJ271" s="76"/>
      <c r="BK271" s="78">
        <f t="shared" si="138"/>
        <v>0</v>
      </c>
      <c r="BM271" s="7" t="s">
        <v>1627</v>
      </c>
    </row>
    <row r="272" spans="1:65" s="5" customFormat="1" ht="57.6" x14ac:dyDescent="0.3">
      <c r="A272" s="7" t="s">
        <v>821</v>
      </c>
      <c r="B272" s="7" t="s">
        <v>822</v>
      </c>
      <c r="C272" s="7" t="s">
        <v>823</v>
      </c>
      <c r="D272" s="7" t="s">
        <v>1839</v>
      </c>
      <c r="E272" s="7" t="str">
        <f t="shared" si="139"/>
        <v>Opinion</v>
      </c>
      <c r="F272" s="7" t="s">
        <v>12</v>
      </c>
      <c r="G272" s="7"/>
      <c r="H272" s="7"/>
      <c r="I272" s="7" t="s">
        <v>1871</v>
      </c>
      <c r="J272" s="6">
        <v>2</v>
      </c>
      <c r="K272" s="6">
        <f t="shared" si="140"/>
        <v>2</v>
      </c>
      <c r="L272" s="6">
        <v>2</v>
      </c>
      <c r="M272" s="6" t="s">
        <v>1626</v>
      </c>
      <c r="N272" s="59">
        <v>0</v>
      </c>
      <c r="O272" s="55">
        <f t="shared" si="149"/>
        <v>0</v>
      </c>
      <c r="P272" s="60"/>
      <c r="Q272" s="67">
        <f t="shared" si="120"/>
        <v>0</v>
      </c>
      <c r="R272" s="50"/>
      <c r="S272" s="64">
        <f t="shared" si="141"/>
        <v>0</v>
      </c>
      <c r="T272" s="67">
        <f t="shared" si="142"/>
        <v>0</v>
      </c>
      <c r="U272" s="70">
        <f t="shared" si="143"/>
        <v>0</v>
      </c>
      <c r="V272" s="70">
        <f t="shared" si="144"/>
        <v>0</v>
      </c>
      <c r="W272" s="70">
        <f t="shared" si="145"/>
        <v>0</v>
      </c>
      <c r="X272" s="43">
        <v>0</v>
      </c>
      <c r="Y272" s="44">
        <f t="shared" si="121"/>
        <v>0</v>
      </c>
      <c r="Z272" s="45"/>
      <c r="AA272" s="67">
        <f t="shared" si="122"/>
        <v>0</v>
      </c>
      <c r="AB272" s="38"/>
      <c r="AC272" s="65">
        <f t="shared" si="123"/>
        <v>0</v>
      </c>
      <c r="AD272" s="22">
        <f t="shared" si="146"/>
        <v>0</v>
      </c>
      <c r="AE272" s="22">
        <f t="shared" si="147"/>
        <v>0</v>
      </c>
      <c r="AF272" s="22">
        <f t="shared" si="148"/>
        <v>0</v>
      </c>
      <c r="AG272" s="10"/>
      <c r="AH272" s="10"/>
      <c r="AI272" s="10"/>
      <c r="AJ272" s="10">
        <f t="shared" si="124"/>
        <v>0</v>
      </c>
      <c r="AK272" s="10">
        <f t="shared" si="125"/>
        <v>0</v>
      </c>
      <c r="AL272" s="31"/>
      <c r="AM272" s="32">
        <f t="shared" si="126"/>
        <v>0</v>
      </c>
      <c r="AN272" s="33">
        <v>2</v>
      </c>
      <c r="AO272" s="33">
        <f t="shared" si="127"/>
        <v>2</v>
      </c>
      <c r="AP272" s="33"/>
      <c r="AQ272" s="33">
        <f t="shared" si="128"/>
        <v>0</v>
      </c>
      <c r="AR272" s="33"/>
      <c r="AS272" s="33">
        <f t="shared" si="129"/>
        <v>0</v>
      </c>
      <c r="AT272" s="33"/>
      <c r="AU272" s="33">
        <f t="shared" si="130"/>
        <v>0</v>
      </c>
      <c r="AV272" s="33"/>
      <c r="AW272" s="33">
        <f t="shared" si="131"/>
        <v>0</v>
      </c>
      <c r="AX272" s="33"/>
      <c r="AY272" s="33">
        <f t="shared" si="132"/>
        <v>0</v>
      </c>
      <c r="AZ272" s="33"/>
      <c r="BA272" s="33">
        <f t="shared" si="133"/>
        <v>0</v>
      </c>
      <c r="BB272" s="33"/>
      <c r="BC272" s="33">
        <f t="shared" si="134"/>
        <v>0</v>
      </c>
      <c r="BD272" s="34"/>
      <c r="BE272" s="32">
        <f t="shared" si="135"/>
        <v>0</v>
      </c>
      <c r="BF272" s="5">
        <v>2</v>
      </c>
      <c r="BG272">
        <f t="shared" si="136"/>
        <v>2</v>
      </c>
      <c r="BI272">
        <f t="shared" si="137"/>
        <v>0</v>
      </c>
      <c r="BJ272" s="76"/>
      <c r="BK272" s="78">
        <f t="shared" si="138"/>
        <v>0</v>
      </c>
      <c r="BM272" s="7" t="s">
        <v>1625</v>
      </c>
    </row>
    <row r="273" spans="1:65" s="5" customFormat="1" ht="43.2" x14ac:dyDescent="0.3">
      <c r="A273" s="7" t="s">
        <v>824</v>
      </c>
      <c r="B273" s="7" t="s">
        <v>825</v>
      </c>
      <c r="C273" s="7" t="s">
        <v>826</v>
      </c>
      <c r="D273" s="7" t="s">
        <v>1840</v>
      </c>
      <c r="E273" s="7" t="str">
        <f t="shared" si="139"/>
        <v>Original research</v>
      </c>
      <c r="F273" s="7" t="s">
        <v>12</v>
      </c>
      <c r="G273" s="7"/>
      <c r="H273" s="7"/>
      <c r="I273" s="7"/>
      <c r="J273" s="6">
        <v>4</v>
      </c>
      <c r="K273" s="6">
        <f t="shared" si="140"/>
        <v>4</v>
      </c>
      <c r="L273" s="6">
        <v>2</v>
      </c>
      <c r="M273" s="6" t="s">
        <v>1624</v>
      </c>
      <c r="N273" s="59">
        <v>2</v>
      </c>
      <c r="O273" s="55">
        <f t="shared" si="149"/>
        <v>2</v>
      </c>
      <c r="P273" s="60">
        <v>2</v>
      </c>
      <c r="Q273" s="67">
        <f t="shared" si="120"/>
        <v>2</v>
      </c>
      <c r="R273" s="50"/>
      <c r="S273" s="64">
        <f t="shared" si="141"/>
        <v>0</v>
      </c>
      <c r="T273" s="67">
        <f t="shared" si="142"/>
        <v>0</v>
      </c>
      <c r="U273" s="70">
        <f t="shared" si="143"/>
        <v>1</v>
      </c>
      <c r="V273" s="70">
        <f t="shared" si="144"/>
        <v>0</v>
      </c>
      <c r="W273" s="70">
        <f t="shared" si="145"/>
        <v>0</v>
      </c>
      <c r="X273" s="43">
        <v>2</v>
      </c>
      <c r="Y273" s="44">
        <f t="shared" si="121"/>
        <v>2</v>
      </c>
      <c r="Z273" s="45">
        <v>2</v>
      </c>
      <c r="AA273" s="67">
        <f t="shared" si="122"/>
        <v>2</v>
      </c>
      <c r="AB273" s="38">
        <v>2</v>
      </c>
      <c r="AC273" s="65">
        <f t="shared" si="123"/>
        <v>2</v>
      </c>
      <c r="AD273" s="22">
        <f t="shared" si="146"/>
        <v>1</v>
      </c>
      <c r="AE273" s="22">
        <f t="shared" si="147"/>
        <v>0</v>
      </c>
      <c r="AF273" s="22">
        <f t="shared" si="148"/>
        <v>0</v>
      </c>
      <c r="AG273" s="10" t="s">
        <v>13</v>
      </c>
      <c r="AH273" s="10"/>
      <c r="AI273" s="10">
        <v>2</v>
      </c>
      <c r="AJ273" s="10">
        <f t="shared" si="124"/>
        <v>0</v>
      </c>
      <c r="AK273" s="10">
        <f t="shared" si="125"/>
        <v>2</v>
      </c>
      <c r="AL273" s="31">
        <v>1</v>
      </c>
      <c r="AM273" s="32">
        <f t="shared" si="126"/>
        <v>1</v>
      </c>
      <c r="AN273" s="33">
        <v>2</v>
      </c>
      <c r="AO273" s="33">
        <f t="shared" si="127"/>
        <v>2</v>
      </c>
      <c r="AP273" s="33"/>
      <c r="AQ273" s="33">
        <f t="shared" si="128"/>
        <v>0</v>
      </c>
      <c r="AR273" s="33"/>
      <c r="AS273" s="33">
        <f t="shared" si="129"/>
        <v>0</v>
      </c>
      <c r="AT273" s="33">
        <v>1</v>
      </c>
      <c r="AU273" s="33">
        <f t="shared" si="130"/>
        <v>1</v>
      </c>
      <c r="AV273" s="33"/>
      <c r="AW273" s="33">
        <f t="shared" si="131"/>
        <v>0</v>
      </c>
      <c r="AX273" s="33"/>
      <c r="AY273" s="33">
        <f t="shared" si="132"/>
        <v>0</v>
      </c>
      <c r="AZ273" s="33"/>
      <c r="BA273" s="33">
        <f t="shared" si="133"/>
        <v>0</v>
      </c>
      <c r="BB273" s="33"/>
      <c r="BC273" s="33">
        <f t="shared" si="134"/>
        <v>0</v>
      </c>
      <c r="BD273" s="34"/>
      <c r="BE273" s="32">
        <f t="shared" si="135"/>
        <v>0</v>
      </c>
      <c r="BF273" s="5">
        <v>2</v>
      </c>
      <c r="BG273" s="5">
        <f t="shared" si="136"/>
        <v>2</v>
      </c>
      <c r="BH273" s="5">
        <v>2</v>
      </c>
      <c r="BI273" s="5">
        <f t="shared" si="137"/>
        <v>2</v>
      </c>
      <c r="BJ273" s="76"/>
      <c r="BK273" s="78">
        <f t="shared" si="138"/>
        <v>0</v>
      </c>
      <c r="BM273" s="7" t="s">
        <v>1428</v>
      </c>
    </row>
    <row r="274" spans="1:65" s="5" customFormat="1" ht="57.6" x14ac:dyDescent="0.3">
      <c r="A274" s="7" t="s">
        <v>827</v>
      </c>
      <c r="B274" s="7" t="s">
        <v>828</v>
      </c>
      <c r="C274" s="7" t="s">
        <v>829</v>
      </c>
      <c r="D274" s="7" t="s">
        <v>1840</v>
      </c>
      <c r="E274" s="7" t="str">
        <f t="shared" si="139"/>
        <v>Original research</v>
      </c>
      <c r="F274" s="7" t="s">
        <v>12</v>
      </c>
      <c r="G274" s="7"/>
      <c r="H274" s="7"/>
      <c r="I274" s="7"/>
      <c r="J274" s="6">
        <v>2</v>
      </c>
      <c r="K274" s="6">
        <f t="shared" si="140"/>
        <v>2</v>
      </c>
      <c r="L274" s="6">
        <v>2</v>
      </c>
      <c r="M274" s="6" t="s">
        <v>1614</v>
      </c>
      <c r="N274" s="59">
        <v>1</v>
      </c>
      <c r="O274" s="55">
        <f t="shared" si="149"/>
        <v>1</v>
      </c>
      <c r="P274" s="60">
        <v>1</v>
      </c>
      <c r="Q274" s="67">
        <f t="shared" si="120"/>
        <v>1</v>
      </c>
      <c r="R274" s="50"/>
      <c r="S274" s="64">
        <f t="shared" si="141"/>
        <v>0</v>
      </c>
      <c r="T274" s="67">
        <f t="shared" si="142"/>
        <v>0</v>
      </c>
      <c r="U274" s="70">
        <f t="shared" si="143"/>
        <v>1</v>
      </c>
      <c r="V274" s="70">
        <f t="shared" si="144"/>
        <v>0</v>
      </c>
      <c r="W274" s="70">
        <f t="shared" si="145"/>
        <v>0</v>
      </c>
      <c r="X274" s="43">
        <v>1</v>
      </c>
      <c r="Y274" s="44">
        <f t="shared" si="121"/>
        <v>1</v>
      </c>
      <c r="Z274" s="45">
        <v>1</v>
      </c>
      <c r="AA274" s="67">
        <f t="shared" si="122"/>
        <v>1</v>
      </c>
      <c r="AB274" s="38">
        <v>1</v>
      </c>
      <c r="AC274" s="65">
        <f t="shared" si="123"/>
        <v>1</v>
      </c>
      <c r="AD274" s="22">
        <f t="shared" si="146"/>
        <v>1</v>
      </c>
      <c r="AE274" s="22">
        <f t="shared" si="147"/>
        <v>0</v>
      </c>
      <c r="AF274" s="22">
        <f t="shared" si="148"/>
        <v>0</v>
      </c>
      <c r="AG274" s="10" t="s">
        <v>13</v>
      </c>
      <c r="AH274" s="10"/>
      <c r="AI274" s="10">
        <v>1</v>
      </c>
      <c r="AJ274" s="10">
        <f t="shared" si="124"/>
        <v>0</v>
      </c>
      <c r="AK274" s="10">
        <f t="shared" si="125"/>
        <v>1</v>
      </c>
      <c r="AL274" s="31"/>
      <c r="AM274" s="32">
        <f t="shared" si="126"/>
        <v>0</v>
      </c>
      <c r="AN274" s="33">
        <v>2</v>
      </c>
      <c r="AO274" s="33">
        <f t="shared" si="127"/>
        <v>2</v>
      </c>
      <c r="AP274" s="33"/>
      <c r="AQ274" s="33">
        <f t="shared" si="128"/>
        <v>0</v>
      </c>
      <c r="AR274" s="33"/>
      <c r="AS274" s="33">
        <f t="shared" si="129"/>
        <v>0</v>
      </c>
      <c r="AT274" s="33"/>
      <c r="AU274" s="33">
        <f t="shared" si="130"/>
        <v>0</v>
      </c>
      <c r="AV274" s="33"/>
      <c r="AW274" s="33">
        <f t="shared" si="131"/>
        <v>0</v>
      </c>
      <c r="AX274" s="33"/>
      <c r="AY274" s="33">
        <f t="shared" si="132"/>
        <v>0</v>
      </c>
      <c r="AZ274" s="33"/>
      <c r="BA274" s="33">
        <f t="shared" si="133"/>
        <v>0</v>
      </c>
      <c r="BB274" s="33"/>
      <c r="BC274" s="33">
        <f t="shared" si="134"/>
        <v>0</v>
      </c>
      <c r="BD274" s="34"/>
      <c r="BE274" s="32">
        <f t="shared" si="135"/>
        <v>0</v>
      </c>
      <c r="BF274" s="5">
        <v>1</v>
      </c>
      <c r="BG274" s="5">
        <f t="shared" si="136"/>
        <v>1</v>
      </c>
      <c r="BH274" s="5">
        <v>1</v>
      </c>
      <c r="BI274" s="5">
        <f t="shared" si="137"/>
        <v>1</v>
      </c>
      <c r="BJ274" s="76"/>
      <c r="BK274" s="78">
        <f t="shared" si="138"/>
        <v>0</v>
      </c>
      <c r="BM274" s="7" t="s">
        <v>1623</v>
      </c>
    </row>
    <row r="275" spans="1:65" s="5" customFormat="1" ht="57.6" x14ac:dyDescent="0.3">
      <c r="A275" s="7" t="s">
        <v>830</v>
      </c>
      <c r="B275" s="7" t="s">
        <v>831</v>
      </c>
      <c r="C275" s="7" t="s">
        <v>832</v>
      </c>
      <c r="D275" s="7" t="s">
        <v>1840</v>
      </c>
      <c r="E275" s="7" t="str">
        <f t="shared" si="139"/>
        <v>Original research</v>
      </c>
      <c r="F275" s="7" t="s">
        <v>12</v>
      </c>
      <c r="G275" s="7"/>
      <c r="H275" s="7"/>
      <c r="I275" s="7"/>
      <c r="J275" s="6">
        <v>2</v>
      </c>
      <c r="K275" s="6">
        <f t="shared" si="140"/>
        <v>2</v>
      </c>
      <c r="L275" s="6">
        <v>2</v>
      </c>
      <c r="M275" s="6" t="s">
        <v>1477</v>
      </c>
      <c r="N275" s="59">
        <v>0</v>
      </c>
      <c r="O275" s="55">
        <f t="shared" si="149"/>
        <v>0</v>
      </c>
      <c r="P275" s="60"/>
      <c r="Q275" s="67">
        <f t="shared" si="120"/>
        <v>0</v>
      </c>
      <c r="R275" s="50"/>
      <c r="S275" s="64">
        <f t="shared" si="141"/>
        <v>0</v>
      </c>
      <c r="T275" s="67">
        <f t="shared" si="142"/>
        <v>0</v>
      </c>
      <c r="U275" s="70">
        <f t="shared" si="143"/>
        <v>0</v>
      </c>
      <c r="V275" s="70">
        <f t="shared" si="144"/>
        <v>0</v>
      </c>
      <c r="W275" s="70">
        <f t="shared" si="145"/>
        <v>0</v>
      </c>
      <c r="X275" s="43">
        <v>0</v>
      </c>
      <c r="Y275" s="44">
        <f t="shared" si="121"/>
        <v>0</v>
      </c>
      <c r="Z275" s="45"/>
      <c r="AA275" s="67">
        <f t="shared" si="122"/>
        <v>0</v>
      </c>
      <c r="AB275" s="38"/>
      <c r="AC275" s="65">
        <f t="shared" si="123"/>
        <v>0</v>
      </c>
      <c r="AD275" s="22">
        <f t="shared" si="146"/>
        <v>0</v>
      </c>
      <c r="AE275" s="22">
        <f t="shared" si="147"/>
        <v>0</v>
      </c>
      <c r="AF275" s="22">
        <f t="shared" si="148"/>
        <v>0</v>
      </c>
      <c r="AG275" s="10"/>
      <c r="AH275" s="10"/>
      <c r="AI275" s="10"/>
      <c r="AJ275" s="10">
        <f t="shared" si="124"/>
        <v>0</v>
      </c>
      <c r="AK275" s="10">
        <f t="shared" si="125"/>
        <v>0</v>
      </c>
      <c r="AL275" s="31"/>
      <c r="AM275" s="32">
        <f t="shared" si="126"/>
        <v>0</v>
      </c>
      <c r="AN275" s="33">
        <v>1</v>
      </c>
      <c r="AO275" s="33">
        <f t="shared" si="127"/>
        <v>1</v>
      </c>
      <c r="AP275" s="33"/>
      <c r="AQ275" s="33">
        <f t="shared" si="128"/>
        <v>0</v>
      </c>
      <c r="AR275" s="33"/>
      <c r="AS275" s="33">
        <f t="shared" si="129"/>
        <v>0</v>
      </c>
      <c r="AT275" s="33"/>
      <c r="AU275" s="33">
        <f t="shared" si="130"/>
        <v>0</v>
      </c>
      <c r="AV275" s="33"/>
      <c r="AW275" s="33">
        <f t="shared" si="131"/>
        <v>0</v>
      </c>
      <c r="AX275" s="33"/>
      <c r="AY275" s="33">
        <f t="shared" si="132"/>
        <v>0</v>
      </c>
      <c r="AZ275" s="33">
        <v>1</v>
      </c>
      <c r="BA275" s="33">
        <f t="shared" si="133"/>
        <v>1</v>
      </c>
      <c r="BB275" s="33"/>
      <c r="BC275" s="33">
        <f t="shared" si="134"/>
        <v>0</v>
      </c>
      <c r="BD275" s="34"/>
      <c r="BE275" s="32">
        <f t="shared" si="135"/>
        <v>0</v>
      </c>
      <c r="BF275" s="5">
        <v>1</v>
      </c>
      <c r="BG275">
        <f t="shared" si="136"/>
        <v>1</v>
      </c>
      <c r="BH275" s="5">
        <v>1</v>
      </c>
      <c r="BI275">
        <f t="shared" si="137"/>
        <v>1</v>
      </c>
      <c r="BJ275" s="76"/>
      <c r="BK275" s="78">
        <f t="shared" si="138"/>
        <v>0</v>
      </c>
      <c r="BM275" s="7" t="s">
        <v>1622</v>
      </c>
    </row>
    <row r="276" spans="1:65" s="5" customFormat="1" ht="57.6" x14ac:dyDescent="0.3">
      <c r="A276" s="7" t="s">
        <v>833</v>
      </c>
      <c r="B276" s="7" t="s">
        <v>834</v>
      </c>
      <c r="C276" s="7" t="s">
        <v>835</v>
      </c>
      <c r="D276" s="7" t="s">
        <v>1840</v>
      </c>
      <c r="E276" s="7" t="str">
        <f t="shared" si="139"/>
        <v>Original research</v>
      </c>
      <c r="F276" s="7" t="s">
        <v>12</v>
      </c>
      <c r="G276" s="7"/>
      <c r="H276" s="7"/>
      <c r="I276" s="7"/>
      <c r="J276" s="6">
        <v>3</v>
      </c>
      <c r="K276" s="6">
        <f t="shared" si="140"/>
        <v>3</v>
      </c>
      <c r="L276" s="6">
        <v>2</v>
      </c>
      <c r="M276" s="6" t="s">
        <v>1496</v>
      </c>
      <c r="N276" s="59">
        <v>1</v>
      </c>
      <c r="O276" s="55">
        <f t="shared" si="149"/>
        <v>1</v>
      </c>
      <c r="P276" s="60">
        <v>1</v>
      </c>
      <c r="Q276" s="67">
        <f t="shared" si="120"/>
        <v>1</v>
      </c>
      <c r="R276" s="50">
        <v>0</v>
      </c>
      <c r="S276" s="64">
        <f t="shared" si="141"/>
        <v>0</v>
      </c>
      <c r="T276" s="67">
        <f t="shared" si="142"/>
        <v>1</v>
      </c>
      <c r="U276" s="70">
        <f t="shared" si="143"/>
        <v>0</v>
      </c>
      <c r="V276" s="70">
        <f t="shared" si="144"/>
        <v>1</v>
      </c>
      <c r="W276" s="70">
        <f t="shared" si="145"/>
        <v>0</v>
      </c>
      <c r="X276" s="43">
        <v>0</v>
      </c>
      <c r="Y276" s="44">
        <f t="shared" si="121"/>
        <v>0</v>
      </c>
      <c r="Z276" s="45"/>
      <c r="AA276" s="67">
        <f t="shared" si="122"/>
        <v>0</v>
      </c>
      <c r="AB276" s="38"/>
      <c r="AC276" s="65">
        <f t="shared" si="123"/>
        <v>0</v>
      </c>
      <c r="AD276" s="22">
        <f t="shared" si="146"/>
        <v>0</v>
      </c>
      <c r="AE276" s="22">
        <f t="shared" si="147"/>
        <v>0</v>
      </c>
      <c r="AF276" s="22">
        <f t="shared" si="148"/>
        <v>0</v>
      </c>
      <c r="AG276" s="10"/>
      <c r="AH276" s="10"/>
      <c r="AI276" s="10"/>
      <c r="AJ276" s="10">
        <f t="shared" si="124"/>
        <v>0</v>
      </c>
      <c r="AK276" s="10">
        <f t="shared" si="125"/>
        <v>0</v>
      </c>
      <c r="AL276" s="31">
        <v>1</v>
      </c>
      <c r="AM276" s="32">
        <f t="shared" si="126"/>
        <v>1</v>
      </c>
      <c r="AN276" s="33"/>
      <c r="AO276" s="33">
        <f t="shared" si="127"/>
        <v>0</v>
      </c>
      <c r="AP276" s="33"/>
      <c r="AQ276" s="33">
        <f t="shared" si="128"/>
        <v>0</v>
      </c>
      <c r="AR276" s="33"/>
      <c r="AS276" s="33">
        <f t="shared" si="129"/>
        <v>0</v>
      </c>
      <c r="AT276" s="33"/>
      <c r="AU276" s="33">
        <f t="shared" si="130"/>
        <v>0</v>
      </c>
      <c r="AV276" s="33"/>
      <c r="AW276" s="33">
        <f t="shared" si="131"/>
        <v>0</v>
      </c>
      <c r="AX276" s="33">
        <v>1</v>
      </c>
      <c r="AY276" s="33">
        <f t="shared" si="132"/>
        <v>1</v>
      </c>
      <c r="AZ276" s="33"/>
      <c r="BA276" s="33">
        <f t="shared" si="133"/>
        <v>0</v>
      </c>
      <c r="BB276" s="33">
        <v>1</v>
      </c>
      <c r="BC276" s="33">
        <f t="shared" si="134"/>
        <v>1</v>
      </c>
      <c r="BD276" s="34"/>
      <c r="BE276" s="32">
        <f t="shared" si="135"/>
        <v>0</v>
      </c>
      <c r="BF276" s="5">
        <v>2</v>
      </c>
      <c r="BG276" s="5">
        <f t="shared" si="136"/>
        <v>2</v>
      </c>
      <c r="BH276" s="5">
        <v>1</v>
      </c>
      <c r="BI276" s="5">
        <f t="shared" si="137"/>
        <v>1</v>
      </c>
      <c r="BJ276" s="76"/>
      <c r="BK276" s="78">
        <f t="shared" si="138"/>
        <v>0</v>
      </c>
      <c r="BM276" s="7" t="s">
        <v>1621</v>
      </c>
    </row>
    <row r="277" spans="1:65" s="5" customFormat="1" ht="72" x14ac:dyDescent="0.3">
      <c r="A277" s="7" t="s">
        <v>836</v>
      </c>
      <c r="B277" s="7" t="s">
        <v>837</v>
      </c>
      <c r="C277" s="7" t="s">
        <v>838</v>
      </c>
      <c r="D277" s="7" t="s">
        <v>1840</v>
      </c>
      <c r="E277" s="7" t="str">
        <f t="shared" si="139"/>
        <v>Original research</v>
      </c>
      <c r="F277" s="7" t="s">
        <v>12</v>
      </c>
      <c r="G277" s="7"/>
      <c r="H277" s="7"/>
      <c r="I277" s="7"/>
      <c r="J277" s="6">
        <v>3</v>
      </c>
      <c r="K277" s="6">
        <f t="shared" si="140"/>
        <v>3</v>
      </c>
      <c r="L277" s="6">
        <v>3</v>
      </c>
      <c r="M277" s="6" t="s">
        <v>1496</v>
      </c>
      <c r="N277" s="59">
        <v>1</v>
      </c>
      <c r="O277" s="55">
        <f t="shared" si="149"/>
        <v>1</v>
      </c>
      <c r="P277" s="60">
        <v>1</v>
      </c>
      <c r="Q277" s="67">
        <f t="shared" si="120"/>
        <v>1</v>
      </c>
      <c r="R277" s="50">
        <v>1</v>
      </c>
      <c r="S277" s="64">
        <f t="shared" si="141"/>
        <v>1</v>
      </c>
      <c r="T277" s="67">
        <f t="shared" si="142"/>
        <v>1</v>
      </c>
      <c r="U277" s="70">
        <f t="shared" si="143"/>
        <v>0</v>
      </c>
      <c r="V277" s="70">
        <f t="shared" si="144"/>
        <v>1</v>
      </c>
      <c r="W277" s="70">
        <f t="shared" si="145"/>
        <v>0</v>
      </c>
      <c r="X277" s="43">
        <v>0</v>
      </c>
      <c r="Y277" s="44">
        <f t="shared" si="121"/>
        <v>0</v>
      </c>
      <c r="Z277" s="45"/>
      <c r="AA277" s="67">
        <f t="shared" si="122"/>
        <v>0</v>
      </c>
      <c r="AB277" s="38"/>
      <c r="AC277" s="65">
        <f t="shared" si="123"/>
        <v>0</v>
      </c>
      <c r="AD277" s="22">
        <f t="shared" si="146"/>
        <v>0</v>
      </c>
      <c r="AE277" s="22">
        <f t="shared" si="147"/>
        <v>1</v>
      </c>
      <c r="AF277" s="22">
        <f t="shared" si="148"/>
        <v>0</v>
      </c>
      <c r="AG277" s="10"/>
      <c r="AH277" s="10"/>
      <c r="AI277" s="10"/>
      <c r="AJ277" s="10">
        <f t="shared" si="124"/>
        <v>0</v>
      </c>
      <c r="AK277" s="10">
        <f t="shared" si="125"/>
        <v>0</v>
      </c>
      <c r="AL277" s="31">
        <v>1</v>
      </c>
      <c r="AM277" s="32">
        <f t="shared" si="126"/>
        <v>1</v>
      </c>
      <c r="AN277" s="33">
        <v>1</v>
      </c>
      <c r="AO277" s="33">
        <f t="shared" si="127"/>
        <v>1</v>
      </c>
      <c r="AP277" s="33"/>
      <c r="AQ277" s="33">
        <f t="shared" si="128"/>
        <v>0</v>
      </c>
      <c r="AR277" s="33"/>
      <c r="AS277" s="33">
        <f t="shared" si="129"/>
        <v>0</v>
      </c>
      <c r="AT277" s="33">
        <v>1</v>
      </c>
      <c r="AU277" s="33">
        <f t="shared" si="130"/>
        <v>1</v>
      </c>
      <c r="AV277" s="33"/>
      <c r="AW277" s="33">
        <f t="shared" si="131"/>
        <v>0</v>
      </c>
      <c r="AX277" s="33"/>
      <c r="AY277" s="33">
        <f t="shared" si="132"/>
        <v>0</v>
      </c>
      <c r="AZ277" s="33"/>
      <c r="BA277" s="33">
        <f t="shared" si="133"/>
        <v>0</v>
      </c>
      <c r="BB277" s="33"/>
      <c r="BC277" s="33">
        <f t="shared" si="134"/>
        <v>0</v>
      </c>
      <c r="BD277" s="34"/>
      <c r="BE277" s="32">
        <f t="shared" si="135"/>
        <v>0</v>
      </c>
      <c r="BF277" s="5">
        <v>3</v>
      </c>
      <c r="BG277" s="5">
        <f t="shared" si="136"/>
        <v>3</v>
      </c>
      <c r="BI277" s="5">
        <f t="shared" si="137"/>
        <v>0</v>
      </c>
      <c r="BJ277" s="76"/>
      <c r="BK277" s="78">
        <f t="shared" si="138"/>
        <v>0</v>
      </c>
      <c r="BM277" s="7" t="s">
        <v>1483</v>
      </c>
    </row>
    <row r="278" spans="1:65" s="5" customFormat="1" ht="57.6" x14ac:dyDescent="0.3">
      <c r="A278" s="7" t="s">
        <v>839</v>
      </c>
      <c r="B278" s="7" t="s">
        <v>840</v>
      </c>
      <c r="C278" s="7" t="s">
        <v>841</v>
      </c>
      <c r="D278" s="7" t="s">
        <v>1840</v>
      </c>
      <c r="E278" s="7" t="str">
        <f t="shared" si="139"/>
        <v>Original research</v>
      </c>
      <c r="F278" s="7" t="s">
        <v>12</v>
      </c>
      <c r="G278" s="7"/>
      <c r="H278" s="7"/>
      <c r="I278" s="7"/>
      <c r="J278" s="6">
        <v>2</v>
      </c>
      <c r="K278" s="6">
        <f t="shared" si="140"/>
        <v>2</v>
      </c>
      <c r="L278" s="6">
        <v>2</v>
      </c>
      <c r="M278" s="6" t="s">
        <v>1620</v>
      </c>
      <c r="N278" s="59">
        <v>2</v>
      </c>
      <c r="O278" s="55">
        <f t="shared" si="149"/>
        <v>2</v>
      </c>
      <c r="P278" s="60">
        <v>5</v>
      </c>
      <c r="Q278" s="67">
        <f t="shared" si="120"/>
        <v>5</v>
      </c>
      <c r="R278" s="50">
        <v>1</v>
      </c>
      <c r="S278" s="64">
        <f t="shared" si="141"/>
        <v>1</v>
      </c>
      <c r="T278" s="67">
        <f t="shared" si="142"/>
        <v>2</v>
      </c>
      <c r="U278" s="70">
        <f t="shared" si="143"/>
        <v>0</v>
      </c>
      <c r="V278" s="70">
        <f t="shared" si="144"/>
        <v>0</v>
      </c>
      <c r="W278" s="70">
        <f t="shared" si="145"/>
        <v>1</v>
      </c>
      <c r="X278" s="43">
        <v>1</v>
      </c>
      <c r="Y278" s="44">
        <f t="shared" si="121"/>
        <v>1</v>
      </c>
      <c r="Z278" s="45">
        <v>3</v>
      </c>
      <c r="AA278" s="67">
        <f t="shared" si="122"/>
        <v>3</v>
      </c>
      <c r="AB278" s="38">
        <v>3</v>
      </c>
      <c r="AC278" s="65">
        <f t="shared" si="123"/>
        <v>3</v>
      </c>
      <c r="AD278" s="22">
        <f t="shared" si="146"/>
        <v>0</v>
      </c>
      <c r="AE278" s="22">
        <f t="shared" si="147"/>
        <v>0</v>
      </c>
      <c r="AF278" s="22">
        <f t="shared" si="148"/>
        <v>1</v>
      </c>
      <c r="AG278" s="10" t="s">
        <v>13</v>
      </c>
      <c r="AH278" s="10"/>
      <c r="AI278" s="10">
        <v>1</v>
      </c>
      <c r="AJ278" s="10">
        <f t="shared" si="124"/>
        <v>0</v>
      </c>
      <c r="AK278" s="10">
        <f t="shared" si="125"/>
        <v>1</v>
      </c>
      <c r="AL278" s="31">
        <v>2</v>
      </c>
      <c r="AM278" s="32">
        <f t="shared" si="126"/>
        <v>2</v>
      </c>
      <c r="AN278" s="33"/>
      <c r="AO278" s="33">
        <f t="shared" si="127"/>
        <v>0</v>
      </c>
      <c r="AP278" s="33"/>
      <c r="AQ278" s="33">
        <f t="shared" si="128"/>
        <v>0</v>
      </c>
      <c r="AR278" s="33"/>
      <c r="AS278" s="33">
        <f t="shared" si="129"/>
        <v>0</v>
      </c>
      <c r="AT278" s="33"/>
      <c r="AU278" s="33">
        <f t="shared" si="130"/>
        <v>0</v>
      </c>
      <c r="AV278" s="33"/>
      <c r="AW278" s="33">
        <f t="shared" si="131"/>
        <v>0</v>
      </c>
      <c r="AX278" s="33"/>
      <c r="AY278" s="33">
        <f t="shared" si="132"/>
        <v>0</v>
      </c>
      <c r="AZ278" s="33"/>
      <c r="BA278" s="33">
        <f t="shared" si="133"/>
        <v>0</v>
      </c>
      <c r="BB278" s="33"/>
      <c r="BC278" s="33">
        <f t="shared" si="134"/>
        <v>0</v>
      </c>
      <c r="BD278" s="34"/>
      <c r="BE278" s="32">
        <f t="shared" si="135"/>
        <v>0</v>
      </c>
      <c r="BF278" s="5">
        <v>2</v>
      </c>
      <c r="BG278" s="5">
        <f t="shared" si="136"/>
        <v>2</v>
      </c>
      <c r="BI278" s="5">
        <f t="shared" si="137"/>
        <v>0</v>
      </c>
      <c r="BJ278" s="76"/>
      <c r="BK278" s="78">
        <f t="shared" si="138"/>
        <v>0</v>
      </c>
      <c r="BM278" s="7" t="s">
        <v>1619</v>
      </c>
    </row>
    <row r="279" spans="1:65" s="5" customFormat="1" ht="43.2" x14ac:dyDescent="0.3">
      <c r="A279" s="7" t="s">
        <v>842</v>
      </c>
      <c r="B279" s="7" t="s">
        <v>843</v>
      </c>
      <c r="C279" s="7" t="s">
        <v>844</v>
      </c>
      <c r="D279" s="7" t="s">
        <v>1836</v>
      </c>
      <c r="E279" s="2" t="str">
        <f t="shared" si="139"/>
        <v/>
      </c>
      <c r="F279" s="7" t="s">
        <v>13</v>
      </c>
      <c r="G279" s="7" t="s">
        <v>12</v>
      </c>
      <c r="H279" s="7"/>
      <c r="I279" s="7" t="s">
        <v>1848</v>
      </c>
      <c r="J279" s="6"/>
      <c r="K279" s="3" t="str">
        <f t="shared" si="140"/>
        <v/>
      </c>
      <c r="L279" s="6"/>
      <c r="M279" s="6"/>
      <c r="N279" s="59"/>
      <c r="O279" s="55" t="str">
        <f t="shared" si="149"/>
        <v/>
      </c>
      <c r="P279" s="60"/>
      <c r="Q279" s="67" t="str">
        <f t="shared" si="120"/>
        <v/>
      </c>
      <c r="R279" s="50"/>
      <c r="S279" s="64" t="str">
        <f t="shared" si="141"/>
        <v/>
      </c>
      <c r="T279" s="67" t="str">
        <f t="shared" si="142"/>
        <v/>
      </c>
      <c r="U279" s="70" t="str">
        <f t="shared" si="143"/>
        <v/>
      </c>
      <c r="V279" s="70" t="str">
        <f t="shared" si="144"/>
        <v/>
      </c>
      <c r="W279" s="70" t="str">
        <f t="shared" si="145"/>
        <v/>
      </c>
      <c r="X279" s="43"/>
      <c r="Y279" s="44" t="str">
        <f t="shared" si="121"/>
        <v/>
      </c>
      <c r="Z279" s="45"/>
      <c r="AA279" s="67" t="str">
        <f t="shared" si="122"/>
        <v/>
      </c>
      <c r="AB279" s="38"/>
      <c r="AC279" s="65" t="str">
        <f t="shared" si="123"/>
        <v/>
      </c>
      <c r="AD279" s="22" t="str">
        <f t="shared" si="146"/>
        <v/>
      </c>
      <c r="AE279" s="22" t="str">
        <f t="shared" si="147"/>
        <v/>
      </c>
      <c r="AF279" s="22" t="str">
        <f t="shared" si="148"/>
        <v/>
      </c>
      <c r="AG279" s="10"/>
      <c r="AH279" s="10"/>
      <c r="AI279" s="10"/>
      <c r="AJ279" s="10" t="str">
        <f t="shared" si="124"/>
        <v/>
      </c>
      <c r="AK279" s="10" t="str">
        <f t="shared" si="125"/>
        <v/>
      </c>
      <c r="AL279" s="31"/>
      <c r="AM279" s="32" t="str">
        <f t="shared" si="126"/>
        <v/>
      </c>
      <c r="AN279" s="33"/>
      <c r="AO279" s="33" t="str">
        <f t="shared" si="127"/>
        <v/>
      </c>
      <c r="AP279" s="33"/>
      <c r="AQ279" s="33" t="str">
        <f t="shared" si="128"/>
        <v/>
      </c>
      <c r="AR279" s="33"/>
      <c r="AS279" s="33" t="str">
        <f t="shared" si="129"/>
        <v/>
      </c>
      <c r="AT279" s="33"/>
      <c r="AU279" s="33" t="str">
        <f t="shared" si="130"/>
        <v/>
      </c>
      <c r="AV279" s="33"/>
      <c r="AW279" s="33" t="str">
        <f t="shared" si="131"/>
        <v/>
      </c>
      <c r="AX279" s="33"/>
      <c r="AY279" s="33" t="str">
        <f t="shared" si="132"/>
        <v/>
      </c>
      <c r="AZ279" s="33"/>
      <c r="BA279" s="33" t="str">
        <f t="shared" si="133"/>
        <v/>
      </c>
      <c r="BB279" s="33"/>
      <c r="BC279" s="33" t="str">
        <f t="shared" si="134"/>
        <v/>
      </c>
      <c r="BD279" s="34"/>
      <c r="BE279" s="32" t="str">
        <f t="shared" si="135"/>
        <v/>
      </c>
      <c r="BG279" t="str">
        <f t="shared" si="136"/>
        <v/>
      </c>
      <c r="BI279" t="str">
        <f t="shared" si="137"/>
        <v/>
      </c>
      <c r="BJ279" s="76"/>
      <c r="BK279" s="78" t="str">
        <f t="shared" si="138"/>
        <v/>
      </c>
      <c r="BM279" s="7"/>
    </row>
    <row r="280" spans="1:65" s="5" customFormat="1" ht="57.6" x14ac:dyDescent="0.3">
      <c r="A280" s="7" t="s">
        <v>845</v>
      </c>
      <c r="B280" s="7" t="s">
        <v>846</v>
      </c>
      <c r="C280" s="7" t="s">
        <v>847</v>
      </c>
      <c r="D280" s="7" t="s">
        <v>1840</v>
      </c>
      <c r="E280" s="2" t="str">
        <f t="shared" si="139"/>
        <v>Original research</v>
      </c>
      <c r="F280" s="7" t="s">
        <v>12</v>
      </c>
      <c r="G280" s="7"/>
      <c r="H280" s="7"/>
      <c r="I280" s="7"/>
      <c r="J280" s="6">
        <v>2</v>
      </c>
      <c r="K280" s="3">
        <f t="shared" si="140"/>
        <v>2</v>
      </c>
      <c r="L280" s="6">
        <v>3</v>
      </c>
      <c r="M280" s="6" t="s">
        <v>1613</v>
      </c>
      <c r="N280" s="59">
        <v>0</v>
      </c>
      <c r="O280" s="55">
        <f t="shared" si="149"/>
        <v>0</v>
      </c>
      <c r="P280" s="60"/>
      <c r="Q280" s="67">
        <f t="shared" si="120"/>
        <v>0</v>
      </c>
      <c r="R280" s="50"/>
      <c r="S280" s="64">
        <f t="shared" si="141"/>
        <v>0</v>
      </c>
      <c r="T280" s="67">
        <f t="shared" si="142"/>
        <v>0</v>
      </c>
      <c r="U280" s="70">
        <f t="shared" si="143"/>
        <v>0</v>
      </c>
      <c r="V280" s="70">
        <f t="shared" si="144"/>
        <v>0</v>
      </c>
      <c r="W280" s="70">
        <f t="shared" si="145"/>
        <v>0</v>
      </c>
      <c r="X280" s="43">
        <v>0</v>
      </c>
      <c r="Y280" s="44">
        <f t="shared" si="121"/>
        <v>0</v>
      </c>
      <c r="Z280" s="45"/>
      <c r="AA280" s="67">
        <f t="shared" si="122"/>
        <v>0</v>
      </c>
      <c r="AB280" s="38"/>
      <c r="AC280" s="65">
        <f t="shared" si="123"/>
        <v>0</v>
      </c>
      <c r="AD280" s="22">
        <f t="shared" si="146"/>
        <v>0</v>
      </c>
      <c r="AE280" s="22">
        <f t="shared" si="147"/>
        <v>0</v>
      </c>
      <c r="AF280" s="22">
        <f t="shared" si="148"/>
        <v>0</v>
      </c>
      <c r="AG280" s="10"/>
      <c r="AH280" s="10"/>
      <c r="AI280" s="10"/>
      <c r="AJ280" s="10">
        <f t="shared" si="124"/>
        <v>0</v>
      </c>
      <c r="AK280" s="10">
        <f t="shared" si="125"/>
        <v>0</v>
      </c>
      <c r="AL280" s="31">
        <v>1</v>
      </c>
      <c r="AM280" s="32">
        <f t="shared" si="126"/>
        <v>1</v>
      </c>
      <c r="AN280" s="33">
        <v>1</v>
      </c>
      <c r="AO280" s="33">
        <f t="shared" si="127"/>
        <v>1</v>
      </c>
      <c r="AP280" s="33"/>
      <c r="AQ280" s="33">
        <f t="shared" si="128"/>
        <v>0</v>
      </c>
      <c r="AR280" s="33"/>
      <c r="AS280" s="33">
        <f t="shared" si="129"/>
        <v>0</v>
      </c>
      <c r="AT280" s="33"/>
      <c r="AU280" s="33">
        <f t="shared" si="130"/>
        <v>0</v>
      </c>
      <c r="AV280" s="33"/>
      <c r="AW280" s="33">
        <f t="shared" si="131"/>
        <v>0</v>
      </c>
      <c r="AX280" s="33"/>
      <c r="AY280" s="33">
        <f t="shared" si="132"/>
        <v>0</v>
      </c>
      <c r="AZ280" s="33"/>
      <c r="BA280" s="33">
        <f t="shared" si="133"/>
        <v>0</v>
      </c>
      <c r="BB280" s="33"/>
      <c r="BC280" s="33">
        <f t="shared" si="134"/>
        <v>0</v>
      </c>
      <c r="BD280" s="34"/>
      <c r="BE280" s="32">
        <f t="shared" si="135"/>
        <v>0</v>
      </c>
      <c r="BG280">
        <f t="shared" si="136"/>
        <v>0</v>
      </c>
      <c r="BH280" s="5">
        <v>2</v>
      </c>
      <c r="BI280">
        <f t="shared" si="137"/>
        <v>2</v>
      </c>
      <c r="BJ280" s="76"/>
      <c r="BK280" s="78">
        <f t="shared" si="138"/>
        <v>0</v>
      </c>
      <c r="BM280" s="7" t="s">
        <v>1618</v>
      </c>
    </row>
    <row r="281" spans="1:65" s="5" customFormat="1" ht="86.4" x14ac:dyDescent="0.3">
      <c r="A281" s="7" t="s">
        <v>848</v>
      </c>
      <c r="B281" s="7" t="s">
        <v>849</v>
      </c>
      <c r="C281" s="7" t="s">
        <v>850</v>
      </c>
      <c r="D281" s="7" t="s">
        <v>1840</v>
      </c>
      <c r="E281" s="7" t="str">
        <f t="shared" si="139"/>
        <v>Original research</v>
      </c>
      <c r="F281" s="7" t="s">
        <v>12</v>
      </c>
      <c r="G281" s="7"/>
      <c r="H281" s="7"/>
      <c r="I281" s="7"/>
      <c r="J281" s="6">
        <v>2</v>
      </c>
      <c r="K281" s="6">
        <f t="shared" si="140"/>
        <v>2</v>
      </c>
      <c r="L281" s="6">
        <v>2</v>
      </c>
      <c r="M281" s="6" t="s">
        <v>1617</v>
      </c>
      <c r="N281" s="59">
        <v>1</v>
      </c>
      <c r="O281" s="55">
        <f t="shared" si="149"/>
        <v>1</v>
      </c>
      <c r="P281" s="60">
        <v>1</v>
      </c>
      <c r="Q281" s="67">
        <f t="shared" si="120"/>
        <v>1</v>
      </c>
      <c r="R281" s="50">
        <v>0</v>
      </c>
      <c r="S281" s="64">
        <f t="shared" si="141"/>
        <v>0</v>
      </c>
      <c r="T281" s="67">
        <f t="shared" si="142"/>
        <v>1</v>
      </c>
      <c r="U281" s="70">
        <f t="shared" si="143"/>
        <v>0</v>
      </c>
      <c r="V281" s="70">
        <f t="shared" si="144"/>
        <v>1</v>
      </c>
      <c r="W281" s="70">
        <f t="shared" si="145"/>
        <v>0</v>
      </c>
      <c r="X281" s="43">
        <v>0</v>
      </c>
      <c r="Y281" s="44">
        <f t="shared" si="121"/>
        <v>0</v>
      </c>
      <c r="Z281" s="45"/>
      <c r="AA281" s="67">
        <f t="shared" si="122"/>
        <v>0</v>
      </c>
      <c r="AB281" s="38"/>
      <c r="AC281" s="65">
        <f t="shared" si="123"/>
        <v>0</v>
      </c>
      <c r="AD281" s="22">
        <f t="shared" si="146"/>
        <v>0</v>
      </c>
      <c r="AE281" s="22">
        <f t="shared" si="147"/>
        <v>0</v>
      </c>
      <c r="AF281" s="22">
        <f t="shared" si="148"/>
        <v>0</v>
      </c>
      <c r="AG281" s="10"/>
      <c r="AH281" s="10"/>
      <c r="AI281" s="10"/>
      <c r="AJ281" s="10">
        <f t="shared" si="124"/>
        <v>0</v>
      </c>
      <c r="AK281" s="10">
        <f t="shared" si="125"/>
        <v>0</v>
      </c>
      <c r="AL281" s="31"/>
      <c r="AM281" s="32">
        <f t="shared" si="126"/>
        <v>0</v>
      </c>
      <c r="AN281" s="33">
        <v>2</v>
      </c>
      <c r="AO281" s="33">
        <f t="shared" si="127"/>
        <v>2</v>
      </c>
      <c r="AP281" s="33"/>
      <c r="AQ281" s="33">
        <f t="shared" si="128"/>
        <v>0</v>
      </c>
      <c r="AR281" s="33"/>
      <c r="AS281" s="33">
        <f t="shared" si="129"/>
        <v>0</v>
      </c>
      <c r="AT281" s="33"/>
      <c r="AU281" s="33">
        <f t="shared" si="130"/>
        <v>0</v>
      </c>
      <c r="AV281" s="33"/>
      <c r="AW281" s="33">
        <f t="shared" si="131"/>
        <v>0</v>
      </c>
      <c r="AX281" s="33"/>
      <c r="AY281" s="33">
        <f t="shared" si="132"/>
        <v>0</v>
      </c>
      <c r="AZ281" s="33"/>
      <c r="BA281" s="33">
        <f t="shared" si="133"/>
        <v>0</v>
      </c>
      <c r="BB281" s="33"/>
      <c r="BC281" s="33">
        <f t="shared" si="134"/>
        <v>0</v>
      </c>
      <c r="BD281" s="34"/>
      <c r="BE281" s="32">
        <f t="shared" si="135"/>
        <v>0</v>
      </c>
      <c r="BF281" s="5">
        <v>1</v>
      </c>
      <c r="BG281" s="5">
        <f t="shared" si="136"/>
        <v>1</v>
      </c>
      <c r="BH281" s="5">
        <v>1</v>
      </c>
      <c r="BI281" s="5">
        <f t="shared" si="137"/>
        <v>1</v>
      </c>
      <c r="BJ281" s="76"/>
      <c r="BK281" s="78">
        <f t="shared" si="138"/>
        <v>0</v>
      </c>
      <c r="BM281" s="7" t="s">
        <v>1616</v>
      </c>
    </row>
    <row r="282" spans="1:65" s="5" customFormat="1" ht="43.2" x14ac:dyDescent="0.3">
      <c r="A282" s="7" t="s">
        <v>851</v>
      </c>
      <c r="B282" s="7" t="s">
        <v>852</v>
      </c>
      <c r="C282" s="7" t="s">
        <v>853</v>
      </c>
      <c r="D282" s="7" t="s">
        <v>1854</v>
      </c>
      <c r="E282" s="2" t="str">
        <f t="shared" si="139"/>
        <v>Debate</v>
      </c>
      <c r="F282" s="7" t="s">
        <v>12</v>
      </c>
      <c r="G282" s="7"/>
      <c r="H282" s="7"/>
      <c r="I282" s="7"/>
      <c r="J282" s="6">
        <v>2</v>
      </c>
      <c r="K282" s="3">
        <f t="shared" si="140"/>
        <v>2</v>
      </c>
      <c r="L282" s="6">
        <v>2</v>
      </c>
      <c r="M282" s="6" t="s">
        <v>1521</v>
      </c>
      <c r="N282" s="59">
        <v>0</v>
      </c>
      <c r="O282" s="55">
        <f t="shared" si="149"/>
        <v>0</v>
      </c>
      <c r="P282" s="60"/>
      <c r="Q282" s="67">
        <f t="shared" si="120"/>
        <v>0</v>
      </c>
      <c r="R282" s="50"/>
      <c r="S282" s="64">
        <f t="shared" si="141"/>
        <v>0</v>
      </c>
      <c r="T282" s="67">
        <f t="shared" si="142"/>
        <v>0</v>
      </c>
      <c r="U282" s="70">
        <f t="shared" si="143"/>
        <v>0</v>
      </c>
      <c r="V282" s="70">
        <f t="shared" si="144"/>
        <v>0</v>
      </c>
      <c r="W282" s="70">
        <f t="shared" si="145"/>
        <v>0</v>
      </c>
      <c r="X282" s="43">
        <v>0</v>
      </c>
      <c r="Y282" s="44">
        <f t="shared" si="121"/>
        <v>0</v>
      </c>
      <c r="Z282" s="45"/>
      <c r="AA282" s="67">
        <f t="shared" si="122"/>
        <v>0</v>
      </c>
      <c r="AB282" s="38"/>
      <c r="AC282" s="65">
        <f t="shared" si="123"/>
        <v>0</v>
      </c>
      <c r="AD282" s="22">
        <f t="shared" si="146"/>
        <v>0</v>
      </c>
      <c r="AE282" s="22">
        <f t="shared" si="147"/>
        <v>0</v>
      </c>
      <c r="AF282" s="22">
        <f t="shared" si="148"/>
        <v>0</v>
      </c>
      <c r="AG282" s="10"/>
      <c r="AH282" s="10"/>
      <c r="AI282" s="10"/>
      <c r="AJ282" s="10">
        <f t="shared" si="124"/>
        <v>0</v>
      </c>
      <c r="AK282" s="10">
        <f t="shared" si="125"/>
        <v>0</v>
      </c>
      <c r="AL282" s="31"/>
      <c r="AM282" s="32">
        <f t="shared" si="126"/>
        <v>0</v>
      </c>
      <c r="AN282" s="33">
        <v>1</v>
      </c>
      <c r="AO282" s="33">
        <f t="shared" si="127"/>
        <v>1</v>
      </c>
      <c r="AP282" s="33"/>
      <c r="AQ282" s="33">
        <f t="shared" si="128"/>
        <v>0</v>
      </c>
      <c r="AR282" s="33"/>
      <c r="AS282" s="33">
        <f t="shared" si="129"/>
        <v>0</v>
      </c>
      <c r="AT282" s="33"/>
      <c r="AU282" s="33">
        <f t="shared" si="130"/>
        <v>0</v>
      </c>
      <c r="AV282" s="33"/>
      <c r="AW282" s="33">
        <f t="shared" si="131"/>
        <v>0</v>
      </c>
      <c r="AX282" s="33"/>
      <c r="AY282" s="33">
        <f t="shared" si="132"/>
        <v>0</v>
      </c>
      <c r="AZ282" s="33">
        <v>1</v>
      </c>
      <c r="BA282" s="33">
        <f t="shared" si="133"/>
        <v>1</v>
      </c>
      <c r="BB282" s="33"/>
      <c r="BC282" s="33">
        <f t="shared" si="134"/>
        <v>0</v>
      </c>
      <c r="BD282" s="34"/>
      <c r="BE282" s="32">
        <f t="shared" si="135"/>
        <v>0</v>
      </c>
      <c r="BF282" s="5">
        <v>2</v>
      </c>
      <c r="BG282">
        <f t="shared" si="136"/>
        <v>2</v>
      </c>
      <c r="BI282">
        <f t="shared" si="137"/>
        <v>0</v>
      </c>
      <c r="BJ282" s="76"/>
      <c r="BK282" s="78">
        <f t="shared" si="138"/>
        <v>0</v>
      </c>
      <c r="BM282" s="7" t="s">
        <v>1615</v>
      </c>
    </row>
    <row r="283" spans="1:65" s="5" customFormat="1" ht="43.2" x14ac:dyDescent="0.3">
      <c r="A283" s="7" t="s">
        <v>854</v>
      </c>
      <c r="B283" s="7" t="s">
        <v>855</v>
      </c>
      <c r="C283" s="7" t="s">
        <v>856</v>
      </c>
      <c r="D283" s="7" t="s">
        <v>1836</v>
      </c>
      <c r="E283" s="2" t="str">
        <f t="shared" si="139"/>
        <v/>
      </c>
      <c r="F283" s="7" t="s">
        <v>13</v>
      </c>
      <c r="G283" s="7" t="s">
        <v>12</v>
      </c>
      <c r="H283" s="7"/>
      <c r="I283" s="7" t="s">
        <v>1848</v>
      </c>
      <c r="J283" s="6"/>
      <c r="K283" s="3" t="str">
        <f t="shared" si="140"/>
        <v/>
      </c>
      <c r="L283" s="6"/>
      <c r="M283" s="6"/>
      <c r="N283" s="59"/>
      <c r="O283" s="55" t="str">
        <f t="shared" si="149"/>
        <v/>
      </c>
      <c r="P283" s="60"/>
      <c r="Q283" s="67" t="str">
        <f t="shared" si="120"/>
        <v/>
      </c>
      <c r="R283" s="50"/>
      <c r="S283" s="64" t="str">
        <f t="shared" si="141"/>
        <v/>
      </c>
      <c r="T283" s="67" t="str">
        <f t="shared" si="142"/>
        <v/>
      </c>
      <c r="U283" s="70" t="str">
        <f t="shared" si="143"/>
        <v/>
      </c>
      <c r="V283" s="70" t="str">
        <f t="shared" si="144"/>
        <v/>
      </c>
      <c r="W283" s="70" t="str">
        <f t="shared" si="145"/>
        <v/>
      </c>
      <c r="X283" s="43"/>
      <c r="Y283" s="44" t="str">
        <f t="shared" si="121"/>
        <v/>
      </c>
      <c r="Z283" s="45"/>
      <c r="AA283" s="67" t="str">
        <f t="shared" si="122"/>
        <v/>
      </c>
      <c r="AB283" s="38"/>
      <c r="AC283" s="65" t="str">
        <f t="shared" si="123"/>
        <v/>
      </c>
      <c r="AD283" s="22" t="str">
        <f t="shared" si="146"/>
        <v/>
      </c>
      <c r="AE283" s="22" t="str">
        <f t="shared" si="147"/>
        <v/>
      </c>
      <c r="AF283" s="22" t="str">
        <f t="shared" si="148"/>
        <v/>
      </c>
      <c r="AG283" s="10"/>
      <c r="AH283" s="10"/>
      <c r="AI283" s="10"/>
      <c r="AJ283" s="10" t="str">
        <f t="shared" si="124"/>
        <v/>
      </c>
      <c r="AK283" s="10" t="str">
        <f t="shared" si="125"/>
        <v/>
      </c>
      <c r="AL283" s="31"/>
      <c r="AM283" s="32" t="str">
        <f t="shared" si="126"/>
        <v/>
      </c>
      <c r="AN283" s="33"/>
      <c r="AO283" s="33" t="str">
        <f t="shared" si="127"/>
        <v/>
      </c>
      <c r="AP283" s="33"/>
      <c r="AQ283" s="33" t="str">
        <f t="shared" si="128"/>
        <v/>
      </c>
      <c r="AR283" s="33"/>
      <c r="AS283" s="33" t="str">
        <f t="shared" si="129"/>
        <v/>
      </c>
      <c r="AT283" s="33"/>
      <c r="AU283" s="33" t="str">
        <f t="shared" si="130"/>
        <v/>
      </c>
      <c r="AV283" s="33"/>
      <c r="AW283" s="33" t="str">
        <f t="shared" si="131"/>
        <v/>
      </c>
      <c r="AX283" s="33"/>
      <c r="AY283" s="33" t="str">
        <f t="shared" si="132"/>
        <v/>
      </c>
      <c r="AZ283" s="33"/>
      <c r="BA283" s="33" t="str">
        <f t="shared" si="133"/>
        <v/>
      </c>
      <c r="BB283" s="33"/>
      <c r="BC283" s="33" t="str">
        <f t="shared" si="134"/>
        <v/>
      </c>
      <c r="BD283" s="34"/>
      <c r="BE283" s="32" t="str">
        <f t="shared" si="135"/>
        <v/>
      </c>
      <c r="BG283" t="str">
        <f t="shared" si="136"/>
        <v/>
      </c>
      <c r="BI283" t="str">
        <f t="shared" si="137"/>
        <v/>
      </c>
      <c r="BJ283" s="76"/>
      <c r="BK283" s="78" t="str">
        <f t="shared" si="138"/>
        <v/>
      </c>
      <c r="BM283" s="7"/>
    </row>
    <row r="284" spans="1:65" s="5" customFormat="1" ht="57.6" x14ac:dyDescent="0.3">
      <c r="A284" s="7" t="s">
        <v>857</v>
      </c>
      <c r="B284" s="7" t="s">
        <v>858</v>
      </c>
      <c r="C284" s="7" t="s">
        <v>859</v>
      </c>
      <c r="D284" s="7" t="s">
        <v>1840</v>
      </c>
      <c r="E284" s="7" t="str">
        <f t="shared" si="139"/>
        <v>Original research</v>
      </c>
      <c r="F284" s="7" t="s">
        <v>12</v>
      </c>
      <c r="G284" s="7"/>
      <c r="H284" s="7"/>
      <c r="I284" s="7"/>
      <c r="J284" s="6">
        <v>4</v>
      </c>
      <c r="K284" s="6">
        <f t="shared" si="140"/>
        <v>4</v>
      </c>
      <c r="L284" s="6">
        <v>2</v>
      </c>
      <c r="M284" s="6" t="s">
        <v>1614</v>
      </c>
      <c r="N284" s="59">
        <v>1</v>
      </c>
      <c r="O284" s="55">
        <f t="shared" si="149"/>
        <v>1</v>
      </c>
      <c r="P284" s="60">
        <v>2</v>
      </c>
      <c r="Q284" s="67">
        <f t="shared" si="120"/>
        <v>2</v>
      </c>
      <c r="R284" s="50">
        <v>0</v>
      </c>
      <c r="S284" s="64">
        <f t="shared" si="141"/>
        <v>0</v>
      </c>
      <c r="T284" s="67">
        <f t="shared" si="142"/>
        <v>2</v>
      </c>
      <c r="U284" s="70">
        <f t="shared" si="143"/>
        <v>0</v>
      </c>
      <c r="V284" s="70">
        <f t="shared" si="144"/>
        <v>1</v>
      </c>
      <c r="W284" s="70">
        <f t="shared" si="145"/>
        <v>0</v>
      </c>
      <c r="X284" s="43">
        <v>0</v>
      </c>
      <c r="Y284" s="44">
        <f t="shared" si="121"/>
        <v>0</v>
      </c>
      <c r="Z284" s="45"/>
      <c r="AA284" s="67">
        <f t="shared" si="122"/>
        <v>0</v>
      </c>
      <c r="AB284" s="38"/>
      <c r="AC284" s="65">
        <f t="shared" si="123"/>
        <v>0</v>
      </c>
      <c r="AD284" s="22">
        <f t="shared" si="146"/>
        <v>0</v>
      </c>
      <c r="AE284" s="22">
        <f t="shared" si="147"/>
        <v>0</v>
      </c>
      <c r="AF284" s="22">
        <f t="shared" si="148"/>
        <v>0</v>
      </c>
      <c r="AG284" s="10"/>
      <c r="AH284" s="10"/>
      <c r="AI284" s="10"/>
      <c r="AJ284" s="10">
        <f t="shared" si="124"/>
        <v>0</v>
      </c>
      <c r="AK284" s="10">
        <f t="shared" si="125"/>
        <v>0</v>
      </c>
      <c r="AL284" s="31">
        <v>1</v>
      </c>
      <c r="AM284" s="32">
        <f t="shared" si="126"/>
        <v>1</v>
      </c>
      <c r="AN284" s="33">
        <v>2</v>
      </c>
      <c r="AO284" s="33">
        <f t="shared" si="127"/>
        <v>2</v>
      </c>
      <c r="AP284" s="33"/>
      <c r="AQ284" s="33">
        <f t="shared" si="128"/>
        <v>0</v>
      </c>
      <c r="AR284" s="33">
        <v>1</v>
      </c>
      <c r="AS284" s="33">
        <f t="shared" si="129"/>
        <v>1</v>
      </c>
      <c r="AT284" s="33"/>
      <c r="AU284" s="33">
        <f t="shared" si="130"/>
        <v>0</v>
      </c>
      <c r="AV284" s="33"/>
      <c r="AW284" s="33">
        <f t="shared" si="131"/>
        <v>0</v>
      </c>
      <c r="AX284" s="33"/>
      <c r="AY284" s="33">
        <f t="shared" si="132"/>
        <v>0</v>
      </c>
      <c r="AZ284" s="33"/>
      <c r="BA284" s="33">
        <f t="shared" si="133"/>
        <v>0</v>
      </c>
      <c r="BB284" s="33"/>
      <c r="BC284" s="33">
        <f t="shared" si="134"/>
        <v>0</v>
      </c>
      <c r="BD284" s="34"/>
      <c r="BE284" s="32">
        <f t="shared" si="135"/>
        <v>0</v>
      </c>
      <c r="BF284" s="5">
        <v>3</v>
      </c>
      <c r="BG284" s="5">
        <f t="shared" si="136"/>
        <v>3</v>
      </c>
      <c r="BH284" s="5">
        <v>1</v>
      </c>
      <c r="BI284" s="5">
        <f t="shared" si="137"/>
        <v>1</v>
      </c>
      <c r="BJ284" s="76"/>
      <c r="BK284" s="78">
        <f t="shared" si="138"/>
        <v>0</v>
      </c>
      <c r="BM284" s="7" t="s">
        <v>1548</v>
      </c>
    </row>
    <row r="285" spans="1:65" s="5" customFormat="1" ht="43.2" x14ac:dyDescent="0.3">
      <c r="A285" s="7" t="s">
        <v>860</v>
      </c>
      <c r="B285" s="7" t="s">
        <v>861</v>
      </c>
      <c r="C285" s="7" t="s">
        <v>862</v>
      </c>
      <c r="D285" s="7" t="s">
        <v>1840</v>
      </c>
      <c r="E285" s="2" t="str">
        <f t="shared" si="139"/>
        <v>Original research</v>
      </c>
      <c r="F285" s="7" t="s">
        <v>12</v>
      </c>
      <c r="G285" s="7"/>
      <c r="H285" s="7"/>
      <c r="I285" s="7"/>
      <c r="J285" s="6">
        <v>3</v>
      </c>
      <c r="K285" s="3">
        <f t="shared" si="140"/>
        <v>3</v>
      </c>
      <c r="L285" s="6">
        <v>2</v>
      </c>
      <c r="M285" s="6" t="s">
        <v>1613</v>
      </c>
      <c r="N285" s="59">
        <v>0</v>
      </c>
      <c r="O285" s="55">
        <f t="shared" si="149"/>
        <v>0</v>
      </c>
      <c r="P285" s="60"/>
      <c r="Q285" s="67">
        <f t="shared" si="120"/>
        <v>0</v>
      </c>
      <c r="R285" s="50"/>
      <c r="S285" s="64">
        <f t="shared" si="141"/>
        <v>0</v>
      </c>
      <c r="T285" s="67">
        <f t="shared" si="142"/>
        <v>0</v>
      </c>
      <c r="U285" s="70">
        <f t="shared" si="143"/>
        <v>0</v>
      </c>
      <c r="V285" s="70">
        <f t="shared" si="144"/>
        <v>0</v>
      </c>
      <c r="W285" s="70">
        <f t="shared" si="145"/>
        <v>0</v>
      </c>
      <c r="X285" s="43">
        <v>0</v>
      </c>
      <c r="Y285" s="44">
        <f t="shared" si="121"/>
        <v>0</v>
      </c>
      <c r="Z285" s="45"/>
      <c r="AA285" s="67">
        <f t="shared" si="122"/>
        <v>0</v>
      </c>
      <c r="AB285" s="38"/>
      <c r="AC285" s="65">
        <f t="shared" si="123"/>
        <v>0</v>
      </c>
      <c r="AD285" s="22">
        <f t="shared" si="146"/>
        <v>0</v>
      </c>
      <c r="AE285" s="22">
        <f t="shared" si="147"/>
        <v>0</v>
      </c>
      <c r="AF285" s="22">
        <f t="shared" si="148"/>
        <v>0</v>
      </c>
      <c r="AG285" s="10"/>
      <c r="AH285" s="10"/>
      <c r="AI285" s="10"/>
      <c r="AJ285" s="10">
        <f t="shared" si="124"/>
        <v>0</v>
      </c>
      <c r="AK285" s="10">
        <f t="shared" si="125"/>
        <v>0</v>
      </c>
      <c r="AL285" s="31">
        <v>1</v>
      </c>
      <c r="AM285" s="32">
        <f t="shared" si="126"/>
        <v>1</v>
      </c>
      <c r="AN285" s="33">
        <v>1</v>
      </c>
      <c r="AO285" s="33">
        <f t="shared" si="127"/>
        <v>1</v>
      </c>
      <c r="AP285" s="33"/>
      <c r="AQ285" s="33">
        <f t="shared" si="128"/>
        <v>0</v>
      </c>
      <c r="AR285" s="33"/>
      <c r="AS285" s="33">
        <f t="shared" si="129"/>
        <v>0</v>
      </c>
      <c r="AT285" s="33"/>
      <c r="AU285" s="33">
        <f t="shared" si="130"/>
        <v>0</v>
      </c>
      <c r="AV285" s="33">
        <v>1</v>
      </c>
      <c r="AW285" s="33">
        <f t="shared" si="131"/>
        <v>1</v>
      </c>
      <c r="AX285" s="33"/>
      <c r="AY285" s="33">
        <f t="shared" si="132"/>
        <v>0</v>
      </c>
      <c r="AZ285" s="33"/>
      <c r="BA285" s="33">
        <f t="shared" si="133"/>
        <v>0</v>
      </c>
      <c r="BB285" s="33"/>
      <c r="BC285" s="33">
        <f t="shared" si="134"/>
        <v>0</v>
      </c>
      <c r="BD285" s="34"/>
      <c r="BE285" s="32">
        <f t="shared" si="135"/>
        <v>0</v>
      </c>
      <c r="BF285" s="5">
        <v>2</v>
      </c>
      <c r="BG285">
        <f t="shared" si="136"/>
        <v>2</v>
      </c>
      <c r="BI285">
        <f t="shared" si="137"/>
        <v>0</v>
      </c>
      <c r="BJ285" s="76">
        <v>1</v>
      </c>
      <c r="BK285" s="78">
        <f t="shared" si="138"/>
        <v>1</v>
      </c>
      <c r="BM285" s="7" t="s">
        <v>1612</v>
      </c>
    </row>
    <row r="286" spans="1:65" s="5" customFormat="1" ht="96" customHeight="1" x14ac:dyDescent="0.3">
      <c r="A286" s="7" t="s">
        <v>863</v>
      </c>
      <c r="B286" s="7" t="s">
        <v>864</v>
      </c>
      <c r="C286" s="7" t="s">
        <v>865</v>
      </c>
      <c r="D286" s="7" t="s">
        <v>1840</v>
      </c>
      <c r="E286" s="7" t="str">
        <f t="shared" si="139"/>
        <v>Original research</v>
      </c>
      <c r="F286" s="7" t="s">
        <v>12</v>
      </c>
      <c r="G286" s="7"/>
      <c r="H286" s="7"/>
      <c r="I286" s="7"/>
      <c r="J286" s="6">
        <v>2</v>
      </c>
      <c r="K286" s="6">
        <f t="shared" si="140"/>
        <v>2</v>
      </c>
      <c r="L286" s="6">
        <v>2</v>
      </c>
      <c r="M286" s="6" t="s">
        <v>1611</v>
      </c>
      <c r="N286" s="59">
        <v>1</v>
      </c>
      <c r="O286" s="55">
        <f t="shared" si="149"/>
        <v>1</v>
      </c>
      <c r="P286" s="60">
        <v>1</v>
      </c>
      <c r="Q286" s="67">
        <f t="shared" si="120"/>
        <v>1</v>
      </c>
      <c r="R286" s="50">
        <v>0</v>
      </c>
      <c r="S286" s="64">
        <f t="shared" si="141"/>
        <v>0</v>
      </c>
      <c r="T286" s="67">
        <f t="shared" si="142"/>
        <v>1</v>
      </c>
      <c r="U286" s="70">
        <f t="shared" si="143"/>
        <v>0</v>
      </c>
      <c r="V286" s="70">
        <f t="shared" si="144"/>
        <v>1</v>
      </c>
      <c r="W286" s="70">
        <f t="shared" si="145"/>
        <v>0</v>
      </c>
      <c r="X286" s="43">
        <v>0</v>
      </c>
      <c r="Y286" s="44">
        <f t="shared" si="121"/>
        <v>0</v>
      </c>
      <c r="Z286" s="45"/>
      <c r="AA286" s="67">
        <f t="shared" si="122"/>
        <v>0</v>
      </c>
      <c r="AB286" s="38"/>
      <c r="AC286" s="65">
        <f t="shared" si="123"/>
        <v>0</v>
      </c>
      <c r="AD286" s="22">
        <f t="shared" si="146"/>
        <v>0</v>
      </c>
      <c r="AE286" s="22">
        <f t="shared" si="147"/>
        <v>0</v>
      </c>
      <c r="AF286" s="22">
        <f t="shared" si="148"/>
        <v>0</v>
      </c>
      <c r="AG286" s="10"/>
      <c r="AH286" s="10"/>
      <c r="AI286" s="10"/>
      <c r="AJ286" s="10">
        <f t="shared" si="124"/>
        <v>0</v>
      </c>
      <c r="AK286" s="10">
        <f t="shared" si="125"/>
        <v>0</v>
      </c>
      <c r="AL286" s="31"/>
      <c r="AM286" s="32">
        <f t="shared" si="126"/>
        <v>0</v>
      </c>
      <c r="AN286" s="33"/>
      <c r="AO286" s="33">
        <f t="shared" si="127"/>
        <v>0</v>
      </c>
      <c r="AP286" s="33"/>
      <c r="AQ286" s="33">
        <f t="shared" si="128"/>
        <v>0</v>
      </c>
      <c r="AR286" s="33"/>
      <c r="AS286" s="33">
        <f t="shared" si="129"/>
        <v>0</v>
      </c>
      <c r="AT286" s="33"/>
      <c r="AU286" s="33">
        <f t="shared" si="130"/>
        <v>0</v>
      </c>
      <c r="AV286" s="33"/>
      <c r="AW286" s="33">
        <f t="shared" si="131"/>
        <v>0</v>
      </c>
      <c r="AX286" s="33"/>
      <c r="AY286" s="33">
        <f t="shared" si="132"/>
        <v>0</v>
      </c>
      <c r="AZ286" s="33"/>
      <c r="BA286" s="33">
        <f t="shared" si="133"/>
        <v>0</v>
      </c>
      <c r="BB286" s="33">
        <v>2</v>
      </c>
      <c r="BC286" s="33">
        <f t="shared" si="134"/>
        <v>2</v>
      </c>
      <c r="BD286" s="34"/>
      <c r="BE286" s="32">
        <f t="shared" si="135"/>
        <v>0</v>
      </c>
      <c r="BF286" s="5">
        <v>2</v>
      </c>
      <c r="BG286" s="5">
        <f t="shared" si="136"/>
        <v>2</v>
      </c>
      <c r="BI286" s="5">
        <f t="shared" si="137"/>
        <v>0</v>
      </c>
      <c r="BJ286" s="76"/>
      <c r="BK286" s="78">
        <f t="shared" si="138"/>
        <v>0</v>
      </c>
      <c r="BM286" s="7" t="s">
        <v>1548</v>
      </c>
    </row>
    <row r="287" spans="1:65" s="5" customFormat="1" ht="57.6" x14ac:dyDescent="0.3">
      <c r="A287" s="7" t="s">
        <v>866</v>
      </c>
      <c r="B287" s="7" t="s">
        <v>867</v>
      </c>
      <c r="C287" s="7" t="s">
        <v>868</v>
      </c>
      <c r="D287" s="7" t="s">
        <v>1840</v>
      </c>
      <c r="E287" s="2" t="str">
        <f t="shared" si="139"/>
        <v>Original research</v>
      </c>
      <c r="F287" s="7" t="s">
        <v>12</v>
      </c>
      <c r="G287" s="7"/>
      <c r="H287" s="7"/>
      <c r="I287" s="7"/>
      <c r="J287" s="6">
        <v>3</v>
      </c>
      <c r="K287" s="3">
        <f t="shared" si="140"/>
        <v>3</v>
      </c>
      <c r="L287" s="6">
        <v>2</v>
      </c>
      <c r="M287" s="6" t="s">
        <v>1610</v>
      </c>
      <c r="N287" s="59">
        <v>0</v>
      </c>
      <c r="O287" s="55">
        <f t="shared" si="149"/>
        <v>0</v>
      </c>
      <c r="P287" s="60"/>
      <c r="Q287" s="67">
        <f t="shared" si="120"/>
        <v>0</v>
      </c>
      <c r="R287" s="50"/>
      <c r="S287" s="64">
        <f t="shared" si="141"/>
        <v>0</v>
      </c>
      <c r="T287" s="67">
        <f t="shared" si="142"/>
        <v>0</v>
      </c>
      <c r="U287" s="70">
        <f t="shared" si="143"/>
        <v>0</v>
      </c>
      <c r="V287" s="70">
        <f t="shared" si="144"/>
        <v>0</v>
      </c>
      <c r="W287" s="70">
        <f t="shared" si="145"/>
        <v>0</v>
      </c>
      <c r="X287" s="43">
        <v>0</v>
      </c>
      <c r="Y287" s="44">
        <f t="shared" si="121"/>
        <v>0</v>
      </c>
      <c r="Z287" s="45"/>
      <c r="AA287" s="67">
        <f t="shared" si="122"/>
        <v>0</v>
      </c>
      <c r="AB287" s="38"/>
      <c r="AC287" s="65">
        <f t="shared" si="123"/>
        <v>0</v>
      </c>
      <c r="AD287" s="22">
        <f t="shared" si="146"/>
        <v>0</v>
      </c>
      <c r="AE287" s="22">
        <f t="shared" si="147"/>
        <v>0</v>
      </c>
      <c r="AF287" s="22">
        <f t="shared" si="148"/>
        <v>0</v>
      </c>
      <c r="AG287" s="10"/>
      <c r="AH287" s="10"/>
      <c r="AI287" s="10"/>
      <c r="AJ287" s="10">
        <f t="shared" si="124"/>
        <v>0</v>
      </c>
      <c r="AK287" s="10">
        <f t="shared" si="125"/>
        <v>0</v>
      </c>
      <c r="AL287" s="31">
        <v>2</v>
      </c>
      <c r="AM287" s="32">
        <f t="shared" si="126"/>
        <v>2</v>
      </c>
      <c r="AN287" s="33"/>
      <c r="AO287" s="33">
        <f t="shared" si="127"/>
        <v>0</v>
      </c>
      <c r="AP287" s="33"/>
      <c r="AQ287" s="33">
        <f t="shared" si="128"/>
        <v>0</v>
      </c>
      <c r="AR287" s="33"/>
      <c r="AS287" s="33">
        <f t="shared" si="129"/>
        <v>0</v>
      </c>
      <c r="AT287" s="33"/>
      <c r="AU287" s="33">
        <f t="shared" si="130"/>
        <v>0</v>
      </c>
      <c r="AV287" s="33">
        <v>1</v>
      </c>
      <c r="AW287" s="33">
        <f t="shared" si="131"/>
        <v>1</v>
      </c>
      <c r="AX287" s="33"/>
      <c r="AY287" s="33">
        <f t="shared" si="132"/>
        <v>0</v>
      </c>
      <c r="AZ287" s="33"/>
      <c r="BA287" s="33">
        <f t="shared" si="133"/>
        <v>0</v>
      </c>
      <c r="BB287" s="33"/>
      <c r="BC287" s="33">
        <f t="shared" si="134"/>
        <v>0</v>
      </c>
      <c r="BD287" s="34"/>
      <c r="BE287" s="32">
        <f t="shared" si="135"/>
        <v>0</v>
      </c>
      <c r="BF287" s="5">
        <v>3</v>
      </c>
      <c r="BG287">
        <f t="shared" si="136"/>
        <v>3</v>
      </c>
      <c r="BI287">
        <f t="shared" si="137"/>
        <v>0</v>
      </c>
      <c r="BJ287" s="76"/>
      <c r="BK287" s="78">
        <f t="shared" si="138"/>
        <v>0</v>
      </c>
      <c r="BM287" s="7" t="s">
        <v>1609</v>
      </c>
    </row>
    <row r="288" spans="1:65" s="5" customFormat="1" ht="100.8" x14ac:dyDescent="0.3">
      <c r="A288" s="7" t="s">
        <v>869</v>
      </c>
      <c r="B288" s="7" t="s">
        <v>870</v>
      </c>
      <c r="C288" s="7" t="s">
        <v>871</v>
      </c>
      <c r="D288" s="7" t="s">
        <v>1840</v>
      </c>
      <c r="E288" s="7" t="str">
        <f t="shared" si="139"/>
        <v>Original research</v>
      </c>
      <c r="F288" s="7" t="s">
        <v>12</v>
      </c>
      <c r="G288" s="7"/>
      <c r="H288" s="7"/>
      <c r="I288" s="7"/>
      <c r="J288" s="6">
        <v>3</v>
      </c>
      <c r="K288" s="6">
        <f t="shared" si="140"/>
        <v>3</v>
      </c>
      <c r="L288" s="6">
        <v>2</v>
      </c>
      <c r="M288" s="6" t="s">
        <v>1496</v>
      </c>
      <c r="N288" s="59">
        <v>1</v>
      </c>
      <c r="O288" s="55">
        <f t="shared" si="149"/>
        <v>1</v>
      </c>
      <c r="P288" s="60">
        <v>1</v>
      </c>
      <c r="Q288" s="67">
        <f t="shared" si="120"/>
        <v>1</v>
      </c>
      <c r="R288" s="50"/>
      <c r="S288" s="64">
        <f t="shared" si="141"/>
        <v>0</v>
      </c>
      <c r="T288" s="67">
        <f t="shared" si="142"/>
        <v>0</v>
      </c>
      <c r="U288" s="70">
        <f t="shared" si="143"/>
        <v>1</v>
      </c>
      <c r="V288" s="70">
        <f t="shared" si="144"/>
        <v>0</v>
      </c>
      <c r="W288" s="70">
        <f t="shared" si="145"/>
        <v>0</v>
      </c>
      <c r="X288" s="43">
        <v>1</v>
      </c>
      <c r="Y288" s="44">
        <f t="shared" si="121"/>
        <v>1</v>
      </c>
      <c r="Z288" s="45">
        <v>1</v>
      </c>
      <c r="AA288" s="67">
        <f t="shared" si="122"/>
        <v>1</v>
      </c>
      <c r="AB288" s="38">
        <v>0</v>
      </c>
      <c r="AC288" s="65">
        <f t="shared" si="123"/>
        <v>0</v>
      </c>
      <c r="AD288" s="22">
        <f t="shared" si="146"/>
        <v>0</v>
      </c>
      <c r="AE288" s="22">
        <f t="shared" si="147"/>
        <v>0</v>
      </c>
      <c r="AF288" s="22">
        <f t="shared" si="148"/>
        <v>0</v>
      </c>
      <c r="AG288" s="10" t="s">
        <v>13</v>
      </c>
      <c r="AH288" s="10"/>
      <c r="AI288" s="10">
        <v>1</v>
      </c>
      <c r="AJ288" s="10">
        <f t="shared" si="124"/>
        <v>0</v>
      </c>
      <c r="AK288" s="10">
        <f t="shared" si="125"/>
        <v>1</v>
      </c>
      <c r="AL288" s="31"/>
      <c r="AM288" s="32">
        <f t="shared" si="126"/>
        <v>0</v>
      </c>
      <c r="AN288" s="33">
        <v>1</v>
      </c>
      <c r="AO288" s="33">
        <f t="shared" si="127"/>
        <v>1</v>
      </c>
      <c r="AP288" s="33"/>
      <c r="AQ288" s="33">
        <f t="shared" si="128"/>
        <v>0</v>
      </c>
      <c r="AR288" s="33">
        <v>1</v>
      </c>
      <c r="AS288" s="33">
        <f t="shared" si="129"/>
        <v>1</v>
      </c>
      <c r="AT288" s="33"/>
      <c r="AU288" s="33">
        <f t="shared" si="130"/>
        <v>0</v>
      </c>
      <c r="AV288" s="33"/>
      <c r="AW288" s="33">
        <f t="shared" si="131"/>
        <v>0</v>
      </c>
      <c r="AX288" s="33"/>
      <c r="AY288" s="33">
        <f t="shared" si="132"/>
        <v>0</v>
      </c>
      <c r="AZ288" s="33">
        <v>1</v>
      </c>
      <c r="BA288" s="33">
        <f t="shared" si="133"/>
        <v>1</v>
      </c>
      <c r="BB288" s="33"/>
      <c r="BC288" s="33">
        <f t="shared" si="134"/>
        <v>0</v>
      </c>
      <c r="BD288" s="34"/>
      <c r="BE288" s="32">
        <f t="shared" si="135"/>
        <v>0</v>
      </c>
      <c r="BF288" s="5">
        <v>2</v>
      </c>
      <c r="BG288" s="5">
        <f t="shared" si="136"/>
        <v>2</v>
      </c>
      <c r="BH288" s="5">
        <v>1</v>
      </c>
      <c r="BI288" s="5">
        <f t="shared" si="137"/>
        <v>1</v>
      </c>
      <c r="BJ288" s="76"/>
      <c r="BK288" s="78">
        <f t="shared" si="138"/>
        <v>0</v>
      </c>
      <c r="BM288" s="7" t="s">
        <v>1548</v>
      </c>
    </row>
    <row r="289" spans="1:65" s="5" customFormat="1" ht="43.2" x14ac:dyDescent="0.3">
      <c r="A289" s="7" t="s">
        <v>872</v>
      </c>
      <c r="B289" s="7" t="s">
        <v>873</v>
      </c>
      <c r="C289" s="7" t="s">
        <v>874</v>
      </c>
      <c r="D289" s="7" t="s">
        <v>1838</v>
      </c>
      <c r="E289" s="2" t="str">
        <f t="shared" si="139"/>
        <v/>
      </c>
      <c r="F289" s="7" t="s">
        <v>13</v>
      </c>
      <c r="G289" s="7" t="s">
        <v>12</v>
      </c>
      <c r="H289" s="7"/>
      <c r="I289" s="7" t="s">
        <v>1848</v>
      </c>
      <c r="J289" s="6"/>
      <c r="K289" s="3" t="str">
        <f t="shared" si="140"/>
        <v/>
      </c>
      <c r="L289" s="6"/>
      <c r="M289" s="6"/>
      <c r="N289" s="59"/>
      <c r="O289" s="55" t="str">
        <f t="shared" si="149"/>
        <v/>
      </c>
      <c r="P289" s="60"/>
      <c r="Q289" s="67" t="str">
        <f t="shared" si="120"/>
        <v/>
      </c>
      <c r="R289" s="50"/>
      <c r="S289" s="64" t="str">
        <f t="shared" si="141"/>
        <v/>
      </c>
      <c r="T289" s="67" t="str">
        <f t="shared" si="142"/>
        <v/>
      </c>
      <c r="U289" s="70" t="str">
        <f t="shared" si="143"/>
        <v/>
      </c>
      <c r="V289" s="70" t="str">
        <f t="shared" si="144"/>
        <v/>
      </c>
      <c r="W289" s="70" t="str">
        <f t="shared" si="145"/>
        <v/>
      </c>
      <c r="X289" s="43"/>
      <c r="Y289" s="44" t="str">
        <f t="shared" si="121"/>
        <v/>
      </c>
      <c r="Z289" s="45"/>
      <c r="AA289" s="67" t="str">
        <f t="shared" si="122"/>
        <v/>
      </c>
      <c r="AB289" s="38"/>
      <c r="AC289" s="65" t="str">
        <f t="shared" si="123"/>
        <v/>
      </c>
      <c r="AD289" s="22" t="str">
        <f t="shared" si="146"/>
        <v/>
      </c>
      <c r="AE289" s="22" t="str">
        <f t="shared" si="147"/>
        <v/>
      </c>
      <c r="AF289" s="22" t="str">
        <f t="shared" si="148"/>
        <v/>
      </c>
      <c r="AG289" s="10"/>
      <c r="AH289" s="10"/>
      <c r="AI289" s="10"/>
      <c r="AJ289" s="10" t="str">
        <f t="shared" si="124"/>
        <v/>
      </c>
      <c r="AK289" s="10" t="str">
        <f t="shared" si="125"/>
        <v/>
      </c>
      <c r="AL289" s="31"/>
      <c r="AM289" s="32" t="str">
        <f t="shared" si="126"/>
        <v/>
      </c>
      <c r="AN289" s="33"/>
      <c r="AO289" s="33" t="str">
        <f t="shared" si="127"/>
        <v/>
      </c>
      <c r="AP289" s="33"/>
      <c r="AQ289" s="33" t="str">
        <f t="shared" si="128"/>
        <v/>
      </c>
      <c r="AR289" s="33"/>
      <c r="AS289" s="33" t="str">
        <f t="shared" si="129"/>
        <v/>
      </c>
      <c r="AT289" s="33"/>
      <c r="AU289" s="33" t="str">
        <f t="shared" si="130"/>
        <v/>
      </c>
      <c r="AV289" s="33"/>
      <c r="AW289" s="33" t="str">
        <f t="shared" si="131"/>
        <v/>
      </c>
      <c r="AX289" s="33"/>
      <c r="AY289" s="33" t="str">
        <f t="shared" si="132"/>
        <v/>
      </c>
      <c r="AZ289" s="33"/>
      <c r="BA289" s="33" t="str">
        <f t="shared" si="133"/>
        <v/>
      </c>
      <c r="BB289" s="33"/>
      <c r="BC289" s="33" t="str">
        <f t="shared" si="134"/>
        <v/>
      </c>
      <c r="BD289" s="34"/>
      <c r="BE289" s="32" t="str">
        <f t="shared" si="135"/>
        <v/>
      </c>
      <c r="BG289" t="str">
        <f t="shared" si="136"/>
        <v/>
      </c>
      <c r="BI289" t="str">
        <f t="shared" si="137"/>
        <v/>
      </c>
      <c r="BJ289" s="76"/>
      <c r="BK289" s="78" t="str">
        <f t="shared" si="138"/>
        <v/>
      </c>
      <c r="BM289" s="7"/>
    </row>
    <row r="290" spans="1:65" s="5" customFormat="1" ht="43.2" x14ac:dyDescent="0.3">
      <c r="A290" s="7" t="s">
        <v>875</v>
      </c>
      <c r="B290" s="7" t="s">
        <v>876</v>
      </c>
      <c r="C290" s="7" t="s">
        <v>877</v>
      </c>
      <c r="D290" s="7" t="s">
        <v>1840</v>
      </c>
      <c r="E290" s="7" t="str">
        <f t="shared" si="139"/>
        <v>Original research</v>
      </c>
      <c r="F290" s="7" t="s">
        <v>12</v>
      </c>
      <c r="G290" s="7"/>
      <c r="H290" s="7"/>
      <c r="I290" s="7"/>
      <c r="J290" s="6">
        <v>3</v>
      </c>
      <c r="K290" s="6">
        <f t="shared" si="140"/>
        <v>3</v>
      </c>
      <c r="L290" s="6">
        <v>2</v>
      </c>
      <c r="M290" s="6" t="s">
        <v>1607</v>
      </c>
      <c r="N290" s="59">
        <v>1</v>
      </c>
      <c r="O290" s="55">
        <f t="shared" si="149"/>
        <v>1</v>
      </c>
      <c r="P290" s="60">
        <v>1</v>
      </c>
      <c r="Q290" s="67">
        <f t="shared" si="120"/>
        <v>1</v>
      </c>
      <c r="R290" s="50"/>
      <c r="S290" s="64">
        <f t="shared" si="141"/>
        <v>0</v>
      </c>
      <c r="T290" s="67">
        <f t="shared" si="142"/>
        <v>0</v>
      </c>
      <c r="U290" s="70">
        <f t="shared" si="143"/>
        <v>1</v>
      </c>
      <c r="V290" s="70">
        <f t="shared" si="144"/>
        <v>0</v>
      </c>
      <c r="W290" s="70">
        <f t="shared" si="145"/>
        <v>0</v>
      </c>
      <c r="X290" s="43">
        <v>1</v>
      </c>
      <c r="Y290" s="44">
        <f t="shared" si="121"/>
        <v>1</v>
      </c>
      <c r="Z290" s="45">
        <v>1</v>
      </c>
      <c r="AA290" s="67">
        <f t="shared" si="122"/>
        <v>1</v>
      </c>
      <c r="AB290" s="38">
        <v>0</v>
      </c>
      <c r="AC290" s="65">
        <f t="shared" si="123"/>
        <v>0</v>
      </c>
      <c r="AD290" s="22">
        <f t="shared" si="146"/>
        <v>0</v>
      </c>
      <c r="AE290" s="22">
        <f t="shared" si="147"/>
        <v>0</v>
      </c>
      <c r="AF290" s="22">
        <f t="shared" si="148"/>
        <v>0</v>
      </c>
      <c r="AG290" s="10" t="s">
        <v>13</v>
      </c>
      <c r="AH290" s="10"/>
      <c r="AI290" s="10">
        <v>1</v>
      </c>
      <c r="AJ290" s="10">
        <f t="shared" si="124"/>
        <v>0</v>
      </c>
      <c r="AK290" s="10">
        <f t="shared" si="125"/>
        <v>1</v>
      </c>
      <c r="AL290" s="31">
        <v>2</v>
      </c>
      <c r="AM290" s="32">
        <f t="shared" si="126"/>
        <v>2</v>
      </c>
      <c r="AN290" s="33"/>
      <c r="AO290" s="33">
        <f t="shared" si="127"/>
        <v>0</v>
      </c>
      <c r="AP290" s="33"/>
      <c r="AQ290" s="33">
        <f t="shared" si="128"/>
        <v>0</v>
      </c>
      <c r="AR290" s="33"/>
      <c r="AS290" s="33">
        <f t="shared" si="129"/>
        <v>0</v>
      </c>
      <c r="AT290" s="33"/>
      <c r="AU290" s="33">
        <f t="shared" si="130"/>
        <v>0</v>
      </c>
      <c r="AV290" s="33"/>
      <c r="AW290" s="33">
        <f t="shared" si="131"/>
        <v>0</v>
      </c>
      <c r="AX290" s="33"/>
      <c r="AY290" s="33">
        <f t="shared" si="132"/>
        <v>0</v>
      </c>
      <c r="AZ290" s="33"/>
      <c r="BA290" s="33">
        <f t="shared" si="133"/>
        <v>0</v>
      </c>
      <c r="BB290" s="33"/>
      <c r="BC290" s="33">
        <f t="shared" si="134"/>
        <v>0</v>
      </c>
      <c r="BD290" s="34">
        <v>1</v>
      </c>
      <c r="BE290" s="32">
        <f t="shared" si="135"/>
        <v>1</v>
      </c>
      <c r="BF290" s="5">
        <v>1</v>
      </c>
      <c r="BG290" s="5">
        <f t="shared" si="136"/>
        <v>1</v>
      </c>
      <c r="BH290" s="5">
        <v>1</v>
      </c>
      <c r="BI290" s="5">
        <f t="shared" si="137"/>
        <v>1</v>
      </c>
      <c r="BJ290" s="76">
        <v>1</v>
      </c>
      <c r="BK290" s="78">
        <f t="shared" si="138"/>
        <v>1</v>
      </c>
      <c r="BM290" s="7" t="s">
        <v>1608</v>
      </c>
    </row>
    <row r="291" spans="1:65" s="5" customFormat="1" ht="28.8" x14ac:dyDescent="0.3">
      <c r="A291" s="7" t="s">
        <v>878</v>
      </c>
      <c r="B291" s="7" t="s">
        <v>879</v>
      </c>
      <c r="C291" s="7" t="s">
        <v>880</v>
      </c>
      <c r="D291" s="7" t="s">
        <v>1840</v>
      </c>
      <c r="E291" s="7" t="str">
        <f t="shared" si="139"/>
        <v/>
      </c>
      <c r="F291" s="7" t="s">
        <v>12</v>
      </c>
      <c r="G291" s="7" t="s">
        <v>12</v>
      </c>
      <c r="H291" s="7" t="s">
        <v>12</v>
      </c>
      <c r="I291" s="7" t="s">
        <v>1861</v>
      </c>
      <c r="J291" s="6">
        <v>2</v>
      </c>
      <c r="K291" s="6" t="str">
        <f t="shared" si="140"/>
        <v/>
      </c>
      <c r="L291" s="6">
        <v>2</v>
      </c>
      <c r="M291" s="6" t="s">
        <v>1607</v>
      </c>
      <c r="N291" s="59">
        <v>1</v>
      </c>
      <c r="O291" s="55" t="str">
        <f t="shared" si="149"/>
        <v/>
      </c>
      <c r="P291" s="60">
        <v>1</v>
      </c>
      <c r="Q291" s="67" t="str">
        <f t="shared" si="120"/>
        <v/>
      </c>
      <c r="R291" s="50">
        <v>0</v>
      </c>
      <c r="S291" s="64" t="str">
        <f t="shared" si="141"/>
        <v/>
      </c>
      <c r="T291" s="67" t="str">
        <f t="shared" si="142"/>
        <v/>
      </c>
      <c r="U291" s="70" t="str">
        <f t="shared" si="143"/>
        <v/>
      </c>
      <c r="V291" s="70" t="str">
        <f t="shared" si="144"/>
        <v/>
      </c>
      <c r="W291" s="70" t="str">
        <f t="shared" si="145"/>
        <v/>
      </c>
      <c r="X291" s="43">
        <v>0</v>
      </c>
      <c r="Y291" s="44" t="str">
        <f t="shared" si="121"/>
        <v/>
      </c>
      <c r="Z291" s="45"/>
      <c r="AA291" s="67" t="str">
        <f t="shared" si="122"/>
        <v/>
      </c>
      <c r="AB291" s="38"/>
      <c r="AC291" s="65" t="str">
        <f t="shared" si="123"/>
        <v/>
      </c>
      <c r="AD291" s="22" t="str">
        <f t="shared" si="146"/>
        <v/>
      </c>
      <c r="AE291" s="22" t="str">
        <f t="shared" si="147"/>
        <v/>
      </c>
      <c r="AF291" s="22" t="str">
        <f t="shared" si="148"/>
        <v/>
      </c>
      <c r="AG291" s="10"/>
      <c r="AH291" s="10"/>
      <c r="AI291" s="10"/>
      <c r="AJ291" s="10" t="str">
        <f t="shared" si="124"/>
        <v/>
      </c>
      <c r="AK291" s="10" t="str">
        <f t="shared" si="125"/>
        <v/>
      </c>
      <c r="AL291" s="31">
        <v>2</v>
      </c>
      <c r="AM291" s="32" t="str">
        <f t="shared" si="126"/>
        <v/>
      </c>
      <c r="AN291" s="33"/>
      <c r="AO291" s="33" t="str">
        <f t="shared" si="127"/>
        <v/>
      </c>
      <c r="AP291" s="33"/>
      <c r="AQ291" s="33" t="str">
        <f t="shared" si="128"/>
        <v/>
      </c>
      <c r="AR291" s="33"/>
      <c r="AS291" s="33" t="str">
        <f t="shared" si="129"/>
        <v/>
      </c>
      <c r="AT291" s="33"/>
      <c r="AU291" s="33" t="str">
        <f t="shared" si="130"/>
        <v/>
      </c>
      <c r="AV291" s="33"/>
      <c r="AW291" s="33" t="str">
        <f t="shared" si="131"/>
        <v/>
      </c>
      <c r="AX291" s="33"/>
      <c r="AY291" s="33" t="str">
        <f t="shared" si="132"/>
        <v/>
      </c>
      <c r="AZ291" s="33"/>
      <c r="BA291" s="33" t="str">
        <f t="shared" si="133"/>
        <v/>
      </c>
      <c r="BB291" s="33"/>
      <c r="BC291" s="33" t="str">
        <f t="shared" si="134"/>
        <v/>
      </c>
      <c r="BD291" s="34"/>
      <c r="BE291" s="32" t="str">
        <f t="shared" si="135"/>
        <v/>
      </c>
      <c r="BF291" s="5">
        <v>2</v>
      </c>
      <c r="BG291" s="5" t="str">
        <f t="shared" si="136"/>
        <v/>
      </c>
      <c r="BI291" s="5" t="str">
        <f t="shared" si="137"/>
        <v/>
      </c>
      <c r="BJ291" s="76"/>
      <c r="BK291" s="78" t="str">
        <f t="shared" si="138"/>
        <v/>
      </c>
      <c r="BM291" s="7" t="s">
        <v>1609</v>
      </c>
    </row>
    <row r="292" spans="1:65" s="5" customFormat="1" ht="57.6" x14ac:dyDescent="0.3">
      <c r="A292" s="7" t="s">
        <v>881</v>
      </c>
      <c r="B292" s="7" t="s">
        <v>882</v>
      </c>
      <c r="C292" s="7" t="s">
        <v>883</v>
      </c>
      <c r="D292" s="7" t="s">
        <v>1910</v>
      </c>
      <c r="E292" s="7" t="str">
        <f t="shared" si="139"/>
        <v/>
      </c>
      <c r="F292" s="7" t="s">
        <v>12</v>
      </c>
      <c r="G292" s="7" t="s">
        <v>12</v>
      </c>
      <c r="H292" s="7" t="s">
        <v>12</v>
      </c>
      <c r="I292" s="7" t="s">
        <v>1872</v>
      </c>
      <c r="J292" s="6">
        <v>2</v>
      </c>
      <c r="K292" s="6" t="str">
        <f t="shared" si="140"/>
        <v/>
      </c>
      <c r="L292" s="6">
        <v>2</v>
      </c>
      <c r="M292" s="6" t="s">
        <v>1477</v>
      </c>
      <c r="N292" s="59">
        <v>1</v>
      </c>
      <c r="O292" s="55" t="str">
        <f t="shared" si="149"/>
        <v/>
      </c>
      <c r="P292" s="60">
        <v>5</v>
      </c>
      <c r="Q292" s="67" t="str">
        <f t="shared" si="120"/>
        <v/>
      </c>
      <c r="R292" s="50">
        <v>0</v>
      </c>
      <c r="S292" s="64" t="str">
        <f t="shared" si="141"/>
        <v/>
      </c>
      <c r="T292" s="67" t="str">
        <f t="shared" si="142"/>
        <v/>
      </c>
      <c r="U292" s="70" t="str">
        <f t="shared" si="143"/>
        <v/>
      </c>
      <c r="V292" s="70" t="str">
        <f t="shared" si="144"/>
        <v/>
      </c>
      <c r="W292" s="70" t="str">
        <f t="shared" si="145"/>
        <v/>
      </c>
      <c r="X292" s="43">
        <v>0</v>
      </c>
      <c r="Y292" s="44" t="str">
        <f t="shared" si="121"/>
        <v/>
      </c>
      <c r="Z292" s="45"/>
      <c r="AA292" s="67" t="str">
        <f t="shared" si="122"/>
        <v/>
      </c>
      <c r="AB292" s="38"/>
      <c r="AC292" s="65" t="str">
        <f t="shared" si="123"/>
        <v/>
      </c>
      <c r="AD292" s="22" t="str">
        <f t="shared" si="146"/>
        <v/>
      </c>
      <c r="AE292" s="22" t="str">
        <f t="shared" si="147"/>
        <v/>
      </c>
      <c r="AF292" s="22" t="str">
        <f t="shared" si="148"/>
        <v/>
      </c>
      <c r="AG292" s="10"/>
      <c r="AH292" s="10"/>
      <c r="AI292" s="10"/>
      <c r="AJ292" s="10" t="str">
        <f t="shared" si="124"/>
        <v/>
      </c>
      <c r="AK292" s="10" t="str">
        <f t="shared" si="125"/>
        <v/>
      </c>
      <c r="AL292" s="31">
        <v>2</v>
      </c>
      <c r="AM292" s="32" t="str">
        <f t="shared" si="126"/>
        <v/>
      </c>
      <c r="AN292" s="33"/>
      <c r="AO292" s="33" t="str">
        <f t="shared" si="127"/>
        <v/>
      </c>
      <c r="AP292" s="33"/>
      <c r="AQ292" s="33" t="str">
        <f t="shared" si="128"/>
        <v/>
      </c>
      <c r="AR292" s="33"/>
      <c r="AS292" s="33" t="str">
        <f t="shared" si="129"/>
        <v/>
      </c>
      <c r="AT292" s="33"/>
      <c r="AU292" s="33" t="str">
        <f t="shared" si="130"/>
        <v/>
      </c>
      <c r="AV292" s="33"/>
      <c r="AW292" s="33" t="str">
        <f t="shared" si="131"/>
        <v/>
      </c>
      <c r="AX292" s="33"/>
      <c r="AY292" s="33" t="str">
        <f t="shared" si="132"/>
        <v/>
      </c>
      <c r="AZ292" s="33"/>
      <c r="BA292" s="33" t="str">
        <f t="shared" si="133"/>
        <v/>
      </c>
      <c r="BB292" s="33"/>
      <c r="BC292" s="33" t="str">
        <f t="shared" si="134"/>
        <v/>
      </c>
      <c r="BD292" s="34"/>
      <c r="BE292" s="32" t="str">
        <f t="shared" si="135"/>
        <v/>
      </c>
      <c r="BF292" s="5">
        <v>1</v>
      </c>
      <c r="BG292" s="5" t="str">
        <f t="shared" si="136"/>
        <v/>
      </c>
      <c r="BH292" s="5">
        <v>1</v>
      </c>
      <c r="BI292" s="5" t="str">
        <f t="shared" si="137"/>
        <v/>
      </c>
      <c r="BJ292" s="76"/>
      <c r="BK292" s="78" t="str">
        <f t="shared" si="138"/>
        <v/>
      </c>
      <c r="BM292" s="7" t="s">
        <v>1606</v>
      </c>
    </row>
    <row r="293" spans="1:65" s="5" customFormat="1" ht="86.4" x14ac:dyDescent="0.3">
      <c r="A293" s="7" t="s">
        <v>884</v>
      </c>
      <c r="B293" s="7" t="s">
        <v>885</v>
      </c>
      <c r="C293" s="7" t="s">
        <v>886</v>
      </c>
      <c r="D293" s="7" t="s">
        <v>1853</v>
      </c>
      <c r="E293" s="7" t="str">
        <f t="shared" si="139"/>
        <v/>
      </c>
      <c r="F293" s="7" t="s">
        <v>12</v>
      </c>
      <c r="G293" s="7" t="s">
        <v>12</v>
      </c>
      <c r="H293" s="7" t="s">
        <v>12</v>
      </c>
      <c r="I293" s="7" t="s">
        <v>1872</v>
      </c>
      <c r="J293" s="6">
        <v>4</v>
      </c>
      <c r="K293" s="6" t="str">
        <f t="shared" si="140"/>
        <v/>
      </c>
      <c r="L293" s="6">
        <v>3</v>
      </c>
      <c r="M293" s="6" t="s">
        <v>1605</v>
      </c>
      <c r="N293" s="59">
        <v>3</v>
      </c>
      <c r="O293" s="55" t="str">
        <f t="shared" si="149"/>
        <v/>
      </c>
      <c r="P293" s="60">
        <v>6</v>
      </c>
      <c r="Q293" s="67" t="str">
        <f t="shared" si="120"/>
        <v/>
      </c>
      <c r="R293" s="50">
        <v>0</v>
      </c>
      <c r="S293" s="64" t="str">
        <f t="shared" si="141"/>
        <v/>
      </c>
      <c r="T293" s="67" t="str">
        <f t="shared" si="142"/>
        <v/>
      </c>
      <c r="U293" s="70" t="str">
        <f t="shared" si="143"/>
        <v/>
      </c>
      <c r="V293" s="70" t="str">
        <f t="shared" si="144"/>
        <v/>
      </c>
      <c r="W293" s="70" t="str">
        <f t="shared" si="145"/>
        <v/>
      </c>
      <c r="X293" s="43">
        <v>1</v>
      </c>
      <c r="Y293" s="44" t="str">
        <f t="shared" si="121"/>
        <v/>
      </c>
      <c r="Z293" s="45">
        <v>2</v>
      </c>
      <c r="AA293" s="67" t="str">
        <f t="shared" si="122"/>
        <v/>
      </c>
      <c r="AB293" s="38">
        <v>2</v>
      </c>
      <c r="AC293" s="65" t="str">
        <f t="shared" si="123"/>
        <v/>
      </c>
      <c r="AD293" s="22" t="str">
        <f t="shared" si="146"/>
        <v/>
      </c>
      <c r="AE293" s="22" t="str">
        <f t="shared" si="147"/>
        <v/>
      </c>
      <c r="AF293" s="22" t="str">
        <f t="shared" si="148"/>
        <v/>
      </c>
      <c r="AG293" s="10" t="s">
        <v>13</v>
      </c>
      <c r="AH293" s="10"/>
      <c r="AI293" s="10">
        <v>1</v>
      </c>
      <c r="AJ293" s="10" t="str">
        <f t="shared" si="124"/>
        <v/>
      </c>
      <c r="AK293" s="10" t="str">
        <f t="shared" si="125"/>
        <v/>
      </c>
      <c r="AL293" s="31">
        <v>1</v>
      </c>
      <c r="AM293" s="32" t="str">
        <f t="shared" si="126"/>
        <v/>
      </c>
      <c r="AN293" s="33"/>
      <c r="AO293" s="33" t="str">
        <f t="shared" si="127"/>
        <v/>
      </c>
      <c r="AP293" s="33"/>
      <c r="AQ293" s="33" t="str">
        <f t="shared" si="128"/>
        <v/>
      </c>
      <c r="AR293" s="33"/>
      <c r="AS293" s="33" t="str">
        <f t="shared" si="129"/>
        <v/>
      </c>
      <c r="AT293" s="33"/>
      <c r="AU293" s="33" t="str">
        <f t="shared" si="130"/>
        <v/>
      </c>
      <c r="AV293" s="33"/>
      <c r="AW293" s="33" t="str">
        <f t="shared" si="131"/>
        <v/>
      </c>
      <c r="AX293" s="33"/>
      <c r="AY293" s="33" t="str">
        <f t="shared" si="132"/>
        <v/>
      </c>
      <c r="AZ293" s="33">
        <v>3</v>
      </c>
      <c r="BA293" s="33" t="str">
        <f t="shared" si="133"/>
        <v/>
      </c>
      <c r="BB293" s="33"/>
      <c r="BC293" s="33" t="str">
        <f t="shared" si="134"/>
        <v/>
      </c>
      <c r="BD293" s="34"/>
      <c r="BE293" s="32" t="str">
        <f t="shared" si="135"/>
        <v/>
      </c>
      <c r="BF293" s="5">
        <v>3</v>
      </c>
      <c r="BG293" s="5" t="str">
        <f t="shared" si="136"/>
        <v/>
      </c>
      <c r="BH293" s="5">
        <v>1</v>
      </c>
      <c r="BI293" s="5" t="str">
        <f t="shared" si="137"/>
        <v/>
      </c>
      <c r="BJ293" s="76"/>
      <c r="BK293" s="78" t="str">
        <f t="shared" si="138"/>
        <v/>
      </c>
      <c r="BM293" s="7" t="s">
        <v>1604</v>
      </c>
    </row>
    <row r="294" spans="1:65" s="5" customFormat="1" ht="57.6" x14ac:dyDescent="0.3">
      <c r="A294" s="7" t="s">
        <v>887</v>
      </c>
      <c r="B294" s="7" t="s">
        <v>888</v>
      </c>
      <c r="C294" s="7" t="s">
        <v>889</v>
      </c>
      <c r="D294" s="7" t="s">
        <v>1840</v>
      </c>
      <c r="E294" s="7" t="str">
        <f t="shared" si="139"/>
        <v/>
      </c>
      <c r="F294" s="7" t="s">
        <v>12</v>
      </c>
      <c r="G294" s="7" t="s">
        <v>12</v>
      </c>
      <c r="H294" s="7" t="s">
        <v>12</v>
      </c>
      <c r="I294" s="7" t="s">
        <v>1862</v>
      </c>
      <c r="J294" s="6">
        <v>2</v>
      </c>
      <c r="K294" s="6" t="str">
        <f t="shared" si="140"/>
        <v/>
      </c>
      <c r="L294" s="6">
        <v>2</v>
      </c>
      <c r="M294" s="6" t="s">
        <v>1602</v>
      </c>
      <c r="N294" s="59"/>
      <c r="O294" s="55" t="str">
        <f t="shared" si="149"/>
        <v/>
      </c>
      <c r="P294" s="60"/>
      <c r="Q294" s="67" t="str">
        <f t="shared" si="120"/>
        <v/>
      </c>
      <c r="R294" s="50"/>
      <c r="S294" s="64" t="str">
        <f t="shared" si="141"/>
        <v/>
      </c>
      <c r="T294" s="67" t="str">
        <f t="shared" si="142"/>
        <v/>
      </c>
      <c r="U294" s="70" t="str">
        <f t="shared" si="143"/>
        <v/>
      </c>
      <c r="V294" s="70" t="str">
        <f t="shared" si="144"/>
        <v/>
      </c>
      <c r="W294" s="70" t="str">
        <f t="shared" si="145"/>
        <v/>
      </c>
      <c r="X294" s="43"/>
      <c r="Y294" s="44" t="str">
        <f t="shared" si="121"/>
        <v/>
      </c>
      <c r="Z294" s="45"/>
      <c r="AA294" s="67" t="str">
        <f t="shared" si="122"/>
        <v/>
      </c>
      <c r="AB294" s="38"/>
      <c r="AC294" s="65" t="str">
        <f t="shared" si="123"/>
        <v/>
      </c>
      <c r="AD294" s="22" t="str">
        <f t="shared" si="146"/>
        <v/>
      </c>
      <c r="AE294" s="22" t="str">
        <f t="shared" si="147"/>
        <v/>
      </c>
      <c r="AF294" s="22" t="str">
        <f t="shared" si="148"/>
        <v/>
      </c>
      <c r="AG294" s="10"/>
      <c r="AH294" s="10"/>
      <c r="AI294" s="10"/>
      <c r="AJ294" s="10" t="str">
        <f t="shared" si="124"/>
        <v/>
      </c>
      <c r="AK294" s="10" t="str">
        <f t="shared" si="125"/>
        <v/>
      </c>
      <c r="AL294" s="31">
        <v>2</v>
      </c>
      <c r="AM294" s="32" t="str">
        <f t="shared" si="126"/>
        <v/>
      </c>
      <c r="AN294" s="33"/>
      <c r="AO294" s="33" t="str">
        <f t="shared" si="127"/>
        <v/>
      </c>
      <c r="AP294" s="33"/>
      <c r="AQ294" s="33" t="str">
        <f t="shared" si="128"/>
        <v/>
      </c>
      <c r="AR294" s="33"/>
      <c r="AS294" s="33" t="str">
        <f t="shared" si="129"/>
        <v/>
      </c>
      <c r="AT294" s="33"/>
      <c r="AU294" s="33" t="str">
        <f t="shared" si="130"/>
        <v/>
      </c>
      <c r="AV294" s="33"/>
      <c r="AW294" s="33" t="str">
        <f t="shared" si="131"/>
        <v/>
      </c>
      <c r="AX294" s="33"/>
      <c r="AY294" s="33" t="str">
        <f t="shared" si="132"/>
        <v/>
      </c>
      <c r="AZ294" s="33"/>
      <c r="BA294" s="33" t="str">
        <f t="shared" si="133"/>
        <v/>
      </c>
      <c r="BB294" s="33"/>
      <c r="BC294" s="33" t="str">
        <f t="shared" si="134"/>
        <v/>
      </c>
      <c r="BD294" s="34"/>
      <c r="BE294" s="32" t="str">
        <f t="shared" si="135"/>
        <v/>
      </c>
      <c r="BF294" s="5">
        <v>2</v>
      </c>
      <c r="BG294" t="str">
        <f t="shared" si="136"/>
        <v/>
      </c>
      <c r="BI294" t="str">
        <f t="shared" si="137"/>
        <v/>
      </c>
      <c r="BJ294" s="76"/>
      <c r="BK294" s="78" t="str">
        <f t="shared" si="138"/>
        <v/>
      </c>
      <c r="BM294" s="7" t="s">
        <v>1603</v>
      </c>
    </row>
    <row r="295" spans="1:65" s="5" customFormat="1" ht="43.2" x14ac:dyDescent="0.3">
      <c r="A295" s="7" t="s">
        <v>890</v>
      </c>
      <c r="B295" s="7" t="s">
        <v>891</v>
      </c>
      <c r="C295" s="7" t="s">
        <v>892</v>
      </c>
      <c r="D295" s="7" t="s">
        <v>1837</v>
      </c>
      <c r="E295" s="7" t="str">
        <f t="shared" si="139"/>
        <v>Review</v>
      </c>
      <c r="F295" s="7" t="s">
        <v>12</v>
      </c>
      <c r="G295" s="7"/>
      <c r="H295" s="7"/>
      <c r="I295" s="7"/>
      <c r="J295" s="6">
        <v>2</v>
      </c>
      <c r="K295" s="6">
        <f t="shared" si="140"/>
        <v>2</v>
      </c>
      <c r="L295" s="6">
        <v>2</v>
      </c>
      <c r="M295" s="6" t="s">
        <v>1602</v>
      </c>
      <c r="N295" s="59">
        <v>1</v>
      </c>
      <c r="O295" s="55">
        <f t="shared" si="149"/>
        <v>1</v>
      </c>
      <c r="P295" s="60">
        <v>4</v>
      </c>
      <c r="Q295" s="67">
        <f t="shared" si="120"/>
        <v>4</v>
      </c>
      <c r="R295" s="50"/>
      <c r="S295" s="64">
        <f t="shared" si="141"/>
        <v>0</v>
      </c>
      <c r="T295" s="67">
        <f t="shared" si="142"/>
        <v>0</v>
      </c>
      <c r="U295" s="70">
        <f t="shared" si="143"/>
        <v>1</v>
      </c>
      <c r="V295" s="70">
        <f t="shared" si="144"/>
        <v>0</v>
      </c>
      <c r="W295" s="70">
        <f t="shared" si="145"/>
        <v>0</v>
      </c>
      <c r="X295" s="43">
        <v>1</v>
      </c>
      <c r="Y295" s="44">
        <f t="shared" si="121"/>
        <v>1</v>
      </c>
      <c r="Z295" s="45">
        <v>4</v>
      </c>
      <c r="AA295" s="67">
        <f t="shared" si="122"/>
        <v>4</v>
      </c>
      <c r="AB295" s="38">
        <v>2</v>
      </c>
      <c r="AC295" s="65">
        <f t="shared" si="123"/>
        <v>2</v>
      </c>
      <c r="AD295" s="22">
        <f t="shared" si="146"/>
        <v>1</v>
      </c>
      <c r="AE295" s="22">
        <f t="shared" si="147"/>
        <v>0</v>
      </c>
      <c r="AF295" s="22">
        <f t="shared" si="148"/>
        <v>0</v>
      </c>
      <c r="AG295" s="10" t="s">
        <v>13</v>
      </c>
      <c r="AH295" s="10"/>
      <c r="AI295" s="10">
        <v>1</v>
      </c>
      <c r="AJ295" s="10">
        <f t="shared" si="124"/>
        <v>0</v>
      </c>
      <c r="AK295" s="10">
        <f t="shared" si="125"/>
        <v>1</v>
      </c>
      <c r="AL295" s="31"/>
      <c r="AM295" s="32">
        <f t="shared" si="126"/>
        <v>0</v>
      </c>
      <c r="AN295" s="33">
        <v>2</v>
      </c>
      <c r="AO295" s="33">
        <f t="shared" si="127"/>
        <v>2</v>
      </c>
      <c r="AP295" s="33"/>
      <c r="AQ295" s="33">
        <f t="shared" si="128"/>
        <v>0</v>
      </c>
      <c r="AR295" s="33"/>
      <c r="AS295" s="33">
        <f t="shared" si="129"/>
        <v>0</v>
      </c>
      <c r="AT295" s="33"/>
      <c r="AU295" s="33">
        <f t="shared" si="130"/>
        <v>0</v>
      </c>
      <c r="AV295" s="33"/>
      <c r="AW295" s="33">
        <f t="shared" si="131"/>
        <v>0</v>
      </c>
      <c r="AX295" s="33"/>
      <c r="AY295" s="33">
        <f t="shared" si="132"/>
        <v>0</v>
      </c>
      <c r="AZ295" s="33"/>
      <c r="BA295" s="33">
        <f t="shared" si="133"/>
        <v>0</v>
      </c>
      <c r="BB295" s="33"/>
      <c r="BC295" s="33">
        <f t="shared" si="134"/>
        <v>0</v>
      </c>
      <c r="BD295" s="34"/>
      <c r="BE295" s="32">
        <f t="shared" si="135"/>
        <v>0</v>
      </c>
      <c r="BF295" s="5">
        <v>1</v>
      </c>
      <c r="BG295" s="5">
        <f t="shared" si="136"/>
        <v>1</v>
      </c>
      <c r="BH295" s="5">
        <v>1</v>
      </c>
      <c r="BI295" s="5">
        <f t="shared" si="137"/>
        <v>1</v>
      </c>
      <c r="BJ295" s="76"/>
      <c r="BK295" s="78">
        <f t="shared" si="138"/>
        <v>0</v>
      </c>
      <c r="BM295" s="7" t="s">
        <v>1601</v>
      </c>
    </row>
    <row r="296" spans="1:65" s="5" customFormat="1" ht="57.6" x14ac:dyDescent="0.3">
      <c r="A296" s="7" t="s">
        <v>893</v>
      </c>
      <c r="B296" s="7" t="s">
        <v>894</v>
      </c>
      <c r="C296" s="7" t="s">
        <v>895</v>
      </c>
      <c r="D296" s="7" t="s">
        <v>1837</v>
      </c>
      <c r="E296" s="2" t="str">
        <f t="shared" si="139"/>
        <v>Review</v>
      </c>
      <c r="F296" s="7" t="s">
        <v>12</v>
      </c>
      <c r="G296" s="7"/>
      <c r="H296" s="7"/>
      <c r="I296" s="7"/>
      <c r="J296" s="6">
        <v>2</v>
      </c>
      <c r="K296" s="3">
        <f t="shared" si="140"/>
        <v>2</v>
      </c>
      <c r="L296" s="6">
        <v>2</v>
      </c>
      <c r="M296" s="6" t="s">
        <v>1477</v>
      </c>
      <c r="N296" s="59">
        <v>0</v>
      </c>
      <c r="O296" s="55">
        <f t="shared" si="149"/>
        <v>0</v>
      </c>
      <c r="P296" s="60"/>
      <c r="Q296" s="67">
        <f t="shared" si="120"/>
        <v>0</v>
      </c>
      <c r="R296" s="50"/>
      <c r="S296" s="64">
        <f t="shared" si="141"/>
        <v>0</v>
      </c>
      <c r="T296" s="67">
        <f t="shared" si="142"/>
        <v>0</v>
      </c>
      <c r="U296" s="70">
        <f t="shared" si="143"/>
        <v>0</v>
      </c>
      <c r="V296" s="70">
        <f t="shared" si="144"/>
        <v>0</v>
      </c>
      <c r="W296" s="70">
        <f t="shared" si="145"/>
        <v>0</v>
      </c>
      <c r="X296" s="43">
        <v>0</v>
      </c>
      <c r="Y296" s="44">
        <f t="shared" si="121"/>
        <v>0</v>
      </c>
      <c r="Z296" s="45"/>
      <c r="AA296" s="67">
        <f t="shared" si="122"/>
        <v>0</v>
      </c>
      <c r="AB296" s="38"/>
      <c r="AC296" s="65">
        <f t="shared" si="123"/>
        <v>0</v>
      </c>
      <c r="AD296" s="22">
        <f t="shared" si="146"/>
        <v>0</v>
      </c>
      <c r="AE296" s="22">
        <f t="shared" si="147"/>
        <v>0</v>
      </c>
      <c r="AF296" s="22">
        <f t="shared" si="148"/>
        <v>0</v>
      </c>
      <c r="AG296" s="10"/>
      <c r="AH296" s="10"/>
      <c r="AI296" s="10"/>
      <c r="AJ296" s="10">
        <f t="shared" si="124"/>
        <v>0</v>
      </c>
      <c r="AK296" s="10">
        <f t="shared" si="125"/>
        <v>0</v>
      </c>
      <c r="AL296" s="31">
        <v>1</v>
      </c>
      <c r="AM296" s="32">
        <f t="shared" si="126"/>
        <v>1</v>
      </c>
      <c r="AN296" s="33">
        <v>1</v>
      </c>
      <c r="AO296" s="33">
        <f t="shared" si="127"/>
        <v>1</v>
      </c>
      <c r="AP296" s="33"/>
      <c r="AQ296" s="33">
        <f t="shared" si="128"/>
        <v>0</v>
      </c>
      <c r="AR296" s="33"/>
      <c r="AS296" s="33">
        <f t="shared" si="129"/>
        <v>0</v>
      </c>
      <c r="AT296" s="33"/>
      <c r="AU296" s="33">
        <f t="shared" si="130"/>
        <v>0</v>
      </c>
      <c r="AV296" s="33"/>
      <c r="AW296" s="33">
        <f t="shared" si="131"/>
        <v>0</v>
      </c>
      <c r="AX296" s="33"/>
      <c r="AY296" s="33">
        <f t="shared" si="132"/>
        <v>0</v>
      </c>
      <c r="AZ296" s="33"/>
      <c r="BA296" s="33">
        <f t="shared" si="133"/>
        <v>0</v>
      </c>
      <c r="BB296" s="33"/>
      <c r="BC296" s="33">
        <f t="shared" si="134"/>
        <v>0</v>
      </c>
      <c r="BD296" s="34"/>
      <c r="BE296" s="32">
        <f t="shared" si="135"/>
        <v>0</v>
      </c>
      <c r="BF296" s="5">
        <v>2</v>
      </c>
      <c r="BG296">
        <f t="shared" si="136"/>
        <v>2</v>
      </c>
      <c r="BI296">
        <f t="shared" si="137"/>
        <v>0</v>
      </c>
      <c r="BJ296" s="76"/>
      <c r="BK296" s="78">
        <f t="shared" si="138"/>
        <v>0</v>
      </c>
      <c r="BM296" s="7" t="s">
        <v>1600</v>
      </c>
    </row>
    <row r="297" spans="1:65" s="5" customFormat="1" ht="43.2" x14ac:dyDescent="0.3">
      <c r="A297" s="7" t="s">
        <v>896</v>
      </c>
      <c r="B297" s="7" t="s">
        <v>897</v>
      </c>
      <c r="C297" s="7" t="s">
        <v>898</v>
      </c>
      <c r="D297" s="7" t="s">
        <v>1840</v>
      </c>
      <c r="E297" s="2" t="str">
        <f t="shared" si="139"/>
        <v>Original research</v>
      </c>
      <c r="F297" s="7" t="s">
        <v>12</v>
      </c>
      <c r="G297" s="7"/>
      <c r="H297" s="7"/>
      <c r="I297" s="7"/>
      <c r="J297" s="6">
        <v>2</v>
      </c>
      <c r="K297" s="3">
        <f t="shared" si="140"/>
        <v>2</v>
      </c>
      <c r="L297" s="6">
        <v>2</v>
      </c>
      <c r="M297" s="6" t="s">
        <v>1517</v>
      </c>
      <c r="N297" s="59">
        <v>0</v>
      </c>
      <c r="O297" s="55">
        <f t="shared" si="149"/>
        <v>0</v>
      </c>
      <c r="P297" s="60"/>
      <c r="Q297" s="67">
        <f t="shared" si="120"/>
        <v>0</v>
      </c>
      <c r="R297" s="50"/>
      <c r="S297" s="64">
        <f t="shared" si="141"/>
        <v>0</v>
      </c>
      <c r="T297" s="67">
        <f t="shared" si="142"/>
        <v>0</v>
      </c>
      <c r="U297" s="70">
        <f t="shared" si="143"/>
        <v>0</v>
      </c>
      <c r="V297" s="70">
        <f t="shared" si="144"/>
        <v>0</v>
      </c>
      <c r="W297" s="70">
        <f t="shared" si="145"/>
        <v>0</v>
      </c>
      <c r="X297" s="43">
        <v>0</v>
      </c>
      <c r="Y297" s="44">
        <f t="shared" si="121"/>
        <v>0</v>
      </c>
      <c r="Z297" s="45"/>
      <c r="AA297" s="67">
        <f t="shared" si="122"/>
        <v>0</v>
      </c>
      <c r="AB297" s="38"/>
      <c r="AC297" s="65">
        <f t="shared" si="123"/>
        <v>0</v>
      </c>
      <c r="AD297" s="22">
        <f t="shared" si="146"/>
        <v>0</v>
      </c>
      <c r="AE297" s="22">
        <f t="shared" si="147"/>
        <v>0</v>
      </c>
      <c r="AF297" s="22">
        <f t="shared" si="148"/>
        <v>0</v>
      </c>
      <c r="AG297" s="10"/>
      <c r="AH297" s="10"/>
      <c r="AI297" s="10"/>
      <c r="AJ297" s="10">
        <f t="shared" si="124"/>
        <v>0</v>
      </c>
      <c r="AK297" s="10">
        <f t="shared" si="125"/>
        <v>0</v>
      </c>
      <c r="AL297" s="31">
        <v>1</v>
      </c>
      <c r="AM297" s="32">
        <f t="shared" si="126"/>
        <v>1</v>
      </c>
      <c r="AN297" s="33">
        <v>1</v>
      </c>
      <c r="AO297" s="33">
        <f t="shared" si="127"/>
        <v>1</v>
      </c>
      <c r="AP297" s="33"/>
      <c r="AQ297" s="33">
        <f t="shared" si="128"/>
        <v>0</v>
      </c>
      <c r="AR297" s="33"/>
      <c r="AS297" s="33">
        <f t="shared" si="129"/>
        <v>0</v>
      </c>
      <c r="AT297" s="33"/>
      <c r="AU297" s="33">
        <f t="shared" si="130"/>
        <v>0</v>
      </c>
      <c r="AV297" s="33"/>
      <c r="AW297" s="33">
        <f t="shared" si="131"/>
        <v>0</v>
      </c>
      <c r="AX297" s="33"/>
      <c r="AY297" s="33">
        <f t="shared" si="132"/>
        <v>0</v>
      </c>
      <c r="AZ297" s="33"/>
      <c r="BA297" s="33">
        <f t="shared" si="133"/>
        <v>0</v>
      </c>
      <c r="BB297" s="33"/>
      <c r="BC297" s="33">
        <f t="shared" si="134"/>
        <v>0</v>
      </c>
      <c r="BD297" s="34"/>
      <c r="BE297" s="32">
        <f t="shared" si="135"/>
        <v>0</v>
      </c>
      <c r="BF297" s="5">
        <v>2</v>
      </c>
      <c r="BG297">
        <f t="shared" si="136"/>
        <v>2</v>
      </c>
      <c r="BI297">
        <f t="shared" si="137"/>
        <v>0</v>
      </c>
      <c r="BJ297" s="76"/>
      <c r="BK297" s="78">
        <f t="shared" si="138"/>
        <v>0</v>
      </c>
      <c r="BM297" s="7" t="s">
        <v>1599</v>
      </c>
    </row>
    <row r="298" spans="1:65" s="5" customFormat="1" ht="100.8" x14ac:dyDescent="0.3">
      <c r="A298" s="7" t="s">
        <v>899</v>
      </c>
      <c r="B298" s="7" t="s">
        <v>900</v>
      </c>
      <c r="C298" s="7" t="s">
        <v>901</v>
      </c>
      <c r="D298" s="7" t="s">
        <v>1840</v>
      </c>
      <c r="E298" s="7" t="str">
        <f t="shared" si="139"/>
        <v>Original research</v>
      </c>
      <c r="F298" s="7" t="s">
        <v>12</v>
      </c>
      <c r="G298" s="7"/>
      <c r="H298" s="7"/>
      <c r="I298" s="7"/>
      <c r="J298" s="6">
        <v>2</v>
      </c>
      <c r="K298" s="6">
        <f t="shared" si="140"/>
        <v>2</v>
      </c>
      <c r="L298" s="6">
        <v>2</v>
      </c>
      <c r="M298" s="6" t="s">
        <v>1477</v>
      </c>
      <c r="N298" s="59">
        <v>0</v>
      </c>
      <c r="O298" s="55">
        <f t="shared" si="149"/>
        <v>0</v>
      </c>
      <c r="P298" s="60"/>
      <c r="Q298" s="67">
        <f t="shared" si="120"/>
        <v>0</v>
      </c>
      <c r="R298" s="50"/>
      <c r="S298" s="64">
        <f t="shared" si="141"/>
        <v>0</v>
      </c>
      <c r="T298" s="67">
        <f t="shared" si="142"/>
        <v>0</v>
      </c>
      <c r="U298" s="70">
        <f t="shared" si="143"/>
        <v>0</v>
      </c>
      <c r="V298" s="70">
        <f t="shared" si="144"/>
        <v>0</v>
      </c>
      <c r="W298" s="70">
        <f t="shared" si="145"/>
        <v>0</v>
      </c>
      <c r="X298" s="43">
        <v>0</v>
      </c>
      <c r="Y298" s="44">
        <f t="shared" si="121"/>
        <v>0</v>
      </c>
      <c r="Z298" s="45"/>
      <c r="AA298" s="67">
        <f t="shared" si="122"/>
        <v>0</v>
      </c>
      <c r="AB298" s="38"/>
      <c r="AC298" s="65">
        <f t="shared" si="123"/>
        <v>0</v>
      </c>
      <c r="AD298" s="22">
        <f t="shared" si="146"/>
        <v>0</v>
      </c>
      <c r="AE298" s="22">
        <f t="shared" si="147"/>
        <v>0</v>
      </c>
      <c r="AF298" s="22">
        <f t="shared" si="148"/>
        <v>0</v>
      </c>
      <c r="AG298" s="10"/>
      <c r="AH298" s="10"/>
      <c r="AI298" s="10"/>
      <c r="AJ298" s="10">
        <f t="shared" si="124"/>
        <v>0</v>
      </c>
      <c r="AK298" s="10">
        <f t="shared" si="125"/>
        <v>0</v>
      </c>
      <c r="AL298" s="31"/>
      <c r="AM298" s="32">
        <f t="shared" si="126"/>
        <v>0</v>
      </c>
      <c r="AN298" s="33">
        <v>2</v>
      </c>
      <c r="AO298" s="33">
        <f t="shared" si="127"/>
        <v>2</v>
      </c>
      <c r="AP298" s="33"/>
      <c r="AQ298" s="33">
        <f t="shared" si="128"/>
        <v>0</v>
      </c>
      <c r="AR298" s="33"/>
      <c r="AS298" s="33">
        <f t="shared" si="129"/>
        <v>0</v>
      </c>
      <c r="AT298" s="33"/>
      <c r="AU298" s="33">
        <f t="shared" si="130"/>
        <v>0</v>
      </c>
      <c r="AV298" s="33"/>
      <c r="AW298" s="33">
        <f t="shared" si="131"/>
        <v>0</v>
      </c>
      <c r="AX298" s="33"/>
      <c r="AY298" s="33">
        <f t="shared" si="132"/>
        <v>0</v>
      </c>
      <c r="AZ298" s="33"/>
      <c r="BA298" s="33">
        <f t="shared" si="133"/>
        <v>0</v>
      </c>
      <c r="BB298" s="33"/>
      <c r="BC298" s="33">
        <f t="shared" si="134"/>
        <v>0</v>
      </c>
      <c r="BD298" s="34"/>
      <c r="BE298" s="32">
        <f t="shared" si="135"/>
        <v>0</v>
      </c>
      <c r="BF298" s="5">
        <v>2</v>
      </c>
      <c r="BG298" s="5">
        <f t="shared" si="136"/>
        <v>2</v>
      </c>
      <c r="BI298" s="5">
        <f t="shared" si="137"/>
        <v>0</v>
      </c>
      <c r="BJ298" s="76"/>
      <c r="BK298" s="78">
        <f t="shared" si="138"/>
        <v>0</v>
      </c>
      <c r="BM298" s="7" t="s">
        <v>1598</v>
      </c>
    </row>
    <row r="299" spans="1:65" s="5" customFormat="1" ht="43.2" x14ac:dyDescent="0.3">
      <c r="A299" s="7" t="s">
        <v>902</v>
      </c>
      <c r="B299" s="7" t="s">
        <v>903</v>
      </c>
      <c r="C299" s="7" t="s">
        <v>904</v>
      </c>
      <c r="D299" s="7" t="s">
        <v>1840</v>
      </c>
      <c r="E299" s="7" t="str">
        <f t="shared" si="139"/>
        <v>Original research</v>
      </c>
      <c r="F299" s="7" t="s">
        <v>12</v>
      </c>
      <c r="G299" s="7"/>
      <c r="H299" s="7"/>
      <c r="I299" s="7"/>
      <c r="J299" s="6">
        <v>3</v>
      </c>
      <c r="K299" s="6">
        <f t="shared" si="140"/>
        <v>3</v>
      </c>
      <c r="L299" s="6">
        <v>2</v>
      </c>
      <c r="M299" s="6" t="s">
        <v>1580</v>
      </c>
      <c r="N299" s="59">
        <v>1</v>
      </c>
      <c r="O299" s="55">
        <f t="shared" si="149"/>
        <v>1</v>
      </c>
      <c r="P299" s="60">
        <v>1</v>
      </c>
      <c r="Q299" s="67">
        <f t="shared" si="120"/>
        <v>1</v>
      </c>
      <c r="R299" s="50">
        <v>1</v>
      </c>
      <c r="S299" s="64">
        <f t="shared" si="141"/>
        <v>1</v>
      </c>
      <c r="T299" s="67">
        <f t="shared" si="142"/>
        <v>1</v>
      </c>
      <c r="U299" s="70">
        <f t="shared" si="143"/>
        <v>0</v>
      </c>
      <c r="V299" s="70">
        <f t="shared" si="144"/>
        <v>1</v>
      </c>
      <c r="W299" s="70">
        <f t="shared" si="145"/>
        <v>0</v>
      </c>
      <c r="X299" s="43">
        <v>0</v>
      </c>
      <c r="Y299" s="44">
        <f t="shared" si="121"/>
        <v>0</v>
      </c>
      <c r="Z299" s="45"/>
      <c r="AA299" s="67">
        <f t="shared" si="122"/>
        <v>0</v>
      </c>
      <c r="AB299" s="38"/>
      <c r="AC299" s="65">
        <f t="shared" si="123"/>
        <v>0</v>
      </c>
      <c r="AD299" s="22">
        <f t="shared" si="146"/>
        <v>0</v>
      </c>
      <c r="AE299" s="22">
        <f t="shared" si="147"/>
        <v>1</v>
      </c>
      <c r="AF299" s="22">
        <f t="shared" si="148"/>
        <v>0</v>
      </c>
      <c r="AG299" s="10"/>
      <c r="AH299" s="10"/>
      <c r="AI299" s="10"/>
      <c r="AJ299" s="10">
        <f t="shared" si="124"/>
        <v>0</v>
      </c>
      <c r="AK299" s="10">
        <f t="shared" si="125"/>
        <v>0</v>
      </c>
      <c r="AL299" s="31">
        <v>1</v>
      </c>
      <c r="AM299" s="32">
        <f t="shared" si="126"/>
        <v>1</v>
      </c>
      <c r="AN299" s="33">
        <v>2</v>
      </c>
      <c r="AO299" s="33">
        <f t="shared" si="127"/>
        <v>2</v>
      </c>
      <c r="AP299" s="33"/>
      <c r="AQ299" s="33">
        <f t="shared" si="128"/>
        <v>0</v>
      </c>
      <c r="AR299" s="33"/>
      <c r="AS299" s="33">
        <f t="shared" si="129"/>
        <v>0</v>
      </c>
      <c r="AT299" s="33"/>
      <c r="AU299" s="33">
        <f t="shared" si="130"/>
        <v>0</v>
      </c>
      <c r="AV299" s="33"/>
      <c r="AW299" s="33">
        <f t="shared" si="131"/>
        <v>0</v>
      </c>
      <c r="AX299" s="33"/>
      <c r="AY299" s="33">
        <f t="shared" si="132"/>
        <v>0</v>
      </c>
      <c r="AZ299" s="33"/>
      <c r="BA299" s="33">
        <f t="shared" si="133"/>
        <v>0</v>
      </c>
      <c r="BB299" s="33"/>
      <c r="BC299" s="33">
        <f t="shared" si="134"/>
        <v>0</v>
      </c>
      <c r="BD299" s="34"/>
      <c r="BE299" s="32">
        <f t="shared" si="135"/>
        <v>0</v>
      </c>
      <c r="BF299" s="5">
        <v>3</v>
      </c>
      <c r="BG299" s="5">
        <f t="shared" si="136"/>
        <v>3</v>
      </c>
      <c r="BI299" s="5">
        <f t="shared" si="137"/>
        <v>0</v>
      </c>
      <c r="BJ299" s="76"/>
      <c r="BK299" s="78">
        <f t="shared" si="138"/>
        <v>0</v>
      </c>
      <c r="BM299" s="7" t="s">
        <v>1597</v>
      </c>
    </row>
    <row r="300" spans="1:65" s="5" customFormat="1" ht="100.8" x14ac:dyDescent="0.3">
      <c r="A300" s="7" t="s">
        <v>905</v>
      </c>
      <c r="B300" s="7" t="s">
        <v>906</v>
      </c>
      <c r="C300" s="7" t="s">
        <v>907</v>
      </c>
      <c r="D300" s="7" t="s">
        <v>1840</v>
      </c>
      <c r="E300" s="7" t="str">
        <f t="shared" si="139"/>
        <v>Original research</v>
      </c>
      <c r="F300" s="7" t="s">
        <v>12</v>
      </c>
      <c r="G300" s="7"/>
      <c r="H300" s="7"/>
      <c r="I300" s="7"/>
      <c r="J300" s="6">
        <v>3</v>
      </c>
      <c r="K300" s="6">
        <f t="shared" si="140"/>
        <v>3</v>
      </c>
      <c r="L300" s="6">
        <v>2</v>
      </c>
      <c r="M300" s="6" t="s">
        <v>1580</v>
      </c>
      <c r="N300" s="59">
        <v>1</v>
      </c>
      <c r="O300" s="55">
        <f t="shared" si="149"/>
        <v>1</v>
      </c>
      <c r="P300" s="60">
        <v>3</v>
      </c>
      <c r="Q300" s="67">
        <f t="shared" si="120"/>
        <v>3</v>
      </c>
      <c r="R300" s="50">
        <v>3</v>
      </c>
      <c r="S300" s="64">
        <f t="shared" si="141"/>
        <v>3</v>
      </c>
      <c r="T300" s="67">
        <f t="shared" si="142"/>
        <v>3</v>
      </c>
      <c r="U300" s="70">
        <f t="shared" si="143"/>
        <v>0</v>
      </c>
      <c r="V300" s="70">
        <f t="shared" si="144"/>
        <v>1</v>
      </c>
      <c r="W300" s="70">
        <f t="shared" si="145"/>
        <v>0</v>
      </c>
      <c r="X300" s="43">
        <v>0</v>
      </c>
      <c r="Y300" s="44">
        <f t="shared" si="121"/>
        <v>0</v>
      </c>
      <c r="Z300" s="45"/>
      <c r="AA300" s="67">
        <f t="shared" si="122"/>
        <v>0</v>
      </c>
      <c r="AB300" s="38"/>
      <c r="AC300" s="65">
        <f t="shared" si="123"/>
        <v>0</v>
      </c>
      <c r="AD300" s="22">
        <f t="shared" si="146"/>
        <v>0</v>
      </c>
      <c r="AE300" s="22">
        <f t="shared" si="147"/>
        <v>1</v>
      </c>
      <c r="AF300" s="22">
        <f t="shared" si="148"/>
        <v>0</v>
      </c>
      <c r="AG300" s="10"/>
      <c r="AH300" s="10"/>
      <c r="AI300" s="10"/>
      <c r="AJ300" s="10">
        <f t="shared" si="124"/>
        <v>0</v>
      </c>
      <c r="AK300" s="10">
        <f t="shared" si="125"/>
        <v>0</v>
      </c>
      <c r="AL300" s="31"/>
      <c r="AM300" s="32">
        <f t="shared" si="126"/>
        <v>0</v>
      </c>
      <c r="AN300" s="33">
        <v>1</v>
      </c>
      <c r="AO300" s="33">
        <f t="shared" si="127"/>
        <v>1</v>
      </c>
      <c r="AP300" s="33"/>
      <c r="AQ300" s="33">
        <f t="shared" si="128"/>
        <v>0</v>
      </c>
      <c r="AR300" s="33"/>
      <c r="AS300" s="33">
        <f t="shared" si="129"/>
        <v>0</v>
      </c>
      <c r="AT300" s="33"/>
      <c r="AU300" s="33">
        <f t="shared" si="130"/>
        <v>0</v>
      </c>
      <c r="AV300" s="33"/>
      <c r="AW300" s="33">
        <f t="shared" si="131"/>
        <v>0</v>
      </c>
      <c r="AX300" s="33">
        <v>1</v>
      </c>
      <c r="AY300" s="33">
        <f t="shared" si="132"/>
        <v>1</v>
      </c>
      <c r="AZ300" s="33">
        <v>1</v>
      </c>
      <c r="BA300" s="33">
        <f t="shared" si="133"/>
        <v>1</v>
      </c>
      <c r="BB300" s="33"/>
      <c r="BC300" s="33">
        <f t="shared" si="134"/>
        <v>0</v>
      </c>
      <c r="BD300" s="34"/>
      <c r="BE300" s="32">
        <f t="shared" si="135"/>
        <v>0</v>
      </c>
      <c r="BF300" s="5">
        <v>3</v>
      </c>
      <c r="BG300" s="5">
        <f t="shared" si="136"/>
        <v>3</v>
      </c>
      <c r="BI300" s="5">
        <f t="shared" si="137"/>
        <v>0</v>
      </c>
      <c r="BJ300" s="76"/>
      <c r="BK300" s="78">
        <f t="shared" si="138"/>
        <v>0</v>
      </c>
      <c r="BM300" s="7" t="s">
        <v>1548</v>
      </c>
    </row>
    <row r="301" spans="1:65" s="5" customFormat="1" ht="86.4" x14ac:dyDescent="0.3">
      <c r="A301" s="7" t="s">
        <v>908</v>
      </c>
      <c r="B301" s="7" t="s">
        <v>909</v>
      </c>
      <c r="C301" s="7" t="s">
        <v>910</v>
      </c>
      <c r="D301" s="7" t="s">
        <v>1910</v>
      </c>
      <c r="E301" s="7" t="str">
        <f t="shared" si="139"/>
        <v>Correspondence</v>
      </c>
      <c r="F301" s="7" t="s">
        <v>12</v>
      </c>
      <c r="G301" s="7"/>
      <c r="H301" s="7"/>
      <c r="I301" s="7"/>
      <c r="J301" s="6">
        <v>3</v>
      </c>
      <c r="K301" s="6">
        <f t="shared" si="140"/>
        <v>3</v>
      </c>
      <c r="L301" s="6">
        <v>2</v>
      </c>
      <c r="M301" s="6" t="s">
        <v>1580</v>
      </c>
      <c r="N301" s="59">
        <v>1</v>
      </c>
      <c r="O301" s="55">
        <f t="shared" si="149"/>
        <v>1</v>
      </c>
      <c r="P301" s="60">
        <v>1</v>
      </c>
      <c r="Q301" s="67">
        <f t="shared" si="120"/>
        <v>1</v>
      </c>
      <c r="R301" s="50"/>
      <c r="S301" s="64">
        <f t="shared" si="141"/>
        <v>0</v>
      </c>
      <c r="T301" s="67">
        <f t="shared" si="142"/>
        <v>0</v>
      </c>
      <c r="U301" s="70">
        <f t="shared" si="143"/>
        <v>1</v>
      </c>
      <c r="V301" s="70">
        <f t="shared" si="144"/>
        <v>0</v>
      </c>
      <c r="W301" s="70">
        <f t="shared" si="145"/>
        <v>0</v>
      </c>
      <c r="X301" s="43">
        <v>1</v>
      </c>
      <c r="Y301" s="44">
        <f t="shared" si="121"/>
        <v>1</v>
      </c>
      <c r="Z301" s="45">
        <v>1</v>
      </c>
      <c r="AA301" s="67">
        <f t="shared" si="122"/>
        <v>1</v>
      </c>
      <c r="AB301" s="38">
        <v>0</v>
      </c>
      <c r="AC301" s="65">
        <f t="shared" si="123"/>
        <v>0</v>
      </c>
      <c r="AD301" s="22">
        <f t="shared" si="146"/>
        <v>0</v>
      </c>
      <c r="AE301" s="22">
        <f t="shared" si="147"/>
        <v>0</v>
      </c>
      <c r="AF301" s="22">
        <f t="shared" si="148"/>
        <v>0</v>
      </c>
      <c r="AG301" s="10" t="s">
        <v>12</v>
      </c>
      <c r="AH301" s="10">
        <v>1</v>
      </c>
      <c r="AI301" s="10"/>
      <c r="AJ301" s="10">
        <f t="shared" si="124"/>
        <v>1</v>
      </c>
      <c r="AK301" s="10">
        <f t="shared" si="125"/>
        <v>0</v>
      </c>
      <c r="AL301" s="31">
        <v>2</v>
      </c>
      <c r="AM301" s="32">
        <f t="shared" si="126"/>
        <v>2</v>
      </c>
      <c r="AN301" s="33"/>
      <c r="AO301" s="33">
        <f t="shared" si="127"/>
        <v>0</v>
      </c>
      <c r="AP301" s="33"/>
      <c r="AQ301" s="33">
        <f t="shared" si="128"/>
        <v>0</v>
      </c>
      <c r="AR301" s="33">
        <v>1</v>
      </c>
      <c r="AS301" s="33">
        <f t="shared" si="129"/>
        <v>1</v>
      </c>
      <c r="AT301" s="33"/>
      <c r="AU301" s="33">
        <f t="shared" si="130"/>
        <v>0</v>
      </c>
      <c r="AV301" s="33"/>
      <c r="AW301" s="33">
        <f t="shared" si="131"/>
        <v>0</v>
      </c>
      <c r="AX301" s="33"/>
      <c r="AY301" s="33">
        <f t="shared" si="132"/>
        <v>0</v>
      </c>
      <c r="AZ301" s="33"/>
      <c r="BA301" s="33">
        <f t="shared" si="133"/>
        <v>0</v>
      </c>
      <c r="BB301" s="33"/>
      <c r="BC301" s="33">
        <f t="shared" si="134"/>
        <v>0</v>
      </c>
      <c r="BD301" s="34"/>
      <c r="BE301" s="32">
        <f t="shared" si="135"/>
        <v>0</v>
      </c>
      <c r="BG301" s="5">
        <f t="shared" si="136"/>
        <v>0</v>
      </c>
      <c r="BH301" s="5">
        <v>3</v>
      </c>
      <c r="BI301" s="5">
        <f t="shared" si="137"/>
        <v>3</v>
      </c>
      <c r="BJ301" s="76"/>
      <c r="BK301" s="78">
        <f t="shared" si="138"/>
        <v>0</v>
      </c>
      <c r="BM301" s="7" t="s">
        <v>1596</v>
      </c>
    </row>
    <row r="302" spans="1:65" s="5" customFormat="1" ht="57.6" x14ac:dyDescent="0.3">
      <c r="A302" s="7" t="s">
        <v>911</v>
      </c>
      <c r="B302" s="7" t="s">
        <v>912</v>
      </c>
      <c r="C302" s="7" t="s">
        <v>913</v>
      </c>
      <c r="D302" s="7" t="s">
        <v>1840</v>
      </c>
      <c r="E302" s="2" t="str">
        <f t="shared" si="139"/>
        <v>Original research</v>
      </c>
      <c r="F302" s="7" t="s">
        <v>12</v>
      </c>
      <c r="G302" s="7"/>
      <c r="H302" s="7"/>
      <c r="I302" s="7"/>
      <c r="J302" s="6">
        <v>2</v>
      </c>
      <c r="K302" s="3">
        <f t="shared" si="140"/>
        <v>2</v>
      </c>
      <c r="L302" s="6">
        <v>2</v>
      </c>
      <c r="M302" s="6" t="s">
        <v>1477</v>
      </c>
      <c r="N302" s="59">
        <v>0</v>
      </c>
      <c r="O302" s="55">
        <f t="shared" si="149"/>
        <v>0</v>
      </c>
      <c r="P302" s="60"/>
      <c r="Q302" s="67">
        <f t="shared" si="120"/>
        <v>0</v>
      </c>
      <c r="R302" s="50"/>
      <c r="S302" s="64">
        <f t="shared" si="141"/>
        <v>0</v>
      </c>
      <c r="T302" s="67">
        <f t="shared" si="142"/>
        <v>0</v>
      </c>
      <c r="U302" s="70">
        <f t="shared" si="143"/>
        <v>0</v>
      </c>
      <c r="V302" s="70">
        <f t="shared" si="144"/>
        <v>0</v>
      </c>
      <c r="W302" s="70">
        <f t="shared" si="145"/>
        <v>0</v>
      </c>
      <c r="X302" s="43">
        <v>0</v>
      </c>
      <c r="Y302" s="44">
        <f t="shared" si="121"/>
        <v>0</v>
      </c>
      <c r="Z302" s="45"/>
      <c r="AA302" s="67">
        <f t="shared" si="122"/>
        <v>0</v>
      </c>
      <c r="AB302" s="38"/>
      <c r="AC302" s="65">
        <f t="shared" si="123"/>
        <v>0</v>
      </c>
      <c r="AD302" s="22">
        <f t="shared" si="146"/>
        <v>0</v>
      </c>
      <c r="AE302" s="22">
        <f t="shared" si="147"/>
        <v>0</v>
      </c>
      <c r="AF302" s="22">
        <f t="shared" si="148"/>
        <v>0</v>
      </c>
      <c r="AG302" s="10"/>
      <c r="AH302" s="10"/>
      <c r="AI302" s="10"/>
      <c r="AJ302" s="10">
        <f t="shared" si="124"/>
        <v>0</v>
      </c>
      <c r="AK302" s="10">
        <f t="shared" si="125"/>
        <v>0</v>
      </c>
      <c r="AL302" s="31">
        <v>1</v>
      </c>
      <c r="AM302" s="32">
        <f t="shared" si="126"/>
        <v>1</v>
      </c>
      <c r="AN302" s="33">
        <v>1</v>
      </c>
      <c r="AO302" s="33">
        <f t="shared" si="127"/>
        <v>1</v>
      </c>
      <c r="AP302" s="33"/>
      <c r="AQ302" s="33">
        <f t="shared" si="128"/>
        <v>0</v>
      </c>
      <c r="AR302" s="33"/>
      <c r="AS302" s="33">
        <f t="shared" si="129"/>
        <v>0</v>
      </c>
      <c r="AT302" s="33"/>
      <c r="AU302" s="33">
        <f t="shared" si="130"/>
        <v>0</v>
      </c>
      <c r="AV302" s="33"/>
      <c r="AW302" s="33">
        <f t="shared" si="131"/>
        <v>0</v>
      </c>
      <c r="AX302" s="33"/>
      <c r="AY302" s="33">
        <f t="shared" si="132"/>
        <v>0</v>
      </c>
      <c r="AZ302" s="33"/>
      <c r="BA302" s="33">
        <f t="shared" si="133"/>
        <v>0</v>
      </c>
      <c r="BB302" s="33"/>
      <c r="BC302" s="33">
        <f t="shared" si="134"/>
        <v>0</v>
      </c>
      <c r="BD302" s="34"/>
      <c r="BE302" s="32">
        <f t="shared" si="135"/>
        <v>0</v>
      </c>
      <c r="BF302" s="5">
        <v>2</v>
      </c>
      <c r="BG302">
        <f t="shared" si="136"/>
        <v>2</v>
      </c>
      <c r="BI302">
        <f t="shared" si="137"/>
        <v>0</v>
      </c>
      <c r="BJ302" s="76"/>
      <c r="BK302" s="78">
        <f t="shared" si="138"/>
        <v>0</v>
      </c>
      <c r="BM302" s="7" t="s">
        <v>1595</v>
      </c>
    </row>
    <row r="303" spans="1:65" s="5" customFormat="1" ht="57.6" x14ac:dyDescent="0.3">
      <c r="A303" s="7" t="s">
        <v>914</v>
      </c>
      <c r="B303" s="7" t="s">
        <v>915</v>
      </c>
      <c r="C303" s="7" t="s">
        <v>916</v>
      </c>
      <c r="D303" s="7" t="s">
        <v>1840</v>
      </c>
      <c r="E303" s="2" t="str">
        <f t="shared" si="139"/>
        <v>Original research</v>
      </c>
      <c r="F303" s="7" t="s">
        <v>12</v>
      </c>
      <c r="G303" s="7"/>
      <c r="H303" s="7"/>
      <c r="I303" s="7"/>
      <c r="J303" s="6">
        <v>3</v>
      </c>
      <c r="K303" s="3">
        <f t="shared" si="140"/>
        <v>3</v>
      </c>
      <c r="L303" s="6">
        <v>2</v>
      </c>
      <c r="M303" s="6" t="s">
        <v>1594</v>
      </c>
      <c r="N303" s="59">
        <v>0</v>
      </c>
      <c r="O303" s="55">
        <f t="shared" si="149"/>
        <v>0</v>
      </c>
      <c r="P303" s="60"/>
      <c r="Q303" s="67">
        <f t="shared" si="120"/>
        <v>0</v>
      </c>
      <c r="R303" s="50"/>
      <c r="S303" s="64">
        <f t="shared" si="141"/>
        <v>0</v>
      </c>
      <c r="T303" s="67">
        <f t="shared" si="142"/>
        <v>0</v>
      </c>
      <c r="U303" s="70">
        <f t="shared" si="143"/>
        <v>0</v>
      </c>
      <c r="V303" s="70">
        <f t="shared" si="144"/>
        <v>0</v>
      </c>
      <c r="W303" s="70">
        <f t="shared" si="145"/>
        <v>0</v>
      </c>
      <c r="X303" s="43">
        <v>0</v>
      </c>
      <c r="Y303" s="44">
        <f t="shared" si="121"/>
        <v>0</v>
      </c>
      <c r="Z303" s="45"/>
      <c r="AA303" s="67">
        <f t="shared" si="122"/>
        <v>0</v>
      </c>
      <c r="AB303" s="38"/>
      <c r="AC303" s="65">
        <f t="shared" si="123"/>
        <v>0</v>
      </c>
      <c r="AD303" s="22">
        <f t="shared" si="146"/>
        <v>0</v>
      </c>
      <c r="AE303" s="22">
        <f t="shared" si="147"/>
        <v>0</v>
      </c>
      <c r="AF303" s="22">
        <f t="shared" si="148"/>
        <v>0</v>
      </c>
      <c r="AG303" s="10"/>
      <c r="AH303" s="10"/>
      <c r="AI303" s="10"/>
      <c r="AJ303" s="10">
        <f t="shared" si="124"/>
        <v>0</v>
      </c>
      <c r="AK303" s="10">
        <f t="shared" si="125"/>
        <v>0</v>
      </c>
      <c r="AL303" s="31"/>
      <c r="AM303" s="32">
        <f t="shared" si="126"/>
        <v>0</v>
      </c>
      <c r="AN303" s="33">
        <v>3</v>
      </c>
      <c r="AO303" s="33">
        <f t="shared" si="127"/>
        <v>3</v>
      </c>
      <c r="AP303" s="33"/>
      <c r="AQ303" s="33">
        <f t="shared" si="128"/>
        <v>0</v>
      </c>
      <c r="AR303" s="33"/>
      <c r="AS303" s="33">
        <f t="shared" si="129"/>
        <v>0</v>
      </c>
      <c r="AT303" s="33"/>
      <c r="AU303" s="33">
        <f t="shared" si="130"/>
        <v>0</v>
      </c>
      <c r="AV303" s="33"/>
      <c r="AW303" s="33">
        <f t="shared" si="131"/>
        <v>0</v>
      </c>
      <c r="AX303" s="33"/>
      <c r="AY303" s="33">
        <f t="shared" si="132"/>
        <v>0</v>
      </c>
      <c r="AZ303" s="33"/>
      <c r="BA303" s="33">
        <f t="shared" si="133"/>
        <v>0</v>
      </c>
      <c r="BB303" s="33"/>
      <c r="BC303" s="33">
        <f t="shared" si="134"/>
        <v>0</v>
      </c>
      <c r="BD303" s="34"/>
      <c r="BE303" s="32">
        <f t="shared" si="135"/>
        <v>0</v>
      </c>
      <c r="BF303" s="5">
        <v>2</v>
      </c>
      <c r="BG303">
        <f t="shared" si="136"/>
        <v>2</v>
      </c>
      <c r="BH303" s="5">
        <v>1</v>
      </c>
      <c r="BI303">
        <f t="shared" si="137"/>
        <v>1</v>
      </c>
      <c r="BJ303" s="76"/>
      <c r="BK303" s="78">
        <f t="shared" si="138"/>
        <v>0</v>
      </c>
      <c r="BM303" s="7" t="s">
        <v>1593</v>
      </c>
    </row>
    <row r="304" spans="1:65" s="5" customFormat="1" ht="57.6" x14ac:dyDescent="0.3">
      <c r="A304" s="7" t="s">
        <v>917</v>
      </c>
      <c r="B304" s="7" t="s">
        <v>918</v>
      </c>
      <c r="C304" s="7" t="s">
        <v>919</v>
      </c>
      <c r="D304" s="7" t="s">
        <v>1840</v>
      </c>
      <c r="E304" s="7" t="str">
        <f t="shared" si="139"/>
        <v>Original research</v>
      </c>
      <c r="F304" s="7" t="s">
        <v>12</v>
      </c>
      <c r="G304" s="7"/>
      <c r="H304" s="7"/>
      <c r="I304" s="7"/>
      <c r="J304" s="6">
        <v>2</v>
      </c>
      <c r="K304" s="6">
        <f t="shared" si="140"/>
        <v>2</v>
      </c>
      <c r="L304" s="6">
        <v>2</v>
      </c>
      <c r="M304" s="6" t="s">
        <v>1592</v>
      </c>
      <c r="N304" s="59">
        <v>1</v>
      </c>
      <c r="O304" s="55">
        <f t="shared" si="149"/>
        <v>1</v>
      </c>
      <c r="P304" s="60">
        <v>2</v>
      </c>
      <c r="Q304" s="67">
        <f t="shared" si="120"/>
        <v>2</v>
      </c>
      <c r="R304" s="50"/>
      <c r="S304" s="64">
        <f t="shared" si="141"/>
        <v>0</v>
      </c>
      <c r="T304" s="67">
        <f t="shared" si="142"/>
        <v>0</v>
      </c>
      <c r="U304" s="70">
        <f t="shared" si="143"/>
        <v>1</v>
      </c>
      <c r="V304" s="70">
        <f t="shared" si="144"/>
        <v>0</v>
      </c>
      <c r="W304" s="70">
        <f t="shared" si="145"/>
        <v>0</v>
      </c>
      <c r="X304" s="43">
        <v>1</v>
      </c>
      <c r="Y304" s="44">
        <f t="shared" si="121"/>
        <v>1</v>
      </c>
      <c r="Z304" s="45">
        <v>2</v>
      </c>
      <c r="AA304" s="67">
        <f t="shared" si="122"/>
        <v>2</v>
      </c>
      <c r="AB304" s="38">
        <v>2</v>
      </c>
      <c r="AC304" s="65">
        <f t="shared" si="123"/>
        <v>2</v>
      </c>
      <c r="AD304" s="22">
        <f t="shared" si="146"/>
        <v>1</v>
      </c>
      <c r="AE304" s="22">
        <f t="shared" si="147"/>
        <v>0</v>
      </c>
      <c r="AF304" s="22">
        <f t="shared" si="148"/>
        <v>0</v>
      </c>
      <c r="AG304" s="10" t="s">
        <v>13</v>
      </c>
      <c r="AH304" s="10"/>
      <c r="AI304" s="10">
        <v>1</v>
      </c>
      <c r="AJ304" s="10">
        <f t="shared" si="124"/>
        <v>0</v>
      </c>
      <c r="AK304" s="10">
        <f t="shared" si="125"/>
        <v>1</v>
      </c>
      <c r="AL304" s="31"/>
      <c r="AM304" s="32">
        <f t="shared" si="126"/>
        <v>0</v>
      </c>
      <c r="AN304" s="33">
        <v>2</v>
      </c>
      <c r="AO304" s="33">
        <f t="shared" si="127"/>
        <v>2</v>
      </c>
      <c r="AP304" s="33"/>
      <c r="AQ304" s="33">
        <f t="shared" si="128"/>
        <v>0</v>
      </c>
      <c r="AR304" s="33"/>
      <c r="AS304" s="33">
        <f t="shared" si="129"/>
        <v>0</v>
      </c>
      <c r="AT304" s="33"/>
      <c r="AU304" s="33">
        <f t="shared" si="130"/>
        <v>0</v>
      </c>
      <c r="AV304" s="33"/>
      <c r="AW304" s="33">
        <f t="shared" si="131"/>
        <v>0</v>
      </c>
      <c r="AX304" s="33"/>
      <c r="AY304" s="33">
        <f t="shared" si="132"/>
        <v>0</v>
      </c>
      <c r="AZ304" s="33"/>
      <c r="BA304" s="33">
        <f t="shared" si="133"/>
        <v>0</v>
      </c>
      <c r="BB304" s="33"/>
      <c r="BC304" s="33">
        <f t="shared" si="134"/>
        <v>0</v>
      </c>
      <c r="BD304" s="34"/>
      <c r="BE304" s="32">
        <f t="shared" si="135"/>
        <v>0</v>
      </c>
      <c r="BF304" s="5">
        <v>2</v>
      </c>
      <c r="BG304" s="5">
        <f t="shared" si="136"/>
        <v>2</v>
      </c>
      <c r="BI304" s="5">
        <f t="shared" si="137"/>
        <v>0</v>
      </c>
      <c r="BJ304" s="76"/>
      <c r="BK304" s="78">
        <f t="shared" si="138"/>
        <v>0</v>
      </c>
      <c r="BM304" s="7" t="s">
        <v>1591</v>
      </c>
    </row>
    <row r="305" spans="1:65" s="5" customFormat="1" ht="72" x14ac:dyDescent="0.3">
      <c r="A305" s="7" t="s">
        <v>920</v>
      </c>
      <c r="B305" s="7" t="s">
        <v>921</v>
      </c>
      <c r="C305" s="7" t="s">
        <v>922</v>
      </c>
      <c r="D305" s="7" t="s">
        <v>1840</v>
      </c>
      <c r="E305" s="7" t="str">
        <f t="shared" si="139"/>
        <v>Original research</v>
      </c>
      <c r="F305" s="7" t="s">
        <v>12</v>
      </c>
      <c r="G305" s="7"/>
      <c r="H305" s="7"/>
      <c r="I305" s="7"/>
      <c r="J305" s="6">
        <v>3</v>
      </c>
      <c r="K305" s="6">
        <f t="shared" si="140"/>
        <v>3</v>
      </c>
      <c r="L305" s="6">
        <v>2</v>
      </c>
      <c r="M305" s="6" t="s">
        <v>1551</v>
      </c>
      <c r="N305" s="59">
        <v>1</v>
      </c>
      <c r="O305" s="55">
        <f t="shared" si="149"/>
        <v>1</v>
      </c>
      <c r="P305" s="60">
        <v>2</v>
      </c>
      <c r="Q305" s="67">
        <f t="shared" si="120"/>
        <v>2</v>
      </c>
      <c r="R305" s="50"/>
      <c r="S305" s="64">
        <f t="shared" si="141"/>
        <v>0</v>
      </c>
      <c r="T305" s="67">
        <f t="shared" si="142"/>
        <v>0</v>
      </c>
      <c r="U305" s="70">
        <f t="shared" si="143"/>
        <v>1</v>
      </c>
      <c r="V305" s="70">
        <f t="shared" si="144"/>
        <v>0</v>
      </c>
      <c r="W305" s="70">
        <f t="shared" si="145"/>
        <v>0</v>
      </c>
      <c r="X305" s="43">
        <v>1</v>
      </c>
      <c r="Y305" s="44">
        <f t="shared" si="121"/>
        <v>1</v>
      </c>
      <c r="Z305" s="45">
        <v>2</v>
      </c>
      <c r="AA305" s="67">
        <f t="shared" si="122"/>
        <v>2</v>
      </c>
      <c r="AB305" s="38">
        <v>2</v>
      </c>
      <c r="AC305" s="65">
        <f t="shared" si="123"/>
        <v>2</v>
      </c>
      <c r="AD305" s="22">
        <f t="shared" si="146"/>
        <v>1</v>
      </c>
      <c r="AE305" s="22">
        <f t="shared" si="147"/>
        <v>0</v>
      </c>
      <c r="AF305" s="22">
        <f t="shared" si="148"/>
        <v>0</v>
      </c>
      <c r="AG305" s="10" t="s">
        <v>13</v>
      </c>
      <c r="AH305" s="10"/>
      <c r="AI305" s="10">
        <v>1</v>
      </c>
      <c r="AJ305" s="10">
        <f t="shared" si="124"/>
        <v>0</v>
      </c>
      <c r="AK305" s="10">
        <f t="shared" si="125"/>
        <v>1</v>
      </c>
      <c r="AL305" s="31"/>
      <c r="AM305" s="32">
        <f t="shared" si="126"/>
        <v>0</v>
      </c>
      <c r="AN305" s="33">
        <v>1</v>
      </c>
      <c r="AO305" s="33">
        <f t="shared" si="127"/>
        <v>1</v>
      </c>
      <c r="AP305" s="33"/>
      <c r="AQ305" s="33">
        <f t="shared" si="128"/>
        <v>0</v>
      </c>
      <c r="AR305" s="33"/>
      <c r="AS305" s="33">
        <f t="shared" si="129"/>
        <v>0</v>
      </c>
      <c r="AT305" s="33"/>
      <c r="AU305" s="33">
        <f t="shared" si="130"/>
        <v>0</v>
      </c>
      <c r="AV305" s="33"/>
      <c r="AW305" s="33">
        <f t="shared" si="131"/>
        <v>0</v>
      </c>
      <c r="AX305" s="33"/>
      <c r="AY305" s="33">
        <f t="shared" si="132"/>
        <v>0</v>
      </c>
      <c r="AZ305" s="33">
        <v>2</v>
      </c>
      <c r="BA305" s="33">
        <f t="shared" si="133"/>
        <v>2</v>
      </c>
      <c r="BB305" s="33"/>
      <c r="BC305" s="33">
        <f t="shared" si="134"/>
        <v>0</v>
      </c>
      <c r="BD305" s="34"/>
      <c r="BE305" s="32">
        <f t="shared" si="135"/>
        <v>0</v>
      </c>
      <c r="BF305" s="5">
        <v>2</v>
      </c>
      <c r="BG305" s="5">
        <f t="shared" si="136"/>
        <v>2</v>
      </c>
      <c r="BH305" s="5">
        <v>1</v>
      </c>
      <c r="BI305" s="5">
        <f t="shared" si="137"/>
        <v>1</v>
      </c>
      <c r="BJ305" s="76"/>
      <c r="BK305" s="78">
        <f t="shared" si="138"/>
        <v>0</v>
      </c>
      <c r="BM305" s="7" t="s">
        <v>1590</v>
      </c>
    </row>
    <row r="306" spans="1:65" s="5" customFormat="1" ht="43.2" x14ac:dyDescent="0.3">
      <c r="A306" s="7" t="s">
        <v>923</v>
      </c>
      <c r="B306" s="7" t="s">
        <v>924</v>
      </c>
      <c r="C306" s="7" t="s">
        <v>925</v>
      </c>
      <c r="D306" s="7" t="s">
        <v>1839</v>
      </c>
      <c r="E306" s="7" t="str">
        <f t="shared" si="139"/>
        <v/>
      </c>
      <c r="F306" s="7" t="s">
        <v>12</v>
      </c>
      <c r="G306" s="7" t="s">
        <v>12</v>
      </c>
      <c r="H306" s="7" t="s">
        <v>12</v>
      </c>
      <c r="I306" s="7" t="s">
        <v>1863</v>
      </c>
      <c r="J306" s="6">
        <v>2</v>
      </c>
      <c r="K306" s="6" t="str">
        <f t="shared" si="140"/>
        <v/>
      </c>
      <c r="L306" s="6">
        <v>2</v>
      </c>
      <c r="M306" s="6" t="s">
        <v>1551</v>
      </c>
      <c r="N306" s="59" t="s">
        <v>1416</v>
      </c>
      <c r="O306" s="55" t="str">
        <f t="shared" si="149"/>
        <v/>
      </c>
      <c r="P306" s="60"/>
      <c r="Q306" s="67" t="str">
        <f t="shared" si="120"/>
        <v/>
      </c>
      <c r="R306" s="50"/>
      <c r="S306" s="64" t="str">
        <f t="shared" si="141"/>
        <v/>
      </c>
      <c r="T306" s="67" t="str">
        <f t="shared" si="142"/>
        <v/>
      </c>
      <c r="U306" s="70" t="str">
        <f t="shared" si="143"/>
        <v/>
      </c>
      <c r="V306" s="70" t="str">
        <f t="shared" si="144"/>
        <v/>
      </c>
      <c r="W306" s="70" t="str">
        <f t="shared" si="145"/>
        <v/>
      </c>
      <c r="X306" s="43">
        <v>0</v>
      </c>
      <c r="Y306" s="44" t="str">
        <f t="shared" si="121"/>
        <v/>
      </c>
      <c r="Z306" s="45"/>
      <c r="AA306" s="67" t="str">
        <f t="shared" si="122"/>
        <v/>
      </c>
      <c r="AB306" s="38"/>
      <c r="AC306" s="65" t="str">
        <f t="shared" si="123"/>
        <v/>
      </c>
      <c r="AD306" s="22" t="str">
        <f t="shared" si="146"/>
        <v/>
      </c>
      <c r="AE306" s="22" t="str">
        <f t="shared" si="147"/>
        <v/>
      </c>
      <c r="AF306" s="22" t="str">
        <f t="shared" si="148"/>
        <v/>
      </c>
      <c r="AG306" s="10"/>
      <c r="AH306" s="10"/>
      <c r="AI306" s="10"/>
      <c r="AJ306" s="10" t="str">
        <f t="shared" si="124"/>
        <v/>
      </c>
      <c r="AK306" s="10" t="str">
        <f t="shared" si="125"/>
        <v/>
      </c>
      <c r="AL306" s="31">
        <v>1</v>
      </c>
      <c r="AM306" s="32" t="str">
        <f t="shared" si="126"/>
        <v/>
      </c>
      <c r="AN306" s="33">
        <v>1</v>
      </c>
      <c r="AO306" s="33" t="str">
        <f t="shared" si="127"/>
        <v/>
      </c>
      <c r="AP306" s="33"/>
      <c r="AQ306" s="33" t="str">
        <f t="shared" si="128"/>
        <v/>
      </c>
      <c r="AR306" s="33"/>
      <c r="AS306" s="33" t="str">
        <f t="shared" si="129"/>
        <v/>
      </c>
      <c r="AT306" s="33"/>
      <c r="AU306" s="33" t="str">
        <f t="shared" si="130"/>
        <v/>
      </c>
      <c r="AV306" s="33"/>
      <c r="AW306" s="33" t="str">
        <f t="shared" si="131"/>
        <v/>
      </c>
      <c r="AX306" s="33"/>
      <c r="AY306" s="33" t="str">
        <f t="shared" si="132"/>
        <v/>
      </c>
      <c r="AZ306" s="33"/>
      <c r="BA306" s="33" t="str">
        <f t="shared" si="133"/>
        <v/>
      </c>
      <c r="BB306" s="33"/>
      <c r="BC306" s="33" t="str">
        <f t="shared" si="134"/>
        <v/>
      </c>
      <c r="BD306" s="34"/>
      <c r="BE306" s="32" t="str">
        <f t="shared" si="135"/>
        <v/>
      </c>
      <c r="BF306" s="5">
        <v>1</v>
      </c>
      <c r="BG306" t="str">
        <f t="shared" si="136"/>
        <v/>
      </c>
      <c r="BH306" s="5">
        <v>1</v>
      </c>
      <c r="BI306" t="str">
        <f t="shared" si="137"/>
        <v/>
      </c>
      <c r="BJ306" s="76"/>
      <c r="BK306" s="78" t="str">
        <f t="shared" si="138"/>
        <v/>
      </c>
      <c r="BM306" s="7" t="s">
        <v>1589</v>
      </c>
    </row>
    <row r="307" spans="1:65" s="5" customFormat="1" ht="72" x14ac:dyDescent="0.3">
      <c r="A307" s="7" t="s">
        <v>926</v>
      </c>
      <c r="B307" s="7" t="s">
        <v>927</v>
      </c>
      <c r="C307" s="7" t="s">
        <v>928</v>
      </c>
      <c r="D307" s="7" t="s">
        <v>1840</v>
      </c>
      <c r="E307" s="2" t="str">
        <f t="shared" si="139"/>
        <v>Original research</v>
      </c>
      <c r="F307" s="7" t="s">
        <v>12</v>
      </c>
      <c r="G307" s="7"/>
      <c r="H307" s="7"/>
      <c r="I307" s="7"/>
      <c r="J307" s="6">
        <v>2</v>
      </c>
      <c r="K307" s="3">
        <f t="shared" si="140"/>
        <v>2</v>
      </c>
      <c r="L307" s="6">
        <v>2</v>
      </c>
      <c r="M307" s="6" t="s">
        <v>1588</v>
      </c>
      <c r="N307" s="59">
        <v>0</v>
      </c>
      <c r="O307" s="55">
        <f t="shared" si="149"/>
        <v>0</v>
      </c>
      <c r="P307" s="60"/>
      <c r="Q307" s="67">
        <f t="shared" si="120"/>
        <v>0</v>
      </c>
      <c r="R307" s="50"/>
      <c r="S307" s="64">
        <f t="shared" si="141"/>
        <v>0</v>
      </c>
      <c r="T307" s="67">
        <f t="shared" si="142"/>
        <v>0</v>
      </c>
      <c r="U307" s="70">
        <f t="shared" si="143"/>
        <v>0</v>
      </c>
      <c r="V307" s="70">
        <f t="shared" si="144"/>
        <v>0</v>
      </c>
      <c r="W307" s="70">
        <f t="shared" si="145"/>
        <v>0</v>
      </c>
      <c r="X307" s="43">
        <v>0</v>
      </c>
      <c r="Y307" s="44">
        <f t="shared" si="121"/>
        <v>0</v>
      </c>
      <c r="Z307" s="45"/>
      <c r="AA307" s="67">
        <f t="shared" si="122"/>
        <v>0</v>
      </c>
      <c r="AB307" s="38"/>
      <c r="AC307" s="65">
        <f t="shared" si="123"/>
        <v>0</v>
      </c>
      <c r="AD307" s="22">
        <f t="shared" si="146"/>
        <v>0</v>
      </c>
      <c r="AE307" s="22">
        <f t="shared" si="147"/>
        <v>0</v>
      </c>
      <c r="AF307" s="22">
        <f t="shared" si="148"/>
        <v>0</v>
      </c>
      <c r="AG307" s="10"/>
      <c r="AH307" s="10"/>
      <c r="AI307" s="10"/>
      <c r="AJ307" s="10">
        <f t="shared" si="124"/>
        <v>0</v>
      </c>
      <c r="AK307" s="10">
        <f t="shared" si="125"/>
        <v>0</v>
      </c>
      <c r="AL307" s="31"/>
      <c r="AM307" s="32">
        <f t="shared" si="126"/>
        <v>0</v>
      </c>
      <c r="AN307" s="33">
        <v>2</v>
      </c>
      <c r="AO307" s="33">
        <f t="shared" si="127"/>
        <v>2</v>
      </c>
      <c r="AP307" s="33"/>
      <c r="AQ307" s="33">
        <f t="shared" si="128"/>
        <v>0</v>
      </c>
      <c r="AR307" s="33"/>
      <c r="AS307" s="33">
        <f t="shared" si="129"/>
        <v>0</v>
      </c>
      <c r="AT307" s="33"/>
      <c r="AU307" s="33">
        <f t="shared" si="130"/>
        <v>0</v>
      </c>
      <c r="AV307" s="33"/>
      <c r="AW307" s="33">
        <f t="shared" si="131"/>
        <v>0</v>
      </c>
      <c r="AX307" s="33"/>
      <c r="AY307" s="33">
        <f t="shared" si="132"/>
        <v>0</v>
      </c>
      <c r="AZ307" s="33"/>
      <c r="BA307" s="33">
        <f t="shared" si="133"/>
        <v>0</v>
      </c>
      <c r="BB307" s="33"/>
      <c r="BC307" s="33">
        <f t="shared" si="134"/>
        <v>0</v>
      </c>
      <c r="BD307" s="34"/>
      <c r="BE307" s="32">
        <f t="shared" si="135"/>
        <v>0</v>
      </c>
      <c r="BF307" s="5">
        <v>2</v>
      </c>
      <c r="BG307">
        <f t="shared" si="136"/>
        <v>2</v>
      </c>
      <c r="BI307">
        <f t="shared" si="137"/>
        <v>0</v>
      </c>
      <c r="BJ307" s="76"/>
      <c r="BK307" s="78">
        <f t="shared" si="138"/>
        <v>0</v>
      </c>
      <c r="BM307" s="7" t="s">
        <v>1587</v>
      </c>
    </row>
    <row r="308" spans="1:65" s="5" customFormat="1" ht="57.6" x14ac:dyDescent="0.3">
      <c r="A308" s="7" t="s">
        <v>929</v>
      </c>
      <c r="B308" s="7" t="s">
        <v>930</v>
      </c>
      <c r="C308" s="7" t="s">
        <v>931</v>
      </c>
      <c r="D308" s="7" t="s">
        <v>1840</v>
      </c>
      <c r="E308" s="7" t="str">
        <f t="shared" si="139"/>
        <v>Original research</v>
      </c>
      <c r="F308" s="7" t="s">
        <v>12</v>
      </c>
      <c r="G308" s="7"/>
      <c r="H308" s="7"/>
      <c r="I308" s="7"/>
      <c r="J308" s="6">
        <v>4</v>
      </c>
      <c r="K308" s="6">
        <f t="shared" si="140"/>
        <v>4</v>
      </c>
      <c r="L308" s="6">
        <v>3</v>
      </c>
      <c r="M308" s="6" t="s">
        <v>1580</v>
      </c>
      <c r="N308" s="59">
        <v>1</v>
      </c>
      <c r="O308" s="55">
        <f t="shared" si="149"/>
        <v>1</v>
      </c>
      <c r="P308" s="60">
        <v>1</v>
      </c>
      <c r="Q308" s="67">
        <f t="shared" si="120"/>
        <v>1</v>
      </c>
      <c r="R308" s="50">
        <v>1</v>
      </c>
      <c r="S308" s="64">
        <f t="shared" si="141"/>
        <v>1</v>
      </c>
      <c r="T308" s="67">
        <f t="shared" si="142"/>
        <v>1</v>
      </c>
      <c r="U308" s="70">
        <f t="shared" si="143"/>
        <v>0</v>
      </c>
      <c r="V308" s="70">
        <f t="shared" si="144"/>
        <v>1</v>
      </c>
      <c r="W308" s="70">
        <f t="shared" si="145"/>
        <v>0</v>
      </c>
      <c r="X308" s="43">
        <v>0</v>
      </c>
      <c r="Y308" s="44">
        <f t="shared" si="121"/>
        <v>0</v>
      </c>
      <c r="Z308" s="45"/>
      <c r="AA308" s="67">
        <f t="shared" si="122"/>
        <v>0</v>
      </c>
      <c r="AB308" s="38"/>
      <c r="AC308" s="65">
        <f t="shared" si="123"/>
        <v>0</v>
      </c>
      <c r="AD308" s="22">
        <f t="shared" si="146"/>
        <v>0</v>
      </c>
      <c r="AE308" s="22">
        <f t="shared" si="147"/>
        <v>1</v>
      </c>
      <c r="AF308" s="22">
        <f t="shared" si="148"/>
        <v>0</v>
      </c>
      <c r="AG308" s="10"/>
      <c r="AH308" s="10"/>
      <c r="AI308" s="10"/>
      <c r="AJ308" s="10">
        <f t="shared" si="124"/>
        <v>0</v>
      </c>
      <c r="AK308" s="10">
        <f t="shared" si="125"/>
        <v>0</v>
      </c>
      <c r="AL308" s="31"/>
      <c r="AM308" s="32">
        <f t="shared" si="126"/>
        <v>0</v>
      </c>
      <c r="AN308" s="33">
        <v>3</v>
      </c>
      <c r="AO308" s="33">
        <f t="shared" si="127"/>
        <v>3</v>
      </c>
      <c r="AP308" s="33"/>
      <c r="AQ308" s="33">
        <f t="shared" si="128"/>
        <v>0</v>
      </c>
      <c r="AR308" s="33"/>
      <c r="AS308" s="33">
        <f t="shared" si="129"/>
        <v>0</v>
      </c>
      <c r="AT308" s="33"/>
      <c r="AU308" s="33">
        <f t="shared" si="130"/>
        <v>0</v>
      </c>
      <c r="AV308" s="33"/>
      <c r="AW308" s="33">
        <f t="shared" si="131"/>
        <v>0</v>
      </c>
      <c r="AX308" s="33"/>
      <c r="AY308" s="33">
        <f t="shared" si="132"/>
        <v>0</v>
      </c>
      <c r="AZ308" s="33"/>
      <c r="BA308" s="33">
        <f t="shared" si="133"/>
        <v>0</v>
      </c>
      <c r="BB308" s="33"/>
      <c r="BC308" s="33">
        <f t="shared" si="134"/>
        <v>0</v>
      </c>
      <c r="BD308" s="34">
        <v>1</v>
      </c>
      <c r="BE308" s="32">
        <f t="shared" si="135"/>
        <v>1</v>
      </c>
      <c r="BF308" s="5">
        <v>3</v>
      </c>
      <c r="BG308" s="5">
        <f t="shared" si="136"/>
        <v>3</v>
      </c>
      <c r="BH308" s="5">
        <v>1</v>
      </c>
      <c r="BI308" s="5">
        <f t="shared" si="137"/>
        <v>1</v>
      </c>
      <c r="BJ308" s="76"/>
      <c r="BK308" s="78">
        <f t="shared" si="138"/>
        <v>0</v>
      </c>
      <c r="BM308" s="7" t="s">
        <v>1586</v>
      </c>
    </row>
    <row r="309" spans="1:65" s="5" customFormat="1" ht="57.6" x14ac:dyDescent="0.3">
      <c r="A309" s="7" t="s">
        <v>932</v>
      </c>
      <c r="B309" s="7" t="s">
        <v>933</v>
      </c>
      <c r="C309" s="7" t="s">
        <v>934</v>
      </c>
      <c r="D309" s="7" t="s">
        <v>1840</v>
      </c>
      <c r="E309" s="2" t="str">
        <f t="shared" si="139"/>
        <v>Original research</v>
      </c>
      <c r="F309" s="7" t="s">
        <v>12</v>
      </c>
      <c r="G309" s="7"/>
      <c r="H309" s="7"/>
      <c r="I309" s="7"/>
      <c r="J309" s="6">
        <v>2</v>
      </c>
      <c r="K309" s="3">
        <f t="shared" si="140"/>
        <v>2</v>
      </c>
      <c r="L309" s="6">
        <v>2</v>
      </c>
      <c r="M309" s="6" t="s">
        <v>1477</v>
      </c>
      <c r="N309" s="59">
        <v>0</v>
      </c>
      <c r="O309" s="55">
        <f t="shared" si="149"/>
        <v>0</v>
      </c>
      <c r="P309" s="60"/>
      <c r="Q309" s="67">
        <f t="shared" si="120"/>
        <v>0</v>
      </c>
      <c r="R309" s="50"/>
      <c r="S309" s="64">
        <f t="shared" si="141"/>
        <v>0</v>
      </c>
      <c r="T309" s="67">
        <f t="shared" si="142"/>
        <v>0</v>
      </c>
      <c r="U309" s="70">
        <f t="shared" si="143"/>
        <v>0</v>
      </c>
      <c r="V309" s="70">
        <f t="shared" si="144"/>
        <v>0</v>
      </c>
      <c r="W309" s="70">
        <f t="shared" si="145"/>
        <v>0</v>
      </c>
      <c r="X309" s="43">
        <v>0</v>
      </c>
      <c r="Y309" s="44">
        <f t="shared" si="121"/>
        <v>0</v>
      </c>
      <c r="Z309" s="45"/>
      <c r="AA309" s="67">
        <f t="shared" si="122"/>
        <v>0</v>
      </c>
      <c r="AB309" s="38"/>
      <c r="AC309" s="65">
        <f t="shared" si="123"/>
        <v>0</v>
      </c>
      <c r="AD309" s="22">
        <f t="shared" si="146"/>
        <v>0</v>
      </c>
      <c r="AE309" s="22">
        <f t="shared" si="147"/>
        <v>0</v>
      </c>
      <c r="AF309" s="22">
        <f t="shared" si="148"/>
        <v>0</v>
      </c>
      <c r="AG309" s="10"/>
      <c r="AH309" s="10"/>
      <c r="AI309" s="10"/>
      <c r="AJ309" s="10">
        <f t="shared" si="124"/>
        <v>0</v>
      </c>
      <c r="AK309" s="10">
        <f t="shared" si="125"/>
        <v>0</v>
      </c>
      <c r="AL309" s="31"/>
      <c r="AM309" s="32">
        <f t="shared" si="126"/>
        <v>0</v>
      </c>
      <c r="AN309" s="33">
        <v>2</v>
      </c>
      <c r="AO309" s="33">
        <f t="shared" si="127"/>
        <v>2</v>
      </c>
      <c r="AP309" s="33"/>
      <c r="AQ309" s="33">
        <f t="shared" si="128"/>
        <v>0</v>
      </c>
      <c r="AR309" s="33"/>
      <c r="AS309" s="33">
        <f t="shared" si="129"/>
        <v>0</v>
      </c>
      <c r="AT309" s="33"/>
      <c r="AU309" s="33">
        <f t="shared" si="130"/>
        <v>0</v>
      </c>
      <c r="AV309" s="33"/>
      <c r="AW309" s="33">
        <f t="shared" si="131"/>
        <v>0</v>
      </c>
      <c r="AX309" s="33"/>
      <c r="AY309" s="33">
        <f t="shared" si="132"/>
        <v>0</v>
      </c>
      <c r="AZ309" s="33"/>
      <c r="BA309" s="33">
        <f t="shared" si="133"/>
        <v>0</v>
      </c>
      <c r="BB309" s="33"/>
      <c r="BC309" s="33">
        <f t="shared" si="134"/>
        <v>0</v>
      </c>
      <c r="BD309" s="34"/>
      <c r="BE309" s="32">
        <f t="shared" si="135"/>
        <v>0</v>
      </c>
      <c r="BF309" s="5">
        <v>1</v>
      </c>
      <c r="BG309">
        <f t="shared" si="136"/>
        <v>1</v>
      </c>
      <c r="BH309" s="5">
        <v>1</v>
      </c>
      <c r="BI309">
        <f t="shared" si="137"/>
        <v>1</v>
      </c>
      <c r="BJ309" s="76"/>
      <c r="BK309" s="78">
        <f t="shared" si="138"/>
        <v>0</v>
      </c>
      <c r="BM309" s="7" t="s">
        <v>1585</v>
      </c>
    </row>
    <row r="310" spans="1:65" s="5" customFormat="1" ht="43.2" x14ac:dyDescent="0.3">
      <c r="A310" s="7" t="s">
        <v>935</v>
      </c>
      <c r="B310" s="7" t="s">
        <v>936</v>
      </c>
      <c r="C310" s="7" t="s">
        <v>937</v>
      </c>
      <c r="D310" s="7" t="s">
        <v>1836</v>
      </c>
      <c r="E310" s="2" t="str">
        <f t="shared" si="139"/>
        <v/>
      </c>
      <c r="F310" s="7" t="s">
        <v>13</v>
      </c>
      <c r="G310" s="7" t="s">
        <v>12</v>
      </c>
      <c r="H310" s="7"/>
      <c r="I310" s="7" t="s">
        <v>1848</v>
      </c>
      <c r="J310" s="6"/>
      <c r="K310" s="3" t="str">
        <f t="shared" si="140"/>
        <v/>
      </c>
      <c r="L310" s="6"/>
      <c r="M310" s="6"/>
      <c r="N310" s="59"/>
      <c r="O310" s="55" t="str">
        <f t="shared" si="149"/>
        <v/>
      </c>
      <c r="P310" s="60"/>
      <c r="Q310" s="67" t="str">
        <f t="shared" si="120"/>
        <v/>
      </c>
      <c r="R310" s="50"/>
      <c r="S310" s="64" t="str">
        <f t="shared" si="141"/>
        <v/>
      </c>
      <c r="T310" s="67" t="str">
        <f t="shared" si="142"/>
        <v/>
      </c>
      <c r="U310" s="70" t="str">
        <f t="shared" si="143"/>
        <v/>
      </c>
      <c r="V310" s="70" t="str">
        <f t="shared" si="144"/>
        <v/>
      </c>
      <c r="W310" s="70" t="str">
        <f t="shared" si="145"/>
        <v/>
      </c>
      <c r="X310" s="43"/>
      <c r="Y310" s="44" t="str">
        <f t="shared" si="121"/>
        <v/>
      </c>
      <c r="Z310" s="45"/>
      <c r="AA310" s="67" t="str">
        <f t="shared" si="122"/>
        <v/>
      </c>
      <c r="AB310" s="38"/>
      <c r="AC310" s="65" t="str">
        <f t="shared" si="123"/>
        <v/>
      </c>
      <c r="AD310" s="22" t="str">
        <f t="shared" si="146"/>
        <v/>
      </c>
      <c r="AE310" s="22" t="str">
        <f t="shared" si="147"/>
        <v/>
      </c>
      <c r="AF310" s="22" t="str">
        <f t="shared" si="148"/>
        <v/>
      </c>
      <c r="AG310" s="10"/>
      <c r="AH310" s="10"/>
      <c r="AI310" s="10"/>
      <c r="AJ310" s="10" t="str">
        <f t="shared" si="124"/>
        <v/>
      </c>
      <c r="AK310" s="10" t="str">
        <f t="shared" si="125"/>
        <v/>
      </c>
      <c r="AL310" s="31"/>
      <c r="AM310" s="32" t="str">
        <f t="shared" si="126"/>
        <v/>
      </c>
      <c r="AN310" s="33"/>
      <c r="AO310" s="33" t="str">
        <f t="shared" si="127"/>
        <v/>
      </c>
      <c r="AP310" s="33"/>
      <c r="AQ310" s="33" t="str">
        <f t="shared" si="128"/>
        <v/>
      </c>
      <c r="AR310" s="33"/>
      <c r="AS310" s="33" t="str">
        <f t="shared" si="129"/>
        <v/>
      </c>
      <c r="AT310" s="33"/>
      <c r="AU310" s="33" t="str">
        <f t="shared" si="130"/>
        <v/>
      </c>
      <c r="AV310" s="33"/>
      <c r="AW310" s="33" t="str">
        <f t="shared" si="131"/>
        <v/>
      </c>
      <c r="AX310" s="33"/>
      <c r="AY310" s="33" t="str">
        <f t="shared" si="132"/>
        <v/>
      </c>
      <c r="AZ310" s="33"/>
      <c r="BA310" s="33" t="str">
        <f t="shared" si="133"/>
        <v/>
      </c>
      <c r="BB310" s="33"/>
      <c r="BC310" s="33" t="str">
        <f t="shared" si="134"/>
        <v/>
      </c>
      <c r="BD310" s="34"/>
      <c r="BE310" s="32" t="str">
        <f t="shared" si="135"/>
        <v/>
      </c>
      <c r="BG310" t="str">
        <f t="shared" si="136"/>
        <v/>
      </c>
      <c r="BI310" t="str">
        <f t="shared" si="137"/>
        <v/>
      </c>
      <c r="BJ310" s="76"/>
      <c r="BK310" s="78" t="str">
        <f t="shared" si="138"/>
        <v/>
      </c>
      <c r="BM310" s="7"/>
    </row>
    <row r="311" spans="1:65" s="5" customFormat="1" ht="43.2" x14ac:dyDescent="0.3">
      <c r="A311" s="7" t="s">
        <v>938</v>
      </c>
      <c r="B311" s="7" t="s">
        <v>356</v>
      </c>
      <c r="C311" s="7"/>
      <c r="D311" s="7" t="s">
        <v>1855</v>
      </c>
      <c r="E311" s="7" t="str">
        <f t="shared" si="139"/>
        <v/>
      </c>
      <c r="F311" s="7"/>
      <c r="G311" s="7" t="s">
        <v>12</v>
      </c>
      <c r="H311" s="7"/>
      <c r="I311" s="7" t="s">
        <v>1864</v>
      </c>
      <c r="J311" s="6"/>
      <c r="K311" s="6" t="str">
        <f t="shared" si="140"/>
        <v/>
      </c>
      <c r="L311" s="6"/>
      <c r="M311" s="6"/>
      <c r="N311" s="59"/>
      <c r="O311" s="55" t="str">
        <f t="shared" si="149"/>
        <v/>
      </c>
      <c r="P311" s="60"/>
      <c r="Q311" s="67" t="str">
        <f t="shared" si="120"/>
        <v/>
      </c>
      <c r="R311" s="50"/>
      <c r="S311" s="64" t="str">
        <f t="shared" si="141"/>
        <v/>
      </c>
      <c r="T311" s="67" t="str">
        <f t="shared" si="142"/>
        <v/>
      </c>
      <c r="U311" s="70" t="str">
        <f t="shared" si="143"/>
        <v/>
      </c>
      <c r="V311" s="70" t="str">
        <f t="shared" si="144"/>
        <v/>
      </c>
      <c r="W311" s="70" t="str">
        <f t="shared" si="145"/>
        <v/>
      </c>
      <c r="X311" s="43"/>
      <c r="Y311" s="44" t="str">
        <f t="shared" si="121"/>
        <v/>
      </c>
      <c r="Z311" s="45"/>
      <c r="AA311" s="67" t="str">
        <f t="shared" si="122"/>
        <v/>
      </c>
      <c r="AB311" s="38"/>
      <c r="AC311" s="65" t="str">
        <f t="shared" si="123"/>
        <v/>
      </c>
      <c r="AD311" s="22" t="str">
        <f t="shared" si="146"/>
        <v/>
      </c>
      <c r="AE311" s="22" t="str">
        <f t="shared" si="147"/>
        <v/>
      </c>
      <c r="AF311" s="22" t="str">
        <f t="shared" si="148"/>
        <v/>
      </c>
      <c r="AG311" s="10"/>
      <c r="AH311" s="10"/>
      <c r="AI311" s="10"/>
      <c r="AJ311" s="10" t="str">
        <f t="shared" si="124"/>
        <v/>
      </c>
      <c r="AK311" s="10" t="str">
        <f t="shared" si="125"/>
        <v/>
      </c>
      <c r="AL311" s="31"/>
      <c r="AM311" s="32" t="str">
        <f t="shared" si="126"/>
        <v/>
      </c>
      <c r="AN311" s="33"/>
      <c r="AO311" s="33" t="str">
        <f t="shared" si="127"/>
        <v/>
      </c>
      <c r="AP311" s="33"/>
      <c r="AQ311" s="33" t="str">
        <f t="shared" si="128"/>
        <v/>
      </c>
      <c r="AR311" s="33"/>
      <c r="AS311" s="33" t="str">
        <f t="shared" si="129"/>
        <v/>
      </c>
      <c r="AT311" s="33"/>
      <c r="AU311" s="33" t="str">
        <f t="shared" si="130"/>
        <v/>
      </c>
      <c r="AV311" s="33"/>
      <c r="AW311" s="33" t="str">
        <f t="shared" si="131"/>
        <v/>
      </c>
      <c r="AX311" s="33"/>
      <c r="AY311" s="33" t="str">
        <f t="shared" si="132"/>
        <v/>
      </c>
      <c r="AZ311" s="33"/>
      <c r="BA311" s="33" t="str">
        <f t="shared" si="133"/>
        <v/>
      </c>
      <c r="BB311" s="33"/>
      <c r="BC311" s="33" t="str">
        <f t="shared" si="134"/>
        <v/>
      </c>
      <c r="BD311" s="34"/>
      <c r="BE311" s="32" t="str">
        <f t="shared" si="135"/>
        <v/>
      </c>
      <c r="BG311" t="str">
        <f t="shared" si="136"/>
        <v/>
      </c>
      <c r="BI311" t="str">
        <f t="shared" si="137"/>
        <v/>
      </c>
      <c r="BJ311" s="76"/>
      <c r="BK311" s="78" t="str">
        <f t="shared" si="138"/>
        <v/>
      </c>
      <c r="BM311" s="7"/>
    </row>
    <row r="312" spans="1:65" s="5" customFormat="1" ht="43.2" x14ac:dyDescent="0.3">
      <c r="A312" s="7" t="s">
        <v>939</v>
      </c>
      <c r="B312" s="7" t="s">
        <v>940</v>
      </c>
      <c r="C312" s="7" t="s">
        <v>941</v>
      </c>
      <c r="D312" s="7" t="s">
        <v>1857</v>
      </c>
      <c r="E312" s="2" t="str">
        <f t="shared" si="139"/>
        <v>Minireview</v>
      </c>
      <c r="F312" s="7" t="s">
        <v>12</v>
      </c>
      <c r="G312" s="7"/>
      <c r="H312" s="7"/>
      <c r="I312" s="7"/>
      <c r="J312" s="6">
        <v>2</v>
      </c>
      <c r="K312" s="3">
        <f t="shared" si="140"/>
        <v>2</v>
      </c>
      <c r="L312" s="6">
        <v>1</v>
      </c>
      <c r="M312" s="6" t="s">
        <v>1551</v>
      </c>
      <c r="N312" s="59">
        <v>0</v>
      </c>
      <c r="O312" s="55">
        <f t="shared" si="149"/>
        <v>0</v>
      </c>
      <c r="P312" s="60"/>
      <c r="Q312" s="67">
        <f t="shared" si="120"/>
        <v>0</v>
      </c>
      <c r="R312" s="50"/>
      <c r="S312" s="64">
        <f t="shared" si="141"/>
        <v>0</v>
      </c>
      <c r="T312" s="67">
        <f t="shared" si="142"/>
        <v>0</v>
      </c>
      <c r="U312" s="70">
        <f t="shared" si="143"/>
        <v>0</v>
      </c>
      <c r="V312" s="70">
        <f t="shared" si="144"/>
        <v>0</v>
      </c>
      <c r="W312" s="70">
        <f t="shared" si="145"/>
        <v>0</v>
      </c>
      <c r="X312" s="43">
        <v>0</v>
      </c>
      <c r="Y312" s="44">
        <f t="shared" si="121"/>
        <v>0</v>
      </c>
      <c r="Z312" s="45"/>
      <c r="AA312" s="67">
        <f t="shared" si="122"/>
        <v>0</v>
      </c>
      <c r="AB312" s="38"/>
      <c r="AC312" s="65">
        <f t="shared" si="123"/>
        <v>0</v>
      </c>
      <c r="AD312" s="22">
        <f t="shared" si="146"/>
        <v>0</v>
      </c>
      <c r="AE312" s="22">
        <f t="shared" si="147"/>
        <v>0</v>
      </c>
      <c r="AF312" s="22">
        <f t="shared" si="148"/>
        <v>0</v>
      </c>
      <c r="AG312" s="10"/>
      <c r="AH312" s="10"/>
      <c r="AI312" s="10"/>
      <c r="AJ312" s="10">
        <f t="shared" si="124"/>
        <v>0</v>
      </c>
      <c r="AK312" s="10">
        <f t="shared" si="125"/>
        <v>0</v>
      </c>
      <c r="AL312" s="31">
        <v>1</v>
      </c>
      <c r="AM312" s="32">
        <f t="shared" si="126"/>
        <v>1</v>
      </c>
      <c r="AN312" s="33">
        <v>1</v>
      </c>
      <c r="AO312" s="33">
        <f t="shared" si="127"/>
        <v>1</v>
      </c>
      <c r="AP312" s="33"/>
      <c r="AQ312" s="33">
        <f t="shared" si="128"/>
        <v>0</v>
      </c>
      <c r="AR312" s="33"/>
      <c r="AS312" s="33">
        <f t="shared" si="129"/>
        <v>0</v>
      </c>
      <c r="AT312" s="33"/>
      <c r="AU312" s="33">
        <f t="shared" si="130"/>
        <v>0</v>
      </c>
      <c r="AV312" s="33"/>
      <c r="AW312" s="33">
        <f t="shared" si="131"/>
        <v>0</v>
      </c>
      <c r="AX312" s="33"/>
      <c r="AY312" s="33">
        <f t="shared" si="132"/>
        <v>0</v>
      </c>
      <c r="AZ312" s="33"/>
      <c r="BA312" s="33">
        <f t="shared" si="133"/>
        <v>0</v>
      </c>
      <c r="BB312" s="33"/>
      <c r="BC312" s="33">
        <f t="shared" si="134"/>
        <v>0</v>
      </c>
      <c r="BD312" s="34"/>
      <c r="BE312" s="32">
        <f t="shared" si="135"/>
        <v>0</v>
      </c>
      <c r="BF312" s="5">
        <v>1</v>
      </c>
      <c r="BG312">
        <f t="shared" si="136"/>
        <v>1</v>
      </c>
      <c r="BH312" s="5">
        <v>1</v>
      </c>
      <c r="BI312">
        <f t="shared" si="137"/>
        <v>1</v>
      </c>
      <c r="BJ312" s="76"/>
      <c r="BK312" s="78">
        <f t="shared" si="138"/>
        <v>0</v>
      </c>
      <c r="BM312" s="7" t="s">
        <v>1541</v>
      </c>
    </row>
    <row r="313" spans="1:65" s="5" customFormat="1" ht="28.8" x14ac:dyDescent="0.3">
      <c r="A313" s="7" t="s">
        <v>942</v>
      </c>
      <c r="B313" s="7" t="s">
        <v>227</v>
      </c>
      <c r="C313" s="7" t="s">
        <v>943</v>
      </c>
      <c r="D313" s="7" t="s">
        <v>1836</v>
      </c>
      <c r="E313" s="2" t="str">
        <f t="shared" si="139"/>
        <v/>
      </c>
      <c r="F313" s="7" t="s">
        <v>13</v>
      </c>
      <c r="G313" s="7" t="s">
        <v>12</v>
      </c>
      <c r="H313" s="7"/>
      <c r="I313" s="7" t="s">
        <v>1848</v>
      </c>
      <c r="J313" s="6"/>
      <c r="K313" s="3" t="str">
        <f t="shared" si="140"/>
        <v/>
      </c>
      <c r="L313" s="6"/>
      <c r="M313" s="6"/>
      <c r="N313" s="59"/>
      <c r="O313" s="55" t="str">
        <f t="shared" si="149"/>
        <v/>
      </c>
      <c r="P313" s="60"/>
      <c r="Q313" s="67" t="str">
        <f t="shared" si="120"/>
        <v/>
      </c>
      <c r="R313" s="50"/>
      <c r="S313" s="64" t="str">
        <f t="shared" si="141"/>
        <v/>
      </c>
      <c r="T313" s="67" t="str">
        <f t="shared" si="142"/>
        <v/>
      </c>
      <c r="U313" s="70" t="str">
        <f t="shared" si="143"/>
        <v/>
      </c>
      <c r="V313" s="70" t="str">
        <f t="shared" si="144"/>
        <v/>
      </c>
      <c r="W313" s="70" t="str">
        <f t="shared" si="145"/>
        <v/>
      </c>
      <c r="X313" s="43"/>
      <c r="Y313" s="44" t="str">
        <f t="shared" si="121"/>
        <v/>
      </c>
      <c r="Z313" s="45"/>
      <c r="AA313" s="67" t="str">
        <f t="shared" si="122"/>
        <v/>
      </c>
      <c r="AB313" s="38"/>
      <c r="AC313" s="65" t="str">
        <f t="shared" si="123"/>
        <v/>
      </c>
      <c r="AD313" s="22" t="str">
        <f t="shared" si="146"/>
        <v/>
      </c>
      <c r="AE313" s="22" t="str">
        <f t="shared" si="147"/>
        <v/>
      </c>
      <c r="AF313" s="22" t="str">
        <f t="shared" si="148"/>
        <v/>
      </c>
      <c r="AG313" s="10"/>
      <c r="AH313" s="10"/>
      <c r="AI313" s="10"/>
      <c r="AJ313" s="10" t="str">
        <f t="shared" si="124"/>
        <v/>
      </c>
      <c r="AK313" s="10" t="str">
        <f t="shared" si="125"/>
        <v/>
      </c>
      <c r="AL313" s="31"/>
      <c r="AM313" s="32" t="str">
        <f t="shared" si="126"/>
        <v/>
      </c>
      <c r="AN313" s="33"/>
      <c r="AO313" s="33" t="str">
        <f t="shared" si="127"/>
        <v/>
      </c>
      <c r="AP313" s="33"/>
      <c r="AQ313" s="33" t="str">
        <f t="shared" si="128"/>
        <v/>
      </c>
      <c r="AR313" s="33"/>
      <c r="AS313" s="33" t="str">
        <f t="shared" si="129"/>
        <v/>
      </c>
      <c r="AT313" s="33"/>
      <c r="AU313" s="33" t="str">
        <f t="shared" si="130"/>
        <v/>
      </c>
      <c r="AV313" s="33"/>
      <c r="AW313" s="33" t="str">
        <f t="shared" si="131"/>
        <v/>
      </c>
      <c r="AX313" s="33"/>
      <c r="AY313" s="33" t="str">
        <f t="shared" si="132"/>
        <v/>
      </c>
      <c r="AZ313" s="33"/>
      <c r="BA313" s="33" t="str">
        <f t="shared" si="133"/>
        <v/>
      </c>
      <c r="BB313" s="33"/>
      <c r="BC313" s="33" t="str">
        <f t="shared" si="134"/>
        <v/>
      </c>
      <c r="BD313" s="34"/>
      <c r="BE313" s="32" t="str">
        <f t="shared" si="135"/>
        <v/>
      </c>
      <c r="BG313" t="str">
        <f t="shared" si="136"/>
        <v/>
      </c>
      <c r="BI313" t="str">
        <f t="shared" si="137"/>
        <v/>
      </c>
      <c r="BJ313" s="76"/>
      <c r="BK313" s="78" t="str">
        <f t="shared" si="138"/>
        <v/>
      </c>
      <c r="BM313" s="7"/>
    </row>
    <row r="314" spans="1:65" s="5" customFormat="1" ht="43.2" x14ac:dyDescent="0.3">
      <c r="A314" s="7" t="s">
        <v>944</v>
      </c>
      <c r="B314" s="7" t="s">
        <v>945</v>
      </c>
      <c r="C314" s="7" t="s">
        <v>946</v>
      </c>
      <c r="D314" s="7" t="s">
        <v>1836</v>
      </c>
      <c r="E314" s="2" t="str">
        <f t="shared" si="139"/>
        <v/>
      </c>
      <c r="F314" s="7" t="s">
        <v>13</v>
      </c>
      <c r="G314" s="7" t="s">
        <v>12</v>
      </c>
      <c r="H314" s="7"/>
      <c r="I314" s="7" t="s">
        <v>1848</v>
      </c>
      <c r="J314" s="6"/>
      <c r="K314" s="3" t="str">
        <f t="shared" si="140"/>
        <v/>
      </c>
      <c r="L314" s="6"/>
      <c r="M314" s="6"/>
      <c r="N314" s="59"/>
      <c r="O314" s="55" t="str">
        <f t="shared" si="149"/>
        <v/>
      </c>
      <c r="P314" s="60"/>
      <c r="Q314" s="67" t="str">
        <f t="shared" si="120"/>
        <v/>
      </c>
      <c r="R314" s="50"/>
      <c r="S314" s="64" t="str">
        <f t="shared" si="141"/>
        <v/>
      </c>
      <c r="T314" s="67" t="str">
        <f t="shared" si="142"/>
        <v/>
      </c>
      <c r="U314" s="70" t="str">
        <f t="shared" si="143"/>
        <v/>
      </c>
      <c r="V314" s="70" t="str">
        <f t="shared" si="144"/>
        <v/>
      </c>
      <c r="W314" s="70" t="str">
        <f t="shared" si="145"/>
        <v/>
      </c>
      <c r="X314" s="43"/>
      <c r="Y314" s="44" t="str">
        <f t="shared" si="121"/>
        <v/>
      </c>
      <c r="Z314" s="45"/>
      <c r="AA314" s="67" t="str">
        <f t="shared" si="122"/>
        <v/>
      </c>
      <c r="AB314" s="38"/>
      <c r="AC314" s="65" t="str">
        <f t="shared" si="123"/>
        <v/>
      </c>
      <c r="AD314" s="22" t="str">
        <f t="shared" si="146"/>
        <v/>
      </c>
      <c r="AE314" s="22" t="str">
        <f t="shared" si="147"/>
        <v/>
      </c>
      <c r="AF314" s="22" t="str">
        <f t="shared" si="148"/>
        <v/>
      </c>
      <c r="AG314" s="10"/>
      <c r="AH314" s="10"/>
      <c r="AI314" s="10"/>
      <c r="AJ314" s="10" t="str">
        <f t="shared" si="124"/>
        <v/>
      </c>
      <c r="AK314" s="10" t="str">
        <f t="shared" si="125"/>
        <v/>
      </c>
      <c r="AL314" s="31"/>
      <c r="AM314" s="32" t="str">
        <f t="shared" si="126"/>
        <v/>
      </c>
      <c r="AN314" s="33"/>
      <c r="AO314" s="33" t="str">
        <f t="shared" si="127"/>
        <v/>
      </c>
      <c r="AP314" s="33"/>
      <c r="AQ314" s="33" t="str">
        <f t="shared" si="128"/>
        <v/>
      </c>
      <c r="AR314" s="33"/>
      <c r="AS314" s="33" t="str">
        <f t="shared" si="129"/>
        <v/>
      </c>
      <c r="AT314" s="33"/>
      <c r="AU314" s="33" t="str">
        <f t="shared" si="130"/>
        <v/>
      </c>
      <c r="AV314" s="33"/>
      <c r="AW314" s="33" t="str">
        <f t="shared" si="131"/>
        <v/>
      </c>
      <c r="AX314" s="33"/>
      <c r="AY314" s="33" t="str">
        <f t="shared" si="132"/>
        <v/>
      </c>
      <c r="AZ314" s="33"/>
      <c r="BA314" s="33" t="str">
        <f t="shared" si="133"/>
        <v/>
      </c>
      <c r="BB314" s="33"/>
      <c r="BC314" s="33" t="str">
        <f t="shared" si="134"/>
        <v/>
      </c>
      <c r="BD314" s="34"/>
      <c r="BE314" s="32" t="str">
        <f t="shared" si="135"/>
        <v/>
      </c>
      <c r="BG314" t="str">
        <f t="shared" si="136"/>
        <v/>
      </c>
      <c r="BI314" t="str">
        <f t="shared" si="137"/>
        <v/>
      </c>
      <c r="BJ314" s="76"/>
      <c r="BK314" s="78" t="str">
        <f t="shared" si="138"/>
        <v/>
      </c>
      <c r="BM314" s="7"/>
    </row>
    <row r="315" spans="1:65" s="5" customFormat="1" ht="100.8" x14ac:dyDescent="0.3">
      <c r="A315" s="7" t="s">
        <v>947</v>
      </c>
      <c r="B315" s="7" t="s">
        <v>948</v>
      </c>
      <c r="C315" s="7" t="s">
        <v>949</v>
      </c>
      <c r="D315" s="7" t="s">
        <v>1840</v>
      </c>
      <c r="E315" s="7" t="str">
        <f t="shared" si="139"/>
        <v>Original research</v>
      </c>
      <c r="F315" s="7" t="s">
        <v>12</v>
      </c>
      <c r="G315" s="7"/>
      <c r="H315" s="7"/>
      <c r="I315" s="7"/>
      <c r="J315" s="6">
        <v>2</v>
      </c>
      <c r="K315" s="6">
        <f t="shared" si="140"/>
        <v>2</v>
      </c>
      <c r="L315" s="6">
        <v>2</v>
      </c>
      <c r="M315" s="6" t="s">
        <v>1477</v>
      </c>
      <c r="N315" s="59">
        <v>1</v>
      </c>
      <c r="O315" s="55">
        <f t="shared" si="149"/>
        <v>1</v>
      </c>
      <c r="P315" s="60">
        <v>1</v>
      </c>
      <c r="Q315" s="67">
        <f t="shared" si="120"/>
        <v>1</v>
      </c>
      <c r="R315" s="50">
        <v>1</v>
      </c>
      <c r="S315" s="64">
        <f t="shared" si="141"/>
        <v>1</v>
      </c>
      <c r="T315" s="67">
        <f t="shared" si="142"/>
        <v>1</v>
      </c>
      <c r="U315" s="70">
        <f t="shared" si="143"/>
        <v>0</v>
      </c>
      <c r="V315" s="70">
        <f t="shared" si="144"/>
        <v>1</v>
      </c>
      <c r="W315" s="70">
        <f t="shared" si="145"/>
        <v>0</v>
      </c>
      <c r="X315" s="43">
        <v>0</v>
      </c>
      <c r="Y315" s="44">
        <f t="shared" si="121"/>
        <v>0</v>
      </c>
      <c r="Z315" s="45"/>
      <c r="AA315" s="67">
        <f t="shared" si="122"/>
        <v>0</v>
      </c>
      <c r="AB315" s="38"/>
      <c r="AC315" s="65">
        <f t="shared" si="123"/>
        <v>0</v>
      </c>
      <c r="AD315" s="22">
        <f t="shared" si="146"/>
        <v>0</v>
      </c>
      <c r="AE315" s="22">
        <f t="shared" si="147"/>
        <v>1</v>
      </c>
      <c r="AF315" s="22">
        <f t="shared" si="148"/>
        <v>0</v>
      </c>
      <c r="AG315" s="10"/>
      <c r="AH315" s="10"/>
      <c r="AI315" s="10"/>
      <c r="AJ315" s="10">
        <f t="shared" si="124"/>
        <v>0</v>
      </c>
      <c r="AK315" s="10">
        <f t="shared" si="125"/>
        <v>0</v>
      </c>
      <c r="AL315" s="31">
        <v>1</v>
      </c>
      <c r="AM315" s="32">
        <f t="shared" si="126"/>
        <v>1</v>
      </c>
      <c r="AN315" s="33"/>
      <c r="AO315" s="33">
        <f t="shared" si="127"/>
        <v>0</v>
      </c>
      <c r="AP315" s="33"/>
      <c r="AQ315" s="33">
        <f t="shared" si="128"/>
        <v>0</v>
      </c>
      <c r="AR315" s="33"/>
      <c r="AS315" s="33">
        <f t="shared" si="129"/>
        <v>0</v>
      </c>
      <c r="AT315" s="33"/>
      <c r="AU315" s="33">
        <f t="shared" si="130"/>
        <v>0</v>
      </c>
      <c r="AV315" s="33"/>
      <c r="AW315" s="33">
        <f t="shared" si="131"/>
        <v>0</v>
      </c>
      <c r="AX315" s="33"/>
      <c r="AY315" s="33">
        <f t="shared" si="132"/>
        <v>0</v>
      </c>
      <c r="AZ315" s="33">
        <v>1</v>
      </c>
      <c r="BA315" s="33">
        <f t="shared" si="133"/>
        <v>1</v>
      </c>
      <c r="BB315" s="33"/>
      <c r="BC315" s="33">
        <f t="shared" si="134"/>
        <v>0</v>
      </c>
      <c r="BD315" s="34"/>
      <c r="BE315" s="32">
        <f t="shared" si="135"/>
        <v>0</v>
      </c>
      <c r="BG315" s="5">
        <f t="shared" si="136"/>
        <v>0</v>
      </c>
      <c r="BH315" s="5">
        <v>2</v>
      </c>
      <c r="BI315" s="5">
        <f t="shared" si="137"/>
        <v>2</v>
      </c>
      <c r="BJ315" s="76"/>
      <c r="BK315" s="78">
        <f t="shared" si="138"/>
        <v>0</v>
      </c>
      <c r="BM315" s="7" t="s">
        <v>1581</v>
      </c>
    </row>
    <row r="316" spans="1:65" s="5" customFormat="1" ht="57.6" x14ac:dyDescent="0.3">
      <c r="A316" s="7" t="s">
        <v>950</v>
      </c>
      <c r="B316" s="7" t="s">
        <v>873</v>
      </c>
      <c r="C316" s="7" t="s">
        <v>951</v>
      </c>
      <c r="D316" s="7" t="s">
        <v>1840</v>
      </c>
      <c r="E316" s="2" t="str">
        <f t="shared" si="139"/>
        <v>Original research</v>
      </c>
      <c r="F316" s="7" t="s">
        <v>12</v>
      </c>
      <c r="G316" s="7"/>
      <c r="H316" s="7"/>
      <c r="I316" s="7"/>
      <c r="J316" s="6">
        <v>3</v>
      </c>
      <c r="K316" s="3">
        <f t="shared" si="140"/>
        <v>3</v>
      </c>
      <c r="L316" s="6">
        <v>3</v>
      </c>
      <c r="M316" s="6"/>
      <c r="N316" s="59">
        <v>0</v>
      </c>
      <c r="O316" s="55">
        <f t="shared" si="149"/>
        <v>0</v>
      </c>
      <c r="P316" s="60"/>
      <c r="Q316" s="67">
        <f t="shared" si="120"/>
        <v>0</v>
      </c>
      <c r="R316" s="50"/>
      <c r="S316" s="64">
        <f t="shared" si="141"/>
        <v>0</v>
      </c>
      <c r="T316" s="67">
        <f t="shared" si="142"/>
        <v>0</v>
      </c>
      <c r="U316" s="70">
        <f t="shared" si="143"/>
        <v>0</v>
      </c>
      <c r="V316" s="70">
        <f t="shared" si="144"/>
        <v>0</v>
      </c>
      <c r="W316" s="70">
        <f t="shared" si="145"/>
        <v>0</v>
      </c>
      <c r="X316" s="43">
        <v>0</v>
      </c>
      <c r="Y316" s="44">
        <f t="shared" si="121"/>
        <v>0</v>
      </c>
      <c r="Z316" s="45"/>
      <c r="AA316" s="67">
        <f t="shared" si="122"/>
        <v>0</v>
      </c>
      <c r="AB316" s="38"/>
      <c r="AC316" s="65">
        <f t="shared" si="123"/>
        <v>0</v>
      </c>
      <c r="AD316" s="22">
        <f t="shared" si="146"/>
        <v>0</v>
      </c>
      <c r="AE316" s="22">
        <f t="shared" si="147"/>
        <v>0</v>
      </c>
      <c r="AF316" s="22">
        <f t="shared" si="148"/>
        <v>0</v>
      </c>
      <c r="AG316" s="10"/>
      <c r="AH316" s="10"/>
      <c r="AI316" s="10"/>
      <c r="AJ316" s="10">
        <f t="shared" si="124"/>
        <v>0</v>
      </c>
      <c r="AK316" s="10">
        <f t="shared" si="125"/>
        <v>0</v>
      </c>
      <c r="AL316" s="31">
        <v>1</v>
      </c>
      <c r="AM316" s="32">
        <f t="shared" si="126"/>
        <v>1</v>
      </c>
      <c r="AN316" s="33">
        <v>1</v>
      </c>
      <c r="AO316" s="33">
        <f t="shared" si="127"/>
        <v>1</v>
      </c>
      <c r="AP316" s="33">
        <v>1</v>
      </c>
      <c r="AQ316" s="33">
        <f t="shared" si="128"/>
        <v>1</v>
      </c>
      <c r="AR316" s="33"/>
      <c r="AS316" s="33">
        <f t="shared" si="129"/>
        <v>0</v>
      </c>
      <c r="AT316" s="33"/>
      <c r="AU316" s="33">
        <f t="shared" si="130"/>
        <v>0</v>
      </c>
      <c r="AV316" s="33"/>
      <c r="AW316" s="33">
        <f t="shared" si="131"/>
        <v>0</v>
      </c>
      <c r="AX316" s="33"/>
      <c r="AY316" s="33">
        <f t="shared" si="132"/>
        <v>0</v>
      </c>
      <c r="AZ316" s="33"/>
      <c r="BA316" s="33">
        <f t="shared" si="133"/>
        <v>0</v>
      </c>
      <c r="BB316" s="33"/>
      <c r="BC316" s="33">
        <f t="shared" si="134"/>
        <v>0</v>
      </c>
      <c r="BD316" s="34"/>
      <c r="BE316" s="32">
        <f t="shared" si="135"/>
        <v>0</v>
      </c>
      <c r="BF316" s="5">
        <v>2</v>
      </c>
      <c r="BG316">
        <f t="shared" si="136"/>
        <v>2</v>
      </c>
      <c r="BI316">
        <f t="shared" si="137"/>
        <v>0</v>
      </c>
      <c r="BJ316" s="76">
        <v>1</v>
      </c>
      <c r="BK316" s="78">
        <f t="shared" si="138"/>
        <v>1</v>
      </c>
      <c r="BM316" s="7"/>
    </row>
    <row r="317" spans="1:65" s="5" customFormat="1" ht="57.6" x14ac:dyDescent="0.3">
      <c r="A317" s="7" t="s">
        <v>952</v>
      </c>
      <c r="B317" s="7" t="s">
        <v>953</v>
      </c>
      <c r="C317" s="7" t="s">
        <v>954</v>
      </c>
      <c r="D317" s="7" t="s">
        <v>1840</v>
      </c>
      <c r="E317" s="7" t="str">
        <f t="shared" si="139"/>
        <v>Original research</v>
      </c>
      <c r="F317" s="7" t="s">
        <v>12</v>
      </c>
      <c r="G317" s="7"/>
      <c r="H317" s="7"/>
      <c r="I317" s="7"/>
      <c r="J317" s="6">
        <v>2</v>
      </c>
      <c r="K317" s="6">
        <f t="shared" si="140"/>
        <v>2</v>
      </c>
      <c r="L317" s="6">
        <v>2</v>
      </c>
      <c r="M317" s="6" t="s">
        <v>1477</v>
      </c>
      <c r="N317" s="59">
        <v>1</v>
      </c>
      <c r="O317" s="55">
        <f t="shared" si="149"/>
        <v>1</v>
      </c>
      <c r="P317" s="60">
        <v>1</v>
      </c>
      <c r="Q317" s="67">
        <f t="shared" si="120"/>
        <v>1</v>
      </c>
      <c r="R317" s="50">
        <v>0</v>
      </c>
      <c r="S317" s="64">
        <f t="shared" si="141"/>
        <v>0</v>
      </c>
      <c r="T317" s="67">
        <f t="shared" si="142"/>
        <v>1</v>
      </c>
      <c r="U317" s="70">
        <f t="shared" si="143"/>
        <v>0</v>
      </c>
      <c r="V317" s="70">
        <f t="shared" si="144"/>
        <v>1</v>
      </c>
      <c r="W317" s="70">
        <f t="shared" si="145"/>
        <v>0</v>
      </c>
      <c r="X317" s="43">
        <v>0</v>
      </c>
      <c r="Y317" s="44">
        <f t="shared" si="121"/>
        <v>0</v>
      </c>
      <c r="Z317" s="45"/>
      <c r="AA317" s="67">
        <f t="shared" si="122"/>
        <v>0</v>
      </c>
      <c r="AB317" s="38"/>
      <c r="AC317" s="65">
        <f t="shared" si="123"/>
        <v>0</v>
      </c>
      <c r="AD317" s="22">
        <f t="shared" si="146"/>
        <v>0</v>
      </c>
      <c r="AE317" s="22">
        <f t="shared" si="147"/>
        <v>0</v>
      </c>
      <c r="AF317" s="22">
        <f t="shared" si="148"/>
        <v>0</v>
      </c>
      <c r="AG317" s="10"/>
      <c r="AH317" s="10"/>
      <c r="AI317" s="10"/>
      <c r="AJ317" s="10">
        <f t="shared" si="124"/>
        <v>0</v>
      </c>
      <c r="AK317" s="10">
        <f t="shared" si="125"/>
        <v>0</v>
      </c>
      <c r="AL317" s="31">
        <v>2</v>
      </c>
      <c r="AM317" s="32">
        <f t="shared" si="126"/>
        <v>2</v>
      </c>
      <c r="AN317" s="33"/>
      <c r="AO317" s="33">
        <f t="shared" si="127"/>
        <v>0</v>
      </c>
      <c r="AP317" s="33"/>
      <c r="AQ317" s="33">
        <f t="shared" si="128"/>
        <v>0</v>
      </c>
      <c r="AR317" s="33"/>
      <c r="AS317" s="33">
        <f t="shared" si="129"/>
        <v>0</v>
      </c>
      <c r="AT317" s="33"/>
      <c r="AU317" s="33">
        <f t="shared" si="130"/>
        <v>0</v>
      </c>
      <c r="AV317" s="33"/>
      <c r="AW317" s="33">
        <f t="shared" si="131"/>
        <v>0</v>
      </c>
      <c r="AX317" s="33"/>
      <c r="AY317" s="33">
        <f t="shared" si="132"/>
        <v>0</v>
      </c>
      <c r="AZ317" s="33"/>
      <c r="BA317" s="33">
        <f t="shared" si="133"/>
        <v>0</v>
      </c>
      <c r="BB317" s="33"/>
      <c r="BC317" s="33">
        <f t="shared" si="134"/>
        <v>0</v>
      </c>
      <c r="BD317" s="34"/>
      <c r="BE317" s="32">
        <f t="shared" si="135"/>
        <v>0</v>
      </c>
      <c r="BF317" s="5">
        <v>1</v>
      </c>
      <c r="BG317" s="5">
        <f t="shared" si="136"/>
        <v>1</v>
      </c>
      <c r="BH317" s="5">
        <v>1</v>
      </c>
      <c r="BI317" s="5">
        <f t="shared" si="137"/>
        <v>1</v>
      </c>
      <c r="BJ317" s="76"/>
      <c r="BK317" s="78">
        <f t="shared" si="138"/>
        <v>0</v>
      </c>
      <c r="BM317" s="7" t="s">
        <v>1584</v>
      </c>
    </row>
    <row r="318" spans="1:65" s="5" customFormat="1" ht="43.2" x14ac:dyDescent="0.3">
      <c r="A318" s="7" t="s">
        <v>955</v>
      </c>
      <c r="B318" s="7" t="s">
        <v>956</v>
      </c>
      <c r="C318" s="7" t="s">
        <v>957</v>
      </c>
      <c r="D318" s="7" t="s">
        <v>1840</v>
      </c>
      <c r="E318" s="7" t="str">
        <f t="shared" si="139"/>
        <v>Original research</v>
      </c>
      <c r="F318" s="7" t="s">
        <v>12</v>
      </c>
      <c r="G318" s="7"/>
      <c r="H318" s="7"/>
      <c r="I318" s="7"/>
      <c r="J318" s="6">
        <v>2</v>
      </c>
      <c r="K318" s="6">
        <f t="shared" si="140"/>
        <v>2</v>
      </c>
      <c r="L318" s="6">
        <v>3</v>
      </c>
      <c r="M318" s="6" t="s">
        <v>1551</v>
      </c>
      <c r="N318" s="59">
        <v>1</v>
      </c>
      <c r="O318" s="55">
        <f t="shared" si="149"/>
        <v>1</v>
      </c>
      <c r="P318" s="60">
        <v>2</v>
      </c>
      <c r="Q318" s="67">
        <f t="shared" si="120"/>
        <v>2</v>
      </c>
      <c r="R318" s="50">
        <v>2</v>
      </c>
      <c r="S318" s="64">
        <f t="shared" si="141"/>
        <v>2</v>
      </c>
      <c r="T318" s="67">
        <f t="shared" si="142"/>
        <v>2</v>
      </c>
      <c r="U318" s="70">
        <f t="shared" si="143"/>
        <v>0</v>
      </c>
      <c r="V318" s="70">
        <f t="shared" si="144"/>
        <v>1</v>
      </c>
      <c r="W318" s="70">
        <f t="shared" si="145"/>
        <v>0</v>
      </c>
      <c r="X318" s="43">
        <v>0</v>
      </c>
      <c r="Y318" s="44">
        <f t="shared" si="121"/>
        <v>0</v>
      </c>
      <c r="Z318" s="45"/>
      <c r="AA318" s="67">
        <f t="shared" si="122"/>
        <v>0</v>
      </c>
      <c r="AB318" s="38"/>
      <c r="AC318" s="65">
        <f t="shared" si="123"/>
        <v>0</v>
      </c>
      <c r="AD318" s="22">
        <f t="shared" si="146"/>
        <v>0</v>
      </c>
      <c r="AE318" s="22">
        <f t="shared" si="147"/>
        <v>1</v>
      </c>
      <c r="AF318" s="22">
        <f t="shared" si="148"/>
        <v>0</v>
      </c>
      <c r="AG318" s="10"/>
      <c r="AH318" s="10"/>
      <c r="AI318" s="10"/>
      <c r="AJ318" s="10">
        <f t="shared" si="124"/>
        <v>0</v>
      </c>
      <c r="AK318" s="10">
        <f t="shared" si="125"/>
        <v>0</v>
      </c>
      <c r="AL318" s="31">
        <v>1</v>
      </c>
      <c r="AM318" s="32">
        <f t="shared" si="126"/>
        <v>1</v>
      </c>
      <c r="AN318" s="33"/>
      <c r="AO318" s="33">
        <f t="shared" si="127"/>
        <v>0</v>
      </c>
      <c r="AP318" s="33"/>
      <c r="AQ318" s="33">
        <f t="shared" si="128"/>
        <v>0</v>
      </c>
      <c r="AR318" s="33"/>
      <c r="AS318" s="33">
        <f t="shared" si="129"/>
        <v>0</v>
      </c>
      <c r="AT318" s="33"/>
      <c r="AU318" s="33">
        <f t="shared" si="130"/>
        <v>0</v>
      </c>
      <c r="AV318" s="33"/>
      <c r="AW318" s="33">
        <f t="shared" si="131"/>
        <v>0</v>
      </c>
      <c r="AX318" s="33"/>
      <c r="AY318" s="33">
        <f t="shared" si="132"/>
        <v>0</v>
      </c>
      <c r="AZ318" s="33">
        <v>1</v>
      </c>
      <c r="BA318" s="33">
        <f t="shared" si="133"/>
        <v>1</v>
      </c>
      <c r="BB318" s="33"/>
      <c r="BC318" s="33">
        <f t="shared" si="134"/>
        <v>0</v>
      </c>
      <c r="BD318" s="34"/>
      <c r="BE318" s="32">
        <f t="shared" si="135"/>
        <v>0</v>
      </c>
      <c r="BF318" s="5">
        <v>2</v>
      </c>
      <c r="BG318" s="5">
        <f t="shared" si="136"/>
        <v>2</v>
      </c>
      <c r="BI318" s="5">
        <f t="shared" si="137"/>
        <v>0</v>
      </c>
      <c r="BJ318" s="76"/>
      <c r="BK318" s="78">
        <f t="shared" si="138"/>
        <v>0</v>
      </c>
      <c r="BM318" s="7" t="s">
        <v>1583</v>
      </c>
    </row>
    <row r="319" spans="1:65" s="5" customFormat="1" ht="115.2" x14ac:dyDescent="0.3">
      <c r="A319" s="7" t="s">
        <v>958</v>
      </c>
      <c r="B319" s="7" t="s">
        <v>959</v>
      </c>
      <c r="C319" s="7" t="s">
        <v>960</v>
      </c>
      <c r="D319" s="7" t="s">
        <v>1840</v>
      </c>
      <c r="E319" s="7" t="str">
        <f t="shared" si="139"/>
        <v>Original research</v>
      </c>
      <c r="F319" s="7" t="s">
        <v>12</v>
      </c>
      <c r="G319" s="7"/>
      <c r="H319" s="7"/>
      <c r="I319" s="7"/>
      <c r="J319" s="6">
        <v>2</v>
      </c>
      <c r="K319" s="6">
        <f t="shared" si="140"/>
        <v>2</v>
      </c>
      <c r="L319" s="6">
        <v>2</v>
      </c>
      <c r="M319" s="6" t="s">
        <v>1477</v>
      </c>
      <c r="N319" s="59">
        <v>1</v>
      </c>
      <c r="O319" s="55">
        <f t="shared" si="149"/>
        <v>1</v>
      </c>
      <c r="P319" s="60">
        <v>2</v>
      </c>
      <c r="Q319" s="67">
        <f t="shared" si="120"/>
        <v>2</v>
      </c>
      <c r="R319" s="50">
        <v>1</v>
      </c>
      <c r="S319" s="64">
        <f t="shared" si="141"/>
        <v>1</v>
      </c>
      <c r="T319" s="67">
        <f t="shared" si="142"/>
        <v>2</v>
      </c>
      <c r="U319" s="70">
        <f t="shared" si="143"/>
        <v>0</v>
      </c>
      <c r="V319" s="70">
        <f t="shared" si="144"/>
        <v>1</v>
      </c>
      <c r="W319" s="70">
        <f t="shared" si="145"/>
        <v>0</v>
      </c>
      <c r="X319" s="43">
        <v>0</v>
      </c>
      <c r="Y319" s="44">
        <f t="shared" si="121"/>
        <v>0</v>
      </c>
      <c r="Z319" s="45"/>
      <c r="AA319" s="67">
        <f t="shared" si="122"/>
        <v>0</v>
      </c>
      <c r="AB319" s="38"/>
      <c r="AC319" s="65">
        <f t="shared" si="123"/>
        <v>0</v>
      </c>
      <c r="AD319" s="22">
        <f t="shared" si="146"/>
        <v>0</v>
      </c>
      <c r="AE319" s="22">
        <f t="shared" si="147"/>
        <v>1</v>
      </c>
      <c r="AF319" s="22">
        <f t="shared" si="148"/>
        <v>0</v>
      </c>
      <c r="AG319" s="10"/>
      <c r="AH319" s="10"/>
      <c r="AI319" s="10"/>
      <c r="AJ319" s="10">
        <f t="shared" si="124"/>
        <v>0</v>
      </c>
      <c r="AK319" s="10">
        <f t="shared" si="125"/>
        <v>0</v>
      </c>
      <c r="AL319" s="31">
        <v>1</v>
      </c>
      <c r="AM319" s="32">
        <f t="shared" si="126"/>
        <v>1</v>
      </c>
      <c r="AN319" s="33">
        <v>1</v>
      </c>
      <c r="AO319" s="33">
        <f t="shared" si="127"/>
        <v>1</v>
      </c>
      <c r="AP319" s="33"/>
      <c r="AQ319" s="33">
        <f t="shared" si="128"/>
        <v>0</v>
      </c>
      <c r="AR319" s="33"/>
      <c r="AS319" s="33">
        <f t="shared" si="129"/>
        <v>0</v>
      </c>
      <c r="AT319" s="33"/>
      <c r="AU319" s="33">
        <f t="shared" si="130"/>
        <v>0</v>
      </c>
      <c r="AV319" s="33"/>
      <c r="AW319" s="33">
        <f t="shared" si="131"/>
        <v>0</v>
      </c>
      <c r="AX319" s="33"/>
      <c r="AY319" s="33">
        <f t="shared" si="132"/>
        <v>0</v>
      </c>
      <c r="AZ319" s="33"/>
      <c r="BA319" s="33">
        <f t="shared" si="133"/>
        <v>0</v>
      </c>
      <c r="BB319" s="33"/>
      <c r="BC319" s="33">
        <f t="shared" si="134"/>
        <v>0</v>
      </c>
      <c r="BD319" s="34"/>
      <c r="BE319" s="32">
        <f t="shared" si="135"/>
        <v>0</v>
      </c>
      <c r="BF319" s="5">
        <v>1</v>
      </c>
      <c r="BG319" s="5">
        <f t="shared" si="136"/>
        <v>1</v>
      </c>
      <c r="BH319" s="5">
        <v>1</v>
      </c>
      <c r="BI319" s="5">
        <f t="shared" si="137"/>
        <v>1</v>
      </c>
      <c r="BJ319" s="76"/>
      <c r="BK319" s="78">
        <f t="shared" si="138"/>
        <v>0</v>
      </c>
      <c r="BM319" s="7" t="s">
        <v>1582</v>
      </c>
    </row>
    <row r="320" spans="1:65" s="5" customFormat="1" ht="57.6" x14ac:dyDescent="0.3">
      <c r="A320" s="7" t="s">
        <v>961</v>
      </c>
      <c r="B320" s="7" t="s">
        <v>962</v>
      </c>
      <c r="C320" s="7" t="s">
        <v>963</v>
      </c>
      <c r="D320" s="7" t="s">
        <v>1840</v>
      </c>
      <c r="E320" s="2" t="str">
        <f t="shared" si="139"/>
        <v>Original research</v>
      </c>
      <c r="F320" s="7" t="s">
        <v>12</v>
      </c>
      <c r="G320" s="7"/>
      <c r="H320" s="7"/>
      <c r="I320" s="7"/>
      <c r="J320" s="6">
        <v>3</v>
      </c>
      <c r="K320" s="3">
        <f t="shared" si="140"/>
        <v>3</v>
      </c>
      <c r="L320" s="6">
        <v>3</v>
      </c>
      <c r="M320" s="6" t="s">
        <v>1580</v>
      </c>
      <c r="N320" s="59">
        <v>0</v>
      </c>
      <c r="O320" s="55">
        <f t="shared" si="149"/>
        <v>0</v>
      </c>
      <c r="P320" s="60"/>
      <c r="Q320" s="67">
        <f t="shared" si="120"/>
        <v>0</v>
      </c>
      <c r="R320" s="50"/>
      <c r="S320" s="64">
        <f t="shared" si="141"/>
        <v>0</v>
      </c>
      <c r="T320" s="67">
        <f t="shared" si="142"/>
        <v>0</v>
      </c>
      <c r="U320" s="70">
        <f t="shared" si="143"/>
        <v>0</v>
      </c>
      <c r="V320" s="70">
        <f t="shared" si="144"/>
        <v>0</v>
      </c>
      <c r="W320" s="70">
        <f t="shared" si="145"/>
        <v>0</v>
      </c>
      <c r="X320" s="43">
        <v>0</v>
      </c>
      <c r="Y320" s="44">
        <f t="shared" si="121"/>
        <v>0</v>
      </c>
      <c r="Z320" s="45"/>
      <c r="AA320" s="67">
        <f t="shared" si="122"/>
        <v>0</v>
      </c>
      <c r="AB320" s="38"/>
      <c r="AC320" s="65">
        <f t="shared" si="123"/>
        <v>0</v>
      </c>
      <c r="AD320" s="22">
        <f t="shared" si="146"/>
        <v>0</v>
      </c>
      <c r="AE320" s="22">
        <f t="shared" si="147"/>
        <v>0</v>
      </c>
      <c r="AF320" s="22">
        <f t="shared" si="148"/>
        <v>0</v>
      </c>
      <c r="AG320" s="10"/>
      <c r="AH320" s="10"/>
      <c r="AI320" s="10"/>
      <c r="AJ320" s="10">
        <f t="shared" si="124"/>
        <v>0</v>
      </c>
      <c r="AK320" s="10">
        <f t="shared" si="125"/>
        <v>0</v>
      </c>
      <c r="AL320" s="31"/>
      <c r="AM320" s="32">
        <f t="shared" si="126"/>
        <v>0</v>
      </c>
      <c r="AN320" s="33">
        <v>3</v>
      </c>
      <c r="AO320" s="33">
        <f t="shared" si="127"/>
        <v>3</v>
      </c>
      <c r="AP320" s="33"/>
      <c r="AQ320" s="33">
        <f t="shared" si="128"/>
        <v>0</v>
      </c>
      <c r="AR320" s="33"/>
      <c r="AS320" s="33">
        <f t="shared" si="129"/>
        <v>0</v>
      </c>
      <c r="AT320" s="33"/>
      <c r="AU320" s="33">
        <f t="shared" si="130"/>
        <v>0</v>
      </c>
      <c r="AV320" s="33"/>
      <c r="AW320" s="33">
        <f t="shared" si="131"/>
        <v>0</v>
      </c>
      <c r="AX320" s="33"/>
      <c r="AY320" s="33">
        <f t="shared" si="132"/>
        <v>0</v>
      </c>
      <c r="AZ320" s="33"/>
      <c r="BA320" s="33">
        <f t="shared" si="133"/>
        <v>0</v>
      </c>
      <c r="BB320" s="33"/>
      <c r="BC320" s="33">
        <f t="shared" si="134"/>
        <v>0</v>
      </c>
      <c r="BD320" s="34"/>
      <c r="BE320" s="32">
        <f t="shared" si="135"/>
        <v>0</v>
      </c>
      <c r="BF320" s="5">
        <v>1</v>
      </c>
      <c r="BG320">
        <f t="shared" si="136"/>
        <v>1</v>
      </c>
      <c r="BH320" s="5">
        <v>2</v>
      </c>
      <c r="BI320">
        <f t="shared" si="137"/>
        <v>2</v>
      </c>
      <c r="BJ320" s="76"/>
      <c r="BK320" s="78">
        <f t="shared" si="138"/>
        <v>0</v>
      </c>
      <c r="BM320" s="7" t="s">
        <v>1581</v>
      </c>
    </row>
    <row r="321" spans="1:65" s="5" customFormat="1" ht="57.6" x14ac:dyDescent="0.3">
      <c r="A321" s="7" t="s">
        <v>964</v>
      </c>
      <c r="B321" s="7" t="s">
        <v>965</v>
      </c>
      <c r="C321" s="7" t="s">
        <v>966</v>
      </c>
      <c r="D321" s="7" t="s">
        <v>1836</v>
      </c>
      <c r="E321" s="7" t="str">
        <f t="shared" si="139"/>
        <v>Commentary</v>
      </c>
      <c r="F321" s="7" t="s">
        <v>12</v>
      </c>
      <c r="G321" s="7"/>
      <c r="H321" s="7"/>
      <c r="I321" s="7"/>
      <c r="J321" s="6">
        <v>4</v>
      </c>
      <c r="K321" s="6">
        <f t="shared" si="140"/>
        <v>4</v>
      </c>
      <c r="L321" s="6">
        <v>2</v>
      </c>
      <c r="M321" s="6" t="s">
        <v>1580</v>
      </c>
      <c r="N321" s="59">
        <v>1</v>
      </c>
      <c r="O321" s="55">
        <f t="shared" si="149"/>
        <v>1</v>
      </c>
      <c r="P321" s="60">
        <v>1</v>
      </c>
      <c r="Q321" s="67">
        <f t="shared" si="120"/>
        <v>1</v>
      </c>
      <c r="R321" s="50"/>
      <c r="S321" s="64">
        <f t="shared" si="141"/>
        <v>0</v>
      </c>
      <c r="T321" s="67">
        <f t="shared" si="142"/>
        <v>0</v>
      </c>
      <c r="U321" s="70">
        <f t="shared" si="143"/>
        <v>1</v>
      </c>
      <c r="V321" s="70">
        <f t="shared" si="144"/>
        <v>0</v>
      </c>
      <c r="W321" s="70">
        <f t="shared" si="145"/>
        <v>0</v>
      </c>
      <c r="X321" s="43">
        <v>1</v>
      </c>
      <c r="Y321" s="44">
        <f t="shared" si="121"/>
        <v>1</v>
      </c>
      <c r="Z321" s="45">
        <v>1</v>
      </c>
      <c r="AA321" s="67">
        <f t="shared" si="122"/>
        <v>1</v>
      </c>
      <c r="AB321" s="38">
        <v>0</v>
      </c>
      <c r="AC321" s="65">
        <f t="shared" si="123"/>
        <v>0</v>
      </c>
      <c r="AD321" s="22">
        <f t="shared" si="146"/>
        <v>0</v>
      </c>
      <c r="AE321" s="22">
        <f t="shared" si="147"/>
        <v>0</v>
      </c>
      <c r="AF321" s="22">
        <f t="shared" si="148"/>
        <v>0</v>
      </c>
      <c r="AG321" s="10" t="s">
        <v>12</v>
      </c>
      <c r="AH321" s="10">
        <v>1</v>
      </c>
      <c r="AI321" s="10"/>
      <c r="AJ321" s="10">
        <f t="shared" si="124"/>
        <v>1</v>
      </c>
      <c r="AK321" s="10">
        <f t="shared" si="125"/>
        <v>0</v>
      </c>
      <c r="AL321" s="31">
        <v>2</v>
      </c>
      <c r="AM321" s="32">
        <f t="shared" si="126"/>
        <v>2</v>
      </c>
      <c r="AN321" s="33">
        <v>2</v>
      </c>
      <c r="AO321" s="33">
        <f t="shared" si="127"/>
        <v>2</v>
      </c>
      <c r="AP321" s="33"/>
      <c r="AQ321" s="33">
        <f t="shared" si="128"/>
        <v>0</v>
      </c>
      <c r="AR321" s="33"/>
      <c r="AS321" s="33">
        <f t="shared" si="129"/>
        <v>0</v>
      </c>
      <c r="AT321" s="33"/>
      <c r="AU321" s="33">
        <f t="shared" si="130"/>
        <v>0</v>
      </c>
      <c r="AV321" s="33"/>
      <c r="AW321" s="33">
        <f t="shared" si="131"/>
        <v>0</v>
      </c>
      <c r="AX321" s="33"/>
      <c r="AY321" s="33">
        <f t="shared" si="132"/>
        <v>0</v>
      </c>
      <c r="AZ321" s="33"/>
      <c r="BA321" s="33">
        <f t="shared" si="133"/>
        <v>0</v>
      </c>
      <c r="BB321" s="33"/>
      <c r="BC321" s="33">
        <f t="shared" si="134"/>
        <v>0</v>
      </c>
      <c r="BD321" s="34"/>
      <c r="BE321" s="32">
        <f t="shared" si="135"/>
        <v>0</v>
      </c>
      <c r="BF321" s="5">
        <v>4</v>
      </c>
      <c r="BG321" s="5">
        <f t="shared" si="136"/>
        <v>4</v>
      </c>
      <c r="BI321" s="5">
        <f t="shared" si="137"/>
        <v>0</v>
      </c>
      <c r="BJ321" s="76"/>
      <c r="BK321" s="78">
        <f t="shared" si="138"/>
        <v>0</v>
      </c>
      <c r="BM321" s="7" t="s">
        <v>1579</v>
      </c>
    </row>
    <row r="322" spans="1:65" s="5" customFormat="1" ht="43.2" x14ac:dyDescent="0.3">
      <c r="A322" s="7" t="s">
        <v>967</v>
      </c>
      <c r="B322" s="7" t="s">
        <v>968</v>
      </c>
      <c r="C322" s="7" t="s">
        <v>969</v>
      </c>
      <c r="D322" s="7" t="s">
        <v>1840</v>
      </c>
      <c r="E322" s="2" t="str">
        <f t="shared" si="139"/>
        <v>Original research</v>
      </c>
      <c r="F322" s="7" t="s">
        <v>12</v>
      </c>
      <c r="G322" s="7"/>
      <c r="H322" s="7"/>
      <c r="I322" s="7"/>
      <c r="J322" s="6">
        <v>3</v>
      </c>
      <c r="K322" s="3">
        <f t="shared" si="140"/>
        <v>3</v>
      </c>
      <c r="L322" s="6">
        <v>2</v>
      </c>
      <c r="M322" s="6" t="s">
        <v>1578</v>
      </c>
      <c r="N322" s="59">
        <v>0</v>
      </c>
      <c r="O322" s="55">
        <f t="shared" si="149"/>
        <v>0</v>
      </c>
      <c r="P322" s="60"/>
      <c r="Q322" s="67">
        <f t="shared" ref="Q322:Q385" si="150">IF(G322="",P322,"")</f>
        <v>0</v>
      </c>
      <c r="R322" s="50"/>
      <c r="S322" s="64">
        <f t="shared" si="141"/>
        <v>0</v>
      </c>
      <c r="T322" s="67">
        <f t="shared" si="142"/>
        <v>0</v>
      </c>
      <c r="U322" s="70">
        <f t="shared" si="143"/>
        <v>0</v>
      </c>
      <c r="V322" s="70">
        <f t="shared" si="144"/>
        <v>0</v>
      </c>
      <c r="W322" s="70">
        <f t="shared" si="145"/>
        <v>0</v>
      </c>
      <c r="X322" s="43">
        <v>0</v>
      </c>
      <c r="Y322" s="44">
        <f t="shared" ref="Y322:Y385" si="151">IF(G322="",X322,"")</f>
        <v>0</v>
      </c>
      <c r="Z322" s="45"/>
      <c r="AA322" s="67">
        <f t="shared" ref="AA322:AA385" si="152">IF(G322="",Z322,"")</f>
        <v>0</v>
      </c>
      <c r="AB322" s="38"/>
      <c r="AC322" s="65">
        <f t="shared" ref="AC322:AC385" si="153">IF(G322="",AB322,"")</f>
        <v>0</v>
      </c>
      <c r="AD322" s="22">
        <f t="shared" si="146"/>
        <v>0</v>
      </c>
      <c r="AE322" s="22">
        <f t="shared" si="147"/>
        <v>0</v>
      </c>
      <c r="AF322" s="22">
        <f t="shared" si="148"/>
        <v>0</v>
      </c>
      <c r="AG322" s="10"/>
      <c r="AH322" s="10"/>
      <c r="AI322" s="10"/>
      <c r="AJ322" s="10">
        <f t="shared" ref="AJ322:AJ385" si="154">IF(G322="",AH322,"")</f>
        <v>0</v>
      </c>
      <c r="AK322" s="10">
        <f t="shared" ref="AK322:AK385" si="155">IF(G322="",AI322,"")</f>
        <v>0</v>
      </c>
      <c r="AL322" s="31">
        <v>1</v>
      </c>
      <c r="AM322" s="32">
        <f t="shared" ref="AM322:AM385" si="156">IF(G322="",AL322,"")</f>
        <v>1</v>
      </c>
      <c r="AN322" s="33">
        <v>1</v>
      </c>
      <c r="AO322" s="33">
        <f t="shared" ref="AO322:AO385" si="157">IF(G322="",AN322,"")</f>
        <v>1</v>
      </c>
      <c r="AP322" s="33"/>
      <c r="AQ322" s="33">
        <f t="shared" ref="AQ322:AQ385" si="158">IF(G322="",AP322,"")</f>
        <v>0</v>
      </c>
      <c r="AR322" s="33"/>
      <c r="AS322" s="33">
        <f t="shared" ref="AS322:AS385" si="159">IF(G322="",AR322,"")</f>
        <v>0</v>
      </c>
      <c r="AT322" s="33"/>
      <c r="AU322" s="33">
        <f t="shared" ref="AU322:AU385" si="160">IF(G322="",AT322,"")</f>
        <v>0</v>
      </c>
      <c r="AV322" s="33"/>
      <c r="AW322" s="33">
        <f t="shared" ref="AW322:AW385" si="161">IF(G322="",AV322,"")</f>
        <v>0</v>
      </c>
      <c r="AX322" s="33">
        <v>1</v>
      </c>
      <c r="AY322" s="33">
        <f t="shared" ref="AY322:AY385" si="162">IF(G322="",AX322,"")</f>
        <v>1</v>
      </c>
      <c r="AZ322" s="33"/>
      <c r="BA322" s="33">
        <f t="shared" ref="BA322:BA385" si="163">IF(G322="",AZ322,"")</f>
        <v>0</v>
      </c>
      <c r="BB322" s="33"/>
      <c r="BC322" s="33">
        <f t="shared" ref="BC322:BC385" si="164">IF(G322="",BB322,"")</f>
        <v>0</v>
      </c>
      <c r="BD322" s="34"/>
      <c r="BE322" s="32">
        <f t="shared" ref="BE322:BE385" si="165">IF(G322="",BD322,"")</f>
        <v>0</v>
      </c>
      <c r="BF322" s="5">
        <v>3</v>
      </c>
      <c r="BG322">
        <f t="shared" ref="BG322:BG385" si="166">IF(G322="",BF322,"")</f>
        <v>3</v>
      </c>
      <c r="BI322">
        <f t="shared" ref="BI322:BI385" si="167">IF(G322="",BH322,"")</f>
        <v>0</v>
      </c>
      <c r="BJ322" s="76"/>
      <c r="BK322" s="78">
        <f t="shared" ref="BK322:BK385" si="168">IF(G322="",BJ322,"")</f>
        <v>0</v>
      </c>
      <c r="BM322" s="7" t="s">
        <v>1493</v>
      </c>
    </row>
    <row r="323" spans="1:65" s="5" customFormat="1" ht="57.6" x14ac:dyDescent="0.3">
      <c r="A323" s="7" t="s">
        <v>970</v>
      </c>
      <c r="B323" s="7" t="s">
        <v>971</v>
      </c>
      <c r="C323" s="7" t="s">
        <v>972</v>
      </c>
      <c r="D323" s="7" t="s">
        <v>1840</v>
      </c>
      <c r="E323" s="2" t="str">
        <f t="shared" ref="E323:E386" si="169">IF(G323="",D323,"")</f>
        <v>Original research</v>
      </c>
      <c r="F323" s="7" t="s">
        <v>12</v>
      </c>
      <c r="G323" s="7"/>
      <c r="H323" s="7"/>
      <c r="I323" s="7"/>
      <c r="J323" s="6">
        <v>2</v>
      </c>
      <c r="K323" s="3">
        <f t="shared" ref="K323:K386" si="170">IF(G323="",J323,"")</f>
        <v>2</v>
      </c>
      <c r="L323" s="6">
        <v>2</v>
      </c>
      <c r="M323" s="6" t="s">
        <v>1551</v>
      </c>
      <c r="N323" s="59">
        <v>0</v>
      </c>
      <c r="O323" s="55">
        <f t="shared" si="149"/>
        <v>0</v>
      </c>
      <c r="P323" s="60"/>
      <c r="Q323" s="67">
        <f t="shared" si="150"/>
        <v>0</v>
      </c>
      <c r="R323" s="50"/>
      <c r="S323" s="64">
        <f t="shared" ref="S323:S386" si="171">IF(G323="",R323,"")</f>
        <v>0</v>
      </c>
      <c r="T323" s="67">
        <f t="shared" ref="T323:T386" si="172">IF(Q323="","",Q323-AA323)</f>
        <v>0</v>
      </c>
      <c r="U323" s="70">
        <f t="shared" ref="U323:U386" si="173">IF(AA323="","",(IF(AND(AA323&gt;0,T323&lt;1),1,0)))</f>
        <v>0</v>
      </c>
      <c r="V323" s="70">
        <f t="shared" ref="V323:V386" si="174">IF(AA323="","",(IF(AND(T323&gt;0,AA323&lt;1),1,0)))</f>
        <v>0</v>
      </c>
      <c r="W323" s="70">
        <f t="shared" ref="W323:W386" si="175">IF(AA323="","",(IF(AND(AA323&gt;0,T323&gt;0),1,0)))</f>
        <v>0</v>
      </c>
      <c r="X323" s="43">
        <v>0</v>
      </c>
      <c r="Y323" s="44">
        <f t="shared" si="151"/>
        <v>0</v>
      </c>
      <c r="Z323" s="45"/>
      <c r="AA323" s="67">
        <f t="shared" si="152"/>
        <v>0</v>
      </c>
      <c r="AB323" s="38"/>
      <c r="AC323" s="65">
        <f t="shared" si="153"/>
        <v>0</v>
      </c>
      <c r="AD323" s="22">
        <f t="shared" ref="AD323:AD386" si="176">IF(AC323="","",(IF(AND(AC323&gt;0,S323&lt;1),1,0)))</f>
        <v>0</v>
      </c>
      <c r="AE323" s="22">
        <f t="shared" ref="AE323:AE386" si="177">IF(AC323="","",(IF(AND(S323&gt;0,AC323&lt;1),1,0)))</f>
        <v>0</v>
      </c>
      <c r="AF323" s="22">
        <f t="shared" ref="AF323:AF386" si="178">IF(AC323="","",(IF(AND(AC323&gt;0,S323&gt;0),1,0)))</f>
        <v>0</v>
      </c>
      <c r="AG323" s="10"/>
      <c r="AH323" s="10"/>
      <c r="AI323" s="10"/>
      <c r="AJ323" s="10">
        <f t="shared" si="154"/>
        <v>0</v>
      </c>
      <c r="AK323" s="10">
        <f t="shared" si="155"/>
        <v>0</v>
      </c>
      <c r="AL323" s="31"/>
      <c r="AM323" s="32">
        <f t="shared" si="156"/>
        <v>0</v>
      </c>
      <c r="AN323" s="33">
        <v>1</v>
      </c>
      <c r="AO323" s="33">
        <f t="shared" si="157"/>
        <v>1</v>
      </c>
      <c r="AP323" s="33"/>
      <c r="AQ323" s="33">
        <f t="shared" si="158"/>
        <v>0</v>
      </c>
      <c r="AR323" s="33"/>
      <c r="AS323" s="33">
        <f t="shared" si="159"/>
        <v>0</v>
      </c>
      <c r="AT323" s="33"/>
      <c r="AU323" s="33">
        <f t="shared" si="160"/>
        <v>0</v>
      </c>
      <c r="AV323" s="33"/>
      <c r="AW323" s="33">
        <f t="shared" si="161"/>
        <v>0</v>
      </c>
      <c r="AX323" s="33"/>
      <c r="AY323" s="33">
        <f t="shared" si="162"/>
        <v>0</v>
      </c>
      <c r="AZ323" s="33"/>
      <c r="BA323" s="33">
        <f t="shared" si="163"/>
        <v>0</v>
      </c>
      <c r="BB323" s="33">
        <v>1</v>
      </c>
      <c r="BC323" s="33">
        <f t="shared" si="164"/>
        <v>1</v>
      </c>
      <c r="BD323" s="34"/>
      <c r="BE323" s="32">
        <f t="shared" si="165"/>
        <v>0</v>
      </c>
      <c r="BF323" s="5">
        <v>2</v>
      </c>
      <c r="BG323">
        <f t="shared" si="166"/>
        <v>2</v>
      </c>
      <c r="BI323">
        <f t="shared" si="167"/>
        <v>0</v>
      </c>
      <c r="BJ323" s="76"/>
      <c r="BK323" s="78">
        <f t="shared" si="168"/>
        <v>0</v>
      </c>
      <c r="BM323" s="7" t="s">
        <v>1403</v>
      </c>
    </row>
    <row r="324" spans="1:65" s="5" customFormat="1" ht="43.2" x14ac:dyDescent="0.3">
      <c r="A324" s="7" t="s">
        <v>973</v>
      </c>
      <c r="B324" s="7" t="s">
        <v>974</v>
      </c>
      <c r="C324" s="7" t="s">
        <v>975</v>
      </c>
      <c r="D324" s="7" t="s">
        <v>1840</v>
      </c>
      <c r="E324" s="7" t="str">
        <f t="shared" si="169"/>
        <v>Original research</v>
      </c>
      <c r="F324" s="7" t="s">
        <v>12</v>
      </c>
      <c r="G324" s="7"/>
      <c r="H324" s="7"/>
      <c r="I324" s="7"/>
      <c r="J324" s="6">
        <v>3</v>
      </c>
      <c r="K324" s="6">
        <f t="shared" si="170"/>
        <v>3</v>
      </c>
      <c r="L324" s="6">
        <v>3</v>
      </c>
      <c r="M324" s="6" t="s">
        <v>1577</v>
      </c>
      <c r="N324" s="59">
        <v>2</v>
      </c>
      <c r="O324" s="55">
        <f t="shared" ref="O324:O387" si="179">IF(G324="",N324,"")</f>
        <v>2</v>
      </c>
      <c r="P324" s="60">
        <v>6</v>
      </c>
      <c r="Q324" s="67">
        <f t="shared" si="150"/>
        <v>6</v>
      </c>
      <c r="R324" s="50">
        <v>2</v>
      </c>
      <c r="S324" s="64">
        <f t="shared" si="171"/>
        <v>2</v>
      </c>
      <c r="T324" s="67">
        <f t="shared" si="172"/>
        <v>4</v>
      </c>
      <c r="U324" s="70">
        <f t="shared" si="173"/>
        <v>0</v>
      </c>
      <c r="V324" s="70">
        <f t="shared" si="174"/>
        <v>0</v>
      </c>
      <c r="W324" s="70">
        <f t="shared" si="175"/>
        <v>1</v>
      </c>
      <c r="X324" s="43">
        <v>1</v>
      </c>
      <c r="Y324" s="44">
        <f t="shared" si="151"/>
        <v>1</v>
      </c>
      <c r="Z324" s="45">
        <v>2</v>
      </c>
      <c r="AA324" s="67">
        <f t="shared" si="152"/>
        <v>2</v>
      </c>
      <c r="AB324" s="38">
        <v>0</v>
      </c>
      <c r="AC324" s="65">
        <f t="shared" si="153"/>
        <v>0</v>
      </c>
      <c r="AD324" s="22">
        <f t="shared" si="176"/>
        <v>0</v>
      </c>
      <c r="AE324" s="22">
        <f t="shared" si="177"/>
        <v>1</v>
      </c>
      <c r="AF324" s="22">
        <f t="shared" si="178"/>
        <v>0</v>
      </c>
      <c r="AG324" s="10" t="s">
        <v>13</v>
      </c>
      <c r="AH324" s="10"/>
      <c r="AI324" s="10">
        <v>1</v>
      </c>
      <c r="AJ324" s="10">
        <f t="shared" si="154"/>
        <v>0</v>
      </c>
      <c r="AK324" s="10">
        <f t="shared" si="155"/>
        <v>1</v>
      </c>
      <c r="AL324" s="31">
        <v>1</v>
      </c>
      <c r="AM324" s="32">
        <f t="shared" si="156"/>
        <v>1</v>
      </c>
      <c r="AN324" s="33">
        <v>2</v>
      </c>
      <c r="AO324" s="33">
        <f t="shared" si="157"/>
        <v>2</v>
      </c>
      <c r="AP324" s="33"/>
      <c r="AQ324" s="33">
        <f t="shared" si="158"/>
        <v>0</v>
      </c>
      <c r="AR324" s="33"/>
      <c r="AS324" s="33">
        <f t="shared" si="159"/>
        <v>0</v>
      </c>
      <c r="AT324" s="33"/>
      <c r="AU324" s="33">
        <f t="shared" si="160"/>
        <v>0</v>
      </c>
      <c r="AV324" s="33"/>
      <c r="AW324" s="33">
        <f t="shared" si="161"/>
        <v>0</v>
      </c>
      <c r="AX324" s="33"/>
      <c r="AY324" s="33">
        <f t="shared" si="162"/>
        <v>0</v>
      </c>
      <c r="AZ324" s="33"/>
      <c r="BA324" s="33">
        <f t="shared" si="163"/>
        <v>0</v>
      </c>
      <c r="BB324" s="33"/>
      <c r="BC324" s="33">
        <f t="shared" si="164"/>
        <v>0</v>
      </c>
      <c r="BD324" s="34"/>
      <c r="BE324" s="32">
        <f t="shared" si="165"/>
        <v>0</v>
      </c>
      <c r="BF324" s="5">
        <v>2</v>
      </c>
      <c r="BG324" s="5">
        <f t="shared" si="166"/>
        <v>2</v>
      </c>
      <c r="BH324" s="5">
        <v>1</v>
      </c>
      <c r="BI324" s="5">
        <f t="shared" si="167"/>
        <v>1</v>
      </c>
      <c r="BJ324" s="76"/>
      <c r="BK324" s="78">
        <f t="shared" si="168"/>
        <v>0</v>
      </c>
      <c r="BM324" s="7" t="s">
        <v>1534</v>
      </c>
    </row>
    <row r="325" spans="1:65" s="5" customFormat="1" ht="43.2" x14ac:dyDescent="0.3">
      <c r="A325" s="7" t="s">
        <v>976</v>
      </c>
      <c r="B325" s="7" t="s">
        <v>977</v>
      </c>
      <c r="C325" s="7" t="s">
        <v>978</v>
      </c>
      <c r="D325" s="7" t="s">
        <v>1837</v>
      </c>
      <c r="E325" s="7" t="str">
        <f t="shared" si="169"/>
        <v>Review</v>
      </c>
      <c r="F325" s="7" t="s">
        <v>12</v>
      </c>
      <c r="G325" s="7"/>
      <c r="H325" s="7"/>
      <c r="I325" s="7"/>
      <c r="J325" s="6">
        <v>3</v>
      </c>
      <c r="K325" s="6">
        <f t="shared" si="170"/>
        <v>3</v>
      </c>
      <c r="L325" s="6">
        <v>2</v>
      </c>
      <c r="M325" s="6" t="s">
        <v>1576</v>
      </c>
      <c r="N325" s="59">
        <v>1</v>
      </c>
      <c r="O325" s="55">
        <f t="shared" si="179"/>
        <v>1</v>
      </c>
      <c r="P325" s="60">
        <v>5</v>
      </c>
      <c r="Q325" s="67">
        <f t="shared" si="150"/>
        <v>5</v>
      </c>
      <c r="R325" s="50">
        <v>5</v>
      </c>
      <c r="S325" s="64">
        <f t="shared" si="171"/>
        <v>5</v>
      </c>
      <c r="T325" s="67">
        <f t="shared" si="172"/>
        <v>5</v>
      </c>
      <c r="U325" s="70">
        <f t="shared" si="173"/>
        <v>0</v>
      </c>
      <c r="V325" s="70">
        <f t="shared" si="174"/>
        <v>1</v>
      </c>
      <c r="W325" s="70">
        <f t="shared" si="175"/>
        <v>0</v>
      </c>
      <c r="X325" s="43">
        <v>0</v>
      </c>
      <c r="Y325" s="44">
        <f t="shared" si="151"/>
        <v>0</v>
      </c>
      <c r="Z325" s="45"/>
      <c r="AA325" s="67">
        <f t="shared" si="152"/>
        <v>0</v>
      </c>
      <c r="AB325" s="38"/>
      <c r="AC325" s="65">
        <f t="shared" si="153"/>
        <v>0</v>
      </c>
      <c r="AD325" s="22">
        <f t="shared" si="176"/>
        <v>0</v>
      </c>
      <c r="AE325" s="22">
        <f t="shared" si="177"/>
        <v>1</v>
      </c>
      <c r="AF325" s="22">
        <f t="shared" si="178"/>
        <v>0</v>
      </c>
      <c r="AG325" s="10"/>
      <c r="AH325" s="10"/>
      <c r="AI325" s="10"/>
      <c r="AJ325" s="10">
        <f t="shared" si="154"/>
        <v>0</v>
      </c>
      <c r="AK325" s="10">
        <f t="shared" si="155"/>
        <v>0</v>
      </c>
      <c r="AL325" s="31"/>
      <c r="AM325" s="32">
        <f t="shared" si="156"/>
        <v>0</v>
      </c>
      <c r="AN325" s="33">
        <v>3</v>
      </c>
      <c r="AO325" s="33">
        <f t="shared" si="157"/>
        <v>3</v>
      </c>
      <c r="AP325" s="33"/>
      <c r="AQ325" s="33">
        <f t="shared" si="158"/>
        <v>0</v>
      </c>
      <c r="AR325" s="33"/>
      <c r="AS325" s="33">
        <f t="shared" si="159"/>
        <v>0</v>
      </c>
      <c r="AT325" s="33"/>
      <c r="AU325" s="33">
        <f t="shared" si="160"/>
        <v>0</v>
      </c>
      <c r="AV325" s="33"/>
      <c r="AW325" s="33">
        <f t="shared" si="161"/>
        <v>0</v>
      </c>
      <c r="AX325" s="33"/>
      <c r="AY325" s="33">
        <f t="shared" si="162"/>
        <v>0</v>
      </c>
      <c r="AZ325" s="33"/>
      <c r="BA325" s="33">
        <f t="shared" si="163"/>
        <v>0</v>
      </c>
      <c r="BB325" s="33"/>
      <c r="BC325" s="33">
        <f t="shared" si="164"/>
        <v>0</v>
      </c>
      <c r="BD325" s="34"/>
      <c r="BE325" s="32">
        <f t="shared" si="165"/>
        <v>0</v>
      </c>
      <c r="BF325" s="5">
        <v>3</v>
      </c>
      <c r="BG325" s="5">
        <f t="shared" si="166"/>
        <v>3</v>
      </c>
      <c r="BI325" s="5">
        <f t="shared" si="167"/>
        <v>0</v>
      </c>
      <c r="BJ325" s="76"/>
      <c r="BK325" s="78">
        <f t="shared" si="168"/>
        <v>0</v>
      </c>
      <c r="BM325" s="7" t="s">
        <v>1433</v>
      </c>
    </row>
    <row r="326" spans="1:65" s="5" customFormat="1" ht="72" x14ac:dyDescent="0.3">
      <c r="A326" s="7" t="s">
        <v>979</v>
      </c>
      <c r="B326" s="7" t="s">
        <v>980</v>
      </c>
      <c r="C326" s="7" t="s">
        <v>981</v>
      </c>
      <c r="D326" s="7" t="s">
        <v>1840</v>
      </c>
      <c r="E326" s="2" t="str">
        <f t="shared" si="169"/>
        <v>Original research</v>
      </c>
      <c r="F326" s="7" t="s">
        <v>12</v>
      </c>
      <c r="G326" s="7"/>
      <c r="H326" s="7"/>
      <c r="I326" s="7"/>
      <c r="J326" s="6">
        <v>2</v>
      </c>
      <c r="K326" s="3">
        <f t="shared" si="170"/>
        <v>2</v>
      </c>
      <c r="L326" s="6">
        <v>2</v>
      </c>
      <c r="M326" s="6" t="s">
        <v>1477</v>
      </c>
      <c r="N326" s="59">
        <v>0</v>
      </c>
      <c r="O326" s="55">
        <f t="shared" si="179"/>
        <v>0</v>
      </c>
      <c r="P326" s="60"/>
      <c r="Q326" s="67">
        <f t="shared" si="150"/>
        <v>0</v>
      </c>
      <c r="R326" s="50"/>
      <c r="S326" s="64">
        <f t="shared" si="171"/>
        <v>0</v>
      </c>
      <c r="T326" s="67">
        <f t="shared" si="172"/>
        <v>0</v>
      </c>
      <c r="U326" s="70">
        <f t="shared" si="173"/>
        <v>0</v>
      </c>
      <c r="V326" s="70">
        <f t="shared" si="174"/>
        <v>0</v>
      </c>
      <c r="W326" s="70">
        <f t="shared" si="175"/>
        <v>0</v>
      </c>
      <c r="X326" s="43">
        <v>0</v>
      </c>
      <c r="Y326" s="44">
        <f t="shared" si="151"/>
        <v>0</v>
      </c>
      <c r="Z326" s="45"/>
      <c r="AA326" s="67">
        <f t="shared" si="152"/>
        <v>0</v>
      </c>
      <c r="AB326" s="38"/>
      <c r="AC326" s="65">
        <f t="shared" si="153"/>
        <v>0</v>
      </c>
      <c r="AD326" s="22">
        <f t="shared" si="176"/>
        <v>0</v>
      </c>
      <c r="AE326" s="22">
        <f t="shared" si="177"/>
        <v>0</v>
      </c>
      <c r="AF326" s="22">
        <f t="shared" si="178"/>
        <v>0</v>
      </c>
      <c r="AG326" s="10"/>
      <c r="AH326" s="10"/>
      <c r="AI326" s="10"/>
      <c r="AJ326" s="10">
        <f t="shared" si="154"/>
        <v>0</v>
      </c>
      <c r="AK326" s="10">
        <f t="shared" si="155"/>
        <v>0</v>
      </c>
      <c r="AL326" s="31"/>
      <c r="AM326" s="32">
        <f t="shared" si="156"/>
        <v>0</v>
      </c>
      <c r="AN326" s="33">
        <v>2</v>
      </c>
      <c r="AO326" s="33">
        <f t="shared" si="157"/>
        <v>2</v>
      </c>
      <c r="AP326" s="33"/>
      <c r="AQ326" s="33">
        <f t="shared" si="158"/>
        <v>0</v>
      </c>
      <c r="AR326" s="33"/>
      <c r="AS326" s="33">
        <f t="shared" si="159"/>
        <v>0</v>
      </c>
      <c r="AT326" s="33"/>
      <c r="AU326" s="33">
        <f t="shared" si="160"/>
        <v>0</v>
      </c>
      <c r="AV326" s="33"/>
      <c r="AW326" s="33">
        <f t="shared" si="161"/>
        <v>0</v>
      </c>
      <c r="AX326" s="33"/>
      <c r="AY326" s="33">
        <f t="shared" si="162"/>
        <v>0</v>
      </c>
      <c r="AZ326" s="33"/>
      <c r="BA326" s="33">
        <f t="shared" si="163"/>
        <v>0</v>
      </c>
      <c r="BB326" s="33"/>
      <c r="BC326" s="33">
        <f t="shared" si="164"/>
        <v>0</v>
      </c>
      <c r="BD326" s="34"/>
      <c r="BE326" s="32">
        <f t="shared" si="165"/>
        <v>0</v>
      </c>
      <c r="BF326" s="5">
        <v>1</v>
      </c>
      <c r="BG326">
        <f t="shared" si="166"/>
        <v>1</v>
      </c>
      <c r="BH326" s="5">
        <v>1</v>
      </c>
      <c r="BI326">
        <f t="shared" si="167"/>
        <v>1</v>
      </c>
      <c r="BJ326" s="76"/>
      <c r="BK326" s="78">
        <f t="shared" si="168"/>
        <v>0</v>
      </c>
      <c r="BM326" s="7" t="s">
        <v>1575</v>
      </c>
    </row>
    <row r="327" spans="1:65" s="5" customFormat="1" ht="43.2" x14ac:dyDescent="0.3">
      <c r="A327" s="7" t="s">
        <v>982</v>
      </c>
      <c r="B327" s="7" t="s">
        <v>983</v>
      </c>
      <c r="C327" s="7" t="s">
        <v>984</v>
      </c>
      <c r="D327" s="7" t="s">
        <v>1840</v>
      </c>
      <c r="E327" s="2" t="str">
        <f t="shared" si="169"/>
        <v>Original research</v>
      </c>
      <c r="F327" s="7" t="s">
        <v>12</v>
      </c>
      <c r="G327" s="7"/>
      <c r="H327" s="7"/>
      <c r="I327" s="7"/>
      <c r="J327" s="6">
        <v>2</v>
      </c>
      <c r="K327" s="3">
        <f t="shared" si="170"/>
        <v>2</v>
      </c>
      <c r="L327" s="6">
        <v>2</v>
      </c>
      <c r="M327" s="6" t="s">
        <v>1551</v>
      </c>
      <c r="N327" s="59">
        <v>0</v>
      </c>
      <c r="O327" s="55">
        <f t="shared" si="179"/>
        <v>0</v>
      </c>
      <c r="P327" s="60"/>
      <c r="Q327" s="67">
        <f t="shared" si="150"/>
        <v>0</v>
      </c>
      <c r="R327" s="50"/>
      <c r="S327" s="64">
        <f t="shared" si="171"/>
        <v>0</v>
      </c>
      <c r="T327" s="67">
        <f t="shared" si="172"/>
        <v>0</v>
      </c>
      <c r="U327" s="70">
        <f t="shared" si="173"/>
        <v>0</v>
      </c>
      <c r="V327" s="70">
        <f t="shared" si="174"/>
        <v>0</v>
      </c>
      <c r="W327" s="70">
        <f t="shared" si="175"/>
        <v>0</v>
      </c>
      <c r="X327" s="43">
        <v>0</v>
      </c>
      <c r="Y327" s="44">
        <f t="shared" si="151"/>
        <v>0</v>
      </c>
      <c r="Z327" s="45"/>
      <c r="AA327" s="67">
        <f t="shared" si="152"/>
        <v>0</v>
      </c>
      <c r="AB327" s="38"/>
      <c r="AC327" s="65">
        <f t="shared" si="153"/>
        <v>0</v>
      </c>
      <c r="AD327" s="22">
        <f t="shared" si="176"/>
        <v>0</v>
      </c>
      <c r="AE327" s="22">
        <f t="shared" si="177"/>
        <v>0</v>
      </c>
      <c r="AF327" s="22">
        <f t="shared" si="178"/>
        <v>0</v>
      </c>
      <c r="AG327" s="10"/>
      <c r="AH327" s="10"/>
      <c r="AI327" s="10"/>
      <c r="AJ327" s="10">
        <f t="shared" si="154"/>
        <v>0</v>
      </c>
      <c r="AK327" s="10">
        <f t="shared" si="155"/>
        <v>0</v>
      </c>
      <c r="AL327" s="31">
        <v>1</v>
      </c>
      <c r="AM327" s="32">
        <f t="shared" si="156"/>
        <v>1</v>
      </c>
      <c r="AN327" s="33"/>
      <c r="AO327" s="33">
        <f t="shared" si="157"/>
        <v>0</v>
      </c>
      <c r="AP327" s="33">
        <v>1</v>
      </c>
      <c r="AQ327" s="33">
        <f t="shared" si="158"/>
        <v>1</v>
      </c>
      <c r="AR327" s="33"/>
      <c r="AS327" s="33">
        <f t="shared" si="159"/>
        <v>0</v>
      </c>
      <c r="AT327" s="33"/>
      <c r="AU327" s="33">
        <f t="shared" si="160"/>
        <v>0</v>
      </c>
      <c r="AV327" s="33"/>
      <c r="AW327" s="33">
        <f t="shared" si="161"/>
        <v>0</v>
      </c>
      <c r="AX327" s="33"/>
      <c r="AY327" s="33">
        <f t="shared" si="162"/>
        <v>0</v>
      </c>
      <c r="AZ327" s="33"/>
      <c r="BA327" s="33">
        <f t="shared" si="163"/>
        <v>0</v>
      </c>
      <c r="BB327" s="33"/>
      <c r="BC327" s="33">
        <f t="shared" si="164"/>
        <v>0</v>
      </c>
      <c r="BD327" s="34"/>
      <c r="BE327" s="32">
        <f t="shared" si="165"/>
        <v>0</v>
      </c>
      <c r="BF327" s="5">
        <v>1</v>
      </c>
      <c r="BG327">
        <f t="shared" si="166"/>
        <v>1</v>
      </c>
      <c r="BH327" s="5">
        <v>1</v>
      </c>
      <c r="BI327">
        <f t="shared" si="167"/>
        <v>1</v>
      </c>
      <c r="BJ327" s="76"/>
      <c r="BK327" s="78">
        <f t="shared" si="168"/>
        <v>0</v>
      </c>
      <c r="BM327" s="7" t="s">
        <v>1574</v>
      </c>
    </row>
    <row r="328" spans="1:65" s="5" customFormat="1" ht="72" x14ac:dyDescent="0.3">
      <c r="A328" s="7" t="s">
        <v>985</v>
      </c>
      <c r="B328" s="7" t="s">
        <v>986</v>
      </c>
      <c r="C328" s="7" t="s">
        <v>987</v>
      </c>
      <c r="D328" s="7" t="s">
        <v>1840</v>
      </c>
      <c r="E328" s="7" t="str">
        <f t="shared" si="169"/>
        <v>Original research</v>
      </c>
      <c r="F328" s="7" t="s">
        <v>12</v>
      </c>
      <c r="G328" s="7"/>
      <c r="H328" s="7"/>
      <c r="I328" s="7"/>
      <c r="J328" s="6">
        <v>2</v>
      </c>
      <c r="K328" s="6">
        <f t="shared" si="170"/>
        <v>2</v>
      </c>
      <c r="L328" s="6">
        <v>3</v>
      </c>
      <c r="M328" s="6" t="s">
        <v>1573</v>
      </c>
      <c r="N328" s="59">
        <v>2</v>
      </c>
      <c r="O328" s="55">
        <f t="shared" si="179"/>
        <v>2</v>
      </c>
      <c r="P328" s="60">
        <v>3</v>
      </c>
      <c r="Q328" s="67">
        <f t="shared" si="150"/>
        <v>3</v>
      </c>
      <c r="R328" s="50"/>
      <c r="S328" s="64">
        <f t="shared" si="171"/>
        <v>0</v>
      </c>
      <c r="T328" s="67">
        <f t="shared" si="172"/>
        <v>0</v>
      </c>
      <c r="U328" s="70">
        <f t="shared" si="173"/>
        <v>1</v>
      </c>
      <c r="V328" s="70">
        <f t="shared" si="174"/>
        <v>0</v>
      </c>
      <c r="W328" s="70">
        <f t="shared" si="175"/>
        <v>0</v>
      </c>
      <c r="X328" s="43">
        <v>2</v>
      </c>
      <c r="Y328" s="44">
        <f t="shared" si="151"/>
        <v>2</v>
      </c>
      <c r="Z328" s="45">
        <v>3</v>
      </c>
      <c r="AA328" s="67">
        <f t="shared" si="152"/>
        <v>3</v>
      </c>
      <c r="AB328" s="38">
        <v>2</v>
      </c>
      <c r="AC328" s="65">
        <f t="shared" si="153"/>
        <v>2</v>
      </c>
      <c r="AD328" s="22">
        <f t="shared" si="176"/>
        <v>1</v>
      </c>
      <c r="AE328" s="22">
        <f t="shared" si="177"/>
        <v>0</v>
      </c>
      <c r="AF328" s="22">
        <f t="shared" si="178"/>
        <v>0</v>
      </c>
      <c r="AG328" s="10" t="s">
        <v>13</v>
      </c>
      <c r="AH328" s="10"/>
      <c r="AI328" s="10">
        <v>2</v>
      </c>
      <c r="AJ328" s="10">
        <f t="shared" si="154"/>
        <v>0</v>
      </c>
      <c r="AK328" s="10">
        <f t="shared" si="155"/>
        <v>2</v>
      </c>
      <c r="AL328" s="31"/>
      <c r="AM328" s="32">
        <f t="shared" si="156"/>
        <v>0</v>
      </c>
      <c r="AN328" s="33">
        <v>2</v>
      </c>
      <c r="AO328" s="33">
        <f t="shared" si="157"/>
        <v>2</v>
      </c>
      <c r="AP328" s="33"/>
      <c r="AQ328" s="33">
        <f t="shared" si="158"/>
        <v>0</v>
      </c>
      <c r="AR328" s="33"/>
      <c r="AS328" s="33">
        <f t="shared" si="159"/>
        <v>0</v>
      </c>
      <c r="AT328" s="33"/>
      <c r="AU328" s="33">
        <f t="shared" si="160"/>
        <v>0</v>
      </c>
      <c r="AV328" s="33"/>
      <c r="AW328" s="33">
        <f t="shared" si="161"/>
        <v>0</v>
      </c>
      <c r="AX328" s="33"/>
      <c r="AY328" s="33">
        <f t="shared" si="162"/>
        <v>0</v>
      </c>
      <c r="AZ328" s="33"/>
      <c r="BA328" s="33">
        <f t="shared" si="163"/>
        <v>0</v>
      </c>
      <c r="BB328" s="33"/>
      <c r="BC328" s="33">
        <f t="shared" si="164"/>
        <v>0</v>
      </c>
      <c r="BD328" s="34"/>
      <c r="BE328" s="32">
        <f t="shared" si="165"/>
        <v>0</v>
      </c>
      <c r="BF328" s="5">
        <v>2</v>
      </c>
      <c r="BG328" s="5">
        <f t="shared" si="166"/>
        <v>2</v>
      </c>
      <c r="BI328" s="5">
        <f t="shared" si="167"/>
        <v>0</v>
      </c>
      <c r="BJ328" s="76"/>
      <c r="BK328" s="78">
        <f t="shared" si="168"/>
        <v>0</v>
      </c>
      <c r="BM328" s="7" t="s">
        <v>1572</v>
      </c>
    </row>
    <row r="329" spans="1:65" s="5" customFormat="1" ht="43.2" x14ac:dyDescent="0.3">
      <c r="A329" s="7" t="s">
        <v>988</v>
      </c>
      <c r="B329" s="7" t="s">
        <v>989</v>
      </c>
      <c r="C329" s="7" t="s">
        <v>990</v>
      </c>
      <c r="D329" s="7" t="s">
        <v>1840</v>
      </c>
      <c r="E329" s="2" t="str">
        <f t="shared" si="169"/>
        <v>Original research</v>
      </c>
      <c r="F329" s="7" t="s">
        <v>12</v>
      </c>
      <c r="G329" s="7"/>
      <c r="H329" s="7"/>
      <c r="I329" s="7"/>
      <c r="J329" s="6">
        <v>2</v>
      </c>
      <c r="K329" s="3">
        <f t="shared" si="170"/>
        <v>2</v>
      </c>
      <c r="L329" s="6">
        <v>2</v>
      </c>
      <c r="M329" s="6" t="s">
        <v>1571</v>
      </c>
      <c r="N329" s="59">
        <v>0</v>
      </c>
      <c r="O329" s="55">
        <f t="shared" si="179"/>
        <v>0</v>
      </c>
      <c r="P329" s="60"/>
      <c r="Q329" s="67">
        <f t="shared" si="150"/>
        <v>0</v>
      </c>
      <c r="R329" s="50"/>
      <c r="S329" s="64">
        <f t="shared" si="171"/>
        <v>0</v>
      </c>
      <c r="T329" s="67">
        <f t="shared" si="172"/>
        <v>0</v>
      </c>
      <c r="U329" s="70">
        <f t="shared" si="173"/>
        <v>0</v>
      </c>
      <c r="V329" s="70">
        <f t="shared" si="174"/>
        <v>0</v>
      </c>
      <c r="W329" s="70">
        <f t="shared" si="175"/>
        <v>0</v>
      </c>
      <c r="X329" s="43">
        <v>0</v>
      </c>
      <c r="Y329" s="44">
        <f t="shared" si="151"/>
        <v>0</v>
      </c>
      <c r="Z329" s="45"/>
      <c r="AA329" s="67">
        <f t="shared" si="152"/>
        <v>0</v>
      </c>
      <c r="AB329" s="38"/>
      <c r="AC329" s="65">
        <f t="shared" si="153"/>
        <v>0</v>
      </c>
      <c r="AD329" s="22">
        <f t="shared" si="176"/>
        <v>0</v>
      </c>
      <c r="AE329" s="22">
        <f t="shared" si="177"/>
        <v>0</v>
      </c>
      <c r="AF329" s="22">
        <f t="shared" si="178"/>
        <v>0</v>
      </c>
      <c r="AG329" s="10"/>
      <c r="AH329" s="10"/>
      <c r="AI329" s="10"/>
      <c r="AJ329" s="10">
        <f t="shared" si="154"/>
        <v>0</v>
      </c>
      <c r="AK329" s="10">
        <f t="shared" si="155"/>
        <v>0</v>
      </c>
      <c r="AL329" s="31">
        <v>1</v>
      </c>
      <c r="AM329" s="32">
        <f t="shared" si="156"/>
        <v>1</v>
      </c>
      <c r="AN329" s="33"/>
      <c r="AO329" s="33">
        <f t="shared" si="157"/>
        <v>0</v>
      </c>
      <c r="AP329" s="33">
        <v>1</v>
      </c>
      <c r="AQ329" s="33">
        <f t="shared" si="158"/>
        <v>1</v>
      </c>
      <c r="AR329" s="33"/>
      <c r="AS329" s="33">
        <f t="shared" si="159"/>
        <v>0</v>
      </c>
      <c r="AT329" s="33"/>
      <c r="AU329" s="33">
        <f t="shared" si="160"/>
        <v>0</v>
      </c>
      <c r="AV329" s="33"/>
      <c r="AW329" s="33">
        <f t="shared" si="161"/>
        <v>0</v>
      </c>
      <c r="AX329" s="33"/>
      <c r="AY329" s="33">
        <f t="shared" si="162"/>
        <v>0</v>
      </c>
      <c r="AZ329" s="33"/>
      <c r="BA329" s="33">
        <f t="shared" si="163"/>
        <v>0</v>
      </c>
      <c r="BB329" s="33"/>
      <c r="BC329" s="33">
        <f t="shared" si="164"/>
        <v>0</v>
      </c>
      <c r="BD329" s="34"/>
      <c r="BE329" s="32">
        <f t="shared" si="165"/>
        <v>0</v>
      </c>
      <c r="BF329" s="5">
        <v>2</v>
      </c>
      <c r="BG329">
        <f t="shared" si="166"/>
        <v>2</v>
      </c>
      <c r="BI329">
        <f t="shared" si="167"/>
        <v>0</v>
      </c>
      <c r="BJ329" s="76"/>
      <c r="BK329" s="78">
        <f t="shared" si="168"/>
        <v>0</v>
      </c>
      <c r="BM329" s="7" t="s">
        <v>1570</v>
      </c>
    </row>
    <row r="330" spans="1:65" ht="57.6" x14ac:dyDescent="0.3">
      <c r="A330" s="2" t="s">
        <v>991</v>
      </c>
      <c r="B330" s="2" t="s">
        <v>992</v>
      </c>
      <c r="C330" s="2" t="s">
        <v>993</v>
      </c>
      <c r="D330" s="2" t="s">
        <v>1839</v>
      </c>
      <c r="E330" s="2" t="str">
        <f t="shared" si="169"/>
        <v>Opinion</v>
      </c>
      <c r="F330" s="2" t="s">
        <v>12</v>
      </c>
      <c r="J330" s="3">
        <v>2</v>
      </c>
      <c r="K330" s="3">
        <f t="shared" si="170"/>
        <v>2</v>
      </c>
      <c r="L330" s="3">
        <v>2</v>
      </c>
      <c r="M330" s="3" t="s">
        <v>1477</v>
      </c>
      <c r="N330" s="59">
        <v>0</v>
      </c>
      <c r="O330" s="55">
        <f t="shared" si="179"/>
        <v>0</v>
      </c>
      <c r="P330" s="60">
        <v>0</v>
      </c>
      <c r="Q330" s="67">
        <f t="shared" si="150"/>
        <v>0</v>
      </c>
      <c r="R330" s="50"/>
      <c r="S330" s="64">
        <f t="shared" si="171"/>
        <v>0</v>
      </c>
      <c r="T330" s="67">
        <f t="shared" si="172"/>
        <v>0</v>
      </c>
      <c r="U330" s="70">
        <f t="shared" si="173"/>
        <v>0</v>
      </c>
      <c r="V330" s="70">
        <f t="shared" si="174"/>
        <v>0</v>
      </c>
      <c r="W330" s="70">
        <f t="shared" si="175"/>
        <v>0</v>
      </c>
      <c r="X330" s="43">
        <v>0</v>
      </c>
      <c r="Y330" s="44">
        <f t="shared" si="151"/>
        <v>0</v>
      </c>
      <c r="Z330" s="45">
        <v>0</v>
      </c>
      <c r="AA330" s="67">
        <f t="shared" si="152"/>
        <v>0</v>
      </c>
      <c r="AB330" s="38"/>
      <c r="AC330" s="65">
        <f t="shared" si="153"/>
        <v>0</v>
      </c>
      <c r="AD330" s="22">
        <f t="shared" si="176"/>
        <v>0</v>
      </c>
      <c r="AE330" s="22">
        <f t="shared" si="177"/>
        <v>0</v>
      </c>
      <c r="AF330" s="22">
        <f t="shared" si="178"/>
        <v>0</v>
      </c>
      <c r="AG330" s="17" t="s">
        <v>1407</v>
      </c>
      <c r="AJ330" s="10">
        <f t="shared" si="154"/>
        <v>0</v>
      </c>
      <c r="AK330" s="10">
        <f t="shared" si="155"/>
        <v>0</v>
      </c>
      <c r="AL330" s="31">
        <v>1</v>
      </c>
      <c r="AM330" s="32">
        <f t="shared" si="156"/>
        <v>1</v>
      </c>
      <c r="AN330" s="33">
        <v>1</v>
      </c>
      <c r="AO330" s="33">
        <f t="shared" si="157"/>
        <v>1</v>
      </c>
      <c r="AQ330" s="33">
        <f t="shared" si="158"/>
        <v>0</v>
      </c>
      <c r="AS330" s="33">
        <f t="shared" si="159"/>
        <v>0</v>
      </c>
      <c r="AU330" s="33">
        <f t="shared" si="160"/>
        <v>0</v>
      </c>
      <c r="AW330" s="33">
        <f t="shared" si="161"/>
        <v>0</v>
      </c>
      <c r="AY330" s="33">
        <f t="shared" si="162"/>
        <v>0</v>
      </c>
      <c r="BA330" s="33">
        <f t="shared" si="163"/>
        <v>0</v>
      </c>
      <c r="BC330" s="33">
        <f t="shared" si="164"/>
        <v>0</v>
      </c>
      <c r="BE330" s="32">
        <f t="shared" si="165"/>
        <v>0</v>
      </c>
      <c r="BF330">
        <v>2</v>
      </c>
      <c r="BG330">
        <f t="shared" si="166"/>
        <v>2</v>
      </c>
      <c r="BI330">
        <f t="shared" si="167"/>
        <v>0</v>
      </c>
      <c r="BK330" s="78">
        <f t="shared" si="168"/>
        <v>0</v>
      </c>
      <c r="BM330" s="2" t="s">
        <v>1569</v>
      </c>
    </row>
    <row r="331" spans="1:65" s="5" customFormat="1" ht="43.2" x14ac:dyDescent="0.3">
      <c r="A331" s="7" t="s">
        <v>994</v>
      </c>
      <c r="B331" s="7" t="s">
        <v>995</v>
      </c>
      <c r="C331" s="7" t="s">
        <v>996</v>
      </c>
      <c r="D331" s="7" t="s">
        <v>1840</v>
      </c>
      <c r="E331" s="7" t="str">
        <f t="shared" si="169"/>
        <v>Original research</v>
      </c>
      <c r="F331" s="7" t="s">
        <v>12</v>
      </c>
      <c r="G331" s="7"/>
      <c r="H331" s="7"/>
      <c r="I331" s="7"/>
      <c r="J331" s="6">
        <v>3</v>
      </c>
      <c r="K331" s="6">
        <f t="shared" si="170"/>
        <v>3</v>
      </c>
      <c r="L331" s="6">
        <v>2</v>
      </c>
      <c r="M331" s="6" t="s">
        <v>1551</v>
      </c>
      <c r="N331" s="59">
        <v>1</v>
      </c>
      <c r="O331" s="55">
        <f t="shared" si="179"/>
        <v>1</v>
      </c>
      <c r="P331" s="60">
        <v>1</v>
      </c>
      <c r="Q331" s="67">
        <f t="shared" si="150"/>
        <v>1</v>
      </c>
      <c r="R331" s="50">
        <v>0</v>
      </c>
      <c r="S331" s="64">
        <f t="shared" si="171"/>
        <v>0</v>
      </c>
      <c r="T331" s="67">
        <f t="shared" si="172"/>
        <v>1</v>
      </c>
      <c r="U331" s="70">
        <f t="shared" si="173"/>
        <v>0</v>
      </c>
      <c r="V331" s="70">
        <f t="shared" si="174"/>
        <v>1</v>
      </c>
      <c r="W331" s="70">
        <f t="shared" si="175"/>
        <v>0</v>
      </c>
      <c r="X331" s="43">
        <v>0</v>
      </c>
      <c r="Y331" s="44">
        <f t="shared" si="151"/>
        <v>0</v>
      </c>
      <c r="Z331" s="45">
        <v>0</v>
      </c>
      <c r="AA331" s="67">
        <f t="shared" si="152"/>
        <v>0</v>
      </c>
      <c r="AB331" s="38"/>
      <c r="AC331" s="65">
        <f t="shared" si="153"/>
        <v>0</v>
      </c>
      <c r="AD331" s="22">
        <f t="shared" si="176"/>
        <v>0</v>
      </c>
      <c r="AE331" s="22">
        <f t="shared" si="177"/>
        <v>0</v>
      </c>
      <c r="AF331" s="22">
        <f t="shared" si="178"/>
        <v>0</v>
      </c>
      <c r="AG331" s="19" t="s">
        <v>1407</v>
      </c>
      <c r="AH331" s="10"/>
      <c r="AI331" s="10"/>
      <c r="AJ331" s="10">
        <f t="shared" si="154"/>
        <v>0</v>
      </c>
      <c r="AK331" s="10">
        <f t="shared" si="155"/>
        <v>0</v>
      </c>
      <c r="AL331" s="31">
        <v>1</v>
      </c>
      <c r="AM331" s="32">
        <f t="shared" si="156"/>
        <v>1</v>
      </c>
      <c r="AN331" s="33">
        <v>1</v>
      </c>
      <c r="AO331" s="33">
        <f t="shared" si="157"/>
        <v>1</v>
      </c>
      <c r="AP331" s="33"/>
      <c r="AQ331" s="33">
        <f t="shared" si="158"/>
        <v>0</v>
      </c>
      <c r="AR331" s="33"/>
      <c r="AS331" s="33">
        <f t="shared" si="159"/>
        <v>0</v>
      </c>
      <c r="AT331" s="33">
        <v>1</v>
      </c>
      <c r="AU331" s="33">
        <f t="shared" si="160"/>
        <v>1</v>
      </c>
      <c r="AV331" s="33"/>
      <c r="AW331" s="33">
        <f t="shared" si="161"/>
        <v>0</v>
      </c>
      <c r="AX331" s="33"/>
      <c r="AY331" s="33">
        <f t="shared" si="162"/>
        <v>0</v>
      </c>
      <c r="AZ331" s="33"/>
      <c r="BA331" s="33">
        <f t="shared" si="163"/>
        <v>0</v>
      </c>
      <c r="BB331" s="33"/>
      <c r="BC331" s="33">
        <f t="shared" si="164"/>
        <v>0</v>
      </c>
      <c r="BD331" s="34"/>
      <c r="BE331" s="32">
        <f t="shared" si="165"/>
        <v>0</v>
      </c>
      <c r="BF331" s="5">
        <v>3</v>
      </c>
      <c r="BG331" s="5">
        <f t="shared" si="166"/>
        <v>3</v>
      </c>
      <c r="BI331" s="5">
        <f t="shared" si="167"/>
        <v>0</v>
      </c>
      <c r="BJ331" s="76"/>
      <c r="BK331" s="78">
        <f t="shared" si="168"/>
        <v>0</v>
      </c>
      <c r="BM331" s="7" t="s">
        <v>1568</v>
      </c>
    </row>
    <row r="332" spans="1:65" ht="43.2" x14ac:dyDescent="0.3">
      <c r="A332" s="2" t="s">
        <v>997</v>
      </c>
      <c r="B332" s="2" t="s">
        <v>998</v>
      </c>
      <c r="C332" s="2" t="s">
        <v>999</v>
      </c>
      <c r="D332" s="2" t="s">
        <v>1839</v>
      </c>
      <c r="E332" s="2" t="str">
        <f t="shared" si="169"/>
        <v>Opinion</v>
      </c>
      <c r="F332" s="2" t="s">
        <v>12</v>
      </c>
      <c r="J332" s="3">
        <v>2</v>
      </c>
      <c r="K332" s="3">
        <f t="shared" si="170"/>
        <v>2</v>
      </c>
      <c r="L332" s="3">
        <v>2</v>
      </c>
      <c r="M332" s="3" t="s">
        <v>1551</v>
      </c>
      <c r="N332" s="59">
        <v>0</v>
      </c>
      <c r="O332" s="55">
        <f t="shared" si="179"/>
        <v>0</v>
      </c>
      <c r="P332" s="60">
        <v>0</v>
      </c>
      <c r="Q332" s="67">
        <f t="shared" si="150"/>
        <v>0</v>
      </c>
      <c r="R332" s="50"/>
      <c r="S332" s="64">
        <f t="shared" si="171"/>
        <v>0</v>
      </c>
      <c r="T332" s="67">
        <f t="shared" si="172"/>
        <v>0</v>
      </c>
      <c r="U332" s="70">
        <f t="shared" si="173"/>
        <v>0</v>
      </c>
      <c r="V332" s="70">
        <f t="shared" si="174"/>
        <v>0</v>
      </c>
      <c r="W332" s="70">
        <f t="shared" si="175"/>
        <v>0</v>
      </c>
      <c r="X332" s="43">
        <v>0</v>
      </c>
      <c r="Y332" s="44">
        <f t="shared" si="151"/>
        <v>0</v>
      </c>
      <c r="Z332" s="45">
        <v>0</v>
      </c>
      <c r="AA332" s="67">
        <f t="shared" si="152"/>
        <v>0</v>
      </c>
      <c r="AB332" s="38"/>
      <c r="AC332" s="65">
        <f t="shared" si="153"/>
        <v>0</v>
      </c>
      <c r="AD332" s="22">
        <f t="shared" si="176"/>
        <v>0</v>
      </c>
      <c r="AE332" s="22">
        <f t="shared" si="177"/>
        <v>0</v>
      </c>
      <c r="AF332" s="22">
        <f t="shared" si="178"/>
        <v>0</v>
      </c>
      <c r="AG332" s="17" t="s">
        <v>1407</v>
      </c>
      <c r="AJ332" s="10">
        <f t="shared" si="154"/>
        <v>0</v>
      </c>
      <c r="AK332" s="10">
        <f t="shared" si="155"/>
        <v>0</v>
      </c>
      <c r="AL332" s="31">
        <v>1</v>
      </c>
      <c r="AM332" s="32">
        <f t="shared" si="156"/>
        <v>1</v>
      </c>
      <c r="AN332" s="33">
        <v>1</v>
      </c>
      <c r="AO332" s="33">
        <f t="shared" si="157"/>
        <v>1</v>
      </c>
      <c r="AQ332" s="33">
        <f t="shared" si="158"/>
        <v>0</v>
      </c>
      <c r="AS332" s="33">
        <f t="shared" si="159"/>
        <v>0</v>
      </c>
      <c r="AU332" s="33">
        <f t="shared" si="160"/>
        <v>0</v>
      </c>
      <c r="AW332" s="33">
        <f t="shared" si="161"/>
        <v>0</v>
      </c>
      <c r="AY332" s="33">
        <f t="shared" si="162"/>
        <v>0</v>
      </c>
      <c r="BA332" s="33">
        <f t="shared" si="163"/>
        <v>0</v>
      </c>
      <c r="BC332" s="33">
        <f t="shared" si="164"/>
        <v>0</v>
      </c>
      <c r="BE332" s="32">
        <f t="shared" si="165"/>
        <v>0</v>
      </c>
      <c r="BF332">
        <v>1</v>
      </c>
      <c r="BG332">
        <f t="shared" si="166"/>
        <v>1</v>
      </c>
      <c r="BH332">
        <v>1</v>
      </c>
      <c r="BI332">
        <f t="shared" si="167"/>
        <v>1</v>
      </c>
      <c r="BK332" s="78">
        <f t="shared" si="168"/>
        <v>0</v>
      </c>
      <c r="BM332" s="2" t="s">
        <v>1567</v>
      </c>
    </row>
    <row r="333" spans="1:65" s="5" customFormat="1" ht="57.6" x14ac:dyDescent="0.3">
      <c r="A333" s="7" t="s">
        <v>1000</v>
      </c>
      <c r="B333" s="7" t="s">
        <v>1001</v>
      </c>
      <c r="C333" s="7" t="s">
        <v>1002</v>
      </c>
      <c r="D333" s="7" t="s">
        <v>1839</v>
      </c>
      <c r="E333" s="7" t="str">
        <f t="shared" si="169"/>
        <v>Opinion</v>
      </c>
      <c r="F333" s="7" t="s">
        <v>12</v>
      </c>
      <c r="G333" s="7"/>
      <c r="H333" s="7"/>
      <c r="I333" s="7"/>
      <c r="J333" s="6">
        <v>4</v>
      </c>
      <c r="K333" s="6">
        <f t="shared" si="170"/>
        <v>4</v>
      </c>
      <c r="L333" s="6">
        <v>2</v>
      </c>
      <c r="M333" s="6" t="s">
        <v>1496</v>
      </c>
      <c r="N333" s="59">
        <v>1</v>
      </c>
      <c r="O333" s="55">
        <f t="shared" si="179"/>
        <v>1</v>
      </c>
      <c r="P333" s="60">
        <v>2</v>
      </c>
      <c r="Q333" s="67">
        <f t="shared" si="150"/>
        <v>2</v>
      </c>
      <c r="R333" s="50">
        <v>1</v>
      </c>
      <c r="S333" s="64">
        <f t="shared" si="171"/>
        <v>1</v>
      </c>
      <c r="T333" s="67">
        <f t="shared" si="172"/>
        <v>2</v>
      </c>
      <c r="U333" s="70">
        <f t="shared" si="173"/>
        <v>0</v>
      </c>
      <c r="V333" s="70">
        <f t="shared" si="174"/>
        <v>1</v>
      </c>
      <c r="W333" s="70">
        <f t="shared" si="175"/>
        <v>0</v>
      </c>
      <c r="X333" s="43">
        <v>0</v>
      </c>
      <c r="Y333" s="44">
        <f t="shared" si="151"/>
        <v>0</v>
      </c>
      <c r="Z333" s="45">
        <v>0</v>
      </c>
      <c r="AA333" s="67">
        <f t="shared" si="152"/>
        <v>0</v>
      </c>
      <c r="AB333" s="38"/>
      <c r="AC333" s="65">
        <f t="shared" si="153"/>
        <v>0</v>
      </c>
      <c r="AD333" s="22">
        <f t="shared" si="176"/>
        <v>0</v>
      </c>
      <c r="AE333" s="22">
        <f t="shared" si="177"/>
        <v>1</v>
      </c>
      <c r="AF333" s="22">
        <f t="shared" si="178"/>
        <v>0</v>
      </c>
      <c r="AG333" s="19" t="s">
        <v>1407</v>
      </c>
      <c r="AH333" s="10"/>
      <c r="AI333" s="10"/>
      <c r="AJ333" s="10">
        <f t="shared" si="154"/>
        <v>0</v>
      </c>
      <c r="AK333" s="10">
        <f t="shared" si="155"/>
        <v>0</v>
      </c>
      <c r="AL333" s="31">
        <v>2</v>
      </c>
      <c r="AM333" s="32">
        <f t="shared" si="156"/>
        <v>2</v>
      </c>
      <c r="AN333" s="33">
        <v>2</v>
      </c>
      <c r="AO333" s="33">
        <f t="shared" si="157"/>
        <v>2</v>
      </c>
      <c r="AP333" s="33"/>
      <c r="AQ333" s="33">
        <f t="shared" si="158"/>
        <v>0</v>
      </c>
      <c r="AR333" s="33"/>
      <c r="AS333" s="33">
        <f t="shared" si="159"/>
        <v>0</v>
      </c>
      <c r="AT333" s="33"/>
      <c r="AU333" s="33">
        <f t="shared" si="160"/>
        <v>0</v>
      </c>
      <c r="AV333" s="33"/>
      <c r="AW333" s="33">
        <f t="shared" si="161"/>
        <v>0</v>
      </c>
      <c r="AX333" s="33"/>
      <c r="AY333" s="33">
        <f t="shared" si="162"/>
        <v>0</v>
      </c>
      <c r="AZ333" s="33"/>
      <c r="BA333" s="33">
        <f t="shared" si="163"/>
        <v>0</v>
      </c>
      <c r="BB333" s="33"/>
      <c r="BC333" s="33">
        <f t="shared" si="164"/>
        <v>0</v>
      </c>
      <c r="BD333" s="34"/>
      <c r="BE333" s="32">
        <f t="shared" si="165"/>
        <v>0</v>
      </c>
      <c r="BF333" s="5">
        <v>3</v>
      </c>
      <c r="BG333" s="5">
        <f t="shared" si="166"/>
        <v>3</v>
      </c>
      <c r="BH333" s="5">
        <v>1</v>
      </c>
      <c r="BI333" s="5">
        <f t="shared" si="167"/>
        <v>1</v>
      </c>
      <c r="BJ333" s="76"/>
      <c r="BK333" s="78">
        <f t="shared" si="168"/>
        <v>0</v>
      </c>
      <c r="BM333" s="7" t="s">
        <v>1566</v>
      </c>
    </row>
    <row r="334" spans="1:65" s="5" customFormat="1" ht="57.6" x14ac:dyDescent="0.3">
      <c r="A334" s="7" t="s">
        <v>1003</v>
      </c>
      <c r="B334" s="7" t="s">
        <v>1004</v>
      </c>
      <c r="C334" s="7" t="s">
        <v>1005</v>
      </c>
      <c r="D334" s="7" t="s">
        <v>1837</v>
      </c>
      <c r="E334" s="7" t="str">
        <f t="shared" si="169"/>
        <v>Review</v>
      </c>
      <c r="F334" s="7" t="s">
        <v>12</v>
      </c>
      <c r="G334" s="7"/>
      <c r="H334" s="7"/>
      <c r="I334" s="7"/>
      <c r="J334" s="6">
        <v>2</v>
      </c>
      <c r="K334" s="6">
        <f t="shared" si="170"/>
        <v>2</v>
      </c>
      <c r="L334" s="6">
        <v>2</v>
      </c>
      <c r="M334" s="6" t="s">
        <v>1565</v>
      </c>
      <c r="N334" s="59">
        <v>2</v>
      </c>
      <c r="O334" s="55">
        <f t="shared" si="179"/>
        <v>2</v>
      </c>
      <c r="P334" s="60">
        <v>6</v>
      </c>
      <c r="Q334" s="67">
        <f t="shared" si="150"/>
        <v>6</v>
      </c>
      <c r="R334" s="50">
        <v>2</v>
      </c>
      <c r="S334" s="64">
        <f t="shared" si="171"/>
        <v>2</v>
      </c>
      <c r="T334" s="67">
        <f t="shared" si="172"/>
        <v>2</v>
      </c>
      <c r="U334" s="70">
        <f t="shared" si="173"/>
        <v>0</v>
      </c>
      <c r="V334" s="70">
        <f t="shared" si="174"/>
        <v>0</v>
      </c>
      <c r="W334" s="70">
        <f t="shared" si="175"/>
        <v>1</v>
      </c>
      <c r="X334" s="43">
        <v>2</v>
      </c>
      <c r="Y334" s="44">
        <f t="shared" si="151"/>
        <v>2</v>
      </c>
      <c r="Z334" s="45">
        <v>4</v>
      </c>
      <c r="AA334" s="67">
        <f t="shared" si="152"/>
        <v>4</v>
      </c>
      <c r="AB334" s="38">
        <v>3</v>
      </c>
      <c r="AC334" s="65">
        <f t="shared" si="153"/>
        <v>3</v>
      </c>
      <c r="AD334" s="22">
        <f t="shared" si="176"/>
        <v>0</v>
      </c>
      <c r="AE334" s="22">
        <f t="shared" si="177"/>
        <v>0</v>
      </c>
      <c r="AF334" s="22">
        <f t="shared" si="178"/>
        <v>1</v>
      </c>
      <c r="AG334" s="19" t="s">
        <v>13</v>
      </c>
      <c r="AH334" s="10"/>
      <c r="AI334" s="10">
        <v>2</v>
      </c>
      <c r="AJ334" s="10">
        <f t="shared" si="154"/>
        <v>0</v>
      </c>
      <c r="AK334" s="10">
        <f t="shared" si="155"/>
        <v>2</v>
      </c>
      <c r="AL334" s="31">
        <v>1</v>
      </c>
      <c r="AM334" s="32">
        <f t="shared" si="156"/>
        <v>1</v>
      </c>
      <c r="AN334" s="33">
        <v>1</v>
      </c>
      <c r="AO334" s="33">
        <f t="shared" si="157"/>
        <v>1</v>
      </c>
      <c r="AP334" s="33"/>
      <c r="AQ334" s="33">
        <f t="shared" si="158"/>
        <v>0</v>
      </c>
      <c r="AR334" s="33"/>
      <c r="AS334" s="33">
        <f t="shared" si="159"/>
        <v>0</v>
      </c>
      <c r="AT334" s="33"/>
      <c r="AU334" s="33">
        <f t="shared" si="160"/>
        <v>0</v>
      </c>
      <c r="AV334" s="33"/>
      <c r="AW334" s="33">
        <f t="shared" si="161"/>
        <v>0</v>
      </c>
      <c r="AX334" s="33"/>
      <c r="AY334" s="33">
        <f t="shared" si="162"/>
        <v>0</v>
      </c>
      <c r="AZ334" s="33"/>
      <c r="BA334" s="33">
        <f t="shared" si="163"/>
        <v>0</v>
      </c>
      <c r="BB334" s="33"/>
      <c r="BC334" s="33">
        <f t="shared" si="164"/>
        <v>0</v>
      </c>
      <c r="BD334" s="34"/>
      <c r="BE334" s="32">
        <f t="shared" si="165"/>
        <v>0</v>
      </c>
      <c r="BF334" s="5">
        <v>1</v>
      </c>
      <c r="BG334" s="5">
        <f t="shared" si="166"/>
        <v>1</v>
      </c>
      <c r="BH334" s="5">
        <v>1</v>
      </c>
      <c r="BI334" s="5">
        <f t="shared" si="167"/>
        <v>1</v>
      </c>
      <c r="BJ334" s="76"/>
      <c r="BK334" s="78">
        <f t="shared" si="168"/>
        <v>0</v>
      </c>
      <c r="BM334" s="7" t="s">
        <v>1564</v>
      </c>
    </row>
    <row r="335" spans="1:65" s="5" customFormat="1" ht="57.6" x14ac:dyDescent="0.3">
      <c r="A335" s="7" t="s">
        <v>1006</v>
      </c>
      <c r="B335" s="7" t="s">
        <v>1007</v>
      </c>
      <c r="C335" s="7" t="s">
        <v>1008</v>
      </c>
      <c r="D335" s="7" t="s">
        <v>1837</v>
      </c>
      <c r="E335" s="7" t="str">
        <f t="shared" si="169"/>
        <v>Review</v>
      </c>
      <c r="F335" s="7" t="s">
        <v>12</v>
      </c>
      <c r="G335" s="7"/>
      <c r="H335" s="7"/>
      <c r="I335" s="7"/>
      <c r="J335" s="6">
        <v>2</v>
      </c>
      <c r="K335" s="6">
        <f t="shared" si="170"/>
        <v>2</v>
      </c>
      <c r="L335" s="6">
        <v>2</v>
      </c>
      <c r="M335" s="6" t="s">
        <v>1477</v>
      </c>
      <c r="N335" s="59">
        <v>1</v>
      </c>
      <c r="O335" s="55">
        <f t="shared" si="179"/>
        <v>1</v>
      </c>
      <c r="P335" s="60">
        <v>1</v>
      </c>
      <c r="Q335" s="67">
        <f t="shared" si="150"/>
        <v>1</v>
      </c>
      <c r="R335" s="50">
        <v>0</v>
      </c>
      <c r="S335" s="64">
        <f t="shared" si="171"/>
        <v>0</v>
      </c>
      <c r="T335" s="67">
        <f t="shared" si="172"/>
        <v>1</v>
      </c>
      <c r="U335" s="70">
        <f t="shared" si="173"/>
        <v>0</v>
      </c>
      <c r="V335" s="70">
        <f t="shared" si="174"/>
        <v>1</v>
      </c>
      <c r="W335" s="70">
        <f t="shared" si="175"/>
        <v>0</v>
      </c>
      <c r="X335" s="43">
        <v>0</v>
      </c>
      <c r="Y335" s="44">
        <f t="shared" si="151"/>
        <v>0</v>
      </c>
      <c r="Z335" s="45">
        <v>0</v>
      </c>
      <c r="AA335" s="67">
        <f t="shared" si="152"/>
        <v>0</v>
      </c>
      <c r="AB335" s="38"/>
      <c r="AC335" s="65">
        <f t="shared" si="153"/>
        <v>0</v>
      </c>
      <c r="AD335" s="22">
        <f t="shared" si="176"/>
        <v>0</v>
      </c>
      <c r="AE335" s="22">
        <f t="shared" si="177"/>
        <v>0</v>
      </c>
      <c r="AF335" s="22">
        <f t="shared" si="178"/>
        <v>0</v>
      </c>
      <c r="AG335" s="19" t="s">
        <v>1407</v>
      </c>
      <c r="AH335" s="10"/>
      <c r="AI335" s="10"/>
      <c r="AJ335" s="10">
        <f t="shared" si="154"/>
        <v>0</v>
      </c>
      <c r="AK335" s="10">
        <f t="shared" si="155"/>
        <v>0</v>
      </c>
      <c r="AL335" s="31">
        <v>1</v>
      </c>
      <c r="AM335" s="32">
        <f t="shared" si="156"/>
        <v>1</v>
      </c>
      <c r="AN335" s="33">
        <v>1</v>
      </c>
      <c r="AO335" s="33">
        <f t="shared" si="157"/>
        <v>1</v>
      </c>
      <c r="AP335" s="33"/>
      <c r="AQ335" s="33">
        <f t="shared" si="158"/>
        <v>0</v>
      </c>
      <c r="AR335" s="33"/>
      <c r="AS335" s="33">
        <f t="shared" si="159"/>
        <v>0</v>
      </c>
      <c r="AT335" s="33"/>
      <c r="AU335" s="33">
        <f t="shared" si="160"/>
        <v>0</v>
      </c>
      <c r="AV335" s="33"/>
      <c r="AW335" s="33">
        <f t="shared" si="161"/>
        <v>0</v>
      </c>
      <c r="AX335" s="33"/>
      <c r="AY335" s="33">
        <f t="shared" si="162"/>
        <v>0</v>
      </c>
      <c r="AZ335" s="33"/>
      <c r="BA335" s="33">
        <f t="shared" si="163"/>
        <v>0</v>
      </c>
      <c r="BB335" s="33"/>
      <c r="BC335" s="33">
        <f t="shared" si="164"/>
        <v>0</v>
      </c>
      <c r="BD335" s="34"/>
      <c r="BE335" s="32">
        <f t="shared" si="165"/>
        <v>0</v>
      </c>
      <c r="BF335" s="5">
        <v>2</v>
      </c>
      <c r="BG335" s="5">
        <f t="shared" si="166"/>
        <v>2</v>
      </c>
      <c r="BI335" s="5">
        <f t="shared" si="167"/>
        <v>0</v>
      </c>
      <c r="BJ335" s="76"/>
      <c r="BK335" s="78">
        <f t="shared" si="168"/>
        <v>0</v>
      </c>
      <c r="BM335" s="7" t="s">
        <v>1563</v>
      </c>
    </row>
    <row r="336" spans="1:65" s="5" customFormat="1" ht="57.6" x14ac:dyDescent="0.3">
      <c r="A336" s="7" t="s">
        <v>1009</v>
      </c>
      <c r="B336" s="7" t="s">
        <v>1010</v>
      </c>
      <c r="C336" s="7" t="s">
        <v>1011</v>
      </c>
      <c r="D336" s="7" t="s">
        <v>1840</v>
      </c>
      <c r="E336" s="7" t="str">
        <f t="shared" si="169"/>
        <v>Original research</v>
      </c>
      <c r="F336" s="7" t="s">
        <v>12</v>
      </c>
      <c r="G336" s="7"/>
      <c r="H336" s="7"/>
      <c r="I336" s="7"/>
      <c r="J336" s="6">
        <v>3</v>
      </c>
      <c r="K336" s="6">
        <f t="shared" si="170"/>
        <v>3</v>
      </c>
      <c r="L336" s="6">
        <v>2</v>
      </c>
      <c r="M336" s="6" t="s">
        <v>1496</v>
      </c>
      <c r="N336" s="59">
        <v>1</v>
      </c>
      <c r="O336" s="55">
        <f t="shared" si="179"/>
        <v>1</v>
      </c>
      <c r="P336" s="60">
        <v>3</v>
      </c>
      <c r="Q336" s="67">
        <f t="shared" si="150"/>
        <v>3</v>
      </c>
      <c r="R336" s="50">
        <v>3</v>
      </c>
      <c r="S336" s="64">
        <f t="shared" si="171"/>
        <v>3</v>
      </c>
      <c r="T336" s="67">
        <f t="shared" si="172"/>
        <v>3</v>
      </c>
      <c r="U336" s="70">
        <f t="shared" si="173"/>
        <v>0</v>
      </c>
      <c r="V336" s="70">
        <f t="shared" si="174"/>
        <v>1</v>
      </c>
      <c r="W336" s="70">
        <f t="shared" si="175"/>
        <v>0</v>
      </c>
      <c r="X336" s="43">
        <v>0</v>
      </c>
      <c r="Y336" s="44">
        <f t="shared" si="151"/>
        <v>0</v>
      </c>
      <c r="Z336" s="45">
        <v>0</v>
      </c>
      <c r="AA336" s="67">
        <f t="shared" si="152"/>
        <v>0</v>
      </c>
      <c r="AB336" s="38"/>
      <c r="AC336" s="65">
        <f t="shared" si="153"/>
        <v>0</v>
      </c>
      <c r="AD336" s="22">
        <f t="shared" si="176"/>
        <v>0</v>
      </c>
      <c r="AE336" s="22">
        <f t="shared" si="177"/>
        <v>1</v>
      </c>
      <c r="AF336" s="22">
        <f t="shared" si="178"/>
        <v>0</v>
      </c>
      <c r="AG336" s="19" t="s">
        <v>1407</v>
      </c>
      <c r="AH336" s="10"/>
      <c r="AI336" s="10"/>
      <c r="AJ336" s="10">
        <f t="shared" si="154"/>
        <v>0</v>
      </c>
      <c r="AK336" s="10">
        <f t="shared" si="155"/>
        <v>0</v>
      </c>
      <c r="AL336" s="31">
        <v>3</v>
      </c>
      <c r="AM336" s="32">
        <f t="shared" si="156"/>
        <v>3</v>
      </c>
      <c r="AN336" s="33"/>
      <c r="AO336" s="33">
        <f t="shared" si="157"/>
        <v>0</v>
      </c>
      <c r="AP336" s="33"/>
      <c r="AQ336" s="33">
        <f t="shared" si="158"/>
        <v>0</v>
      </c>
      <c r="AR336" s="33"/>
      <c r="AS336" s="33">
        <f t="shared" si="159"/>
        <v>0</v>
      </c>
      <c r="AT336" s="33"/>
      <c r="AU336" s="33">
        <f t="shared" si="160"/>
        <v>0</v>
      </c>
      <c r="AV336" s="33"/>
      <c r="AW336" s="33">
        <f t="shared" si="161"/>
        <v>0</v>
      </c>
      <c r="AX336" s="33"/>
      <c r="AY336" s="33">
        <f t="shared" si="162"/>
        <v>0</v>
      </c>
      <c r="AZ336" s="33"/>
      <c r="BA336" s="33">
        <f t="shared" si="163"/>
        <v>0</v>
      </c>
      <c r="BB336" s="33"/>
      <c r="BC336" s="33">
        <f t="shared" si="164"/>
        <v>0</v>
      </c>
      <c r="BD336" s="34"/>
      <c r="BE336" s="32">
        <f t="shared" si="165"/>
        <v>0</v>
      </c>
      <c r="BF336" s="5">
        <v>2</v>
      </c>
      <c r="BG336" s="5">
        <f t="shared" si="166"/>
        <v>2</v>
      </c>
      <c r="BH336" s="5">
        <v>1</v>
      </c>
      <c r="BI336" s="5">
        <f t="shared" si="167"/>
        <v>1</v>
      </c>
      <c r="BJ336" s="76"/>
      <c r="BK336" s="78">
        <f t="shared" si="168"/>
        <v>0</v>
      </c>
      <c r="BM336" s="7" t="s">
        <v>1562</v>
      </c>
    </row>
    <row r="337" spans="1:65" s="5" customFormat="1" ht="86.4" x14ac:dyDescent="0.3">
      <c r="A337" s="7" t="s">
        <v>1012</v>
      </c>
      <c r="B337" s="7" t="s">
        <v>1013</v>
      </c>
      <c r="C337" s="7" t="s">
        <v>1014</v>
      </c>
      <c r="D337" s="7" t="s">
        <v>1840</v>
      </c>
      <c r="E337" s="7" t="str">
        <f t="shared" si="169"/>
        <v>Original research</v>
      </c>
      <c r="F337" s="7" t="s">
        <v>12</v>
      </c>
      <c r="G337" s="7"/>
      <c r="H337" s="7"/>
      <c r="I337" s="7"/>
      <c r="J337" s="6">
        <v>3</v>
      </c>
      <c r="K337" s="6">
        <f t="shared" si="170"/>
        <v>3</v>
      </c>
      <c r="L337" s="6">
        <v>2</v>
      </c>
      <c r="M337" s="6" t="s">
        <v>1561</v>
      </c>
      <c r="N337" s="59">
        <v>2</v>
      </c>
      <c r="O337" s="55">
        <f t="shared" si="179"/>
        <v>2</v>
      </c>
      <c r="P337" s="60">
        <v>6</v>
      </c>
      <c r="Q337" s="67">
        <f t="shared" si="150"/>
        <v>6</v>
      </c>
      <c r="R337" s="50">
        <v>1</v>
      </c>
      <c r="S337" s="64">
        <f t="shared" si="171"/>
        <v>1</v>
      </c>
      <c r="T337" s="67">
        <f t="shared" si="172"/>
        <v>4</v>
      </c>
      <c r="U337" s="70">
        <f t="shared" si="173"/>
        <v>0</v>
      </c>
      <c r="V337" s="70">
        <f t="shared" si="174"/>
        <v>0</v>
      </c>
      <c r="W337" s="70">
        <f t="shared" si="175"/>
        <v>1</v>
      </c>
      <c r="X337" s="43">
        <v>1</v>
      </c>
      <c r="Y337" s="44">
        <f t="shared" si="151"/>
        <v>1</v>
      </c>
      <c r="Z337" s="45">
        <v>2</v>
      </c>
      <c r="AA337" s="67">
        <f t="shared" si="152"/>
        <v>2</v>
      </c>
      <c r="AB337" s="38">
        <v>2</v>
      </c>
      <c r="AC337" s="65">
        <f t="shared" si="153"/>
        <v>2</v>
      </c>
      <c r="AD337" s="22">
        <f t="shared" si="176"/>
        <v>0</v>
      </c>
      <c r="AE337" s="22">
        <f t="shared" si="177"/>
        <v>0</v>
      </c>
      <c r="AF337" s="22">
        <f t="shared" si="178"/>
        <v>1</v>
      </c>
      <c r="AG337" s="19" t="s">
        <v>13</v>
      </c>
      <c r="AH337" s="10"/>
      <c r="AI337" s="10">
        <v>1</v>
      </c>
      <c r="AJ337" s="10">
        <f t="shared" si="154"/>
        <v>0</v>
      </c>
      <c r="AK337" s="10">
        <f t="shared" si="155"/>
        <v>1</v>
      </c>
      <c r="AL337" s="31">
        <v>1</v>
      </c>
      <c r="AM337" s="32">
        <f t="shared" si="156"/>
        <v>1</v>
      </c>
      <c r="AN337" s="33">
        <v>1</v>
      </c>
      <c r="AO337" s="33">
        <f t="shared" si="157"/>
        <v>1</v>
      </c>
      <c r="AP337" s="33"/>
      <c r="AQ337" s="33">
        <f t="shared" si="158"/>
        <v>0</v>
      </c>
      <c r="AR337" s="33"/>
      <c r="AS337" s="33">
        <f t="shared" si="159"/>
        <v>0</v>
      </c>
      <c r="AT337" s="33"/>
      <c r="AU337" s="33">
        <f t="shared" si="160"/>
        <v>0</v>
      </c>
      <c r="AV337" s="33"/>
      <c r="AW337" s="33">
        <f t="shared" si="161"/>
        <v>0</v>
      </c>
      <c r="AX337" s="33"/>
      <c r="AY337" s="33">
        <f t="shared" si="162"/>
        <v>0</v>
      </c>
      <c r="AZ337" s="33"/>
      <c r="BA337" s="33">
        <f t="shared" si="163"/>
        <v>0</v>
      </c>
      <c r="BB337" s="33">
        <v>1</v>
      </c>
      <c r="BC337" s="33">
        <f t="shared" si="164"/>
        <v>1</v>
      </c>
      <c r="BD337" s="34"/>
      <c r="BE337" s="32">
        <f t="shared" si="165"/>
        <v>0</v>
      </c>
      <c r="BF337" s="5">
        <v>1</v>
      </c>
      <c r="BG337" s="5">
        <f t="shared" si="166"/>
        <v>1</v>
      </c>
      <c r="BH337" s="5">
        <v>2</v>
      </c>
      <c r="BI337" s="5">
        <f t="shared" si="167"/>
        <v>2</v>
      </c>
      <c r="BJ337" s="76"/>
      <c r="BK337" s="78">
        <f t="shared" si="168"/>
        <v>0</v>
      </c>
      <c r="BM337" s="7" t="s">
        <v>1548</v>
      </c>
    </row>
    <row r="338" spans="1:65" s="5" customFormat="1" ht="100.8" x14ac:dyDescent="0.3">
      <c r="A338" s="7" t="s">
        <v>1015</v>
      </c>
      <c r="B338" s="7" t="s">
        <v>1016</v>
      </c>
      <c r="C338" s="7" t="s">
        <v>1017</v>
      </c>
      <c r="D338" s="7" t="s">
        <v>1840</v>
      </c>
      <c r="E338" s="7" t="str">
        <f t="shared" si="169"/>
        <v>Original research</v>
      </c>
      <c r="F338" s="7" t="s">
        <v>12</v>
      </c>
      <c r="G338" s="7"/>
      <c r="H338" s="7"/>
      <c r="I338" s="7"/>
      <c r="J338" s="6">
        <v>3</v>
      </c>
      <c r="K338" s="6">
        <f t="shared" si="170"/>
        <v>3</v>
      </c>
      <c r="L338" s="6">
        <v>3</v>
      </c>
      <c r="M338" s="6" t="s">
        <v>1551</v>
      </c>
      <c r="N338" s="59">
        <v>1</v>
      </c>
      <c r="O338" s="55">
        <f t="shared" si="179"/>
        <v>1</v>
      </c>
      <c r="P338" s="60">
        <v>1</v>
      </c>
      <c r="Q338" s="67">
        <f t="shared" si="150"/>
        <v>1</v>
      </c>
      <c r="R338" s="50"/>
      <c r="S338" s="64">
        <f t="shared" si="171"/>
        <v>0</v>
      </c>
      <c r="T338" s="67">
        <f t="shared" si="172"/>
        <v>0</v>
      </c>
      <c r="U338" s="70">
        <f t="shared" si="173"/>
        <v>1</v>
      </c>
      <c r="V338" s="70">
        <f t="shared" si="174"/>
        <v>0</v>
      </c>
      <c r="W338" s="70">
        <f t="shared" si="175"/>
        <v>0</v>
      </c>
      <c r="X338" s="43">
        <v>1</v>
      </c>
      <c r="Y338" s="44">
        <f t="shared" si="151"/>
        <v>1</v>
      </c>
      <c r="Z338" s="45">
        <v>1</v>
      </c>
      <c r="AA338" s="67">
        <f t="shared" si="152"/>
        <v>1</v>
      </c>
      <c r="AB338" s="38">
        <v>1</v>
      </c>
      <c r="AC338" s="65">
        <f t="shared" si="153"/>
        <v>1</v>
      </c>
      <c r="AD338" s="22">
        <f t="shared" si="176"/>
        <v>1</v>
      </c>
      <c r="AE338" s="22">
        <f t="shared" si="177"/>
        <v>0</v>
      </c>
      <c r="AF338" s="22">
        <f t="shared" si="178"/>
        <v>0</v>
      </c>
      <c r="AG338" s="19" t="s">
        <v>13</v>
      </c>
      <c r="AH338" s="10"/>
      <c r="AI338" s="10">
        <v>1</v>
      </c>
      <c r="AJ338" s="10">
        <f t="shared" si="154"/>
        <v>0</v>
      </c>
      <c r="AK338" s="10">
        <f t="shared" si="155"/>
        <v>1</v>
      </c>
      <c r="AL338" s="31"/>
      <c r="AM338" s="32">
        <f t="shared" si="156"/>
        <v>0</v>
      </c>
      <c r="AN338" s="33">
        <v>3</v>
      </c>
      <c r="AO338" s="33">
        <f t="shared" si="157"/>
        <v>3</v>
      </c>
      <c r="AP338" s="33"/>
      <c r="AQ338" s="33">
        <f t="shared" si="158"/>
        <v>0</v>
      </c>
      <c r="AR338" s="33"/>
      <c r="AS338" s="33">
        <f t="shared" si="159"/>
        <v>0</v>
      </c>
      <c r="AT338" s="33"/>
      <c r="AU338" s="33">
        <f t="shared" si="160"/>
        <v>0</v>
      </c>
      <c r="AV338" s="33"/>
      <c r="AW338" s="33">
        <f t="shared" si="161"/>
        <v>0</v>
      </c>
      <c r="AX338" s="33"/>
      <c r="AY338" s="33">
        <f t="shared" si="162"/>
        <v>0</v>
      </c>
      <c r="AZ338" s="33"/>
      <c r="BA338" s="33">
        <f t="shared" si="163"/>
        <v>0</v>
      </c>
      <c r="BB338" s="33"/>
      <c r="BC338" s="33">
        <f t="shared" si="164"/>
        <v>0</v>
      </c>
      <c r="BD338" s="34"/>
      <c r="BE338" s="32">
        <f t="shared" si="165"/>
        <v>0</v>
      </c>
      <c r="BF338" s="5">
        <v>3</v>
      </c>
      <c r="BG338" s="5">
        <f t="shared" si="166"/>
        <v>3</v>
      </c>
      <c r="BI338" s="5">
        <f t="shared" si="167"/>
        <v>0</v>
      </c>
      <c r="BJ338" s="76"/>
      <c r="BK338" s="78">
        <f t="shared" si="168"/>
        <v>0</v>
      </c>
      <c r="BM338" s="7" t="s">
        <v>1560</v>
      </c>
    </row>
    <row r="339" spans="1:65" s="5" customFormat="1" ht="86.4" x14ac:dyDescent="0.3">
      <c r="A339" s="7" t="s">
        <v>1018</v>
      </c>
      <c r="B339" s="7" t="s">
        <v>1019</v>
      </c>
      <c r="C339" s="7" t="s">
        <v>1020</v>
      </c>
      <c r="D339" s="7" t="s">
        <v>1840</v>
      </c>
      <c r="E339" s="7" t="str">
        <f t="shared" si="169"/>
        <v>Original research</v>
      </c>
      <c r="F339" s="7" t="s">
        <v>12</v>
      </c>
      <c r="G339" s="7"/>
      <c r="H339" s="7"/>
      <c r="I339" s="7"/>
      <c r="J339" s="6">
        <v>2</v>
      </c>
      <c r="K339" s="6">
        <f t="shared" si="170"/>
        <v>2</v>
      </c>
      <c r="L339" s="6">
        <v>2</v>
      </c>
      <c r="M339" s="6" t="s">
        <v>1551</v>
      </c>
      <c r="N339" s="59">
        <v>1</v>
      </c>
      <c r="O339" s="55">
        <f t="shared" si="179"/>
        <v>1</v>
      </c>
      <c r="P339" s="60">
        <v>3</v>
      </c>
      <c r="Q339" s="67">
        <f t="shared" si="150"/>
        <v>3</v>
      </c>
      <c r="R339" s="50">
        <v>3</v>
      </c>
      <c r="S339" s="64">
        <f t="shared" si="171"/>
        <v>3</v>
      </c>
      <c r="T339" s="67">
        <f t="shared" si="172"/>
        <v>3</v>
      </c>
      <c r="U339" s="70">
        <f t="shared" si="173"/>
        <v>0</v>
      </c>
      <c r="V339" s="70">
        <f t="shared" si="174"/>
        <v>1</v>
      </c>
      <c r="W339" s="70">
        <f t="shared" si="175"/>
        <v>0</v>
      </c>
      <c r="X339" s="43">
        <v>0</v>
      </c>
      <c r="Y339" s="44">
        <f t="shared" si="151"/>
        <v>0</v>
      </c>
      <c r="Z339" s="45">
        <v>0</v>
      </c>
      <c r="AA339" s="67">
        <f t="shared" si="152"/>
        <v>0</v>
      </c>
      <c r="AB339" s="38"/>
      <c r="AC339" s="65">
        <f t="shared" si="153"/>
        <v>0</v>
      </c>
      <c r="AD339" s="22">
        <f t="shared" si="176"/>
        <v>0</v>
      </c>
      <c r="AE339" s="22">
        <f t="shared" si="177"/>
        <v>1</v>
      </c>
      <c r="AF339" s="22">
        <f t="shared" si="178"/>
        <v>0</v>
      </c>
      <c r="AG339" s="19" t="s">
        <v>1407</v>
      </c>
      <c r="AH339" s="10"/>
      <c r="AI339" s="10"/>
      <c r="AJ339" s="10">
        <f t="shared" si="154"/>
        <v>0</v>
      </c>
      <c r="AK339" s="10">
        <f t="shared" si="155"/>
        <v>0</v>
      </c>
      <c r="AL339" s="31">
        <v>1</v>
      </c>
      <c r="AM339" s="32">
        <f t="shared" si="156"/>
        <v>1</v>
      </c>
      <c r="AN339" s="33">
        <v>1</v>
      </c>
      <c r="AO339" s="33">
        <f t="shared" si="157"/>
        <v>1</v>
      </c>
      <c r="AP339" s="33"/>
      <c r="AQ339" s="33">
        <f t="shared" si="158"/>
        <v>0</v>
      </c>
      <c r="AR339" s="33"/>
      <c r="AS339" s="33">
        <f t="shared" si="159"/>
        <v>0</v>
      </c>
      <c r="AT339" s="33"/>
      <c r="AU339" s="33">
        <f t="shared" si="160"/>
        <v>0</v>
      </c>
      <c r="AV339" s="33"/>
      <c r="AW339" s="33">
        <f t="shared" si="161"/>
        <v>0</v>
      </c>
      <c r="AX339" s="33"/>
      <c r="AY339" s="33">
        <f t="shared" si="162"/>
        <v>0</v>
      </c>
      <c r="AZ339" s="33"/>
      <c r="BA339" s="33">
        <f t="shared" si="163"/>
        <v>0</v>
      </c>
      <c r="BB339" s="33"/>
      <c r="BC339" s="33">
        <f t="shared" si="164"/>
        <v>0</v>
      </c>
      <c r="BD339" s="34"/>
      <c r="BE339" s="32">
        <f t="shared" si="165"/>
        <v>0</v>
      </c>
      <c r="BF339" s="5">
        <v>1</v>
      </c>
      <c r="BG339" s="5">
        <f t="shared" si="166"/>
        <v>1</v>
      </c>
      <c r="BH339" s="5">
        <v>1</v>
      </c>
      <c r="BI339" s="5">
        <f t="shared" si="167"/>
        <v>1</v>
      </c>
      <c r="BJ339" s="76"/>
      <c r="BK339" s="78">
        <f t="shared" si="168"/>
        <v>0</v>
      </c>
      <c r="BM339" s="7" t="s">
        <v>1555</v>
      </c>
    </row>
    <row r="340" spans="1:65" ht="57.6" x14ac:dyDescent="0.3">
      <c r="A340" s="2" t="s">
        <v>1021</v>
      </c>
      <c r="B340" s="2" t="s">
        <v>1022</v>
      </c>
      <c r="C340" s="2" t="s">
        <v>1023</v>
      </c>
      <c r="D340" s="2" t="s">
        <v>1836</v>
      </c>
      <c r="E340" s="2" t="str">
        <f t="shared" si="169"/>
        <v/>
      </c>
      <c r="F340" s="2" t="s">
        <v>13</v>
      </c>
      <c r="G340" s="2" t="s">
        <v>12</v>
      </c>
      <c r="I340" s="2" t="s">
        <v>1848</v>
      </c>
      <c r="K340" s="3" t="str">
        <f t="shared" si="170"/>
        <v/>
      </c>
      <c r="O340" s="55" t="str">
        <f t="shared" si="179"/>
        <v/>
      </c>
      <c r="Q340" s="67" t="str">
        <f t="shared" si="150"/>
        <v/>
      </c>
      <c r="R340" s="50"/>
      <c r="S340" s="64" t="str">
        <f t="shared" si="171"/>
        <v/>
      </c>
      <c r="T340" s="67" t="str">
        <f t="shared" si="172"/>
        <v/>
      </c>
      <c r="U340" s="70" t="str">
        <f t="shared" si="173"/>
        <v/>
      </c>
      <c r="V340" s="70" t="str">
        <f t="shared" si="174"/>
        <v/>
      </c>
      <c r="W340" s="70" t="str">
        <f t="shared" si="175"/>
        <v/>
      </c>
      <c r="Y340" s="44" t="str">
        <f t="shared" si="151"/>
        <v/>
      </c>
      <c r="AA340" s="67" t="str">
        <f t="shared" si="152"/>
        <v/>
      </c>
      <c r="AB340" s="38"/>
      <c r="AC340" s="65" t="str">
        <f t="shared" si="153"/>
        <v/>
      </c>
      <c r="AD340" s="22" t="str">
        <f t="shared" si="176"/>
        <v/>
      </c>
      <c r="AE340" s="22" t="str">
        <f t="shared" si="177"/>
        <v/>
      </c>
      <c r="AF340" s="22" t="str">
        <f t="shared" si="178"/>
        <v/>
      </c>
      <c r="AG340" s="17"/>
      <c r="AJ340" s="10" t="str">
        <f t="shared" si="154"/>
        <v/>
      </c>
      <c r="AK340" s="10" t="str">
        <f t="shared" si="155"/>
        <v/>
      </c>
      <c r="AM340" s="32" t="str">
        <f t="shared" si="156"/>
        <v/>
      </c>
      <c r="AO340" s="33" t="str">
        <f t="shared" si="157"/>
        <v/>
      </c>
      <c r="AQ340" s="33" t="str">
        <f t="shared" si="158"/>
        <v/>
      </c>
      <c r="AS340" s="33" t="str">
        <f t="shared" si="159"/>
        <v/>
      </c>
      <c r="AU340" s="33" t="str">
        <f t="shared" si="160"/>
        <v/>
      </c>
      <c r="AW340" s="33" t="str">
        <f t="shared" si="161"/>
        <v/>
      </c>
      <c r="AY340" s="33" t="str">
        <f t="shared" si="162"/>
        <v/>
      </c>
      <c r="BA340" s="33" t="str">
        <f t="shared" si="163"/>
        <v/>
      </c>
      <c r="BC340" s="33" t="str">
        <f t="shared" si="164"/>
        <v/>
      </c>
      <c r="BE340" s="32" t="str">
        <f t="shared" si="165"/>
        <v/>
      </c>
      <c r="BG340" t="str">
        <f t="shared" si="166"/>
        <v/>
      </c>
      <c r="BI340" t="str">
        <f t="shared" si="167"/>
        <v/>
      </c>
      <c r="BK340" s="78" t="str">
        <f t="shared" si="168"/>
        <v/>
      </c>
    </row>
    <row r="341" spans="1:65" s="5" customFormat="1" ht="57.6" x14ac:dyDescent="0.3">
      <c r="A341" s="7" t="s">
        <v>1024</v>
      </c>
      <c r="B341" s="7" t="s">
        <v>1025</v>
      </c>
      <c r="C341" s="7" t="s">
        <v>1026</v>
      </c>
      <c r="D341" s="7" t="s">
        <v>1840</v>
      </c>
      <c r="E341" s="7" t="str">
        <f t="shared" si="169"/>
        <v/>
      </c>
      <c r="F341" s="7" t="s">
        <v>12</v>
      </c>
      <c r="G341" s="7" t="s">
        <v>12</v>
      </c>
      <c r="H341" s="7" t="s">
        <v>12</v>
      </c>
      <c r="I341" s="7" t="s">
        <v>1874</v>
      </c>
      <c r="J341" s="6">
        <v>3</v>
      </c>
      <c r="K341" s="6" t="str">
        <f t="shared" si="170"/>
        <v/>
      </c>
      <c r="L341" s="6">
        <v>4</v>
      </c>
      <c r="M341" s="6" t="s">
        <v>1559</v>
      </c>
      <c r="N341" s="59">
        <v>2</v>
      </c>
      <c r="O341" s="55" t="str">
        <f t="shared" si="179"/>
        <v/>
      </c>
      <c r="P341" s="60">
        <v>2</v>
      </c>
      <c r="Q341" s="67" t="str">
        <f t="shared" si="150"/>
        <v/>
      </c>
      <c r="R341" s="50">
        <v>0</v>
      </c>
      <c r="S341" s="64" t="str">
        <f t="shared" si="171"/>
        <v/>
      </c>
      <c r="T341" s="67" t="str">
        <f t="shared" si="172"/>
        <v/>
      </c>
      <c r="U341" s="70" t="str">
        <f t="shared" si="173"/>
        <v/>
      </c>
      <c r="V341" s="70" t="str">
        <f t="shared" si="174"/>
        <v/>
      </c>
      <c r="W341" s="70" t="str">
        <f t="shared" si="175"/>
        <v/>
      </c>
      <c r="X341" s="43">
        <v>0</v>
      </c>
      <c r="Y341" s="44" t="str">
        <f t="shared" si="151"/>
        <v/>
      </c>
      <c r="Z341" s="45"/>
      <c r="AA341" s="67" t="str">
        <f t="shared" si="152"/>
        <v/>
      </c>
      <c r="AB341" s="38"/>
      <c r="AC341" s="65" t="str">
        <f t="shared" si="153"/>
        <v/>
      </c>
      <c r="AD341" s="22" t="str">
        <f t="shared" si="176"/>
        <v/>
      </c>
      <c r="AE341" s="22" t="str">
        <f t="shared" si="177"/>
        <v/>
      </c>
      <c r="AF341" s="22" t="str">
        <f t="shared" si="178"/>
        <v/>
      </c>
      <c r="AG341" s="19"/>
      <c r="AH341" s="10"/>
      <c r="AI341" s="10"/>
      <c r="AJ341" s="10" t="str">
        <f t="shared" si="154"/>
        <v/>
      </c>
      <c r="AK341" s="10" t="str">
        <f t="shared" si="155"/>
        <v/>
      </c>
      <c r="AL341" s="31"/>
      <c r="AM341" s="32" t="str">
        <f t="shared" si="156"/>
        <v/>
      </c>
      <c r="AN341" s="33"/>
      <c r="AO341" s="33" t="str">
        <f t="shared" si="157"/>
        <v/>
      </c>
      <c r="AP341" s="33"/>
      <c r="AQ341" s="33" t="str">
        <f t="shared" si="158"/>
        <v/>
      </c>
      <c r="AR341" s="33">
        <v>1</v>
      </c>
      <c r="AS341" s="33" t="str">
        <f t="shared" si="159"/>
        <v/>
      </c>
      <c r="AT341" s="33"/>
      <c r="AU341" s="33" t="str">
        <f t="shared" si="160"/>
        <v/>
      </c>
      <c r="AV341" s="33"/>
      <c r="AW341" s="33" t="str">
        <f t="shared" si="161"/>
        <v/>
      </c>
      <c r="AX341" s="33"/>
      <c r="AY341" s="33" t="str">
        <f t="shared" si="162"/>
        <v/>
      </c>
      <c r="AZ341" s="33">
        <v>2</v>
      </c>
      <c r="BA341" s="33" t="str">
        <f t="shared" si="163"/>
        <v/>
      </c>
      <c r="BB341" s="33"/>
      <c r="BC341" s="33" t="str">
        <f t="shared" si="164"/>
        <v/>
      </c>
      <c r="BD341" s="34"/>
      <c r="BE341" s="32" t="str">
        <f t="shared" si="165"/>
        <v/>
      </c>
      <c r="BG341" s="5" t="str">
        <f t="shared" si="166"/>
        <v/>
      </c>
      <c r="BH341" s="5">
        <v>3</v>
      </c>
      <c r="BI341" s="5" t="str">
        <f t="shared" si="167"/>
        <v/>
      </c>
      <c r="BJ341" s="76"/>
      <c r="BK341" s="78" t="str">
        <f t="shared" si="168"/>
        <v/>
      </c>
      <c r="BM341" s="7" t="s">
        <v>1558</v>
      </c>
    </row>
    <row r="342" spans="1:65" s="5" customFormat="1" ht="100.8" x14ac:dyDescent="0.3">
      <c r="A342" s="7" t="s">
        <v>1027</v>
      </c>
      <c r="B342" s="7" t="s">
        <v>1028</v>
      </c>
      <c r="C342" s="7" t="s">
        <v>1029</v>
      </c>
      <c r="D342" s="7" t="s">
        <v>1840</v>
      </c>
      <c r="E342" s="7" t="str">
        <f t="shared" si="169"/>
        <v/>
      </c>
      <c r="F342" s="7" t="s">
        <v>12</v>
      </c>
      <c r="G342" s="7" t="s">
        <v>12</v>
      </c>
      <c r="H342" s="7" t="s">
        <v>12</v>
      </c>
      <c r="I342" s="7" t="s">
        <v>1874</v>
      </c>
      <c r="J342" s="6">
        <v>3</v>
      </c>
      <c r="K342" s="6" t="str">
        <f t="shared" si="170"/>
        <v/>
      </c>
      <c r="L342" s="6">
        <v>2</v>
      </c>
      <c r="M342" s="6" t="s">
        <v>1557</v>
      </c>
      <c r="N342" s="59">
        <v>0</v>
      </c>
      <c r="O342" s="55" t="str">
        <f t="shared" si="179"/>
        <v/>
      </c>
      <c r="P342" s="60"/>
      <c r="Q342" s="67" t="str">
        <f t="shared" si="150"/>
        <v/>
      </c>
      <c r="R342" s="50"/>
      <c r="S342" s="64" t="str">
        <f t="shared" si="171"/>
        <v/>
      </c>
      <c r="T342" s="67" t="str">
        <f t="shared" si="172"/>
        <v/>
      </c>
      <c r="U342" s="70" t="str">
        <f t="shared" si="173"/>
        <v/>
      </c>
      <c r="V342" s="70" t="str">
        <f t="shared" si="174"/>
        <v/>
      </c>
      <c r="W342" s="70" t="str">
        <f t="shared" si="175"/>
        <v/>
      </c>
      <c r="X342" s="43">
        <v>0</v>
      </c>
      <c r="Y342" s="44" t="str">
        <f t="shared" si="151"/>
        <v/>
      </c>
      <c r="Z342" s="45"/>
      <c r="AA342" s="67" t="str">
        <f t="shared" si="152"/>
        <v/>
      </c>
      <c r="AB342" s="38"/>
      <c r="AC342" s="65" t="str">
        <f t="shared" si="153"/>
        <v/>
      </c>
      <c r="AD342" s="22" t="str">
        <f t="shared" si="176"/>
        <v/>
      </c>
      <c r="AE342" s="22" t="str">
        <f t="shared" si="177"/>
        <v/>
      </c>
      <c r="AF342" s="22" t="str">
        <f t="shared" si="178"/>
        <v/>
      </c>
      <c r="AG342" s="19"/>
      <c r="AH342" s="10"/>
      <c r="AI342" s="10"/>
      <c r="AJ342" s="10" t="str">
        <f t="shared" si="154"/>
        <v/>
      </c>
      <c r="AK342" s="10" t="str">
        <f t="shared" si="155"/>
        <v/>
      </c>
      <c r="AL342" s="31"/>
      <c r="AM342" s="32" t="str">
        <f t="shared" si="156"/>
        <v/>
      </c>
      <c r="AN342" s="33"/>
      <c r="AO342" s="33" t="str">
        <f t="shared" si="157"/>
        <v/>
      </c>
      <c r="AP342" s="33"/>
      <c r="AQ342" s="33" t="str">
        <f t="shared" si="158"/>
        <v/>
      </c>
      <c r="AR342" s="33"/>
      <c r="AS342" s="33" t="str">
        <f t="shared" si="159"/>
        <v/>
      </c>
      <c r="AT342" s="33">
        <v>1</v>
      </c>
      <c r="AU342" s="33" t="str">
        <f t="shared" si="160"/>
        <v/>
      </c>
      <c r="AV342" s="33"/>
      <c r="AW342" s="33" t="str">
        <f t="shared" si="161"/>
        <v/>
      </c>
      <c r="AX342" s="33"/>
      <c r="AY342" s="33" t="str">
        <f t="shared" si="162"/>
        <v/>
      </c>
      <c r="AZ342" s="33">
        <v>1</v>
      </c>
      <c r="BA342" s="33" t="str">
        <f t="shared" si="163"/>
        <v/>
      </c>
      <c r="BB342" s="33"/>
      <c r="BC342" s="33" t="str">
        <f t="shared" si="164"/>
        <v/>
      </c>
      <c r="BD342" s="34">
        <v>1</v>
      </c>
      <c r="BE342" s="32" t="str">
        <f t="shared" si="165"/>
        <v/>
      </c>
      <c r="BF342" s="5">
        <v>2</v>
      </c>
      <c r="BG342" t="str">
        <f t="shared" si="166"/>
        <v/>
      </c>
      <c r="BH342" s="5">
        <v>1</v>
      </c>
      <c r="BI342" t="str">
        <f t="shared" si="167"/>
        <v/>
      </c>
      <c r="BJ342" s="76"/>
      <c r="BK342" s="78" t="str">
        <f t="shared" si="168"/>
        <v/>
      </c>
      <c r="BM342" s="7" t="s">
        <v>1556</v>
      </c>
    </row>
    <row r="343" spans="1:65" ht="28.8" x14ac:dyDescent="0.3">
      <c r="A343" s="2" t="s">
        <v>1030</v>
      </c>
      <c r="B343" s="2" t="s">
        <v>1031</v>
      </c>
      <c r="C343" s="2" t="s">
        <v>1032</v>
      </c>
      <c r="D343" s="2" t="s">
        <v>1836</v>
      </c>
      <c r="E343" s="2" t="str">
        <f t="shared" si="169"/>
        <v/>
      </c>
      <c r="F343" s="2" t="s">
        <v>13</v>
      </c>
      <c r="G343" s="2" t="s">
        <v>12</v>
      </c>
      <c r="I343" s="2" t="s">
        <v>1848</v>
      </c>
      <c r="K343" s="3" t="str">
        <f t="shared" si="170"/>
        <v/>
      </c>
      <c r="O343" s="55" t="str">
        <f t="shared" si="179"/>
        <v/>
      </c>
      <c r="Q343" s="67" t="str">
        <f t="shared" si="150"/>
        <v/>
      </c>
      <c r="R343" s="50"/>
      <c r="S343" s="64" t="str">
        <f t="shared" si="171"/>
        <v/>
      </c>
      <c r="T343" s="67" t="str">
        <f t="shared" si="172"/>
        <v/>
      </c>
      <c r="U343" s="70" t="str">
        <f t="shared" si="173"/>
        <v/>
      </c>
      <c r="V343" s="70" t="str">
        <f t="shared" si="174"/>
        <v/>
      </c>
      <c r="W343" s="70" t="str">
        <f t="shared" si="175"/>
        <v/>
      </c>
      <c r="Y343" s="44" t="str">
        <f t="shared" si="151"/>
        <v/>
      </c>
      <c r="AA343" s="67" t="str">
        <f t="shared" si="152"/>
        <v/>
      </c>
      <c r="AB343" s="38"/>
      <c r="AC343" s="65" t="str">
        <f t="shared" si="153"/>
        <v/>
      </c>
      <c r="AD343" s="22" t="str">
        <f t="shared" si="176"/>
        <v/>
      </c>
      <c r="AE343" s="22" t="str">
        <f t="shared" si="177"/>
        <v/>
      </c>
      <c r="AF343" s="22" t="str">
        <f t="shared" si="178"/>
        <v/>
      </c>
      <c r="AG343" s="17"/>
      <c r="AJ343" s="10" t="str">
        <f t="shared" si="154"/>
        <v/>
      </c>
      <c r="AK343" s="10" t="str">
        <f t="shared" si="155"/>
        <v/>
      </c>
      <c r="AM343" s="32" t="str">
        <f t="shared" si="156"/>
        <v/>
      </c>
      <c r="AO343" s="33" t="str">
        <f t="shared" si="157"/>
        <v/>
      </c>
      <c r="AQ343" s="33" t="str">
        <f t="shared" si="158"/>
        <v/>
      </c>
      <c r="AS343" s="33" t="str">
        <f t="shared" si="159"/>
        <v/>
      </c>
      <c r="AU343" s="33" t="str">
        <f t="shared" si="160"/>
        <v/>
      </c>
      <c r="AW343" s="33" t="str">
        <f t="shared" si="161"/>
        <v/>
      </c>
      <c r="AY343" s="33" t="str">
        <f t="shared" si="162"/>
        <v/>
      </c>
      <c r="BA343" s="33" t="str">
        <f t="shared" si="163"/>
        <v/>
      </c>
      <c r="BC343" s="33" t="str">
        <f t="shared" si="164"/>
        <v/>
      </c>
      <c r="BE343" s="32" t="str">
        <f t="shared" si="165"/>
        <v/>
      </c>
      <c r="BG343" t="str">
        <f t="shared" si="166"/>
        <v/>
      </c>
      <c r="BI343" t="str">
        <f t="shared" si="167"/>
        <v/>
      </c>
      <c r="BK343" s="78" t="str">
        <f t="shared" si="168"/>
        <v/>
      </c>
    </row>
    <row r="344" spans="1:65" ht="57.6" x14ac:dyDescent="0.3">
      <c r="A344" s="2" t="s">
        <v>1033</v>
      </c>
      <c r="B344" s="2" t="s">
        <v>1034</v>
      </c>
      <c r="C344" s="2" t="s">
        <v>1035</v>
      </c>
      <c r="D344" s="2" t="s">
        <v>1840</v>
      </c>
      <c r="E344" s="2" t="str">
        <f t="shared" si="169"/>
        <v>Original research</v>
      </c>
      <c r="F344" s="2" t="s">
        <v>12</v>
      </c>
      <c r="J344" s="3">
        <v>2</v>
      </c>
      <c r="K344" s="3">
        <f t="shared" si="170"/>
        <v>2</v>
      </c>
      <c r="L344" s="3">
        <v>1</v>
      </c>
      <c r="M344" s="3" t="s">
        <v>1477</v>
      </c>
      <c r="N344" s="59">
        <v>0</v>
      </c>
      <c r="O344" s="55">
        <f t="shared" si="179"/>
        <v>0</v>
      </c>
      <c r="P344" s="60">
        <v>0</v>
      </c>
      <c r="Q344" s="67">
        <f t="shared" si="150"/>
        <v>0</v>
      </c>
      <c r="R344" s="50"/>
      <c r="S344" s="64">
        <f t="shared" si="171"/>
        <v>0</v>
      </c>
      <c r="T344" s="67">
        <f t="shared" si="172"/>
        <v>0</v>
      </c>
      <c r="U344" s="70">
        <f t="shared" si="173"/>
        <v>0</v>
      </c>
      <c r="V344" s="70">
        <f t="shared" si="174"/>
        <v>0</v>
      </c>
      <c r="W344" s="70">
        <f t="shared" si="175"/>
        <v>0</v>
      </c>
      <c r="X344" s="43">
        <v>0</v>
      </c>
      <c r="Y344" s="44">
        <f t="shared" si="151"/>
        <v>0</v>
      </c>
      <c r="Z344" s="45">
        <v>0</v>
      </c>
      <c r="AA344" s="67">
        <f t="shared" si="152"/>
        <v>0</v>
      </c>
      <c r="AB344" s="38"/>
      <c r="AC344" s="65">
        <f t="shared" si="153"/>
        <v>0</v>
      </c>
      <c r="AD344" s="22">
        <f t="shared" si="176"/>
        <v>0</v>
      </c>
      <c r="AE344" s="22">
        <f t="shared" si="177"/>
        <v>0</v>
      </c>
      <c r="AF344" s="22">
        <f t="shared" si="178"/>
        <v>0</v>
      </c>
      <c r="AG344" s="17" t="s">
        <v>1407</v>
      </c>
      <c r="AJ344" s="10">
        <f t="shared" si="154"/>
        <v>0</v>
      </c>
      <c r="AK344" s="10">
        <f t="shared" si="155"/>
        <v>0</v>
      </c>
      <c r="AL344" s="31">
        <v>1</v>
      </c>
      <c r="AM344" s="32">
        <f t="shared" si="156"/>
        <v>1</v>
      </c>
      <c r="AN344" s="33">
        <v>1</v>
      </c>
      <c r="AO344" s="33">
        <f t="shared" si="157"/>
        <v>1</v>
      </c>
      <c r="AQ344" s="33">
        <f t="shared" si="158"/>
        <v>0</v>
      </c>
      <c r="AS344" s="33">
        <f t="shared" si="159"/>
        <v>0</v>
      </c>
      <c r="AU344" s="33">
        <f t="shared" si="160"/>
        <v>0</v>
      </c>
      <c r="AW344" s="33">
        <f t="shared" si="161"/>
        <v>0</v>
      </c>
      <c r="AY344" s="33">
        <f t="shared" si="162"/>
        <v>0</v>
      </c>
      <c r="BA344" s="33">
        <f t="shared" si="163"/>
        <v>0</v>
      </c>
      <c r="BC344" s="33">
        <f t="shared" si="164"/>
        <v>0</v>
      </c>
      <c r="BE344" s="32">
        <f t="shared" si="165"/>
        <v>0</v>
      </c>
      <c r="BF344">
        <v>2</v>
      </c>
      <c r="BG344">
        <f t="shared" si="166"/>
        <v>2</v>
      </c>
      <c r="BI344">
        <f t="shared" si="167"/>
        <v>0</v>
      </c>
      <c r="BK344" s="78">
        <f t="shared" si="168"/>
        <v>0</v>
      </c>
      <c r="BM344" s="2" t="s">
        <v>1548</v>
      </c>
    </row>
    <row r="345" spans="1:65" s="5" customFormat="1" ht="86.4" x14ac:dyDescent="0.3">
      <c r="A345" s="7" t="s">
        <v>1036</v>
      </c>
      <c r="B345" s="7" t="s">
        <v>1037</v>
      </c>
      <c r="C345" s="7" t="s">
        <v>1038</v>
      </c>
      <c r="D345" s="7" t="s">
        <v>1840</v>
      </c>
      <c r="E345" s="7" t="str">
        <f t="shared" si="169"/>
        <v>Original research</v>
      </c>
      <c r="F345" s="7" t="s">
        <v>12</v>
      </c>
      <c r="G345" s="7"/>
      <c r="H345" s="7"/>
      <c r="I345" s="7"/>
      <c r="J345" s="6">
        <v>2</v>
      </c>
      <c r="K345" s="6">
        <f t="shared" si="170"/>
        <v>2</v>
      </c>
      <c r="L345" s="6">
        <v>2</v>
      </c>
      <c r="M345" s="6" t="s">
        <v>1477</v>
      </c>
      <c r="N345" s="59">
        <v>1</v>
      </c>
      <c r="O345" s="55">
        <f t="shared" si="179"/>
        <v>1</v>
      </c>
      <c r="P345" s="60">
        <v>2</v>
      </c>
      <c r="Q345" s="67">
        <f t="shared" si="150"/>
        <v>2</v>
      </c>
      <c r="R345" s="50">
        <v>1</v>
      </c>
      <c r="S345" s="64">
        <f t="shared" si="171"/>
        <v>1</v>
      </c>
      <c r="T345" s="67">
        <f t="shared" si="172"/>
        <v>2</v>
      </c>
      <c r="U345" s="70">
        <f t="shared" si="173"/>
        <v>0</v>
      </c>
      <c r="V345" s="70">
        <f t="shared" si="174"/>
        <v>1</v>
      </c>
      <c r="W345" s="70">
        <f t="shared" si="175"/>
        <v>0</v>
      </c>
      <c r="X345" s="43">
        <v>0</v>
      </c>
      <c r="Y345" s="44">
        <f t="shared" si="151"/>
        <v>0</v>
      </c>
      <c r="Z345" s="45">
        <v>0</v>
      </c>
      <c r="AA345" s="67">
        <f t="shared" si="152"/>
        <v>0</v>
      </c>
      <c r="AB345" s="38"/>
      <c r="AC345" s="65">
        <f t="shared" si="153"/>
        <v>0</v>
      </c>
      <c r="AD345" s="22">
        <f t="shared" si="176"/>
        <v>0</v>
      </c>
      <c r="AE345" s="22">
        <f t="shared" si="177"/>
        <v>1</v>
      </c>
      <c r="AF345" s="22">
        <f t="shared" si="178"/>
        <v>0</v>
      </c>
      <c r="AG345" s="19" t="s">
        <v>1407</v>
      </c>
      <c r="AH345" s="10"/>
      <c r="AI345" s="10"/>
      <c r="AJ345" s="10">
        <f t="shared" si="154"/>
        <v>0</v>
      </c>
      <c r="AK345" s="10">
        <f t="shared" si="155"/>
        <v>0</v>
      </c>
      <c r="AL345" s="31">
        <v>1</v>
      </c>
      <c r="AM345" s="32">
        <f t="shared" si="156"/>
        <v>1</v>
      </c>
      <c r="AN345" s="33">
        <v>1</v>
      </c>
      <c r="AO345" s="33">
        <f t="shared" si="157"/>
        <v>1</v>
      </c>
      <c r="AP345" s="33"/>
      <c r="AQ345" s="33">
        <f t="shared" si="158"/>
        <v>0</v>
      </c>
      <c r="AR345" s="33"/>
      <c r="AS345" s="33">
        <f t="shared" si="159"/>
        <v>0</v>
      </c>
      <c r="AT345" s="33"/>
      <c r="AU345" s="33">
        <f t="shared" si="160"/>
        <v>0</v>
      </c>
      <c r="AV345" s="33"/>
      <c r="AW345" s="33">
        <f t="shared" si="161"/>
        <v>0</v>
      </c>
      <c r="AX345" s="33"/>
      <c r="AY345" s="33">
        <f t="shared" si="162"/>
        <v>0</v>
      </c>
      <c r="AZ345" s="33"/>
      <c r="BA345" s="33">
        <f t="shared" si="163"/>
        <v>0</v>
      </c>
      <c r="BB345" s="33"/>
      <c r="BC345" s="33">
        <f t="shared" si="164"/>
        <v>0</v>
      </c>
      <c r="BD345" s="34"/>
      <c r="BE345" s="32">
        <f t="shared" si="165"/>
        <v>0</v>
      </c>
      <c r="BF345" s="5">
        <v>1</v>
      </c>
      <c r="BG345" s="5">
        <f t="shared" si="166"/>
        <v>1</v>
      </c>
      <c r="BH345" s="5">
        <v>1</v>
      </c>
      <c r="BI345" s="5">
        <f t="shared" si="167"/>
        <v>1</v>
      </c>
      <c r="BJ345" s="76"/>
      <c r="BK345" s="78">
        <f t="shared" si="168"/>
        <v>0</v>
      </c>
      <c r="BM345" s="7" t="s">
        <v>1555</v>
      </c>
    </row>
    <row r="346" spans="1:65" s="5" customFormat="1" ht="43.2" x14ac:dyDescent="0.3">
      <c r="A346" s="7" t="s">
        <v>1039</v>
      </c>
      <c r="B346" s="7" t="s">
        <v>1040</v>
      </c>
      <c r="C346" s="7" t="s">
        <v>1041</v>
      </c>
      <c r="D346" s="7" t="s">
        <v>1857</v>
      </c>
      <c r="E346" s="7" t="str">
        <f t="shared" si="169"/>
        <v>Minireview</v>
      </c>
      <c r="F346" s="7" t="s">
        <v>12</v>
      </c>
      <c r="G346" s="7"/>
      <c r="H346" s="7"/>
      <c r="I346" s="7"/>
      <c r="J346" s="6">
        <v>2</v>
      </c>
      <c r="K346" s="6">
        <f t="shared" si="170"/>
        <v>2</v>
      </c>
      <c r="L346" s="6">
        <v>2</v>
      </c>
      <c r="M346" s="6" t="s">
        <v>1518</v>
      </c>
      <c r="N346" s="59">
        <v>1</v>
      </c>
      <c r="O346" s="55">
        <f t="shared" si="179"/>
        <v>1</v>
      </c>
      <c r="P346" s="60">
        <v>1</v>
      </c>
      <c r="Q346" s="67">
        <f t="shared" si="150"/>
        <v>1</v>
      </c>
      <c r="R346" s="50"/>
      <c r="S346" s="64">
        <f t="shared" si="171"/>
        <v>0</v>
      </c>
      <c r="T346" s="67">
        <f t="shared" si="172"/>
        <v>0</v>
      </c>
      <c r="U346" s="70">
        <f t="shared" si="173"/>
        <v>1</v>
      </c>
      <c r="V346" s="70">
        <f t="shared" si="174"/>
        <v>0</v>
      </c>
      <c r="W346" s="70">
        <f t="shared" si="175"/>
        <v>0</v>
      </c>
      <c r="X346" s="43">
        <v>1</v>
      </c>
      <c r="Y346" s="44">
        <f t="shared" si="151"/>
        <v>1</v>
      </c>
      <c r="Z346" s="45">
        <v>1</v>
      </c>
      <c r="AA346" s="67">
        <f t="shared" si="152"/>
        <v>1</v>
      </c>
      <c r="AB346" s="38">
        <v>1</v>
      </c>
      <c r="AC346" s="65">
        <f t="shared" si="153"/>
        <v>1</v>
      </c>
      <c r="AD346" s="22">
        <f t="shared" si="176"/>
        <v>1</v>
      </c>
      <c r="AE346" s="22">
        <f t="shared" si="177"/>
        <v>0</v>
      </c>
      <c r="AF346" s="22">
        <f t="shared" si="178"/>
        <v>0</v>
      </c>
      <c r="AG346" s="19" t="s">
        <v>13</v>
      </c>
      <c r="AH346" s="10"/>
      <c r="AI346" s="10">
        <v>1</v>
      </c>
      <c r="AJ346" s="10">
        <f t="shared" si="154"/>
        <v>0</v>
      </c>
      <c r="AK346" s="10">
        <f t="shared" si="155"/>
        <v>1</v>
      </c>
      <c r="AL346" s="31">
        <v>1</v>
      </c>
      <c r="AM346" s="32">
        <f t="shared" si="156"/>
        <v>1</v>
      </c>
      <c r="AN346" s="33">
        <v>1</v>
      </c>
      <c r="AO346" s="33">
        <f t="shared" si="157"/>
        <v>1</v>
      </c>
      <c r="AP346" s="33"/>
      <c r="AQ346" s="33">
        <f t="shared" si="158"/>
        <v>0</v>
      </c>
      <c r="AR346" s="33"/>
      <c r="AS346" s="33">
        <f t="shared" si="159"/>
        <v>0</v>
      </c>
      <c r="AT346" s="33"/>
      <c r="AU346" s="33">
        <f t="shared" si="160"/>
        <v>0</v>
      </c>
      <c r="AV346" s="33"/>
      <c r="AW346" s="33">
        <f t="shared" si="161"/>
        <v>0</v>
      </c>
      <c r="AX346" s="33"/>
      <c r="AY346" s="33">
        <f t="shared" si="162"/>
        <v>0</v>
      </c>
      <c r="AZ346" s="33"/>
      <c r="BA346" s="33">
        <f t="shared" si="163"/>
        <v>0</v>
      </c>
      <c r="BB346" s="33"/>
      <c r="BC346" s="33">
        <f t="shared" si="164"/>
        <v>0</v>
      </c>
      <c r="BD346" s="34"/>
      <c r="BE346" s="32">
        <f t="shared" si="165"/>
        <v>0</v>
      </c>
      <c r="BF346" s="5">
        <v>2</v>
      </c>
      <c r="BG346" s="5">
        <f t="shared" si="166"/>
        <v>2</v>
      </c>
      <c r="BI346" s="5">
        <f t="shared" si="167"/>
        <v>0</v>
      </c>
      <c r="BJ346" s="76"/>
      <c r="BK346" s="78">
        <f t="shared" si="168"/>
        <v>0</v>
      </c>
      <c r="BM346" s="7" t="s">
        <v>1541</v>
      </c>
    </row>
    <row r="347" spans="1:65" s="5" customFormat="1" ht="43.2" x14ac:dyDescent="0.3">
      <c r="A347" s="7" t="s">
        <v>1042</v>
      </c>
      <c r="B347" s="7" t="s">
        <v>1043</v>
      </c>
      <c r="C347" s="7" t="s">
        <v>1044</v>
      </c>
      <c r="D347" s="7" t="s">
        <v>1840</v>
      </c>
      <c r="E347" s="7" t="str">
        <f t="shared" si="169"/>
        <v>Original research</v>
      </c>
      <c r="F347" s="7" t="s">
        <v>12</v>
      </c>
      <c r="G347" s="7"/>
      <c r="H347" s="7"/>
      <c r="I347" s="7"/>
      <c r="J347" s="6">
        <v>2</v>
      </c>
      <c r="K347" s="6">
        <f t="shared" si="170"/>
        <v>2</v>
      </c>
      <c r="L347" s="6">
        <v>3</v>
      </c>
      <c r="M347" s="6" t="s">
        <v>1551</v>
      </c>
      <c r="N347" s="59">
        <v>1</v>
      </c>
      <c r="O347" s="55">
        <f t="shared" si="179"/>
        <v>1</v>
      </c>
      <c r="P347" s="60">
        <v>1</v>
      </c>
      <c r="Q347" s="67">
        <f t="shared" si="150"/>
        <v>1</v>
      </c>
      <c r="R347" s="50">
        <v>0</v>
      </c>
      <c r="S347" s="64">
        <f t="shared" si="171"/>
        <v>0</v>
      </c>
      <c r="T347" s="67">
        <f t="shared" si="172"/>
        <v>1</v>
      </c>
      <c r="U347" s="70">
        <f t="shared" si="173"/>
        <v>0</v>
      </c>
      <c r="V347" s="70">
        <f t="shared" si="174"/>
        <v>1</v>
      </c>
      <c r="W347" s="70">
        <f t="shared" si="175"/>
        <v>0</v>
      </c>
      <c r="X347" s="43">
        <v>0</v>
      </c>
      <c r="Y347" s="44">
        <f t="shared" si="151"/>
        <v>0</v>
      </c>
      <c r="Z347" s="45">
        <v>0</v>
      </c>
      <c r="AA347" s="67">
        <f t="shared" si="152"/>
        <v>0</v>
      </c>
      <c r="AB347" s="38"/>
      <c r="AC347" s="65">
        <f t="shared" si="153"/>
        <v>0</v>
      </c>
      <c r="AD347" s="22">
        <f t="shared" si="176"/>
        <v>0</v>
      </c>
      <c r="AE347" s="22">
        <f t="shared" si="177"/>
        <v>0</v>
      </c>
      <c r="AF347" s="22">
        <f t="shared" si="178"/>
        <v>0</v>
      </c>
      <c r="AG347" s="19" t="s">
        <v>1407</v>
      </c>
      <c r="AH347" s="10"/>
      <c r="AI347" s="10"/>
      <c r="AJ347" s="10">
        <f t="shared" si="154"/>
        <v>0</v>
      </c>
      <c r="AK347" s="10">
        <f t="shared" si="155"/>
        <v>0</v>
      </c>
      <c r="AL347" s="31"/>
      <c r="AM347" s="32">
        <f t="shared" si="156"/>
        <v>0</v>
      </c>
      <c r="AN347" s="33">
        <v>1</v>
      </c>
      <c r="AO347" s="33">
        <f t="shared" si="157"/>
        <v>1</v>
      </c>
      <c r="AP347" s="33"/>
      <c r="AQ347" s="33">
        <f t="shared" si="158"/>
        <v>0</v>
      </c>
      <c r="AR347" s="33">
        <v>1</v>
      </c>
      <c r="AS347" s="33">
        <f t="shared" si="159"/>
        <v>1</v>
      </c>
      <c r="AT347" s="33"/>
      <c r="AU347" s="33">
        <f t="shared" si="160"/>
        <v>0</v>
      </c>
      <c r="AV347" s="33"/>
      <c r="AW347" s="33">
        <f t="shared" si="161"/>
        <v>0</v>
      </c>
      <c r="AX347" s="33"/>
      <c r="AY347" s="33">
        <f t="shared" si="162"/>
        <v>0</v>
      </c>
      <c r="AZ347" s="33"/>
      <c r="BA347" s="33">
        <f t="shared" si="163"/>
        <v>0</v>
      </c>
      <c r="BB347" s="33"/>
      <c r="BC347" s="33">
        <f t="shared" si="164"/>
        <v>0</v>
      </c>
      <c r="BD347" s="34"/>
      <c r="BE347" s="32">
        <f t="shared" si="165"/>
        <v>0</v>
      </c>
      <c r="BF347" s="5">
        <v>2</v>
      </c>
      <c r="BG347" s="5">
        <f t="shared" si="166"/>
        <v>2</v>
      </c>
      <c r="BI347" s="5">
        <f t="shared" si="167"/>
        <v>0</v>
      </c>
      <c r="BJ347" s="76"/>
      <c r="BK347" s="78">
        <f t="shared" si="168"/>
        <v>0</v>
      </c>
      <c r="BM347" s="7" t="s">
        <v>1548</v>
      </c>
    </row>
    <row r="348" spans="1:65" ht="57.6" x14ac:dyDescent="0.3">
      <c r="A348" s="2" t="s">
        <v>1045</v>
      </c>
      <c r="B348" s="2" t="s">
        <v>1046</v>
      </c>
      <c r="C348" s="2" t="s">
        <v>1047</v>
      </c>
      <c r="D348" s="2" t="s">
        <v>1840</v>
      </c>
      <c r="E348" s="2" t="str">
        <f t="shared" si="169"/>
        <v>Original research</v>
      </c>
      <c r="F348" s="2" t="s">
        <v>12</v>
      </c>
      <c r="J348" s="3">
        <v>2</v>
      </c>
      <c r="K348" s="3">
        <f t="shared" si="170"/>
        <v>2</v>
      </c>
      <c r="L348" s="3">
        <v>2</v>
      </c>
      <c r="M348" s="3" t="s">
        <v>1477</v>
      </c>
      <c r="N348" s="59">
        <v>0</v>
      </c>
      <c r="O348" s="55">
        <f t="shared" si="179"/>
        <v>0</v>
      </c>
      <c r="P348" s="60">
        <v>0</v>
      </c>
      <c r="Q348" s="67">
        <f t="shared" si="150"/>
        <v>0</v>
      </c>
      <c r="R348" s="50"/>
      <c r="S348" s="64">
        <f t="shared" si="171"/>
        <v>0</v>
      </c>
      <c r="T348" s="67">
        <f t="shared" si="172"/>
        <v>0</v>
      </c>
      <c r="U348" s="70">
        <f t="shared" si="173"/>
        <v>0</v>
      </c>
      <c r="V348" s="70">
        <f t="shared" si="174"/>
        <v>0</v>
      </c>
      <c r="W348" s="70">
        <f t="shared" si="175"/>
        <v>0</v>
      </c>
      <c r="X348" s="43">
        <v>0</v>
      </c>
      <c r="Y348" s="44">
        <f t="shared" si="151"/>
        <v>0</v>
      </c>
      <c r="Z348" s="45">
        <v>0</v>
      </c>
      <c r="AA348" s="67">
        <f t="shared" si="152"/>
        <v>0</v>
      </c>
      <c r="AB348" s="38"/>
      <c r="AC348" s="65">
        <f t="shared" si="153"/>
        <v>0</v>
      </c>
      <c r="AD348" s="22">
        <f t="shared" si="176"/>
        <v>0</v>
      </c>
      <c r="AE348" s="22">
        <f t="shared" si="177"/>
        <v>0</v>
      </c>
      <c r="AF348" s="22">
        <f t="shared" si="178"/>
        <v>0</v>
      </c>
      <c r="AG348" s="17" t="s">
        <v>1407</v>
      </c>
      <c r="AJ348" s="10">
        <f t="shared" si="154"/>
        <v>0</v>
      </c>
      <c r="AK348" s="10">
        <f t="shared" si="155"/>
        <v>0</v>
      </c>
      <c r="AL348" s="31">
        <v>1</v>
      </c>
      <c r="AM348" s="32">
        <f t="shared" si="156"/>
        <v>1</v>
      </c>
      <c r="AN348" s="33">
        <v>1</v>
      </c>
      <c r="AO348" s="33">
        <f t="shared" si="157"/>
        <v>1</v>
      </c>
      <c r="AQ348" s="33">
        <f t="shared" si="158"/>
        <v>0</v>
      </c>
      <c r="AS348" s="33">
        <f t="shared" si="159"/>
        <v>0</v>
      </c>
      <c r="AU348" s="33">
        <f t="shared" si="160"/>
        <v>0</v>
      </c>
      <c r="AW348" s="33">
        <f t="shared" si="161"/>
        <v>0</v>
      </c>
      <c r="AY348" s="33">
        <f t="shared" si="162"/>
        <v>0</v>
      </c>
      <c r="BA348" s="33">
        <f t="shared" si="163"/>
        <v>0</v>
      </c>
      <c r="BC348" s="33">
        <f t="shared" si="164"/>
        <v>0</v>
      </c>
      <c r="BE348" s="32">
        <f t="shared" si="165"/>
        <v>0</v>
      </c>
      <c r="BF348">
        <v>1</v>
      </c>
      <c r="BG348">
        <f t="shared" si="166"/>
        <v>1</v>
      </c>
      <c r="BH348">
        <v>1</v>
      </c>
      <c r="BI348">
        <f t="shared" si="167"/>
        <v>1</v>
      </c>
      <c r="BK348" s="78">
        <f t="shared" si="168"/>
        <v>0</v>
      </c>
      <c r="BM348" s="2" t="s">
        <v>1554</v>
      </c>
    </row>
    <row r="349" spans="1:65" ht="28.8" x14ac:dyDescent="0.3">
      <c r="A349" s="2" t="s">
        <v>1048</v>
      </c>
      <c r="B349" s="2" t="s">
        <v>1049</v>
      </c>
      <c r="C349" s="2" t="s">
        <v>1050</v>
      </c>
      <c r="D349" s="2" t="s">
        <v>1836</v>
      </c>
      <c r="E349" s="2" t="str">
        <f t="shared" si="169"/>
        <v/>
      </c>
      <c r="F349" s="2" t="s">
        <v>13</v>
      </c>
      <c r="G349" s="2" t="s">
        <v>12</v>
      </c>
      <c r="I349" s="2" t="s">
        <v>1848</v>
      </c>
      <c r="K349" s="3" t="str">
        <f t="shared" si="170"/>
        <v/>
      </c>
      <c r="O349" s="55" t="str">
        <f t="shared" si="179"/>
        <v/>
      </c>
      <c r="Q349" s="67" t="str">
        <f t="shared" si="150"/>
        <v/>
      </c>
      <c r="R349" s="50"/>
      <c r="S349" s="64" t="str">
        <f t="shared" si="171"/>
        <v/>
      </c>
      <c r="T349" s="67" t="str">
        <f t="shared" si="172"/>
        <v/>
      </c>
      <c r="U349" s="70" t="str">
        <f t="shared" si="173"/>
        <v/>
      </c>
      <c r="V349" s="70" t="str">
        <f t="shared" si="174"/>
        <v/>
      </c>
      <c r="W349" s="70" t="str">
        <f t="shared" si="175"/>
        <v/>
      </c>
      <c r="Y349" s="44" t="str">
        <f t="shared" si="151"/>
        <v/>
      </c>
      <c r="AA349" s="67" t="str">
        <f t="shared" si="152"/>
        <v/>
      </c>
      <c r="AB349" s="38"/>
      <c r="AC349" s="65" t="str">
        <f t="shared" si="153"/>
        <v/>
      </c>
      <c r="AD349" s="22" t="str">
        <f t="shared" si="176"/>
        <v/>
      </c>
      <c r="AE349" s="22" t="str">
        <f t="shared" si="177"/>
        <v/>
      </c>
      <c r="AF349" s="22" t="str">
        <f t="shared" si="178"/>
        <v/>
      </c>
      <c r="AG349" s="17"/>
      <c r="AJ349" s="10" t="str">
        <f t="shared" si="154"/>
        <v/>
      </c>
      <c r="AK349" s="10" t="str">
        <f t="shared" si="155"/>
        <v/>
      </c>
      <c r="AM349" s="32" t="str">
        <f t="shared" si="156"/>
        <v/>
      </c>
      <c r="AO349" s="33" t="str">
        <f t="shared" si="157"/>
        <v/>
      </c>
      <c r="AQ349" s="33" t="str">
        <f t="shared" si="158"/>
        <v/>
      </c>
      <c r="AS349" s="33" t="str">
        <f t="shared" si="159"/>
        <v/>
      </c>
      <c r="AU349" s="33" t="str">
        <f t="shared" si="160"/>
        <v/>
      </c>
      <c r="AW349" s="33" t="str">
        <f t="shared" si="161"/>
        <v/>
      </c>
      <c r="AY349" s="33" t="str">
        <f t="shared" si="162"/>
        <v/>
      </c>
      <c r="BA349" s="33" t="str">
        <f t="shared" si="163"/>
        <v/>
      </c>
      <c r="BC349" s="33" t="str">
        <f t="shared" si="164"/>
        <v/>
      </c>
      <c r="BE349" s="32" t="str">
        <f t="shared" si="165"/>
        <v/>
      </c>
      <c r="BG349" t="str">
        <f t="shared" si="166"/>
        <v/>
      </c>
      <c r="BI349" t="str">
        <f t="shared" si="167"/>
        <v/>
      </c>
      <c r="BK349" s="78" t="str">
        <f t="shared" si="168"/>
        <v/>
      </c>
    </row>
    <row r="350" spans="1:65" s="5" customFormat="1" ht="43.2" x14ac:dyDescent="0.3">
      <c r="A350" s="7" t="s">
        <v>1051</v>
      </c>
      <c r="B350" s="7" t="s">
        <v>1052</v>
      </c>
      <c r="C350" s="7" t="s">
        <v>1053</v>
      </c>
      <c r="D350" s="7" t="s">
        <v>1840</v>
      </c>
      <c r="E350" s="7" t="str">
        <f t="shared" si="169"/>
        <v>Original research</v>
      </c>
      <c r="F350" s="7" t="s">
        <v>12</v>
      </c>
      <c r="G350" s="7"/>
      <c r="H350" s="7"/>
      <c r="I350" s="7"/>
      <c r="J350" s="6">
        <v>3</v>
      </c>
      <c r="K350" s="6">
        <f t="shared" si="170"/>
        <v>3</v>
      </c>
      <c r="L350" s="6">
        <v>3</v>
      </c>
      <c r="M350" s="6" t="s">
        <v>1551</v>
      </c>
      <c r="N350" s="59">
        <v>1</v>
      </c>
      <c r="O350" s="55">
        <f t="shared" si="179"/>
        <v>1</v>
      </c>
      <c r="P350" s="60">
        <v>1</v>
      </c>
      <c r="Q350" s="67">
        <f t="shared" si="150"/>
        <v>1</v>
      </c>
      <c r="R350" s="50">
        <v>1</v>
      </c>
      <c r="S350" s="64">
        <f t="shared" si="171"/>
        <v>1</v>
      </c>
      <c r="T350" s="67">
        <f t="shared" si="172"/>
        <v>1</v>
      </c>
      <c r="U350" s="70">
        <f t="shared" si="173"/>
        <v>0</v>
      </c>
      <c r="V350" s="70">
        <f t="shared" si="174"/>
        <v>1</v>
      </c>
      <c r="W350" s="70">
        <f t="shared" si="175"/>
        <v>0</v>
      </c>
      <c r="X350" s="43">
        <v>0</v>
      </c>
      <c r="Y350" s="44">
        <f t="shared" si="151"/>
        <v>0</v>
      </c>
      <c r="Z350" s="45">
        <v>0</v>
      </c>
      <c r="AA350" s="67">
        <f t="shared" si="152"/>
        <v>0</v>
      </c>
      <c r="AB350" s="38"/>
      <c r="AC350" s="65">
        <f t="shared" si="153"/>
        <v>0</v>
      </c>
      <c r="AD350" s="22">
        <f t="shared" si="176"/>
        <v>0</v>
      </c>
      <c r="AE350" s="22">
        <f t="shared" si="177"/>
        <v>1</v>
      </c>
      <c r="AF350" s="22">
        <f t="shared" si="178"/>
        <v>0</v>
      </c>
      <c r="AG350" s="19" t="s">
        <v>1407</v>
      </c>
      <c r="AH350" s="10"/>
      <c r="AI350" s="10"/>
      <c r="AJ350" s="10">
        <f t="shared" si="154"/>
        <v>0</v>
      </c>
      <c r="AK350" s="10">
        <f t="shared" si="155"/>
        <v>0</v>
      </c>
      <c r="AL350" s="31">
        <v>1</v>
      </c>
      <c r="AM350" s="32">
        <f t="shared" si="156"/>
        <v>1</v>
      </c>
      <c r="AN350" s="33">
        <v>2</v>
      </c>
      <c r="AO350" s="33">
        <f t="shared" si="157"/>
        <v>2</v>
      </c>
      <c r="AP350" s="33"/>
      <c r="AQ350" s="33">
        <f t="shared" si="158"/>
        <v>0</v>
      </c>
      <c r="AR350" s="33"/>
      <c r="AS350" s="33">
        <f t="shared" si="159"/>
        <v>0</v>
      </c>
      <c r="AT350" s="33"/>
      <c r="AU350" s="33">
        <f t="shared" si="160"/>
        <v>0</v>
      </c>
      <c r="AV350" s="33"/>
      <c r="AW350" s="33">
        <f t="shared" si="161"/>
        <v>0</v>
      </c>
      <c r="AX350" s="33"/>
      <c r="AY350" s="33">
        <f t="shared" si="162"/>
        <v>0</v>
      </c>
      <c r="AZ350" s="33"/>
      <c r="BA350" s="33">
        <f t="shared" si="163"/>
        <v>0</v>
      </c>
      <c r="BB350" s="33"/>
      <c r="BC350" s="33">
        <f t="shared" si="164"/>
        <v>0</v>
      </c>
      <c r="BD350" s="34"/>
      <c r="BE350" s="32">
        <f t="shared" si="165"/>
        <v>0</v>
      </c>
      <c r="BF350" s="5">
        <v>3</v>
      </c>
      <c r="BG350" s="5">
        <f t="shared" si="166"/>
        <v>3</v>
      </c>
      <c r="BI350" s="5">
        <f t="shared" si="167"/>
        <v>0</v>
      </c>
      <c r="BJ350" s="76"/>
      <c r="BK350" s="78">
        <f t="shared" si="168"/>
        <v>0</v>
      </c>
      <c r="BM350" s="7" t="s">
        <v>1553</v>
      </c>
    </row>
    <row r="351" spans="1:65" s="5" customFormat="1" ht="72" x14ac:dyDescent="0.3">
      <c r="A351" s="7" t="s">
        <v>1054</v>
      </c>
      <c r="B351" s="7" t="s">
        <v>1055</v>
      </c>
      <c r="C351" s="7" t="s">
        <v>1056</v>
      </c>
      <c r="D351" s="7" t="s">
        <v>1840</v>
      </c>
      <c r="E351" s="7" t="str">
        <f t="shared" si="169"/>
        <v>Original research</v>
      </c>
      <c r="F351" s="7" t="s">
        <v>12</v>
      </c>
      <c r="G351" s="7"/>
      <c r="H351" s="7"/>
      <c r="I351" s="7"/>
      <c r="J351" s="6">
        <v>3</v>
      </c>
      <c r="K351" s="6">
        <f t="shared" si="170"/>
        <v>3</v>
      </c>
      <c r="L351" s="6">
        <v>3</v>
      </c>
      <c r="M351" s="6" t="s">
        <v>1496</v>
      </c>
      <c r="N351" s="59">
        <v>1</v>
      </c>
      <c r="O351" s="55">
        <f t="shared" si="179"/>
        <v>1</v>
      </c>
      <c r="P351" s="60">
        <v>2</v>
      </c>
      <c r="Q351" s="67">
        <f t="shared" si="150"/>
        <v>2</v>
      </c>
      <c r="R351" s="50">
        <v>2</v>
      </c>
      <c r="S351" s="64">
        <f t="shared" si="171"/>
        <v>2</v>
      </c>
      <c r="T351" s="67">
        <f t="shared" si="172"/>
        <v>2</v>
      </c>
      <c r="U351" s="70">
        <f t="shared" si="173"/>
        <v>0</v>
      </c>
      <c r="V351" s="70">
        <f t="shared" si="174"/>
        <v>1</v>
      </c>
      <c r="W351" s="70">
        <f t="shared" si="175"/>
        <v>0</v>
      </c>
      <c r="X351" s="43">
        <v>0</v>
      </c>
      <c r="Y351" s="44">
        <f t="shared" si="151"/>
        <v>0</v>
      </c>
      <c r="Z351" s="45">
        <v>0</v>
      </c>
      <c r="AA351" s="67">
        <f t="shared" si="152"/>
        <v>0</v>
      </c>
      <c r="AB351" s="38"/>
      <c r="AC351" s="65">
        <f t="shared" si="153"/>
        <v>0</v>
      </c>
      <c r="AD351" s="22">
        <f t="shared" si="176"/>
        <v>0</v>
      </c>
      <c r="AE351" s="22">
        <f t="shared" si="177"/>
        <v>1</v>
      </c>
      <c r="AF351" s="22">
        <f t="shared" si="178"/>
        <v>0</v>
      </c>
      <c r="AG351" s="19" t="s">
        <v>1407</v>
      </c>
      <c r="AH351" s="10"/>
      <c r="AI351" s="10"/>
      <c r="AJ351" s="10">
        <f t="shared" si="154"/>
        <v>0</v>
      </c>
      <c r="AK351" s="10">
        <f t="shared" si="155"/>
        <v>0</v>
      </c>
      <c r="AL351" s="31">
        <v>2</v>
      </c>
      <c r="AM351" s="32">
        <f t="shared" si="156"/>
        <v>2</v>
      </c>
      <c r="AN351" s="33">
        <v>1</v>
      </c>
      <c r="AO351" s="33">
        <f t="shared" si="157"/>
        <v>1</v>
      </c>
      <c r="AP351" s="33"/>
      <c r="AQ351" s="33">
        <f t="shared" si="158"/>
        <v>0</v>
      </c>
      <c r="AR351" s="33"/>
      <c r="AS351" s="33">
        <f t="shared" si="159"/>
        <v>0</v>
      </c>
      <c r="AT351" s="33"/>
      <c r="AU351" s="33">
        <f t="shared" si="160"/>
        <v>0</v>
      </c>
      <c r="AV351" s="33"/>
      <c r="AW351" s="33">
        <f t="shared" si="161"/>
        <v>0</v>
      </c>
      <c r="AX351" s="33"/>
      <c r="AY351" s="33">
        <f t="shared" si="162"/>
        <v>0</v>
      </c>
      <c r="AZ351" s="33"/>
      <c r="BA351" s="33">
        <f t="shared" si="163"/>
        <v>0</v>
      </c>
      <c r="BB351" s="33"/>
      <c r="BC351" s="33">
        <f t="shared" si="164"/>
        <v>0</v>
      </c>
      <c r="BD351" s="34"/>
      <c r="BE351" s="32">
        <f t="shared" si="165"/>
        <v>0</v>
      </c>
      <c r="BF351" s="5">
        <v>1</v>
      </c>
      <c r="BG351" s="5">
        <f t="shared" si="166"/>
        <v>1</v>
      </c>
      <c r="BH351" s="5">
        <v>1</v>
      </c>
      <c r="BI351" s="5">
        <f t="shared" si="167"/>
        <v>1</v>
      </c>
      <c r="BJ351" s="76">
        <v>1</v>
      </c>
      <c r="BK351" s="78">
        <f t="shared" si="168"/>
        <v>1</v>
      </c>
      <c r="BM351" s="7" t="s">
        <v>1552</v>
      </c>
    </row>
    <row r="352" spans="1:65" s="5" customFormat="1" ht="57.6" x14ac:dyDescent="0.3">
      <c r="A352" s="7" t="s">
        <v>1057</v>
      </c>
      <c r="B352" s="7" t="s">
        <v>1058</v>
      </c>
      <c r="C352" s="7" t="s">
        <v>1059</v>
      </c>
      <c r="D352" s="7" t="s">
        <v>1840</v>
      </c>
      <c r="E352" s="7" t="str">
        <f t="shared" si="169"/>
        <v>Original research</v>
      </c>
      <c r="F352" s="7" t="s">
        <v>12</v>
      </c>
      <c r="G352" s="7"/>
      <c r="H352" s="7"/>
      <c r="I352" s="7"/>
      <c r="J352" s="6">
        <v>2</v>
      </c>
      <c r="K352" s="6">
        <f t="shared" si="170"/>
        <v>2</v>
      </c>
      <c r="L352" s="6">
        <v>2</v>
      </c>
      <c r="M352" s="6" t="s">
        <v>1551</v>
      </c>
      <c r="N352" s="59">
        <v>2</v>
      </c>
      <c r="O352" s="55">
        <f t="shared" si="179"/>
        <v>2</v>
      </c>
      <c r="P352" s="60">
        <v>2</v>
      </c>
      <c r="Q352" s="67">
        <f t="shared" si="150"/>
        <v>2</v>
      </c>
      <c r="R352" s="50">
        <v>1</v>
      </c>
      <c r="S352" s="64">
        <f t="shared" si="171"/>
        <v>1</v>
      </c>
      <c r="T352" s="67">
        <f t="shared" si="172"/>
        <v>1</v>
      </c>
      <c r="U352" s="70">
        <f t="shared" si="173"/>
        <v>0</v>
      </c>
      <c r="V352" s="70">
        <f t="shared" si="174"/>
        <v>0</v>
      </c>
      <c r="W352" s="70">
        <f t="shared" si="175"/>
        <v>1</v>
      </c>
      <c r="X352" s="43">
        <v>1</v>
      </c>
      <c r="Y352" s="44">
        <f t="shared" si="151"/>
        <v>1</v>
      </c>
      <c r="Z352" s="45">
        <v>1</v>
      </c>
      <c r="AA352" s="67">
        <f t="shared" si="152"/>
        <v>1</v>
      </c>
      <c r="AB352" s="38">
        <v>1</v>
      </c>
      <c r="AC352" s="65">
        <f t="shared" si="153"/>
        <v>1</v>
      </c>
      <c r="AD352" s="22">
        <f t="shared" si="176"/>
        <v>0</v>
      </c>
      <c r="AE352" s="22">
        <f t="shared" si="177"/>
        <v>0</v>
      </c>
      <c r="AF352" s="22">
        <f t="shared" si="178"/>
        <v>1</v>
      </c>
      <c r="AG352" s="19" t="s">
        <v>13</v>
      </c>
      <c r="AH352" s="10"/>
      <c r="AI352" s="10">
        <v>1</v>
      </c>
      <c r="AJ352" s="10">
        <f t="shared" si="154"/>
        <v>0</v>
      </c>
      <c r="AK352" s="10">
        <f t="shared" si="155"/>
        <v>1</v>
      </c>
      <c r="AL352" s="31"/>
      <c r="AM352" s="32">
        <f t="shared" si="156"/>
        <v>0</v>
      </c>
      <c r="AN352" s="33">
        <v>2</v>
      </c>
      <c r="AO352" s="33">
        <f t="shared" si="157"/>
        <v>2</v>
      </c>
      <c r="AP352" s="33"/>
      <c r="AQ352" s="33">
        <f t="shared" si="158"/>
        <v>0</v>
      </c>
      <c r="AR352" s="33"/>
      <c r="AS352" s="33">
        <f t="shared" si="159"/>
        <v>0</v>
      </c>
      <c r="AT352" s="33"/>
      <c r="AU352" s="33">
        <f t="shared" si="160"/>
        <v>0</v>
      </c>
      <c r="AV352" s="33"/>
      <c r="AW352" s="33">
        <f t="shared" si="161"/>
        <v>0</v>
      </c>
      <c r="AX352" s="33"/>
      <c r="AY352" s="33">
        <f t="shared" si="162"/>
        <v>0</v>
      </c>
      <c r="AZ352" s="33"/>
      <c r="BA352" s="33">
        <f t="shared" si="163"/>
        <v>0</v>
      </c>
      <c r="BB352" s="33"/>
      <c r="BC352" s="33">
        <f t="shared" si="164"/>
        <v>0</v>
      </c>
      <c r="BD352" s="34"/>
      <c r="BE352" s="32">
        <f t="shared" si="165"/>
        <v>0</v>
      </c>
      <c r="BF352" s="5">
        <v>1</v>
      </c>
      <c r="BG352" s="5">
        <f t="shared" si="166"/>
        <v>1</v>
      </c>
      <c r="BH352" s="5">
        <v>1</v>
      </c>
      <c r="BI352" s="5">
        <f t="shared" si="167"/>
        <v>1</v>
      </c>
      <c r="BJ352" s="76"/>
      <c r="BK352" s="78">
        <f t="shared" si="168"/>
        <v>0</v>
      </c>
      <c r="BM352" s="7" t="s">
        <v>1550</v>
      </c>
    </row>
    <row r="353" spans="1:65" ht="43.2" x14ac:dyDescent="0.3">
      <c r="A353" s="2" t="s">
        <v>1060</v>
      </c>
      <c r="B353" s="2" t="s">
        <v>1061</v>
      </c>
      <c r="C353" s="2" t="s">
        <v>1062</v>
      </c>
      <c r="D353" s="2" t="s">
        <v>1840</v>
      </c>
      <c r="E353" s="2" t="str">
        <f t="shared" si="169"/>
        <v>Original research</v>
      </c>
      <c r="F353" s="2" t="s">
        <v>12</v>
      </c>
      <c r="J353" s="3">
        <v>3</v>
      </c>
      <c r="K353" s="3">
        <f t="shared" si="170"/>
        <v>3</v>
      </c>
      <c r="L353" s="3">
        <v>3</v>
      </c>
      <c r="M353" s="3" t="s">
        <v>1540</v>
      </c>
      <c r="N353" s="59">
        <v>0</v>
      </c>
      <c r="O353" s="55">
        <f t="shared" si="179"/>
        <v>0</v>
      </c>
      <c r="P353" s="60">
        <v>0</v>
      </c>
      <c r="Q353" s="67">
        <f t="shared" si="150"/>
        <v>0</v>
      </c>
      <c r="R353" s="50"/>
      <c r="S353" s="64">
        <f t="shared" si="171"/>
        <v>0</v>
      </c>
      <c r="T353" s="67">
        <f t="shared" si="172"/>
        <v>0</v>
      </c>
      <c r="U353" s="70">
        <f t="shared" si="173"/>
        <v>0</v>
      </c>
      <c r="V353" s="70">
        <f t="shared" si="174"/>
        <v>0</v>
      </c>
      <c r="W353" s="70">
        <f t="shared" si="175"/>
        <v>0</v>
      </c>
      <c r="X353" s="43">
        <v>0</v>
      </c>
      <c r="Y353" s="44">
        <f t="shared" si="151"/>
        <v>0</v>
      </c>
      <c r="Z353" s="45">
        <v>0</v>
      </c>
      <c r="AA353" s="67">
        <f t="shared" si="152"/>
        <v>0</v>
      </c>
      <c r="AB353" s="38"/>
      <c r="AC353" s="65">
        <f t="shared" si="153"/>
        <v>0</v>
      </c>
      <c r="AD353" s="22">
        <f t="shared" si="176"/>
        <v>0</v>
      </c>
      <c r="AE353" s="22">
        <f t="shared" si="177"/>
        <v>0</v>
      </c>
      <c r="AF353" s="22">
        <f t="shared" si="178"/>
        <v>0</v>
      </c>
      <c r="AG353" s="17" t="s">
        <v>1407</v>
      </c>
      <c r="AJ353" s="10">
        <f t="shared" si="154"/>
        <v>0</v>
      </c>
      <c r="AK353" s="10">
        <f t="shared" si="155"/>
        <v>0</v>
      </c>
      <c r="AM353" s="32">
        <f t="shared" si="156"/>
        <v>0</v>
      </c>
      <c r="AN353" s="33">
        <v>1</v>
      </c>
      <c r="AO353" s="33">
        <f t="shared" si="157"/>
        <v>1</v>
      </c>
      <c r="AQ353" s="33">
        <f t="shared" si="158"/>
        <v>0</v>
      </c>
      <c r="AS353" s="33">
        <f t="shared" si="159"/>
        <v>0</v>
      </c>
      <c r="AU353" s="33">
        <f t="shared" si="160"/>
        <v>0</v>
      </c>
      <c r="AW353" s="33">
        <f t="shared" si="161"/>
        <v>0</v>
      </c>
      <c r="AY353" s="33">
        <f t="shared" si="162"/>
        <v>0</v>
      </c>
      <c r="AZ353" s="33">
        <v>2</v>
      </c>
      <c r="BA353" s="33">
        <f t="shared" si="163"/>
        <v>2</v>
      </c>
      <c r="BC353" s="33">
        <f t="shared" si="164"/>
        <v>0</v>
      </c>
      <c r="BE353" s="32">
        <f t="shared" si="165"/>
        <v>0</v>
      </c>
      <c r="BG353">
        <f t="shared" si="166"/>
        <v>0</v>
      </c>
      <c r="BH353">
        <v>3</v>
      </c>
      <c r="BI353">
        <f t="shared" si="167"/>
        <v>3</v>
      </c>
      <c r="BK353" s="78">
        <f t="shared" si="168"/>
        <v>0</v>
      </c>
      <c r="BM353" s="2" t="s">
        <v>1549</v>
      </c>
    </row>
    <row r="354" spans="1:65" s="5" customFormat="1" ht="57.6" x14ac:dyDescent="0.3">
      <c r="A354" s="7" t="s">
        <v>1063</v>
      </c>
      <c r="B354" s="7" t="s">
        <v>1064</v>
      </c>
      <c r="C354" s="7" t="s">
        <v>1065</v>
      </c>
      <c r="D354" s="7" t="s">
        <v>1840</v>
      </c>
      <c r="E354" s="7" t="str">
        <f t="shared" si="169"/>
        <v>Original research</v>
      </c>
      <c r="F354" s="7" t="s">
        <v>12</v>
      </c>
      <c r="G354" s="7"/>
      <c r="H354" s="7"/>
      <c r="I354" s="7"/>
      <c r="J354" s="6">
        <v>4</v>
      </c>
      <c r="K354" s="6">
        <f t="shared" si="170"/>
        <v>4</v>
      </c>
      <c r="L354" s="6">
        <v>2</v>
      </c>
      <c r="M354" s="6" t="s">
        <v>1540</v>
      </c>
      <c r="N354" s="59">
        <v>0</v>
      </c>
      <c r="O354" s="55">
        <f t="shared" si="179"/>
        <v>0</v>
      </c>
      <c r="P354" s="60">
        <v>0</v>
      </c>
      <c r="Q354" s="67">
        <f t="shared" si="150"/>
        <v>0</v>
      </c>
      <c r="R354" s="50"/>
      <c r="S354" s="64">
        <f t="shared" si="171"/>
        <v>0</v>
      </c>
      <c r="T354" s="67">
        <f t="shared" si="172"/>
        <v>0</v>
      </c>
      <c r="U354" s="70">
        <f t="shared" si="173"/>
        <v>0</v>
      </c>
      <c r="V354" s="70">
        <f t="shared" si="174"/>
        <v>0</v>
      </c>
      <c r="W354" s="70">
        <f t="shared" si="175"/>
        <v>0</v>
      </c>
      <c r="X354" s="43">
        <v>0</v>
      </c>
      <c r="Y354" s="44">
        <f t="shared" si="151"/>
        <v>0</v>
      </c>
      <c r="Z354" s="45">
        <v>0</v>
      </c>
      <c r="AA354" s="67">
        <f t="shared" si="152"/>
        <v>0</v>
      </c>
      <c r="AB354" s="38"/>
      <c r="AC354" s="65">
        <f t="shared" si="153"/>
        <v>0</v>
      </c>
      <c r="AD354" s="22">
        <f t="shared" si="176"/>
        <v>0</v>
      </c>
      <c r="AE354" s="22">
        <f t="shared" si="177"/>
        <v>0</v>
      </c>
      <c r="AF354" s="22">
        <f t="shared" si="178"/>
        <v>0</v>
      </c>
      <c r="AG354" s="19" t="s">
        <v>1407</v>
      </c>
      <c r="AH354" s="10"/>
      <c r="AI354" s="10"/>
      <c r="AJ354" s="10">
        <f t="shared" si="154"/>
        <v>0</v>
      </c>
      <c r="AK354" s="10">
        <f t="shared" si="155"/>
        <v>0</v>
      </c>
      <c r="AL354" s="31">
        <v>2</v>
      </c>
      <c r="AM354" s="32">
        <f t="shared" si="156"/>
        <v>2</v>
      </c>
      <c r="AN354" s="33"/>
      <c r="AO354" s="33">
        <f t="shared" si="157"/>
        <v>0</v>
      </c>
      <c r="AP354" s="33"/>
      <c r="AQ354" s="33">
        <f t="shared" si="158"/>
        <v>0</v>
      </c>
      <c r="AR354" s="33"/>
      <c r="AS354" s="33">
        <f t="shared" si="159"/>
        <v>0</v>
      </c>
      <c r="AT354" s="33"/>
      <c r="AU354" s="33">
        <f t="shared" si="160"/>
        <v>0</v>
      </c>
      <c r="AV354" s="33"/>
      <c r="AW354" s="33">
        <f t="shared" si="161"/>
        <v>0</v>
      </c>
      <c r="AX354" s="33">
        <v>2</v>
      </c>
      <c r="AY354" s="33">
        <f t="shared" si="162"/>
        <v>2</v>
      </c>
      <c r="AZ354" s="33"/>
      <c r="BA354" s="33">
        <f t="shared" si="163"/>
        <v>0</v>
      </c>
      <c r="BB354" s="33"/>
      <c r="BC354" s="33">
        <f t="shared" si="164"/>
        <v>0</v>
      </c>
      <c r="BD354" s="34"/>
      <c r="BE354" s="32">
        <f t="shared" si="165"/>
        <v>0</v>
      </c>
      <c r="BF354" s="5">
        <v>2</v>
      </c>
      <c r="BG354" s="5">
        <f t="shared" si="166"/>
        <v>2</v>
      </c>
      <c r="BH354" s="5">
        <v>2</v>
      </c>
      <c r="BI354" s="5">
        <f t="shared" si="167"/>
        <v>2</v>
      </c>
      <c r="BJ354" s="76"/>
      <c r="BK354" s="78">
        <f t="shared" si="168"/>
        <v>0</v>
      </c>
      <c r="BM354" s="7" t="s">
        <v>1548</v>
      </c>
    </row>
    <row r="355" spans="1:65" s="5" customFormat="1" ht="72" x14ac:dyDescent="0.3">
      <c r="A355" s="7" t="s">
        <v>1066</v>
      </c>
      <c r="B355" s="7" t="s">
        <v>1067</v>
      </c>
      <c r="C355" s="7" t="s">
        <v>1068</v>
      </c>
      <c r="D355" s="7" t="s">
        <v>1840</v>
      </c>
      <c r="E355" s="7" t="str">
        <f t="shared" si="169"/>
        <v>Original research</v>
      </c>
      <c r="F355" s="7" t="s">
        <v>12</v>
      </c>
      <c r="G355" s="7"/>
      <c r="H355" s="7"/>
      <c r="I355" s="7"/>
      <c r="J355" s="6">
        <v>3</v>
      </c>
      <c r="K355" s="3">
        <f t="shared" si="170"/>
        <v>3</v>
      </c>
      <c r="L355" s="6">
        <v>2</v>
      </c>
      <c r="M355" s="6" t="s">
        <v>1496</v>
      </c>
      <c r="N355" s="59">
        <v>0</v>
      </c>
      <c r="O355" s="55">
        <f t="shared" si="179"/>
        <v>0</v>
      </c>
      <c r="P355" s="60">
        <v>0</v>
      </c>
      <c r="Q355" s="67">
        <f t="shared" si="150"/>
        <v>0</v>
      </c>
      <c r="R355" s="50"/>
      <c r="S355" s="64">
        <f t="shared" si="171"/>
        <v>0</v>
      </c>
      <c r="T355" s="67">
        <f t="shared" si="172"/>
        <v>0</v>
      </c>
      <c r="U355" s="70">
        <f t="shared" si="173"/>
        <v>0</v>
      </c>
      <c r="V355" s="70">
        <f t="shared" si="174"/>
        <v>0</v>
      </c>
      <c r="W355" s="70">
        <f t="shared" si="175"/>
        <v>0</v>
      </c>
      <c r="X355" s="43">
        <v>0</v>
      </c>
      <c r="Y355" s="44">
        <f t="shared" si="151"/>
        <v>0</v>
      </c>
      <c r="Z355" s="45">
        <v>0</v>
      </c>
      <c r="AA355" s="67">
        <f t="shared" si="152"/>
        <v>0</v>
      </c>
      <c r="AB355" s="38"/>
      <c r="AC355" s="65">
        <f t="shared" si="153"/>
        <v>0</v>
      </c>
      <c r="AD355" s="22">
        <f t="shared" si="176"/>
        <v>0</v>
      </c>
      <c r="AE355" s="22">
        <f t="shared" si="177"/>
        <v>0</v>
      </c>
      <c r="AF355" s="22">
        <f t="shared" si="178"/>
        <v>0</v>
      </c>
      <c r="AG355" s="19" t="s">
        <v>1407</v>
      </c>
      <c r="AH355" s="10"/>
      <c r="AI355" s="10"/>
      <c r="AJ355" s="10">
        <f t="shared" si="154"/>
        <v>0</v>
      </c>
      <c r="AK355" s="10">
        <f t="shared" si="155"/>
        <v>0</v>
      </c>
      <c r="AL355" s="31">
        <v>1</v>
      </c>
      <c r="AM355" s="32">
        <f t="shared" si="156"/>
        <v>1</v>
      </c>
      <c r="AN355" s="33">
        <v>2</v>
      </c>
      <c r="AO355" s="33">
        <f t="shared" si="157"/>
        <v>2</v>
      </c>
      <c r="AP355" s="33"/>
      <c r="AQ355" s="33">
        <f t="shared" si="158"/>
        <v>0</v>
      </c>
      <c r="AR355" s="33"/>
      <c r="AS355" s="33">
        <f t="shared" si="159"/>
        <v>0</v>
      </c>
      <c r="AT355" s="33"/>
      <c r="AU355" s="33">
        <f t="shared" si="160"/>
        <v>0</v>
      </c>
      <c r="AV355" s="33"/>
      <c r="AW355" s="33">
        <f t="shared" si="161"/>
        <v>0</v>
      </c>
      <c r="AX355" s="33"/>
      <c r="AY355" s="33">
        <f t="shared" si="162"/>
        <v>0</v>
      </c>
      <c r="AZ355" s="33"/>
      <c r="BA355" s="33">
        <f t="shared" si="163"/>
        <v>0</v>
      </c>
      <c r="BB355" s="33"/>
      <c r="BC355" s="33">
        <f t="shared" si="164"/>
        <v>0</v>
      </c>
      <c r="BD355" s="34"/>
      <c r="BE355" s="32">
        <f t="shared" si="165"/>
        <v>0</v>
      </c>
      <c r="BG355">
        <f t="shared" si="166"/>
        <v>0</v>
      </c>
      <c r="BH355" s="5">
        <v>2</v>
      </c>
      <c r="BI355">
        <f t="shared" si="167"/>
        <v>2</v>
      </c>
      <c r="BJ355" s="76">
        <v>1</v>
      </c>
      <c r="BK355" s="78">
        <f t="shared" si="168"/>
        <v>1</v>
      </c>
      <c r="BM355" s="7" t="s">
        <v>1472</v>
      </c>
    </row>
    <row r="356" spans="1:65" s="5" customFormat="1" ht="72" x14ac:dyDescent="0.3">
      <c r="A356" s="7" t="s">
        <v>1069</v>
      </c>
      <c r="B356" s="7" t="s">
        <v>1070</v>
      </c>
      <c r="C356" s="7" t="s">
        <v>1071</v>
      </c>
      <c r="D356" s="7" t="s">
        <v>1840</v>
      </c>
      <c r="E356" s="7" t="str">
        <f t="shared" si="169"/>
        <v>Original research</v>
      </c>
      <c r="F356" s="7" t="s">
        <v>12</v>
      </c>
      <c r="G356" s="7"/>
      <c r="H356" s="7"/>
      <c r="I356" s="7"/>
      <c r="J356" s="6">
        <v>2</v>
      </c>
      <c r="K356" s="6">
        <f t="shared" si="170"/>
        <v>2</v>
      </c>
      <c r="L356" s="6">
        <v>2</v>
      </c>
      <c r="M356" s="6" t="s">
        <v>1540</v>
      </c>
      <c r="N356" s="59">
        <v>0</v>
      </c>
      <c r="O356" s="55">
        <f t="shared" si="179"/>
        <v>0</v>
      </c>
      <c r="P356" s="60">
        <v>0</v>
      </c>
      <c r="Q356" s="67">
        <f t="shared" si="150"/>
        <v>0</v>
      </c>
      <c r="R356" s="50"/>
      <c r="S356" s="64">
        <f t="shared" si="171"/>
        <v>0</v>
      </c>
      <c r="T356" s="67">
        <f t="shared" si="172"/>
        <v>0</v>
      </c>
      <c r="U356" s="70">
        <f t="shared" si="173"/>
        <v>0</v>
      </c>
      <c r="V356" s="70">
        <f t="shared" si="174"/>
        <v>0</v>
      </c>
      <c r="W356" s="70">
        <f t="shared" si="175"/>
        <v>0</v>
      </c>
      <c r="X356" s="43">
        <v>0</v>
      </c>
      <c r="Y356" s="44">
        <f t="shared" si="151"/>
        <v>0</v>
      </c>
      <c r="Z356" s="45">
        <v>0</v>
      </c>
      <c r="AA356" s="67">
        <f t="shared" si="152"/>
        <v>0</v>
      </c>
      <c r="AB356" s="38"/>
      <c r="AC356" s="65">
        <f t="shared" si="153"/>
        <v>0</v>
      </c>
      <c r="AD356" s="22">
        <f t="shared" si="176"/>
        <v>0</v>
      </c>
      <c r="AE356" s="22">
        <f t="shared" si="177"/>
        <v>0</v>
      </c>
      <c r="AF356" s="22">
        <f t="shared" si="178"/>
        <v>0</v>
      </c>
      <c r="AG356" s="19" t="s">
        <v>1407</v>
      </c>
      <c r="AH356" s="10"/>
      <c r="AI356" s="10"/>
      <c r="AJ356" s="10">
        <f t="shared" si="154"/>
        <v>0</v>
      </c>
      <c r="AK356" s="10">
        <f t="shared" si="155"/>
        <v>0</v>
      </c>
      <c r="AL356" s="31"/>
      <c r="AM356" s="32">
        <f t="shared" si="156"/>
        <v>0</v>
      </c>
      <c r="AN356" s="33">
        <v>2</v>
      </c>
      <c r="AO356" s="33">
        <f t="shared" si="157"/>
        <v>2</v>
      </c>
      <c r="AP356" s="33"/>
      <c r="AQ356" s="33">
        <f t="shared" si="158"/>
        <v>0</v>
      </c>
      <c r="AR356" s="33"/>
      <c r="AS356" s="33">
        <f t="shared" si="159"/>
        <v>0</v>
      </c>
      <c r="AT356" s="33"/>
      <c r="AU356" s="33">
        <f t="shared" si="160"/>
        <v>0</v>
      </c>
      <c r="AV356" s="33"/>
      <c r="AW356" s="33">
        <f t="shared" si="161"/>
        <v>0</v>
      </c>
      <c r="AX356" s="33"/>
      <c r="AY356" s="33">
        <f t="shared" si="162"/>
        <v>0</v>
      </c>
      <c r="AZ356" s="33"/>
      <c r="BA356" s="33">
        <f t="shared" si="163"/>
        <v>0</v>
      </c>
      <c r="BB356" s="33"/>
      <c r="BC356" s="33">
        <f t="shared" si="164"/>
        <v>0</v>
      </c>
      <c r="BD356" s="34"/>
      <c r="BE356" s="32">
        <f t="shared" si="165"/>
        <v>0</v>
      </c>
      <c r="BG356" s="5">
        <f t="shared" si="166"/>
        <v>0</v>
      </c>
      <c r="BH356" s="5">
        <v>2</v>
      </c>
      <c r="BI356" s="5">
        <f t="shared" si="167"/>
        <v>2</v>
      </c>
      <c r="BJ356" s="76"/>
      <c r="BK356" s="78">
        <f t="shared" si="168"/>
        <v>0</v>
      </c>
      <c r="BM356" s="7" t="s">
        <v>1547</v>
      </c>
    </row>
    <row r="357" spans="1:65" ht="86.4" x14ac:dyDescent="0.3">
      <c r="A357" s="2" t="s">
        <v>1072</v>
      </c>
      <c r="B357" s="2" t="s">
        <v>1073</v>
      </c>
      <c r="C357" s="2" t="s">
        <v>1074</v>
      </c>
      <c r="D357" s="2" t="s">
        <v>1840</v>
      </c>
      <c r="E357" s="2" t="str">
        <f t="shared" si="169"/>
        <v>Original research</v>
      </c>
      <c r="F357" s="2" t="s">
        <v>12</v>
      </c>
      <c r="J357" s="3">
        <v>2</v>
      </c>
      <c r="K357" s="3">
        <f t="shared" si="170"/>
        <v>2</v>
      </c>
      <c r="L357" s="3">
        <v>2</v>
      </c>
      <c r="M357" s="3" t="s">
        <v>1477</v>
      </c>
      <c r="N357" s="59">
        <v>0</v>
      </c>
      <c r="O357" s="55">
        <f t="shared" si="179"/>
        <v>0</v>
      </c>
      <c r="P357" s="60">
        <v>0</v>
      </c>
      <c r="Q357" s="67">
        <f t="shared" si="150"/>
        <v>0</v>
      </c>
      <c r="R357" s="50"/>
      <c r="S357" s="64">
        <f t="shared" si="171"/>
        <v>0</v>
      </c>
      <c r="T357" s="67">
        <f t="shared" si="172"/>
        <v>0</v>
      </c>
      <c r="U357" s="70">
        <f t="shared" si="173"/>
        <v>0</v>
      </c>
      <c r="V357" s="70">
        <f t="shared" si="174"/>
        <v>0</v>
      </c>
      <c r="W357" s="70">
        <f t="shared" si="175"/>
        <v>0</v>
      </c>
      <c r="X357" s="43">
        <v>0</v>
      </c>
      <c r="Y357" s="44">
        <f t="shared" si="151"/>
        <v>0</v>
      </c>
      <c r="Z357" s="45">
        <v>0</v>
      </c>
      <c r="AA357" s="67">
        <f t="shared" si="152"/>
        <v>0</v>
      </c>
      <c r="AB357" s="38"/>
      <c r="AC357" s="65">
        <f t="shared" si="153"/>
        <v>0</v>
      </c>
      <c r="AD357" s="22">
        <f t="shared" si="176"/>
        <v>0</v>
      </c>
      <c r="AE357" s="22">
        <f t="shared" si="177"/>
        <v>0</v>
      </c>
      <c r="AF357" s="22">
        <f t="shared" si="178"/>
        <v>0</v>
      </c>
      <c r="AG357" s="17" t="s">
        <v>1407</v>
      </c>
      <c r="AJ357" s="10">
        <f t="shared" si="154"/>
        <v>0</v>
      </c>
      <c r="AK357" s="10">
        <f t="shared" si="155"/>
        <v>0</v>
      </c>
      <c r="AL357" s="31">
        <v>1</v>
      </c>
      <c r="AM357" s="32">
        <f t="shared" si="156"/>
        <v>1</v>
      </c>
      <c r="AN357" s="33">
        <v>1</v>
      </c>
      <c r="AO357" s="33">
        <f t="shared" si="157"/>
        <v>1</v>
      </c>
      <c r="AQ357" s="33">
        <f t="shared" si="158"/>
        <v>0</v>
      </c>
      <c r="AS357" s="33">
        <f t="shared" si="159"/>
        <v>0</v>
      </c>
      <c r="AU357" s="33">
        <f t="shared" si="160"/>
        <v>0</v>
      </c>
      <c r="AW357" s="33">
        <f t="shared" si="161"/>
        <v>0</v>
      </c>
      <c r="AY357" s="33">
        <f t="shared" si="162"/>
        <v>0</v>
      </c>
      <c r="BA357" s="33">
        <f t="shared" si="163"/>
        <v>0</v>
      </c>
      <c r="BC357" s="33">
        <f t="shared" si="164"/>
        <v>0</v>
      </c>
      <c r="BE357" s="32">
        <f t="shared" si="165"/>
        <v>0</v>
      </c>
      <c r="BG357">
        <f t="shared" si="166"/>
        <v>0</v>
      </c>
      <c r="BH357">
        <v>2</v>
      </c>
      <c r="BI357">
        <f t="shared" si="167"/>
        <v>2</v>
      </c>
      <c r="BK357" s="78">
        <f t="shared" si="168"/>
        <v>0</v>
      </c>
      <c r="BM357" s="2" t="s">
        <v>1546</v>
      </c>
    </row>
    <row r="358" spans="1:65" s="5" customFormat="1" ht="43.2" x14ac:dyDescent="0.3">
      <c r="A358" s="7" t="s">
        <v>1075</v>
      </c>
      <c r="B358" s="7" t="s">
        <v>1076</v>
      </c>
      <c r="C358" s="7" t="s">
        <v>1077</v>
      </c>
      <c r="D358" s="7" t="s">
        <v>1840</v>
      </c>
      <c r="E358" s="7" t="str">
        <f t="shared" si="169"/>
        <v>Original research</v>
      </c>
      <c r="F358" s="7" t="s">
        <v>12</v>
      </c>
      <c r="G358" s="7"/>
      <c r="H358" s="7"/>
      <c r="I358" s="7"/>
      <c r="J358" s="6">
        <v>3</v>
      </c>
      <c r="K358" s="6">
        <f t="shared" si="170"/>
        <v>3</v>
      </c>
      <c r="L358" s="6">
        <v>3</v>
      </c>
      <c r="M358" s="6" t="s">
        <v>1545</v>
      </c>
      <c r="N358" s="59">
        <v>3</v>
      </c>
      <c r="O358" s="55">
        <f t="shared" si="179"/>
        <v>3</v>
      </c>
      <c r="P358" s="60">
        <v>11</v>
      </c>
      <c r="Q358" s="67">
        <f t="shared" si="150"/>
        <v>11</v>
      </c>
      <c r="R358" s="50">
        <v>3</v>
      </c>
      <c r="S358" s="64">
        <f t="shared" si="171"/>
        <v>3</v>
      </c>
      <c r="T358" s="67">
        <f t="shared" si="172"/>
        <v>3</v>
      </c>
      <c r="U358" s="70">
        <f t="shared" si="173"/>
        <v>0</v>
      </c>
      <c r="V358" s="70">
        <f t="shared" si="174"/>
        <v>0</v>
      </c>
      <c r="W358" s="70">
        <f t="shared" si="175"/>
        <v>1</v>
      </c>
      <c r="X358" s="43">
        <v>2</v>
      </c>
      <c r="Y358" s="44">
        <f t="shared" si="151"/>
        <v>2</v>
      </c>
      <c r="Z358" s="45">
        <v>8</v>
      </c>
      <c r="AA358" s="67">
        <f t="shared" si="152"/>
        <v>8</v>
      </c>
      <c r="AB358" s="38">
        <v>7</v>
      </c>
      <c r="AC358" s="65">
        <f t="shared" si="153"/>
        <v>7</v>
      </c>
      <c r="AD358" s="22">
        <f t="shared" si="176"/>
        <v>0</v>
      </c>
      <c r="AE358" s="22">
        <f t="shared" si="177"/>
        <v>0</v>
      </c>
      <c r="AF358" s="22">
        <f t="shared" si="178"/>
        <v>1</v>
      </c>
      <c r="AG358" s="19" t="s">
        <v>1851</v>
      </c>
      <c r="AH358" s="10">
        <v>1</v>
      </c>
      <c r="AI358" s="10">
        <v>1</v>
      </c>
      <c r="AJ358" s="10">
        <f t="shared" si="154"/>
        <v>1</v>
      </c>
      <c r="AK358" s="10">
        <f t="shared" si="155"/>
        <v>1</v>
      </c>
      <c r="AL358" s="31"/>
      <c r="AM358" s="32">
        <f t="shared" si="156"/>
        <v>0</v>
      </c>
      <c r="AN358" s="33">
        <v>2</v>
      </c>
      <c r="AO358" s="33">
        <f t="shared" si="157"/>
        <v>2</v>
      </c>
      <c r="AP358" s="33"/>
      <c r="AQ358" s="33">
        <f t="shared" si="158"/>
        <v>0</v>
      </c>
      <c r="AR358" s="33"/>
      <c r="AS358" s="33">
        <f t="shared" si="159"/>
        <v>0</v>
      </c>
      <c r="AT358" s="33"/>
      <c r="AU358" s="33">
        <f t="shared" si="160"/>
        <v>0</v>
      </c>
      <c r="AV358" s="33"/>
      <c r="AW358" s="33">
        <f t="shared" si="161"/>
        <v>0</v>
      </c>
      <c r="AX358" s="33"/>
      <c r="AY358" s="33">
        <f t="shared" si="162"/>
        <v>0</v>
      </c>
      <c r="AZ358" s="33"/>
      <c r="BA358" s="33">
        <f t="shared" si="163"/>
        <v>0</v>
      </c>
      <c r="BB358" s="33">
        <v>1</v>
      </c>
      <c r="BC358" s="33">
        <f t="shared" si="164"/>
        <v>1</v>
      </c>
      <c r="BD358" s="34"/>
      <c r="BE358" s="32">
        <f t="shared" si="165"/>
        <v>0</v>
      </c>
      <c r="BF358" s="5">
        <v>3</v>
      </c>
      <c r="BG358" s="5">
        <f t="shared" si="166"/>
        <v>3</v>
      </c>
      <c r="BI358" s="5">
        <f t="shared" si="167"/>
        <v>0</v>
      </c>
      <c r="BJ358" s="76"/>
      <c r="BK358" s="78">
        <f t="shared" si="168"/>
        <v>0</v>
      </c>
      <c r="BM358" s="7" t="s">
        <v>1544</v>
      </c>
    </row>
    <row r="359" spans="1:65" ht="28.8" x14ac:dyDescent="0.3">
      <c r="A359" s="2" t="s">
        <v>1078</v>
      </c>
      <c r="B359" s="2" t="s">
        <v>1079</v>
      </c>
      <c r="C359" s="2" t="s">
        <v>1080</v>
      </c>
      <c r="D359" s="2" t="s">
        <v>1841</v>
      </c>
      <c r="E359" s="2" t="str">
        <f t="shared" si="169"/>
        <v/>
      </c>
      <c r="F359" s="2" t="s">
        <v>13</v>
      </c>
      <c r="G359" s="2" t="s">
        <v>12</v>
      </c>
      <c r="I359" s="2" t="s">
        <v>1848</v>
      </c>
      <c r="K359" s="3" t="str">
        <f t="shared" si="170"/>
        <v/>
      </c>
      <c r="O359" s="55" t="str">
        <f t="shared" si="179"/>
        <v/>
      </c>
      <c r="Q359" s="67" t="str">
        <f t="shared" si="150"/>
        <v/>
      </c>
      <c r="R359" s="50"/>
      <c r="S359" s="64" t="str">
        <f t="shared" si="171"/>
        <v/>
      </c>
      <c r="T359" s="67" t="str">
        <f t="shared" si="172"/>
        <v/>
      </c>
      <c r="U359" s="70" t="str">
        <f t="shared" si="173"/>
        <v/>
      </c>
      <c r="V359" s="70" t="str">
        <f t="shared" si="174"/>
        <v/>
      </c>
      <c r="W359" s="70" t="str">
        <f t="shared" si="175"/>
        <v/>
      </c>
      <c r="Y359" s="44" t="str">
        <f t="shared" si="151"/>
        <v/>
      </c>
      <c r="AA359" s="67" t="str">
        <f t="shared" si="152"/>
        <v/>
      </c>
      <c r="AB359" s="38"/>
      <c r="AC359" s="65" t="str">
        <f t="shared" si="153"/>
        <v/>
      </c>
      <c r="AD359" s="22" t="str">
        <f t="shared" si="176"/>
        <v/>
      </c>
      <c r="AE359" s="22" t="str">
        <f t="shared" si="177"/>
        <v/>
      </c>
      <c r="AF359" s="22" t="str">
        <f t="shared" si="178"/>
        <v/>
      </c>
      <c r="AG359" s="17"/>
      <c r="AJ359" s="10" t="str">
        <f t="shared" si="154"/>
        <v/>
      </c>
      <c r="AK359" s="10" t="str">
        <f t="shared" si="155"/>
        <v/>
      </c>
      <c r="AM359" s="32" t="str">
        <f t="shared" si="156"/>
        <v/>
      </c>
      <c r="AO359" s="33" t="str">
        <f t="shared" si="157"/>
        <v/>
      </c>
      <c r="AQ359" s="33" t="str">
        <f t="shared" si="158"/>
        <v/>
      </c>
      <c r="AS359" s="33" t="str">
        <f t="shared" si="159"/>
        <v/>
      </c>
      <c r="AU359" s="33" t="str">
        <f t="shared" si="160"/>
        <v/>
      </c>
      <c r="AW359" s="33" t="str">
        <f t="shared" si="161"/>
        <v/>
      </c>
      <c r="AY359" s="33" t="str">
        <f t="shared" si="162"/>
        <v/>
      </c>
      <c r="BA359" s="33" t="str">
        <f t="shared" si="163"/>
        <v/>
      </c>
      <c r="BC359" s="33" t="str">
        <f t="shared" si="164"/>
        <v/>
      </c>
      <c r="BE359" s="32" t="str">
        <f t="shared" si="165"/>
        <v/>
      </c>
      <c r="BG359" t="str">
        <f t="shared" si="166"/>
        <v/>
      </c>
      <c r="BI359" t="str">
        <f t="shared" si="167"/>
        <v/>
      </c>
      <c r="BK359" s="78" t="str">
        <f t="shared" si="168"/>
        <v/>
      </c>
    </row>
    <row r="360" spans="1:65" ht="57.6" x14ac:dyDescent="0.3">
      <c r="A360" s="2" t="s">
        <v>1081</v>
      </c>
      <c r="B360" s="2" t="s">
        <v>1082</v>
      </c>
      <c r="C360" s="2" t="s">
        <v>1083</v>
      </c>
      <c r="D360" s="2" t="s">
        <v>1839</v>
      </c>
      <c r="E360" s="2" t="str">
        <f t="shared" si="169"/>
        <v>Opinion</v>
      </c>
      <c r="F360" s="2" t="s">
        <v>12</v>
      </c>
      <c r="J360" s="3">
        <v>2</v>
      </c>
      <c r="K360" s="3">
        <f t="shared" si="170"/>
        <v>2</v>
      </c>
      <c r="L360" s="3">
        <v>2</v>
      </c>
      <c r="M360" s="3" t="s">
        <v>1477</v>
      </c>
      <c r="N360" s="59">
        <v>1</v>
      </c>
      <c r="O360" s="55">
        <f t="shared" si="179"/>
        <v>1</v>
      </c>
      <c r="P360" s="60">
        <v>0</v>
      </c>
      <c r="Q360" s="67">
        <f t="shared" si="150"/>
        <v>0</v>
      </c>
      <c r="R360" s="50"/>
      <c r="S360" s="64">
        <f t="shared" si="171"/>
        <v>0</v>
      </c>
      <c r="T360" s="67">
        <f t="shared" si="172"/>
        <v>0</v>
      </c>
      <c r="U360" s="70">
        <f t="shared" si="173"/>
        <v>0</v>
      </c>
      <c r="V360" s="70">
        <f t="shared" si="174"/>
        <v>0</v>
      </c>
      <c r="W360" s="70">
        <f t="shared" si="175"/>
        <v>0</v>
      </c>
      <c r="X360" s="43">
        <v>0</v>
      </c>
      <c r="Y360" s="44">
        <f t="shared" si="151"/>
        <v>0</v>
      </c>
      <c r="Z360" s="45">
        <v>0</v>
      </c>
      <c r="AA360" s="67">
        <f t="shared" si="152"/>
        <v>0</v>
      </c>
      <c r="AB360" s="38"/>
      <c r="AC360" s="65">
        <f t="shared" si="153"/>
        <v>0</v>
      </c>
      <c r="AD360" s="22">
        <f t="shared" si="176"/>
        <v>0</v>
      </c>
      <c r="AE360" s="22">
        <f t="shared" si="177"/>
        <v>0</v>
      </c>
      <c r="AF360" s="22">
        <f t="shared" si="178"/>
        <v>0</v>
      </c>
      <c r="AG360" s="17" t="s">
        <v>1407</v>
      </c>
      <c r="AJ360" s="10">
        <f t="shared" si="154"/>
        <v>0</v>
      </c>
      <c r="AK360" s="10">
        <f t="shared" si="155"/>
        <v>0</v>
      </c>
      <c r="AL360" s="31">
        <v>1</v>
      </c>
      <c r="AM360" s="32">
        <f t="shared" si="156"/>
        <v>1</v>
      </c>
      <c r="AO360" s="33">
        <f t="shared" si="157"/>
        <v>0</v>
      </c>
      <c r="AQ360" s="33">
        <f t="shared" si="158"/>
        <v>0</v>
      </c>
      <c r="AS360" s="33">
        <f t="shared" si="159"/>
        <v>0</v>
      </c>
      <c r="AU360" s="33">
        <f t="shared" si="160"/>
        <v>0</v>
      </c>
      <c r="AW360" s="33">
        <f t="shared" si="161"/>
        <v>0</v>
      </c>
      <c r="AY360" s="33">
        <f t="shared" si="162"/>
        <v>0</v>
      </c>
      <c r="BA360" s="33">
        <f t="shared" si="163"/>
        <v>0</v>
      </c>
      <c r="BC360" s="33">
        <f t="shared" si="164"/>
        <v>0</v>
      </c>
      <c r="BD360" s="34">
        <v>1</v>
      </c>
      <c r="BE360" s="32">
        <f t="shared" si="165"/>
        <v>1</v>
      </c>
      <c r="BF360">
        <v>2</v>
      </c>
      <c r="BG360">
        <f t="shared" si="166"/>
        <v>2</v>
      </c>
      <c r="BI360">
        <f t="shared" si="167"/>
        <v>0</v>
      </c>
      <c r="BK360" s="78">
        <f t="shared" si="168"/>
        <v>0</v>
      </c>
      <c r="BM360" s="2" t="s">
        <v>1543</v>
      </c>
    </row>
    <row r="361" spans="1:65" ht="43.2" x14ac:dyDescent="0.3">
      <c r="A361" s="2" t="s">
        <v>1084</v>
      </c>
      <c r="B361" s="2" t="s">
        <v>936</v>
      </c>
      <c r="C361" s="2" t="s">
        <v>1085</v>
      </c>
      <c r="D361" s="2" t="s">
        <v>1857</v>
      </c>
      <c r="E361" s="2" t="str">
        <f t="shared" si="169"/>
        <v>Minireview</v>
      </c>
      <c r="F361" s="2" t="s">
        <v>12</v>
      </c>
      <c r="J361" s="3">
        <v>3</v>
      </c>
      <c r="K361" s="3">
        <f t="shared" si="170"/>
        <v>3</v>
      </c>
      <c r="L361" s="3">
        <v>2</v>
      </c>
      <c r="M361" s="3" t="s">
        <v>1540</v>
      </c>
      <c r="N361" s="59">
        <v>1</v>
      </c>
      <c r="O361" s="55">
        <f t="shared" si="179"/>
        <v>1</v>
      </c>
      <c r="P361" s="60">
        <v>0</v>
      </c>
      <c r="Q361" s="67">
        <f t="shared" si="150"/>
        <v>0</v>
      </c>
      <c r="R361" s="50"/>
      <c r="S361" s="64">
        <f t="shared" si="171"/>
        <v>0</v>
      </c>
      <c r="T361" s="67">
        <f t="shared" si="172"/>
        <v>0</v>
      </c>
      <c r="U361" s="70">
        <f t="shared" si="173"/>
        <v>0</v>
      </c>
      <c r="V361" s="70">
        <f t="shared" si="174"/>
        <v>0</v>
      </c>
      <c r="W361" s="70">
        <f t="shared" si="175"/>
        <v>0</v>
      </c>
      <c r="X361" s="43">
        <v>0</v>
      </c>
      <c r="Y361" s="44">
        <f t="shared" si="151"/>
        <v>0</v>
      </c>
      <c r="Z361" s="45">
        <v>0</v>
      </c>
      <c r="AA361" s="67">
        <f t="shared" si="152"/>
        <v>0</v>
      </c>
      <c r="AB361" s="38"/>
      <c r="AC361" s="65">
        <f t="shared" si="153"/>
        <v>0</v>
      </c>
      <c r="AD361" s="22">
        <f t="shared" si="176"/>
        <v>0</v>
      </c>
      <c r="AE361" s="22">
        <f t="shared" si="177"/>
        <v>0</v>
      </c>
      <c r="AF361" s="22">
        <f t="shared" si="178"/>
        <v>0</v>
      </c>
      <c r="AG361" s="17" t="s">
        <v>1407</v>
      </c>
      <c r="AJ361" s="10">
        <f t="shared" si="154"/>
        <v>0</v>
      </c>
      <c r="AK361" s="10">
        <f t="shared" si="155"/>
        <v>0</v>
      </c>
      <c r="AL361" s="31">
        <v>1</v>
      </c>
      <c r="AM361" s="32">
        <f t="shared" si="156"/>
        <v>1</v>
      </c>
      <c r="AN361" s="33">
        <v>1</v>
      </c>
      <c r="AO361" s="33">
        <f t="shared" si="157"/>
        <v>1</v>
      </c>
      <c r="AQ361" s="33">
        <f t="shared" si="158"/>
        <v>0</v>
      </c>
      <c r="AS361" s="33">
        <f t="shared" si="159"/>
        <v>0</v>
      </c>
      <c r="AT361" s="33">
        <v>1</v>
      </c>
      <c r="AU361" s="33">
        <f t="shared" si="160"/>
        <v>1</v>
      </c>
      <c r="AW361" s="33">
        <f t="shared" si="161"/>
        <v>0</v>
      </c>
      <c r="AY361" s="33">
        <f t="shared" si="162"/>
        <v>0</v>
      </c>
      <c r="BA361" s="33">
        <f t="shared" si="163"/>
        <v>0</v>
      </c>
      <c r="BC361" s="33">
        <f t="shared" si="164"/>
        <v>0</v>
      </c>
      <c r="BE361" s="32">
        <f t="shared" si="165"/>
        <v>0</v>
      </c>
      <c r="BF361">
        <v>3</v>
      </c>
      <c r="BG361">
        <f t="shared" si="166"/>
        <v>3</v>
      </c>
      <c r="BI361">
        <f t="shared" si="167"/>
        <v>0</v>
      </c>
      <c r="BK361" s="78">
        <f t="shared" si="168"/>
        <v>0</v>
      </c>
      <c r="BM361" s="2" t="s">
        <v>1507</v>
      </c>
    </row>
    <row r="362" spans="1:65" s="5" customFormat="1" ht="43.2" x14ac:dyDescent="0.3">
      <c r="A362" s="7" t="s">
        <v>1086</v>
      </c>
      <c r="B362" s="7" t="s">
        <v>1087</v>
      </c>
      <c r="C362" s="7" t="s">
        <v>1088</v>
      </c>
      <c r="D362" s="7" t="s">
        <v>1857</v>
      </c>
      <c r="E362" s="7" t="str">
        <f t="shared" si="169"/>
        <v>Minireview</v>
      </c>
      <c r="F362" s="7" t="s">
        <v>12</v>
      </c>
      <c r="G362" s="7"/>
      <c r="H362" s="7"/>
      <c r="I362" s="7"/>
      <c r="J362" s="6">
        <v>3</v>
      </c>
      <c r="K362" s="6">
        <f t="shared" si="170"/>
        <v>3</v>
      </c>
      <c r="L362" s="6">
        <v>2</v>
      </c>
      <c r="M362" s="6" t="s">
        <v>1542</v>
      </c>
      <c r="N362" s="59">
        <v>1</v>
      </c>
      <c r="O362" s="55">
        <f t="shared" si="179"/>
        <v>1</v>
      </c>
      <c r="P362" s="60">
        <v>3</v>
      </c>
      <c r="Q362" s="67">
        <f t="shared" si="150"/>
        <v>3</v>
      </c>
      <c r="R362" s="50"/>
      <c r="S362" s="64">
        <f t="shared" si="171"/>
        <v>0</v>
      </c>
      <c r="T362" s="67">
        <f t="shared" si="172"/>
        <v>0</v>
      </c>
      <c r="U362" s="70">
        <f t="shared" si="173"/>
        <v>1</v>
      </c>
      <c r="V362" s="70">
        <f t="shared" si="174"/>
        <v>0</v>
      </c>
      <c r="W362" s="70">
        <f t="shared" si="175"/>
        <v>0</v>
      </c>
      <c r="X362" s="43">
        <v>1</v>
      </c>
      <c r="Y362" s="44">
        <f t="shared" si="151"/>
        <v>1</v>
      </c>
      <c r="Z362" s="45">
        <v>3</v>
      </c>
      <c r="AA362" s="67">
        <f t="shared" si="152"/>
        <v>3</v>
      </c>
      <c r="AB362" s="38">
        <v>3</v>
      </c>
      <c r="AC362" s="65">
        <f t="shared" si="153"/>
        <v>3</v>
      </c>
      <c r="AD362" s="22">
        <f t="shared" si="176"/>
        <v>1</v>
      </c>
      <c r="AE362" s="22">
        <f t="shared" si="177"/>
        <v>0</v>
      </c>
      <c r="AF362" s="22">
        <f t="shared" si="178"/>
        <v>0</v>
      </c>
      <c r="AG362" s="19" t="s">
        <v>13</v>
      </c>
      <c r="AH362" s="10"/>
      <c r="AI362" s="10">
        <v>1</v>
      </c>
      <c r="AJ362" s="10">
        <f t="shared" si="154"/>
        <v>0</v>
      </c>
      <c r="AK362" s="10">
        <f t="shared" si="155"/>
        <v>1</v>
      </c>
      <c r="AL362" s="31">
        <v>1</v>
      </c>
      <c r="AM362" s="32">
        <f t="shared" si="156"/>
        <v>1</v>
      </c>
      <c r="AN362" s="33">
        <v>2</v>
      </c>
      <c r="AO362" s="33">
        <f t="shared" si="157"/>
        <v>2</v>
      </c>
      <c r="AP362" s="33"/>
      <c r="AQ362" s="33">
        <f t="shared" si="158"/>
        <v>0</v>
      </c>
      <c r="AR362" s="33"/>
      <c r="AS362" s="33">
        <f t="shared" si="159"/>
        <v>0</v>
      </c>
      <c r="AT362" s="33"/>
      <c r="AU362" s="33">
        <f t="shared" si="160"/>
        <v>0</v>
      </c>
      <c r="AV362" s="33"/>
      <c r="AW362" s="33">
        <f t="shared" si="161"/>
        <v>0</v>
      </c>
      <c r="AX362" s="33"/>
      <c r="AY362" s="33">
        <f t="shared" si="162"/>
        <v>0</v>
      </c>
      <c r="AZ362" s="33"/>
      <c r="BA362" s="33">
        <f t="shared" si="163"/>
        <v>0</v>
      </c>
      <c r="BB362" s="33"/>
      <c r="BC362" s="33">
        <f t="shared" si="164"/>
        <v>0</v>
      </c>
      <c r="BD362" s="34"/>
      <c r="BE362" s="32">
        <f t="shared" si="165"/>
        <v>0</v>
      </c>
      <c r="BF362" s="5">
        <v>1</v>
      </c>
      <c r="BG362" s="5">
        <f t="shared" si="166"/>
        <v>1</v>
      </c>
      <c r="BH362" s="5">
        <v>2</v>
      </c>
      <c r="BI362" s="5">
        <f t="shared" si="167"/>
        <v>2</v>
      </c>
      <c r="BJ362" s="76"/>
      <c r="BK362" s="78">
        <f t="shared" si="168"/>
        <v>0</v>
      </c>
      <c r="BM362" s="7" t="s">
        <v>1541</v>
      </c>
    </row>
    <row r="363" spans="1:65" s="5" customFormat="1" ht="43.2" x14ac:dyDescent="0.3">
      <c r="A363" s="7" t="s">
        <v>1089</v>
      </c>
      <c r="B363" s="7" t="s">
        <v>1090</v>
      </c>
      <c r="C363" s="7" t="s">
        <v>1091</v>
      </c>
      <c r="D363" s="7" t="s">
        <v>1839</v>
      </c>
      <c r="E363" s="7" t="str">
        <f t="shared" si="169"/>
        <v>Opinion</v>
      </c>
      <c r="F363" s="7" t="s">
        <v>12</v>
      </c>
      <c r="G363" s="7"/>
      <c r="H363" s="7"/>
      <c r="I363" s="7"/>
      <c r="J363" s="6">
        <v>2</v>
      </c>
      <c r="K363" s="6">
        <f t="shared" si="170"/>
        <v>2</v>
      </c>
      <c r="L363" s="6">
        <v>2</v>
      </c>
      <c r="M363" s="6" t="s">
        <v>1540</v>
      </c>
      <c r="N363" s="59">
        <v>2</v>
      </c>
      <c r="O363" s="55">
        <f t="shared" si="179"/>
        <v>2</v>
      </c>
      <c r="P363" s="60">
        <v>9</v>
      </c>
      <c r="Q363" s="67">
        <f t="shared" si="150"/>
        <v>9</v>
      </c>
      <c r="R363" s="50">
        <v>5</v>
      </c>
      <c r="S363" s="64">
        <f t="shared" si="171"/>
        <v>5</v>
      </c>
      <c r="T363" s="67">
        <f t="shared" si="172"/>
        <v>6</v>
      </c>
      <c r="U363" s="70">
        <f t="shared" si="173"/>
        <v>0</v>
      </c>
      <c r="V363" s="70">
        <f t="shared" si="174"/>
        <v>0</v>
      </c>
      <c r="W363" s="70">
        <f t="shared" si="175"/>
        <v>1</v>
      </c>
      <c r="X363" s="43">
        <v>1</v>
      </c>
      <c r="Y363" s="44">
        <f t="shared" si="151"/>
        <v>1</v>
      </c>
      <c r="Z363" s="45">
        <v>3</v>
      </c>
      <c r="AA363" s="67">
        <f t="shared" si="152"/>
        <v>3</v>
      </c>
      <c r="AB363" s="38">
        <v>2</v>
      </c>
      <c r="AC363" s="65">
        <f t="shared" si="153"/>
        <v>2</v>
      </c>
      <c r="AD363" s="22">
        <f t="shared" si="176"/>
        <v>0</v>
      </c>
      <c r="AE363" s="22">
        <f t="shared" si="177"/>
        <v>0</v>
      </c>
      <c r="AF363" s="22">
        <f t="shared" si="178"/>
        <v>1</v>
      </c>
      <c r="AG363" s="19" t="s">
        <v>13</v>
      </c>
      <c r="AH363" s="10"/>
      <c r="AI363" s="10">
        <v>1</v>
      </c>
      <c r="AJ363" s="10">
        <f t="shared" si="154"/>
        <v>0</v>
      </c>
      <c r="AK363" s="10">
        <f t="shared" si="155"/>
        <v>1</v>
      </c>
      <c r="AL363" s="31"/>
      <c r="AM363" s="32">
        <f t="shared" si="156"/>
        <v>0</v>
      </c>
      <c r="AN363" s="33">
        <v>2</v>
      </c>
      <c r="AO363" s="33">
        <f t="shared" si="157"/>
        <v>2</v>
      </c>
      <c r="AP363" s="33"/>
      <c r="AQ363" s="33">
        <f t="shared" si="158"/>
        <v>0</v>
      </c>
      <c r="AR363" s="33"/>
      <c r="AS363" s="33">
        <f t="shared" si="159"/>
        <v>0</v>
      </c>
      <c r="AT363" s="33"/>
      <c r="AU363" s="33">
        <f t="shared" si="160"/>
        <v>0</v>
      </c>
      <c r="AV363" s="33"/>
      <c r="AW363" s="33">
        <f t="shared" si="161"/>
        <v>0</v>
      </c>
      <c r="AX363" s="33"/>
      <c r="AY363" s="33">
        <f t="shared" si="162"/>
        <v>0</v>
      </c>
      <c r="AZ363" s="33"/>
      <c r="BA363" s="33">
        <f t="shared" si="163"/>
        <v>0</v>
      </c>
      <c r="BB363" s="33"/>
      <c r="BC363" s="33">
        <f t="shared" si="164"/>
        <v>0</v>
      </c>
      <c r="BD363" s="34"/>
      <c r="BE363" s="32">
        <f t="shared" si="165"/>
        <v>0</v>
      </c>
      <c r="BF363" s="5">
        <v>2</v>
      </c>
      <c r="BG363" s="5">
        <f t="shared" si="166"/>
        <v>2</v>
      </c>
      <c r="BI363" s="5">
        <f t="shared" si="167"/>
        <v>0</v>
      </c>
      <c r="BJ363" s="76"/>
      <c r="BK363" s="78">
        <f t="shared" si="168"/>
        <v>0</v>
      </c>
      <c r="BM363" s="7" t="s">
        <v>1539</v>
      </c>
    </row>
    <row r="364" spans="1:65" s="5" customFormat="1" ht="57.6" x14ac:dyDescent="0.3">
      <c r="A364" s="7" t="s">
        <v>1092</v>
      </c>
      <c r="B364" s="7" t="s">
        <v>1093</v>
      </c>
      <c r="C364" s="7" t="s">
        <v>1094</v>
      </c>
      <c r="D364" s="7" t="s">
        <v>1857</v>
      </c>
      <c r="E364" s="7" t="str">
        <f t="shared" si="169"/>
        <v>Minireview</v>
      </c>
      <c r="F364" s="7" t="s">
        <v>12</v>
      </c>
      <c r="G364" s="7"/>
      <c r="H364" s="7"/>
      <c r="I364" s="7"/>
      <c r="J364" s="6">
        <v>2</v>
      </c>
      <c r="K364" s="6">
        <f t="shared" si="170"/>
        <v>2</v>
      </c>
      <c r="L364" s="6">
        <v>2</v>
      </c>
      <c r="M364" s="6" t="s">
        <v>1538</v>
      </c>
      <c r="N364" s="59">
        <v>2</v>
      </c>
      <c r="O364" s="55">
        <f t="shared" si="179"/>
        <v>2</v>
      </c>
      <c r="P364" s="60">
        <v>8</v>
      </c>
      <c r="Q364" s="67">
        <f t="shared" si="150"/>
        <v>8</v>
      </c>
      <c r="R364" s="50">
        <v>2</v>
      </c>
      <c r="S364" s="64">
        <f t="shared" si="171"/>
        <v>2</v>
      </c>
      <c r="T364" s="67">
        <f t="shared" si="172"/>
        <v>4</v>
      </c>
      <c r="U364" s="70">
        <f t="shared" si="173"/>
        <v>0</v>
      </c>
      <c r="V364" s="70">
        <f t="shared" si="174"/>
        <v>0</v>
      </c>
      <c r="W364" s="70">
        <f t="shared" si="175"/>
        <v>1</v>
      </c>
      <c r="X364" s="43">
        <v>2</v>
      </c>
      <c r="Y364" s="44">
        <f t="shared" si="151"/>
        <v>2</v>
      </c>
      <c r="Z364" s="45">
        <v>4</v>
      </c>
      <c r="AA364" s="67">
        <f t="shared" si="152"/>
        <v>4</v>
      </c>
      <c r="AB364" s="38">
        <v>4</v>
      </c>
      <c r="AC364" s="65">
        <f t="shared" si="153"/>
        <v>4</v>
      </c>
      <c r="AD364" s="22">
        <f t="shared" si="176"/>
        <v>0</v>
      </c>
      <c r="AE364" s="22">
        <f t="shared" si="177"/>
        <v>0</v>
      </c>
      <c r="AF364" s="22">
        <f t="shared" si="178"/>
        <v>1</v>
      </c>
      <c r="AG364" s="19" t="s">
        <v>13</v>
      </c>
      <c r="AH364" s="10"/>
      <c r="AI364" s="10">
        <v>2</v>
      </c>
      <c r="AJ364" s="10">
        <f t="shared" si="154"/>
        <v>0</v>
      </c>
      <c r="AK364" s="10">
        <f t="shared" si="155"/>
        <v>2</v>
      </c>
      <c r="AL364" s="31">
        <v>2</v>
      </c>
      <c r="AM364" s="32">
        <f t="shared" si="156"/>
        <v>2</v>
      </c>
      <c r="AN364" s="33"/>
      <c r="AO364" s="33">
        <f t="shared" si="157"/>
        <v>0</v>
      </c>
      <c r="AP364" s="33"/>
      <c r="AQ364" s="33">
        <f t="shared" si="158"/>
        <v>0</v>
      </c>
      <c r="AR364" s="33"/>
      <c r="AS364" s="33">
        <f t="shared" si="159"/>
        <v>0</v>
      </c>
      <c r="AT364" s="33"/>
      <c r="AU364" s="33">
        <f t="shared" si="160"/>
        <v>0</v>
      </c>
      <c r="AV364" s="33"/>
      <c r="AW364" s="33">
        <f t="shared" si="161"/>
        <v>0</v>
      </c>
      <c r="AX364" s="33"/>
      <c r="AY364" s="33">
        <f t="shared" si="162"/>
        <v>0</v>
      </c>
      <c r="AZ364" s="33"/>
      <c r="BA364" s="33">
        <f t="shared" si="163"/>
        <v>0</v>
      </c>
      <c r="BB364" s="33"/>
      <c r="BC364" s="33">
        <f t="shared" si="164"/>
        <v>0</v>
      </c>
      <c r="BD364" s="34"/>
      <c r="BE364" s="32">
        <f t="shared" si="165"/>
        <v>0</v>
      </c>
      <c r="BF364" s="5">
        <v>2</v>
      </c>
      <c r="BG364" s="5">
        <f t="shared" si="166"/>
        <v>2</v>
      </c>
      <c r="BI364" s="5">
        <f t="shared" si="167"/>
        <v>0</v>
      </c>
      <c r="BJ364" s="76"/>
      <c r="BK364" s="78">
        <f t="shared" si="168"/>
        <v>0</v>
      </c>
      <c r="BM364" s="7" t="s">
        <v>1537</v>
      </c>
    </row>
    <row r="365" spans="1:65" ht="57.6" x14ac:dyDescent="0.3">
      <c r="A365" s="2" t="s">
        <v>1095</v>
      </c>
      <c r="B365" s="2" t="s">
        <v>1096</v>
      </c>
      <c r="C365" s="2" t="s">
        <v>1097</v>
      </c>
      <c r="D365" s="2" t="s">
        <v>1840</v>
      </c>
      <c r="E365" s="2" t="str">
        <f t="shared" si="169"/>
        <v>Original research</v>
      </c>
      <c r="F365" s="2" t="s">
        <v>12</v>
      </c>
      <c r="J365" s="3">
        <v>2</v>
      </c>
      <c r="K365" s="3">
        <f t="shared" si="170"/>
        <v>2</v>
      </c>
      <c r="L365" s="3">
        <v>3</v>
      </c>
      <c r="M365" s="3" t="s">
        <v>1477</v>
      </c>
      <c r="N365" s="59">
        <v>0</v>
      </c>
      <c r="O365" s="55">
        <f t="shared" si="179"/>
        <v>0</v>
      </c>
      <c r="P365" s="60">
        <v>0</v>
      </c>
      <c r="Q365" s="67">
        <f t="shared" si="150"/>
        <v>0</v>
      </c>
      <c r="R365" s="50"/>
      <c r="S365" s="64">
        <f t="shared" si="171"/>
        <v>0</v>
      </c>
      <c r="T365" s="67">
        <f t="shared" si="172"/>
        <v>0</v>
      </c>
      <c r="U365" s="70">
        <f t="shared" si="173"/>
        <v>0</v>
      </c>
      <c r="V365" s="70">
        <f t="shared" si="174"/>
        <v>0</v>
      </c>
      <c r="W365" s="70">
        <f t="shared" si="175"/>
        <v>0</v>
      </c>
      <c r="X365" s="43">
        <v>0</v>
      </c>
      <c r="Y365" s="44">
        <f t="shared" si="151"/>
        <v>0</v>
      </c>
      <c r="Z365" s="45">
        <v>0</v>
      </c>
      <c r="AA365" s="67">
        <f t="shared" si="152"/>
        <v>0</v>
      </c>
      <c r="AB365" s="38"/>
      <c r="AC365" s="65">
        <f t="shared" si="153"/>
        <v>0</v>
      </c>
      <c r="AD365" s="22">
        <f t="shared" si="176"/>
        <v>0</v>
      </c>
      <c r="AE365" s="22">
        <f t="shared" si="177"/>
        <v>0</v>
      </c>
      <c r="AF365" s="22">
        <f t="shared" si="178"/>
        <v>0</v>
      </c>
      <c r="AG365" s="17" t="s">
        <v>1407</v>
      </c>
      <c r="AJ365" s="10">
        <f t="shared" si="154"/>
        <v>0</v>
      </c>
      <c r="AK365" s="10">
        <f t="shared" si="155"/>
        <v>0</v>
      </c>
      <c r="AL365" s="31">
        <v>1</v>
      </c>
      <c r="AM365" s="32">
        <f t="shared" si="156"/>
        <v>1</v>
      </c>
      <c r="AN365" s="33">
        <v>1</v>
      </c>
      <c r="AO365" s="33">
        <f t="shared" si="157"/>
        <v>1</v>
      </c>
      <c r="AQ365" s="33">
        <f t="shared" si="158"/>
        <v>0</v>
      </c>
      <c r="AS365" s="33">
        <f t="shared" si="159"/>
        <v>0</v>
      </c>
      <c r="AU365" s="33">
        <f t="shared" si="160"/>
        <v>0</v>
      </c>
      <c r="AW365" s="33">
        <f t="shared" si="161"/>
        <v>0</v>
      </c>
      <c r="AY365" s="33">
        <f t="shared" si="162"/>
        <v>0</v>
      </c>
      <c r="BA365" s="33">
        <f t="shared" si="163"/>
        <v>0</v>
      </c>
      <c r="BC365" s="33">
        <f t="shared" si="164"/>
        <v>0</v>
      </c>
      <c r="BE365" s="32">
        <f t="shared" si="165"/>
        <v>0</v>
      </c>
      <c r="BF365">
        <v>2</v>
      </c>
      <c r="BG365">
        <f t="shared" si="166"/>
        <v>2</v>
      </c>
      <c r="BI365">
        <f t="shared" si="167"/>
        <v>0</v>
      </c>
      <c r="BK365" s="78">
        <f t="shared" si="168"/>
        <v>0</v>
      </c>
      <c r="BM365" s="2" t="s">
        <v>1536</v>
      </c>
    </row>
    <row r="366" spans="1:65" s="5" customFormat="1" ht="43.2" x14ac:dyDescent="0.3">
      <c r="A366" s="7" t="s">
        <v>1098</v>
      </c>
      <c r="B366" s="7" t="s">
        <v>1099</v>
      </c>
      <c r="C366" s="7" t="s">
        <v>1100</v>
      </c>
      <c r="D366" s="7" t="s">
        <v>1840</v>
      </c>
      <c r="E366" s="7" t="str">
        <f t="shared" si="169"/>
        <v>Original research</v>
      </c>
      <c r="F366" s="7" t="s">
        <v>12</v>
      </c>
      <c r="G366" s="7"/>
      <c r="H366" s="7"/>
      <c r="I366" s="7"/>
      <c r="J366" s="6">
        <v>4</v>
      </c>
      <c r="K366" s="6">
        <f t="shared" si="170"/>
        <v>4</v>
      </c>
      <c r="L366" s="6">
        <v>3</v>
      </c>
      <c r="M366" s="6" t="s">
        <v>1523</v>
      </c>
      <c r="N366" s="59">
        <v>3</v>
      </c>
      <c r="O366" s="55">
        <f t="shared" si="179"/>
        <v>3</v>
      </c>
      <c r="P366" s="60">
        <v>7</v>
      </c>
      <c r="Q366" s="67">
        <f t="shared" si="150"/>
        <v>7</v>
      </c>
      <c r="R366" s="50">
        <v>4</v>
      </c>
      <c r="S366" s="64">
        <f t="shared" si="171"/>
        <v>4</v>
      </c>
      <c r="T366" s="67">
        <f t="shared" si="172"/>
        <v>5</v>
      </c>
      <c r="U366" s="70">
        <f t="shared" si="173"/>
        <v>0</v>
      </c>
      <c r="V366" s="70">
        <f t="shared" si="174"/>
        <v>0</v>
      </c>
      <c r="W366" s="70">
        <f t="shared" si="175"/>
        <v>1</v>
      </c>
      <c r="X366" s="43">
        <v>2</v>
      </c>
      <c r="Y366" s="44">
        <f t="shared" si="151"/>
        <v>2</v>
      </c>
      <c r="Z366" s="45">
        <v>2</v>
      </c>
      <c r="AA366" s="67">
        <f t="shared" si="152"/>
        <v>2</v>
      </c>
      <c r="AB366" s="38">
        <v>1</v>
      </c>
      <c r="AC366" s="65">
        <f t="shared" si="153"/>
        <v>1</v>
      </c>
      <c r="AD366" s="22">
        <f t="shared" si="176"/>
        <v>0</v>
      </c>
      <c r="AE366" s="22">
        <f t="shared" si="177"/>
        <v>0</v>
      </c>
      <c r="AF366" s="22">
        <f t="shared" si="178"/>
        <v>1</v>
      </c>
      <c r="AG366" s="19" t="s">
        <v>13</v>
      </c>
      <c r="AH366" s="10"/>
      <c r="AI366" s="10">
        <v>2</v>
      </c>
      <c r="AJ366" s="10">
        <f t="shared" si="154"/>
        <v>0</v>
      </c>
      <c r="AK366" s="10">
        <f t="shared" si="155"/>
        <v>2</v>
      </c>
      <c r="AL366" s="31">
        <v>1</v>
      </c>
      <c r="AM366" s="32">
        <f t="shared" si="156"/>
        <v>1</v>
      </c>
      <c r="AN366" s="33">
        <v>2</v>
      </c>
      <c r="AO366" s="33">
        <f t="shared" si="157"/>
        <v>2</v>
      </c>
      <c r="AP366" s="33"/>
      <c r="AQ366" s="33">
        <f t="shared" si="158"/>
        <v>0</v>
      </c>
      <c r="AR366" s="33"/>
      <c r="AS366" s="33">
        <f t="shared" si="159"/>
        <v>0</v>
      </c>
      <c r="AT366" s="33">
        <v>1</v>
      </c>
      <c r="AU366" s="33">
        <f t="shared" si="160"/>
        <v>1</v>
      </c>
      <c r="AV366" s="33"/>
      <c r="AW366" s="33">
        <f t="shared" si="161"/>
        <v>0</v>
      </c>
      <c r="AX366" s="33"/>
      <c r="AY366" s="33">
        <f t="shared" si="162"/>
        <v>0</v>
      </c>
      <c r="AZ366" s="33"/>
      <c r="BA366" s="33">
        <f t="shared" si="163"/>
        <v>0</v>
      </c>
      <c r="BB366" s="33"/>
      <c r="BC366" s="33">
        <f t="shared" si="164"/>
        <v>0</v>
      </c>
      <c r="BD366" s="34"/>
      <c r="BE366" s="32">
        <f t="shared" si="165"/>
        <v>0</v>
      </c>
      <c r="BF366" s="5">
        <v>2</v>
      </c>
      <c r="BG366" s="5">
        <f t="shared" si="166"/>
        <v>2</v>
      </c>
      <c r="BH366" s="5">
        <v>1</v>
      </c>
      <c r="BI366" s="5">
        <f t="shared" si="167"/>
        <v>1</v>
      </c>
      <c r="BJ366" s="76">
        <v>1</v>
      </c>
      <c r="BK366" s="78">
        <f t="shared" si="168"/>
        <v>1</v>
      </c>
      <c r="BM366" s="7" t="s">
        <v>1535</v>
      </c>
    </row>
    <row r="367" spans="1:65" s="5" customFormat="1" ht="43.2" x14ac:dyDescent="0.3">
      <c r="A367" s="7" t="s">
        <v>1101</v>
      </c>
      <c r="B367" s="7" t="s">
        <v>1102</v>
      </c>
      <c r="C367" s="7" t="s">
        <v>1103</v>
      </c>
      <c r="D367" s="7" t="s">
        <v>1840</v>
      </c>
      <c r="E367" s="7" t="str">
        <f t="shared" si="169"/>
        <v>Original research</v>
      </c>
      <c r="F367" s="7" t="s">
        <v>12</v>
      </c>
      <c r="G367" s="7"/>
      <c r="H367" s="7"/>
      <c r="I367" s="7"/>
      <c r="J367" s="6">
        <v>2</v>
      </c>
      <c r="K367" s="6">
        <f t="shared" si="170"/>
        <v>2</v>
      </c>
      <c r="L367" s="6">
        <v>2</v>
      </c>
      <c r="M367" s="6" t="s">
        <v>1517</v>
      </c>
      <c r="N367" s="59">
        <v>1</v>
      </c>
      <c r="O367" s="55">
        <f t="shared" si="179"/>
        <v>1</v>
      </c>
      <c r="P367" s="60">
        <v>0</v>
      </c>
      <c r="Q367" s="67">
        <f t="shared" si="150"/>
        <v>0</v>
      </c>
      <c r="R367" s="50"/>
      <c r="S367" s="64">
        <f t="shared" si="171"/>
        <v>0</v>
      </c>
      <c r="T367" s="67">
        <f t="shared" si="172"/>
        <v>0</v>
      </c>
      <c r="U367" s="70">
        <f t="shared" si="173"/>
        <v>0</v>
      </c>
      <c r="V367" s="70">
        <f t="shared" si="174"/>
        <v>0</v>
      </c>
      <c r="W367" s="70">
        <f t="shared" si="175"/>
        <v>0</v>
      </c>
      <c r="X367" s="43">
        <v>0</v>
      </c>
      <c r="Y367" s="44">
        <f t="shared" si="151"/>
        <v>0</v>
      </c>
      <c r="Z367" s="45">
        <v>0</v>
      </c>
      <c r="AA367" s="67">
        <f t="shared" si="152"/>
        <v>0</v>
      </c>
      <c r="AB367" s="38"/>
      <c r="AC367" s="65">
        <f t="shared" si="153"/>
        <v>0</v>
      </c>
      <c r="AD367" s="22">
        <f t="shared" si="176"/>
        <v>0</v>
      </c>
      <c r="AE367" s="22">
        <f t="shared" si="177"/>
        <v>0</v>
      </c>
      <c r="AF367" s="22">
        <f t="shared" si="178"/>
        <v>0</v>
      </c>
      <c r="AG367" s="19" t="s">
        <v>1407</v>
      </c>
      <c r="AH367" s="10"/>
      <c r="AI367" s="10"/>
      <c r="AJ367" s="10">
        <f t="shared" si="154"/>
        <v>0</v>
      </c>
      <c r="AK367" s="10">
        <f t="shared" si="155"/>
        <v>0</v>
      </c>
      <c r="AL367" s="31"/>
      <c r="AM367" s="32">
        <f t="shared" si="156"/>
        <v>0</v>
      </c>
      <c r="AN367" s="33">
        <v>1</v>
      </c>
      <c r="AO367" s="33">
        <f t="shared" si="157"/>
        <v>1</v>
      </c>
      <c r="AP367" s="33"/>
      <c r="AQ367" s="33">
        <f t="shared" si="158"/>
        <v>0</v>
      </c>
      <c r="AR367" s="33"/>
      <c r="AS367" s="33">
        <f t="shared" si="159"/>
        <v>0</v>
      </c>
      <c r="AT367" s="33"/>
      <c r="AU367" s="33">
        <f t="shared" si="160"/>
        <v>0</v>
      </c>
      <c r="AV367" s="33"/>
      <c r="AW367" s="33">
        <f t="shared" si="161"/>
        <v>0</v>
      </c>
      <c r="AX367" s="33"/>
      <c r="AY367" s="33">
        <f t="shared" si="162"/>
        <v>0</v>
      </c>
      <c r="AZ367" s="33">
        <v>1</v>
      </c>
      <c r="BA367" s="33">
        <f t="shared" si="163"/>
        <v>1</v>
      </c>
      <c r="BB367" s="33"/>
      <c r="BC367" s="33">
        <f t="shared" si="164"/>
        <v>0</v>
      </c>
      <c r="BD367" s="34"/>
      <c r="BE367" s="32">
        <f t="shared" si="165"/>
        <v>0</v>
      </c>
      <c r="BF367" s="5">
        <v>2</v>
      </c>
      <c r="BG367" s="5">
        <f t="shared" si="166"/>
        <v>2</v>
      </c>
      <c r="BI367" s="5">
        <f t="shared" si="167"/>
        <v>0</v>
      </c>
      <c r="BJ367" s="76"/>
      <c r="BK367" s="78">
        <f t="shared" si="168"/>
        <v>0</v>
      </c>
      <c r="BM367" s="7" t="s">
        <v>1534</v>
      </c>
    </row>
    <row r="368" spans="1:65" s="5" customFormat="1" ht="43.2" x14ac:dyDescent="0.3">
      <c r="A368" s="7" t="s">
        <v>1104</v>
      </c>
      <c r="B368" s="7" t="s">
        <v>1105</v>
      </c>
      <c r="C368" s="7" t="s">
        <v>1106</v>
      </c>
      <c r="D368" s="7" t="s">
        <v>1840</v>
      </c>
      <c r="E368" s="7" t="str">
        <f t="shared" si="169"/>
        <v>Original research</v>
      </c>
      <c r="F368" s="7" t="s">
        <v>12</v>
      </c>
      <c r="G368" s="7"/>
      <c r="H368" s="7"/>
      <c r="I368" s="7"/>
      <c r="J368" s="6">
        <v>3</v>
      </c>
      <c r="K368" s="6">
        <f t="shared" si="170"/>
        <v>3</v>
      </c>
      <c r="L368" s="6">
        <v>2</v>
      </c>
      <c r="M368" s="6" t="s">
        <v>1517</v>
      </c>
      <c r="N368" s="59">
        <v>1</v>
      </c>
      <c r="O368" s="55">
        <f t="shared" si="179"/>
        <v>1</v>
      </c>
      <c r="P368" s="60">
        <v>1</v>
      </c>
      <c r="Q368" s="67">
        <f t="shared" si="150"/>
        <v>1</v>
      </c>
      <c r="R368" s="50">
        <v>1</v>
      </c>
      <c r="S368" s="64">
        <f t="shared" si="171"/>
        <v>1</v>
      </c>
      <c r="T368" s="67">
        <f t="shared" si="172"/>
        <v>1</v>
      </c>
      <c r="U368" s="70">
        <f t="shared" si="173"/>
        <v>0</v>
      </c>
      <c r="V368" s="70">
        <f t="shared" si="174"/>
        <v>1</v>
      </c>
      <c r="W368" s="70">
        <f t="shared" si="175"/>
        <v>0</v>
      </c>
      <c r="X368" s="43">
        <v>0</v>
      </c>
      <c r="Y368" s="44">
        <f t="shared" si="151"/>
        <v>0</v>
      </c>
      <c r="Z368" s="45">
        <v>0</v>
      </c>
      <c r="AA368" s="67">
        <f t="shared" si="152"/>
        <v>0</v>
      </c>
      <c r="AB368" s="38"/>
      <c r="AC368" s="65">
        <f t="shared" si="153"/>
        <v>0</v>
      </c>
      <c r="AD368" s="22">
        <f t="shared" si="176"/>
        <v>0</v>
      </c>
      <c r="AE368" s="22">
        <f t="shared" si="177"/>
        <v>1</v>
      </c>
      <c r="AF368" s="22">
        <f t="shared" si="178"/>
        <v>0</v>
      </c>
      <c r="AG368" s="19" t="s">
        <v>1407</v>
      </c>
      <c r="AH368" s="10"/>
      <c r="AI368" s="10"/>
      <c r="AJ368" s="10">
        <f t="shared" si="154"/>
        <v>0</v>
      </c>
      <c r="AK368" s="10">
        <f t="shared" si="155"/>
        <v>0</v>
      </c>
      <c r="AL368" s="31"/>
      <c r="AM368" s="32">
        <f t="shared" si="156"/>
        <v>0</v>
      </c>
      <c r="AN368" s="33">
        <v>3</v>
      </c>
      <c r="AO368" s="33">
        <f t="shared" si="157"/>
        <v>3</v>
      </c>
      <c r="AP368" s="33"/>
      <c r="AQ368" s="33">
        <f t="shared" si="158"/>
        <v>0</v>
      </c>
      <c r="AR368" s="33"/>
      <c r="AS368" s="33">
        <f t="shared" si="159"/>
        <v>0</v>
      </c>
      <c r="AT368" s="33"/>
      <c r="AU368" s="33">
        <f t="shared" si="160"/>
        <v>0</v>
      </c>
      <c r="AV368" s="33"/>
      <c r="AW368" s="33">
        <f t="shared" si="161"/>
        <v>0</v>
      </c>
      <c r="AX368" s="33"/>
      <c r="AY368" s="33">
        <f t="shared" si="162"/>
        <v>0</v>
      </c>
      <c r="AZ368" s="33"/>
      <c r="BA368" s="33">
        <f t="shared" si="163"/>
        <v>0</v>
      </c>
      <c r="BB368" s="33"/>
      <c r="BC368" s="33">
        <f t="shared" si="164"/>
        <v>0</v>
      </c>
      <c r="BD368" s="34"/>
      <c r="BE368" s="32">
        <f t="shared" si="165"/>
        <v>0</v>
      </c>
      <c r="BF368" s="5">
        <v>3</v>
      </c>
      <c r="BG368" s="5">
        <f t="shared" si="166"/>
        <v>3</v>
      </c>
      <c r="BI368" s="5">
        <f t="shared" si="167"/>
        <v>0</v>
      </c>
      <c r="BJ368" s="76"/>
      <c r="BK368" s="78">
        <f t="shared" si="168"/>
        <v>0</v>
      </c>
      <c r="BM368" s="7" t="s">
        <v>1533</v>
      </c>
    </row>
    <row r="369" spans="1:65" ht="28.8" x14ac:dyDescent="0.3">
      <c r="A369" s="2" t="s">
        <v>1107</v>
      </c>
      <c r="B369" s="2" t="s">
        <v>1108</v>
      </c>
      <c r="C369" s="2" t="s">
        <v>1109</v>
      </c>
      <c r="D369" s="2" t="s">
        <v>1836</v>
      </c>
      <c r="E369" s="2" t="str">
        <f t="shared" si="169"/>
        <v/>
      </c>
      <c r="F369" s="2" t="s">
        <v>13</v>
      </c>
      <c r="G369" s="2" t="s">
        <v>12</v>
      </c>
      <c r="I369" s="2" t="s">
        <v>1848</v>
      </c>
      <c r="K369" s="3" t="str">
        <f t="shared" si="170"/>
        <v/>
      </c>
      <c r="O369" s="55" t="str">
        <f t="shared" si="179"/>
        <v/>
      </c>
      <c r="Q369" s="67" t="str">
        <f t="shared" si="150"/>
        <v/>
      </c>
      <c r="R369" s="50"/>
      <c r="S369" s="64" t="str">
        <f t="shared" si="171"/>
        <v/>
      </c>
      <c r="T369" s="67" t="str">
        <f t="shared" si="172"/>
        <v/>
      </c>
      <c r="U369" s="70" t="str">
        <f t="shared" si="173"/>
        <v/>
      </c>
      <c r="V369" s="70" t="str">
        <f t="shared" si="174"/>
        <v/>
      </c>
      <c r="W369" s="70" t="str">
        <f t="shared" si="175"/>
        <v/>
      </c>
      <c r="Y369" s="44" t="str">
        <f t="shared" si="151"/>
        <v/>
      </c>
      <c r="AA369" s="67" t="str">
        <f t="shared" si="152"/>
        <v/>
      </c>
      <c r="AB369" s="38"/>
      <c r="AC369" s="65" t="str">
        <f t="shared" si="153"/>
        <v/>
      </c>
      <c r="AD369" s="22" t="str">
        <f t="shared" si="176"/>
        <v/>
      </c>
      <c r="AE369" s="22" t="str">
        <f t="shared" si="177"/>
        <v/>
      </c>
      <c r="AF369" s="22" t="str">
        <f t="shared" si="178"/>
        <v/>
      </c>
      <c r="AG369" s="17"/>
      <c r="AJ369" s="10" t="str">
        <f t="shared" si="154"/>
        <v/>
      </c>
      <c r="AK369" s="10" t="str">
        <f t="shared" si="155"/>
        <v/>
      </c>
      <c r="AM369" s="32" t="str">
        <f t="shared" si="156"/>
        <v/>
      </c>
      <c r="AO369" s="33" t="str">
        <f t="shared" si="157"/>
        <v/>
      </c>
      <c r="AQ369" s="33" t="str">
        <f t="shared" si="158"/>
        <v/>
      </c>
      <c r="AS369" s="33" t="str">
        <f t="shared" si="159"/>
        <v/>
      </c>
      <c r="AU369" s="33" t="str">
        <f t="shared" si="160"/>
        <v/>
      </c>
      <c r="AW369" s="33" t="str">
        <f t="shared" si="161"/>
        <v/>
      </c>
      <c r="AY369" s="33" t="str">
        <f t="shared" si="162"/>
        <v/>
      </c>
      <c r="BA369" s="33" t="str">
        <f t="shared" si="163"/>
        <v/>
      </c>
      <c r="BC369" s="33" t="str">
        <f t="shared" si="164"/>
        <v/>
      </c>
      <c r="BE369" s="32" t="str">
        <f t="shared" si="165"/>
        <v/>
      </c>
      <c r="BG369" t="str">
        <f t="shared" si="166"/>
        <v/>
      </c>
      <c r="BI369" t="str">
        <f t="shared" si="167"/>
        <v/>
      </c>
      <c r="BK369" s="78" t="str">
        <f t="shared" si="168"/>
        <v/>
      </c>
    </row>
    <row r="370" spans="1:65" ht="28.8" x14ac:dyDescent="0.3">
      <c r="A370" s="2" t="s">
        <v>1110</v>
      </c>
      <c r="B370" s="2" t="s">
        <v>1111</v>
      </c>
      <c r="C370" s="2" t="s">
        <v>1112</v>
      </c>
      <c r="D370" s="2" t="s">
        <v>1836</v>
      </c>
      <c r="E370" s="2" t="str">
        <f t="shared" si="169"/>
        <v/>
      </c>
      <c r="F370" s="2" t="s">
        <v>13</v>
      </c>
      <c r="G370" s="2" t="s">
        <v>12</v>
      </c>
      <c r="I370" s="2" t="s">
        <v>1848</v>
      </c>
      <c r="K370" s="3" t="str">
        <f t="shared" si="170"/>
        <v/>
      </c>
      <c r="O370" s="55" t="str">
        <f t="shared" si="179"/>
        <v/>
      </c>
      <c r="Q370" s="67" t="str">
        <f t="shared" si="150"/>
        <v/>
      </c>
      <c r="R370" s="50"/>
      <c r="S370" s="64" t="str">
        <f t="shared" si="171"/>
        <v/>
      </c>
      <c r="T370" s="67" t="str">
        <f t="shared" si="172"/>
        <v/>
      </c>
      <c r="U370" s="70" t="str">
        <f t="shared" si="173"/>
        <v/>
      </c>
      <c r="V370" s="70" t="str">
        <f t="shared" si="174"/>
        <v/>
      </c>
      <c r="W370" s="70" t="str">
        <f t="shared" si="175"/>
        <v/>
      </c>
      <c r="Y370" s="44" t="str">
        <f t="shared" si="151"/>
        <v/>
      </c>
      <c r="AA370" s="67" t="str">
        <f t="shared" si="152"/>
        <v/>
      </c>
      <c r="AB370" s="38"/>
      <c r="AC370" s="65" t="str">
        <f t="shared" si="153"/>
        <v/>
      </c>
      <c r="AD370" s="22" t="str">
        <f t="shared" si="176"/>
        <v/>
      </c>
      <c r="AE370" s="22" t="str">
        <f t="shared" si="177"/>
        <v/>
      </c>
      <c r="AF370" s="22" t="str">
        <f t="shared" si="178"/>
        <v/>
      </c>
      <c r="AG370" s="17"/>
      <c r="AJ370" s="10" t="str">
        <f t="shared" si="154"/>
        <v/>
      </c>
      <c r="AK370" s="10" t="str">
        <f t="shared" si="155"/>
        <v/>
      </c>
      <c r="AM370" s="32" t="str">
        <f t="shared" si="156"/>
        <v/>
      </c>
      <c r="AO370" s="33" t="str">
        <f t="shared" si="157"/>
        <v/>
      </c>
      <c r="AQ370" s="33" t="str">
        <f t="shared" si="158"/>
        <v/>
      </c>
      <c r="AS370" s="33" t="str">
        <f t="shared" si="159"/>
        <v/>
      </c>
      <c r="AU370" s="33" t="str">
        <f t="shared" si="160"/>
        <v/>
      </c>
      <c r="AW370" s="33" t="str">
        <f t="shared" si="161"/>
        <v/>
      </c>
      <c r="AY370" s="33" t="str">
        <f t="shared" si="162"/>
        <v/>
      </c>
      <c r="BA370" s="33" t="str">
        <f t="shared" si="163"/>
        <v/>
      </c>
      <c r="BC370" s="33" t="str">
        <f t="shared" si="164"/>
        <v/>
      </c>
      <c r="BE370" s="32" t="str">
        <f t="shared" si="165"/>
        <v/>
      </c>
      <c r="BG370" t="str">
        <f t="shared" si="166"/>
        <v/>
      </c>
      <c r="BI370" t="str">
        <f t="shared" si="167"/>
        <v/>
      </c>
      <c r="BK370" s="78" t="str">
        <f t="shared" si="168"/>
        <v/>
      </c>
    </row>
    <row r="371" spans="1:65" ht="57.6" x14ac:dyDescent="0.3">
      <c r="A371" s="2" t="s">
        <v>1113</v>
      </c>
      <c r="B371" s="2" t="s">
        <v>1114</v>
      </c>
      <c r="C371" s="2" t="s">
        <v>1115</v>
      </c>
      <c r="D371" s="2" t="s">
        <v>1840</v>
      </c>
      <c r="E371" s="2" t="str">
        <f t="shared" si="169"/>
        <v>Original research</v>
      </c>
      <c r="F371" s="2" t="s">
        <v>12</v>
      </c>
      <c r="J371" s="3">
        <v>2</v>
      </c>
      <c r="K371" s="3">
        <f t="shared" si="170"/>
        <v>2</v>
      </c>
      <c r="L371" s="3">
        <v>2</v>
      </c>
      <c r="M371" s="3" t="s">
        <v>1477</v>
      </c>
      <c r="N371" s="59">
        <v>0</v>
      </c>
      <c r="O371" s="55">
        <f t="shared" si="179"/>
        <v>0</v>
      </c>
      <c r="P371" s="60">
        <v>0</v>
      </c>
      <c r="Q371" s="67">
        <f t="shared" si="150"/>
        <v>0</v>
      </c>
      <c r="R371" s="50"/>
      <c r="S371" s="64">
        <f t="shared" si="171"/>
        <v>0</v>
      </c>
      <c r="T371" s="67">
        <f t="shared" si="172"/>
        <v>0</v>
      </c>
      <c r="U371" s="70">
        <f t="shared" si="173"/>
        <v>0</v>
      </c>
      <c r="V371" s="70">
        <f t="shared" si="174"/>
        <v>0</v>
      </c>
      <c r="W371" s="70">
        <f t="shared" si="175"/>
        <v>0</v>
      </c>
      <c r="X371" s="43">
        <v>0</v>
      </c>
      <c r="Y371" s="44">
        <f t="shared" si="151"/>
        <v>0</v>
      </c>
      <c r="Z371" s="45">
        <v>0</v>
      </c>
      <c r="AA371" s="67">
        <f t="shared" si="152"/>
        <v>0</v>
      </c>
      <c r="AB371" s="38"/>
      <c r="AC371" s="65">
        <f t="shared" si="153"/>
        <v>0</v>
      </c>
      <c r="AD371" s="22">
        <f t="shared" si="176"/>
        <v>0</v>
      </c>
      <c r="AE371" s="22">
        <f t="shared" si="177"/>
        <v>0</v>
      </c>
      <c r="AF371" s="22">
        <f t="shared" si="178"/>
        <v>0</v>
      </c>
      <c r="AG371" s="17" t="s">
        <v>1407</v>
      </c>
      <c r="AJ371" s="10">
        <f t="shared" si="154"/>
        <v>0</v>
      </c>
      <c r="AK371" s="10">
        <f t="shared" si="155"/>
        <v>0</v>
      </c>
      <c r="AL371" s="31">
        <v>1</v>
      </c>
      <c r="AM371" s="32">
        <f t="shared" si="156"/>
        <v>1</v>
      </c>
      <c r="AN371" s="33">
        <v>1</v>
      </c>
      <c r="AO371" s="33">
        <f t="shared" si="157"/>
        <v>1</v>
      </c>
      <c r="AQ371" s="33">
        <f t="shared" si="158"/>
        <v>0</v>
      </c>
      <c r="AS371" s="33">
        <f t="shared" si="159"/>
        <v>0</v>
      </c>
      <c r="AU371" s="33">
        <f t="shared" si="160"/>
        <v>0</v>
      </c>
      <c r="AW371" s="33">
        <f t="shared" si="161"/>
        <v>0</v>
      </c>
      <c r="AY371" s="33">
        <f t="shared" si="162"/>
        <v>0</v>
      </c>
      <c r="BA371" s="33">
        <f t="shared" si="163"/>
        <v>0</v>
      </c>
      <c r="BC371" s="33">
        <f t="shared" si="164"/>
        <v>0</v>
      </c>
      <c r="BE371" s="32">
        <f t="shared" si="165"/>
        <v>0</v>
      </c>
      <c r="BG371">
        <f t="shared" si="166"/>
        <v>0</v>
      </c>
      <c r="BH371">
        <v>2</v>
      </c>
      <c r="BI371">
        <f t="shared" si="167"/>
        <v>2</v>
      </c>
      <c r="BK371" s="78">
        <f t="shared" si="168"/>
        <v>0</v>
      </c>
      <c r="BM371" s="2" t="s">
        <v>1532</v>
      </c>
    </row>
    <row r="372" spans="1:65" s="5" customFormat="1" ht="57.6" x14ac:dyDescent="0.3">
      <c r="A372" s="7" t="s">
        <v>1116</v>
      </c>
      <c r="B372" s="7" t="s">
        <v>1117</v>
      </c>
      <c r="C372" s="7" t="s">
        <v>1118</v>
      </c>
      <c r="D372" s="7" t="s">
        <v>1840</v>
      </c>
      <c r="E372" s="7" t="str">
        <f t="shared" si="169"/>
        <v>Original research</v>
      </c>
      <c r="F372" s="7" t="s">
        <v>12</v>
      </c>
      <c r="G372" s="7"/>
      <c r="H372" s="7"/>
      <c r="I372" s="7"/>
      <c r="J372" s="6">
        <v>3</v>
      </c>
      <c r="K372" s="6">
        <f t="shared" si="170"/>
        <v>3</v>
      </c>
      <c r="L372" s="6">
        <v>3</v>
      </c>
      <c r="M372" s="6" t="s">
        <v>1496</v>
      </c>
      <c r="N372" s="59">
        <v>1</v>
      </c>
      <c r="O372" s="55">
        <f t="shared" si="179"/>
        <v>1</v>
      </c>
      <c r="P372" s="60">
        <v>1</v>
      </c>
      <c r="Q372" s="67">
        <f t="shared" si="150"/>
        <v>1</v>
      </c>
      <c r="R372" s="50"/>
      <c r="S372" s="64">
        <f t="shared" si="171"/>
        <v>0</v>
      </c>
      <c r="T372" s="67">
        <f t="shared" si="172"/>
        <v>1</v>
      </c>
      <c r="U372" s="70">
        <f t="shared" si="173"/>
        <v>0</v>
      </c>
      <c r="V372" s="70">
        <f t="shared" si="174"/>
        <v>1</v>
      </c>
      <c r="W372" s="70">
        <f t="shared" si="175"/>
        <v>0</v>
      </c>
      <c r="X372" s="43">
        <v>0</v>
      </c>
      <c r="Y372" s="44">
        <f t="shared" si="151"/>
        <v>0</v>
      </c>
      <c r="Z372" s="45">
        <v>0</v>
      </c>
      <c r="AA372" s="67">
        <f t="shared" si="152"/>
        <v>0</v>
      </c>
      <c r="AB372" s="38"/>
      <c r="AC372" s="65">
        <f t="shared" si="153"/>
        <v>0</v>
      </c>
      <c r="AD372" s="22">
        <f t="shared" si="176"/>
        <v>0</v>
      </c>
      <c r="AE372" s="22">
        <f t="shared" si="177"/>
        <v>0</v>
      </c>
      <c r="AF372" s="22">
        <f t="shared" si="178"/>
        <v>0</v>
      </c>
      <c r="AG372" s="19" t="s">
        <v>1407</v>
      </c>
      <c r="AH372" s="10"/>
      <c r="AI372" s="10"/>
      <c r="AJ372" s="10">
        <f t="shared" si="154"/>
        <v>0</v>
      </c>
      <c r="AK372" s="10">
        <f t="shared" si="155"/>
        <v>0</v>
      </c>
      <c r="AL372" s="31"/>
      <c r="AM372" s="32">
        <f t="shared" si="156"/>
        <v>0</v>
      </c>
      <c r="AN372" s="33">
        <v>2</v>
      </c>
      <c r="AO372" s="33">
        <f t="shared" si="157"/>
        <v>2</v>
      </c>
      <c r="AP372" s="33"/>
      <c r="AQ372" s="33">
        <f t="shared" si="158"/>
        <v>0</v>
      </c>
      <c r="AR372" s="33"/>
      <c r="AS372" s="33">
        <f t="shared" si="159"/>
        <v>0</v>
      </c>
      <c r="AT372" s="33"/>
      <c r="AU372" s="33">
        <f t="shared" si="160"/>
        <v>0</v>
      </c>
      <c r="AV372" s="33"/>
      <c r="AW372" s="33">
        <f t="shared" si="161"/>
        <v>0</v>
      </c>
      <c r="AX372" s="33"/>
      <c r="AY372" s="33">
        <f t="shared" si="162"/>
        <v>0</v>
      </c>
      <c r="AZ372" s="33">
        <v>1</v>
      </c>
      <c r="BA372" s="33">
        <f t="shared" si="163"/>
        <v>1</v>
      </c>
      <c r="BB372" s="33"/>
      <c r="BC372" s="33">
        <f t="shared" si="164"/>
        <v>0</v>
      </c>
      <c r="BD372" s="34"/>
      <c r="BE372" s="32">
        <f t="shared" si="165"/>
        <v>0</v>
      </c>
      <c r="BF372" s="5">
        <v>1</v>
      </c>
      <c r="BG372" s="5">
        <f t="shared" si="166"/>
        <v>1</v>
      </c>
      <c r="BH372" s="5">
        <v>2</v>
      </c>
      <c r="BI372" s="5">
        <f t="shared" si="167"/>
        <v>2</v>
      </c>
      <c r="BJ372" s="76"/>
      <c r="BK372" s="78">
        <f t="shared" si="168"/>
        <v>0</v>
      </c>
      <c r="BM372" s="7" t="s">
        <v>1463</v>
      </c>
    </row>
    <row r="373" spans="1:65" ht="57.6" x14ac:dyDescent="0.3">
      <c r="A373" s="2" t="s">
        <v>1119</v>
      </c>
      <c r="B373" s="2" t="s">
        <v>1120</v>
      </c>
      <c r="C373" s="2" t="s">
        <v>1121</v>
      </c>
      <c r="D373" s="2" t="s">
        <v>1840</v>
      </c>
      <c r="E373" s="2" t="str">
        <f t="shared" si="169"/>
        <v>Original research</v>
      </c>
      <c r="F373" s="2" t="s">
        <v>12</v>
      </c>
      <c r="J373" s="3">
        <v>4</v>
      </c>
      <c r="K373" s="3">
        <f t="shared" si="170"/>
        <v>4</v>
      </c>
      <c r="L373" s="3">
        <v>3</v>
      </c>
      <c r="M373" s="3" t="s">
        <v>1531</v>
      </c>
      <c r="N373" s="59">
        <v>0</v>
      </c>
      <c r="O373" s="55">
        <f t="shared" si="179"/>
        <v>0</v>
      </c>
      <c r="P373" s="60">
        <v>0</v>
      </c>
      <c r="Q373" s="67">
        <f t="shared" si="150"/>
        <v>0</v>
      </c>
      <c r="R373" s="50"/>
      <c r="S373" s="64">
        <f t="shared" si="171"/>
        <v>0</v>
      </c>
      <c r="T373" s="67">
        <f t="shared" si="172"/>
        <v>0</v>
      </c>
      <c r="U373" s="70">
        <f t="shared" si="173"/>
        <v>0</v>
      </c>
      <c r="V373" s="70">
        <f t="shared" si="174"/>
        <v>0</v>
      </c>
      <c r="W373" s="70">
        <f t="shared" si="175"/>
        <v>0</v>
      </c>
      <c r="X373" s="43">
        <v>0</v>
      </c>
      <c r="Y373" s="44">
        <f t="shared" si="151"/>
        <v>0</v>
      </c>
      <c r="Z373" s="45">
        <v>0</v>
      </c>
      <c r="AA373" s="67">
        <f t="shared" si="152"/>
        <v>0</v>
      </c>
      <c r="AB373" s="38"/>
      <c r="AC373" s="65">
        <f t="shared" si="153"/>
        <v>0</v>
      </c>
      <c r="AD373" s="22">
        <f t="shared" si="176"/>
        <v>0</v>
      </c>
      <c r="AE373" s="22">
        <f t="shared" si="177"/>
        <v>0</v>
      </c>
      <c r="AF373" s="22">
        <f t="shared" si="178"/>
        <v>0</v>
      </c>
      <c r="AG373" s="17" t="s">
        <v>1407</v>
      </c>
      <c r="AJ373" s="10">
        <f t="shared" si="154"/>
        <v>0</v>
      </c>
      <c r="AK373" s="10">
        <f t="shared" si="155"/>
        <v>0</v>
      </c>
      <c r="AL373" s="31">
        <v>1</v>
      </c>
      <c r="AM373" s="32">
        <f t="shared" si="156"/>
        <v>1</v>
      </c>
      <c r="AN373" s="33">
        <v>2</v>
      </c>
      <c r="AO373" s="33">
        <f t="shared" si="157"/>
        <v>2</v>
      </c>
      <c r="AQ373" s="33">
        <f t="shared" si="158"/>
        <v>0</v>
      </c>
      <c r="AS373" s="33">
        <f t="shared" si="159"/>
        <v>0</v>
      </c>
      <c r="AU373" s="33">
        <f t="shared" si="160"/>
        <v>0</v>
      </c>
      <c r="AW373" s="33">
        <f t="shared" si="161"/>
        <v>0</v>
      </c>
      <c r="AY373" s="33">
        <f t="shared" si="162"/>
        <v>0</v>
      </c>
      <c r="AZ373" s="33">
        <v>1</v>
      </c>
      <c r="BA373" s="33">
        <f t="shared" si="163"/>
        <v>1</v>
      </c>
      <c r="BC373" s="33">
        <f t="shared" si="164"/>
        <v>0</v>
      </c>
      <c r="BE373" s="32">
        <f t="shared" si="165"/>
        <v>0</v>
      </c>
      <c r="BF373">
        <v>2</v>
      </c>
      <c r="BG373">
        <f t="shared" si="166"/>
        <v>2</v>
      </c>
      <c r="BH373">
        <v>2</v>
      </c>
      <c r="BI373">
        <f t="shared" si="167"/>
        <v>2</v>
      </c>
      <c r="BK373" s="78">
        <f t="shared" si="168"/>
        <v>0</v>
      </c>
      <c r="BM373" s="2" t="s">
        <v>1530</v>
      </c>
    </row>
    <row r="374" spans="1:65" s="5" customFormat="1" ht="57.6" x14ac:dyDescent="0.3">
      <c r="A374" s="7" t="s">
        <v>1122</v>
      </c>
      <c r="B374" s="7" t="s">
        <v>1123</v>
      </c>
      <c r="C374" s="7" t="s">
        <v>1124</v>
      </c>
      <c r="D374" s="7" t="s">
        <v>1840</v>
      </c>
      <c r="E374" s="7" t="str">
        <f t="shared" si="169"/>
        <v>Original research</v>
      </c>
      <c r="F374" s="7" t="s">
        <v>12</v>
      </c>
      <c r="G374" s="7"/>
      <c r="H374" s="7"/>
      <c r="I374" s="7"/>
      <c r="J374" s="6">
        <v>3</v>
      </c>
      <c r="K374" s="6">
        <f t="shared" si="170"/>
        <v>3</v>
      </c>
      <c r="L374" s="6">
        <v>3</v>
      </c>
      <c r="M374" s="6" t="s">
        <v>1529</v>
      </c>
      <c r="N374" s="59">
        <v>1</v>
      </c>
      <c r="O374" s="55">
        <f t="shared" si="179"/>
        <v>1</v>
      </c>
      <c r="P374" s="60">
        <v>1</v>
      </c>
      <c r="Q374" s="67">
        <f t="shared" si="150"/>
        <v>1</v>
      </c>
      <c r="R374" s="50">
        <v>1</v>
      </c>
      <c r="S374" s="64">
        <f t="shared" si="171"/>
        <v>1</v>
      </c>
      <c r="T374" s="67">
        <f t="shared" si="172"/>
        <v>1</v>
      </c>
      <c r="U374" s="70">
        <f t="shared" si="173"/>
        <v>0</v>
      </c>
      <c r="V374" s="70">
        <f t="shared" si="174"/>
        <v>1</v>
      </c>
      <c r="W374" s="70">
        <f t="shared" si="175"/>
        <v>0</v>
      </c>
      <c r="X374" s="43">
        <v>0</v>
      </c>
      <c r="Y374" s="44">
        <f t="shared" si="151"/>
        <v>0</v>
      </c>
      <c r="Z374" s="45">
        <v>0</v>
      </c>
      <c r="AA374" s="67">
        <f t="shared" si="152"/>
        <v>0</v>
      </c>
      <c r="AB374" s="38"/>
      <c r="AC374" s="65">
        <f t="shared" si="153"/>
        <v>0</v>
      </c>
      <c r="AD374" s="22">
        <f t="shared" si="176"/>
        <v>0</v>
      </c>
      <c r="AE374" s="22">
        <f t="shared" si="177"/>
        <v>1</v>
      </c>
      <c r="AF374" s="22">
        <f t="shared" si="178"/>
        <v>0</v>
      </c>
      <c r="AG374" s="19" t="s">
        <v>1407</v>
      </c>
      <c r="AH374" s="10"/>
      <c r="AI374" s="10"/>
      <c r="AJ374" s="10">
        <f t="shared" si="154"/>
        <v>0</v>
      </c>
      <c r="AK374" s="10">
        <f t="shared" si="155"/>
        <v>0</v>
      </c>
      <c r="AL374" s="31">
        <v>2</v>
      </c>
      <c r="AM374" s="32">
        <f t="shared" si="156"/>
        <v>2</v>
      </c>
      <c r="AN374" s="33">
        <v>1</v>
      </c>
      <c r="AO374" s="33">
        <f t="shared" si="157"/>
        <v>1</v>
      </c>
      <c r="AP374" s="33"/>
      <c r="AQ374" s="33">
        <f t="shared" si="158"/>
        <v>0</v>
      </c>
      <c r="AR374" s="33"/>
      <c r="AS374" s="33">
        <f t="shared" si="159"/>
        <v>0</v>
      </c>
      <c r="AT374" s="33"/>
      <c r="AU374" s="33">
        <f t="shared" si="160"/>
        <v>0</v>
      </c>
      <c r="AV374" s="33"/>
      <c r="AW374" s="33">
        <f t="shared" si="161"/>
        <v>0</v>
      </c>
      <c r="AX374" s="33"/>
      <c r="AY374" s="33">
        <f t="shared" si="162"/>
        <v>0</v>
      </c>
      <c r="AZ374" s="33"/>
      <c r="BA374" s="33">
        <f t="shared" si="163"/>
        <v>0</v>
      </c>
      <c r="BB374" s="33"/>
      <c r="BC374" s="33">
        <f t="shared" si="164"/>
        <v>0</v>
      </c>
      <c r="BD374" s="34"/>
      <c r="BE374" s="32">
        <f t="shared" si="165"/>
        <v>0</v>
      </c>
      <c r="BF374" s="5">
        <v>1</v>
      </c>
      <c r="BG374" s="5">
        <f t="shared" si="166"/>
        <v>1</v>
      </c>
      <c r="BH374" s="5">
        <v>2</v>
      </c>
      <c r="BI374" s="5">
        <f t="shared" si="167"/>
        <v>2</v>
      </c>
      <c r="BJ374" s="76"/>
      <c r="BK374" s="78">
        <f t="shared" si="168"/>
        <v>0</v>
      </c>
      <c r="BM374" s="7" t="s">
        <v>1528</v>
      </c>
    </row>
    <row r="375" spans="1:65" s="5" customFormat="1" ht="72" x14ac:dyDescent="0.3">
      <c r="A375" s="7" t="s">
        <v>1125</v>
      </c>
      <c r="B375" s="7" t="s">
        <v>1126</v>
      </c>
      <c r="C375" s="7" t="s">
        <v>1127</v>
      </c>
      <c r="D375" s="7" t="s">
        <v>1840</v>
      </c>
      <c r="E375" s="7" t="str">
        <f t="shared" si="169"/>
        <v>Original research</v>
      </c>
      <c r="F375" s="7" t="s">
        <v>12</v>
      </c>
      <c r="G375" s="7"/>
      <c r="H375" s="7"/>
      <c r="I375" s="7"/>
      <c r="J375" s="6">
        <v>2</v>
      </c>
      <c r="K375" s="6">
        <f t="shared" si="170"/>
        <v>2</v>
      </c>
      <c r="L375" s="6">
        <v>2</v>
      </c>
      <c r="M375" s="6" t="s">
        <v>1517</v>
      </c>
      <c r="N375" s="59">
        <v>1</v>
      </c>
      <c r="O375" s="55">
        <f t="shared" si="179"/>
        <v>1</v>
      </c>
      <c r="P375" s="60">
        <v>2</v>
      </c>
      <c r="Q375" s="67">
        <f t="shared" si="150"/>
        <v>2</v>
      </c>
      <c r="R375" s="50"/>
      <c r="S375" s="64">
        <f t="shared" si="171"/>
        <v>0</v>
      </c>
      <c r="T375" s="67">
        <f t="shared" si="172"/>
        <v>0</v>
      </c>
      <c r="U375" s="70">
        <f t="shared" si="173"/>
        <v>1</v>
      </c>
      <c r="V375" s="70">
        <f t="shared" si="174"/>
        <v>0</v>
      </c>
      <c r="W375" s="70">
        <f t="shared" si="175"/>
        <v>0</v>
      </c>
      <c r="X375" s="43">
        <v>1</v>
      </c>
      <c r="Y375" s="44">
        <f t="shared" si="151"/>
        <v>1</v>
      </c>
      <c r="Z375" s="45">
        <v>2</v>
      </c>
      <c r="AA375" s="67">
        <f t="shared" si="152"/>
        <v>2</v>
      </c>
      <c r="AB375" s="38">
        <v>1</v>
      </c>
      <c r="AC375" s="65">
        <f t="shared" si="153"/>
        <v>1</v>
      </c>
      <c r="AD375" s="22">
        <f t="shared" si="176"/>
        <v>1</v>
      </c>
      <c r="AE375" s="22">
        <f t="shared" si="177"/>
        <v>0</v>
      </c>
      <c r="AF375" s="22">
        <f t="shared" si="178"/>
        <v>0</v>
      </c>
      <c r="AG375" s="19" t="s">
        <v>13</v>
      </c>
      <c r="AH375" s="10"/>
      <c r="AI375" s="10">
        <v>1</v>
      </c>
      <c r="AJ375" s="10">
        <f t="shared" si="154"/>
        <v>0</v>
      </c>
      <c r="AK375" s="10">
        <f t="shared" si="155"/>
        <v>1</v>
      </c>
      <c r="AL375" s="31"/>
      <c r="AM375" s="32">
        <f t="shared" si="156"/>
        <v>0</v>
      </c>
      <c r="AN375" s="33">
        <v>1</v>
      </c>
      <c r="AO375" s="33">
        <f t="shared" si="157"/>
        <v>1</v>
      </c>
      <c r="AP375" s="33">
        <v>1</v>
      </c>
      <c r="AQ375" s="33">
        <f t="shared" si="158"/>
        <v>1</v>
      </c>
      <c r="AR375" s="33"/>
      <c r="AS375" s="33">
        <f t="shared" si="159"/>
        <v>0</v>
      </c>
      <c r="AT375" s="33"/>
      <c r="AU375" s="33">
        <f t="shared" si="160"/>
        <v>0</v>
      </c>
      <c r="AV375" s="33"/>
      <c r="AW375" s="33">
        <f t="shared" si="161"/>
        <v>0</v>
      </c>
      <c r="AX375" s="33"/>
      <c r="AY375" s="33">
        <f t="shared" si="162"/>
        <v>0</v>
      </c>
      <c r="AZ375" s="33"/>
      <c r="BA375" s="33">
        <f t="shared" si="163"/>
        <v>0</v>
      </c>
      <c r="BB375" s="33"/>
      <c r="BC375" s="33">
        <f t="shared" si="164"/>
        <v>0</v>
      </c>
      <c r="BD375" s="34"/>
      <c r="BE375" s="32">
        <f t="shared" si="165"/>
        <v>0</v>
      </c>
      <c r="BF375" s="5">
        <v>1</v>
      </c>
      <c r="BG375" s="5">
        <f t="shared" si="166"/>
        <v>1</v>
      </c>
      <c r="BH375" s="5">
        <v>1</v>
      </c>
      <c r="BI375" s="5">
        <f t="shared" si="167"/>
        <v>1</v>
      </c>
      <c r="BJ375" s="76"/>
      <c r="BK375" s="78">
        <f t="shared" si="168"/>
        <v>0</v>
      </c>
      <c r="BM375" s="7" t="s">
        <v>1527</v>
      </c>
    </row>
    <row r="376" spans="1:65" ht="43.2" x14ac:dyDescent="0.3">
      <c r="A376" s="2" t="s">
        <v>1128</v>
      </c>
      <c r="B376" s="2" t="s">
        <v>1129</v>
      </c>
      <c r="C376" s="2" t="s">
        <v>1130</v>
      </c>
      <c r="D376" s="2" t="s">
        <v>1838</v>
      </c>
      <c r="E376" s="2" t="str">
        <f t="shared" si="169"/>
        <v/>
      </c>
      <c r="F376" s="2" t="s">
        <v>13</v>
      </c>
      <c r="G376" s="2" t="s">
        <v>12</v>
      </c>
      <c r="I376" s="2" t="s">
        <v>1848</v>
      </c>
      <c r="K376" s="3" t="str">
        <f t="shared" si="170"/>
        <v/>
      </c>
      <c r="O376" s="55" t="str">
        <f t="shared" si="179"/>
        <v/>
      </c>
      <c r="Q376" s="67" t="str">
        <f t="shared" si="150"/>
        <v/>
      </c>
      <c r="R376" s="50"/>
      <c r="S376" s="64" t="str">
        <f t="shared" si="171"/>
        <v/>
      </c>
      <c r="T376" s="67" t="str">
        <f t="shared" si="172"/>
        <v/>
      </c>
      <c r="U376" s="70" t="str">
        <f t="shared" si="173"/>
        <v/>
      </c>
      <c r="V376" s="70" t="str">
        <f t="shared" si="174"/>
        <v/>
      </c>
      <c r="W376" s="70" t="str">
        <f t="shared" si="175"/>
        <v/>
      </c>
      <c r="Y376" s="44" t="str">
        <f t="shared" si="151"/>
        <v/>
      </c>
      <c r="AA376" s="67" t="str">
        <f t="shared" si="152"/>
        <v/>
      </c>
      <c r="AB376" s="38"/>
      <c r="AC376" s="65" t="str">
        <f t="shared" si="153"/>
        <v/>
      </c>
      <c r="AD376" s="22" t="str">
        <f t="shared" si="176"/>
        <v/>
      </c>
      <c r="AE376" s="22" t="str">
        <f t="shared" si="177"/>
        <v/>
      </c>
      <c r="AF376" s="22" t="str">
        <f t="shared" si="178"/>
        <v/>
      </c>
      <c r="AG376" s="17"/>
      <c r="AJ376" s="10" t="str">
        <f t="shared" si="154"/>
        <v/>
      </c>
      <c r="AK376" s="10" t="str">
        <f t="shared" si="155"/>
        <v/>
      </c>
      <c r="AM376" s="32" t="str">
        <f t="shared" si="156"/>
        <v/>
      </c>
      <c r="AO376" s="33" t="str">
        <f t="shared" si="157"/>
        <v/>
      </c>
      <c r="AQ376" s="33" t="str">
        <f t="shared" si="158"/>
        <v/>
      </c>
      <c r="AS376" s="33" t="str">
        <f t="shared" si="159"/>
        <v/>
      </c>
      <c r="AU376" s="33" t="str">
        <f t="shared" si="160"/>
        <v/>
      </c>
      <c r="AW376" s="33" t="str">
        <f t="shared" si="161"/>
        <v/>
      </c>
      <c r="AY376" s="33" t="str">
        <f t="shared" si="162"/>
        <v/>
      </c>
      <c r="BA376" s="33" t="str">
        <f t="shared" si="163"/>
        <v/>
      </c>
      <c r="BC376" s="33" t="str">
        <f t="shared" si="164"/>
        <v/>
      </c>
      <c r="BE376" s="32" t="str">
        <f t="shared" si="165"/>
        <v/>
      </c>
      <c r="BG376" t="str">
        <f t="shared" si="166"/>
        <v/>
      </c>
      <c r="BI376" t="str">
        <f t="shared" si="167"/>
        <v/>
      </c>
      <c r="BK376" s="78" t="str">
        <f t="shared" si="168"/>
        <v/>
      </c>
    </row>
    <row r="377" spans="1:65" s="5" customFormat="1" ht="72" x14ac:dyDescent="0.3">
      <c r="A377" s="7" t="s">
        <v>1131</v>
      </c>
      <c r="B377" s="7" t="s">
        <v>1132</v>
      </c>
      <c r="C377" s="7" t="s">
        <v>1133</v>
      </c>
      <c r="D377" s="7" t="s">
        <v>1910</v>
      </c>
      <c r="E377" s="7" t="str">
        <f t="shared" si="169"/>
        <v>Correspondence</v>
      </c>
      <c r="F377" s="7" t="s">
        <v>12</v>
      </c>
      <c r="G377" s="7"/>
      <c r="H377" s="7"/>
      <c r="I377" s="7"/>
      <c r="J377" s="6">
        <v>2</v>
      </c>
      <c r="K377" s="6">
        <f t="shared" si="170"/>
        <v>2</v>
      </c>
      <c r="L377" s="6">
        <v>2</v>
      </c>
      <c r="M377" s="6" t="s">
        <v>1517</v>
      </c>
      <c r="N377" s="59">
        <v>1</v>
      </c>
      <c r="O377" s="55">
        <f t="shared" si="179"/>
        <v>1</v>
      </c>
      <c r="P377" s="60">
        <v>2</v>
      </c>
      <c r="Q377" s="67">
        <f t="shared" si="150"/>
        <v>2</v>
      </c>
      <c r="R377" s="50">
        <v>1</v>
      </c>
      <c r="S377" s="64">
        <f t="shared" si="171"/>
        <v>1</v>
      </c>
      <c r="T377" s="67">
        <f t="shared" si="172"/>
        <v>2</v>
      </c>
      <c r="U377" s="70">
        <f t="shared" si="173"/>
        <v>0</v>
      </c>
      <c r="V377" s="70">
        <f t="shared" si="174"/>
        <v>1</v>
      </c>
      <c r="W377" s="70">
        <f t="shared" si="175"/>
        <v>0</v>
      </c>
      <c r="X377" s="43">
        <v>0</v>
      </c>
      <c r="Y377" s="44">
        <f t="shared" si="151"/>
        <v>0</v>
      </c>
      <c r="Z377" s="45">
        <v>0</v>
      </c>
      <c r="AA377" s="67">
        <f t="shared" si="152"/>
        <v>0</v>
      </c>
      <c r="AB377" s="38"/>
      <c r="AC377" s="65">
        <f t="shared" si="153"/>
        <v>0</v>
      </c>
      <c r="AD377" s="22">
        <f t="shared" si="176"/>
        <v>0</v>
      </c>
      <c r="AE377" s="22">
        <f t="shared" si="177"/>
        <v>1</v>
      </c>
      <c r="AF377" s="22">
        <f t="shared" si="178"/>
        <v>0</v>
      </c>
      <c r="AG377" s="19" t="s">
        <v>1407</v>
      </c>
      <c r="AH377" s="10"/>
      <c r="AI377" s="10"/>
      <c r="AJ377" s="10">
        <f t="shared" si="154"/>
        <v>0</v>
      </c>
      <c r="AK377" s="10">
        <f t="shared" si="155"/>
        <v>0</v>
      </c>
      <c r="AL377" s="31"/>
      <c r="AM377" s="32">
        <f t="shared" si="156"/>
        <v>0</v>
      </c>
      <c r="AN377" s="33">
        <v>1</v>
      </c>
      <c r="AO377" s="33">
        <f t="shared" si="157"/>
        <v>1</v>
      </c>
      <c r="AP377" s="33"/>
      <c r="AQ377" s="33">
        <f t="shared" si="158"/>
        <v>0</v>
      </c>
      <c r="AR377" s="33"/>
      <c r="AS377" s="33">
        <f t="shared" si="159"/>
        <v>0</v>
      </c>
      <c r="AT377" s="33"/>
      <c r="AU377" s="33">
        <f t="shared" si="160"/>
        <v>0</v>
      </c>
      <c r="AV377" s="33"/>
      <c r="AW377" s="33">
        <f t="shared" si="161"/>
        <v>0</v>
      </c>
      <c r="AX377" s="33"/>
      <c r="AY377" s="33">
        <f t="shared" si="162"/>
        <v>0</v>
      </c>
      <c r="AZ377" s="33">
        <v>1</v>
      </c>
      <c r="BA377" s="33">
        <f t="shared" si="163"/>
        <v>1</v>
      </c>
      <c r="BB377" s="33"/>
      <c r="BC377" s="33">
        <f t="shared" si="164"/>
        <v>0</v>
      </c>
      <c r="BD377" s="34"/>
      <c r="BE377" s="32">
        <f t="shared" si="165"/>
        <v>0</v>
      </c>
      <c r="BF377" s="5">
        <v>2</v>
      </c>
      <c r="BG377" s="5">
        <f t="shared" si="166"/>
        <v>2</v>
      </c>
      <c r="BI377" s="5">
        <f t="shared" si="167"/>
        <v>0</v>
      </c>
      <c r="BJ377" s="76"/>
      <c r="BK377" s="78">
        <f t="shared" si="168"/>
        <v>0</v>
      </c>
      <c r="BM377" s="7" t="s">
        <v>1526</v>
      </c>
    </row>
    <row r="378" spans="1:65" ht="100.8" x14ac:dyDescent="0.3">
      <c r="A378" s="2" t="s">
        <v>1134</v>
      </c>
      <c r="B378" s="2" t="s">
        <v>1135</v>
      </c>
      <c r="C378" s="2" t="s">
        <v>1136</v>
      </c>
      <c r="D378" s="2" t="s">
        <v>1840</v>
      </c>
      <c r="E378" s="2" t="str">
        <f t="shared" si="169"/>
        <v>Original research</v>
      </c>
      <c r="F378" s="2" t="s">
        <v>12</v>
      </c>
      <c r="J378" s="3">
        <v>2</v>
      </c>
      <c r="K378" s="3">
        <f t="shared" si="170"/>
        <v>2</v>
      </c>
      <c r="L378" s="3">
        <v>2</v>
      </c>
      <c r="M378" s="3" t="s">
        <v>1518</v>
      </c>
      <c r="N378" s="59">
        <v>0</v>
      </c>
      <c r="O378" s="55">
        <f t="shared" si="179"/>
        <v>0</v>
      </c>
      <c r="P378" s="60">
        <v>0</v>
      </c>
      <c r="Q378" s="67">
        <f t="shared" si="150"/>
        <v>0</v>
      </c>
      <c r="R378" s="50"/>
      <c r="S378" s="64">
        <f t="shared" si="171"/>
        <v>0</v>
      </c>
      <c r="T378" s="67">
        <f t="shared" si="172"/>
        <v>0</v>
      </c>
      <c r="U378" s="70">
        <f t="shared" si="173"/>
        <v>0</v>
      </c>
      <c r="V378" s="70">
        <f t="shared" si="174"/>
        <v>0</v>
      </c>
      <c r="W378" s="70">
        <f t="shared" si="175"/>
        <v>0</v>
      </c>
      <c r="X378" s="43">
        <v>0</v>
      </c>
      <c r="Y378" s="44">
        <f t="shared" si="151"/>
        <v>0</v>
      </c>
      <c r="Z378" s="45">
        <v>0</v>
      </c>
      <c r="AA378" s="67">
        <f t="shared" si="152"/>
        <v>0</v>
      </c>
      <c r="AB378" s="38"/>
      <c r="AC378" s="65">
        <f t="shared" si="153"/>
        <v>0</v>
      </c>
      <c r="AD378" s="22">
        <f t="shared" si="176"/>
        <v>0</v>
      </c>
      <c r="AE378" s="22">
        <f t="shared" si="177"/>
        <v>0</v>
      </c>
      <c r="AF378" s="22">
        <f t="shared" si="178"/>
        <v>0</v>
      </c>
      <c r="AG378" s="17" t="s">
        <v>1407</v>
      </c>
      <c r="AJ378" s="10">
        <f t="shared" si="154"/>
        <v>0</v>
      </c>
      <c r="AK378" s="10">
        <f t="shared" si="155"/>
        <v>0</v>
      </c>
      <c r="AM378" s="32">
        <f t="shared" si="156"/>
        <v>0</v>
      </c>
      <c r="AN378" s="33">
        <v>2</v>
      </c>
      <c r="AO378" s="33">
        <f t="shared" si="157"/>
        <v>2</v>
      </c>
      <c r="AQ378" s="33">
        <f t="shared" si="158"/>
        <v>0</v>
      </c>
      <c r="AS378" s="33">
        <f t="shared" si="159"/>
        <v>0</v>
      </c>
      <c r="AU378" s="33">
        <f t="shared" si="160"/>
        <v>0</v>
      </c>
      <c r="AW378" s="33">
        <f t="shared" si="161"/>
        <v>0</v>
      </c>
      <c r="AY378" s="33">
        <f t="shared" si="162"/>
        <v>0</v>
      </c>
      <c r="BA378" s="33">
        <f t="shared" si="163"/>
        <v>0</v>
      </c>
      <c r="BC378" s="33">
        <f t="shared" si="164"/>
        <v>0</v>
      </c>
      <c r="BE378" s="32">
        <f t="shared" si="165"/>
        <v>0</v>
      </c>
      <c r="BF378">
        <v>2</v>
      </c>
      <c r="BG378">
        <f t="shared" si="166"/>
        <v>2</v>
      </c>
      <c r="BI378">
        <f t="shared" si="167"/>
        <v>0</v>
      </c>
      <c r="BK378" s="78">
        <f t="shared" si="168"/>
        <v>0</v>
      </c>
      <c r="BM378" s="2" t="s">
        <v>1525</v>
      </c>
    </row>
    <row r="379" spans="1:65" s="5" customFormat="1" ht="57.6" x14ac:dyDescent="0.3">
      <c r="A379" s="7" t="s">
        <v>1137</v>
      </c>
      <c r="B379" s="7" t="s">
        <v>1138</v>
      </c>
      <c r="C379" s="7" t="s">
        <v>1139</v>
      </c>
      <c r="D379" s="7" t="s">
        <v>1840</v>
      </c>
      <c r="E379" s="7" t="str">
        <f t="shared" si="169"/>
        <v>Original research</v>
      </c>
      <c r="F379" s="7" t="s">
        <v>12</v>
      </c>
      <c r="G379" s="7"/>
      <c r="H379" s="7"/>
      <c r="I379" s="7"/>
      <c r="J379" s="6">
        <v>2</v>
      </c>
      <c r="K379" s="6">
        <f t="shared" si="170"/>
        <v>2</v>
      </c>
      <c r="L379" s="6">
        <v>2</v>
      </c>
      <c r="M379" s="6" t="s">
        <v>1477</v>
      </c>
      <c r="N379" s="59">
        <v>1</v>
      </c>
      <c r="O379" s="55">
        <f t="shared" si="179"/>
        <v>1</v>
      </c>
      <c r="P379" s="60">
        <v>0</v>
      </c>
      <c r="Q379" s="67">
        <f t="shared" si="150"/>
        <v>0</v>
      </c>
      <c r="R379" s="50"/>
      <c r="S379" s="64">
        <f t="shared" si="171"/>
        <v>0</v>
      </c>
      <c r="T379" s="67">
        <f t="shared" si="172"/>
        <v>0</v>
      </c>
      <c r="U379" s="70">
        <f t="shared" si="173"/>
        <v>0</v>
      </c>
      <c r="V379" s="70">
        <f t="shared" si="174"/>
        <v>0</v>
      </c>
      <c r="W379" s="70">
        <f t="shared" si="175"/>
        <v>0</v>
      </c>
      <c r="X379" s="43">
        <v>0</v>
      </c>
      <c r="Y379" s="44">
        <f t="shared" si="151"/>
        <v>0</v>
      </c>
      <c r="Z379" s="45">
        <v>0</v>
      </c>
      <c r="AA379" s="67">
        <f t="shared" si="152"/>
        <v>0</v>
      </c>
      <c r="AB379" s="38"/>
      <c r="AC379" s="65">
        <f t="shared" si="153"/>
        <v>0</v>
      </c>
      <c r="AD379" s="22">
        <f t="shared" si="176"/>
        <v>0</v>
      </c>
      <c r="AE379" s="22">
        <f t="shared" si="177"/>
        <v>0</v>
      </c>
      <c r="AF379" s="22">
        <f t="shared" si="178"/>
        <v>0</v>
      </c>
      <c r="AG379" s="19" t="s">
        <v>1407</v>
      </c>
      <c r="AH379" s="10"/>
      <c r="AI379" s="10"/>
      <c r="AJ379" s="10">
        <f t="shared" si="154"/>
        <v>0</v>
      </c>
      <c r="AK379" s="10">
        <f t="shared" si="155"/>
        <v>0</v>
      </c>
      <c r="AL379" s="31">
        <v>1</v>
      </c>
      <c r="AM379" s="32">
        <f t="shared" si="156"/>
        <v>1</v>
      </c>
      <c r="AN379" s="33">
        <v>1</v>
      </c>
      <c r="AO379" s="33">
        <f t="shared" si="157"/>
        <v>1</v>
      </c>
      <c r="AP379" s="33"/>
      <c r="AQ379" s="33">
        <f t="shared" si="158"/>
        <v>0</v>
      </c>
      <c r="AR379" s="33"/>
      <c r="AS379" s="33">
        <f t="shared" si="159"/>
        <v>0</v>
      </c>
      <c r="AT379" s="33"/>
      <c r="AU379" s="33">
        <f t="shared" si="160"/>
        <v>0</v>
      </c>
      <c r="AV379" s="33"/>
      <c r="AW379" s="33">
        <f t="shared" si="161"/>
        <v>0</v>
      </c>
      <c r="AX379" s="33"/>
      <c r="AY379" s="33">
        <f t="shared" si="162"/>
        <v>0</v>
      </c>
      <c r="AZ379" s="33"/>
      <c r="BA379" s="33">
        <f t="shared" si="163"/>
        <v>0</v>
      </c>
      <c r="BB379" s="33"/>
      <c r="BC379" s="33">
        <f t="shared" si="164"/>
        <v>0</v>
      </c>
      <c r="BD379" s="34"/>
      <c r="BE379" s="32">
        <f t="shared" si="165"/>
        <v>0</v>
      </c>
      <c r="BF379" s="5">
        <v>1</v>
      </c>
      <c r="BG379" s="5">
        <f t="shared" si="166"/>
        <v>1</v>
      </c>
      <c r="BH379" s="5">
        <v>1</v>
      </c>
      <c r="BI379" s="5">
        <f t="shared" si="167"/>
        <v>1</v>
      </c>
      <c r="BJ379" s="76"/>
      <c r="BK379" s="78">
        <f t="shared" si="168"/>
        <v>0</v>
      </c>
      <c r="BM379" s="7" t="s">
        <v>1524</v>
      </c>
    </row>
    <row r="380" spans="1:65" ht="57.6" x14ac:dyDescent="0.3">
      <c r="A380" s="2" t="s">
        <v>1140</v>
      </c>
      <c r="B380" s="2" t="s">
        <v>1141</v>
      </c>
      <c r="C380" s="2" t="s">
        <v>1142</v>
      </c>
      <c r="D380" s="2" t="s">
        <v>1840</v>
      </c>
      <c r="E380" s="2" t="str">
        <f t="shared" si="169"/>
        <v>Original research</v>
      </c>
      <c r="F380" s="2" t="s">
        <v>12</v>
      </c>
      <c r="J380" s="3">
        <v>3</v>
      </c>
      <c r="K380" s="3">
        <f t="shared" si="170"/>
        <v>3</v>
      </c>
      <c r="L380" s="3">
        <v>2</v>
      </c>
      <c r="M380" s="3" t="s">
        <v>1523</v>
      </c>
      <c r="N380" s="59">
        <v>0</v>
      </c>
      <c r="O380" s="55">
        <f t="shared" si="179"/>
        <v>0</v>
      </c>
      <c r="P380" s="60">
        <v>0</v>
      </c>
      <c r="Q380" s="67">
        <f t="shared" si="150"/>
        <v>0</v>
      </c>
      <c r="R380" s="50"/>
      <c r="S380" s="64">
        <f t="shared" si="171"/>
        <v>0</v>
      </c>
      <c r="T380" s="67">
        <f t="shared" si="172"/>
        <v>0</v>
      </c>
      <c r="U380" s="70">
        <f t="shared" si="173"/>
        <v>0</v>
      </c>
      <c r="V380" s="70">
        <f t="shared" si="174"/>
        <v>0</v>
      </c>
      <c r="W380" s="70">
        <f t="shared" si="175"/>
        <v>0</v>
      </c>
      <c r="X380" s="43">
        <v>0</v>
      </c>
      <c r="Y380" s="44">
        <f t="shared" si="151"/>
        <v>0</v>
      </c>
      <c r="Z380" s="45">
        <v>0</v>
      </c>
      <c r="AA380" s="67">
        <f t="shared" si="152"/>
        <v>0</v>
      </c>
      <c r="AB380" s="38"/>
      <c r="AC380" s="65">
        <f t="shared" si="153"/>
        <v>0</v>
      </c>
      <c r="AD380" s="22">
        <f t="shared" si="176"/>
        <v>0</v>
      </c>
      <c r="AE380" s="22">
        <f t="shared" si="177"/>
        <v>0</v>
      </c>
      <c r="AF380" s="22">
        <f t="shared" si="178"/>
        <v>0</v>
      </c>
      <c r="AG380" s="17" t="s">
        <v>1407</v>
      </c>
      <c r="AJ380" s="10">
        <f t="shared" si="154"/>
        <v>0</v>
      </c>
      <c r="AK380" s="10">
        <f t="shared" si="155"/>
        <v>0</v>
      </c>
      <c r="AL380" s="31">
        <v>1</v>
      </c>
      <c r="AM380" s="32">
        <f t="shared" si="156"/>
        <v>1</v>
      </c>
      <c r="AN380" s="33">
        <v>1</v>
      </c>
      <c r="AO380" s="33">
        <f t="shared" si="157"/>
        <v>1</v>
      </c>
      <c r="AQ380" s="33">
        <f t="shared" si="158"/>
        <v>0</v>
      </c>
      <c r="AS380" s="33">
        <f t="shared" si="159"/>
        <v>0</v>
      </c>
      <c r="AT380" s="33">
        <v>1</v>
      </c>
      <c r="AU380" s="33">
        <f t="shared" si="160"/>
        <v>1</v>
      </c>
      <c r="AW380" s="33">
        <f t="shared" si="161"/>
        <v>0</v>
      </c>
      <c r="AY380" s="33">
        <f t="shared" si="162"/>
        <v>0</v>
      </c>
      <c r="BA380" s="33">
        <f t="shared" si="163"/>
        <v>0</v>
      </c>
      <c r="BC380" s="33">
        <f t="shared" si="164"/>
        <v>0</v>
      </c>
      <c r="BE380" s="32">
        <f t="shared" si="165"/>
        <v>0</v>
      </c>
      <c r="BF380">
        <v>2</v>
      </c>
      <c r="BG380">
        <f t="shared" si="166"/>
        <v>2</v>
      </c>
      <c r="BH380">
        <v>1</v>
      </c>
      <c r="BI380">
        <f t="shared" si="167"/>
        <v>1</v>
      </c>
      <c r="BK380" s="78">
        <f t="shared" si="168"/>
        <v>0</v>
      </c>
      <c r="BM380" s="2" t="s">
        <v>1522</v>
      </c>
    </row>
    <row r="381" spans="1:65" s="5" customFormat="1" ht="57.6" x14ac:dyDescent="0.3">
      <c r="A381" s="7" t="s">
        <v>1143</v>
      </c>
      <c r="B381" s="7" t="s">
        <v>1144</v>
      </c>
      <c r="C381" s="7" t="s">
        <v>1145</v>
      </c>
      <c r="D381" s="7" t="s">
        <v>1840</v>
      </c>
      <c r="E381" s="7" t="str">
        <f t="shared" si="169"/>
        <v>Original research</v>
      </c>
      <c r="F381" s="7" t="s">
        <v>12</v>
      </c>
      <c r="G381" s="7"/>
      <c r="H381" s="7"/>
      <c r="I381" s="7"/>
      <c r="J381" s="6">
        <v>3</v>
      </c>
      <c r="K381" s="6">
        <f t="shared" si="170"/>
        <v>3</v>
      </c>
      <c r="L381" s="6">
        <v>3</v>
      </c>
      <c r="M381" s="6" t="s">
        <v>1521</v>
      </c>
      <c r="N381" s="59">
        <v>2</v>
      </c>
      <c r="O381" s="55">
        <f t="shared" si="179"/>
        <v>2</v>
      </c>
      <c r="P381" s="60">
        <v>3</v>
      </c>
      <c r="Q381" s="67">
        <f t="shared" si="150"/>
        <v>3</v>
      </c>
      <c r="R381" s="50">
        <v>1</v>
      </c>
      <c r="S381" s="64">
        <f t="shared" si="171"/>
        <v>1</v>
      </c>
      <c r="T381" s="67">
        <f t="shared" si="172"/>
        <v>2</v>
      </c>
      <c r="U381" s="70">
        <f t="shared" si="173"/>
        <v>0</v>
      </c>
      <c r="V381" s="70">
        <f t="shared" si="174"/>
        <v>0</v>
      </c>
      <c r="W381" s="70">
        <f t="shared" si="175"/>
        <v>1</v>
      </c>
      <c r="X381" s="43">
        <v>1</v>
      </c>
      <c r="Y381" s="44">
        <f t="shared" si="151"/>
        <v>1</v>
      </c>
      <c r="Z381" s="45">
        <v>1</v>
      </c>
      <c r="AA381" s="67">
        <f t="shared" si="152"/>
        <v>1</v>
      </c>
      <c r="AB381" s="38">
        <v>1</v>
      </c>
      <c r="AC381" s="65">
        <f t="shared" si="153"/>
        <v>1</v>
      </c>
      <c r="AD381" s="22">
        <f t="shared" si="176"/>
        <v>0</v>
      </c>
      <c r="AE381" s="22">
        <f t="shared" si="177"/>
        <v>0</v>
      </c>
      <c r="AF381" s="22">
        <f t="shared" si="178"/>
        <v>1</v>
      </c>
      <c r="AG381" s="19" t="s">
        <v>13</v>
      </c>
      <c r="AH381" s="10"/>
      <c r="AI381" s="10">
        <v>1</v>
      </c>
      <c r="AJ381" s="10">
        <f t="shared" si="154"/>
        <v>0</v>
      </c>
      <c r="AK381" s="10">
        <f t="shared" si="155"/>
        <v>1</v>
      </c>
      <c r="AL381" s="31">
        <v>1</v>
      </c>
      <c r="AM381" s="32">
        <f t="shared" si="156"/>
        <v>1</v>
      </c>
      <c r="AN381" s="33">
        <v>1</v>
      </c>
      <c r="AO381" s="33">
        <f t="shared" si="157"/>
        <v>1</v>
      </c>
      <c r="AP381" s="33"/>
      <c r="AQ381" s="33">
        <f t="shared" si="158"/>
        <v>0</v>
      </c>
      <c r="AR381" s="33"/>
      <c r="AS381" s="33">
        <f t="shared" si="159"/>
        <v>0</v>
      </c>
      <c r="AT381" s="33"/>
      <c r="AU381" s="33">
        <f t="shared" si="160"/>
        <v>0</v>
      </c>
      <c r="AV381" s="33"/>
      <c r="AW381" s="33">
        <f t="shared" si="161"/>
        <v>0</v>
      </c>
      <c r="AX381" s="33"/>
      <c r="AY381" s="33">
        <f t="shared" si="162"/>
        <v>0</v>
      </c>
      <c r="AZ381" s="33"/>
      <c r="BA381" s="33">
        <f t="shared" si="163"/>
        <v>0</v>
      </c>
      <c r="BB381" s="33">
        <v>1</v>
      </c>
      <c r="BC381" s="33">
        <f t="shared" si="164"/>
        <v>1</v>
      </c>
      <c r="BD381" s="34"/>
      <c r="BE381" s="32">
        <f t="shared" si="165"/>
        <v>0</v>
      </c>
      <c r="BF381" s="5">
        <v>2</v>
      </c>
      <c r="BG381" s="5">
        <f t="shared" si="166"/>
        <v>2</v>
      </c>
      <c r="BH381" s="5">
        <v>1</v>
      </c>
      <c r="BI381" s="5">
        <f t="shared" si="167"/>
        <v>1</v>
      </c>
      <c r="BJ381" s="76"/>
      <c r="BK381" s="78">
        <f t="shared" si="168"/>
        <v>0</v>
      </c>
      <c r="BM381" s="7" t="s">
        <v>1520</v>
      </c>
    </row>
    <row r="382" spans="1:65" s="5" customFormat="1" ht="72" x14ac:dyDescent="0.3">
      <c r="A382" s="7" t="s">
        <v>1146</v>
      </c>
      <c r="B382" s="7" t="s">
        <v>1147</v>
      </c>
      <c r="C382" s="7" t="s">
        <v>1148</v>
      </c>
      <c r="D382" s="7" t="s">
        <v>1840</v>
      </c>
      <c r="E382" s="7" t="str">
        <f t="shared" si="169"/>
        <v>Original research</v>
      </c>
      <c r="F382" s="7" t="s">
        <v>12</v>
      </c>
      <c r="G382" s="7"/>
      <c r="H382" s="7"/>
      <c r="I382" s="7"/>
      <c r="J382" s="6">
        <v>3</v>
      </c>
      <c r="K382" s="6">
        <f t="shared" si="170"/>
        <v>3</v>
      </c>
      <c r="L382" s="6">
        <v>2</v>
      </c>
      <c r="M382" s="6" t="s">
        <v>1519</v>
      </c>
      <c r="N382" s="59">
        <v>2</v>
      </c>
      <c r="O382" s="55">
        <f t="shared" si="179"/>
        <v>2</v>
      </c>
      <c r="P382" s="60">
        <v>1</v>
      </c>
      <c r="Q382" s="67">
        <f t="shared" si="150"/>
        <v>1</v>
      </c>
      <c r="R382" s="50">
        <v>0</v>
      </c>
      <c r="S382" s="64">
        <f t="shared" si="171"/>
        <v>0</v>
      </c>
      <c r="T382" s="67">
        <f t="shared" si="172"/>
        <v>1</v>
      </c>
      <c r="U382" s="70">
        <f t="shared" si="173"/>
        <v>0</v>
      </c>
      <c r="V382" s="70">
        <f t="shared" si="174"/>
        <v>1</v>
      </c>
      <c r="W382" s="70">
        <f t="shared" si="175"/>
        <v>0</v>
      </c>
      <c r="X382" s="43">
        <v>0</v>
      </c>
      <c r="Y382" s="44">
        <f t="shared" si="151"/>
        <v>0</v>
      </c>
      <c r="Z382" s="45">
        <v>0</v>
      </c>
      <c r="AA382" s="67">
        <f t="shared" si="152"/>
        <v>0</v>
      </c>
      <c r="AB382" s="38"/>
      <c r="AC382" s="65">
        <f t="shared" si="153"/>
        <v>0</v>
      </c>
      <c r="AD382" s="22">
        <f t="shared" si="176"/>
        <v>0</v>
      </c>
      <c r="AE382" s="22">
        <f t="shared" si="177"/>
        <v>0</v>
      </c>
      <c r="AF382" s="22">
        <f t="shared" si="178"/>
        <v>0</v>
      </c>
      <c r="AG382" s="19" t="s">
        <v>1407</v>
      </c>
      <c r="AH382" s="10"/>
      <c r="AI382" s="10"/>
      <c r="AJ382" s="10">
        <f t="shared" si="154"/>
        <v>0</v>
      </c>
      <c r="AK382" s="10">
        <f t="shared" si="155"/>
        <v>0</v>
      </c>
      <c r="AL382" s="31">
        <v>2</v>
      </c>
      <c r="AM382" s="32">
        <f t="shared" si="156"/>
        <v>2</v>
      </c>
      <c r="AN382" s="33">
        <v>1</v>
      </c>
      <c r="AO382" s="33">
        <f t="shared" si="157"/>
        <v>1</v>
      </c>
      <c r="AP382" s="33"/>
      <c r="AQ382" s="33">
        <f t="shared" si="158"/>
        <v>0</v>
      </c>
      <c r="AR382" s="33"/>
      <c r="AS382" s="33">
        <f t="shared" si="159"/>
        <v>0</v>
      </c>
      <c r="AT382" s="33"/>
      <c r="AU382" s="33">
        <f t="shared" si="160"/>
        <v>0</v>
      </c>
      <c r="AV382" s="33"/>
      <c r="AW382" s="33">
        <f t="shared" si="161"/>
        <v>0</v>
      </c>
      <c r="AX382" s="33"/>
      <c r="AY382" s="33">
        <f t="shared" si="162"/>
        <v>0</v>
      </c>
      <c r="AZ382" s="33"/>
      <c r="BA382" s="33">
        <f t="shared" si="163"/>
        <v>0</v>
      </c>
      <c r="BB382" s="33"/>
      <c r="BC382" s="33">
        <f t="shared" si="164"/>
        <v>0</v>
      </c>
      <c r="BD382" s="34"/>
      <c r="BE382" s="32">
        <f t="shared" si="165"/>
        <v>0</v>
      </c>
      <c r="BF382" s="5">
        <v>2</v>
      </c>
      <c r="BG382" s="5">
        <f t="shared" si="166"/>
        <v>2</v>
      </c>
      <c r="BH382" s="5">
        <v>1</v>
      </c>
      <c r="BI382" s="5">
        <f t="shared" si="167"/>
        <v>1</v>
      </c>
      <c r="BJ382" s="76"/>
      <c r="BK382" s="78">
        <f t="shared" si="168"/>
        <v>0</v>
      </c>
      <c r="BM382" s="7" t="s">
        <v>1428</v>
      </c>
    </row>
    <row r="383" spans="1:65" ht="100.8" x14ac:dyDescent="0.3">
      <c r="A383" s="2" t="s">
        <v>1149</v>
      </c>
      <c r="B383" s="2" t="s">
        <v>1150</v>
      </c>
      <c r="C383" s="2" t="s">
        <v>1151</v>
      </c>
      <c r="D383" s="2" t="s">
        <v>1840</v>
      </c>
      <c r="E383" s="2" t="str">
        <f t="shared" si="169"/>
        <v>Original research</v>
      </c>
      <c r="F383" s="2" t="s">
        <v>12</v>
      </c>
      <c r="J383" s="3">
        <v>2</v>
      </c>
      <c r="K383" s="3">
        <f t="shared" si="170"/>
        <v>2</v>
      </c>
      <c r="L383" s="3">
        <v>3</v>
      </c>
      <c r="M383" s="3" t="s">
        <v>1518</v>
      </c>
      <c r="N383" s="59">
        <v>0</v>
      </c>
      <c r="O383" s="55">
        <f t="shared" si="179"/>
        <v>0</v>
      </c>
      <c r="P383" s="60">
        <v>0</v>
      </c>
      <c r="Q383" s="67">
        <f t="shared" si="150"/>
        <v>0</v>
      </c>
      <c r="R383" s="50"/>
      <c r="S383" s="64">
        <f t="shared" si="171"/>
        <v>0</v>
      </c>
      <c r="T383" s="67">
        <f t="shared" si="172"/>
        <v>0</v>
      </c>
      <c r="U383" s="70">
        <f t="shared" si="173"/>
        <v>0</v>
      </c>
      <c r="V383" s="70">
        <f t="shared" si="174"/>
        <v>0</v>
      </c>
      <c r="W383" s="70">
        <f t="shared" si="175"/>
        <v>0</v>
      </c>
      <c r="X383" s="43">
        <v>0</v>
      </c>
      <c r="Y383" s="44">
        <f t="shared" si="151"/>
        <v>0</v>
      </c>
      <c r="Z383" s="45">
        <v>0</v>
      </c>
      <c r="AA383" s="67">
        <f t="shared" si="152"/>
        <v>0</v>
      </c>
      <c r="AB383" s="38"/>
      <c r="AC383" s="65">
        <f t="shared" si="153"/>
        <v>0</v>
      </c>
      <c r="AD383" s="22">
        <f t="shared" si="176"/>
        <v>0</v>
      </c>
      <c r="AE383" s="22">
        <f t="shared" si="177"/>
        <v>0</v>
      </c>
      <c r="AF383" s="22">
        <f t="shared" si="178"/>
        <v>0</v>
      </c>
      <c r="AG383" s="17" t="s">
        <v>1407</v>
      </c>
      <c r="AJ383" s="10">
        <f t="shared" si="154"/>
        <v>0</v>
      </c>
      <c r="AK383" s="10">
        <f t="shared" si="155"/>
        <v>0</v>
      </c>
      <c r="AL383" s="31">
        <v>1</v>
      </c>
      <c r="AM383" s="32">
        <f t="shared" si="156"/>
        <v>1</v>
      </c>
      <c r="AN383" s="33">
        <v>1</v>
      </c>
      <c r="AO383" s="33">
        <f t="shared" si="157"/>
        <v>1</v>
      </c>
      <c r="AQ383" s="33">
        <f t="shared" si="158"/>
        <v>0</v>
      </c>
      <c r="AS383" s="33">
        <f t="shared" si="159"/>
        <v>0</v>
      </c>
      <c r="AU383" s="33">
        <f t="shared" si="160"/>
        <v>0</v>
      </c>
      <c r="AW383" s="33">
        <f t="shared" si="161"/>
        <v>0</v>
      </c>
      <c r="AY383" s="33">
        <f t="shared" si="162"/>
        <v>0</v>
      </c>
      <c r="BA383" s="33">
        <f t="shared" si="163"/>
        <v>0</v>
      </c>
      <c r="BC383" s="33">
        <f t="shared" si="164"/>
        <v>0</v>
      </c>
      <c r="BE383" s="32">
        <f t="shared" si="165"/>
        <v>0</v>
      </c>
      <c r="BF383">
        <v>1</v>
      </c>
      <c r="BG383">
        <f t="shared" si="166"/>
        <v>1</v>
      </c>
      <c r="BH383">
        <v>1</v>
      </c>
      <c r="BI383">
        <f t="shared" si="167"/>
        <v>1</v>
      </c>
      <c r="BK383" s="78">
        <f t="shared" si="168"/>
        <v>0</v>
      </c>
      <c r="BM383" s="2" t="s">
        <v>1493</v>
      </c>
    </row>
    <row r="384" spans="1:65" ht="57.6" x14ac:dyDescent="0.3">
      <c r="A384" s="2" t="s">
        <v>1152</v>
      </c>
      <c r="B384" s="2" t="s">
        <v>1153</v>
      </c>
      <c r="C384" s="2" t="s">
        <v>1154</v>
      </c>
      <c r="D384" s="2" t="s">
        <v>1840</v>
      </c>
      <c r="E384" s="2" t="str">
        <f t="shared" si="169"/>
        <v>Original research</v>
      </c>
      <c r="F384" s="2" t="s">
        <v>12</v>
      </c>
      <c r="J384" s="3">
        <v>3</v>
      </c>
      <c r="K384" s="3">
        <f t="shared" si="170"/>
        <v>3</v>
      </c>
      <c r="L384" s="3">
        <v>2</v>
      </c>
      <c r="M384" s="3" t="s">
        <v>1517</v>
      </c>
      <c r="N384" s="59">
        <v>0</v>
      </c>
      <c r="O384" s="55">
        <f t="shared" si="179"/>
        <v>0</v>
      </c>
      <c r="P384" s="60">
        <v>0</v>
      </c>
      <c r="Q384" s="67">
        <f t="shared" si="150"/>
        <v>0</v>
      </c>
      <c r="R384" s="50"/>
      <c r="S384" s="64">
        <f t="shared" si="171"/>
        <v>0</v>
      </c>
      <c r="T384" s="67">
        <f t="shared" si="172"/>
        <v>0</v>
      </c>
      <c r="U384" s="70">
        <f t="shared" si="173"/>
        <v>0</v>
      </c>
      <c r="V384" s="70">
        <f t="shared" si="174"/>
        <v>0</v>
      </c>
      <c r="W384" s="70">
        <f t="shared" si="175"/>
        <v>0</v>
      </c>
      <c r="X384" s="43">
        <v>0</v>
      </c>
      <c r="Y384" s="44">
        <f t="shared" si="151"/>
        <v>0</v>
      </c>
      <c r="Z384" s="45">
        <v>0</v>
      </c>
      <c r="AA384" s="67">
        <f t="shared" si="152"/>
        <v>0</v>
      </c>
      <c r="AB384" s="38"/>
      <c r="AC384" s="65">
        <f t="shared" si="153"/>
        <v>0</v>
      </c>
      <c r="AD384" s="22">
        <f t="shared" si="176"/>
        <v>0</v>
      </c>
      <c r="AE384" s="22">
        <f t="shared" si="177"/>
        <v>0</v>
      </c>
      <c r="AF384" s="22">
        <f t="shared" si="178"/>
        <v>0</v>
      </c>
      <c r="AG384" s="17" t="s">
        <v>1407</v>
      </c>
      <c r="AJ384" s="10">
        <f t="shared" si="154"/>
        <v>0</v>
      </c>
      <c r="AK384" s="10">
        <f t="shared" si="155"/>
        <v>0</v>
      </c>
      <c r="AL384" s="31">
        <v>1</v>
      </c>
      <c r="AM384" s="32">
        <f t="shared" si="156"/>
        <v>1</v>
      </c>
      <c r="AO384" s="33">
        <f t="shared" si="157"/>
        <v>0</v>
      </c>
      <c r="AP384" s="33">
        <v>1</v>
      </c>
      <c r="AQ384" s="33">
        <f t="shared" si="158"/>
        <v>1</v>
      </c>
      <c r="AS384" s="33">
        <f t="shared" si="159"/>
        <v>0</v>
      </c>
      <c r="AT384" s="33">
        <v>1</v>
      </c>
      <c r="AU384" s="33">
        <f t="shared" si="160"/>
        <v>1</v>
      </c>
      <c r="AW384" s="33">
        <f t="shared" si="161"/>
        <v>0</v>
      </c>
      <c r="AY384" s="33">
        <f t="shared" si="162"/>
        <v>0</v>
      </c>
      <c r="BA384" s="33">
        <f t="shared" si="163"/>
        <v>0</v>
      </c>
      <c r="BC384" s="33">
        <f t="shared" si="164"/>
        <v>0</v>
      </c>
      <c r="BE384" s="32">
        <f t="shared" si="165"/>
        <v>0</v>
      </c>
      <c r="BF384">
        <v>2</v>
      </c>
      <c r="BG384">
        <f t="shared" si="166"/>
        <v>2</v>
      </c>
      <c r="BI384">
        <f t="shared" si="167"/>
        <v>0</v>
      </c>
      <c r="BJ384" s="76">
        <v>1</v>
      </c>
      <c r="BK384" s="78">
        <f t="shared" si="168"/>
        <v>1</v>
      </c>
      <c r="BM384" s="2" t="s">
        <v>1516</v>
      </c>
    </row>
    <row r="385" spans="1:65" ht="57.6" x14ac:dyDescent="0.3">
      <c r="A385" s="2" t="s">
        <v>1155</v>
      </c>
      <c r="B385" s="2" t="s">
        <v>1156</v>
      </c>
      <c r="C385" s="2" t="s">
        <v>1157</v>
      </c>
      <c r="D385" s="2" t="s">
        <v>1838</v>
      </c>
      <c r="E385" s="2" t="str">
        <f t="shared" si="169"/>
        <v/>
      </c>
      <c r="F385" s="2" t="s">
        <v>13</v>
      </c>
      <c r="G385" s="2" t="s">
        <v>12</v>
      </c>
      <c r="I385" s="2" t="s">
        <v>1848</v>
      </c>
      <c r="K385" s="3" t="str">
        <f t="shared" si="170"/>
        <v/>
      </c>
      <c r="O385" s="55" t="str">
        <f t="shared" si="179"/>
        <v/>
      </c>
      <c r="Q385" s="67" t="str">
        <f t="shared" si="150"/>
        <v/>
      </c>
      <c r="R385" s="50"/>
      <c r="S385" s="64" t="str">
        <f t="shared" si="171"/>
        <v/>
      </c>
      <c r="T385" s="67" t="str">
        <f t="shared" si="172"/>
        <v/>
      </c>
      <c r="U385" s="70" t="str">
        <f t="shared" si="173"/>
        <v/>
      </c>
      <c r="V385" s="70" t="str">
        <f t="shared" si="174"/>
        <v/>
      </c>
      <c r="W385" s="70" t="str">
        <f t="shared" si="175"/>
        <v/>
      </c>
      <c r="Y385" s="44" t="str">
        <f t="shared" si="151"/>
        <v/>
      </c>
      <c r="AA385" s="67" t="str">
        <f t="shared" si="152"/>
        <v/>
      </c>
      <c r="AB385" s="38"/>
      <c r="AC385" s="65" t="str">
        <f t="shared" si="153"/>
        <v/>
      </c>
      <c r="AD385" s="22" t="str">
        <f t="shared" si="176"/>
        <v/>
      </c>
      <c r="AE385" s="22" t="str">
        <f t="shared" si="177"/>
        <v/>
      </c>
      <c r="AF385" s="22" t="str">
        <f t="shared" si="178"/>
        <v/>
      </c>
      <c r="AG385" s="17"/>
      <c r="AJ385" s="10" t="str">
        <f t="shared" si="154"/>
        <v/>
      </c>
      <c r="AK385" s="10" t="str">
        <f t="shared" si="155"/>
        <v/>
      </c>
      <c r="AM385" s="32" t="str">
        <f t="shared" si="156"/>
        <v/>
      </c>
      <c r="AO385" s="33" t="str">
        <f t="shared" si="157"/>
        <v/>
      </c>
      <c r="AQ385" s="33" t="str">
        <f t="shared" si="158"/>
        <v/>
      </c>
      <c r="AS385" s="33" t="str">
        <f t="shared" si="159"/>
        <v/>
      </c>
      <c r="AU385" s="33" t="str">
        <f t="shared" si="160"/>
        <v/>
      </c>
      <c r="AW385" s="33" t="str">
        <f t="shared" si="161"/>
        <v/>
      </c>
      <c r="AY385" s="33" t="str">
        <f t="shared" si="162"/>
        <v/>
      </c>
      <c r="BA385" s="33" t="str">
        <f t="shared" si="163"/>
        <v/>
      </c>
      <c r="BC385" s="33" t="str">
        <f t="shared" si="164"/>
        <v/>
      </c>
      <c r="BE385" s="32" t="str">
        <f t="shared" si="165"/>
        <v/>
      </c>
      <c r="BG385" t="str">
        <f t="shared" si="166"/>
        <v/>
      </c>
      <c r="BI385" t="str">
        <f t="shared" si="167"/>
        <v/>
      </c>
      <c r="BK385" s="78" t="str">
        <f t="shared" si="168"/>
        <v/>
      </c>
    </row>
    <row r="386" spans="1:65" ht="57.6" x14ac:dyDescent="0.3">
      <c r="A386" s="2" t="s">
        <v>1158</v>
      </c>
      <c r="B386" s="2" t="s">
        <v>1159</v>
      </c>
      <c r="C386" s="2" t="s">
        <v>1160</v>
      </c>
      <c r="D386" s="2" t="s">
        <v>1840</v>
      </c>
      <c r="E386" s="2" t="str">
        <f t="shared" si="169"/>
        <v>Original research</v>
      </c>
      <c r="F386" s="2" t="s">
        <v>12</v>
      </c>
      <c r="J386" s="3">
        <v>3</v>
      </c>
      <c r="K386" s="3">
        <f t="shared" si="170"/>
        <v>3</v>
      </c>
      <c r="L386" s="3">
        <v>2</v>
      </c>
      <c r="M386" s="3" t="s">
        <v>1477</v>
      </c>
      <c r="N386" s="59">
        <v>0</v>
      </c>
      <c r="O386" s="55">
        <f t="shared" si="179"/>
        <v>0</v>
      </c>
      <c r="P386" s="60">
        <v>0</v>
      </c>
      <c r="Q386" s="67">
        <f t="shared" ref="Q386:Q449" si="180">IF(G386="",P386,"")</f>
        <v>0</v>
      </c>
      <c r="R386" s="50"/>
      <c r="S386" s="64">
        <f t="shared" si="171"/>
        <v>0</v>
      </c>
      <c r="T386" s="67">
        <f t="shared" si="172"/>
        <v>0</v>
      </c>
      <c r="U386" s="70">
        <f t="shared" si="173"/>
        <v>0</v>
      </c>
      <c r="V386" s="70">
        <f t="shared" si="174"/>
        <v>0</v>
      </c>
      <c r="W386" s="70">
        <f t="shared" si="175"/>
        <v>0</v>
      </c>
      <c r="X386" s="43">
        <v>0</v>
      </c>
      <c r="Y386" s="44">
        <f t="shared" ref="Y386:Y449" si="181">IF(G386="",X386,"")</f>
        <v>0</v>
      </c>
      <c r="Z386" s="45">
        <v>0</v>
      </c>
      <c r="AA386" s="67">
        <f t="shared" ref="AA386:AA449" si="182">IF(G386="",Z386,"")</f>
        <v>0</v>
      </c>
      <c r="AB386" s="38"/>
      <c r="AC386" s="65">
        <f t="shared" ref="AC386:AC449" si="183">IF(G386="",AB386,"")</f>
        <v>0</v>
      </c>
      <c r="AD386" s="22">
        <f t="shared" si="176"/>
        <v>0</v>
      </c>
      <c r="AE386" s="22">
        <f t="shared" si="177"/>
        <v>0</v>
      </c>
      <c r="AF386" s="22">
        <f t="shared" si="178"/>
        <v>0</v>
      </c>
      <c r="AG386" s="17" t="s">
        <v>1407</v>
      </c>
      <c r="AJ386" s="10">
        <f t="shared" ref="AJ386:AJ449" si="184">IF(G386="",AH386,"")</f>
        <v>0</v>
      </c>
      <c r="AK386" s="10">
        <f t="shared" ref="AK386:AK449" si="185">IF(G386="",AI386,"")</f>
        <v>0</v>
      </c>
      <c r="AM386" s="32">
        <f t="shared" ref="AM386:AM449" si="186">IF(G386="",AL386,"")</f>
        <v>0</v>
      </c>
      <c r="AN386" s="33">
        <v>2</v>
      </c>
      <c r="AO386" s="33">
        <f t="shared" ref="AO386:AO449" si="187">IF(G386="",AN386,"")</f>
        <v>2</v>
      </c>
      <c r="AQ386" s="33">
        <f t="shared" ref="AQ386:AQ449" si="188">IF(G386="",AP386,"")</f>
        <v>0</v>
      </c>
      <c r="AR386" s="33">
        <v>1</v>
      </c>
      <c r="AS386" s="33">
        <f t="shared" ref="AS386:AS449" si="189">IF(G386="",AR386,"")</f>
        <v>1</v>
      </c>
      <c r="AU386" s="33">
        <f t="shared" ref="AU386:AU449" si="190">IF(G386="",AT386,"")</f>
        <v>0</v>
      </c>
      <c r="AW386" s="33">
        <f t="shared" ref="AW386:AW449" si="191">IF(G386="",AV386,"")</f>
        <v>0</v>
      </c>
      <c r="AY386" s="33">
        <f t="shared" ref="AY386:AY449" si="192">IF(G386="",AX386,"")</f>
        <v>0</v>
      </c>
      <c r="BA386" s="33">
        <f t="shared" ref="BA386:BA449" si="193">IF(G386="",AZ386,"")</f>
        <v>0</v>
      </c>
      <c r="BC386" s="33">
        <f t="shared" ref="BC386:BC449" si="194">IF(G386="",BB386,"")</f>
        <v>0</v>
      </c>
      <c r="BE386" s="32">
        <f t="shared" ref="BE386:BE449" si="195">IF(G386="",BD386,"")</f>
        <v>0</v>
      </c>
      <c r="BF386">
        <v>3</v>
      </c>
      <c r="BG386">
        <f t="shared" ref="BG386:BG449" si="196">IF(G386="",BF386,"")</f>
        <v>3</v>
      </c>
      <c r="BI386">
        <f t="shared" ref="BI386:BI449" si="197">IF(G386="",BH386,"")</f>
        <v>0</v>
      </c>
      <c r="BK386" s="78">
        <f t="shared" ref="BK386:BK449" si="198">IF(G386="",BJ386,"")</f>
        <v>0</v>
      </c>
      <c r="BM386" s="2" t="s">
        <v>1515</v>
      </c>
    </row>
    <row r="387" spans="1:65" s="5" customFormat="1" ht="57.6" x14ac:dyDescent="0.3">
      <c r="A387" s="7" t="s">
        <v>1161</v>
      </c>
      <c r="B387" s="7" t="s">
        <v>1162</v>
      </c>
      <c r="C387" s="7" t="s">
        <v>1163</v>
      </c>
      <c r="D387" s="7" t="s">
        <v>1840</v>
      </c>
      <c r="E387" s="7" t="str">
        <f t="shared" ref="E387:E450" si="199">IF(G387="",D387,"")</f>
        <v>Original research</v>
      </c>
      <c r="F387" s="7" t="s">
        <v>12</v>
      </c>
      <c r="G387" s="7"/>
      <c r="H387" s="7"/>
      <c r="I387" s="7"/>
      <c r="J387" s="6">
        <v>2</v>
      </c>
      <c r="K387" s="6">
        <f t="shared" ref="K387:K450" si="200">IF(G387="",J387,"")</f>
        <v>2</v>
      </c>
      <c r="L387" s="6">
        <v>2</v>
      </c>
      <c r="M387" s="6" t="s">
        <v>1477</v>
      </c>
      <c r="N387" s="59">
        <v>1</v>
      </c>
      <c r="O387" s="55">
        <f t="shared" si="179"/>
        <v>1</v>
      </c>
      <c r="P387" s="60">
        <v>4</v>
      </c>
      <c r="Q387" s="67">
        <f t="shared" si="180"/>
        <v>4</v>
      </c>
      <c r="R387" s="50">
        <v>0</v>
      </c>
      <c r="S387" s="64">
        <f t="shared" ref="S387:S450" si="201">IF(G387="",R387,"")</f>
        <v>0</v>
      </c>
      <c r="T387" s="67">
        <f t="shared" ref="T387:T450" si="202">IF(Q387="","",Q387-AA387)</f>
        <v>4</v>
      </c>
      <c r="U387" s="70">
        <f t="shared" ref="U387:U450" si="203">IF(AA387="","",(IF(AND(AA387&gt;0,T387&lt;1),1,0)))</f>
        <v>0</v>
      </c>
      <c r="V387" s="70">
        <f t="shared" ref="V387:V450" si="204">IF(AA387="","",(IF(AND(T387&gt;0,AA387&lt;1),1,0)))</f>
        <v>1</v>
      </c>
      <c r="W387" s="70">
        <f t="shared" ref="W387:W450" si="205">IF(AA387="","",(IF(AND(AA387&gt;0,T387&gt;0),1,0)))</f>
        <v>0</v>
      </c>
      <c r="X387" s="43">
        <v>0</v>
      </c>
      <c r="Y387" s="44">
        <f t="shared" si="181"/>
        <v>0</v>
      </c>
      <c r="Z387" s="45">
        <v>0</v>
      </c>
      <c r="AA387" s="67">
        <f t="shared" si="182"/>
        <v>0</v>
      </c>
      <c r="AB387" s="38"/>
      <c r="AC387" s="65">
        <f t="shared" si="183"/>
        <v>0</v>
      </c>
      <c r="AD387" s="22">
        <f t="shared" ref="AD387:AD450" si="206">IF(AC387="","",(IF(AND(AC387&gt;0,S387&lt;1),1,0)))</f>
        <v>0</v>
      </c>
      <c r="AE387" s="22">
        <f t="shared" ref="AE387:AE450" si="207">IF(AC387="","",(IF(AND(S387&gt;0,AC387&lt;1),1,0)))</f>
        <v>0</v>
      </c>
      <c r="AF387" s="22">
        <f t="shared" ref="AF387:AF450" si="208">IF(AC387="","",(IF(AND(AC387&gt;0,S387&gt;0),1,0)))</f>
        <v>0</v>
      </c>
      <c r="AG387" s="19" t="s">
        <v>1407</v>
      </c>
      <c r="AH387" s="10"/>
      <c r="AI387" s="10"/>
      <c r="AJ387" s="10">
        <f t="shared" si="184"/>
        <v>0</v>
      </c>
      <c r="AK387" s="10">
        <f t="shared" si="185"/>
        <v>0</v>
      </c>
      <c r="AL387" s="31"/>
      <c r="AM387" s="32">
        <f t="shared" si="186"/>
        <v>0</v>
      </c>
      <c r="AN387" s="33">
        <v>2</v>
      </c>
      <c r="AO387" s="33">
        <f t="shared" si="187"/>
        <v>2</v>
      </c>
      <c r="AP387" s="33"/>
      <c r="AQ387" s="33">
        <f t="shared" si="188"/>
        <v>0</v>
      </c>
      <c r="AR387" s="33"/>
      <c r="AS387" s="33">
        <f t="shared" si="189"/>
        <v>0</v>
      </c>
      <c r="AT387" s="33"/>
      <c r="AU387" s="33">
        <f t="shared" si="190"/>
        <v>0</v>
      </c>
      <c r="AV387" s="33"/>
      <c r="AW387" s="33">
        <f t="shared" si="191"/>
        <v>0</v>
      </c>
      <c r="AX387" s="33"/>
      <c r="AY387" s="33">
        <f t="shared" si="192"/>
        <v>0</v>
      </c>
      <c r="AZ387" s="33"/>
      <c r="BA387" s="33">
        <f t="shared" si="193"/>
        <v>0</v>
      </c>
      <c r="BB387" s="33"/>
      <c r="BC387" s="33">
        <f t="shared" si="194"/>
        <v>0</v>
      </c>
      <c r="BD387" s="34"/>
      <c r="BE387" s="32">
        <f t="shared" si="195"/>
        <v>0</v>
      </c>
      <c r="BF387" s="5">
        <v>1</v>
      </c>
      <c r="BG387" s="5">
        <f t="shared" si="196"/>
        <v>1</v>
      </c>
      <c r="BI387" s="5">
        <f t="shared" si="197"/>
        <v>0</v>
      </c>
      <c r="BJ387" s="76">
        <v>1</v>
      </c>
      <c r="BK387" s="78">
        <f t="shared" si="198"/>
        <v>1</v>
      </c>
      <c r="BM387" s="7" t="s">
        <v>1514</v>
      </c>
    </row>
    <row r="388" spans="1:65" s="5" customFormat="1" ht="57.6" x14ac:dyDescent="0.3">
      <c r="A388" s="7" t="s">
        <v>1164</v>
      </c>
      <c r="B388" s="7" t="s">
        <v>1165</v>
      </c>
      <c r="C388" s="7" t="s">
        <v>1166</v>
      </c>
      <c r="D388" s="7" t="s">
        <v>1839</v>
      </c>
      <c r="E388" s="7" t="str">
        <f t="shared" si="199"/>
        <v>Opinion</v>
      </c>
      <c r="F388" s="7" t="s">
        <v>12</v>
      </c>
      <c r="G388" s="7"/>
      <c r="H388" s="7"/>
      <c r="I388" s="7"/>
      <c r="J388" s="6">
        <v>3</v>
      </c>
      <c r="K388" s="6">
        <f t="shared" si="200"/>
        <v>3</v>
      </c>
      <c r="L388" s="6">
        <v>2</v>
      </c>
      <c r="M388" s="6" t="s">
        <v>1496</v>
      </c>
      <c r="N388" s="59">
        <v>2</v>
      </c>
      <c r="O388" s="55">
        <f t="shared" ref="O388:O451" si="209">IF(G388="",N388,"")</f>
        <v>2</v>
      </c>
      <c r="P388" s="60">
        <v>1</v>
      </c>
      <c r="Q388" s="67">
        <f t="shared" si="180"/>
        <v>1</v>
      </c>
      <c r="R388" s="50">
        <v>0</v>
      </c>
      <c r="S388" s="64">
        <f t="shared" si="201"/>
        <v>0</v>
      </c>
      <c r="T388" s="67">
        <f t="shared" si="202"/>
        <v>1</v>
      </c>
      <c r="U388" s="70">
        <f t="shared" si="203"/>
        <v>0</v>
      </c>
      <c r="V388" s="70">
        <f t="shared" si="204"/>
        <v>1</v>
      </c>
      <c r="W388" s="70">
        <f t="shared" si="205"/>
        <v>0</v>
      </c>
      <c r="X388" s="43">
        <v>0</v>
      </c>
      <c r="Y388" s="44">
        <f t="shared" si="181"/>
        <v>0</v>
      </c>
      <c r="Z388" s="45">
        <v>0</v>
      </c>
      <c r="AA388" s="67">
        <f t="shared" si="182"/>
        <v>0</v>
      </c>
      <c r="AB388" s="38"/>
      <c r="AC388" s="65">
        <f t="shared" si="183"/>
        <v>0</v>
      </c>
      <c r="AD388" s="22">
        <f t="shared" si="206"/>
        <v>0</v>
      </c>
      <c r="AE388" s="22">
        <f t="shared" si="207"/>
        <v>0</v>
      </c>
      <c r="AF388" s="22">
        <f t="shared" si="208"/>
        <v>0</v>
      </c>
      <c r="AG388" s="19" t="s">
        <v>1407</v>
      </c>
      <c r="AH388" s="10"/>
      <c r="AI388" s="10"/>
      <c r="AJ388" s="10">
        <f t="shared" si="184"/>
        <v>0</v>
      </c>
      <c r="AK388" s="10">
        <f t="shared" si="185"/>
        <v>0</v>
      </c>
      <c r="AL388" s="31">
        <v>1</v>
      </c>
      <c r="AM388" s="32">
        <f t="shared" si="186"/>
        <v>1</v>
      </c>
      <c r="AN388" s="33">
        <v>2</v>
      </c>
      <c r="AO388" s="33">
        <f t="shared" si="187"/>
        <v>2</v>
      </c>
      <c r="AP388" s="33"/>
      <c r="AQ388" s="33">
        <f t="shared" si="188"/>
        <v>0</v>
      </c>
      <c r="AR388" s="33"/>
      <c r="AS388" s="33">
        <f t="shared" si="189"/>
        <v>0</v>
      </c>
      <c r="AT388" s="33"/>
      <c r="AU388" s="33">
        <f t="shared" si="190"/>
        <v>0</v>
      </c>
      <c r="AV388" s="33"/>
      <c r="AW388" s="33">
        <f t="shared" si="191"/>
        <v>0</v>
      </c>
      <c r="AX388" s="33"/>
      <c r="AY388" s="33">
        <f t="shared" si="192"/>
        <v>0</v>
      </c>
      <c r="AZ388" s="33"/>
      <c r="BA388" s="33">
        <f t="shared" si="193"/>
        <v>0</v>
      </c>
      <c r="BB388" s="33"/>
      <c r="BC388" s="33">
        <f t="shared" si="194"/>
        <v>0</v>
      </c>
      <c r="BD388" s="34"/>
      <c r="BE388" s="32">
        <f t="shared" si="195"/>
        <v>0</v>
      </c>
      <c r="BF388" s="5">
        <v>3</v>
      </c>
      <c r="BG388" s="5">
        <f t="shared" si="196"/>
        <v>3</v>
      </c>
      <c r="BI388" s="5">
        <f t="shared" si="197"/>
        <v>0</v>
      </c>
      <c r="BJ388" s="76"/>
      <c r="BK388" s="78">
        <f t="shared" si="198"/>
        <v>0</v>
      </c>
      <c r="BM388" s="7" t="s">
        <v>1513</v>
      </c>
    </row>
    <row r="389" spans="1:65" ht="57.6" x14ac:dyDescent="0.3">
      <c r="A389" s="2" t="s">
        <v>1167</v>
      </c>
      <c r="B389" s="2" t="s">
        <v>1168</v>
      </c>
      <c r="C389" s="2" t="s">
        <v>1169</v>
      </c>
      <c r="D389" s="2" t="s">
        <v>1840</v>
      </c>
      <c r="E389" s="2" t="str">
        <f t="shared" si="199"/>
        <v>Original research</v>
      </c>
      <c r="F389" s="2" t="s">
        <v>12</v>
      </c>
      <c r="J389" s="3">
        <v>2</v>
      </c>
      <c r="K389" s="3">
        <f t="shared" si="200"/>
        <v>2</v>
      </c>
      <c r="L389" s="3">
        <v>2</v>
      </c>
      <c r="M389" s="3" t="s">
        <v>1512</v>
      </c>
      <c r="N389" s="59">
        <v>0</v>
      </c>
      <c r="O389" s="55">
        <f t="shared" si="209"/>
        <v>0</v>
      </c>
      <c r="P389" s="60">
        <v>0</v>
      </c>
      <c r="Q389" s="67">
        <f t="shared" si="180"/>
        <v>0</v>
      </c>
      <c r="R389" s="50"/>
      <c r="S389" s="64">
        <f t="shared" si="201"/>
        <v>0</v>
      </c>
      <c r="T389" s="67">
        <f t="shared" si="202"/>
        <v>0</v>
      </c>
      <c r="U389" s="70">
        <f t="shared" si="203"/>
        <v>0</v>
      </c>
      <c r="V389" s="70">
        <f t="shared" si="204"/>
        <v>0</v>
      </c>
      <c r="W389" s="70">
        <f t="shared" si="205"/>
        <v>0</v>
      </c>
      <c r="X389" s="43">
        <v>0</v>
      </c>
      <c r="Y389" s="44">
        <f t="shared" si="181"/>
        <v>0</v>
      </c>
      <c r="Z389" s="45">
        <v>0</v>
      </c>
      <c r="AA389" s="67">
        <f t="shared" si="182"/>
        <v>0</v>
      </c>
      <c r="AB389" s="38"/>
      <c r="AC389" s="65">
        <f t="shared" si="183"/>
        <v>0</v>
      </c>
      <c r="AD389" s="22">
        <f t="shared" si="206"/>
        <v>0</v>
      </c>
      <c r="AE389" s="22">
        <f t="shared" si="207"/>
        <v>0</v>
      </c>
      <c r="AF389" s="22">
        <f t="shared" si="208"/>
        <v>0</v>
      </c>
      <c r="AG389" s="17" t="s">
        <v>1407</v>
      </c>
      <c r="AJ389" s="10">
        <f t="shared" si="184"/>
        <v>0</v>
      </c>
      <c r="AK389" s="10">
        <f t="shared" si="185"/>
        <v>0</v>
      </c>
      <c r="AL389" s="31">
        <v>1</v>
      </c>
      <c r="AM389" s="32">
        <f t="shared" si="186"/>
        <v>1</v>
      </c>
      <c r="AN389" s="33">
        <v>1</v>
      </c>
      <c r="AO389" s="33">
        <f t="shared" si="187"/>
        <v>1</v>
      </c>
      <c r="AQ389" s="33">
        <f t="shared" si="188"/>
        <v>0</v>
      </c>
      <c r="AS389" s="33">
        <f t="shared" si="189"/>
        <v>0</v>
      </c>
      <c r="AU389" s="33">
        <f t="shared" si="190"/>
        <v>0</v>
      </c>
      <c r="AW389" s="33">
        <f t="shared" si="191"/>
        <v>0</v>
      </c>
      <c r="AY389" s="33">
        <f t="shared" si="192"/>
        <v>0</v>
      </c>
      <c r="BA389" s="33">
        <f t="shared" si="193"/>
        <v>0</v>
      </c>
      <c r="BC389" s="33">
        <f t="shared" si="194"/>
        <v>0</v>
      </c>
      <c r="BE389" s="32">
        <f t="shared" si="195"/>
        <v>0</v>
      </c>
      <c r="BF389">
        <v>1</v>
      </c>
      <c r="BG389">
        <f t="shared" si="196"/>
        <v>1</v>
      </c>
      <c r="BH389">
        <v>1</v>
      </c>
      <c r="BI389">
        <f t="shared" si="197"/>
        <v>1</v>
      </c>
      <c r="BK389" s="78">
        <f t="shared" si="198"/>
        <v>0</v>
      </c>
      <c r="BM389" s="2" t="s">
        <v>1511</v>
      </c>
    </row>
    <row r="390" spans="1:65" s="5" customFormat="1" ht="57.6" x14ac:dyDescent="0.3">
      <c r="A390" s="7" t="s">
        <v>1170</v>
      </c>
      <c r="B390" s="7" t="s">
        <v>1171</v>
      </c>
      <c r="C390" s="7" t="s">
        <v>1172</v>
      </c>
      <c r="D390" s="7" t="s">
        <v>1840</v>
      </c>
      <c r="E390" s="7" t="str">
        <f t="shared" si="199"/>
        <v>Original research</v>
      </c>
      <c r="F390" s="7" t="s">
        <v>12</v>
      </c>
      <c r="G390" s="7"/>
      <c r="H390" s="7"/>
      <c r="I390" s="7"/>
      <c r="J390" s="6">
        <v>3</v>
      </c>
      <c r="K390" s="6">
        <f t="shared" si="200"/>
        <v>3</v>
      </c>
      <c r="L390" s="6">
        <v>3</v>
      </c>
      <c r="M390" s="6" t="s">
        <v>1510</v>
      </c>
      <c r="N390" s="59">
        <v>1</v>
      </c>
      <c r="O390" s="55">
        <f t="shared" si="209"/>
        <v>1</v>
      </c>
      <c r="P390" s="60">
        <v>0</v>
      </c>
      <c r="Q390" s="67">
        <f t="shared" si="180"/>
        <v>0</v>
      </c>
      <c r="R390" s="50"/>
      <c r="S390" s="64">
        <f t="shared" si="201"/>
        <v>0</v>
      </c>
      <c r="T390" s="67">
        <f t="shared" si="202"/>
        <v>0</v>
      </c>
      <c r="U390" s="70">
        <f t="shared" si="203"/>
        <v>0</v>
      </c>
      <c r="V390" s="70">
        <f t="shared" si="204"/>
        <v>0</v>
      </c>
      <c r="W390" s="70">
        <f t="shared" si="205"/>
        <v>0</v>
      </c>
      <c r="X390" s="43">
        <v>0</v>
      </c>
      <c r="Y390" s="44">
        <f t="shared" si="181"/>
        <v>0</v>
      </c>
      <c r="Z390" s="45">
        <v>0</v>
      </c>
      <c r="AA390" s="67">
        <f t="shared" si="182"/>
        <v>0</v>
      </c>
      <c r="AB390" s="38"/>
      <c r="AC390" s="65">
        <f t="shared" si="183"/>
        <v>0</v>
      </c>
      <c r="AD390" s="22">
        <f t="shared" si="206"/>
        <v>0</v>
      </c>
      <c r="AE390" s="22">
        <f t="shared" si="207"/>
        <v>0</v>
      </c>
      <c r="AF390" s="22">
        <f t="shared" si="208"/>
        <v>0</v>
      </c>
      <c r="AG390" s="19" t="s">
        <v>1407</v>
      </c>
      <c r="AH390" s="10"/>
      <c r="AI390" s="10"/>
      <c r="AJ390" s="10">
        <f t="shared" si="184"/>
        <v>0</v>
      </c>
      <c r="AK390" s="10">
        <f t="shared" si="185"/>
        <v>0</v>
      </c>
      <c r="AL390" s="31"/>
      <c r="AM390" s="32">
        <f t="shared" si="186"/>
        <v>0</v>
      </c>
      <c r="AN390" s="33">
        <v>1</v>
      </c>
      <c r="AO390" s="33">
        <f t="shared" si="187"/>
        <v>1</v>
      </c>
      <c r="AP390" s="33"/>
      <c r="AQ390" s="33">
        <f t="shared" si="188"/>
        <v>0</v>
      </c>
      <c r="AR390" s="33"/>
      <c r="AS390" s="33">
        <f t="shared" si="189"/>
        <v>0</v>
      </c>
      <c r="AT390" s="33"/>
      <c r="AU390" s="33">
        <f t="shared" si="190"/>
        <v>0</v>
      </c>
      <c r="AV390" s="33"/>
      <c r="AW390" s="33">
        <f t="shared" si="191"/>
        <v>0</v>
      </c>
      <c r="AX390" s="33"/>
      <c r="AY390" s="33">
        <f t="shared" si="192"/>
        <v>0</v>
      </c>
      <c r="AZ390" s="33">
        <v>1</v>
      </c>
      <c r="BA390" s="33">
        <f t="shared" si="193"/>
        <v>1</v>
      </c>
      <c r="BB390" s="33">
        <v>1</v>
      </c>
      <c r="BC390" s="33">
        <f t="shared" si="194"/>
        <v>1</v>
      </c>
      <c r="BD390" s="34"/>
      <c r="BE390" s="32">
        <f t="shared" si="195"/>
        <v>0</v>
      </c>
      <c r="BF390" s="5">
        <v>2</v>
      </c>
      <c r="BG390" s="5">
        <f t="shared" si="196"/>
        <v>2</v>
      </c>
      <c r="BH390" s="5">
        <v>1</v>
      </c>
      <c r="BI390" s="5">
        <f t="shared" si="197"/>
        <v>1</v>
      </c>
      <c r="BJ390" s="76"/>
      <c r="BK390" s="78">
        <f t="shared" si="198"/>
        <v>0</v>
      </c>
      <c r="BM390" s="7" t="s">
        <v>1509</v>
      </c>
    </row>
    <row r="391" spans="1:65" s="5" customFormat="1" ht="72" x14ac:dyDescent="0.3">
      <c r="A391" s="7" t="s">
        <v>1173</v>
      </c>
      <c r="B391" s="7" t="s">
        <v>1174</v>
      </c>
      <c r="C391" s="7" t="s">
        <v>1175</v>
      </c>
      <c r="D391" s="7" t="s">
        <v>1840</v>
      </c>
      <c r="E391" s="7" t="str">
        <f t="shared" si="199"/>
        <v>Original research</v>
      </c>
      <c r="F391" s="7" t="s">
        <v>12</v>
      </c>
      <c r="G391" s="7"/>
      <c r="H391" s="7"/>
      <c r="I391" s="7"/>
      <c r="J391" s="6">
        <v>2</v>
      </c>
      <c r="K391" s="6">
        <f t="shared" si="200"/>
        <v>2</v>
      </c>
      <c r="L391" s="6">
        <v>2</v>
      </c>
      <c r="M391" s="6" t="s">
        <v>1508</v>
      </c>
      <c r="N391" s="59">
        <v>1</v>
      </c>
      <c r="O391" s="55">
        <f t="shared" si="209"/>
        <v>1</v>
      </c>
      <c r="P391" s="60">
        <v>1</v>
      </c>
      <c r="Q391" s="67">
        <f t="shared" si="180"/>
        <v>1</v>
      </c>
      <c r="R391" s="50"/>
      <c r="S391" s="64">
        <f t="shared" si="201"/>
        <v>0</v>
      </c>
      <c r="T391" s="67">
        <f t="shared" si="202"/>
        <v>0</v>
      </c>
      <c r="U391" s="70">
        <f t="shared" si="203"/>
        <v>1</v>
      </c>
      <c r="V391" s="70">
        <f t="shared" si="204"/>
        <v>0</v>
      </c>
      <c r="W391" s="70">
        <f t="shared" si="205"/>
        <v>0</v>
      </c>
      <c r="X391" s="43">
        <v>1</v>
      </c>
      <c r="Y391" s="44">
        <f t="shared" si="181"/>
        <v>1</v>
      </c>
      <c r="Z391" s="45">
        <v>1</v>
      </c>
      <c r="AA391" s="67">
        <f t="shared" si="182"/>
        <v>1</v>
      </c>
      <c r="AB391" s="38">
        <v>0</v>
      </c>
      <c r="AC391" s="65">
        <f t="shared" si="183"/>
        <v>0</v>
      </c>
      <c r="AD391" s="22">
        <f t="shared" si="206"/>
        <v>0</v>
      </c>
      <c r="AE391" s="22">
        <f t="shared" si="207"/>
        <v>0</v>
      </c>
      <c r="AF391" s="22">
        <f t="shared" si="208"/>
        <v>0</v>
      </c>
      <c r="AG391" s="19" t="s">
        <v>13</v>
      </c>
      <c r="AH391" s="10"/>
      <c r="AI391" s="10">
        <v>1</v>
      </c>
      <c r="AJ391" s="10">
        <f t="shared" si="184"/>
        <v>0</v>
      </c>
      <c r="AK391" s="10">
        <f t="shared" si="185"/>
        <v>1</v>
      </c>
      <c r="AL391" s="31">
        <v>2</v>
      </c>
      <c r="AM391" s="32">
        <f t="shared" si="186"/>
        <v>2</v>
      </c>
      <c r="AN391" s="33"/>
      <c r="AO391" s="33">
        <f t="shared" si="187"/>
        <v>0</v>
      </c>
      <c r="AP391" s="33"/>
      <c r="AQ391" s="33">
        <f t="shared" si="188"/>
        <v>0</v>
      </c>
      <c r="AR391" s="33"/>
      <c r="AS391" s="33">
        <f t="shared" si="189"/>
        <v>0</v>
      </c>
      <c r="AT391" s="33"/>
      <c r="AU391" s="33">
        <f t="shared" si="190"/>
        <v>0</v>
      </c>
      <c r="AV391" s="33"/>
      <c r="AW391" s="33">
        <f t="shared" si="191"/>
        <v>0</v>
      </c>
      <c r="AX391" s="33"/>
      <c r="AY391" s="33">
        <f t="shared" si="192"/>
        <v>0</v>
      </c>
      <c r="AZ391" s="33"/>
      <c r="BA391" s="33">
        <f t="shared" si="193"/>
        <v>0</v>
      </c>
      <c r="BB391" s="33"/>
      <c r="BC391" s="33">
        <f t="shared" si="194"/>
        <v>0</v>
      </c>
      <c r="BD391" s="34"/>
      <c r="BE391" s="32">
        <f t="shared" si="195"/>
        <v>0</v>
      </c>
      <c r="BF391" s="5">
        <v>2</v>
      </c>
      <c r="BG391" s="5">
        <f t="shared" si="196"/>
        <v>2</v>
      </c>
      <c r="BI391" s="5">
        <f t="shared" si="197"/>
        <v>0</v>
      </c>
      <c r="BJ391" s="76"/>
      <c r="BK391" s="78">
        <f t="shared" si="198"/>
        <v>0</v>
      </c>
      <c r="BM391" s="7" t="s">
        <v>1507</v>
      </c>
    </row>
    <row r="392" spans="1:65" ht="28.8" x14ac:dyDescent="0.3">
      <c r="A392" s="2" t="s">
        <v>1176</v>
      </c>
      <c r="B392" s="2" t="s">
        <v>1177</v>
      </c>
      <c r="C392" s="2" t="s">
        <v>1178</v>
      </c>
      <c r="D392" s="2" t="s">
        <v>1836</v>
      </c>
      <c r="E392" s="2" t="str">
        <f t="shared" si="199"/>
        <v/>
      </c>
      <c r="F392" s="2" t="s">
        <v>13</v>
      </c>
      <c r="G392" s="2" t="s">
        <v>12</v>
      </c>
      <c r="I392" s="2" t="s">
        <v>1848</v>
      </c>
      <c r="K392" s="3" t="str">
        <f t="shared" si="200"/>
        <v/>
      </c>
      <c r="O392" s="55" t="str">
        <f t="shared" si="209"/>
        <v/>
      </c>
      <c r="Q392" s="67" t="str">
        <f t="shared" si="180"/>
        <v/>
      </c>
      <c r="R392" s="50"/>
      <c r="S392" s="64" t="str">
        <f t="shared" si="201"/>
        <v/>
      </c>
      <c r="T392" s="67" t="str">
        <f t="shared" si="202"/>
        <v/>
      </c>
      <c r="U392" s="70" t="str">
        <f t="shared" si="203"/>
        <v/>
      </c>
      <c r="V392" s="70" t="str">
        <f t="shared" si="204"/>
        <v/>
      </c>
      <c r="W392" s="70" t="str">
        <f t="shared" si="205"/>
        <v/>
      </c>
      <c r="Y392" s="44" t="str">
        <f t="shared" si="181"/>
        <v/>
      </c>
      <c r="AA392" s="67" t="str">
        <f t="shared" si="182"/>
        <v/>
      </c>
      <c r="AB392" s="38"/>
      <c r="AC392" s="65" t="str">
        <f t="shared" si="183"/>
        <v/>
      </c>
      <c r="AD392" s="22" t="str">
        <f t="shared" si="206"/>
        <v/>
      </c>
      <c r="AE392" s="22" t="str">
        <f t="shared" si="207"/>
        <v/>
      </c>
      <c r="AF392" s="22" t="str">
        <f t="shared" si="208"/>
        <v/>
      </c>
      <c r="AG392" s="17"/>
      <c r="AJ392" s="10" t="str">
        <f t="shared" si="184"/>
        <v/>
      </c>
      <c r="AK392" s="10" t="str">
        <f t="shared" si="185"/>
        <v/>
      </c>
      <c r="AM392" s="32" t="str">
        <f t="shared" si="186"/>
        <v/>
      </c>
      <c r="AO392" s="33" t="str">
        <f t="shared" si="187"/>
        <v/>
      </c>
      <c r="AQ392" s="33" t="str">
        <f t="shared" si="188"/>
        <v/>
      </c>
      <c r="AS392" s="33" t="str">
        <f t="shared" si="189"/>
        <v/>
      </c>
      <c r="AU392" s="33" t="str">
        <f t="shared" si="190"/>
        <v/>
      </c>
      <c r="AW392" s="33" t="str">
        <f t="shared" si="191"/>
        <v/>
      </c>
      <c r="AY392" s="33" t="str">
        <f t="shared" si="192"/>
        <v/>
      </c>
      <c r="BA392" s="33" t="str">
        <f t="shared" si="193"/>
        <v/>
      </c>
      <c r="BC392" s="33" t="str">
        <f t="shared" si="194"/>
        <v/>
      </c>
      <c r="BE392" s="32" t="str">
        <f t="shared" si="195"/>
        <v/>
      </c>
      <c r="BG392" t="str">
        <f t="shared" si="196"/>
        <v/>
      </c>
      <c r="BI392" t="str">
        <f t="shared" si="197"/>
        <v/>
      </c>
      <c r="BK392" s="78" t="str">
        <f t="shared" si="198"/>
        <v/>
      </c>
    </row>
    <row r="393" spans="1:65" s="5" customFormat="1" ht="57.6" x14ac:dyDescent="0.3">
      <c r="A393" s="7" t="s">
        <v>1179</v>
      </c>
      <c r="B393" s="7" t="s">
        <v>1180</v>
      </c>
      <c r="C393" s="7" t="s">
        <v>1181</v>
      </c>
      <c r="D393" s="7" t="s">
        <v>1837</v>
      </c>
      <c r="E393" s="7" t="str">
        <f t="shared" si="199"/>
        <v>Review</v>
      </c>
      <c r="F393" s="7" t="s">
        <v>12</v>
      </c>
      <c r="G393" s="7"/>
      <c r="H393" s="7"/>
      <c r="I393" s="7"/>
      <c r="J393" s="6">
        <v>2</v>
      </c>
      <c r="K393" s="6">
        <f t="shared" si="200"/>
        <v>2</v>
      </c>
      <c r="L393" s="6">
        <v>2</v>
      </c>
      <c r="M393" s="6" t="s">
        <v>1506</v>
      </c>
      <c r="N393" s="59">
        <v>1</v>
      </c>
      <c r="O393" s="55">
        <f t="shared" si="209"/>
        <v>1</v>
      </c>
      <c r="P393" s="60">
        <v>1</v>
      </c>
      <c r="Q393" s="67">
        <f t="shared" si="180"/>
        <v>1</v>
      </c>
      <c r="R393" s="50"/>
      <c r="S393" s="64">
        <f t="shared" si="201"/>
        <v>0</v>
      </c>
      <c r="T393" s="67">
        <f t="shared" si="202"/>
        <v>0</v>
      </c>
      <c r="U393" s="70">
        <f t="shared" si="203"/>
        <v>1</v>
      </c>
      <c r="V393" s="70">
        <f t="shared" si="204"/>
        <v>0</v>
      </c>
      <c r="W393" s="70">
        <f t="shared" si="205"/>
        <v>0</v>
      </c>
      <c r="X393" s="43">
        <v>1</v>
      </c>
      <c r="Y393" s="44">
        <f t="shared" si="181"/>
        <v>1</v>
      </c>
      <c r="Z393" s="45">
        <v>1</v>
      </c>
      <c r="AA393" s="67">
        <f t="shared" si="182"/>
        <v>1</v>
      </c>
      <c r="AB393" s="38">
        <v>1</v>
      </c>
      <c r="AC393" s="65">
        <f t="shared" si="183"/>
        <v>1</v>
      </c>
      <c r="AD393" s="22">
        <f t="shared" si="206"/>
        <v>1</v>
      </c>
      <c r="AE393" s="22">
        <f t="shared" si="207"/>
        <v>0</v>
      </c>
      <c r="AF393" s="22">
        <f t="shared" si="208"/>
        <v>0</v>
      </c>
      <c r="AG393" s="19" t="s">
        <v>13</v>
      </c>
      <c r="AH393" s="10"/>
      <c r="AI393" s="10">
        <v>1</v>
      </c>
      <c r="AJ393" s="10">
        <f t="shared" si="184"/>
        <v>0</v>
      </c>
      <c r="AK393" s="10">
        <f t="shared" si="185"/>
        <v>1</v>
      </c>
      <c r="AL393" s="31"/>
      <c r="AM393" s="32">
        <f t="shared" si="186"/>
        <v>0</v>
      </c>
      <c r="AN393" s="33">
        <v>1</v>
      </c>
      <c r="AO393" s="33">
        <f t="shared" si="187"/>
        <v>1</v>
      </c>
      <c r="AP393" s="33"/>
      <c r="AQ393" s="33">
        <f t="shared" si="188"/>
        <v>0</v>
      </c>
      <c r="AR393" s="33"/>
      <c r="AS393" s="33">
        <f t="shared" si="189"/>
        <v>0</v>
      </c>
      <c r="AT393" s="33">
        <v>1</v>
      </c>
      <c r="AU393" s="33">
        <f t="shared" si="190"/>
        <v>1</v>
      </c>
      <c r="AV393" s="33"/>
      <c r="AW393" s="33">
        <f t="shared" si="191"/>
        <v>0</v>
      </c>
      <c r="AX393" s="33"/>
      <c r="AY393" s="33">
        <f t="shared" si="192"/>
        <v>0</v>
      </c>
      <c r="AZ393" s="33"/>
      <c r="BA393" s="33">
        <f t="shared" si="193"/>
        <v>0</v>
      </c>
      <c r="BB393" s="33"/>
      <c r="BC393" s="33">
        <f t="shared" si="194"/>
        <v>0</v>
      </c>
      <c r="BD393" s="34"/>
      <c r="BE393" s="32">
        <f t="shared" si="195"/>
        <v>0</v>
      </c>
      <c r="BF393" s="5">
        <v>2</v>
      </c>
      <c r="BG393" s="5">
        <f t="shared" si="196"/>
        <v>2</v>
      </c>
      <c r="BI393" s="5">
        <f t="shared" si="197"/>
        <v>0</v>
      </c>
      <c r="BJ393" s="76"/>
      <c r="BK393" s="78">
        <f t="shared" si="198"/>
        <v>0</v>
      </c>
      <c r="BM393" s="7" t="s">
        <v>1505</v>
      </c>
    </row>
    <row r="394" spans="1:65" s="5" customFormat="1" ht="57.6" x14ac:dyDescent="0.3">
      <c r="A394" s="7" t="s">
        <v>1182</v>
      </c>
      <c r="B394" s="7" t="s">
        <v>1183</v>
      </c>
      <c r="C394" s="7" t="s">
        <v>1184</v>
      </c>
      <c r="D394" s="7" t="s">
        <v>1839</v>
      </c>
      <c r="E394" s="7" t="str">
        <f t="shared" si="199"/>
        <v>Opinion</v>
      </c>
      <c r="F394" s="7" t="s">
        <v>12</v>
      </c>
      <c r="G394" s="7"/>
      <c r="H394" s="7"/>
      <c r="I394" s="7"/>
      <c r="J394" s="6">
        <v>2</v>
      </c>
      <c r="K394" s="6">
        <f t="shared" si="200"/>
        <v>2</v>
      </c>
      <c r="L394" s="6">
        <v>1</v>
      </c>
      <c r="M394" s="6" t="s">
        <v>1477</v>
      </c>
      <c r="N394" s="59">
        <v>1</v>
      </c>
      <c r="O394" s="55">
        <f t="shared" si="209"/>
        <v>1</v>
      </c>
      <c r="P394" s="60">
        <v>2</v>
      </c>
      <c r="Q394" s="67">
        <f t="shared" si="180"/>
        <v>2</v>
      </c>
      <c r="R394" s="50">
        <v>2</v>
      </c>
      <c r="S394" s="64">
        <f t="shared" si="201"/>
        <v>2</v>
      </c>
      <c r="T394" s="67">
        <f t="shared" si="202"/>
        <v>1</v>
      </c>
      <c r="U394" s="70">
        <f t="shared" si="203"/>
        <v>0</v>
      </c>
      <c r="V394" s="70">
        <f t="shared" si="204"/>
        <v>0</v>
      </c>
      <c r="W394" s="70">
        <f t="shared" si="205"/>
        <v>1</v>
      </c>
      <c r="X394" s="43">
        <v>1</v>
      </c>
      <c r="Y394" s="44">
        <f t="shared" si="181"/>
        <v>1</v>
      </c>
      <c r="Z394" s="45">
        <v>1</v>
      </c>
      <c r="AA394" s="67">
        <f t="shared" si="182"/>
        <v>1</v>
      </c>
      <c r="AB394" s="38">
        <v>1</v>
      </c>
      <c r="AC394" s="65">
        <f t="shared" si="183"/>
        <v>1</v>
      </c>
      <c r="AD394" s="22">
        <f t="shared" si="206"/>
        <v>0</v>
      </c>
      <c r="AE394" s="22">
        <f t="shared" si="207"/>
        <v>0</v>
      </c>
      <c r="AF394" s="22">
        <f t="shared" si="208"/>
        <v>1</v>
      </c>
      <c r="AG394" s="19" t="s">
        <v>13</v>
      </c>
      <c r="AH394" s="10"/>
      <c r="AI394" s="10">
        <v>1</v>
      </c>
      <c r="AJ394" s="10">
        <f t="shared" si="184"/>
        <v>0</v>
      </c>
      <c r="AK394" s="10">
        <f t="shared" si="185"/>
        <v>1</v>
      </c>
      <c r="AL394" s="31"/>
      <c r="AM394" s="32">
        <f t="shared" si="186"/>
        <v>0</v>
      </c>
      <c r="AN394" s="33">
        <v>2</v>
      </c>
      <c r="AO394" s="33">
        <f t="shared" si="187"/>
        <v>2</v>
      </c>
      <c r="AP394" s="33"/>
      <c r="AQ394" s="33">
        <f t="shared" si="188"/>
        <v>0</v>
      </c>
      <c r="AR394" s="33"/>
      <c r="AS394" s="33">
        <f t="shared" si="189"/>
        <v>0</v>
      </c>
      <c r="AT394" s="33"/>
      <c r="AU394" s="33">
        <f t="shared" si="190"/>
        <v>0</v>
      </c>
      <c r="AV394" s="33"/>
      <c r="AW394" s="33">
        <f t="shared" si="191"/>
        <v>0</v>
      </c>
      <c r="AX394" s="33"/>
      <c r="AY394" s="33">
        <f t="shared" si="192"/>
        <v>0</v>
      </c>
      <c r="AZ394" s="33"/>
      <c r="BA394" s="33">
        <f t="shared" si="193"/>
        <v>0</v>
      </c>
      <c r="BB394" s="33"/>
      <c r="BC394" s="33">
        <f t="shared" si="194"/>
        <v>0</v>
      </c>
      <c r="BD394" s="34"/>
      <c r="BE394" s="32">
        <f t="shared" si="195"/>
        <v>0</v>
      </c>
      <c r="BF394" s="5">
        <v>1</v>
      </c>
      <c r="BG394" s="5">
        <f t="shared" si="196"/>
        <v>1</v>
      </c>
      <c r="BH394" s="5">
        <v>1</v>
      </c>
      <c r="BI394" s="5">
        <f t="shared" si="197"/>
        <v>1</v>
      </c>
      <c r="BJ394" s="76"/>
      <c r="BK394" s="78">
        <f t="shared" si="198"/>
        <v>0</v>
      </c>
      <c r="BM394" s="7" t="s">
        <v>1504</v>
      </c>
    </row>
    <row r="395" spans="1:65" ht="86.4" x14ac:dyDescent="0.3">
      <c r="A395" s="2" t="s">
        <v>1185</v>
      </c>
      <c r="B395" s="2" t="s">
        <v>1186</v>
      </c>
      <c r="C395" s="2" t="s">
        <v>1187</v>
      </c>
      <c r="D395" s="2" t="s">
        <v>1840</v>
      </c>
      <c r="E395" s="2" t="str">
        <f t="shared" si="199"/>
        <v>Original research</v>
      </c>
      <c r="F395" s="2" t="s">
        <v>12</v>
      </c>
      <c r="J395" s="3">
        <v>2</v>
      </c>
      <c r="K395" s="3">
        <f t="shared" si="200"/>
        <v>2</v>
      </c>
      <c r="L395" s="3">
        <v>2</v>
      </c>
      <c r="M395" s="3" t="s">
        <v>1477</v>
      </c>
      <c r="N395" s="59">
        <v>0</v>
      </c>
      <c r="O395" s="55">
        <f t="shared" si="209"/>
        <v>0</v>
      </c>
      <c r="P395" s="60">
        <v>0</v>
      </c>
      <c r="Q395" s="67">
        <f t="shared" si="180"/>
        <v>0</v>
      </c>
      <c r="R395" s="50"/>
      <c r="S395" s="64">
        <f t="shared" si="201"/>
        <v>0</v>
      </c>
      <c r="T395" s="67">
        <f t="shared" si="202"/>
        <v>0</v>
      </c>
      <c r="U395" s="70">
        <f t="shared" si="203"/>
        <v>0</v>
      </c>
      <c r="V395" s="70">
        <f t="shared" si="204"/>
        <v>0</v>
      </c>
      <c r="W395" s="70">
        <f t="shared" si="205"/>
        <v>0</v>
      </c>
      <c r="X395" s="43">
        <v>0</v>
      </c>
      <c r="Y395" s="44">
        <f t="shared" si="181"/>
        <v>0</v>
      </c>
      <c r="Z395" s="45">
        <v>0</v>
      </c>
      <c r="AA395" s="67">
        <f t="shared" si="182"/>
        <v>0</v>
      </c>
      <c r="AB395" s="38"/>
      <c r="AC395" s="65">
        <f t="shared" si="183"/>
        <v>0</v>
      </c>
      <c r="AD395" s="22">
        <f t="shared" si="206"/>
        <v>0</v>
      </c>
      <c r="AE395" s="22">
        <f t="shared" si="207"/>
        <v>0</v>
      </c>
      <c r="AF395" s="22">
        <f t="shared" si="208"/>
        <v>0</v>
      </c>
      <c r="AG395" s="17" t="s">
        <v>1407</v>
      </c>
      <c r="AJ395" s="10">
        <f t="shared" si="184"/>
        <v>0</v>
      </c>
      <c r="AK395" s="10">
        <f t="shared" si="185"/>
        <v>0</v>
      </c>
      <c r="AL395" s="31">
        <v>1</v>
      </c>
      <c r="AM395" s="32">
        <f t="shared" si="186"/>
        <v>1</v>
      </c>
      <c r="AN395" s="33">
        <v>1</v>
      </c>
      <c r="AO395" s="33">
        <f t="shared" si="187"/>
        <v>1</v>
      </c>
      <c r="AQ395" s="33">
        <f t="shared" si="188"/>
        <v>0</v>
      </c>
      <c r="AS395" s="33">
        <f t="shared" si="189"/>
        <v>0</v>
      </c>
      <c r="AU395" s="33">
        <f t="shared" si="190"/>
        <v>0</v>
      </c>
      <c r="AW395" s="33">
        <f t="shared" si="191"/>
        <v>0</v>
      </c>
      <c r="AY395" s="33">
        <f t="shared" si="192"/>
        <v>0</v>
      </c>
      <c r="BA395" s="33">
        <f t="shared" si="193"/>
        <v>0</v>
      </c>
      <c r="BC395" s="33">
        <f t="shared" si="194"/>
        <v>0</v>
      </c>
      <c r="BE395" s="32">
        <f t="shared" si="195"/>
        <v>0</v>
      </c>
      <c r="BG395">
        <f t="shared" si="196"/>
        <v>0</v>
      </c>
      <c r="BH395">
        <v>2</v>
      </c>
      <c r="BI395">
        <f t="shared" si="197"/>
        <v>2</v>
      </c>
      <c r="BK395" s="78">
        <f t="shared" si="198"/>
        <v>0</v>
      </c>
      <c r="BM395" s="2" t="s">
        <v>1503</v>
      </c>
    </row>
    <row r="396" spans="1:65" ht="72" x14ac:dyDescent="0.3">
      <c r="A396" s="2" t="s">
        <v>1188</v>
      </c>
      <c r="B396" s="2" t="s">
        <v>1189</v>
      </c>
      <c r="C396" s="2" t="s">
        <v>1190</v>
      </c>
      <c r="D396" s="2" t="s">
        <v>1840</v>
      </c>
      <c r="E396" s="2" t="str">
        <f t="shared" si="199"/>
        <v>Original research</v>
      </c>
      <c r="F396" s="2" t="s">
        <v>12</v>
      </c>
      <c r="J396" s="3">
        <v>3</v>
      </c>
      <c r="K396" s="3">
        <f t="shared" si="200"/>
        <v>3</v>
      </c>
      <c r="L396" s="3">
        <v>2</v>
      </c>
      <c r="M396" s="3" t="s">
        <v>1502</v>
      </c>
      <c r="N396" s="59">
        <v>0</v>
      </c>
      <c r="O396" s="55">
        <f t="shared" si="209"/>
        <v>0</v>
      </c>
      <c r="P396" s="60">
        <v>0</v>
      </c>
      <c r="Q396" s="67">
        <f t="shared" si="180"/>
        <v>0</v>
      </c>
      <c r="R396" s="50"/>
      <c r="S396" s="64">
        <f t="shared" si="201"/>
        <v>0</v>
      </c>
      <c r="T396" s="67">
        <f t="shared" si="202"/>
        <v>0</v>
      </c>
      <c r="U396" s="70">
        <f t="shared" si="203"/>
        <v>0</v>
      </c>
      <c r="V396" s="70">
        <f t="shared" si="204"/>
        <v>0</v>
      </c>
      <c r="W396" s="70">
        <f t="shared" si="205"/>
        <v>0</v>
      </c>
      <c r="X396" s="43">
        <v>0</v>
      </c>
      <c r="Y396" s="44">
        <f t="shared" si="181"/>
        <v>0</v>
      </c>
      <c r="Z396" s="45">
        <v>0</v>
      </c>
      <c r="AA396" s="67">
        <f t="shared" si="182"/>
        <v>0</v>
      </c>
      <c r="AB396" s="38"/>
      <c r="AC396" s="65">
        <f t="shared" si="183"/>
        <v>0</v>
      </c>
      <c r="AD396" s="22">
        <f t="shared" si="206"/>
        <v>0</v>
      </c>
      <c r="AE396" s="22">
        <f t="shared" si="207"/>
        <v>0</v>
      </c>
      <c r="AF396" s="22">
        <f t="shared" si="208"/>
        <v>0</v>
      </c>
      <c r="AG396" s="17" t="s">
        <v>1407</v>
      </c>
      <c r="AJ396" s="10">
        <f t="shared" si="184"/>
        <v>0</v>
      </c>
      <c r="AK396" s="10">
        <f t="shared" si="185"/>
        <v>0</v>
      </c>
      <c r="AM396" s="32">
        <f t="shared" si="186"/>
        <v>0</v>
      </c>
      <c r="AN396" s="33">
        <v>2</v>
      </c>
      <c r="AO396" s="33">
        <f t="shared" si="187"/>
        <v>2</v>
      </c>
      <c r="AP396" s="33">
        <v>1</v>
      </c>
      <c r="AQ396" s="33">
        <f t="shared" si="188"/>
        <v>1</v>
      </c>
      <c r="AS396" s="33">
        <f t="shared" si="189"/>
        <v>0</v>
      </c>
      <c r="AU396" s="33">
        <f t="shared" si="190"/>
        <v>0</v>
      </c>
      <c r="AW396" s="33">
        <f t="shared" si="191"/>
        <v>0</v>
      </c>
      <c r="AY396" s="33">
        <f t="shared" si="192"/>
        <v>0</v>
      </c>
      <c r="BA396" s="33">
        <f t="shared" si="193"/>
        <v>0</v>
      </c>
      <c r="BC396" s="33">
        <f t="shared" si="194"/>
        <v>0</v>
      </c>
      <c r="BE396" s="32">
        <f t="shared" si="195"/>
        <v>0</v>
      </c>
      <c r="BF396">
        <v>2</v>
      </c>
      <c r="BG396">
        <f t="shared" si="196"/>
        <v>2</v>
      </c>
      <c r="BH396">
        <v>1</v>
      </c>
      <c r="BI396">
        <f t="shared" si="197"/>
        <v>1</v>
      </c>
      <c r="BK396" s="78">
        <f t="shared" si="198"/>
        <v>0</v>
      </c>
      <c r="BM396" s="2" t="s">
        <v>1501</v>
      </c>
    </row>
    <row r="397" spans="1:65" ht="28.8" x14ac:dyDescent="0.3">
      <c r="A397" s="2" t="s">
        <v>1191</v>
      </c>
      <c r="B397" s="2" t="s">
        <v>1192</v>
      </c>
      <c r="C397" s="2" t="s">
        <v>1193</v>
      </c>
      <c r="D397" s="2" t="s">
        <v>1836</v>
      </c>
      <c r="E397" s="2" t="str">
        <f t="shared" si="199"/>
        <v/>
      </c>
      <c r="F397" s="2" t="s">
        <v>13</v>
      </c>
      <c r="G397" s="2" t="s">
        <v>12</v>
      </c>
      <c r="I397" s="2" t="s">
        <v>1848</v>
      </c>
      <c r="K397" s="3" t="str">
        <f t="shared" si="200"/>
        <v/>
      </c>
      <c r="O397" s="55" t="str">
        <f t="shared" si="209"/>
        <v/>
      </c>
      <c r="Q397" s="67" t="str">
        <f t="shared" si="180"/>
        <v/>
      </c>
      <c r="R397" s="50"/>
      <c r="S397" s="64" t="str">
        <f t="shared" si="201"/>
        <v/>
      </c>
      <c r="T397" s="67" t="str">
        <f t="shared" si="202"/>
        <v/>
      </c>
      <c r="U397" s="70" t="str">
        <f t="shared" si="203"/>
        <v/>
      </c>
      <c r="V397" s="70" t="str">
        <f t="shared" si="204"/>
        <v/>
      </c>
      <c r="W397" s="70" t="str">
        <f t="shared" si="205"/>
        <v/>
      </c>
      <c r="Y397" s="44" t="str">
        <f t="shared" si="181"/>
        <v/>
      </c>
      <c r="AA397" s="67" t="str">
        <f t="shared" si="182"/>
        <v/>
      </c>
      <c r="AB397" s="38"/>
      <c r="AC397" s="65" t="str">
        <f t="shared" si="183"/>
        <v/>
      </c>
      <c r="AD397" s="22" t="str">
        <f t="shared" si="206"/>
        <v/>
      </c>
      <c r="AE397" s="22" t="str">
        <f t="shared" si="207"/>
        <v/>
      </c>
      <c r="AF397" s="22" t="str">
        <f t="shared" si="208"/>
        <v/>
      </c>
      <c r="AG397" s="17"/>
      <c r="AJ397" s="10" t="str">
        <f t="shared" si="184"/>
        <v/>
      </c>
      <c r="AK397" s="10" t="str">
        <f t="shared" si="185"/>
        <v/>
      </c>
      <c r="AM397" s="32" t="str">
        <f t="shared" si="186"/>
        <v/>
      </c>
      <c r="AO397" s="33" t="str">
        <f t="shared" si="187"/>
        <v/>
      </c>
      <c r="AQ397" s="33" t="str">
        <f t="shared" si="188"/>
        <v/>
      </c>
      <c r="AS397" s="33" t="str">
        <f t="shared" si="189"/>
        <v/>
      </c>
      <c r="AU397" s="33" t="str">
        <f t="shared" si="190"/>
        <v/>
      </c>
      <c r="AW397" s="33" t="str">
        <f t="shared" si="191"/>
        <v/>
      </c>
      <c r="AY397" s="33" t="str">
        <f t="shared" si="192"/>
        <v/>
      </c>
      <c r="BA397" s="33" t="str">
        <f t="shared" si="193"/>
        <v/>
      </c>
      <c r="BC397" s="33" t="str">
        <f t="shared" si="194"/>
        <v/>
      </c>
      <c r="BE397" s="32" t="str">
        <f t="shared" si="195"/>
        <v/>
      </c>
      <c r="BG397" t="str">
        <f t="shared" si="196"/>
        <v/>
      </c>
      <c r="BI397" t="str">
        <f t="shared" si="197"/>
        <v/>
      </c>
      <c r="BK397" s="78" t="str">
        <f t="shared" si="198"/>
        <v/>
      </c>
    </row>
    <row r="398" spans="1:65" s="5" customFormat="1" ht="57.6" x14ac:dyDescent="0.3">
      <c r="A398" s="7" t="s">
        <v>1194</v>
      </c>
      <c r="B398" s="7" t="s">
        <v>1195</v>
      </c>
      <c r="C398" s="7" t="s">
        <v>1196</v>
      </c>
      <c r="D398" s="7" t="s">
        <v>1840</v>
      </c>
      <c r="E398" s="7" t="str">
        <f t="shared" si="199"/>
        <v>Original research</v>
      </c>
      <c r="F398" s="7" t="s">
        <v>12</v>
      </c>
      <c r="G398" s="7"/>
      <c r="H398" s="7"/>
      <c r="I398" s="7"/>
      <c r="J398" s="6">
        <v>2</v>
      </c>
      <c r="K398" s="6">
        <f t="shared" si="200"/>
        <v>2</v>
      </c>
      <c r="L398" s="6">
        <v>2</v>
      </c>
      <c r="M398" s="6" t="s">
        <v>1477</v>
      </c>
      <c r="N398" s="59">
        <v>1</v>
      </c>
      <c r="O398" s="55">
        <f t="shared" si="209"/>
        <v>1</v>
      </c>
      <c r="P398" s="60">
        <v>2</v>
      </c>
      <c r="Q398" s="67">
        <f t="shared" si="180"/>
        <v>2</v>
      </c>
      <c r="R398" s="50">
        <v>0</v>
      </c>
      <c r="S398" s="64">
        <f t="shared" si="201"/>
        <v>0</v>
      </c>
      <c r="T398" s="67">
        <f t="shared" si="202"/>
        <v>2</v>
      </c>
      <c r="U398" s="70">
        <f t="shared" si="203"/>
        <v>0</v>
      </c>
      <c r="V398" s="70">
        <f t="shared" si="204"/>
        <v>1</v>
      </c>
      <c r="W398" s="70">
        <f t="shared" si="205"/>
        <v>0</v>
      </c>
      <c r="X398" s="43">
        <v>0</v>
      </c>
      <c r="Y398" s="44">
        <f t="shared" si="181"/>
        <v>0</v>
      </c>
      <c r="Z398" s="45">
        <v>0</v>
      </c>
      <c r="AA398" s="67">
        <f t="shared" si="182"/>
        <v>0</v>
      </c>
      <c r="AB398" s="38"/>
      <c r="AC398" s="65">
        <f t="shared" si="183"/>
        <v>0</v>
      </c>
      <c r="AD398" s="22">
        <f t="shared" si="206"/>
        <v>0</v>
      </c>
      <c r="AE398" s="22">
        <f t="shared" si="207"/>
        <v>0</v>
      </c>
      <c r="AF398" s="22">
        <f t="shared" si="208"/>
        <v>0</v>
      </c>
      <c r="AG398" s="19" t="s">
        <v>1407</v>
      </c>
      <c r="AH398" s="10"/>
      <c r="AI398" s="10"/>
      <c r="AJ398" s="10">
        <f t="shared" si="184"/>
        <v>0</v>
      </c>
      <c r="AK398" s="10">
        <f t="shared" si="185"/>
        <v>0</v>
      </c>
      <c r="AL398" s="31">
        <v>1</v>
      </c>
      <c r="AM398" s="32">
        <f t="shared" si="186"/>
        <v>1</v>
      </c>
      <c r="AN398" s="33"/>
      <c r="AO398" s="33">
        <f t="shared" si="187"/>
        <v>0</v>
      </c>
      <c r="AP398" s="33">
        <v>1</v>
      </c>
      <c r="AQ398" s="33">
        <f t="shared" si="188"/>
        <v>1</v>
      </c>
      <c r="AR398" s="33"/>
      <c r="AS398" s="33">
        <f t="shared" si="189"/>
        <v>0</v>
      </c>
      <c r="AT398" s="33"/>
      <c r="AU398" s="33">
        <f t="shared" si="190"/>
        <v>0</v>
      </c>
      <c r="AV398" s="33"/>
      <c r="AW398" s="33">
        <f t="shared" si="191"/>
        <v>0</v>
      </c>
      <c r="AX398" s="33"/>
      <c r="AY398" s="33">
        <f t="shared" si="192"/>
        <v>0</v>
      </c>
      <c r="AZ398" s="33"/>
      <c r="BA398" s="33">
        <f t="shared" si="193"/>
        <v>0</v>
      </c>
      <c r="BB398" s="33"/>
      <c r="BC398" s="33">
        <f t="shared" si="194"/>
        <v>0</v>
      </c>
      <c r="BD398" s="34"/>
      <c r="BE398" s="32">
        <f t="shared" si="195"/>
        <v>0</v>
      </c>
      <c r="BF398" s="5">
        <v>2</v>
      </c>
      <c r="BG398" s="5">
        <f t="shared" si="196"/>
        <v>2</v>
      </c>
      <c r="BI398" s="5">
        <f t="shared" si="197"/>
        <v>0</v>
      </c>
      <c r="BJ398" s="76"/>
      <c r="BK398" s="78">
        <f t="shared" si="198"/>
        <v>0</v>
      </c>
      <c r="BM398" s="7" t="s">
        <v>1500</v>
      </c>
    </row>
    <row r="399" spans="1:65" ht="43.2" x14ac:dyDescent="0.3">
      <c r="A399" s="2" t="s">
        <v>1197</v>
      </c>
      <c r="B399" s="2" t="s">
        <v>1198</v>
      </c>
      <c r="C399" s="2" t="s">
        <v>1199</v>
      </c>
      <c r="D399" s="2" t="s">
        <v>1838</v>
      </c>
      <c r="E399" s="2" t="str">
        <f t="shared" si="199"/>
        <v/>
      </c>
      <c r="F399" s="2" t="s">
        <v>13</v>
      </c>
      <c r="G399" s="2" t="s">
        <v>12</v>
      </c>
      <c r="I399" s="2" t="s">
        <v>1848</v>
      </c>
      <c r="K399" s="3" t="str">
        <f t="shared" si="200"/>
        <v/>
      </c>
      <c r="O399" s="55" t="str">
        <f t="shared" si="209"/>
        <v/>
      </c>
      <c r="Q399" s="67" t="str">
        <f t="shared" si="180"/>
        <v/>
      </c>
      <c r="R399" s="50"/>
      <c r="S399" s="64" t="str">
        <f t="shared" si="201"/>
        <v/>
      </c>
      <c r="T399" s="67" t="str">
        <f t="shared" si="202"/>
        <v/>
      </c>
      <c r="U399" s="70" t="str">
        <f t="shared" si="203"/>
        <v/>
      </c>
      <c r="V399" s="70" t="str">
        <f t="shared" si="204"/>
        <v/>
      </c>
      <c r="W399" s="70" t="str">
        <f t="shared" si="205"/>
        <v/>
      </c>
      <c r="Y399" s="44" t="str">
        <f t="shared" si="181"/>
        <v/>
      </c>
      <c r="AA399" s="67" t="str">
        <f t="shared" si="182"/>
        <v/>
      </c>
      <c r="AB399" s="38"/>
      <c r="AC399" s="65" t="str">
        <f t="shared" si="183"/>
        <v/>
      </c>
      <c r="AD399" s="22" t="str">
        <f t="shared" si="206"/>
        <v/>
      </c>
      <c r="AE399" s="22" t="str">
        <f t="shared" si="207"/>
        <v/>
      </c>
      <c r="AF399" s="22" t="str">
        <f t="shared" si="208"/>
        <v/>
      </c>
      <c r="AG399" s="17"/>
      <c r="AJ399" s="10" t="str">
        <f t="shared" si="184"/>
        <v/>
      </c>
      <c r="AK399" s="10" t="str">
        <f t="shared" si="185"/>
        <v/>
      </c>
      <c r="AM399" s="32" t="str">
        <f t="shared" si="186"/>
        <v/>
      </c>
      <c r="AO399" s="33" t="str">
        <f t="shared" si="187"/>
        <v/>
      </c>
      <c r="AQ399" s="33" t="str">
        <f t="shared" si="188"/>
        <v/>
      </c>
      <c r="AS399" s="33" t="str">
        <f t="shared" si="189"/>
        <v/>
      </c>
      <c r="AU399" s="33" t="str">
        <f t="shared" si="190"/>
        <v/>
      </c>
      <c r="AW399" s="33" t="str">
        <f t="shared" si="191"/>
        <v/>
      </c>
      <c r="AY399" s="33" t="str">
        <f t="shared" si="192"/>
        <v/>
      </c>
      <c r="BA399" s="33" t="str">
        <f t="shared" si="193"/>
        <v/>
      </c>
      <c r="BC399" s="33" t="str">
        <f t="shared" si="194"/>
        <v/>
      </c>
      <c r="BE399" s="32" t="str">
        <f t="shared" si="195"/>
        <v/>
      </c>
      <c r="BG399" t="str">
        <f t="shared" si="196"/>
        <v/>
      </c>
      <c r="BI399" t="str">
        <f t="shared" si="197"/>
        <v/>
      </c>
      <c r="BK399" s="78" t="str">
        <f t="shared" si="198"/>
        <v/>
      </c>
    </row>
    <row r="400" spans="1:65" ht="57.6" x14ac:dyDescent="0.3">
      <c r="A400" s="2" t="s">
        <v>1200</v>
      </c>
      <c r="B400" s="2" t="s">
        <v>1201</v>
      </c>
      <c r="C400" s="2" t="s">
        <v>1202</v>
      </c>
      <c r="D400" s="2" t="s">
        <v>1840</v>
      </c>
      <c r="E400" s="2" t="str">
        <f t="shared" si="199"/>
        <v>Original research</v>
      </c>
      <c r="F400" s="2" t="s">
        <v>12</v>
      </c>
      <c r="J400" s="3">
        <v>2</v>
      </c>
      <c r="K400" s="3">
        <f t="shared" si="200"/>
        <v>2</v>
      </c>
      <c r="L400" s="3">
        <v>2</v>
      </c>
      <c r="M400" s="3" t="s">
        <v>1496</v>
      </c>
      <c r="N400" s="59">
        <v>0</v>
      </c>
      <c r="O400" s="55">
        <f t="shared" si="209"/>
        <v>0</v>
      </c>
      <c r="P400" s="60">
        <v>0</v>
      </c>
      <c r="Q400" s="67">
        <f t="shared" si="180"/>
        <v>0</v>
      </c>
      <c r="R400" s="50"/>
      <c r="S400" s="64">
        <f t="shared" si="201"/>
        <v>0</v>
      </c>
      <c r="T400" s="67">
        <f t="shared" si="202"/>
        <v>0</v>
      </c>
      <c r="U400" s="70">
        <f t="shared" si="203"/>
        <v>0</v>
      </c>
      <c r="V400" s="70">
        <f t="shared" si="204"/>
        <v>0</v>
      </c>
      <c r="W400" s="70">
        <f t="shared" si="205"/>
        <v>0</v>
      </c>
      <c r="X400" s="43">
        <v>0</v>
      </c>
      <c r="Y400" s="44">
        <f t="shared" si="181"/>
        <v>0</v>
      </c>
      <c r="Z400" s="45">
        <v>0</v>
      </c>
      <c r="AA400" s="67">
        <f t="shared" si="182"/>
        <v>0</v>
      </c>
      <c r="AB400" s="38"/>
      <c r="AC400" s="65">
        <f t="shared" si="183"/>
        <v>0</v>
      </c>
      <c r="AD400" s="22">
        <f t="shared" si="206"/>
        <v>0</v>
      </c>
      <c r="AE400" s="22">
        <f t="shared" si="207"/>
        <v>0</v>
      </c>
      <c r="AF400" s="22">
        <f t="shared" si="208"/>
        <v>0</v>
      </c>
      <c r="AG400" s="17" t="s">
        <v>1407</v>
      </c>
      <c r="AJ400" s="10">
        <f t="shared" si="184"/>
        <v>0</v>
      </c>
      <c r="AK400" s="10">
        <f t="shared" si="185"/>
        <v>0</v>
      </c>
      <c r="AM400" s="32">
        <f t="shared" si="186"/>
        <v>0</v>
      </c>
      <c r="AN400" s="33">
        <v>2</v>
      </c>
      <c r="AO400" s="33">
        <f t="shared" si="187"/>
        <v>2</v>
      </c>
      <c r="AQ400" s="33">
        <f t="shared" si="188"/>
        <v>0</v>
      </c>
      <c r="AS400" s="33">
        <f t="shared" si="189"/>
        <v>0</v>
      </c>
      <c r="AU400" s="33">
        <f t="shared" si="190"/>
        <v>0</v>
      </c>
      <c r="AW400" s="33">
        <f t="shared" si="191"/>
        <v>0</v>
      </c>
      <c r="AY400" s="33">
        <f t="shared" si="192"/>
        <v>0</v>
      </c>
      <c r="BA400" s="33">
        <f t="shared" si="193"/>
        <v>0</v>
      </c>
      <c r="BC400" s="33">
        <f t="shared" si="194"/>
        <v>0</v>
      </c>
      <c r="BE400" s="32">
        <f t="shared" si="195"/>
        <v>0</v>
      </c>
      <c r="BF400">
        <v>2</v>
      </c>
      <c r="BG400">
        <f t="shared" si="196"/>
        <v>2</v>
      </c>
      <c r="BI400">
        <f t="shared" si="197"/>
        <v>0</v>
      </c>
      <c r="BK400" s="78">
        <f t="shared" si="198"/>
        <v>0</v>
      </c>
      <c r="BM400" s="2" t="s">
        <v>1499</v>
      </c>
    </row>
    <row r="401" spans="1:65" ht="72" x14ac:dyDescent="0.3">
      <c r="A401" s="2" t="s">
        <v>1203</v>
      </c>
      <c r="B401" s="2" t="s">
        <v>1204</v>
      </c>
      <c r="C401" s="2" t="s">
        <v>1205</v>
      </c>
      <c r="D401" s="2" t="s">
        <v>1840</v>
      </c>
      <c r="E401" s="2" t="str">
        <f t="shared" si="199"/>
        <v>Original research</v>
      </c>
      <c r="F401" s="2" t="s">
        <v>12</v>
      </c>
      <c r="J401" s="3">
        <v>2</v>
      </c>
      <c r="K401" s="3">
        <f t="shared" si="200"/>
        <v>2</v>
      </c>
      <c r="L401" s="3">
        <v>2</v>
      </c>
      <c r="M401" s="3" t="s">
        <v>1496</v>
      </c>
      <c r="N401" s="59">
        <v>0</v>
      </c>
      <c r="O401" s="55">
        <f t="shared" si="209"/>
        <v>0</v>
      </c>
      <c r="P401" s="60">
        <v>0</v>
      </c>
      <c r="Q401" s="67">
        <f t="shared" si="180"/>
        <v>0</v>
      </c>
      <c r="R401" s="50"/>
      <c r="S401" s="64">
        <f t="shared" si="201"/>
        <v>0</v>
      </c>
      <c r="T401" s="67">
        <f t="shared" si="202"/>
        <v>0</v>
      </c>
      <c r="U401" s="70">
        <f t="shared" si="203"/>
        <v>0</v>
      </c>
      <c r="V401" s="70">
        <f t="shared" si="204"/>
        <v>0</v>
      </c>
      <c r="W401" s="70">
        <f t="shared" si="205"/>
        <v>0</v>
      </c>
      <c r="X401" s="43">
        <v>0</v>
      </c>
      <c r="Y401" s="44">
        <f t="shared" si="181"/>
        <v>0</v>
      </c>
      <c r="Z401" s="45">
        <v>0</v>
      </c>
      <c r="AA401" s="67">
        <f t="shared" si="182"/>
        <v>0</v>
      </c>
      <c r="AB401" s="38"/>
      <c r="AC401" s="65">
        <f t="shared" si="183"/>
        <v>0</v>
      </c>
      <c r="AD401" s="22">
        <f t="shared" si="206"/>
        <v>0</v>
      </c>
      <c r="AE401" s="22">
        <f t="shared" si="207"/>
        <v>0</v>
      </c>
      <c r="AF401" s="22">
        <f t="shared" si="208"/>
        <v>0</v>
      </c>
      <c r="AG401" s="17" t="s">
        <v>1407</v>
      </c>
      <c r="AJ401" s="10">
        <f t="shared" si="184"/>
        <v>0</v>
      </c>
      <c r="AK401" s="10">
        <f t="shared" si="185"/>
        <v>0</v>
      </c>
      <c r="AM401" s="32">
        <f t="shared" si="186"/>
        <v>0</v>
      </c>
      <c r="AN401" s="33">
        <v>1</v>
      </c>
      <c r="AO401" s="33">
        <f t="shared" si="187"/>
        <v>1</v>
      </c>
      <c r="AQ401" s="33">
        <f t="shared" si="188"/>
        <v>0</v>
      </c>
      <c r="AS401" s="33">
        <f t="shared" si="189"/>
        <v>0</v>
      </c>
      <c r="AU401" s="33">
        <f t="shared" si="190"/>
        <v>0</v>
      </c>
      <c r="AW401" s="33">
        <f t="shared" si="191"/>
        <v>0</v>
      </c>
      <c r="AY401" s="33">
        <f t="shared" si="192"/>
        <v>0</v>
      </c>
      <c r="AZ401" s="33">
        <v>1</v>
      </c>
      <c r="BA401" s="33">
        <f t="shared" si="193"/>
        <v>1</v>
      </c>
      <c r="BC401" s="33">
        <f t="shared" si="194"/>
        <v>0</v>
      </c>
      <c r="BE401" s="32">
        <f t="shared" si="195"/>
        <v>0</v>
      </c>
      <c r="BG401">
        <f t="shared" si="196"/>
        <v>0</v>
      </c>
      <c r="BH401">
        <v>2</v>
      </c>
      <c r="BI401">
        <f t="shared" si="197"/>
        <v>2</v>
      </c>
      <c r="BK401" s="78">
        <f t="shared" si="198"/>
        <v>0</v>
      </c>
      <c r="BM401" s="2" t="s">
        <v>1498</v>
      </c>
    </row>
    <row r="402" spans="1:65" ht="86.4" x14ac:dyDescent="0.3">
      <c r="A402" s="2" t="s">
        <v>1206</v>
      </c>
      <c r="B402" s="2" t="s">
        <v>1207</v>
      </c>
      <c r="C402" s="2" t="s">
        <v>1208</v>
      </c>
      <c r="D402" s="2" t="s">
        <v>1840</v>
      </c>
      <c r="E402" s="2" t="str">
        <f t="shared" si="199"/>
        <v/>
      </c>
      <c r="F402" s="2" t="s">
        <v>12</v>
      </c>
      <c r="G402" s="2" t="s">
        <v>12</v>
      </c>
      <c r="H402" s="2" t="s">
        <v>12</v>
      </c>
      <c r="I402" s="2" t="s">
        <v>1874</v>
      </c>
      <c r="J402" s="3">
        <v>3</v>
      </c>
      <c r="K402" s="3" t="str">
        <f t="shared" si="200"/>
        <v/>
      </c>
      <c r="L402" s="3">
        <v>4</v>
      </c>
      <c r="M402" s="3" t="s">
        <v>1496</v>
      </c>
      <c r="N402" s="59">
        <v>0</v>
      </c>
      <c r="O402" s="55" t="str">
        <f t="shared" si="209"/>
        <v/>
      </c>
      <c r="Q402" s="67" t="str">
        <f t="shared" si="180"/>
        <v/>
      </c>
      <c r="R402" s="50"/>
      <c r="S402" s="64" t="str">
        <f t="shared" si="201"/>
        <v/>
      </c>
      <c r="T402" s="67" t="str">
        <f t="shared" si="202"/>
        <v/>
      </c>
      <c r="U402" s="70" t="str">
        <f t="shared" si="203"/>
        <v/>
      </c>
      <c r="V402" s="70" t="str">
        <f t="shared" si="204"/>
        <v/>
      </c>
      <c r="W402" s="70" t="str">
        <f t="shared" si="205"/>
        <v/>
      </c>
      <c r="Y402" s="44" t="str">
        <f t="shared" si="181"/>
        <v/>
      </c>
      <c r="AA402" s="67" t="str">
        <f t="shared" si="182"/>
        <v/>
      </c>
      <c r="AB402" s="38"/>
      <c r="AC402" s="65" t="str">
        <f t="shared" si="183"/>
        <v/>
      </c>
      <c r="AD402" s="22" t="str">
        <f t="shared" si="206"/>
        <v/>
      </c>
      <c r="AE402" s="22" t="str">
        <f t="shared" si="207"/>
        <v/>
      </c>
      <c r="AF402" s="22" t="str">
        <f t="shared" si="208"/>
        <v/>
      </c>
      <c r="AG402" s="17"/>
      <c r="AJ402" s="10" t="str">
        <f t="shared" si="184"/>
        <v/>
      </c>
      <c r="AK402" s="10" t="str">
        <f t="shared" si="185"/>
        <v/>
      </c>
      <c r="AL402" s="31">
        <v>2</v>
      </c>
      <c r="AM402" s="32" t="str">
        <f t="shared" si="186"/>
        <v/>
      </c>
      <c r="AO402" s="33" t="str">
        <f t="shared" si="187"/>
        <v/>
      </c>
      <c r="AQ402" s="33" t="str">
        <f t="shared" si="188"/>
        <v/>
      </c>
      <c r="AS402" s="33" t="str">
        <f t="shared" si="189"/>
        <v/>
      </c>
      <c r="AU402" s="33" t="str">
        <f t="shared" si="190"/>
        <v/>
      </c>
      <c r="AW402" s="33" t="str">
        <f t="shared" si="191"/>
        <v/>
      </c>
      <c r="AY402" s="33" t="str">
        <f t="shared" si="192"/>
        <v/>
      </c>
      <c r="AZ402" s="33">
        <v>1</v>
      </c>
      <c r="BA402" s="33" t="str">
        <f t="shared" si="193"/>
        <v/>
      </c>
      <c r="BC402" s="33" t="str">
        <f t="shared" si="194"/>
        <v/>
      </c>
      <c r="BE402" s="32" t="str">
        <f t="shared" si="195"/>
        <v/>
      </c>
      <c r="BF402">
        <v>3</v>
      </c>
      <c r="BG402" t="str">
        <f t="shared" si="196"/>
        <v/>
      </c>
      <c r="BI402" t="str">
        <f t="shared" si="197"/>
        <v/>
      </c>
      <c r="BK402" s="78" t="str">
        <f t="shared" si="198"/>
        <v/>
      </c>
      <c r="BM402" s="2" t="s">
        <v>1497</v>
      </c>
    </row>
    <row r="403" spans="1:65" ht="57.6" x14ac:dyDescent="0.3">
      <c r="A403" s="2" t="s">
        <v>1209</v>
      </c>
      <c r="B403" s="2" t="s">
        <v>1210</v>
      </c>
      <c r="C403" s="2" t="s">
        <v>1211</v>
      </c>
      <c r="D403" s="2" t="s">
        <v>1840</v>
      </c>
      <c r="E403" s="2" t="str">
        <f t="shared" si="199"/>
        <v/>
      </c>
      <c r="F403" s="2" t="s">
        <v>12</v>
      </c>
      <c r="G403" s="2" t="s">
        <v>12</v>
      </c>
      <c r="H403" s="2" t="s">
        <v>12</v>
      </c>
      <c r="I403" s="2" t="s">
        <v>1874</v>
      </c>
      <c r="J403" s="3">
        <v>3</v>
      </c>
      <c r="K403" s="3" t="str">
        <f t="shared" si="200"/>
        <v/>
      </c>
      <c r="L403" s="3">
        <v>2</v>
      </c>
      <c r="M403" s="3" t="s">
        <v>1496</v>
      </c>
      <c r="N403" s="59">
        <v>0</v>
      </c>
      <c r="O403" s="55" t="str">
        <f t="shared" si="209"/>
        <v/>
      </c>
      <c r="Q403" s="67" t="str">
        <f t="shared" si="180"/>
        <v/>
      </c>
      <c r="R403" s="50"/>
      <c r="S403" s="64" t="str">
        <f t="shared" si="201"/>
        <v/>
      </c>
      <c r="T403" s="67" t="str">
        <f t="shared" si="202"/>
        <v/>
      </c>
      <c r="U403" s="70" t="str">
        <f t="shared" si="203"/>
        <v/>
      </c>
      <c r="V403" s="70" t="str">
        <f t="shared" si="204"/>
        <v/>
      </c>
      <c r="W403" s="70" t="str">
        <f t="shared" si="205"/>
        <v/>
      </c>
      <c r="X403" s="43">
        <v>0</v>
      </c>
      <c r="Y403" s="44" t="str">
        <f t="shared" si="181"/>
        <v/>
      </c>
      <c r="AA403" s="67" t="str">
        <f t="shared" si="182"/>
        <v/>
      </c>
      <c r="AB403" s="38"/>
      <c r="AC403" s="65" t="str">
        <f t="shared" si="183"/>
        <v/>
      </c>
      <c r="AD403" s="22" t="str">
        <f t="shared" si="206"/>
        <v/>
      </c>
      <c r="AE403" s="22" t="str">
        <f t="shared" si="207"/>
        <v/>
      </c>
      <c r="AF403" s="22" t="str">
        <f t="shared" si="208"/>
        <v/>
      </c>
      <c r="AG403" s="17"/>
      <c r="AJ403" s="10" t="str">
        <f t="shared" si="184"/>
        <v/>
      </c>
      <c r="AK403" s="10" t="str">
        <f t="shared" si="185"/>
        <v/>
      </c>
      <c r="AL403" s="31">
        <v>1</v>
      </c>
      <c r="AM403" s="32" t="str">
        <f t="shared" si="186"/>
        <v/>
      </c>
      <c r="AN403" s="33">
        <v>1</v>
      </c>
      <c r="AO403" s="33" t="str">
        <f t="shared" si="187"/>
        <v/>
      </c>
      <c r="AQ403" s="33" t="str">
        <f t="shared" si="188"/>
        <v/>
      </c>
      <c r="AR403" s="33">
        <v>1</v>
      </c>
      <c r="AS403" s="33" t="str">
        <f t="shared" si="189"/>
        <v/>
      </c>
      <c r="AU403" s="33" t="str">
        <f t="shared" si="190"/>
        <v/>
      </c>
      <c r="AW403" s="33" t="str">
        <f t="shared" si="191"/>
        <v/>
      </c>
      <c r="AY403" s="33" t="str">
        <f t="shared" si="192"/>
        <v/>
      </c>
      <c r="BA403" s="33" t="str">
        <f t="shared" si="193"/>
        <v/>
      </c>
      <c r="BC403" s="33" t="str">
        <f t="shared" si="194"/>
        <v/>
      </c>
      <c r="BE403" s="32" t="str">
        <f t="shared" si="195"/>
        <v/>
      </c>
      <c r="BF403">
        <v>2</v>
      </c>
      <c r="BG403" t="str">
        <f t="shared" si="196"/>
        <v/>
      </c>
      <c r="BH403">
        <v>1</v>
      </c>
      <c r="BI403" t="str">
        <f t="shared" si="197"/>
        <v/>
      </c>
      <c r="BK403" s="78" t="str">
        <f t="shared" si="198"/>
        <v/>
      </c>
      <c r="BM403" s="2" t="s">
        <v>1495</v>
      </c>
    </row>
    <row r="404" spans="1:65" ht="57.6" x14ac:dyDescent="0.3">
      <c r="A404" s="2" t="s">
        <v>1212</v>
      </c>
      <c r="B404" s="2" t="s">
        <v>1213</v>
      </c>
      <c r="C404" s="2" t="s">
        <v>1214</v>
      </c>
      <c r="D404" s="2" t="s">
        <v>1840</v>
      </c>
      <c r="E404" s="2" t="str">
        <f t="shared" si="199"/>
        <v>Original research</v>
      </c>
      <c r="F404" s="2" t="s">
        <v>12</v>
      </c>
      <c r="J404" s="3">
        <v>2</v>
      </c>
      <c r="K404" s="3">
        <f t="shared" si="200"/>
        <v>2</v>
      </c>
      <c r="L404" s="3">
        <v>2</v>
      </c>
      <c r="M404" s="3" t="s">
        <v>1477</v>
      </c>
      <c r="N404" s="59">
        <v>0</v>
      </c>
      <c r="O404" s="55">
        <f t="shared" si="209"/>
        <v>0</v>
      </c>
      <c r="P404" s="60">
        <v>0</v>
      </c>
      <c r="Q404" s="67">
        <f t="shared" si="180"/>
        <v>0</v>
      </c>
      <c r="R404" s="50"/>
      <c r="S404" s="64">
        <f t="shared" si="201"/>
        <v>0</v>
      </c>
      <c r="T404" s="67">
        <f t="shared" si="202"/>
        <v>0</v>
      </c>
      <c r="U404" s="70">
        <f t="shared" si="203"/>
        <v>0</v>
      </c>
      <c r="V404" s="70">
        <f t="shared" si="204"/>
        <v>0</v>
      </c>
      <c r="W404" s="70">
        <f t="shared" si="205"/>
        <v>0</v>
      </c>
      <c r="X404" s="43">
        <v>0</v>
      </c>
      <c r="Y404" s="44">
        <f t="shared" si="181"/>
        <v>0</v>
      </c>
      <c r="Z404" s="45">
        <v>0</v>
      </c>
      <c r="AA404" s="67">
        <f t="shared" si="182"/>
        <v>0</v>
      </c>
      <c r="AB404" s="38"/>
      <c r="AC404" s="65">
        <f t="shared" si="183"/>
        <v>0</v>
      </c>
      <c r="AD404" s="22">
        <f t="shared" si="206"/>
        <v>0</v>
      </c>
      <c r="AE404" s="22">
        <f t="shared" si="207"/>
        <v>0</v>
      </c>
      <c r="AF404" s="22">
        <f t="shared" si="208"/>
        <v>0</v>
      </c>
      <c r="AG404" s="17" t="s">
        <v>1407</v>
      </c>
      <c r="AJ404" s="10">
        <f t="shared" si="184"/>
        <v>0</v>
      </c>
      <c r="AK404" s="10">
        <f t="shared" si="185"/>
        <v>0</v>
      </c>
      <c r="AM404" s="32">
        <f t="shared" si="186"/>
        <v>0</v>
      </c>
      <c r="AO404" s="33">
        <f t="shared" si="187"/>
        <v>0</v>
      </c>
      <c r="AQ404" s="33">
        <f t="shared" si="188"/>
        <v>0</v>
      </c>
      <c r="AR404" s="33">
        <v>1</v>
      </c>
      <c r="AS404" s="33">
        <f t="shared" si="189"/>
        <v>1</v>
      </c>
      <c r="AT404" s="33">
        <v>1</v>
      </c>
      <c r="AU404" s="33">
        <f t="shared" si="190"/>
        <v>1</v>
      </c>
      <c r="AW404" s="33">
        <f t="shared" si="191"/>
        <v>0</v>
      </c>
      <c r="AY404" s="33">
        <f t="shared" si="192"/>
        <v>0</v>
      </c>
      <c r="BA404" s="33">
        <f t="shared" si="193"/>
        <v>0</v>
      </c>
      <c r="BC404" s="33">
        <f t="shared" si="194"/>
        <v>0</v>
      </c>
      <c r="BE404" s="32">
        <f t="shared" si="195"/>
        <v>0</v>
      </c>
      <c r="BF404">
        <v>1</v>
      </c>
      <c r="BG404">
        <f t="shared" si="196"/>
        <v>1</v>
      </c>
      <c r="BH404">
        <v>1</v>
      </c>
      <c r="BI404">
        <f t="shared" si="197"/>
        <v>1</v>
      </c>
      <c r="BK404" s="78">
        <f t="shared" si="198"/>
        <v>0</v>
      </c>
      <c r="BM404" s="2" t="s">
        <v>1494</v>
      </c>
    </row>
    <row r="405" spans="1:65" ht="57.6" x14ac:dyDescent="0.3">
      <c r="A405" s="2" t="s">
        <v>1215</v>
      </c>
      <c r="B405" s="2" t="s">
        <v>1216</v>
      </c>
      <c r="C405" s="2" t="s">
        <v>1217</v>
      </c>
      <c r="D405" s="2" t="s">
        <v>1840</v>
      </c>
      <c r="E405" s="2" t="str">
        <f t="shared" si="199"/>
        <v/>
      </c>
      <c r="F405" s="2" t="s">
        <v>12</v>
      </c>
      <c r="G405" s="2" t="s">
        <v>12</v>
      </c>
      <c r="H405" s="2" t="s">
        <v>12</v>
      </c>
      <c r="I405" s="2" t="s">
        <v>1874</v>
      </c>
      <c r="J405" s="3">
        <v>2</v>
      </c>
      <c r="K405" s="3" t="str">
        <f t="shared" si="200"/>
        <v/>
      </c>
      <c r="L405" s="3">
        <v>2</v>
      </c>
      <c r="M405" s="3" t="s">
        <v>1477</v>
      </c>
      <c r="N405" s="59">
        <v>0</v>
      </c>
      <c r="O405" s="55" t="str">
        <f t="shared" si="209"/>
        <v/>
      </c>
      <c r="Q405" s="67" t="str">
        <f t="shared" si="180"/>
        <v/>
      </c>
      <c r="R405" s="50"/>
      <c r="S405" s="64" t="str">
        <f t="shared" si="201"/>
        <v/>
      </c>
      <c r="T405" s="67" t="str">
        <f t="shared" si="202"/>
        <v/>
      </c>
      <c r="U405" s="70" t="str">
        <f t="shared" si="203"/>
        <v/>
      </c>
      <c r="V405" s="70" t="str">
        <f t="shared" si="204"/>
        <v/>
      </c>
      <c r="W405" s="70" t="str">
        <f t="shared" si="205"/>
        <v/>
      </c>
      <c r="X405" s="43">
        <v>0</v>
      </c>
      <c r="Y405" s="44" t="str">
        <f t="shared" si="181"/>
        <v/>
      </c>
      <c r="AA405" s="67" t="str">
        <f t="shared" si="182"/>
        <v/>
      </c>
      <c r="AB405" s="38"/>
      <c r="AC405" s="65" t="str">
        <f t="shared" si="183"/>
        <v/>
      </c>
      <c r="AD405" s="22" t="str">
        <f t="shared" si="206"/>
        <v/>
      </c>
      <c r="AE405" s="22" t="str">
        <f t="shared" si="207"/>
        <v/>
      </c>
      <c r="AF405" s="22" t="str">
        <f t="shared" si="208"/>
        <v/>
      </c>
      <c r="AG405" s="17"/>
      <c r="AJ405" s="10" t="str">
        <f t="shared" si="184"/>
        <v/>
      </c>
      <c r="AK405" s="10" t="str">
        <f t="shared" si="185"/>
        <v/>
      </c>
      <c r="AM405" s="32" t="str">
        <f t="shared" si="186"/>
        <v/>
      </c>
      <c r="AN405" s="33">
        <v>2</v>
      </c>
      <c r="AO405" s="33" t="str">
        <f t="shared" si="187"/>
        <v/>
      </c>
      <c r="AQ405" s="33" t="str">
        <f t="shared" si="188"/>
        <v/>
      </c>
      <c r="AS405" s="33" t="str">
        <f t="shared" si="189"/>
        <v/>
      </c>
      <c r="AU405" s="33" t="str">
        <f t="shared" si="190"/>
        <v/>
      </c>
      <c r="AW405" s="33" t="str">
        <f t="shared" si="191"/>
        <v/>
      </c>
      <c r="AY405" s="33" t="str">
        <f t="shared" si="192"/>
        <v/>
      </c>
      <c r="BA405" s="33" t="str">
        <f t="shared" si="193"/>
        <v/>
      </c>
      <c r="BC405" s="33" t="str">
        <f t="shared" si="194"/>
        <v/>
      </c>
      <c r="BE405" s="32" t="str">
        <f t="shared" si="195"/>
        <v/>
      </c>
      <c r="BF405">
        <v>1</v>
      </c>
      <c r="BG405" t="str">
        <f t="shared" si="196"/>
        <v/>
      </c>
      <c r="BH405">
        <v>1</v>
      </c>
      <c r="BI405" t="str">
        <f t="shared" si="197"/>
        <v/>
      </c>
      <c r="BK405" s="78" t="str">
        <f t="shared" si="198"/>
        <v/>
      </c>
      <c r="BM405" s="2" t="s">
        <v>1492</v>
      </c>
    </row>
    <row r="406" spans="1:65" s="5" customFormat="1" ht="86.4" x14ac:dyDescent="0.3">
      <c r="A406" s="7" t="s">
        <v>1218</v>
      </c>
      <c r="B406" s="7" t="s">
        <v>1219</v>
      </c>
      <c r="C406" s="7" t="s">
        <v>1220</v>
      </c>
      <c r="D406" s="7" t="s">
        <v>1840</v>
      </c>
      <c r="E406" s="7" t="str">
        <f t="shared" si="199"/>
        <v>Original research</v>
      </c>
      <c r="F406" s="7" t="s">
        <v>12</v>
      </c>
      <c r="G406" s="7"/>
      <c r="H406" s="7"/>
      <c r="I406" s="7"/>
      <c r="J406" s="6">
        <v>2</v>
      </c>
      <c r="K406" s="6">
        <f t="shared" si="200"/>
        <v>2</v>
      </c>
      <c r="L406" s="6">
        <v>2</v>
      </c>
      <c r="M406" s="6" t="s">
        <v>1485</v>
      </c>
      <c r="N406" s="59">
        <v>1</v>
      </c>
      <c r="O406" s="55">
        <f t="shared" si="209"/>
        <v>1</v>
      </c>
      <c r="P406" s="60">
        <v>3</v>
      </c>
      <c r="Q406" s="67">
        <f t="shared" si="180"/>
        <v>3</v>
      </c>
      <c r="R406" s="50"/>
      <c r="S406" s="64">
        <f t="shared" si="201"/>
        <v>0</v>
      </c>
      <c r="T406" s="67">
        <f t="shared" si="202"/>
        <v>0</v>
      </c>
      <c r="U406" s="70">
        <f t="shared" si="203"/>
        <v>1</v>
      </c>
      <c r="V406" s="70">
        <f t="shared" si="204"/>
        <v>0</v>
      </c>
      <c r="W406" s="70">
        <f t="shared" si="205"/>
        <v>0</v>
      </c>
      <c r="X406" s="43">
        <v>1</v>
      </c>
      <c r="Y406" s="44">
        <f t="shared" si="181"/>
        <v>1</v>
      </c>
      <c r="Z406" s="45">
        <v>3</v>
      </c>
      <c r="AA406" s="67">
        <f t="shared" si="182"/>
        <v>3</v>
      </c>
      <c r="AB406" s="38">
        <v>3</v>
      </c>
      <c r="AC406" s="65">
        <f t="shared" si="183"/>
        <v>3</v>
      </c>
      <c r="AD406" s="22">
        <f t="shared" si="206"/>
        <v>1</v>
      </c>
      <c r="AE406" s="22">
        <f t="shared" si="207"/>
        <v>0</v>
      </c>
      <c r="AF406" s="22">
        <f t="shared" si="208"/>
        <v>0</v>
      </c>
      <c r="AG406" s="19" t="s">
        <v>13</v>
      </c>
      <c r="AH406" s="10"/>
      <c r="AI406" s="10">
        <v>1</v>
      </c>
      <c r="AJ406" s="10">
        <f t="shared" si="184"/>
        <v>0</v>
      </c>
      <c r="AK406" s="10">
        <f t="shared" si="185"/>
        <v>1</v>
      </c>
      <c r="AL406" s="31">
        <v>1</v>
      </c>
      <c r="AM406" s="32">
        <f t="shared" si="186"/>
        <v>1</v>
      </c>
      <c r="AN406" s="33">
        <v>1</v>
      </c>
      <c r="AO406" s="33">
        <f t="shared" si="187"/>
        <v>1</v>
      </c>
      <c r="AP406" s="33"/>
      <c r="AQ406" s="33">
        <f t="shared" si="188"/>
        <v>0</v>
      </c>
      <c r="AR406" s="33"/>
      <c r="AS406" s="33">
        <f t="shared" si="189"/>
        <v>0</v>
      </c>
      <c r="AT406" s="33"/>
      <c r="AU406" s="33">
        <f t="shared" si="190"/>
        <v>0</v>
      </c>
      <c r="AV406" s="33"/>
      <c r="AW406" s="33">
        <f t="shared" si="191"/>
        <v>0</v>
      </c>
      <c r="AX406" s="33"/>
      <c r="AY406" s="33">
        <f t="shared" si="192"/>
        <v>0</v>
      </c>
      <c r="AZ406" s="33"/>
      <c r="BA406" s="33">
        <f t="shared" si="193"/>
        <v>0</v>
      </c>
      <c r="BB406" s="33"/>
      <c r="BC406" s="33">
        <f t="shared" si="194"/>
        <v>0</v>
      </c>
      <c r="BD406" s="34"/>
      <c r="BE406" s="32">
        <f t="shared" si="195"/>
        <v>0</v>
      </c>
      <c r="BF406" s="5">
        <v>1</v>
      </c>
      <c r="BG406" s="5">
        <f t="shared" si="196"/>
        <v>1</v>
      </c>
      <c r="BH406" s="5">
        <v>1</v>
      </c>
      <c r="BI406" s="5">
        <f t="shared" si="197"/>
        <v>1</v>
      </c>
      <c r="BJ406" s="76"/>
      <c r="BK406" s="78">
        <f t="shared" si="198"/>
        <v>0</v>
      </c>
      <c r="BM406" s="7" t="s">
        <v>1493</v>
      </c>
    </row>
    <row r="407" spans="1:65" ht="72" x14ac:dyDescent="0.3">
      <c r="A407" s="2" t="s">
        <v>1221</v>
      </c>
      <c r="B407" s="2" t="s">
        <v>1222</v>
      </c>
      <c r="C407" s="2" t="s">
        <v>1223</v>
      </c>
      <c r="D407" s="2" t="s">
        <v>1840</v>
      </c>
      <c r="E407" s="2" t="str">
        <f t="shared" si="199"/>
        <v>Original research</v>
      </c>
      <c r="F407" s="2" t="s">
        <v>12</v>
      </c>
      <c r="I407" s="2" t="s">
        <v>1873</v>
      </c>
      <c r="J407" s="3">
        <v>2</v>
      </c>
      <c r="K407" s="3">
        <f t="shared" si="200"/>
        <v>2</v>
      </c>
      <c r="L407" s="3">
        <v>2</v>
      </c>
      <c r="M407" s="3" t="s">
        <v>1477</v>
      </c>
      <c r="N407" s="59">
        <v>0</v>
      </c>
      <c r="O407" s="55">
        <f t="shared" si="209"/>
        <v>0</v>
      </c>
      <c r="P407" s="60">
        <v>0</v>
      </c>
      <c r="Q407" s="67">
        <f t="shared" si="180"/>
        <v>0</v>
      </c>
      <c r="R407" s="50"/>
      <c r="S407" s="64">
        <f t="shared" si="201"/>
        <v>0</v>
      </c>
      <c r="T407" s="67">
        <f t="shared" si="202"/>
        <v>0</v>
      </c>
      <c r="U407" s="70">
        <f t="shared" si="203"/>
        <v>0</v>
      </c>
      <c r="V407" s="70">
        <f t="shared" si="204"/>
        <v>0</v>
      </c>
      <c r="W407" s="70">
        <f t="shared" si="205"/>
        <v>0</v>
      </c>
      <c r="X407" s="43">
        <v>0</v>
      </c>
      <c r="Y407" s="44">
        <f t="shared" si="181"/>
        <v>0</v>
      </c>
      <c r="Z407" s="45">
        <v>0</v>
      </c>
      <c r="AA407" s="67">
        <f t="shared" si="182"/>
        <v>0</v>
      </c>
      <c r="AB407" s="38"/>
      <c r="AC407" s="65">
        <f t="shared" si="183"/>
        <v>0</v>
      </c>
      <c r="AD407" s="22">
        <f t="shared" si="206"/>
        <v>0</v>
      </c>
      <c r="AE407" s="22">
        <f t="shared" si="207"/>
        <v>0</v>
      </c>
      <c r="AF407" s="22">
        <f t="shared" si="208"/>
        <v>0</v>
      </c>
      <c r="AG407" s="17" t="s">
        <v>1407</v>
      </c>
      <c r="AJ407" s="10">
        <f t="shared" si="184"/>
        <v>0</v>
      </c>
      <c r="AK407" s="10">
        <f t="shared" si="185"/>
        <v>0</v>
      </c>
      <c r="AM407" s="32">
        <f t="shared" si="186"/>
        <v>0</v>
      </c>
      <c r="AN407" s="33">
        <v>1</v>
      </c>
      <c r="AO407" s="33">
        <f t="shared" si="187"/>
        <v>1</v>
      </c>
      <c r="AP407" s="33">
        <v>1</v>
      </c>
      <c r="AQ407" s="33">
        <f t="shared" si="188"/>
        <v>1</v>
      </c>
      <c r="AS407" s="33">
        <f t="shared" si="189"/>
        <v>0</v>
      </c>
      <c r="AU407" s="33">
        <f t="shared" si="190"/>
        <v>0</v>
      </c>
      <c r="AW407" s="33">
        <f t="shared" si="191"/>
        <v>0</v>
      </c>
      <c r="AY407" s="33">
        <f t="shared" si="192"/>
        <v>0</v>
      </c>
      <c r="BA407" s="33">
        <f t="shared" si="193"/>
        <v>0</v>
      </c>
      <c r="BC407" s="33">
        <f t="shared" si="194"/>
        <v>0</v>
      </c>
      <c r="BE407" s="32">
        <f t="shared" si="195"/>
        <v>0</v>
      </c>
      <c r="BF407">
        <v>1</v>
      </c>
      <c r="BG407">
        <f t="shared" si="196"/>
        <v>1</v>
      </c>
      <c r="BH407">
        <v>1</v>
      </c>
      <c r="BI407">
        <f t="shared" si="197"/>
        <v>1</v>
      </c>
      <c r="BK407" s="78">
        <f t="shared" si="198"/>
        <v>0</v>
      </c>
      <c r="BM407" s="2" t="s">
        <v>1492</v>
      </c>
    </row>
    <row r="408" spans="1:65" s="5" customFormat="1" ht="71.400000000000006" customHeight="1" x14ac:dyDescent="0.3">
      <c r="A408" s="7" t="s">
        <v>1224</v>
      </c>
      <c r="B408" s="7" t="s">
        <v>1225</v>
      </c>
      <c r="C408" s="7" t="s">
        <v>1226</v>
      </c>
      <c r="D408" s="7" t="s">
        <v>1840</v>
      </c>
      <c r="E408" s="7" t="str">
        <f t="shared" si="199"/>
        <v>Original research</v>
      </c>
      <c r="F408" s="7" t="s">
        <v>12</v>
      </c>
      <c r="G408" s="7"/>
      <c r="H408" s="7"/>
      <c r="I408" s="7"/>
      <c r="J408" s="6">
        <v>2</v>
      </c>
      <c r="K408" s="6">
        <f t="shared" si="200"/>
        <v>2</v>
      </c>
      <c r="L408" s="6">
        <v>2</v>
      </c>
      <c r="M408" s="6" t="s">
        <v>1477</v>
      </c>
      <c r="N408" s="59">
        <v>0</v>
      </c>
      <c r="O408" s="55">
        <f t="shared" si="209"/>
        <v>0</v>
      </c>
      <c r="P408" s="60">
        <v>0</v>
      </c>
      <c r="Q408" s="67">
        <f t="shared" si="180"/>
        <v>0</v>
      </c>
      <c r="R408" s="50"/>
      <c r="S408" s="64">
        <f t="shared" si="201"/>
        <v>0</v>
      </c>
      <c r="T408" s="67">
        <f t="shared" si="202"/>
        <v>0</v>
      </c>
      <c r="U408" s="70">
        <f t="shared" si="203"/>
        <v>0</v>
      </c>
      <c r="V408" s="70">
        <f t="shared" si="204"/>
        <v>0</v>
      </c>
      <c r="W408" s="70">
        <f t="shared" si="205"/>
        <v>0</v>
      </c>
      <c r="X408" s="43">
        <v>0</v>
      </c>
      <c r="Y408" s="44">
        <f t="shared" si="181"/>
        <v>0</v>
      </c>
      <c r="Z408" s="45">
        <v>0</v>
      </c>
      <c r="AA408" s="67">
        <f t="shared" si="182"/>
        <v>0</v>
      </c>
      <c r="AB408" s="38"/>
      <c r="AC408" s="65">
        <f t="shared" si="183"/>
        <v>0</v>
      </c>
      <c r="AD408" s="22">
        <f t="shared" si="206"/>
        <v>0</v>
      </c>
      <c r="AE408" s="22">
        <f t="shared" si="207"/>
        <v>0</v>
      </c>
      <c r="AF408" s="22">
        <f t="shared" si="208"/>
        <v>0</v>
      </c>
      <c r="AG408" s="19" t="s">
        <v>1407</v>
      </c>
      <c r="AH408" s="10"/>
      <c r="AI408" s="10"/>
      <c r="AJ408" s="10">
        <f t="shared" si="184"/>
        <v>0</v>
      </c>
      <c r="AK408" s="10">
        <f t="shared" si="185"/>
        <v>0</v>
      </c>
      <c r="AL408" s="31"/>
      <c r="AM408" s="32">
        <f t="shared" si="186"/>
        <v>0</v>
      </c>
      <c r="AN408" s="33"/>
      <c r="AO408" s="33">
        <f t="shared" si="187"/>
        <v>0</v>
      </c>
      <c r="AP408" s="33">
        <v>1</v>
      </c>
      <c r="AQ408" s="33">
        <f t="shared" si="188"/>
        <v>1</v>
      </c>
      <c r="AR408" s="33"/>
      <c r="AS408" s="33">
        <f t="shared" si="189"/>
        <v>0</v>
      </c>
      <c r="AT408" s="33"/>
      <c r="AU408" s="33">
        <f t="shared" si="190"/>
        <v>0</v>
      </c>
      <c r="AV408" s="33"/>
      <c r="AW408" s="33">
        <f t="shared" si="191"/>
        <v>0</v>
      </c>
      <c r="AX408" s="33"/>
      <c r="AY408" s="33">
        <f t="shared" si="192"/>
        <v>0</v>
      </c>
      <c r="AZ408" s="33">
        <v>1</v>
      </c>
      <c r="BA408" s="33">
        <f t="shared" si="193"/>
        <v>1</v>
      </c>
      <c r="BB408" s="33"/>
      <c r="BC408" s="33">
        <f t="shared" si="194"/>
        <v>0</v>
      </c>
      <c r="BD408" s="34"/>
      <c r="BE408" s="32">
        <f t="shared" si="195"/>
        <v>0</v>
      </c>
      <c r="BF408" s="5">
        <v>2</v>
      </c>
      <c r="BG408">
        <f t="shared" si="196"/>
        <v>2</v>
      </c>
      <c r="BI408">
        <f t="shared" si="197"/>
        <v>0</v>
      </c>
      <c r="BJ408" s="76"/>
      <c r="BK408" s="78">
        <f t="shared" si="198"/>
        <v>0</v>
      </c>
      <c r="BM408" s="7" t="s">
        <v>1491</v>
      </c>
    </row>
    <row r="409" spans="1:65" ht="28.8" x14ac:dyDescent="0.3">
      <c r="A409" s="2" t="s">
        <v>1227</v>
      </c>
      <c r="B409" s="2" t="s">
        <v>1228</v>
      </c>
      <c r="C409" s="2" t="s">
        <v>1229</v>
      </c>
      <c r="D409" s="2" t="s">
        <v>1836</v>
      </c>
      <c r="E409" s="2" t="str">
        <f t="shared" si="199"/>
        <v/>
      </c>
      <c r="F409" s="2" t="s">
        <v>13</v>
      </c>
      <c r="G409" s="2" t="s">
        <v>12</v>
      </c>
      <c r="I409" s="2" t="s">
        <v>1848</v>
      </c>
      <c r="K409" s="3" t="str">
        <f t="shared" si="200"/>
        <v/>
      </c>
      <c r="O409" s="55" t="str">
        <f t="shared" si="209"/>
        <v/>
      </c>
      <c r="Q409" s="67" t="str">
        <f t="shared" si="180"/>
        <v/>
      </c>
      <c r="R409" s="50"/>
      <c r="S409" s="64" t="str">
        <f t="shared" si="201"/>
        <v/>
      </c>
      <c r="T409" s="67" t="str">
        <f t="shared" si="202"/>
        <v/>
      </c>
      <c r="U409" s="70" t="str">
        <f t="shared" si="203"/>
        <v/>
      </c>
      <c r="V409" s="70" t="str">
        <f t="shared" si="204"/>
        <v/>
      </c>
      <c r="W409" s="70" t="str">
        <f t="shared" si="205"/>
        <v/>
      </c>
      <c r="Y409" s="44" t="str">
        <f t="shared" si="181"/>
        <v/>
      </c>
      <c r="AA409" s="67" t="str">
        <f t="shared" si="182"/>
        <v/>
      </c>
      <c r="AB409" s="38"/>
      <c r="AC409" s="65" t="str">
        <f t="shared" si="183"/>
        <v/>
      </c>
      <c r="AD409" s="22" t="str">
        <f t="shared" si="206"/>
        <v/>
      </c>
      <c r="AE409" s="22" t="str">
        <f t="shared" si="207"/>
        <v/>
      </c>
      <c r="AF409" s="22" t="str">
        <f t="shared" si="208"/>
        <v/>
      </c>
      <c r="AG409" s="17"/>
      <c r="AJ409" s="10" t="str">
        <f t="shared" si="184"/>
        <v/>
      </c>
      <c r="AK409" s="10" t="str">
        <f t="shared" si="185"/>
        <v/>
      </c>
      <c r="AM409" s="32" t="str">
        <f t="shared" si="186"/>
        <v/>
      </c>
      <c r="AO409" s="33" t="str">
        <f t="shared" si="187"/>
        <v/>
      </c>
      <c r="AQ409" s="33" t="str">
        <f t="shared" si="188"/>
        <v/>
      </c>
      <c r="AS409" s="33" t="str">
        <f t="shared" si="189"/>
        <v/>
      </c>
      <c r="AU409" s="33" t="str">
        <f t="shared" si="190"/>
        <v/>
      </c>
      <c r="AW409" s="33" t="str">
        <f t="shared" si="191"/>
        <v/>
      </c>
      <c r="AY409" s="33" t="str">
        <f t="shared" si="192"/>
        <v/>
      </c>
      <c r="BA409" s="33" t="str">
        <f t="shared" si="193"/>
        <v/>
      </c>
      <c r="BC409" s="33" t="str">
        <f t="shared" si="194"/>
        <v/>
      </c>
      <c r="BE409" s="32" t="str">
        <f t="shared" si="195"/>
        <v/>
      </c>
      <c r="BG409" t="str">
        <f t="shared" si="196"/>
        <v/>
      </c>
      <c r="BI409" t="str">
        <f t="shared" si="197"/>
        <v/>
      </c>
      <c r="BK409" s="78" t="str">
        <f t="shared" si="198"/>
        <v/>
      </c>
    </row>
    <row r="410" spans="1:65" s="5" customFormat="1" ht="57.6" x14ac:dyDescent="0.3">
      <c r="A410" s="7" t="s">
        <v>1230</v>
      </c>
      <c r="B410" s="7" t="s">
        <v>1231</v>
      </c>
      <c r="C410" s="7" t="s">
        <v>1232</v>
      </c>
      <c r="D410" s="7" t="s">
        <v>1840</v>
      </c>
      <c r="E410" s="7" t="str">
        <f t="shared" si="199"/>
        <v>Original research</v>
      </c>
      <c r="F410" s="7" t="s">
        <v>12</v>
      </c>
      <c r="G410" s="7"/>
      <c r="H410" s="7"/>
      <c r="I410" s="7"/>
      <c r="J410" s="6">
        <v>2</v>
      </c>
      <c r="K410" s="6">
        <f t="shared" si="200"/>
        <v>2</v>
      </c>
      <c r="L410" s="6">
        <v>2</v>
      </c>
      <c r="M410" s="6" t="s">
        <v>1481</v>
      </c>
      <c r="N410" s="59">
        <v>1</v>
      </c>
      <c r="O410" s="55">
        <f t="shared" si="209"/>
        <v>1</v>
      </c>
      <c r="P410" s="60">
        <v>4</v>
      </c>
      <c r="Q410" s="67">
        <f t="shared" si="180"/>
        <v>4</v>
      </c>
      <c r="R410" s="50">
        <v>1</v>
      </c>
      <c r="S410" s="64">
        <f t="shared" si="201"/>
        <v>1</v>
      </c>
      <c r="T410" s="67">
        <f t="shared" si="202"/>
        <v>2</v>
      </c>
      <c r="U410" s="70">
        <f t="shared" si="203"/>
        <v>0</v>
      </c>
      <c r="V410" s="70">
        <f t="shared" si="204"/>
        <v>0</v>
      </c>
      <c r="W410" s="70">
        <f t="shared" si="205"/>
        <v>1</v>
      </c>
      <c r="X410" s="43">
        <v>1</v>
      </c>
      <c r="Y410" s="44">
        <f t="shared" si="181"/>
        <v>1</v>
      </c>
      <c r="Z410" s="45">
        <v>2</v>
      </c>
      <c r="AA410" s="67">
        <f t="shared" si="182"/>
        <v>2</v>
      </c>
      <c r="AB410" s="38">
        <v>1</v>
      </c>
      <c r="AC410" s="65">
        <f t="shared" si="183"/>
        <v>1</v>
      </c>
      <c r="AD410" s="22">
        <f t="shared" si="206"/>
        <v>0</v>
      </c>
      <c r="AE410" s="22">
        <f t="shared" si="207"/>
        <v>0</v>
      </c>
      <c r="AF410" s="22">
        <f t="shared" si="208"/>
        <v>1</v>
      </c>
      <c r="AG410" s="19" t="s">
        <v>13</v>
      </c>
      <c r="AH410" s="10"/>
      <c r="AI410" s="10">
        <v>1</v>
      </c>
      <c r="AJ410" s="10">
        <f t="shared" si="184"/>
        <v>0</v>
      </c>
      <c r="AK410" s="10">
        <f t="shared" si="185"/>
        <v>1</v>
      </c>
      <c r="AL410" s="31"/>
      <c r="AM410" s="32">
        <f t="shared" si="186"/>
        <v>0</v>
      </c>
      <c r="AN410" s="33">
        <v>2</v>
      </c>
      <c r="AO410" s="33">
        <f t="shared" si="187"/>
        <v>2</v>
      </c>
      <c r="AP410" s="33"/>
      <c r="AQ410" s="33">
        <f t="shared" si="188"/>
        <v>0</v>
      </c>
      <c r="AR410" s="33"/>
      <c r="AS410" s="33">
        <f t="shared" si="189"/>
        <v>0</v>
      </c>
      <c r="AT410" s="33"/>
      <c r="AU410" s="33">
        <f t="shared" si="190"/>
        <v>0</v>
      </c>
      <c r="AV410" s="33"/>
      <c r="AW410" s="33">
        <f t="shared" si="191"/>
        <v>0</v>
      </c>
      <c r="AX410" s="33"/>
      <c r="AY410" s="33">
        <f t="shared" si="192"/>
        <v>0</v>
      </c>
      <c r="AZ410" s="33"/>
      <c r="BA410" s="33">
        <f t="shared" si="193"/>
        <v>0</v>
      </c>
      <c r="BB410" s="33"/>
      <c r="BC410" s="33">
        <f t="shared" si="194"/>
        <v>0</v>
      </c>
      <c r="BD410" s="34"/>
      <c r="BE410" s="32">
        <f t="shared" si="195"/>
        <v>0</v>
      </c>
      <c r="BF410" s="5">
        <v>2</v>
      </c>
      <c r="BG410" s="5">
        <f t="shared" si="196"/>
        <v>2</v>
      </c>
      <c r="BI410" s="5">
        <f t="shared" si="197"/>
        <v>0</v>
      </c>
      <c r="BJ410" s="76"/>
      <c r="BK410" s="78">
        <f t="shared" si="198"/>
        <v>0</v>
      </c>
      <c r="BM410" s="7" t="s">
        <v>1490</v>
      </c>
    </row>
    <row r="411" spans="1:65" s="5" customFormat="1" ht="100.8" x14ac:dyDescent="0.3">
      <c r="A411" s="7" t="s">
        <v>1233</v>
      </c>
      <c r="B411" s="7" t="s">
        <v>1234</v>
      </c>
      <c r="C411" s="7" t="s">
        <v>1235</v>
      </c>
      <c r="D411" s="7" t="s">
        <v>1840</v>
      </c>
      <c r="E411" s="7" t="str">
        <f t="shared" si="199"/>
        <v>Original research</v>
      </c>
      <c r="F411" s="7" t="s">
        <v>12</v>
      </c>
      <c r="G411" s="7"/>
      <c r="H411" s="7"/>
      <c r="I411" s="7"/>
      <c r="J411" s="6">
        <v>2</v>
      </c>
      <c r="K411" s="6">
        <f t="shared" si="200"/>
        <v>2</v>
      </c>
      <c r="L411" s="6">
        <v>1</v>
      </c>
      <c r="M411" s="6" t="s">
        <v>1489</v>
      </c>
      <c r="N411" s="59">
        <v>2</v>
      </c>
      <c r="O411" s="55">
        <f t="shared" si="209"/>
        <v>2</v>
      </c>
      <c r="P411" s="60">
        <v>4</v>
      </c>
      <c r="Q411" s="67">
        <f t="shared" si="180"/>
        <v>4</v>
      </c>
      <c r="R411" s="50">
        <v>1</v>
      </c>
      <c r="S411" s="64">
        <f t="shared" si="201"/>
        <v>1</v>
      </c>
      <c r="T411" s="67">
        <f t="shared" si="202"/>
        <v>2</v>
      </c>
      <c r="U411" s="70">
        <f t="shared" si="203"/>
        <v>0</v>
      </c>
      <c r="V411" s="70">
        <f t="shared" si="204"/>
        <v>0</v>
      </c>
      <c r="W411" s="70">
        <f t="shared" si="205"/>
        <v>1</v>
      </c>
      <c r="X411" s="43">
        <v>2</v>
      </c>
      <c r="Y411" s="44">
        <f t="shared" si="181"/>
        <v>2</v>
      </c>
      <c r="Z411" s="45">
        <v>2</v>
      </c>
      <c r="AA411" s="67">
        <f t="shared" si="182"/>
        <v>2</v>
      </c>
      <c r="AB411" s="38">
        <v>0</v>
      </c>
      <c r="AC411" s="65">
        <f t="shared" si="183"/>
        <v>0</v>
      </c>
      <c r="AD411" s="22">
        <f t="shared" si="206"/>
        <v>0</v>
      </c>
      <c r="AE411" s="22">
        <f t="shared" si="207"/>
        <v>1</v>
      </c>
      <c r="AF411" s="22">
        <f t="shared" si="208"/>
        <v>0</v>
      </c>
      <c r="AG411" s="19" t="s">
        <v>1851</v>
      </c>
      <c r="AH411" s="10">
        <v>1</v>
      </c>
      <c r="AI411" s="10">
        <v>1</v>
      </c>
      <c r="AJ411" s="10">
        <f t="shared" si="184"/>
        <v>1</v>
      </c>
      <c r="AK411" s="10">
        <f t="shared" si="185"/>
        <v>1</v>
      </c>
      <c r="AL411" s="31"/>
      <c r="AM411" s="32">
        <f t="shared" si="186"/>
        <v>0</v>
      </c>
      <c r="AN411" s="33">
        <v>1</v>
      </c>
      <c r="AO411" s="33">
        <f t="shared" si="187"/>
        <v>1</v>
      </c>
      <c r="AP411" s="33"/>
      <c r="AQ411" s="33">
        <f t="shared" si="188"/>
        <v>0</v>
      </c>
      <c r="AR411" s="33"/>
      <c r="AS411" s="33">
        <f t="shared" si="189"/>
        <v>0</v>
      </c>
      <c r="AT411" s="33">
        <v>1</v>
      </c>
      <c r="AU411" s="33">
        <f t="shared" si="190"/>
        <v>1</v>
      </c>
      <c r="AV411" s="33"/>
      <c r="AW411" s="33">
        <f t="shared" si="191"/>
        <v>0</v>
      </c>
      <c r="AX411" s="33"/>
      <c r="AY411" s="33">
        <f t="shared" si="192"/>
        <v>0</v>
      </c>
      <c r="AZ411" s="33"/>
      <c r="BA411" s="33">
        <f t="shared" si="193"/>
        <v>0</v>
      </c>
      <c r="BB411" s="33"/>
      <c r="BC411" s="33">
        <f t="shared" si="194"/>
        <v>0</v>
      </c>
      <c r="BD411" s="34"/>
      <c r="BE411" s="32">
        <f t="shared" si="195"/>
        <v>0</v>
      </c>
      <c r="BF411" s="5">
        <v>2</v>
      </c>
      <c r="BG411" s="5">
        <f t="shared" si="196"/>
        <v>2</v>
      </c>
      <c r="BI411" s="5">
        <f t="shared" si="197"/>
        <v>0</v>
      </c>
      <c r="BJ411" s="76"/>
      <c r="BK411" s="78">
        <f t="shared" si="198"/>
        <v>0</v>
      </c>
      <c r="BM411" s="7" t="s">
        <v>1488</v>
      </c>
    </row>
    <row r="412" spans="1:65" s="5" customFormat="1" ht="43.2" x14ac:dyDescent="0.3">
      <c r="A412" s="7" t="s">
        <v>1236</v>
      </c>
      <c r="B412" s="7" t="s">
        <v>1237</v>
      </c>
      <c r="C412" s="7" t="s">
        <v>1238</v>
      </c>
      <c r="D412" s="7" t="s">
        <v>1840</v>
      </c>
      <c r="E412" s="7" t="str">
        <f t="shared" si="199"/>
        <v>Original research</v>
      </c>
      <c r="F412" s="7" t="s">
        <v>12</v>
      </c>
      <c r="G412" s="7"/>
      <c r="H412" s="7"/>
      <c r="I412" s="7"/>
      <c r="J412" s="6">
        <v>5</v>
      </c>
      <c r="K412" s="6">
        <f t="shared" si="200"/>
        <v>5</v>
      </c>
      <c r="L412" s="6">
        <v>2</v>
      </c>
      <c r="M412" s="6"/>
      <c r="N412" s="59">
        <v>2</v>
      </c>
      <c r="O412" s="55">
        <f t="shared" si="209"/>
        <v>2</v>
      </c>
      <c r="P412" s="60">
        <v>3</v>
      </c>
      <c r="Q412" s="67">
        <f t="shared" si="180"/>
        <v>3</v>
      </c>
      <c r="R412" s="50">
        <v>1</v>
      </c>
      <c r="S412" s="64">
        <f t="shared" si="201"/>
        <v>1</v>
      </c>
      <c r="T412" s="67">
        <f t="shared" si="202"/>
        <v>2</v>
      </c>
      <c r="U412" s="70">
        <f t="shared" si="203"/>
        <v>0</v>
      </c>
      <c r="V412" s="70">
        <f t="shared" si="204"/>
        <v>0</v>
      </c>
      <c r="W412" s="70">
        <f t="shared" si="205"/>
        <v>1</v>
      </c>
      <c r="X412" s="43">
        <v>1</v>
      </c>
      <c r="Y412" s="44">
        <f t="shared" si="181"/>
        <v>1</v>
      </c>
      <c r="Z412" s="45">
        <v>1</v>
      </c>
      <c r="AA412" s="67">
        <f t="shared" si="182"/>
        <v>1</v>
      </c>
      <c r="AB412" s="38">
        <v>1</v>
      </c>
      <c r="AC412" s="65">
        <f t="shared" si="183"/>
        <v>1</v>
      </c>
      <c r="AD412" s="22">
        <f t="shared" si="206"/>
        <v>0</v>
      </c>
      <c r="AE412" s="22">
        <f t="shared" si="207"/>
        <v>0</v>
      </c>
      <c r="AF412" s="22">
        <f t="shared" si="208"/>
        <v>1</v>
      </c>
      <c r="AG412" s="19" t="s">
        <v>13</v>
      </c>
      <c r="AH412" s="10"/>
      <c r="AI412" s="10">
        <v>1</v>
      </c>
      <c r="AJ412" s="10">
        <f t="shared" si="184"/>
        <v>0</v>
      </c>
      <c r="AK412" s="10">
        <f t="shared" si="185"/>
        <v>1</v>
      </c>
      <c r="AL412" s="31">
        <v>1</v>
      </c>
      <c r="AM412" s="32">
        <f t="shared" si="186"/>
        <v>1</v>
      </c>
      <c r="AN412" s="33">
        <v>4</v>
      </c>
      <c r="AO412" s="33">
        <f t="shared" si="187"/>
        <v>4</v>
      </c>
      <c r="AP412" s="33"/>
      <c r="AQ412" s="33">
        <f t="shared" si="188"/>
        <v>0</v>
      </c>
      <c r="AR412" s="33"/>
      <c r="AS412" s="33">
        <f t="shared" si="189"/>
        <v>0</v>
      </c>
      <c r="AT412" s="33"/>
      <c r="AU412" s="33">
        <f t="shared" si="190"/>
        <v>0</v>
      </c>
      <c r="AV412" s="33"/>
      <c r="AW412" s="33">
        <f t="shared" si="191"/>
        <v>0</v>
      </c>
      <c r="AX412" s="33"/>
      <c r="AY412" s="33">
        <f t="shared" si="192"/>
        <v>0</v>
      </c>
      <c r="AZ412" s="33"/>
      <c r="BA412" s="33">
        <f t="shared" si="193"/>
        <v>0</v>
      </c>
      <c r="BB412" s="33"/>
      <c r="BC412" s="33">
        <f t="shared" si="194"/>
        <v>0</v>
      </c>
      <c r="BD412" s="34"/>
      <c r="BE412" s="32">
        <f t="shared" si="195"/>
        <v>0</v>
      </c>
      <c r="BF412" s="5">
        <v>4</v>
      </c>
      <c r="BG412" s="5">
        <f t="shared" si="196"/>
        <v>4</v>
      </c>
      <c r="BH412" s="5">
        <v>1</v>
      </c>
      <c r="BI412" s="5">
        <f t="shared" si="197"/>
        <v>1</v>
      </c>
      <c r="BJ412" s="76"/>
      <c r="BK412" s="78">
        <f t="shared" si="198"/>
        <v>0</v>
      </c>
      <c r="BM412" s="7" t="s">
        <v>1487</v>
      </c>
    </row>
    <row r="413" spans="1:65" s="5" customFormat="1" ht="43.2" x14ac:dyDescent="0.3">
      <c r="A413" s="7" t="s">
        <v>1239</v>
      </c>
      <c r="B413" s="7" t="s">
        <v>1240</v>
      </c>
      <c r="C413" s="7" t="s">
        <v>1241</v>
      </c>
      <c r="D413" s="7" t="s">
        <v>1857</v>
      </c>
      <c r="E413" s="7" t="str">
        <f t="shared" si="199"/>
        <v>Minireview</v>
      </c>
      <c r="F413" s="7" t="s">
        <v>12</v>
      </c>
      <c r="G413" s="7"/>
      <c r="H413" s="7"/>
      <c r="I413" s="7"/>
      <c r="J413" s="6">
        <v>2</v>
      </c>
      <c r="K413" s="6">
        <f t="shared" si="200"/>
        <v>2</v>
      </c>
      <c r="L413" s="6">
        <v>2</v>
      </c>
      <c r="M413" s="6"/>
      <c r="N413" s="59">
        <v>1</v>
      </c>
      <c r="O413" s="55">
        <f t="shared" si="209"/>
        <v>1</v>
      </c>
      <c r="P413" s="60">
        <v>1</v>
      </c>
      <c r="Q413" s="67">
        <f t="shared" si="180"/>
        <v>1</v>
      </c>
      <c r="R413" s="50"/>
      <c r="S413" s="64">
        <f t="shared" si="201"/>
        <v>0</v>
      </c>
      <c r="T413" s="67">
        <f t="shared" si="202"/>
        <v>0</v>
      </c>
      <c r="U413" s="70">
        <f t="shared" si="203"/>
        <v>1</v>
      </c>
      <c r="V413" s="70">
        <f t="shared" si="204"/>
        <v>0</v>
      </c>
      <c r="W413" s="70">
        <f t="shared" si="205"/>
        <v>0</v>
      </c>
      <c r="X413" s="43">
        <v>1</v>
      </c>
      <c r="Y413" s="44">
        <f t="shared" si="181"/>
        <v>1</v>
      </c>
      <c r="Z413" s="45">
        <v>1</v>
      </c>
      <c r="AA413" s="67">
        <f t="shared" si="182"/>
        <v>1</v>
      </c>
      <c r="AB413" s="38">
        <v>1</v>
      </c>
      <c r="AC413" s="65">
        <f t="shared" si="183"/>
        <v>1</v>
      </c>
      <c r="AD413" s="22">
        <f t="shared" si="206"/>
        <v>1</v>
      </c>
      <c r="AE413" s="22">
        <f t="shared" si="207"/>
        <v>0</v>
      </c>
      <c r="AF413" s="22">
        <f t="shared" si="208"/>
        <v>0</v>
      </c>
      <c r="AG413" s="19" t="s">
        <v>13</v>
      </c>
      <c r="AH413" s="10"/>
      <c r="AI413" s="10">
        <v>1</v>
      </c>
      <c r="AJ413" s="10">
        <f t="shared" si="184"/>
        <v>0</v>
      </c>
      <c r="AK413" s="10">
        <f t="shared" si="185"/>
        <v>1</v>
      </c>
      <c r="AL413" s="31"/>
      <c r="AM413" s="32">
        <f t="shared" si="186"/>
        <v>0</v>
      </c>
      <c r="AN413" s="33"/>
      <c r="AO413" s="33">
        <f t="shared" si="187"/>
        <v>0</v>
      </c>
      <c r="AP413" s="33"/>
      <c r="AQ413" s="33">
        <f t="shared" si="188"/>
        <v>0</v>
      </c>
      <c r="AR413" s="33"/>
      <c r="AS413" s="33">
        <f t="shared" si="189"/>
        <v>0</v>
      </c>
      <c r="AT413" s="33">
        <v>2</v>
      </c>
      <c r="AU413" s="33">
        <f t="shared" si="190"/>
        <v>2</v>
      </c>
      <c r="AV413" s="33"/>
      <c r="AW413" s="33">
        <f t="shared" si="191"/>
        <v>0</v>
      </c>
      <c r="AX413" s="33"/>
      <c r="AY413" s="33">
        <f t="shared" si="192"/>
        <v>0</v>
      </c>
      <c r="AZ413" s="33"/>
      <c r="BA413" s="33">
        <f t="shared" si="193"/>
        <v>0</v>
      </c>
      <c r="BB413" s="33"/>
      <c r="BC413" s="33">
        <f t="shared" si="194"/>
        <v>0</v>
      </c>
      <c r="BD413" s="34"/>
      <c r="BE413" s="32">
        <f t="shared" si="195"/>
        <v>0</v>
      </c>
      <c r="BF413" s="5">
        <v>2</v>
      </c>
      <c r="BG413" s="5">
        <f t="shared" si="196"/>
        <v>2</v>
      </c>
      <c r="BI413" s="5">
        <f t="shared" si="197"/>
        <v>0</v>
      </c>
      <c r="BJ413" s="76"/>
      <c r="BK413" s="78">
        <f t="shared" si="198"/>
        <v>0</v>
      </c>
      <c r="BM413" s="7" t="s">
        <v>1486</v>
      </c>
    </row>
    <row r="414" spans="1:65" ht="57.6" x14ac:dyDescent="0.3">
      <c r="A414" s="2" t="s">
        <v>1242</v>
      </c>
      <c r="B414" s="2" t="s">
        <v>1243</v>
      </c>
      <c r="C414" s="2" t="s">
        <v>1244</v>
      </c>
      <c r="D414" s="2" t="s">
        <v>1838</v>
      </c>
      <c r="E414" s="2" t="str">
        <f t="shared" si="199"/>
        <v/>
      </c>
      <c r="F414" s="2" t="s">
        <v>13</v>
      </c>
      <c r="G414" s="2" t="s">
        <v>12</v>
      </c>
      <c r="I414" s="2" t="s">
        <v>1848</v>
      </c>
      <c r="K414" s="3" t="str">
        <f t="shared" si="200"/>
        <v/>
      </c>
      <c r="O414" s="55" t="str">
        <f t="shared" si="209"/>
        <v/>
      </c>
      <c r="Q414" s="67" t="str">
        <f t="shared" si="180"/>
        <v/>
      </c>
      <c r="R414" s="50"/>
      <c r="S414" s="64" t="str">
        <f t="shared" si="201"/>
        <v/>
      </c>
      <c r="T414" s="67" t="str">
        <f t="shared" si="202"/>
        <v/>
      </c>
      <c r="U414" s="70" t="str">
        <f t="shared" si="203"/>
        <v/>
      </c>
      <c r="V414" s="70" t="str">
        <f t="shared" si="204"/>
        <v/>
      </c>
      <c r="W414" s="70" t="str">
        <f t="shared" si="205"/>
        <v/>
      </c>
      <c r="Y414" s="44" t="str">
        <f t="shared" si="181"/>
        <v/>
      </c>
      <c r="AA414" s="67" t="str">
        <f t="shared" si="182"/>
        <v/>
      </c>
      <c r="AB414" s="38"/>
      <c r="AC414" s="65" t="str">
        <f t="shared" si="183"/>
        <v/>
      </c>
      <c r="AD414" s="22" t="str">
        <f t="shared" si="206"/>
        <v/>
      </c>
      <c r="AE414" s="22" t="str">
        <f t="shared" si="207"/>
        <v/>
      </c>
      <c r="AF414" s="22" t="str">
        <f t="shared" si="208"/>
        <v/>
      </c>
      <c r="AG414" s="17"/>
      <c r="AJ414" s="10" t="str">
        <f t="shared" si="184"/>
        <v/>
      </c>
      <c r="AK414" s="10" t="str">
        <f t="shared" si="185"/>
        <v/>
      </c>
      <c r="AM414" s="32" t="str">
        <f t="shared" si="186"/>
        <v/>
      </c>
      <c r="AO414" s="33" t="str">
        <f t="shared" si="187"/>
        <v/>
      </c>
      <c r="AQ414" s="33" t="str">
        <f t="shared" si="188"/>
        <v/>
      </c>
      <c r="AS414" s="33" t="str">
        <f t="shared" si="189"/>
        <v/>
      </c>
      <c r="AU414" s="33" t="str">
        <f t="shared" si="190"/>
        <v/>
      </c>
      <c r="AW414" s="33" t="str">
        <f t="shared" si="191"/>
        <v/>
      </c>
      <c r="AY414" s="33" t="str">
        <f t="shared" si="192"/>
        <v/>
      </c>
      <c r="BA414" s="33" t="str">
        <f t="shared" si="193"/>
        <v/>
      </c>
      <c r="BC414" s="33" t="str">
        <f t="shared" si="194"/>
        <v/>
      </c>
      <c r="BE414" s="32" t="str">
        <f t="shared" si="195"/>
        <v/>
      </c>
      <c r="BG414" t="str">
        <f t="shared" si="196"/>
        <v/>
      </c>
      <c r="BI414" t="str">
        <f t="shared" si="197"/>
        <v/>
      </c>
      <c r="BK414" s="78" t="str">
        <f t="shared" si="198"/>
        <v/>
      </c>
    </row>
    <row r="415" spans="1:65" s="5" customFormat="1" ht="43.2" x14ac:dyDescent="0.3">
      <c r="A415" s="7" t="s">
        <v>1245</v>
      </c>
      <c r="B415" s="7" t="s">
        <v>1246</v>
      </c>
      <c r="C415" s="7" t="s">
        <v>1247</v>
      </c>
      <c r="D415" s="7" t="s">
        <v>1857</v>
      </c>
      <c r="E415" s="7" t="str">
        <f t="shared" si="199"/>
        <v>Minireview</v>
      </c>
      <c r="F415" s="7" t="s">
        <v>12</v>
      </c>
      <c r="G415" s="7"/>
      <c r="H415" s="7"/>
      <c r="I415" s="7"/>
      <c r="J415" s="6">
        <v>2</v>
      </c>
      <c r="K415" s="6">
        <f t="shared" si="200"/>
        <v>2</v>
      </c>
      <c r="L415" s="6">
        <v>2</v>
      </c>
      <c r="M415" s="6" t="s">
        <v>1485</v>
      </c>
      <c r="N415" s="59">
        <v>1</v>
      </c>
      <c r="O415" s="55">
        <f t="shared" si="209"/>
        <v>1</v>
      </c>
      <c r="P415" s="60">
        <v>1</v>
      </c>
      <c r="Q415" s="67">
        <f t="shared" si="180"/>
        <v>1</v>
      </c>
      <c r="R415" s="50"/>
      <c r="S415" s="64">
        <f t="shared" si="201"/>
        <v>0</v>
      </c>
      <c r="T415" s="67">
        <f t="shared" si="202"/>
        <v>0</v>
      </c>
      <c r="U415" s="70">
        <f t="shared" si="203"/>
        <v>1</v>
      </c>
      <c r="V415" s="70">
        <f t="shared" si="204"/>
        <v>0</v>
      </c>
      <c r="W415" s="70">
        <f t="shared" si="205"/>
        <v>0</v>
      </c>
      <c r="X415" s="43">
        <v>1</v>
      </c>
      <c r="Y415" s="44">
        <f t="shared" si="181"/>
        <v>1</v>
      </c>
      <c r="Z415" s="45">
        <v>1</v>
      </c>
      <c r="AA415" s="67">
        <f t="shared" si="182"/>
        <v>1</v>
      </c>
      <c r="AB415" s="38">
        <v>1</v>
      </c>
      <c r="AC415" s="65">
        <f t="shared" si="183"/>
        <v>1</v>
      </c>
      <c r="AD415" s="22">
        <f t="shared" si="206"/>
        <v>1</v>
      </c>
      <c r="AE415" s="22">
        <f t="shared" si="207"/>
        <v>0</v>
      </c>
      <c r="AF415" s="22">
        <f t="shared" si="208"/>
        <v>0</v>
      </c>
      <c r="AG415" s="19" t="s">
        <v>13</v>
      </c>
      <c r="AH415" s="10"/>
      <c r="AI415" s="10">
        <v>1</v>
      </c>
      <c r="AJ415" s="10">
        <f t="shared" si="184"/>
        <v>0</v>
      </c>
      <c r="AK415" s="10">
        <f t="shared" si="185"/>
        <v>1</v>
      </c>
      <c r="AL415" s="31">
        <v>1</v>
      </c>
      <c r="AM415" s="32">
        <f t="shared" si="186"/>
        <v>1</v>
      </c>
      <c r="AN415" s="33"/>
      <c r="AO415" s="33">
        <f t="shared" si="187"/>
        <v>0</v>
      </c>
      <c r="AP415" s="33"/>
      <c r="AQ415" s="33">
        <f t="shared" si="188"/>
        <v>0</v>
      </c>
      <c r="AR415" s="33"/>
      <c r="AS415" s="33">
        <f t="shared" si="189"/>
        <v>0</v>
      </c>
      <c r="AT415" s="33">
        <v>1</v>
      </c>
      <c r="AU415" s="33">
        <f t="shared" si="190"/>
        <v>1</v>
      </c>
      <c r="AV415" s="33"/>
      <c r="AW415" s="33">
        <f t="shared" si="191"/>
        <v>0</v>
      </c>
      <c r="AX415" s="33"/>
      <c r="AY415" s="33">
        <f t="shared" si="192"/>
        <v>0</v>
      </c>
      <c r="AZ415" s="33"/>
      <c r="BA415" s="33">
        <f t="shared" si="193"/>
        <v>0</v>
      </c>
      <c r="BB415" s="33"/>
      <c r="BC415" s="33">
        <f t="shared" si="194"/>
        <v>0</v>
      </c>
      <c r="BD415" s="34"/>
      <c r="BE415" s="32">
        <f t="shared" si="195"/>
        <v>0</v>
      </c>
      <c r="BF415" s="5">
        <v>1</v>
      </c>
      <c r="BG415" s="5">
        <f t="shared" si="196"/>
        <v>1</v>
      </c>
      <c r="BH415" s="5">
        <v>1</v>
      </c>
      <c r="BI415" s="5">
        <f t="shared" si="197"/>
        <v>1</v>
      </c>
      <c r="BJ415" s="76"/>
      <c r="BK415" s="78">
        <f t="shared" si="198"/>
        <v>0</v>
      </c>
      <c r="BM415" s="7" t="s">
        <v>1484</v>
      </c>
    </row>
    <row r="416" spans="1:65" ht="57.6" x14ac:dyDescent="0.3">
      <c r="A416" s="2" t="s">
        <v>1248</v>
      </c>
      <c r="B416" s="2" t="s">
        <v>1156</v>
      </c>
      <c r="C416" s="2" t="s">
        <v>1249</v>
      </c>
      <c r="D416" s="2" t="s">
        <v>1857</v>
      </c>
      <c r="E416" s="2" t="str">
        <f t="shared" si="199"/>
        <v>Minireview</v>
      </c>
      <c r="F416" s="2" t="s">
        <v>12</v>
      </c>
      <c r="J416" s="3">
        <v>2</v>
      </c>
      <c r="K416" s="3">
        <f t="shared" si="200"/>
        <v>2</v>
      </c>
      <c r="L416" s="3">
        <v>2</v>
      </c>
      <c r="M416" s="3" t="s">
        <v>1477</v>
      </c>
      <c r="N416" s="59">
        <v>0</v>
      </c>
      <c r="O416" s="55">
        <f t="shared" si="209"/>
        <v>0</v>
      </c>
      <c r="P416" s="60">
        <v>0</v>
      </c>
      <c r="Q416" s="67">
        <f t="shared" si="180"/>
        <v>0</v>
      </c>
      <c r="R416" s="50"/>
      <c r="S416" s="64">
        <f t="shared" si="201"/>
        <v>0</v>
      </c>
      <c r="T416" s="67">
        <f t="shared" si="202"/>
        <v>0</v>
      </c>
      <c r="U416" s="70">
        <f t="shared" si="203"/>
        <v>0</v>
      </c>
      <c r="V416" s="70">
        <f t="shared" si="204"/>
        <v>0</v>
      </c>
      <c r="W416" s="70">
        <f t="shared" si="205"/>
        <v>0</v>
      </c>
      <c r="X416" s="43">
        <v>0</v>
      </c>
      <c r="Y416" s="44">
        <f t="shared" si="181"/>
        <v>0</v>
      </c>
      <c r="Z416" s="45">
        <v>0</v>
      </c>
      <c r="AA416" s="67">
        <f t="shared" si="182"/>
        <v>0</v>
      </c>
      <c r="AB416" s="38"/>
      <c r="AC416" s="65">
        <f t="shared" si="183"/>
        <v>0</v>
      </c>
      <c r="AD416" s="22">
        <f t="shared" si="206"/>
        <v>0</v>
      </c>
      <c r="AE416" s="22">
        <f t="shared" si="207"/>
        <v>0</v>
      </c>
      <c r="AF416" s="22">
        <f t="shared" si="208"/>
        <v>0</v>
      </c>
      <c r="AG416" s="17" t="s">
        <v>1407</v>
      </c>
      <c r="AJ416" s="10">
        <f t="shared" si="184"/>
        <v>0</v>
      </c>
      <c r="AK416" s="10">
        <f t="shared" si="185"/>
        <v>0</v>
      </c>
      <c r="AM416" s="32">
        <f t="shared" si="186"/>
        <v>0</v>
      </c>
      <c r="AN416" s="33">
        <v>1</v>
      </c>
      <c r="AO416" s="33">
        <f t="shared" si="187"/>
        <v>1</v>
      </c>
      <c r="AP416" s="33">
        <v>1</v>
      </c>
      <c r="AQ416" s="33">
        <f t="shared" si="188"/>
        <v>1</v>
      </c>
      <c r="AS416" s="33">
        <f t="shared" si="189"/>
        <v>0</v>
      </c>
      <c r="AU416" s="33">
        <f t="shared" si="190"/>
        <v>0</v>
      </c>
      <c r="AW416" s="33">
        <f t="shared" si="191"/>
        <v>0</v>
      </c>
      <c r="AY416" s="33">
        <f t="shared" si="192"/>
        <v>0</v>
      </c>
      <c r="BA416" s="33">
        <f t="shared" si="193"/>
        <v>0</v>
      </c>
      <c r="BC416" s="33">
        <f t="shared" si="194"/>
        <v>0</v>
      </c>
      <c r="BE416" s="32">
        <f t="shared" si="195"/>
        <v>0</v>
      </c>
      <c r="BF416">
        <v>2</v>
      </c>
      <c r="BG416">
        <f t="shared" si="196"/>
        <v>2</v>
      </c>
      <c r="BI416">
        <f t="shared" si="197"/>
        <v>0</v>
      </c>
      <c r="BK416" s="78">
        <f t="shared" si="198"/>
        <v>0</v>
      </c>
      <c r="BM416" s="2" t="s">
        <v>1483</v>
      </c>
    </row>
    <row r="417" spans="1:65" ht="43.2" x14ac:dyDescent="0.3">
      <c r="A417" s="2" t="s">
        <v>1250</v>
      </c>
      <c r="B417" s="2" t="s">
        <v>1251</v>
      </c>
      <c r="C417" s="2" t="s">
        <v>1252</v>
      </c>
      <c r="D417" s="2" t="s">
        <v>1840</v>
      </c>
      <c r="E417" s="2" t="str">
        <f t="shared" si="199"/>
        <v>Original research</v>
      </c>
      <c r="F417" s="2" t="s">
        <v>12</v>
      </c>
      <c r="J417" s="3">
        <v>3</v>
      </c>
      <c r="K417" s="3">
        <f t="shared" si="200"/>
        <v>3</v>
      </c>
      <c r="L417" s="3">
        <v>2</v>
      </c>
      <c r="M417" s="3" t="s">
        <v>1482</v>
      </c>
      <c r="N417" s="59">
        <v>0</v>
      </c>
      <c r="O417" s="55">
        <f t="shared" si="209"/>
        <v>0</v>
      </c>
      <c r="P417" s="60">
        <v>0</v>
      </c>
      <c r="Q417" s="67">
        <f t="shared" si="180"/>
        <v>0</v>
      </c>
      <c r="R417" s="50"/>
      <c r="S417" s="64">
        <f t="shared" si="201"/>
        <v>0</v>
      </c>
      <c r="T417" s="67">
        <f t="shared" si="202"/>
        <v>0</v>
      </c>
      <c r="U417" s="70">
        <f t="shared" si="203"/>
        <v>0</v>
      </c>
      <c r="V417" s="70">
        <f t="shared" si="204"/>
        <v>0</v>
      </c>
      <c r="W417" s="70">
        <f t="shared" si="205"/>
        <v>0</v>
      </c>
      <c r="X417" s="43">
        <v>0</v>
      </c>
      <c r="Y417" s="44">
        <f t="shared" si="181"/>
        <v>0</v>
      </c>
      <c r="Z417" s="45">
        <v>0</v>
      </c>
      <c r="AA417" s="67">
        <f t="shared" si="182"/>
        <v>0</v>
      </c>
      <c r="AB417" s="38"/>
      <c r="AC417" s="65">
        <f t="shared" si="183"/>
        <v>0</v>
      </c>
      <c r="AD417" s="22">
        <f t="shared" si="206"/>
        <v>0</v>
      </c>
      <c r="AE417" s="22">
        <f t="shared" si="207"/>
        <v>0</v>
      </c>
      <c r="AF417" s="22">
        <f t="shared" si="208"/>
        <v>0</v>
      </c>
      <c r="AG417" s="17" t="s">
        <v>1407</v>
      </c>
      <c r="AJ417" s="10">
        <f t="shared" si="184"/>
        <v>0</v>
      </c>
      <c r="AK417" s="10">
        <f t="shared" si="185"/>
        <v>0</v>
      </c>
      <c r="AM417" s="32">
        <f t="shared" si="186"/>
        <v>0</v>
      </c>
      <c r="AN417" s="33">
        <v>3</v>
      </c>
      <c r="AO417" s="33">
        <f t="shared" si="187"/>
        <v>3</v>
      </c>
      <c r="AQ417" s="33">
        <f t="shared" si="188"/>
        <v>0</v>
      </c>
      <c r="AS417" s="33">
        <f t="shared" si="189"/>
        <v>0</v>
      </c>
      <c r="AU417" s="33">
        <f t="shared" si="190"/>
        <v>0</v>
      </c>
      <c r="AW417" s="33">
        <f t="shared" si="191"/>
        <v>0</v>
      </c>
      <c r="AY417" s="33">
        <f t="shared" si="192"/>
        <v>0</v>
      </c>
      <c r="BA417" s="33">
        <f t="shared" si="193"/>
        <v>0</v>
      </c>
      <c r="BC417" s="33">
        <f t="shared" si="194"/>
        <v>0</v>
      </c>
      <c r="BE417" s="32">
        <f t="shared" si="195"/>
        <v>0</v>
      </c>
      <c r="BF417">
        <v>2</v>
      </c>
      <c r="BG417">
        <f t="shared" si="196"/>
        <v>2</v>
      </c>
      <c r="BH417">
        <v>1</v>
      </c>
      <c r="BI417">
        <f t="shared" si="197"/>
        <v>1</v>
      </c>
      <c r="BK417" s="78">
        <f t="shared" si="198"/>
        <v>0</v>
      </c>
      <c r="BM417" s="2" t="s">
        <v>1408</v>
      </c>
    </row>
    <row r="418" spans="1:65" s="5" customFormat="1" ht="57.6" x14ac:dyDescent="0.3">
      <c r="A418" s="7" t="s">
        <v>1253</v>
      </c>
      <c r="B418" s="7" t="s">
        <v>1254</v>
      </c>
      <c r="C418" s="7" t="s">
        <v>1255</v>
      </c>
      <c r="D418" s="7" t="s">
        <v>1840</v>
      </c>
      <c r="E418" s="7" t="str">
        <f t="shared" si="199"/>
        <v>Original research</v>
      </c>
      <c r="F418" s="7" t="s">
        <v>12</v>
      </c>
      <c r="G418" s="7"/>
      <c r="H418" s="7"/>
      <c r="I418" s="7"/>
      <c r="J418" s="6">
        <v>2</v>
      </c>
      <c r="K418" s="6">
        <f t="shared" si="200"/>
        <v>2</v>
      </c>
      <c r="L418" s="6">
        <v>2</v>
      </c>
      <c r="M418" s="6" t="s">
        <v>1481</v>
      </c>
      <c r="N418" s="59">
        <v>1</v>
      </c>
      <c r="O418" s="55">
        <f t="shared" si="209"/>
        <v>1</v>
      </c>
      <c r="P418" s="60">
        <v>1</v>
      </c>
      <c r="Q418" s="67">
        <f t="shared" si="180"/>
        <v>1</v>
      </c>
      <c r="R418" s="50"/>
      <c r="S418" s="64">
        <f t="shared" si="201"/>
        <v>0</v>
      </c>
      <c r="T418" s="67">
        <f t="shared" si="202"/>
        <v>0</v>
      </c>
      <c r="U418" s="70">
        <f t="shared" si="203"/>
        <v>1</v>
      </c>
      <c r="V418" s="70">
        <f t="shared" si="204"/>
        <v>0</v>
      </c>
      <c r="W418" s="70">
        <f t="shared" si="205"/>
        <v>0</v>
      </c>
      <c r="X418" s="43">
        <v>1</v>
      </c>
      <c r="Y418" s="44">
        <f t="shared" si="181"/>
        <v>1</v>
      </c>
      <c r="Z418" s="45">
        <v>1</v>
      </c>
      <c r="AA418" s="67">
        <f t="shared" si="182"/>
        <v>1</v>
      </c>
      <c r="AB418" s="38">
        <v>0</v>
      </c>
      <c r="AC418" s="65">
        <f t="shared" si="183"/>
        <v>0</v>
      </c>
      <c r="AD418" s="22">
        <f t="shared" si="206"/>
        <v>0</v>
      </c>
      <c r="AE418" s="22">
        <f t="shared" si="207"/>
        <v>0</v>
      </c>
      <c r="AF418" s="22">
        <f t="shared" si="208"/>
        <v>0</v>
      </c>
      <c r="AG418" s="19" t="s">
        <v>13</v>
      </c>
      <c r="AH418" s="10"/>
      <c r="AI418" s="10">
        <v>1</v>
      </c>
      <c r="AJ418" s="10">
        <f t="shared" si="184"/>
        <v>0</v>
      </c>
      <c r="AK418" s="10">
        <f t="shared" si="185"/>
        <v>1</v>
      </c>
      <c r="AL418" s="31">
        <v>1</v>
      </c>
      <c r="AM418" s="32">
        <f t="shared" si="186"/>
        <v>1</v>
      </c>
      <c r="AN418" s="33"/>
      <c r="AO418" s="33">
        <f t="shared" si="187"/>
        <v>0</v>
      </c>
      <c r="AP418" s="33"/>
      <c r="AQ418" s="33">
        <f t="shared" si="188"/>
        <v>0</v>
      </c>
      <c r="AR418" s="33"/>
      <c r="AS418" s="33">
        <f t="shared" si="189"/>
        <v>0</v>
      </c>
      <c r="AT418" s="33">
        <v>1</v>
      </c>
      <c r="AU418" s="33">
        <f t="shared" si="190"/>
        <v>1</v>
      </c>
      <c r="AV418" s="33"/>
      <c r="AW418" s="33">
        <f t="shared" si="191"/>
        <v>0</v>
      </c>
      <c r="AX418" s="33"/>
      <c r="AY418" s="33">
        <f t="shared" si="192"/>
        <v>0</v>
      </c>
      <c r="AZ418" s="33"/>
      <c r="BA418" s="33">
        <f t="shared" si="193"/>
        <v>0</v>
      </c>
      <c r="BB418" s="33"/>
      <c r="BC418" s="33">
        <f t="shared" si="194"/>
        <v>0</v>
      </c>
      <c r="BD418" s="34"/>
      <c r="BE418" s="32">
        <f t="shared" si="195"/>
        <v>0</v>
      </c>
      <c r="BF418" s="5">
        <v>2</v>
      </c>
      <c r="BG418" s="5">
        <f t="shared" si="196"/>
        <v>2</v>
      </c>
      <c r="BI418" s="5">
        <f t="shared" si="197"/>
        <v>0</v>
      </c>
      <c r="BJ418" s="76"/>
      <c r="BK418" s="78">
        <f t="shared" si="198"/>
        <v>0</v>
      </c>
      <c r="BM418" s="7" t="s">
        <v>1480</v>
      </c>
    </row>
    <row r="419" spans="1:65" s="5" customFormat="1" ht="43.2" x14ac:dyDescent="0.3">
      <c r="A419" s="7" t="s">
        <v>1256</v>
      </c>
      <c r="B419" s="7" t="s">
        <v>1257</v>
      </c>
      <c r="C419" s="7" t="s">
        <v>1258</v>
      </c>
      <c r="D419" s="7" t="s">
        <v>1854</v>
      </c>
      <c r="E419" s="7" t="str">
        <f t="shared" si="199"/>
        <v>Debate</v>
      </c>
      <c r="F419" s="7" t="s">
        <v>12</v>
      </c>
      <c r="G419" s="7"/>
      <c r="H419" s="7"/>
      <c r="I419" s="7"/>
      <c r="J419" s="6">
        <v>2</v>
      </c>
      <c r="K419" s="6">
        <f t="shared" si="200"/>
        <v>2</v>
      </c>
      <c r="L419" s="6">
        <v>2</v>
      </c>
      <c r="M419" s="6" t="s">
        <v>1479</v>
      </c>
      <c r="N419" s="59">
        <v>1</v>
      </c>
      <c r="O419" s="55">
        <f t="shared" si="209"/>
        <v>1</v>
      </c>
      <c r="P419" s="60">
        <v>1</v>
      </c>
      <c r="Q419" s="67">
        <f t="shared" si="180"/>
        <v>1</v>
      </c>
      <c r="R419" s="50">
        <v>1</v>
      </c>
      <c r="S419" s="64">
        <f t="shared" si="201"/>
        <v>1</v>
      </c>
      <c r="T419" s="67">
        <f t="shared" si="202"/>
        <v>1</v>
      </c>
      <c r="U419" s="70">
        <f t="shared" si="203"/>
        <v>0</v>
      </c>
      <c r="V419" s="70">
        <f t="shared" si="204"/>
        <v>1</v>
      </c>
      <c r="W419" s="70">
        <f t="shared" si="205"/>
        <v>0</v>
      </c>
      <c r="X419" s="43">
        <v>0</v>
      </c>
      <c r="Y419" s="44">
        <f t="shared" si="181"/>
        <v>0</v>
      </c>
      <c r="Z419" s="45">
        <v>0</v>
      </c>
      <c r="AA419" s="67">
        <f t="shared" si="182"/>
        <v>0</v>
      </c>
      <c r="AB419" s="38"/>
      <c r="AC419" s="65">
        <f t="shared" si="183"/>
        <v>0</v>
      </c>
      <c r="AD419" s="22">
        <f t="shared" si="206"/>
        <v>0</v>
      </c>
      <c r="AE419" s="22">
        <f t="shared" si="207"/>
        <v>1</v>
      </c>
      <c r="AF419" s="22">
        <f t="shared" si="208"/>
        <v>0</v>
      </c>
      <c r="AG419" s="19" t="s">
        <v>1407</v>
      </c>
      <c r="AH419" s="10"/>
      <c r="AI419" s="10"/>
      <c r="AJ419" s="10">
        <f t="shared" si="184"/>
        <v>0</v>
      </c>
      <c r="AK419" s="10">
        <f t="shared" si="185"/>
        <v>0</v>
      </c>
      <c r="AL419" s="31"/>
      <c r="AM419" s="32">
        <f t="shared" si="186"/>
        <v>0</v>
      </c>
      <c r="AN419" s="33">
        <v>2</v>
      </c>
      <c r="AO419" s="33">
        <f t="shared" si="187"/>
        <v>2</v>
      </c>
      <c r="AP419" s="33"/>
      <c r="AQ419" s="33">
        <f t="shared" si="188"/>
        <v>0</v>
      </c>
      <c r="AR419" s="33"/>
      <c r="AS419" s="33">
        <f t="shared" si="189"/>
        <v>0</v>
      </c>
      <c r="AT419" s="33"/>
      <c r="AU419" s="33">
        <f t="shared" si="190"/>
        <v>0</v>
      </c>
      <c r="AV419" s="33"/>
      <c r="AW419" s="33">
        <f t="shared" si="191"/>
        <v>0</v>
      </c>
      <c r="AX419" s="33"/>
      <c r="AY419" s="33">
        <f t="shared" si="192"/>
        <v>0</v>
      </c>
      <c r="AZ419" s="33"/>
      <c r="BA419" s="33">
        <f t="shared" si="193"/>
        <v>0</v>
      </c>
      <c r="BB419" s="33"/>
      <c r="BC419" s="33">
        <f t="shared" si="194"/>
        <v>0</v>
      </c>
      <c r="BD419" s="34"/>
      <c r="BE419" s="32">
        <f t="shared" si="195"/>
        <v>0</v>
      </c>
      <c r="BF419" s="5">
        <v>2</v>
      </c>
      <c r="BG419" s="5">
        <f t="shared" si="196"/>
        <v>2</v>
      </c>
      <c r="BI419" s="5">
        <f t="shared" si="197"/>
        <v>0</v>
      </c>
      <c r="BJ419" s="76"/>
      <c r="BK419" s="78">
        <f t="shared" si="198"/>
        <v>0</v>
      </c>
      <c r="BM419" s="7" t="s">
        <v>1478</v>
      </c>
    </row>
    <row r="420" spans="1:65" ht="72" x14ac:dyDescent="0.3">
      <c r="A420" s="2" t="s">
        <v>1259</v>
      </c>
      <c r="B420" s="2" t="s">
        <v>1260</v>
      </c>
      <c r="C420" s="2" t="s">
        <v>1261</v>
      </c>
      <c r="D420" s="2" t="s">
        <v>1840</v>
      </c>
      <c r="E420" s="2" t="str">
        <f t="shared" si="199"/>
        <v>Original research</v>
      </c>
      <c r="F420" s="2" t="s">
        <v>12</v>
      </c>
      <c r="J420" s="3">
        <v>2</v>
      </c>
      <c r="K420" s="3">
        <f t="shared" si="200"/>
        <v>2</v>
      </c>
      <c r="L420" s="3">
        <v>2</v>
      </c>
      <c r="M420" s="3" t="s">
        <v>1477</v>
      </c>
      <c r="N420" s="59">
        <v>0</v>
      </c>
      <c r="O420" s="55">
        <f t="shared" si="209"/>
        <v>0</v>
      </c>
      <c r="P420" s="60">
        <v>0</v>
      </c>
      <c r="Q420" s="67">
        <f t="shared" si="180"/>
        <v>0</v>
      </c>
      <c r="R420" s="50"/>
      <c r="S420" s="64">
        <f t="shared" si="201"/>
        <v>0</v>
      </c>
      <c r="T420" s="67">
        <f t="shared" si="202"/>
        <v>0</v>
      </c>
      <c r="U420" s="70">
        <f t="shared" si="203"/>
        <v>0</v>
      </c>
      <c r="V420" s="70">
        <f t="shared" si="204"/>
        <v>0</v>
      </c>
      <c r="W420" s="70">
        <f t="shared" si="205"/>
        <v>0</v>
      </c>
      <c r="X420" s="43">
        <v>0</v>
      </c>
      <c r="Y420" s="44">
        <f t="shared" si="181"/>
        <v>0</v>
      </c>
      <c r="Z420" s="45">
        <v>0</v>
      </c>
      <c r="AA420" s="67">
        <f t="shared" si="182"/>
        <v>0</v>
      </c>
      <c r="AB420" s="38"/>
      <c r="AC420" s="65">
        <f t="shared" si="183"/>
        <v>0</v>
      </c>
      <c r="AD420" s="22">
        <f t="shared" si="206"/>
        <v>0</v>
      </c>
      <c r="AE420" s="22">
        <f t="shared" si="207"/>
        <v>0</v>
      </c>
      <c r="AF420" s="22">
        <f t="shared" si="208"/>
        <v>0</v>
      </c>
      <c r="AG420" s="17" t="s">
        <v>1407</v>
      </c>
      <c r="AJ420" s="10">
        <f t="shared" si="184"/>
        <v>0</v>
      </c>
      <c r="AK420" s="10">
        <f t="shared" si="185"/>
        <v>0</v>
      </c>
      <c r="AL420" s="31">
        <v>1</v>
      </c>
      <c r="AM420" s="32">
        <f t="shared" si="186"/>
        <v>1</v>
      </c>
      <c r="AN420" s="33">
        <v>1</v>
      </c>
      <c r="AO420" s="33">
        <f t="shared" si="187"/>
        <v>1</v>
      </c>
      <c r="AQ420" s="33">
        <f t="shared" si="188"/>
        <v>0</v>
      </c>
      <c r="AS420" s="33">
        <f t="shared" si="189"/>
        <v>0</v>
      </c>
      <c r="AU420" s="33">
        <f t="shared" si="190"/>
        <v>0</v>
      </c>
      <c r="AW420" s="33">
        <f t="shared" si="191"/>
        <v>0</v>
      </c>
      <c r="AY420" s="33">
        <f t="shared" si="192"/>
        <v>0</v>
      </c>
      <c r="BA420" s="33">
        <f t="shared" si="193"/>
        <v>0</v>
      </c>
      <c r="BC420" s="33">
        <f t="shared" si="194"/>
        <v>0</v>
      </c>
      <c r="BE420" s="32">
        <f t="shared" si="195"/>
        <v>0</v>
      </c>
      <c r="BG420">
        <f t="shared" si="196"/>
        <v>0</v>
      </c>
      <c r="BH420">
        <v>2</v>
      </c>
      <c r="BI420">
        <f t="shared" si="197"/>
        <v>2</v>
      </c>
      <c r="BK420" s="78">
        <f t="shared" si="198"/>
        <v>0</v>
      </c>
      <c r="BM420" s="2" t="s">
        <v>1476</v>
      </c>
    </row>
    <row r="421" spans="1:65" s="5" customFormat="1" ht="57.6" x14ac:dyDescent="0.3">
      <c r="A421" s="7" t="s">
        <v>1262</v>
      </c>
      <c r="B421" s="7" t="s">
        <v>1263</v>
      </c>
      <c r="C421" s="7" t="s">
        <v>1264</v>
      </c>
      <c r="D421" s="7" t="s">
        <v>1837</v>
      </c>
      <c r="E421" s="7" t="str">
        <f t="shared" si="199"/>
        <v>Review</v>
      </c>
      <c r="F421" s="7" t="s">
        <v>12</v>
      </c>
      <c r="G421" s="7"/>
      <c r="H421" s="7" t="s">
        <v>13</v>
      </c>
      <c r="I421" s="7"/>
      <c r="J421" s="6">
        <v>3</v>
      </c>
      <c r="K421" s="6">
        <f t="shared" si="200"/>
        <v>3</v>
      </c>
      <c r="L421" s="6">
        <v>2</v>
      </c>
      <c r="M421" s="6" t="s">
        <v>1474</v>
      </c>
      <c r="N421" s="59">
        <v>1</v>
      </c>
      <c r="O421" s="55">
        <f t="shared" si="209"/>
        <v>1</v>
      </c>
      <c r="P421" s="60">
        <v>2</v>
      </c>
      <c r="Q421" s="67">
        <f t="shared" si="180"/>
        <v>2</v>
      </c>
      <c r="R421" s="50"/>
      <c r="S421" s="64">
        <f t="shared" si="201"/>
        <v>0</v>
      </c>
      <c r="T421" s="67">
        <f t="shared" si="202"/>
        <v>0</v>
      </c>
      <c r="U421" s="70">
        <f t="shared" si="203"/>
        <v>1</v>
      </c>
      <c r="V421" s="70">
        <f t="shared" si="204"/>
        <v>0</v>
      </c>
      <c r="W421" s="70">
        <f t="shared" si="205"/>
        <v>0</v>
      </c>
      <c r="X421" s="43">
        <v>1</v>
      </c>
      <c r="Y421" s="44">
        <f t="shared" si="181"/>
        <v>1</v>
      </c>
      <c r="Z421" s="45">
        <v>2</v>
      </c>
      <c r="AA421" s="67">
        <f t="shared" si="182"/>
        <v>2</v>
      </c>
      <c r="AB421" s="38">
        <v>2</v>
      </c>
      <c r="AC421" s="65">
        <f t="shared" si="183"/>
        <v>2</v>
      </c>
      <c r="AD421" s="22">
        <f t="shared" si="206"/>
        <v>1</v>
      </c>
      <c r="AE421" s="22">
        <f t="shared" si="207"/>
        <v>0</v>
      </c>
      <c r="AF421" s="22">
        <f t="shared" si="208"/>
        <v>0</v>
      </c>
      <c r="AG421" s="19" t="s">
        <v>12</v>
      </c>
      <c r="AH421" s="10">
        <v>1</v>
      </c>
      <c r="AI421" s="10"/>
      <c r="AJ421" s="10">
        <f t="shared" si="184"/>
        <v>1</v>
      </c>
      <c r="AK421" s="10">
        <f t="shared" si="185"/>
        <v>0</v>
      </c>
      <c r="AL421" s="31"/>
      <c r="AM421" s="32">
        <f t="shared" si="186"/>
        <v>0</v>
      </c>
      <c r="AN421" s="33">
        <v>2</v>
      </c>
      <c r="AO421" s="33">
        <f t="shared" si="187"/>
        <v>2</v>
      </c>
      <c r="AP421" s="33"/>
      <c r="AQ421" s="33">
        <f t="shared" si="188"/>
        <v>0</v>
      </c>
      <c r="AR421" s="33"/>
      <c r="AS421" s="33">
        <f t="shared" si="189"/>
        <v>0</v>
      </c>
      <c r="AT421" s="33">
        <v>1</v>
      </c>
      <c r="AU421" s="33">
        <f t="shared" si="190"/>
        <v>1</v>
      </c>
      <c r="AV421" s="33"/>
      <c r="AW421" s="33">
        <f t="shared" si="191"/>
        <v>0</v>
      </c>
      <c r="AX421" s="33"/>
      <c r="AY421" s="33">
        <f t="shared" si="192"/>
        <v>0</v>
      </c>
      <c r="AZ421" s="33"/>
      <c r="BA421" s="33">
        <f t="shared" si="193"/>
        <v>0</v>
      </c>
      <c r="BB421" s="33"/>
      <c r="BC421" s="33">
        <f t="shared" si="194"/>
        <v>0</v>
      </c>
      <c r="BD421" s="34"/>
      <c r="BE421" s="32">
        <f t="shared" si="195"/>
        <v>0</v>
      </c>
      <c r="BF421" s="5">
        <v>2</v>
      </c>
      <c r="BG421" s="5">
        <f t="shared" si="196"/>
        <v>2</v>
      </c>
      <c r="BH421" s="5">
        <v>1</v>
      </c>
      <c r="BI421" s="5">
        <f t="shared" si="197"/>
        <v>1</v>
      </c>
      <c r="BJ421" s="76"/>
      <c r="BK421" s="78">
        <f t="shared" si="198"/>
        <v>0</v>
      </c>
      <c r="BM421" s="7" t="s">
        <v>1473</v>
      </c>
    </row>
    <row r="422" spans="1:65" ht="28.8" x14ac:dyDescent="0.3">
      <c r="A422" s="2" t="s">
        <v>1265</v>
      </c>
      <c r="B422" s="2" t="s">
        <v>1266</v>
      </c>
      <c r="C422" s="2" t="s">
        <v>1267</v>
      </c>
      <c r="D422" s="2" t="s">
        <v>1840</v>
      </c>
      <c r="E422" s="2" t="str">
        <f t="shared" si="199"/>
        <v>Original research</v>
      </c>
      <c r="F422" s="2" t="s">
        <v>12</v>
      </c>
      <c r="H422" s="2" t="s">
        <v>13</v>
      </c>
      <c r="J422" s="3">
        <v>2</v>
      </c>
      <c r="K422" s="3">
        <f t="shared" si="200"/>
        <v>2</v>
      </c>
      <c r="L422" s="3">
        <v>2</v>
      </c>
      <c r="N422" s="59">
        <v>0</v>
      </c>
      <c r="O422" s="55">
        <f t="shared" si="209"/>
        <v>0</v>
      </c>
      <c r="P422" s="60">
        <v>0</v>
      </c>
      <c r="Q422" s="67">
        <f t="shared" si="180"/>
        <v>0</v>
      </c>
      <c r="R422" s="50"/>
      <c r="S422" s="64">
        <f t="shared" si="201"/>
        <v>0</v>
      </c>
      <c r="T422" s="67">
        <f t="shared" si="202"/>
        <v>0</v>
      </c>
      <c r="U422" s="70">
        <f t="shared" si="203"/>
        <v>0</v>
      </c>
      <c r="V422" s="70">
        <f t="shared" si="204"/>
        <v>0</v>
      </c>
      <c r="W422" s="70">
        <f t="shared" si="205"/>
        <v>0</v>
      </c>
      <c r="X422" s="43">
        <v>0</v>
      </c>
      <c r="Y422" s="44">
        <f t="shared" si="181"/>
        <v>0</v>
      </c>
      <c r="Z422" s="45">
        <v>0</v>
      </c>
      <c r="AA422" s="67">
        <f t="shared" si="182"/>
        <v>0</v>
      </c>
      <c r="AB422" s="38"/>
      <c r="AC422" s="65">
        <f t="shared" si="183"/>
        <v>0</v>
      </c>
      <c r="AD422" s="22">
        <f t="shared" si="206"/>
        <v>0</v>
      </c>
      <c r="AE422" s="22">
        <f t="shared" si="207"/>
        <v>0</v>
      </c>
      <c r="AF422" s="22">
        <f t="shared" si="208"/>
        <v>0</v>
      </c>
      <c r="AG422" s="17" t="s">
        <v>1407</v>
      </c>
      <c r="AJ422" s="10">
        <f t="shared" si="184"/>
        <v>0</v>
      </c>
      <c r="AK422" s="10">
        <f t="shared" si="185"/>
        <v>0</v>
      </c>
      <c r="AM422" s="32">
        <f t="shared" si="186"/>
        <v>0</v>
      </c>
      <c r="AN422" s="33">
        <v>2</v>
      </c>
      <c r="AO422" s="33">
        <f t="shared" si="187"/>
        <v>2</v>
      </c>
      <c r="AQ422" s="33">
        <f t="shared" si="188"/>
        <v>0</v>
      </c>
      <c r="AS422" s="33">
        <f t="shared" si="189"/>
        <v>0</v>
      </c>
      <c r="AU422" s="33">
        <f t="shared" si="190"/>
        <v>0</v>
      </c>
      <c r="AW422" s="33">
        <f t="shared" si="191"/>
        <v>0</v>
      </c>
      <c r="AY422" s="33">
        <f t="shared" si="192"/>
        <v>0</v>
      </c>
      <c r="BA422" s="33">
        <f t="shared" si="193"/>
        <v>0</v>
      </c>
      <c r="BC422" s="33">
        <f t="shared" si="194"/>
        <v>0</v>
      </c>
      <c r="BE422" s="32">
        <f t="shared" si="195"/>
        <v>0</v>
      </c>
      <c r="BF422">
        <v>2</v>
      </c>
      <c r="BG422">
        <f t="shared" si="196"/>
        <v>2</v>
      </c>
      <c r="BI422">
        <f t="shared" si="197"/>
        <v>0</v>
      </c>
      <c r="BK422" s="78">
        <f t="shared" si="198"/>
        <v>0</v>
      </c>
      <c r="BM422" s="2" t="s">
        <v>1472</v>
      </c>
    </row>
    <row r="423" spans="1:65" s="5" customFormat="1" ht="57.6" x14ac:dyDescent="0.3">
      <c r="A423" s="7" t="s">
        <v>1268</v>
      </c>
      <c r="B423" s="7" t="s">
        <v>1269</v>
      </c>
      <c r="C423" s="7" t="s">
        <v>1270</v>
      </c>
      <c r="D423" s="7" t="s">
        <v>1840</v>
      </c>
      <c r="E423" s="7" t="str">
        <f t="shared" si="199"/>
        <v>Original research</v>
      </c>
      <c r="F423" s="7" t="s">
        <v>12</v>
      </c>
      <c r="G423" s="7"/>
      <c r="H423" s="7"/>
      <c r="I423" s="7"/>
      <c r="J423" s="6">
        <v>2</v>
      </c>
      <c r="K423" s="6">
        <f t="shared" si="200"/>
        <v>2</v>
      </c>
      <c r="L423" s="6">
        <v>2</v>
      </c>
      <c r="M423" s="6"/>
      <c r="N423" s="59">
        <v>1</v>
      </c>
      <c r="O423" s="55">
        <f t="shared" si="209"/>
        <v>1</v>
      </c>
      <c r="P423" s="60">
        <v>1</v>
      </c>
      <c r="Q423" s="67">
        <f t="shared" si="180"/>
        <v>1</v>
      </c>
      <c r="R423" s="50">
        <v>0</v>
      </c>
      <c r="S423" s="64">
        <f t="shared" si="201"/>
        <v>0</v>
      </c>
      <c r="T423" s="67">
        <f t="shared" si="202"/>
        <v>1</v>
      </c>
      <c r="U423" s="70">
        <f t="shared" si="203"/>
        <v>0</v>
      </c>
      <c r="V423" s="70">
        <f t="shared" si="204"/>
        <v>1</v>
      </c>
      <c r="W423" s="70">
        <f t="shared" si="205"/>
        <v>0</v>
      </c>
      <c r="X423" s="43">
        <v>0</v>
      </c>
      <c r="Y423" s="44">
        <f t="shared" si="181"/>
        <v>0</v>
      </c>
      <c r="Z423" s="45">
        <v>0</v>
      </c>
      <c r="AA423" s="67">
        <f t="shared" si="182"/>
        <v>0</v>
      </c>
      <c r="AB423" s="38"/>
      <c r="AC423" s="65">
        <f t="shared" si="183"/>
        <v>0</v>
      </c>
      <c r="AD423" s="22">
        <f t="shared" si="206"/>
        <v>0</v>
      </c>
      <c r="AE423" s="22">
        <f t="shared" si="207"/>
        <v>0</v>
      </c>
      <c r="AF423" s="22">
        <f t="shared" si="208"/>
        <v>0</v>
      </c>
      <c r="AG423" s="19" t="s">
        <v>1407</v>
      </c>
      <c r="AH423" s="10"/>
      <c r="AI423" s="10"/>
      <c r="AJ423" s="10">
        <f t="shared" si="184"/>
        <v>0</v>
      </c>
      <c r="AK423" s="10">
        <f t="shared" si="185"/>
        <v>0</v>
      </c>
      <c r="AL423" s="31"/>
      <c r="AM423" s="32">
        <f t="shared" si="186"/>
        <v>0</v>
      </c>
      <c r="AN423" s="33">
        <v>2</v>
      </c>
      <c r="AO423" s="33">
        <f t="shared" si="187"/>
        <v>2</v>
      </c>
      <c r="AP423" s="33"/>
      <c r="AQ423" s="33">
        <f t="shared" si="188"/>
        <v>0</v>
      </c>
      <c r="AR423" s="33"/>
      <c r="AS423" s="33">
        <f t="shared" si="189"/>
        <v>0</v>
      </c>
      <c r="AT423" s="33"/>
      <c r="AU423" s="33">
        <f t="shared" si="190"/>
        <v>0</v>
      </c>
      <c r="AV423" s="33"/>
      <c r="AW423" s="33">
        <f t="shared" si="191"/>
        <v>0</v>
      </c>
      <c r="AX423" s="33"/>
      <c r="AY423" s="33">
        <f t="shared" si="192"/>
        <v>0</v>
      </c>
      <c r="AZ423" s="33"/>
      <c r="BA423" s="33">
        <f t="shared" si="193"/>
        <v>0</v>
      </c>
      <c r="BB423" s="33"/>
      <c r="BC423" s="33">
        <f t="shared" si="194"/>
        <v>0</v>
      </c>
      <c r="BD423" s="34"/>
      <c r="BE423" s="32">
        <f t="shared" si="195"/>
        <v>0</v>
      </c>
      <c r="BF423" s="5">
        <v>1</v>
      </c>
      <c r="BG423" s="5">
        <f t="shared" si="196"/>
        <v>1</v>
      </c>
      <c r="BH423" s="5">
        <v>1</v>
      </c>
      <c r="BI423" s="5">
        <f t="shared" si="197"/>
        <v>1</v>
      </c>
      <c r="BJ423" s="76"/>
      <c r="BK423" s="78">
        <f t="shared" si="198"/>
        <v>0</v>
      </c>
      <c r="BM423" s="7" t="s">
        <v>1463</v>
      </c>
    </row>
    <row r="424" spans="1:65" s="5" customFormat="1" ht="43.2" x14ac:dyDescent="0.3">
      <c r="A424" s="7" t="s">
        <v>1271</v>
      </c>
      <c r="B424" s="7" t="s">
        <v>1272</v>
      </c>
      <c r="C424" s="7" t="s">
        <v>1273</v>
      </c>
      <c r="D424" s="7" t="s">
        <v>1839</v>
      </c>
      <c r="E424" s="7" t="str">
        <f t="shared" si="199"/>
        <v/>
      </c>
      <c r="F424" s="7" t="s">
        <v>12</v>
      </c>
      <c r="G424" s="7" t="s">
        <v>12</v>
      </c>
      <c r="H424" s="7" t="s">
        <v>12</v>
      </c>
      <c r="I424" s="7" t="s">
        <v>1874</v>
      </c>
      <c r="J424" s="6">
        <v>2</v>
      </c>
      <c r="K424" s="6" t="str">
        <f t="shared" si="200"/>
        <v/>
      </c>
      <c r="L424" s="6">
        <v>3</v>
      </c>
      <c r="M424" s="6" t="s">
        <v>1471</v>
      </c>
      <c r="N424" s="59">
        <v>0</v>
      </c>
      <c r="O424" s="55" t="str">
        <f t="shared" si="209"/>
        <v/>
      </c>
      <c r="P424" s="60"/>
      <c r="Q424" s="67" t="str">
        <f t="shared" si="180"/>
        <v/>
      </c>
      <c r="R424" s="50"/>
      <c r="S424" s="64" t="str">
        <f t="shared" si="201"/>
        <v/>
      </c>
      <c r="T424" s="67" t="str">
        <f t="shared" si="202"/>
        <v/>
      </c>
      <c r="U424" s="70" t="str">
        <f t="shared" si="203"/>
        <v/>
      </c>
      <c r="V424" s="70" t="str">
        <f t="shared" si="204"/>
        <v/>
      </c>
      <c r="W424" s="70" t="str">
        <f t="shared" si="205"/>
        <v/>
      </c>
      <c r="X424" s="43" t="s">
        <v>1470</v>
      </c>
      <c r="Y424" s="44" t="str">
        <f t="shared" si="181"/>
        <v/>
      </c>
      <c r="Z424" s="45"/>
      <c r="AA424" s="67" t="str">
        <f t="shared" si="182"/>
        <v/>
      </c>
      <c r="AB424" s="38"/>
      <c r="AC424" s="65" t="str">
        <f t="shared" si="183"/>
        <v/>
      </c>
      <c r="AD424" s="22" t="str">
        <f t="shared" si="206"/>
        <v/>
      </c>
      <c r="AE424" s="22" t="str">
        <f t="shared" si="207"/>
        <v/>
      </c>
      <c r="AF424" s="22" t="str">
        <f t="shared" si="208"/>
        <v/>
      </c>
      <c r="AG424" s="19"/>
      <c r="AH424" s="10"/>
      <c r="AI424" s="10"/>
      <c r="AJ424" s="10" t="str">
        <f t="shared" si="184"/>
        <v/>
      </c>
      <c r="AK424" s="10" t="str">
        <f t="shared" si="185"/>
        <v/>
      </c>
      <c r="AL424" s="31">
        <v>1</v>
      </c>
      <c r="AM424" s="32" t="str">
        <f t="shared" si="186"/>
        <v/>
      </c>
      <c r="AN424" s="33"/>
      <c r="AO424" s="33" t="str">
        <f t="shared" si="187"/>
        <v/>
      </c>
      <c r="AP424" s="33"/>
      <c r="AQ424" s="33" t="str">
        <f t="shared" si="188"/>
        <v/>
      </c>
      <c r="AR424" s="33"/>
      <c r="AS424" s="33" t="str">
        <f t="shared" si="189"/>
        <v/>
      </c>
      <c r="AT424" s="33"/>
      <c r="AU424" s="33" t="str">
        <f t="shared" si="190"/>
        <v/>
      </c>
      <c r="AV424" s="33"/>
      <c r="AW424" s="33" t="str">
        <f t="shared" si="191"/>
        <v/>
      </c>
      <c r="AX424" s="33"/>
      <c r="AY424" s="33" t="str">
        <f t="shared" si="192"/>
        <v/>
      </c>
      <c r="AZ424" s="33"/>
      <c r="BA424" s="33" t="str">
        <f t="shared" si="193"/>
        <v/>
      </c>
      <c r="BB424" s="33"/>
      <c r="BC424" s="33" t="str">
        <f t="shared" si="194"/>
        <v/>
      </c>
      <c r="BD424" s="34">
        <v>1</v>
      </c>
      <c r="BE424" s="32" t="str">
        <f t="shared" si="195"/>
        <v/>
      </c>
      <c r="BF424" s="5">
        <v>2</v>
      </c>
      <c r="BG424" s="5" t="str">
        <f t="shared" si="196"/>
        <v/>
      </c>
      <c r="BI424" s="5" t="str">
        <f t="shared" si="197"/>
        <v/>
      </c>
      <c r="BJ424" s="76"/>
      <c r="BK424" s="78" t="str">
        <f t="shared" si="198"/>
        <v/>
      </c>
      <c r="BM424" s="7" t="s">
        <v>1469</v>
      </c>
    </row>
    <row r="425" spans="1:65" s="5" customFormat="1" ht="43.2" x14ac:dyDescent="0.3">
      <c r="A425" s="7" t="s">
        <v>1274</v>
      </c>
      <c r="B425" s="7" t="s">
        <v>1275</v>
      </c>
      <c r="C425" s="7" t="s">
        <v>1276</v>
      </c>
      <c r="D425" s="7" t="s">
        <v>1857</v>
      </c>
      <c r="E425" s="7" t="str">
        <f t="shared" si="199"/>
        <v>Minireview</v>
      </c>
      <c r="F425" s="7" t="s">
        <v>12</v>
      </c>
      <c r="G425" s="7"/>
      <c r="H425" s="7" t="s">
        <v>13</v>
      </c>
      <c r="I425" s="7"/>
      <c r="J425" s="6">
        <v>2</v>
      </c>
      <c r="K425" s="6">
        <f t="shared" si="200"/>
        <v>2</v>
      </c>
      <c r="L425" s="6">
        <v>1</v>
      </c>
      <c r="M425" s="6" t="s">
        <v>1468</v>
      </c>
      <c r="N425" s="59">
        <v>2</v>
      </c>
      <c r="O425" s="55">
        <f t="shared" si="209"/>
        <v>2</v>
      </c>
      <c r="P425" s="60">
        <v>19</v>
      </c>
      <c r="Q425" s="67">
        <f t="shared" si="180"/>
        <v>19</v>
      </c>
      <c r="R425" s="50">
        <v>6</v>
      </c>
      <c r="S425" s="64">
        <f t="shared" si="201"/>
        <v>6</v>
      </c>
      <c r="T425" s="67">
        <f t="shared" si="202"/>
        <v>14</v>
      </c>
      <c r="U425" s="70">
        <f t="shared" si="203"/>
        <v>0</v>
      </c>
      <c r="V425" s="70">
        <f t="shared" si="204"/>
        <v>0</v>
      </c>
      <c r="W425" s="70">
        <f t="shared" si="205"/>
        <v>1</v>
      </c>
      <c r="X425" s="43">
        <v>2</v>
      </c>
      <c r="Y425" s="44">
        <f t="shared" si="181"/>
        <v>2</v>
      </c>
      <c r="Z425" s="45">
        <v>5</v>
      </c>
      <c r="AA425" s="67">
        <f t="shared" si="182"/>
        <v>5</v>
      </c>
      <c r="AB425" s="38">
        <v>2</v>
      </c>
      <c r="AC425" s="65">
        <f t="shared" si="183"/>
        <v>2</v>
      </c>
      <c r="AD425" s="22">
        <f t="shared" si="206"/>
        <v>0</v>
      </c>
      <c r="AE425" s="22">
        <f t="shared" si="207"/>
        <v>0</v>
      </c>
      <c r="AF425" s="22">
        <f t="shared" si="208"/>
        <v>1</v>
      </c>
      <c r="AG425" s="19" t="s">
        <v>1851</v>
      </c>
      <c r="AH425" s="10">
        <v>1</v>
      </c>
      <c r="AI425" s="10">
        <v>1</v>
      </c>
      <c r="AJ425" s="10">
        <f t="shared" si="184"/>
        <v>1</v>
      </c>
      <c r="AK425" s="10">
        <f t="shared" si="185"/>
        <v>1</v>
      </c>
      <c r="AL425" s="31">
        <v>1</v>
      </c>
      <c r="AM425" s="32">
        <f t="shared" si="186"/>
        <v>1</v>
      </c>
      <c r="AN425" s="33">
        <v>1</v>
      </c>
      <c r="AO425" s="33">
        <f t="shared" si="187"/>
        <v>1</v>
      </c>
      <c r="AP425" s="33"/>
      <c r="AQ425" s="33">
        <f t="shared" si="188"/>
        <v>0</v>
      </c>
      <c r="AR425" s="33"/>
      <c r="AS425" s="33">
        <f t="shared" si="189"/>
        <v>0</v>
      </c>
      <c r="AT425" s="33"/>
      <c r="AU425" s="33">
        <f t="shared" si="190"/>
        <v>0</v>
      </c>
      <c r="AV425" s="33"/>
      <c r="AW425" s="33">
        <f t="shared" si="191"/>
        <v>0</v>
      </c>
      <c r="AX425" s="33"/>
      <c r="AY425" s="33">
        <f t="shared" si="192"/>
        <v>0</v>
      </c>
      <c r="AZ425" s="33"/>
      <c r="BA425" s="33">
        <f t="shared" si="193"/>
        <v>0</v>
      </c>
      <c r="BB425" s="33"/>
      <c r="BC425" s="33">
        <f t="shared" si="194"/>
        <v>0</v>
      </c>
      <c r="BD425" s="34"/>
      <c r="BE425" s="32">
        <f t="shared" si="195"/>
        <v>0</v>
      </c>
      <c r="BF425" s="5">
        <v>2</v>
      </c>
      <c r="BG425" s="5">
        <f t="shared" si="196"/>
        <v>2</v>
      </c>
      <c r="BI425" s="5">
        <f t="shared" si="197"/>
        <v>0</v>
      </c>
      <c r="BJ425" s="76"/>
      <c r="BK425" s="78">
        <f t="shared" si="198"/>
        <v>0</v>
      </c>
      <c r="BM425" s="7" t="s">
        <v>1467</v>
      </c>
    </row>
    <row r="426" spans="1:65" ht="57.6" x14ac:dyDescent="0.3">
      <c r="A426" s="2" t="s">
        <v>1277</v>
      </c>
      <c r="B426" s="2" t="s">
        <v>1278</v>
      </c>
      <c r="C426" s="2" t="s">
        <v>1279</v>
      </c>
      <c r="D426" s="2" t="s">
        <v>1837</v>
      </c>
      <c r="E426" s="2" t="str">
        <f t="shared" si="199"/>
        <v>Review</v>
      </c>
      <c r="F426" s="2" t="s">
        <v>12</v>
      </c>
      <c r="H426" s="2" t="s">
        <v>13</v>
      </c>
      <c r="J426" s="3">
        <v>2</v>
      </c>
      <c r="K426" s="3">
        <f t="shared" si="200"/>
        <v>2</v>
      </c>
      <c r="L426" s="3">
        <v>1</v>
      </c>
      <c r="M426" s="4" t="s">
        <v>1475</v>
      </c>
      <c r="N426" s="59">
        <v>0</v>
      </c>
      <c r="O426" s="55">
        <f t="shared" si="209"/>
        <v>0</v>
      </c>
      <c r="P426" s="60">
        <v>0</v>
      </c>
      <c r="Q426" s="67">
        <f t="shared" si="180"/>
        <v>0</v>
      </c>
      <c r="R426" s="50"/>
      <c r="S426" s="64">
        <f t="shared" si="201"/>
        <v>0</v>
      </c>
      <c r="T426" s="67">
        <f t="shared" si="202"/>
        <v>0</v>
      </c>
      <c r="U426" s="70">
        <f t="shared" si="203"/>
        <v>0</v>
      </c>
      <c r="V426" s="70">
        <f t="shared" si="204"/>
        <v>0</v>
      </c>
      <c r="W426" s="70">
        <f t="shared" si="205"/>
        <v>0</v>
      </c>
      <c r="X426" s="43">
        <v>0</v>
      </c>
      <c r="Y426" s="44">
        <f t="shared" si="181"/>
        <v>0</v>
      </c>
      <c r="Z426" s="45">
        <v>0</v>
      </c>
      <c r="AA426" s="67">
        <f t="shared" si="182"/>
        <v>0</v>
      </c>
      <c r="AB426" s="38"/>
      <c r="AC426" s="65">
        <f t="shared" si="183"/>
        <v>0</v>
      </c>
      <c r="AD426" s="22">
        <f t="shared" si="206"/>
        <v>0</v>
      </c>
      <c r="AE426" s="22">
        <f t="shared" si="207"/>
        <v>0</v>
      </c>
      <c r="AF426" s="22">
        <f t="shared" si="208"/>
        <v>0</v>
      </c>
      <c r="AG426" s="17" t="s">
        <v>1407</v>
      </c>
      <c r="AJ426" s="10">
        <f t="shared" si="184"/>
        <v>0</v>
      </c>
      <c r="AK426" s="10">
        <f t="shared" si="185"/>
        <v>0</v>
      </c>
      <c r="AM426" s="32">
        <f t="shared" si="186"/>
        <v>0</v>
      </c>
      <c r="AN426" s="33">
        <v>2</v>
      </c>
      <c r="AO426" s="33">
        <f t="shared" si="187"/>
        <v>2</v>
      </c>
      <c r="AQ426" s="33">
        <f t="shared" si="188"/>
        <v>0</v>
      </c>
      <c r="AS426" s="33">
        <f t="shared" si="189"/>
        <v>0</v>
      </c>
      <c r="AU426" s="33">
        <f t="shared" si="190"/>
        <v>0</v>
      </c>
      <c r="AW426" s="33">
        <f t="shared" si="191"/>
        <v>0</v>
      </c>
      <c r="AY426" s="33">
        <f t="shared" si="192"/>
        <v>0</v>
      </c>
      <c r="BA426" s="33">
        <f t="shared" si="193"/>
        <v>0</v>
      </c>
      <c r="BC426" s="33">
        <f t="shared" si="194"/>
        <v>0</v>
      </c>
      <c r="BE426" s="32">
        <f t="shared" si="195"/>
        <v>0</v>
      </c>
      <c r="BF426">
        <v>1</v>
      </c>
      <c r="BG426">
        <f t="shared" si="196"/>
        <v>1</v>
      </c>
      <c r="BH426">
        <v>1</v>
      </c>
      <c r="BI426">
        <f t="shared" si="197"/>
        <v>1</v>
      </c>
      <c r="BK426" s="78">
        <f t="shared" si="198"/>
        <v>0</v>
      </c>
      <c r="BM426" s="2" t="s">
        <v>1467</v>
      </c>
    </row>
    <row r="427" spans="1:65" s="5" customFormat="1" ht="72" x14ac:dyDescent="0.3">
      <c r="A427" s="7" t="s">
        <v>1280</v>
      </c>
      <c r="B427" s="7" t="s">
        <v>1281</v>
      </c>
      <c r="C427" s="7" t="s">
        <v>1282</v>
      </c>
      <c r="D427" s="7" t="s">
        <v>1837</v>
      </c>
      <c r="E427" s="7" t="str">
        <f t="shared" si="199"/>
        <v>Review</v>
      </c>
      <c r="F427" s="7" t="s">
        <v>12</v>
      </c>
      <c r="G427" s="7"/>
      <c r="H427" s="7" t="s">
        <v>13</v>
      </c>
      <c r="I427" s="7"/>
      <c r="J427" s="6">
        <v>2</v>
      </c>
      <c r="K427" s="6">
        <f t="shared" si="200"/>
        <v>2</v>
      </c>
      <c r="L427" s="6">
        <v>2</v>
      </c>
      <c r="M427" s="6" t="s">
        <v>1466</v>
      </c>
      <c r="N427" s="59">
        <v>1</v>
      </c>
      <c r="O427" s="55">
        <f t="shared" si="209"/>
        <v>1</v>
      </c>
      <c r="P427" s="60">
        <v>4</v>
      </c>
      <c r="Q427" s="67">
        <f t="shared" si="180"/>
        <v>4</v>
      </c>
      <c r="R427" s="50">
        <v>1</v>
      </c>
      <c r="S427" s="64">
        <f t="shared" si="201"/>
        <v>1</v>
      </c>
      <c r="T427" s="67">
        <f t="shared" si="202"/>
        <v>1</v>
      </c>
      <c r="U427" s="70">
        <f t="shared" si="203"/>
        <v>0</v>
      </c>
      <c r="V427" s="70">
        <f t="shared" si="204"/>
        <v>0</v>
      </c>
      <c r="W427" s="70">
        <f t="shared" si="205"/>
        <v>1</v>
      </c>
      <c r="X427" s="43">
        <v>1</v>
      </c>
      <c r="Y427" s="44">
        <f t="shared" si="181"/>
        <v>1</v>
      </c>
      <c r="Z427" s="45">
        <v>3</v>
      </c>
      <c r="AA427" s="67">
        <f t="shared" si="182"/>
        <v>3</v>
      </c>
      <c r="AB427" s="38">
        <v>3</v>
      </c>
      <c r="AC427" s="65">
        <f t="shared" si="183"/>
        <v>3</v>
      </c>
      <c r="AD427" s="22">
        <f t="shared" si="206"/>
        <v>0</v>
      </c>
      <c r="AE427" s="22">
        <f t="shared" si="207"/>
        <v>0</v>
      </c>
      <c r="AF427" s="22">
        <f t="shared" si="208"/>
        <v>1</v>
      </c>
      <c r="AG427" s="19" t="s">
        <v>13</v>
      </c>
      <c r="AH427" s="10"/>
      <c r="AI427" s="10">
        <v>1</v>
      </c>
      <c r="AJ427" s="10">
        <f t="shared" si="184"/>
        <v>0</v>
      </c>
      <c r="AK427" s="10">
        <f t="shared" si="185"/>
        <v>1</v>
      </c>
      <c r="AL427" s="31">
        <v>1</v>
      </c>
      <c r="AM427" s="32">
        <f t="shared" si="186"/>
        <v>1</v>
      </c>
      <c r="AN427" s="33"/>
      <c r="AO427" s="33">
        <f t="shared" si="187"/>
        <v>0</v>
      </c>
      <c r="AP427" s="33"/>
      <c r="AQ427" s="33">
        <f t="shared" si="188"/>
        <v>0</v>
      </c>
      <c r="AR427" s="33"/>
      <c r="AS427" s="33">
        <f t="shared" si="189"/>
        <v>0</v>
      </c>
      <c r="AT427" s="33">
        <v>1</v>
      </c>
      <c r="AU427" s="33">
        <f t="shared" si="190"/>
        <v>1</v>
      </c>
      <c r="AV427" s="33"/>
      <c r="AW427" s="33">
        <f t="shared" si="191"/>
        <v>0</v>
      </c>
      <c r="AX427" s="33"/>
      <c r="AY427" s="33">
        <f t="shared" si="192"/>
        <v>0</v>
      </c>
      <c r="AZ427" s="33"/>
      <c r="BA427" s="33">
        <f t="shared" si="193"/>
        <v>0</v>
      </c>
      <c r="BB427" s="33"/>
      <c r="BC427" s="33">
        <f t="shared" si="194"/>
        <v>0</v>
      </c>
      <c r="BD427" s="34"/>
      <c r="BE427" s="32">
        <f t="shared" si="195"/>
        <v>0</v>
      </c>
      <c r="BF427" s="5">
        <v>2</v>
      </c>
      <c r="BG427" s="5">
        <f t="shared" si="196"/>
        <v>2</v>
      </c>
      <c r="BI427" s="5">
        <f t="shared" si="197"/>
        <v>0</v>
      </c>
      <c r="BJ427" s="76"/>
      <c r="BK427" s="78">
        <f t="shared" si="198"/>
        <v>0</v>
      </c>
      <c r="BM427" s="7" t="s">
        <v>1473</v>
      </c>
    </row>
    <row r="428" spans="1:65" ht="57.6" x14ac:dyDescent="0.3">
      <c r="A428" s="2" t="s">
        <v>1283</v>
      </c>
      <c r="B428" s="2" t="s">
        <v>1284</v>
      </c>
      <c r="C428" s="2" t="s">
        <v>1285</v>
      </c>
      <c r="D428" s="2" t="s">
        <v>1836</v>
      </c>
      <c r="E428" s="2" t="str">
        <f t="shared" si="199"/>
        <v>Commentary</v>
      </c>
      <c r="F428" s="2" t="s">
        <v>12</v>
      </c>
      <c r="H428" s="2" t="s">
        <v>13</v>
      </c>
      <c r="J428" s="3">
        <v>1</v>
      </c>
      <c r="K428" s="3">
        <f t="shared" si="200"/>
        <v>1</v>
      </c>
      <c r="L428" s="3">
        <v>2</v>
      </c>
      <c r="M428" s="4" t="s">
        <v>1465</v>
      </c>
      <c r="N428" s="59">
        <v>0</v>
      </c>
      <c r="O428" s="55">
        <f t="shared" si="209"/>
        <v>0</v>
      </c>
      <c r="P428" s="60">
        <v>0</v>
      </c>
      <c r="Q428" s="67">
        <f t="shared" si="180"/>
        <v>0</v>
      </c>
      <c r="R428" s="50"/>
      <c r="S428" s="64">
        <f t="shared" si="201"/>
        <v>0</v>
      </c>
      <c r="T428" s="67">
        <f t="shared" si="202"/>
        <v>0</v>
      </c>
      <c r="U428" s="70">
        <f t="shared" si="203"/>
        <v>0</v>
      </c>
      <c r="V428" s="70">
        <f t="shared" si="204"/>
        <v>0</v>
      </c>
      <c r="W428" s="70">
        <f t="shared" si="205"/>
        <v>0</v>
      </c>
      <c r="X428" s="43">
        <v>0</v>
      </c>
      <c r="Y428" s="44">
        <f t="shared" si="181"/>
        <v>0</v>
      </c>
      <c r="Z428" s="45">
        <v>0</v>
      </c>
      <c r="AA428" s="67">
        <f t="shared" si="182"/>
        <v>0</v>
      </c>
      <c r="AB428" s="38"/>
      <c r="AC428" s="65">
        <f t="shared" si="183"/>
        <v>0</v>
      </c>
      <c r="AD428" s="22">
        <f t="shared" si="206"/>
        <v>0</v>
      </c>
      <c r="AE428" s="22">
        <f t="shared" si="207"/>
        <v>0</v>
      </c>
      <c r="AF428" s="22">
        <f t="shared" si="208"/>
        <v>0</v>
      </c>
      <c r="AG428" s="17" t="s">
        <v>1407</v>
      </c>
      <c r="AJ428" s="10">
        <f t="shared" si="184"/>
        <v>0</v>
      </c>
      <c r="AK428" s="10">
        <f t="shared" si="185"/>
        <v>0</v>
      </c>
      <c r="AM428" s="32">
        <f t="shared" si="186"/>
        <v>0</v>
      </c>
      <c r="AN428" s="33">
        <v>1</v>
      </c>
      <c r="AO428" s="33">
        <f t="shared" si="187"/>
        <v>1</v>
      </c>
      <c r="AQ428" s="33">
        <f t="shared" si="188"/>
        <v>0</v>
      </c>
      <c r="AS428" s="33">
        <f t="shared" si="189"/>
        <v>0</v>
      </c>
      <c r="AU428" s="33">
        <f t="shared" si="190"/>
        <v>0</v>
      </c>
      <c r="AW428" s="33">
        <f t="shared" si="191"/>
        <v>0</v>
      </c>
      <c r="AY428" s="33">
        <f t="shared" si="192"/>
        <v>0</v>
      </c>
      <c r="BA428" s="33">
        <f t="shared" si="193"/>
        <v>0</v>
      </c>
      <c r="BC428" s="33">
        <f t="shared" si="194"/>
        <v>0</v>
      </c>
      <c r="BE428" s="32">
        <f t="shared" si="195"/>
        <v>0</v>
      </c>
      <c r="BF428">
        <v>1</v>
      </c>
      <c r="BG428">
        <f t="shared" si="196"/>
        <v>1</v>
      </c>
      <c r="BI428">
        <f t="shared" si="197"/>
        <v>0</v>
      </c>
      <c r="BK428" s="78">
        <f t="shared" si="198"/>
        <v>0</v>
      </c>
      <c r="BM428" s="2" t="s">
        <v>1443</v>
      </c>
    </row>
    <row r="429" spans="1:65" s="5" customFormat="1" ht="86.4" x14ac:dyDescent="0.3">
      <c r="A429" s="7" t="s">
        <v>1286</v>
      </c>
      <c r="B429" s="7" t="s">
        <v>1287</v>
      </c>
      <c r="C429" s="7" t="s">
        <v>1288</v>
      </c>
      <c r="D429" s="7" t="s">
        <v>1840</v>
      </c>
      <c r="E429" s="7" t="str">
        <f t="shared" si="199"/>
        <v>Original research</v>
      </c>
      <c r="F429" s="7" t="s">
        <v>12</v>
      </c>
      <c r="G429" s="7"/>
      <c r="H429" s="7" t="s">
        <v>13</v>
      </c>
      <c r="I429" s="7"/>
      <c r="J429" s="6">
        <v>2</v>
      </c>
      <c r="K429" s="6">
        <f t="shared" si="200"/>
        <v>2</v>
      </c>
      <c r="L429" s="6">
        <v>3</v>
      </c>
      <c r="M429" s="6" t="s">
        <v>1464</v>
      </c>
      <c r="N429" s="59">
        <v>1</v>
      </c>
      <c r="O429" s="55">
        <f t="shared" si="209"/>
        <v>1</v>
      </c>
      <c r="P429" s="60">
        <v>1</v>
      </c>
      <c r="Q429" s="67">
        <f t="shared" si="180"/>
        <v>1</v>
      </c>
      <c r="R429" s="50">
        <v>1</v>
      </c>
      <c r="S429" s="64">
        <f t="shared" si="201"/>
        <v>1</v>
      </c>
      <c r="T429" s="67">
        <f t="shared" si="202"/>
        <v>1</v>
      </c>
      <c r="U429" s="70">
        <f t="shared" si="203"/>
        <v>0</v>
      </c>
      <c r="V429" s="70">
        <f t="shared" si="204"/>
        <v>1</v>
      </c>
      <c r="W429" s="70">
        <f t="shared" si="205"/>
        <v>0</v>
      </c>
      <c r="X429" s="43">
        <v>0</v>
      </c>
      <c r="Y429" s="44">
        <f t="shared" si="181"/>
        <v>0</v>
      </c>
      <c r="Z429" s="45">
        <v>0</v>
      </c>
      <c r="AA429" s="67">
        <f t="shared" si="182"/>
        <v>0</v>
      </c>
      <c r="AB429" s="38"/>
      <c r="AC429" s="65">
        <f t="shared" si="183"/>
        <v>0</v>
      </c>
      <c r="AD429" s="22">
        <f t="shared" si="206"/>
        <v>0</v>
      </c>
      <c r="AE429" s="22">
        <f t="shared" si="207"/>
        <v>1</v>
      </c>
      <c r="AF429" s="22">
        <f t="shared" si="208"/>
        <v>0</v>
      </c>
      <c r="AG429" s="19" t="s">
        <v>1407</v>
      </c>
      <c r="AH429" s="10"/>
      <c r="AI429" s="10"/>
      <c r="AJ429" s="10">
        <f t="shared" si="184"/>
        <v>0</v>
      </c>
      <c r="AK429" s="10">
        <f t="shared" si="185"/>
        <v>0</v>
      </c>
      <c r="AL429" s="31"/>
      <c r="AM429" s="32">
        <f t="shared" si="186"/>
        <v>0</v>
      </c>
      <c r="AN429" s="33">
        <v>2</v>
      </c>
      <c r="AO429" s="33">
        <f t="shared" si="187"/>
        <v>2</v>
      </c>
      <c r="AP429" s="33"/>
      <c r="AQ429" s="33">
        <f t="shared" si="188"/>
        <v>0</v>
      </c>
      <c r="AR429" s="33"/>
      <c r="AS429" s="33">
        <f t="shared" si="189"/>
        <v>0</v>
      </c>
      <c r="AT429" s="33"/>
      <c r="AU429" s="33">
        <f t="shared" si="190"/>
        <v>0</v>
      </c>
      <c r="AV429" s="33"/>
      <c r="AW429" s="33">
        <f t="shared" si="191"/>
        <v>0</v>
      </c>
      <c r="AX429" s="33"/>
      <c r="AY429" s="33">
        <f t="shared" si="192"/>
        <v>0</v>
      </c>
      <c r="AZ429" s="33"/>
      <c r="BA429" s="33">
        <f t="shared" si="193"/>
        <v>0</v>
      </c>
      <c r="BB429" s="33"/>
      <c r="BC429" s="33">
        <f t="shared" si="194"/>
        <v>0</v>
      </c>
      <c r="BD429" s="34"/>
      <c r="BE429" s="32">
        <f t="shared" si="195"/>
        <v>0</v>
      </c>
      <c r="BF429" s="5">
        <v>2</v>
      </c>
      <c r="BG429" s="5">
        <f t="shared" si="196"/>
        <v>2</v>
      </c>
      <c r="BI429" s="5">
        <f t="shared" si="197"/>
        <v>0</v>
      </c>
      <c r="BJ429" s="76"/>
      <c r="BK429" s="78">
        <f t="shared" si="198"/>
        <v>0</v>
      </c>
      <c r="BM429" s="7" t="s">
        <v>1463</v>
      </c>
    </row>
    <row r="430" spans="1:65" ht="72" x14ac:dyDescent="0.3">
      <c r="A430" s="2" t="s">
        <v>1289</v>
      </c>
      <c r="B430" s="2" t="s">
        <v>1290</v>
      </c>
      <c r="C430" s="2" t="s">
        <v>1291</v>
      </c>
      <c r="D430" s="2" t="s">
        <v>1840</v>
      </c>
      <c r="E430" s="2" t="str">
        <f t="shared" si="199"/>
        <v>Original research</v>
      </c>
      <c r="F430" s="2" t="s">
        <v>12</v>
      </c>
      <c r="H430" s="2" t="s">
        <v>13</v>
      </c>
      <c r="J430" s="3">
        <v>2</v>
      </c>
      <c r="K430" s="3">
        <f t="shared" si="200"/>
        <v>2</v>
      </c>
      <c r="L430" s="3">
        <v>3</v>
      </c>
      <c r="M430" s="3" t="s">
        <v>1401</v>
      </c>
      <c r="N430" s="59">
        <v>0</v>
      </c>
      <c r="O430" s="55">
        <f t="shared" si="209"/>
        <v>0</v>
      </c>
      <c r="P430" s="60">
        <v>0</v>
      </c>
      <c r="Q430" s="67">
        <f t="shared" si="180"/>
        <v>0</v>
      </c>
      <c r="R430" s="50"/>
      <c r="S430" s="64">
        <f t="shared" si="201"/>
        <v>0</v>
      </c>
      <c r="T430" s="67">
        <f t="shared" si="202"/>
        <v>0</v>
      </c>
      <c r="U430" s="70">
        <f t="shared" si="203"/>
        <v>0</v>
      </c>
      <c r="V430" s="70">
        <f t="shared" si="204"/>
        <v>0</v>
      </c>
      <c r="W430" s="70">
        <f t="shared" si="205"/>
        <v>0</v>
      </c>
      <c r="X430" s="43">
        <v>0</v>
      </c>
      <c r="Y430" s="44">
        <f t="shared" si="181"/>
        <v>0</v>
      </c>
      <c r="Z430" s="45">
        <v>0</v>
      </c>
      <c r="AA430" s="67">
        <f t="shared" si="182"/>
        <v>0</v>
      </c>
      <c r="AB430" s="38"/>
      <c r="AC430" s="65">
        <f t="shared" si="183"/>
        <v>0</v>
      </c>
      <c r="AD430" s="22">
        <f t="shared" si="206"/>
        <v>0</v>
      </c>
      <c r="AE430" s="22">
        <f t="shared" si="207"/>
        <v>0</v>
      </c>
      <c r="AF430" s="22">
        <f t="shared" si="208"/>
        <v>0</v>
      </c>
      <c r="AG430" s="17" t="s">
        <v>1407</v>
      </c>
      <c r="AJ430" s="10">
        <f t="shared" si="184"/>
        <v>0</v>
      </c>
      <c r="AK430" s="10">
        <f t="shared" si="185"/>
        <v>0</v>
      </c>
      <c r="AM430" s="32">
        <f t="shared" si="186"/>
        <v>0</v>
      </c>
      <c r="AN430" s="33">
        <v>2</v>
      </c>
      <c r="AO430" s="33">
        <f t="shared" si="187"/>
        <v>2</v>
      </c>
      <c r="AQ430" s="33">
        <f t="shared" si="188"/>
        <v>0</v>
      </c>
      <c r="AS430" s="33">
        <f t="shared" si="189"/>
        <v>0</v>
      </c>
      <c r="AU430" s="33">
        <f t="shared" si="190"/>
        <v>0</v>
      </c>
      <c r="AW430" s="33">
        <f t="shared" si="191"/>
        <v>0</v>
      </c>
      <c r="AY430" s="33">
        <f t="shared" si="192"/>
        <v>0</v>
      </c>
      <c r="BA430" s="33">
        <f t="shared" si="193"/>
        <v>0</v>
      </c>
      <c r="BC430" s="33">
        <f t="shared" si="194"/>
        <v>0</v>
      </c>
      <c r="BE430" s="32">
        <f t="shared" si="195"/>
        <v>0</v>
      </c>
      <c r="BF430">
        <v>1</v>
      </c>
      <c r="BG430">
        <f t="shared" si="196"/>
        <v>1</v>
      </c>
      <c r="BH430">
        <v>1</v>
      </c>
      <c r="BI430">
        <f t="shared" si="197"/>
        <v>1</v>
      </c>
      <c r="BK430" s="78">
        <f t="shared" si="198"/>
        <v>0</v>
      </c>
      <c r="BM430" s="2" t="s">
        <v>1462</v>
      </c>
    </row>
    <row r="431" spans="1:65" ht="28.8" x14ac:dyDescent="0.3">
      <c r="A431" s="2" t="s">
        <v>1292</v>
      </c>
      <c r="B431" s="2" t="s">
        <v>1293</v>
      </c>
      <c r="C431" s="2" t="s">
        <v>1294</v>
      </c>
      <c r="D431" s="2" t="s">
        <v>1836</v>
      </c>
      <c r="E431" s="2" t="str">
        <f t="shared" si="199"/>
        <v/>
      </c>
      <c r="F431" s="2" t="s">
        <v>13</v>
      </c>
      <c r="G431" s="2" t="s">
        <v>12</v>
      </c>
      <c r="I431" s="2" t="s">
        <v>1848</v>
      </c>
      <c r="K431" s="3" t="str">
        <f t="shared" si="200"/>
        <v/>
      </c>
      <c r="O431" s="55" t="str">
        <f t="shared" si="209"/>
        <v/>
      </c>
      <c r="Q431" s="67" t="str">
        <f t="shared" si="180"/>
        <v/>
      </c>
      <c r="R431" s="50"/>
      <c r="S431" s="64" t="str">
        <f t="shared" si="201"/>
        <v/>
      </c>
      <c r="T431" s="67" t="str">
        <f t="shared" si="202"/>
        <v/>
      </c>
      <c r="U431" s="70" t="str">
        <f t="shared" si="203"/>
        <v/>
      </c>
      <c r="V431" s="70" t="str">
        <f t="shared" si="204"/>
        <v/>
      </c>
      <c r="W431" s="70" t="str">
        <f t="shared" si="205"/>
        <v/>
      </c>
      <c r="Y431" s="44" t="str">
        <f t="shared" si="181"/>
        <v/>
      </c>
      <c r="AA431" s="67" t="str">
        <f t="shared" si="182"/>
        <v/>
      </c>
      <c r="AB431" s="38"/>
      <c r="AC431" s="65" t="str">
        <f t="shared" si="183"/>
        <v/>
      </c>
      <c r="AD431" s="22" t="str">
        <f t="shared" si="206"/>
        <v/>
      </c>
      <c r="AE431" s="22" t="str">
        <f t="shared" si="207"/>
        <v/>
      </c>
      <c r="AF431" s="22" t="str">
        <f t="shared" si="208"/>
        <v/>
      </c>
      <c r="AG431" s="17"/>
      <c r="AJ431" s="10" t="str">
        <f t="shared" si="184"/>
        <v/>
      </c>
      <c r="AK431" s="10" t="str">
        <f t="shared" si="185"/>
        <v/>
      </c>
      <c r="AM431" s="32" t="str">
        <f t="shared" si="186"/>
        <v/>
      </c>
      <c r="AO431" s="33" t="str">
        <f t="shared" si="187"/>
        <v/>
      </c>
      <c r="AQ431" s="33" t="str">
        <f t="shared" si="188"/>
        <v/>
      </c>
      <c r="AS431" s="33" t="str">
        <f t="shared" si="189"/>
        <v/>
      </c>
      <c r="AU431" s="33" t="str">
        <f t="shared" si="190"/>
        <v/>
      </c>
      <c r="AW431" s="33" t="str">
        <f t="shared" si="191"/>
        <v/>
      </c>
      <c r="AY431" s="33" t="str">
        <f t="shared" si="192"/>
        <v/>
      </c>
      <c r="BA431" s="33" t="str">
        <f t="shared" si="193"/>
        <v/>
      </c>
      <c r="BC431" s="33" t="str">
        <f t="shared" si="194"/>
        <v/>
      </c>
      <c r="BE431" s="32" t="str">
        <f t="shared" si="195"/>
        <v/>
      </c>
      <c r="BG431" t="str">
        <f t="shared" si="196"/>
        <v/>
      </c>
      <c r="BI431" t="str">
        <f t="shared" si="197"/>
        <v/>
      </c>
      <c r="BK431" s="78" t="str">
        <f t="shared" si="198"/>
        <v/>
      </c>
    </row>
    <row r="432" spans="1:65" ht="57.6" x14ac:dyDescent="0.3">
      <c r="A432" s="2" t="s">
        <v>1295</v>
      </c>
      <c r="B432" s="2" t="s">
        <v>1296</v>
      </c>
      <c r="C432" s="2" t="s">
        <v>1297</v>
      </c>
      <c r="D432" s="2" t="s">
        <v>1840</v>
      </c>
      <c r="E432" s="2" t="str">
        <f t="shared" si="199"/>
        <v>Original research</v>
      </c>
      <c r="F432" s="2" t="s">
        <v>12</v>
      </c>
      <c r="H432" s="2" t="s">
        <v>13</v>
      </c>
      <c r="J432" s="3">
        <v>3</v>
      </c>
      <c r="K432" s="3">
        <f t="shared" si="200"/>
        <v>3</v>
      </c>
      <c r="L432" s="3">
        <v>3</v>
      </c>
      <c r="M432" s="4" t="s">
        <v>1461</v>
      </c>
      <c r="N432" s="59">
        <v>0</v>
      </c>
      <c r="O432" s="55">
        <f t="shared" si="209"/>
        <v>0</v>
      </c>
      <c r="P432" s="60">
        <v>0</v>
      </c>
      <c r="Q432" s="67">
        <f t="shared" si="180"/>
        <v>0</v>
      </c>
      <c r="R432" s="50"/>
      <c r="S432" s="64">
        <f t="shared" si="201"/>
        <v>0</v>
      </c>
      <c r="T432" s="67">
        <f t="shared" si="202"/>
        <v>0</v>
      </c>
      <c r="U432" s="70">
        <f t="shared" si="203"/>
        <v>0</v>
      </c>
      <c r="V432" s="70">
        <f t="shared" si="204"/>
        <v>0</v>
      </c>
      <c r="W432" s="70">
        <f t="shared" si="205"/>
        <v>0</v>
      </c>
      <c r="X432" s="43">
        <v>0</v>
      </c>
      <c r="Y432" s="44">
        <f t="shared" si="181"/>
        <v>0</v>
      </c>
      <c r="Z432" s="45">
        <v>0</v>
      </c>
      <c r="AA432" s="67">
        <f t="shared" si="182"/>
        <v>0</v>
      </c>
      <c r="AB432" s="38"/>
      <c r="AC432" s="65">
        <f t="shared" si="183"/>
        <v>0</v>
      </c>
      <c r="AD432" s="22">
        <f t="shared" si="206"/>
        <v>0</v>
      </c>
      <c r="AE432" s="22">
        <f t="shared" si="207"/>
        <v>0</v>
      </c>
      <c r="AF432" s="22">
        <f t="shared" si="208"/>
        <v>0</v>
      </c>
      <c r="AG432" s="17" t="s">
        <v>1407</v>
      </c>
      <c r="AJ432" s="10">
        <f t="shared" si="184"/>
        <v>0</v>
      </c>
      <c r="AK432" s="10">
        <f t="shared" si="185"/>
        <v>0</v>
      </c>
      <c r="AL432" s="31">
        <v>1</v>
      </c>
      <c r="AM432" s="32">
        <f t="shared" si="186"/>
        <v>1</v>
      </c>
      <c r="AN432" s="33">
        <v>1</v>
      </c>
      <c r="AO432" s="33">
        <f t="shared" si="187"/>
        <v>1</v>
      </c>
      <c r="AQ432" s="33">
        <f t="shared" si="188"/>
        <v>0</v>
      </c>
      <c r="AS432" s="33">
        <f t="shared" si="189"/>
        <v>0</v>
      </c>
      <c r="AU432" s="33">
        <f t="shared" si="190"/>
        <v>0</v>
      </c>
      <c r="AW432" s="33">
        <f t="shared" si="191"/>
        <v>0</v>
      </c>
      <c r="AY432" s="33">
        <f t="shared" si="192"/>
        <v>0</v>
      </c>
      <c r="AZ432" s="33">
        <v>1</v>
      </c>
      <c r="BA432" s="33">
        <f t="shared" si="193"/>
        <v>1</v>
      </c>
      <c r="BC432" s="33">
        <f t="shared" si="194"/>
        <v>0</v>
      </c>
      <c r="BE432" s="32">
        <f t="shared" si="195"/>
        <v>0</v>
      </c>
      <c r="BF432">
        <v>3</v>
      </c>
      <c r="BG432">
        <f t="shared" si="196"/>
        <v>3</v>
      </c>
      <c r="BI432">
        <f t="shared" si="197"/>
        <v>0</v>
      </c>
      <c r="BK432" s="78">
        <f t="shared" si="198"/>
        <v>0</v>
      </c>
      <c r="BM432" s="2" t="s">
        <v>1460</v>
      </c>
    </row>
    <row r="433" spans="1:65" s="5" customFormat="1" ht="72" x14ac:dyDescent="0.3">
      <c r="A433" s="7" t="s">
        <v>1298</v>
      </c>
      <c r="B433" s="7" t="s">
        <v>1299</v>
      </c>
      <c r="C433" s="7" t="s">
        <v>1300</v>
      </c>
      <c r="D433" s="7" t="s">
        <v>1840</v>
      </c>
      <c r="E433" s="7" t="str">
        <f t="shared" si="199"/>
        <v>Original research</v>
      </c>
      <c r="F433" s="7" t="s">
        <v>12</v>
      </c>
      <c r="G433" s="7"/>
      <c r="H433" s="7" t="s">
        <v>13</v>
      </c>
      <c r="I433" s="7"/>
      <c r="J433" s="6">
        <v>2</v>
      </c>
      <c r="K433" s="6">
        <f t="shared" si="200"/>
        <v>2</v>
      </c>
      <c r="L433" s="6">
        <v>2</v>
      </c>
      <c r="M433" s="6" t="s">
        <v>1459</v>
      </c>
      <c r="N433" s="59">
        <v>2</v>
      </c>
      <c r="O433" s="55">
        <f t="shared" si="209"/>
        <v>2</v>
      </c>
      <c r="P433" s="60">
        <v>13</v>
      </c>
      <c r="Q433" s="67">
        <f t="shared" si="180"/>
        <v>13</v>
      </c>
      <c r="R433" s="50">
        <v>3</v>
      </c>
      <c r="S433" s="64">
        <f t="shared" si="201"/>
        <v>3</v>
      </c>
      <c r="T433" s="67">
        <f t="shared" si="202"/>
        <v>10</v>
      </c>
      <c r="U433" s="70">
        <f t="shared" si="203"/>
        <v>0</v>
      </c>
      <c r="V433" s="70">
        <f t="shared" si="204"/>
        <v>0</v>
      </c>
      <c r="W433" s="70">
        <f t="shared" si="205"/>
        <v>1</v>
      </c>
      <c r="X433" s="43">
        <v>2</v>
      </c>
      <c r="Y433" s="44">
        <f t="shared" si="181"/>
        <v>2</v>
      </c>
      <c r="Z433" s="45">
        <v>3</v>
      </c>
      <c r="AA433" s="67">
        <f t="shared" si="182"/>
        <v>3</v>
      </c>
      <c r="AB433" s="38">
        <v>2</v>
      </c>
      <c r="AC433" s="65">
        <f t="shared" si="183"/>
        <v>2</v>
      </c>
      <c r="AD433" s="22">
        <f t="shared" si="206"/>
        <v>0</v>
      </c>
      <c r="AE433" s="22">
        <f t="shared" si="207"/>
        <v>0</v>
      </c>
      <c r="AF433" s="22">
        <f t="shared" si="208"/>
        <v>1</v>
      </c>
      <c r="AG433" s="19" t="s">
        <v>13</v>
      </c>
      <c r="AH433" s="10"/>
      <c r="AI433" s="10">
        <v>2</v>
      </c>
      <c r="AJ433" s="10">
        <f t="shared" si="184"/>
        <v>0</v>
      </c>
      <c r="AK433" s="10">
        <f t="shared" si="185"/>
        <v>2</v>
      </c>
      <c r="AL433" s="31"/>
      <c r="AM433" s="32">
        <f t="shared" si="186"/>
        <v>0</v>
      </c>
      <c r="AN433" s="33">
        <v>2</v>
      </c>
      <c r="AO433" s="33">
        <f t="shared" si="187"/>
        <v>2</v>
      </c>
      <c r="AP433" s="33"/>
      <c r="AQ433" s="33">
        <f t="shared" si="188"/>
        <v>0</v>
      </c>
      <c r="AR433" s="33"/>
      <c r="AS433" s="33">
        <f t="shared" si="189"/>
        <v>0</v>
      </c>
      <c r="AT433" s="33"/>
      <c r="AU433" s="33">
        <f t="shared" si="190"/>
        <v>0</v>
      </c>
      <c r="AV433" s="33"/>
      <c r="AW433" s="33">
        <f t="shared" si="191"/>
        <v>0</v>
      </c>
      <c r="AX433" s="33"/>
      <c r="AY433" s="33">
        <f t="shared" si="192"/>
        <v>0</v>
      </c>
      <c r="AZ433" s="33"/>
      <c r="BA433" s="33">
        <f t="shared" si="193"/>
        <v>0</v>
      </c>
      <c r="BB433" s="33"/>
      <c r="BC433" s="33">
        <f t="shared" si="194"/>
        <v>0</v>
      </c>
      <c r="BD433" s="34"/>
      <c r="BE433" s="32">
        <f t="shared" si="195"/>
        <v>0</v>
      </c>
      <c r="BF433" s="5">
        <v>2</v>
      </c>
      <c r="BG433" s="5">
        <f t="shared" si="196"/>
        <v>2</v>
      </c>
      <c r="BI433" s="5">
        <f t="shared" si="197"/>
        <v>0</v>
      </c>
      <c r="BJ433" s="76"/>
      <c r="BK433" s="78">
        <f t="shared" si="198"/>
        <v>0</v>
      </c>
      <c r="BM433" s="7" t="s">
        <v>1458</v>
      </c>
    </row>
    <row r="434" spans="1:65" ht="57.6" x14ac:dyDescent="0.3">
      <c r="A434" s="2" t="s">
        <v>1301</v>
      </c>
      <c r="B434" s="2" t="s">
        <v>1302</v>
      </c>
      <c r="C434" s="2" t="s">
        <v>1303</v>
      </c>
      <c r="D434" s="2" t="s">
        <v>1838</v>
      </c>
      <c r="E434" s="2" t="str">
        <f t="shared" si="199"/>
        <v/>
      </c>
      <c r="F434" s="2" t="s">
        <v>13</v>
      </c>
      <c r="G434" s="2" t="s">
        <v>12</v>
      </c>
      <c r="I434" s="2" t="s">
        <v>1848</v>
      </c>
      <c r="K434" s="3" t="str">
        <f t="shared" si="200"/>
        <v/>
      </c>
      <c r="O434" s="55" t="str">
        <f t="shared" si="209"/>
        <v/>
      </c>
      <c r="Q434" s="67" t="str">
        <f t="shared" si="180"/>
        <v/>
      </c>
      <c r="R434" s="50"/>
      <c r="S434" s="64" t="str">
        <f t="shared" si="201"/>
        <v/>
      </c>
      <c r="T434" s="67" t="str">
        <f t="shared" si="202"/>
        <v/>
      </c>
      <c r="U434" s="70" t="str">
        <f t="shared" si="203"/>
        <v/>
      </c>
      <c r="V434" s="70" t="str">
        <f t="shared" si="204"/>
        <v/>
      </c>
      <c r="W434" s="70" t="str">
        <f t="shared" si="205"/>
        <v/>
      </c>
      <c r="Y434" s="44" t="str">
        <f t="shared" si="181"/>
        <v/>
      </c>
      <c r="AA434" s="67" t="str">
        <f t="shared" si="182"/>
        <v/>
      </c>
      <c r="AB434" s="38"/>
      <c r="AC434" s="65" t="str">
        <f t="shared" si="183"/>
        <v/>
      </c>
      <c r="AD434" s="22" t="str">
        <f t="shared" si="206"/>
        <v/>
      </c>
      <c r="AE434" s="22" t="str">
        <f t="shared" si="207"/>
        <v/>
      </c>
      <c r="AF434" s="22" t="str">
        <f t="shared" si="208"/>
        <v/>
      </c>
      <c r="AG434" s="17"/>
      <c r="AJ434" s="10" t="str">
        <f t="shared" si="184"/>
        <v/>
      </c>
      <c r="AK434" s="10" t="str">
        <f t="shared" si="185"/>
        <v/>
      </c>
      <c r="AM434" s="32" t="str">
        <f t="shared" si="186"/>
        <v/>
      </c>
      <c r="AO434" s="33" t="str">
        <f t="shared" si="187"/>
        <v/>
      </c>
      <c r="AQ434" s="33" t="str">
        <f t="shared" si="188"/>
        <v/>
      </c>
      <c r="AS434" s="33" t="str">
        <f t="shared" si="189"/>
        <v/>
      </c>
      <c r="AU434" s="33" t="str">
        <f t="shared" si="190"/>
        <v/>
      </c>
      <c r="AW434" s="33" t="str">
        <f t="shared" si="191"/>
        <v/>
      </c>
      <c r="AY434" s="33" t="str">
        <f t="shared" si="192"/>
        <v/>
      </c>
      <c r="BA434" s="33" t="str">
        <f t="shared" si="193"/>
        <v/>
      </c>
      <c r="BC434" s="33" t="str">
        <f t="shared" si="194"/>
        <v/>
      </c>
      <c r="BE434" s="32" t="str">
        <f t="shared" si="195"/>
        <v/>
      </c>
      <c r="BG434" t="str">
        <f t="shared" si="196"/>
        <v/>
      </c>
      <c r="BI434" t="str">
        <f t="shared" si="197"/>
        <v/>
      </c>
      <c r="BK434" s="78" t="str">
        <f t="shared" si="198"/>
        <v/>
      </c>
    </row>
    <row r="435" spans="1:65" ht="57.6" x14ac:dyDescent="0.3">
      <c r="A435" s="2" t="s">
        <v>1304</v>
      </c>
      <c r="B435" s="2" t="s">
        <v>1305</v>
      </c>
      <c r="C435" s="2" t="s">
        <v>1306</v>
      </c>
      <c r="D435" s="2" t="s">
        <v>1840</v>
      </c>
      <c r="E435" s="2" t="str">
        <f t="shared" si="199"/>
        <v>Original research</v>
      </c>
      <c r="F435" s="2" t="s">
        <v>12</v>
      </c>
      <c r="H435" s="2" t="s">
        <v>13</v>
      </c>
      <c r="J435" s="3">
        <v>2</v>
      </c>
      <c r="K435" s="3">
        <f t="shared" si="200"/>
        <v>2</v>
      </c>
      <c r="L435" s="3">
        <v>2</v>
      </c>
      <c r="M435" s="3" t="s">
        <v>1457</v>
      </c>
      <c r="N435" s="59">
        <v>0</v>
      </c>
      <c r="O435" s="55">
        <f t="shared" si="209"/>
        <v>0</v>
      </c>
      <c r="P435" s="60">
        <v>0</v>
      </c>
      <c r="Q435" s="67">
        <f t="shared" si="180"/>
        <v>0</v>
      </c>
      <c r="R435" s="50"/>
      <c r="S435" s="64">
        <f t="shared" si="201"/>
        <v>0</v>
      </c>
      <c r="T435" s="67">
        <f t="shared" si="202"/>
        <v>0</v>
      </c>
      <c r="U435" s="70">
        <f t="shared" si="203"/>
        <v>0</v>
      </c>
      <c r="V435" s="70">
        <f t="shared" si="204"/>
        <v>0</v>
      </c>
      <c r="W435" s="70">
        <f t="shared" si="205"/>
        <v>0</v>
      </c>
      <c r="X435" s="43">
        <v>0</v>
      </c>
      <c r="Y435" s="44">
        <f t="shared" si="181"/>
        <v>0</v>
      </c>
      <c r="Z435" s="45">
        <v>0</v>
      </c>
      <c r="AA435" s="67">
        <f t="shared" si="182"/>
        <v>0</v>
      </c>
      <c r="AB435" s="38"/>
      <c r="AC435" s="65">
        <f t="shared" si="183"/>
        <v>0</v>
      </c>
      <c r="AD435" s="22">
        <f t="shared" si="206"/>
        <v>0</v>
      </c>
      <c r="AE435" s="22">
        <f t="shared" si="207"/>
        <v>0</v>
      </c>
      <c r="AF435" s="22">
        <f t="shared" si="208"/>
        <v>0</v>
      </c>
      <c r="AG435" s="17" t="s">
        <v>1407</v>
      </c>
      <c r="AJ435" s="10">
        <f t="shared" si="184"/>
        <v>0</v>
      </c>
      <c r="AK435" s="10">
        <f t="shared" si="185"/>
        <v>0</v>
      </c>
      <c r="AL435" s="31">
        <v>1</v>
      </c>
      <c r="AM435" s="32">
        <f t="shared" si="186"/>
        <v>1</v>
      </c>
      <c r="AN435" s="33">
        <v>1</v>
      </c>
      <c r="AO435" s="33">
        <f t="shared" si="187"/>
        <v>1</v>
      </c>
      <c r="AQ435" s="33">
        <f t="shared" si="188"/>
        <v>0</v>
      </c>
      <c r="AS435" s="33">
        <f t="shared" si="189"/>
        <v>0</v>
      </c>
      <c r="AU435" s="33">
        <f t="shared" si="190"/>
        <v>0</v>
      </c>
      <c r="AW435" s="33">
        <f t="shared" si="191"/>
        <v>0</v>
      </c>
      <c r="AY435" s="33">
        <f t="shared" si="192"/>
        <v>0</v>
      </c>
      <c r="BA435" s="33">
        <f t="shared" si="193"/>
        <v>0</v>
      </c>
      <c r="BC435" s="33">
        <f t="shared" si="194"/>
        <v>0</v>
      </c>
      <c r="BE435" s="32">
        <f t="shared" si="195"/>
        <v>0</v>
      </c>
      <c r="BG435">
        <f t="shared" si="196"/>
        <v>0</v>
      </c>
      <c r="BH435">
        <v>2</v>
      </c>
      <c r="BI435">
        <f t="shared" si="197"/>
        <v>2</v>
      </c>
      <c r="BK435" s="78">
        <f t="shared" si="198"/>
        <v>0</v>
      </c>
      <c r="BM435" s="2" t="s">
        <v>1456</v>
      </c>
    </row>
    <row r="436" spans="1:65" ht="57.6" x14ac:dyDescent="0.3">
      <c r="A436" s="2" t="s">
        <v>1307</v>
      </c>
      <c r="B436" s="2" t="s">
        <v>1308</v>
      </c>
      <c r="C436" s="2" t="s">
        <v>1309</v>
      </c>
      <c r="D436" s="2" t="s">
        <v>1840</v>
      </c>
      <c r="E436" s="2" t="str">
        <f t="shared" si="199"/>
        <v>Original research</v>
      </c>
      <c r="F436" s="2" t="s">
        <v>12</v>
      </c>
      <c r="H436" s="2" t="s">
        <v>13</v>
      </c>
      <c r="J436" s="3">
        <v>2</v>
      </c>
      <c r="K436" s="3">
        <f t="shared" si="200"/>
        <v>2</v>
      </c>
      <c r="L436" s="3">
        <v>2</v>
      </c>
      <c r="M436" s="3" t="s">
        <v>1455</v>
      </c>
      <c r="N436" s="59">
        <v>0</v>
      </c>
      <c r="O436" s="55">
        <f t="shared" si="209"/>
        <v>0</v>
      </c>
      <c r="P436" s="60">
        <v>0</v>
      </c>
      <c r="Q436" s="67">
        <f t="shared" si="180"/>
        <v>0</v>
      </c>
      <c r="R436" s="50"/>
      <c r="S436" s="64">
        <f t="shared" si="201"/>
        <v>0</v>
      </c>
      <c r="T436" s="67">
        <f t="shared" si="202"/>
        <v>0</v>
      </c>
      <c r="U436" s="70">
        <f t="shared" si="203"/>
        <v>0</v>
      </c>
      <c r="V436" s="70">
        <f t="shared" si="204"/>
        <v>0</v>
      </c>
      <c r="W436" s="70">
        <f t="shared" si="205"/>
        <v>0</v>
      </c>
      <c r="X436" s="43">
        <v>0</v>
      </c>
      <c r="Y436" s="44">
        <f t="shared" si="181"/>
        <v>0</v>
      </c>
      <c r="Z436" s="45">
        <v>0</v>
      </c>
      <c r="AA436" s="67">
        <f t="shared" si="182"/>
        <v>0</v>
      </c>
      <c r="AB436" s="38"/>
      <c r="AC436" s="65">
        <f t="shared" si="183"/>
        <v>0</v>
      </c>
      <c r="AD436" s="22">
        <f t="shared" si="206"/>
        <v>0</v>
      </c>
      <c r="AE436" s="22">
        <f t="shared" si="207"/>
        <v>0</v>
      </c>
      <c r="AF436" s="22">
        <f t="shared" si="208"/>
        <v>0</v>
      </c>
      <c r="AG436" s="17" t="s">
        <v>1407</v>
      </c>
      <c r="AJ436" s="10">
        <f t="shared" si="184"/>
        <v>0</v>
      </c>
      <c r="AK436" s="10">
        <f t="shared" si="185"/>
        <v>0</v>
      </c>
      <c r="AM436" s="32">
        <f t="shared" si="186"/>
        <v>0</v>
      </c>
      <c r="AN436" s="33">
        <v>1</v>
      </c>
      <c r="AO436" s="33">
        <f t="shared" si="187"/>
        <v>1</v>
      </c>
      <c r="AP436" s="33">
        <v>1</v>
      </c>
      <c r="AQ436" s="33">
        <f t="shared" si="188"/>
        <v>1</v>
      </c>
      <c r="AS436" s="33">
        <f t="shared" si="189"/>
        <v>0</v>
      </c>
      <c r="AU436" s="33">
        <f t="shared" si="190"/>
        <v>0</v>
      </c>
      <c r="AW436" s="33">
        <f t="shared" si="191"/>
        <v>0</v>
      </c>
      <c r="AY436" s="33">
        <f t="shared" si="192"/>
        <v>0</v>
      </c>
      <c r="BA436" s="33">
        <f t="shared" si="193"/>
        <v>0</v>
      </c>
      <c r="BC436" s="33">
        <f t="shared" si="194"/>
        <v>0</v>
      </c>
      <c r="BE436" s="32">
        <f t="shared" si="195"/>
        <v>0</v>
      </c>
      <c r="BF436">
        <v>2</v>
      </c>
      <c r="BG436">
        <f t="shared" si="196"/>
        <v>2</v>
      </c>
      <c r="BI436">
        <f t="shared" si="197"/>
        <v>0</v>
      </c>
      <c r="BK436" s="78">
        <f t="shared" si="198"/>
        <v>0</v>
      </c>
      <c r="BM436" s="2" t="s">
        <v>1454</v>
      </c>
    </row>
    <row r="437" spans="1:65" ht="94.8" customHeight="1" x14ac:dyDescent="0.3">
      <c r="A437" s="2" t="s">
        <v>1310</v>
      </c>
      <c r="B437" s="2" t="s">
        <v>1311</v>
      </c>
      <c r="C437" s="2" t="s">
        <v>1312</v>
      </c>
      <c r="D437" s="2" t="s">
        <v>1840</v>
      </c>
      <c r="E437" s="2" t="str">
        <f t="shared" si="199"/>
        <v>Original research</v>
      </c>
      <c r="F437" s="2" t="s">
        <v>12</v>
      </c>
      <c r="H437" s="2" t="s">
        <v>13</v>
      </c>
      <c r="J437" s="3">
        <v>3</v>
      </c>
      <c r="K437" s="3">
        <f t="shared" si="200"/>
        <v>3</v>
      </c>
      <c r="L437" s="3">
        <v>2</v>
      </c>
      <c r="M437" s="3" t="s">
        <v>1401</v>
      </c>
      <c r="N437" s="59">
        <v>0</v>
      </c>
      <c r="O437" s="55">
        <f t="shared" si="209"/>
        <v>0</v>
      </c>
      <c r="P437" s="60">
        <v>0</v>
      </c>
      <c r="Q437" s="67">
        <f t="shared" si="180"/>
        <v>0</v>
      </c>
      <c r="R437" s="50"/>
      <c r="S437" s="64">
        <f t="shared" si="201"/>
        <v>0</v>
      </c>
      <c r="T437" s="67">
        <f t="shared" si="202"/>
        <v>0</v>
      </c>
      <c r="U437" s="70">
        <f t="shared" si="203"/>
        <v>0</v>
      </c>
      <c r="V437" s="70">
        <f t="shared" si="204"/>
        <v>0</v>
      </c>
      <c r="W437" s="70">
        <f t="shared" si="205"/>
        <v>0</v>
      </c>
      <c r="X437" s="43">
        <v>0</v>
      </c>
      <c r="Y437" s="44">
        <f t="shared" si="181"/>
        <v>0</v>
      </c>
      <c r="Z437" s="45">
        <v>0</v>
      </c>
      <c r="AA437" s="67">
        <f t="shared" si="182"/>
        <v>0</v>
      </c>
      <c r="AB437" s="38"/>
      <c r="AC437" s="65">
        <f t="shared" si="183"/>
        <v>0</v>
      </c>
      <c r="AD437" s="22">
        <f t="shared" si="206"/>
        <v>0</v>
      </c>
      <c r="AE437" s="22">
        <f t="shared" si="207"/>
        <v>0</v>
      </c>
      <c r="AF437" s="22">
        <f t="shared" si="208"/>
        <v>0</v>
      </c>
      <c r="AG437" s="17" t="s">
        <v>1407</v>
      </c>
      <c r="AJ437" s="10">
        <f t="shared" si="184"/>
        <v>0</v>
      </c>
      <c r="AK437" s="10">
        <f t="shared" si="185"/>
        <v>0</v>
      </c>
      <c r="AM437" s="32">
        <f t="shared" si="186"/>
        <v>0</v>
      </c>
      <c r="AO437" s="33">
        <f t="shared" si="187"/>
        <v>0</v>
      </c>
      <c r="AQ437" s="33">
        <f t="shared" si="188"/>
        <v>0</v>
      </c>
      <c r="AS437" s="33">
        <f t="shared" si="189"/>
        <v>0</v>
      </c>
      <c r="AT437" s="33">
        <v>2</v>
      </c>
      <c r="AU437" s="33">
        <f t="shared" si="190"/>
        <v>2</v>
      </c>
      <c r="AW437" s="33">
        <f t="shared" si="191"/>
        <v>0</v>
      </c>
      <c r="AY437" s="33">
        <f t="shared" si="192"/>
        <v>0</v>
      </c>
      <c r="AZ437" s="33">
        <v>1</v>
      </c>
      <c r="BA437" s="33">
        <f t="shared" si="193"/>
        <v>1</v>
      </c>
      <c r="BC437" s="33">
        <f t="shared" si="194"/>
        <v>0</v>
      </c>
      <c r="BE437" s="32">
        <f t="shared" si="195"/>
        <v>0</v>
      </c>
      <c r="BF437">
        <v>2</v>
      </c>
      <c r="BG437">
        <f t="shared" si="196"/>
        <v>2</v>
      </c>
      <c r="BH437">
        <v>1</v>
      </c>
      <c r="BI437">
        <f t="shared" si="197"/>
        <v>1</v>
      </c>
      <c r="BK437" s="78">
        <f t="shared" si="198"/>
        <v>0</v>
      </c>
      <c r="BM437" s="2" t="s">
        <v>1453</v>
      </c>
    </row>
    <row r="438" spans="1:65" s="5" customFormat="1" ht="86.4" x14ac:dyDescent="0.3">
      <c r="A438" s="7" t="s">
        <v>1313</v>
      </c>
      <c r="B438" s="7" t="s">
        <v>1314</v>
      </c>
      <c r="C438" s="7" t="s">
        <v>1315</v>
      </c>
      <c r="D438" s="7" t="s">
        <v>1837</v>
      </c>
      <c r="E438" s="7" t="str">
        <f t="shared" si="199"/>
        <v>Review</v>
      </c>
      <c r="F438" s="7" t="s">
        <v>12</v>
      </c>
      <c r="G438" s="7"/>
      <c r="H438" s="7" t="s">
        <v>13</v>
      </c>
      <c r="I438" s="7"/>
      <c r="J438" s="6">
        <v>2</v>
      </c>
      <c r="K438" s="6">
        <f t="shared" si="200"/>
        <v>2</v>
      </c>
      <c r="L438" s="6">
        <v>2</v>
      </c>
      <c r="M438" s="6" t="s">
        <v>1452</v>
      </c>
      <c r="N438" s="59">
        <v>1</v>
      </c>
      <c r="O438" s="55">
        <f t="shared" si="209"/>
        <v>1</v>
      </c>
      <c r="P438" s="60">
        <v>3</v>
      </c>
      <c r="Q438" s="67">
        <f t="shared" si="180"/>
        <v>3</v>
      </c>
      <c r="R438" s="50">
        <v>1</v>
      </c>
      <c r="S438" s="64">
        <f t="shared" si="201"/>
        <v>1</v>
      </c>
      <c r="T438" s="67">
        <f t="shared" si="202"/>
        <v>1</v>
      </c>
      <c r="U438" s="70">
        <f t="shared" si="203"/>
        <v>0</v>
      </c>
      <c r="V438" s="70">
        <f t="shared" si="204"/>
        <v>0</v>
      </c>
      <c r="W438" s="70">
        <f t="shared" si="205"/>
        <v>1</v>
      </c>
      <c r="X438" s="43">
        <v>1</v>
      </c>
      <c r="Y438" s="44">
        <f t="shared" si="181"/>
        <v>1</v>
      </c>
      <c r="Z438" s="45">
        <v>2</v>
      </c>
      <c r="AA438" s="67">
        <f t="shared" si="182"/>
        <v>2</v>
      </c>
      <c r="AB438" s="38">
        <v>2</v>
      </c>
      <c r="AC438" s="65">
        <f t="shared" si="183"/>
        <v>2</v>
      </c>
      <c r="AD438" s="22">
        <f t="shared" si="206"/>
        <v>0</v>
      </c>
      <c r="AE438" s="22">
        <f t="shared" si="207"/>
        <v>0</v>
      </c>
      <c r="AF438" s="22">
        <f t="shared" si="208"/>
        <v>1</v>
      </c>
      <c r="AG438" s="19" t="s">
        <v>13</v>
      </c>
      <c r="AH438" s="10"/>
      <c r="AI438" s="10">
        <v>1</v>
      </c>
      <c r="AJ438" s="10">
        <f t="shared" si="184"/>
        <v>0</v>
      </c>
      <c r="AK438" s="10">
        <f t="shared" si="185"/>
        <v>1</v>
      </c>
      <c r="AL438" s="31">
        <v>1</v>
      </c>
      <c r="AM438" s="32">
        <f t="shared" si="186"/>
        <v>1</v>
      </c>
      <c r="AN438" s="33">
        <v>1</v>
      </c>
      <c r="AO438" s="33">
        <f t="shared" si="187"/>
        <v>1</v>
      </c>
      <c r="AP438" s="33"/>
      <c r="AQ438" s="33">
        <f t="shared" si="188"/>
        <v>0</v>
      </c>
      <c r="AR438" s="33"/>
      <c r="AS438" s="33">
        <f t="shared" si="189"/>
        <v>0</v>
      </c>
      <c r="AT438" s="33"/>
      <c r="AU438" s="33">
        <f t="shared" si="190"/>
        <v>0</v>
      </c>
      <c r="AV438" s="33"/>
      <c r="AW438" s="33">
        <f t="shared" si="191"/>
        <v>0</v>
      </c>
      <c r="AX438" s="33"/>
      <c r="AY438" s="33">
        <f t="shared" si="192"/>
        <v>0</v>
      </c>
      <c r="AZ438" s="33"/>
      <c r="BA438" s="33">
        <f t="shared" si="193"/>
        <v>0</v>
      </c>
      <c r="BB438" s="33"/>
      <c r="BC438" s="33">
        <f t="shared" si="194"/>
        <v>0</v>
      </c>
      <c r="BD438" s="34"/>
      <c r="BE438" s="32">
        <f t="shared" si="195"/>
        <v>0</v>
      </c>
      <c r="BF438" s="5">
        <v>1</v>
      </c>
      <c r="BG438" s="5">
        <f t="shared" si="196"/>
        <v>1</v>
      </c>
      <c r="BH438" s="5">
        <v>1</v>
      </c>
      <c r="BI438" s="5">
        <f t="shared" si="197"/>
        <v>1</v>
      </c>
      <c r="BJ438" s="76"/>
      <c r="BK438" s="78">
        <f t="shared" si="198"/>
        <v>0</v>
      </c>
      <c r="BM438" s="7" t="s">
        <v>1451</v>
      </c>
    </row>
    <row r="439" spans="1:65" s="5" customFormat="1" ht="86.4" x14ac:dyDescent="0.3">
      <c r="A439" s="7" t="s">
        <v>1316</v>
      </c>
      <c r="B439" s="7" t="s">
        <v>1317</v>
      </c>
      <c r="C439" s="7" t="s">
        <v>1318</v>
      </c>
      <c r="D439" s="7" t="s">
        <v>1839</v>
      </c>
      <c r="E439" s="7" t="str">
        <f t="shared" si="199"/>
        <v>Opinion</v>
      </c>
      <c r="F439" s="7" t="s">
        <v>12</v>
      </c>
      <c r="G439" s="7"/>
      <c r="H439" s="7" t="s">
        <v>13</v>
      </c>
      <c r="I439" s="7"/>
      <c r="J439" s="6">
        <v>3</v>
      </c>
      <c r="K439" s="6">
        <f t="shared" si="200"/>
        <v>3</v>
      </c>
      <c r="L439" s="6">
        <v>2</v>
      </c>
      <c r="M439" s="6" t="s">
        <v>1450</v>
      </c>
      <c r="N439" s="59">
        <v>1</v>
      </c>
      <c r="O439" s="55">
        <f t="shared" si="209"/>
        <v>1</v>
      </c>
      <c r="P439" s="60">
        <v>1</v>
      </c>
      <c r="Q439" s="67">
        <f t="shared" si="180"/>
        <v>1</v>
      </c>
      <c r="R439" s="50"/>
      <c r="S439" s="64">
        <f t="shared" si="201"/>
        <v>0</v>
      </c>
      <c r="T439" s="67">
        <f t="shared" si="202"/>
        <v>0</v>
      </c>
      <c r="U439" s="70">
        <f t="shared" si="203"/>
        <v>1</v>
      </c>
      <c r="V439" s="70">
        <f t="shared" si="204"/>
        <v>0</v>
      </c>
      <c r="W439" s="70">
        <f t="shared" si="205"/>
        <v>0</v>
      </c>
      <c r="X439" s="43">
        <v>1</v>
      </c>
      <c r="Y439" s="44">
        <f t="shared" si="181"/>
        <v>1</v>
      </c>
      <c r="Z439" s="45">
        <v>1</v>
      </c>
      <c r="AA439" s="67">
        <f t="shared" si="182"/>
        <v>1</v>
      </c>
      <c r="AB439" s="38">
        <v>1</v>
      </c>
      <c r="AC439" s="65">
        <f t="shared" si="183"/>
        <v>1</v>
      </c>
      <c r="AD439" s="22">
        <f t="shared" si="206"/>
        <v>1</v>
      </c>
      <c r="AE439" s="22">
        <f t="shared" si="207"/>
        <v>0</v>
      </c>
      <c r="AF439" s="22">
        <f t="shared" si="208"/>
        <v>0</v>
      </c>
      <c r="AG439" s="19" t="s">
        <v>12</v>
      </c>
      <c r="AH439" s="10">
        <v>1</v>
      </c>
      <c r="AI439" s="10"/>
      <c r="AJ439" s="10">
        <f t="shared" si="184"/>
        <v>1</v>
      </c>
      <c r="AK439" s="10">
        <f t="shared" si="185"/>
        <v>0</v>
      </c>
      <c r="AL439" s="31">
        <v>1</v>
      </c>
      <c r="AM439" s="32">
        <f t="shared" si="186"/>
        <v>1</v>
      </c>
      <c r="AN439" s="33">
        <v>1</v>
      </c>
      <c r="AO439" s="33">
        <f t="shared" si="187"/>
        <v>1</v>
      </c>
      <c r="AP439" s="33"/>
      <c r="AQ439" s="33">
        <f t="shared" si="188"/>
        <v>0</v>
      </c>
      <c r="AR439" s="33"/>
      <c r="AS439" s="33">
        <f t="shared" si="189"/>
        <v>0</v>
      </c>
      <c r="AT439" s="33"/>
      <c r="AU439" s="33">
        <f t="shared" si="190"/>
        <v>0</v>
      </c>
      <c r="AV439" s="33"/>
      <c r="AW439" s="33">
        <f t="shared" si="191"/>
        <v>0</v>
      </c>
      <c r="AX439" s="33"/>
      <c r="AY439" s="33">
        <f t="shared" si="192"/>
        <v>0</v>
      </c>
      <c r="AZ439" s="33">
        <v>1</v>
      </c>
      <c r="BA439" s="33">
        <f t="shared" si="193"/>
        <v>1</v>
      </c>
      <c r="BB439" s="33"/>
      <c r="BC439" s="33">
        <f t="shared" si="194"/>
        <v>0</v>
      </c>
      <c r="BD439" s="34"/>
      <c r="BE439" s="32">
        <f t="shared" si="195"/>
        <v>0</v>
      </c>
      <c r="BF439" s="5">
        <v>3</v>
      </c>
      <c r="BG439" s="5">
        <f t="shared" si="196"/>
        <v>3</v>
      </c>
      <c r="BI439" s="5">
        <f t="shared" si="197"/>
        <v>0</v>
      </c>
      <c r="BJ439" s="76"/>
      <c r="BK439" s="78">
        <f t="shared" si="198"/>
        <v>0</v>
      </c>
      <c r="BM439" s="7" t="s">
        <v>1449</v>
      </c>
    </row>
    <row r="440" spans="1:65" s="5" customFormat="1" ht="72" x14ac:dyDescent="0.3">
      <c r="A440" s="7" t="s">
        <v>1319</v>
      </c>
      <c r="B440" s="7" t="s">
        <v>1320</v>
      </c>
      <c r="C440" s="7" t="s">
        <v>1321</v>
      </c>
      <c r="D440" s="7" t="s">
        <v>1837</v>
      </c>
      <c r="E440" s="7" t="str">
        <f t="shared" si="199"/>
        <v>Review</v>
      </c>
      <c r="F440" s="7" t="s">
        <v>12</v>
      </c>
      <c r="G440" s="7"/>
      <c r="H440" s="7" t="s">
        <v>13</v>
      </c>
      <c r="I440" s="7"/>
      <c r="J440" s="6">
        <v>2</v>
      </c>
      <c r="K440" s="6">
        <f t="shared" si="200"/>
        <v>2</v>
      </c>
      <c r="L440" s="6">
        <v>2</v>
      </c>
      <c r="M440" s="6" t="s">
        <v>1448</v>
      </c>
      <c r="N440" s="59">
        <v>2</v>
      </c>
      <c r="O440" s="55">
        <f t="shared" si="209"/>
        <v>2</v>
      </c>
      <c r="P440" s="60">
        <v>4</v>
      </c>
      <c r="Q440" s="67">
        <f t="shared" si="180"/>
        <v>4</v>
      </c>
      <c r="R440" s="50">
        <v>2</v>
      </c>
      <c r="S440" s="64">
        <f t="shared" si="201"/>
        <v>2</v>
      </c>
      <c r="T440" s="67">
        <f t="shared" si="202"/>
        <v>2</v>
      </c>
      <c r="U440" s="70">
        <f t="shared" si="203"/>
        <v>0</v>
      </c>
      <c r="V440" s="70">
        <f t="shared" si="204"/>
        <v>0</v>
      </c>
      <c r="W440" s="70">
        <f t="shared" si="205"/>
        <v>1</v>
      </c>
      <c r="X440" s="43">
        <v>1</v>
      </c>
      <c r="Y440" s="44">
        <f t="shared" si="181"/>
        <v>1</v>
      </c>
      <c r="Z440" s="45">
        <v>2</v>
      </c>
      <c r="AA440" s="67">
        <f t="shared" si="182"/>
        <v>2</v>
      </c>
      <c r="AB440" s="38">
        <v>2</v>
      </c>
      <c r="AC440" s="65">
        <f t="shared" si="183"/>
        <v>2</v>
      </c>
      <c r="AD440" s="22">
        <f t="shared" si="206"/>
        <v>0</v>
      </c>
      <c r="AE440" s="22">
        <f t="shared" si="207"/>
        <v>0</v>
      </c>
      <c r="AF440" s="22">
        <f t="shared" si="208"/>
        <v>1</v>
      </c>
      <c r="AG440" s="19" t="s">
        <v>13</v>
      </c>
      <c r="AH440" s="10"/>
      <c r="AI440" s="10">
        <v>1</v>
      </c>
      <c r="AJ440" s="10">
        <f t="shared" si="184"/>
        <v>0</v>
      </c>
      <c r="AK440" s="10">
        <f t="shared" si="185"/>
        <v>1</v>
      </c>
      <c r="AL440" s="31">
        <v>1</v>
      </c>
      <c r="AM440" s="32">
        <f t="shared" si="186"/>
        <v>1</v>
      </c>
      <c r="AN440" s="33">
        <v>1</v>
      </c>
      <c r="AO440" s="33">
        <f t="shared" si="187"/>
        <v>1</v>
      </c>
      <c r="AP440" s="33"/>
      <c r="AQ440" s="33">
        <f t="shared" si="188"/>
        <v>0</v>
      </c>
      <c r="AR440" s="33"/>
      <c r="AS440" s="33">
        <f t="shared" si="189"/>
        <v>0</v>
      </c>
      <c r="AT440" s="33"/>
      <c r="AU440" s="33">
        <f t="shared" si="190"/>
        <v>0</v>
      </c>
      <c r="AV440" s="33"/>
      <c r="AW440" s="33">
        <f t="shared" si="191"/>
        <v>0</v>
      </c>
      <c r="AX440" s="33"/>
      <c r="AY440" s="33">
        <f t="shared" si="192"/>
        <v>0</v>
      </c>
      <c r="AZ440" s="33"/>
      <c r="BA440" s="33">
        <f t="shared" si="193"/>
        <v>0</v>
      </c>
      <c r="BB440" s="33"/>
      <c r="BC440" s="33">
        <f t="shared" si="194"/>
        <v>0</v>
      </c>
      <c r="BD440" s="34"/>
      <c r="BE440" s="32">
        <f t="shared" si="195"/>
        <v>0</v>
      </c>
      <c r="BF440" s="5">
        <v>1</v>
      </c>
      <c r="BG440" s="5">
        <f t="shared" si="196"/>
        <v>1</v>
      </c>
      <c r="BH440" s="5">
        <v>1</v>
      </c>
      <c r="BI440" s="5">
        <f t="shared" si="197"/>
        <v>1</v>
      </c>
      <c r="BJ440" s="76"/>
      <c r="BK440" s="78">
        <f t="shared" si="198"/>
        <v>0</v>
      </c>
      <c r="BM440" s="7" t="s">
        <v>1447</v>
      </c>
    </row>
    <row r="441" spans="1:65" s="5" customFormat="1" ht="100.8" x14ac:dyDescent="0.3">
      <c r="A441" s="7" t="s">
        <v>1322</v>
      </c>
      <c r="B441" s="7" t="s">
        <v>1323</v>
      </c>
      <c r="C441" s="7" t="s">
        <v>1324</v>
      </c>
      <c r="D441" s="7" t="s">
        <v>1840</v>
      </c>
      <c r="E441" s="7" t="str">
        <f t="shared" si="199"/>
        <v>Original research</v>
      </c>
      <c r="F441" s="7" t="s">
        <v>12</v>
      </c>
      <c r="G441" s="7"/>
      <c r="H441" s="7" t="s">
        <v>13</v>
      </c>
      <c r="I441" s="7"/>
      <c r="J441" s="6">
        <v>3</v>
      </c>
      <c r="K441" s="6">
        <f t="shared" si="200"/>
        <v>3</v>
      </c>
      <c r="L441" s="6">
        <v>2</v>
      </c>
      <c r="M441" s="6" t="s">
        <v>1446</v>
      </c>
      <c r="N441" s="59">
        <v>1</v>
      </c>
      <c r="O441" s="55">
        <f t="shared" si="209"/>
        <v>1</v>
      </c>
      <c r="P441" s="60">
        <v>1</v>
      </c>
      <c r="Q441" s="67">
        <f t="shared" si="180"/>
        <v>1</v>
      </c>
      <c r="R441" s="50">
        <v>1</v>
      </c>
      <c r="S441" s="64">
        <f t="shared" si="201"/>
        <v>1</v>
      </c>
      <c r="T441" s="67">
        <f t="shared" si="202"/>
        <v>1</v>
      </c>
      <c r="U441" s="70">
        <f t="shared" si="203"/>
        <v>0</v>
      </c>
      <c r="V441" s="70">
        <f t="shared" si="204"/>
        <v>1</v>
      </c>
      <c r="W441" s="70">
        <f t="shared" si="205"/>
        <v>0</v>
      </c>
      <c r="X441" s="43">
        <v>0</v>
      </c>
      <c r="Y441" s="44">
        <f t="shared" si="181"/>
        <v>0</v>
      </c>
      <c r="Z441" s="45">
        <v>0</v>
      </c>
      <c r="AA441" s="67">
        <f t="shared" si="182"/>
        <v>0</v>
      </c>
      <c r="AB441" s="38"/>
      <c r="AC441" s="65">
        <f t="shared" si="183"/>
        <v>0</v>
      </c>
      <c r="AD441" s="22">
        <f t="shared" si="206"/>
        <v>0</v>
      </c>
      <c r="AE441" s="22">
        <f t="shared" si="207"/>
        <v>1</v>
      </c>
      <c r="AF441" s="22">
        <f t="shared" si="208"/>
        <v>0</v>
      </c>
      <c r="AG441" s="19" t="s">
        <v>1407</v>
      </c>
      <c r="AH441" s="10"/>
      <c r="AI441" s="10"/>
      <c r="AJ441" s="10">
        <f t="shared" si="184"/>
        <v>0</v>
      </c>
      <c r="AK441" s="10">
        <f t="shared" si="185"/>
        <v>0</v>
      </c>
      <c r="AL441" s="31">
        <v>2</v>
      </c>
      <c r="AM441" s="32">
        <f t="shared" si="186"/>
        <v>2</v>
      </c>
      <c r="AN441" s="33"/>
      <c r="AO441" s="33">
        <f t="shared" si="187"/>
        <v>0</v>
      </c>
      <c r="AP441" s="33"/>
      <c r="AQ441" s="33">
        <f t="shared" si="188"/>
        <v>0</v>
      </c>
      <c r="AR441" s="33"/>
      <c r="AS441" s="33">
        <f t="shared" si="189"/>
        <v>0</v>
      </c>
      <c r="AT441" s="33">
        <v>1</v>
      </c>
      <c r="AU441" s="33">
        <f t="shared" si="190"/>
        <v>1</v>
      </c>
      <c r="AV441" s="33"/>
      <c r="AW441" s="33">
        <f t="shared" si="191"/>
        <v>0</v>
      </c>
      <c r="AX441" s="33"/>
      <c r="AY441" s="33">
        <f t="shared" si="192"/>
        <v>0</v>
      </c>
      <c r="AZ441" s="33"/>
      <c r="BA441" s="33">
        <f t="shared" si="193"/>
        <v>0</v>
      </c>
      <c r="BB441" s="33"/>
      <c r="BC441" s="33">
        <f t="shared" si="194"/>
        <v>0</v>
      </c>
      <c r="BD441" s="34"/>
      <c r="BE441" s="32">
        <f t="shared" si="195"/>
        <v>0</v>
      </c>
      <c r="BF441" s="5">
        <v>1</v>
      </c>
      <c r="BG441" s="5">
        <f t="shared" si="196"/>
        <v>1</v>
      </c>
      <c r="BH441" s="5">
        <v>2</v>
      </c>
      <c r="BI441" s="5">
        <f t="shared" si="197"/>
        <v>2</v>
      </c>
      <c r="BJ441" s="76"/>
      <c r="BK441" s="78">
        <f t="shared" si="198"/>
        <v>0</v>
      </c>
      <c r="BM441" s="7" t="s">
        <v>1445</v>
      </c>
    </row>
    <row r="442" spans="1:65" s="5" customFormat="1" ht="57.6" x14ac:dyDescent="0.3">
      <c r="A442" s="7" t="s">
        <v>1325</v>
      </c>
      <c r="B442" s="7" t="s">
        <v>1326</v>
      </c>
      <c r="C442" s="7" t="s">
        <v>1327</v>
      </c>
      <c r="D442" s="7" t="s">
        <v>1840</v>
      </c>
      <c r="E442" s="7" t="str">
        <f t="shared" si="199"/>
        <v>Original research</v>
      </c>
      <c r="F442" s="7" t="s">
        <v>12</v>
      </c>
      <c r="G442" s="7"/>
      <c r="H442" s="7" t="s">
        <v>13</v>
      </c>
      <c r="I442" s="7"/>
      <c r="J442" s="6">
        <v>2</v>
      </c>
      <c r="K442" s="6">
        <f t="shared" si="200"/>
        <v>2</v>
      </c>
      <c r="L442" s="6">
        <v>2</v>
      </c>
      <c r="M442" s="6" t="s">
        <v>1444</v>
      </c>
      <c r="N442" s="59">
        <v>1</v>
      </c>
      <c r="O442" s="55">
        <f t="shared" si="209"/>
        <v>1</v>
      </c>
      <c r="P442" s="60">
        <v>0</v>
      </c>
      <c r="Q442" s="67">
        <f t="shared" si="180"/>
        <v>0</v>
      </c>
      <c r="R442" s="50"/>
      <c r="S442" s="64">
        <f t="shared" si="201"/>
        <v>0</v>
      </c>
      <c r="T442" s="67">
        <f t="shared" si="202"/>
        <v>0</v>
      </c>
      <c r="U442" s="70">
        <f t="shared" si="203"/>
        <v>0</v>
      </c>
      <c r="V442" s="70">
        <f t="shared" si="204"/>
        <v>0</v>
      </c>
      <c r="W442" s="70">
        <f t="shared" si="205"/>
        <v>0</v>
      </c>
      <c r="X442" s="43">
        <v>0</v>
      </c>
      <c r="Y442" s="44">
        <f t="shared" si="181"/>
        <v>0</v>
      </c>
      <c r="Z442" s="45"/>
      <c r="AA442" s="67">
        <f t="shared" si="182"/>
        <v>0</v>
      </c>
      <c r="AB442" s="38"/>
      <c r="AC442" s="65">
        <f t="shared" si="183"/>
        <v>0</v>
      </c>
      <c r="AD442" s="22">
        <f t="shared" si="206"/>
        <v>0</v>
      </c>
      <c r="AE442" s="22">
        <f t="shared" si="207"/>
        <v>0</v>
      </c>
      <c r="AF442" s="22">
        <f t="shared" si="208"/>
        <v>0</v>
      </c>
      <c r="AG442" s="19"/>
      <c r="AH442" s="10"/>
      <c r="AI442" s="10"/>
      <c r="AJ442" s="10">
        <f t="shared" si="184"/>
        <v>0</v>
      </c>
      <c r="AK442" s="10">
        <f t="shared" si="185"/>
        <v>0</v>
      </c>
      <c r="AL442" s="31"/>
      <c r="AM442" s="32">
        <f t="shared" si="186"/>
        <v>0</v>
      </c>
      <c r="AN442" s="33">
        <v>1</v>
      </c>
      <c r="AO442" s="33">
        <f t="shared" si="187"/>
        <v>1</v>
      </c>
      <c r="AP442" s="33">
        <v>1</v>
      </c>
      <c r="AQ442" s="33">
        <f t="shared" si="188"/>
        <v>1</v>
      </c>
      <c r="AR442" s="33"/>
      <c r="AS442" s="33">
        <f t="shared" si="189"/>
        <v>0</v>
      </c>
      <c r="AT442" s="33"/>
      <c r="AU442" s="33">
        <f t="shared" si="190"/>
        <v>0</v>
      </c>
      <c r="AV442" s="33"/>
      <c r="AW442" s="33">
        <f t="shared" si="191"/>
        <v>0</v>
      </c>
      <c r="AX442" s="33"/>
      <c r="AY442" s="33">
        <f t="shared" si="192"/>
        <v>0</v>
      </c>
      <c r="AZ442" s="33"/>
      <c r="BA442" s="33">
        <f t="shared" si="193"/>
        <v>0</v>
      </c>
      <c r="BB442" s="33"/>
      <c r="BC442" s="33">
        <f t="shared" si="194"/>
        <v>0</v>
      </c>
      <c r="BD442" s="34"/>
      <c r="BE442" s="32">
        <f t="shared" si="195"/>
        <v>0</v>
      </c>
      <c r="BG442" s="5">
        <f t="shared" si="196"/>
        <v>0</v>
      </c>
      <c r="BH442" s="5">
        <v>2</v>
      </c>
      <c r="BI442" s="5">
        <f t="shared" si="197"/>
        <v>2</v>
      </c>
      <c r="BJ442" s="76"/>
      <c r="BK442" s="78">
        <f t="shared" si="198"/>
        <v>0</v>
      </c>
      <c r="BM442" s="7" t="s">
        <v>1443</v>
      </c>
    </row>
    <row r="443" spans="1:65" ht="57.6" x14ac:dyDescent="0.3">
      <c r="A443" s="2" t="s">
        <v>1328</v>
      </c>
      <c r="B443" s="2" t="s">
        <v>1329</v>
      </c>
      <c r="C443" s="2" t="s">
        <v>1330</v>
      </c>
      <c r="D443" s="2" t="s">
        <v>1840</v>
      </c>
      <c r="E443" s="2" t="str">
        <f t="shared" si="199"/>
        <v>Original research</v>
      </c>
      <c r="F443" s="2" t="s">
        <v>12</v>
      </c>
      <c r="H443" s="2" t="s">
        <v>13</v>
      </c>
      <c r="J443" s="3">
        <v>2</v>
      </c>
      <c r="K443" s="3">
        <f t="shared" si="200"/>
        <v>2</v>
      </c>
      <c r="L443" s="3">
        <v>2</v>
      </c>
      <c r="M443" s="4" t="s">
        <v>1442</v>
      </c>
      <c r="N443" s="59">
        <v>0</v>
      </c>
      <c r="O443" s="55">
        <f t="shared" si="209"/>
        <v>0</v>
      </c>
      <c r="P443" s="60">
        <v>0</v>
      </c>
      <c r="Q443" s="67">
        <f t="shared" si="180"/>
        <v>0</v>
      </c>
      <c r="R443" s="50"/>
      <c r="S443" s="64">
        <f t="shared" si="201"/>
        <v>0</v>
      </c>
      <c r="T443" s="67">
        <f t="shared" si="202"/>
        <v>0</v>
      </c>
      <c r="U443" s="70">
        <f t="shared" si="203"/>
        <v>0</v>
      </c>
      <c r="V443" s="70">
        <f t="shared" si="204"/>
        <v>0</v>
      </c>
      <c r="W443" s="70">
        <f t="shared" si="205"/>
        <v>0</v>
      </c>
      <c r="X443" s="43">
        <v>0</v>
      </c>
      <c r="Y443" s="44">
        <f t="shared" si="181"/>
        <v>0</v>
      </c>
      <c r="Z443" s="45">
        <v>0</v>
      </c>
      <c r="AA443" s="67">
        <f t="shared" si="182"/>
        <v>0</v>
      </c>
      <c r="AB443" s="38"/>
      <c r="AC443" s="65">
        <f t="shared" si="183"/>
        <v>0</v>
      </c>
      <c r="AD443" s="22">
        <f t="shared" si="206"/>
        <v>0</v>
      </c>
      <c r="AE443" s="22">
        <f t="shared" si="207"/>
        <v>0</v>
      </c>
      <c r="AF443" s="22">
        <f t="shared" si="208"/>
        <v>0</v>
      </c>
      <c r="AG443" s="17" t="s">
        <v>1407</v>
      </c>
      <c r="AJ443" s="10">
        <f t="shared" si="184"/>
        <v>0</v>
      </c>
      <c r="AK443" s="10">
        <f t="shared" si="185"/>
        <v>0</v>
      </c>
      <c r="AM443" s="32">
        <f t="shared" si="186"/>
        <v>0</v>
      </c>
      <c r="AN443" s="33">
        <v>2</v>
      </c>
      <c r="AO443" s="33">
        <f t="shared" si="187"/>
        <v>2</v>
      </c>
      <c r="AQ443" s="33">
        <f t="shared" si="188"/>
        <v>0</v>
      </c>
      <c r="AS443" s="33">
        <f t="shared" si="189"/>
        <v>0</v>
      </c>
      <c r="AU443" s="33">
        <f t="shared" si="190"/>
        <v>0</v>
      </c>
      <c r="AW443" s="33">
        <f t="shared" si="191"/>
        <v>0</v>
      </c>
      <c r="AY443" s="33">
        <f t="shared" si="192"/>
        <v>0</v>
      </c>
      <c r="BA443" s="33">
        <f t="shared" si="193"/>
        <v>0</v>
      </c>
      <c r="BC443" s="33">
        <f t="shared" si="194"/>
        <v>0</v>
      </c>
      <c r="BE443" s="32">
        <f t="shared" si="195"/>
        <v>0</v>
      </c>
      <c r="BF443">
        <v>1</v>
      </c>
      <c r="BG443">
        <f t="shared" si="196"/>
        <v>1</v>
      </c>
      <c r="BH443">
        <v>1</v>
      </c>
      <c r="BI443">
        <f t="shared" si="197"/>
        <v>1</v>
      </c>
      <c r="BK443" s="78">
        <f t="shared" si="198"/>
        <v>0</v>
      </c>
      <c r="BM443" s="2" t="s">
        <v>1441</v>
      </c>
    </row>
    <row r="444" spans="1:65" ht="43.2" x14ac:dyDescent="0.3">
      <c r="A444" s="2" t="s">
        <v>1331</v>
      </c>
      <c r="B444" s="2" t="s">
        <v>1332</v>
      </c>
      <c r="C444" s="2" t="s">
        <v>1333</v>
      </c>
      <c r="D444" s="2" t="s">
        <v>1838</v>
      </c>
      <c r="E444" s="2" t="str">
        <f t="shared" si="199"/>
        <v/>
      </c>
      <c r="F444" s="2" t="s">
        <v>13</v>
      </c>
      <c r="G444" s="2" t="s">
        <v>12</v>
      </c>
      <c r="I444" s="2" t="s">
        <v>1848</v>
      </c>
      <c r="K444" s="3" t="str">
        <f t="shared" si="200"/>
        <v/>
      </c>
      <c r="O444" s="55" t="str">
        <f t="shared" si="209"/>
        <v/>
      </c>
      <c r="Q444" s="67" t="str">
        <f t="shared" si="180"/>
        <v/>
      </c>
      <c r="R444" s="50"/>
      <c r="S444" s="64" t="str">
        <f t="shared" si="201"/>
        <v/>
      </c>
      <c r="T444" s="67" t="str">
        <f t="shared" si="202"/>
        <v/>
      </c>
      <c r="U444" s="70" t="str">
        <f t="shared" si="203"/>
        <v/>
      </c>
      <c r="V444" s="70" t="str">
        <f t="shared" si="204"/>
        <v/>
      </c>
      <c r="W444" s="70" t="str">
        <f t="shared" si="205"/>
        <v/>
      </c>
      <c r="Y444" s="44" t="str">
        <f t="shared" si="181"/>
        <v/>
      </c>
      <c r="AA444" s="67" t="str">
        <f t="shared" si="182"/>
        <v/>
      </c>
      <c r="AB444" s="38"/>
      <c r="AC444" s="65" t="str">
        <f t="shared" si="183"/>
        <v/>
      </c>
      <c r="AD444" s="22" t="str">
        <f t="shared" si="206"/>
        <v/>
      </c>
      <c r="AE444" s="22" t="str">
        <f t="shared" si="207"/>
        <v/>
      </c>
      <c r="AF444" s="22" t="str">
        <f t="shared" si="208"/>
        <v/>
      </c>
      <c r="AG444" s="17"/>
      <c r="AJ444" s="10" t="str">
        <f t="shared" si="184"/>
        <v/>
      </c>
      <c r="AK444" s="10" t="str">
        <f t="shared" si="185"/>
        <v/>
      </c>
      <c r="AM444" s="32" t="str">
        <f t="shared" si="186"/>
        <v/>
      </c>
      <c r="AO444" s="33" t="str">
        <f t="shared" si="187"/>
        <v/>
      </c>
      <c r="AQ444" s="33" t="str">
        <f t="shared" si="188"/>
        <v/>
      </c>
      <c r="AS444" s="33" t="str">
        <f t="shared" si="189"/>
        <v/>
      </c>
      <c r="AU444" s="33" t="str">
        <f t="shared" si="190"/>
        <v/>
      </c>
      <c r="AW444" s="33" t="str">
        <f t="shared" si="191"/>
        <v/>
      </c>
      <c r="AY444" s="33" t="str">
        <f t="shared" si="192"/>
        <v/>
      </c>
      <c r="BA444" s="33" t="str">
        <f t="shared" si="193"/>
        <v/>
      </c>
      <c r="BC444" s="33" t="str">
        <f t="shared" si="194"/>
        <v/>
      </c>
      <c r="BE444" s="32" t="str">
        <f t="shared" si="195"/>
        <v/>
      </c>
      <c r="BG444" t="str">
        <f t="shared" si="196"/>
        <v/>
      </c>
      <c r="BI444" t="str">
        <f t="shared" si="197"/>
        <v/>
      </c>
      <c r="BK444" s="78" t="str">
        <f t="shared" si="198"/>
        <v/>
      </c>
    </row>
    <row r="445" spans="1:65" ht="72" x14ac:dyDescent="0.3">
      <c r="A445" s="2" t="s">
        <v>1334</v>
      </c>
      <c r="B445" s="2" t="s">
        <v>1335</v>
      </c>
      <c r="C445" s="2" t="s">
        <v>1336</v>
      </c>
      <c r="D445" s="2" t="s">
        <v>1840</v>
      </c>
      <c r="E445" s="2" t="str">
        <f t="shared" si="199"/>
        <v>Original research</v>
      </c>
      <c r="F445" s="2" t="s">
        <v>12</v>
      </c>
      <c r="H445" s="2" t="s">
        <v>13</v>
      </c>
      <c r="J445" s="3">
        <v>2</v>
      </c>
      <c r="K445" s="3">
        <f t="shared" si="200"/>
        <v>2</v>
      </c>
      <c r="L445" s="6">
        <v>2</v>
      </c>
      <c r="M445" s="4" t="s">
        <v>1440</v>
      </c>
      <c r="O445" s="55">
        <f t="shared" si="209"/>
        <v>0</v>
      </c>
      <c r="Q445" s="67">
        <f t="shared" si="180"/>
        <v>0</v>
      </c>
      <c r="R445" s="50"/>
      <c r="S445" s="64">
        <f t="shared" si="201"/>
        <v>0</v>
      </c>
      <c r="T445" s="67">
        <f t="shared" si="202"/>
        <v>0</v>
      </c>
      <c r="U445" s="70">
        <f t="shared" si="203"/>
        <v>0</v>
      </c>
      <c r="V445" s="70">
        <f t="shared" si="204"/>
        <v>0</v>
      </c>
      <c r="W445" s="70">
        <f t="shared" si="205"/>
        <v>0</v>
      </c>
      <c r="X445" s="43">
        <v>0</v>
      </c>
      <c r="Y445" s="44">
        <f t="shared" si="181"/>
        <v>0</v>
      </c>
      <c r="AA445" s="67">
        <f t="shared" si="182"/>
        <v>0</v>
      </c>
      <c r="AB445" s="38"/>
      <c r="AC445" s="65">
        <f t="shared" si="183"/>
        <v>0</v>
      </c>
      <c r="AD445" s="22">
        <f t="shared" si="206"/>
        <v>0</v>
      </c>
      <c r="AE445" s="22">
        <f t="shared" si="207"/>
        <v>0</v>
      </c>
      <c r="AF445" s="22">
        <f t="shared" si="208"/>
        <v>0</v>
      </c>
      <c r="AG445" s="17"/>
      <c r="AJ445" s="10">
        <f t="shared" si="184"/>
        <v>0</v>
      </c>
      <c r="AK445" s="10">
        <f t="shared" si="185"/>
        <v>0</v>
      </c>
      <c r="AL445" s="31">
        <v>1</v>
      </c>
      <c r="AM445" s="32">
        <f t="shared" si="186"/>
        <v>1</v>
      </c>
      <c r="AO445" s="33">
        <f t="shared" si="187"/>
        <v>0</v>
      </c>
      <c r="AP445" s="33">
        <v>1</v>
      </c>
      <c r="AQ445" s="33">
        <f t="shared" si="188"/>
        <v>1</v>
      </c>
      <c r="AS445" s="33">
        <f t="shared" si="189"/>
        <v>0</v>
      </c>
      <c r="AU445" s="33">
        <f t="shared" si="190"/>
        <v>0</v>
      </c>
      <c r="AW445" s="33">
        <f t="shared" si="191"/>
        <v>0</v>
      </c>
      <c r="AY445" s="33">
        <f t="shared" si="192"/>
        <v>0</v>
      </c>
      <c r="BA445" s="33">
        <f t="shared" si="193"/>
        <v>0</v>
      </c>
      <c r="BC445" s="33">
        <f t="shared" si="194"/>
        <v>0</v>
      </c>
      <c r="BE445" s="32">
        <f t="shared" si="195"/>
        <v>0</v>
      </c>
      <c r="BF445">
        <v>2</v>
      </c>
      <c r="BG445">
        <f t="shared" si="196"/>
        <v>2</v>
      </c>
      <c r="BI445">
        <f t="shared" si="197"/>
        <v>0</v>
      </c>
      <c r="BK445" s="78">
        <f t="shared" si="198"/>
        <v>0</v>
      </c>
      <c r="BM445" s="2" t="s">
        <v>1408</v>
      </c>
    </row>
    <row r="446" spans="1:65" ht="100.8" x14ac:dyDescent="0.3">
      <c r="A446" s="2" t="s">
        <v>1337</v>
      </c>
      <c r="B446" s="2" t="s">
        <v>1338</v>
      </c>
      <c r="C446" s="2" t="s">
        <v>1339</v>
      </c>
      <c r="D446" s="2" t="s">
        <v>1840</v>
      </c>
      <c r="E446" s="2" t="str">
        <f t="shared" si="199"/>
        <v>Original research</v>
      </c>
      <c r="F446" s="2" t="s">
        <v>12</v>
      </c>
      <c r="H446" s="2" t="s">
        <v>13</v>
      </c>
      <c r="J446" s="3">
        <v>3</v>
      </c>
      <c r="K446" s="3">
        <f t="shared" si="200"/>
        <v>3</v>
      </c>
      <c r="L446" s="3">
        <v>2</v>
      </c>
      <c r="M446" s="3" t="s">
        <v>1439</v>
      </c>
      <c r="N446" s="59">
        <v>0</v>
      </c>
      <c r="O446" s="55">
        <f t="shared" si="209"/>
        <v>0</v>
      </c>
      <c r="P446" s="60">
        <v>0</v>
      </c>
      <c r="Q446" s="67">
        <f t="shared" si="180"/>
        <v>0</v>
      </c>
      <c r="R446" s="50"/>
      <c r="S446" s="64">
        <f t="shared" si="201"/>
        <v>0</v>
      </c>
      <c r="T446" s="67">
        <f t="shared" si="202"/>
        <v>0</v>
      </c>
      <c r="U446" s="70">
        <f t="shared" si="203"/>
        <v>0</v>
      </c>
      <c r="V446" s="70">
        <f t="shared" si="204"/>
        <v>0</v>
      </c>
      <c r="W446" s="70">
        <f t="shared" si="205"/>
        <v>0</v>
      </c>
      <c r="X446" s="43">
        <v>0</v>
      </c>
      <c r="Y446" s="44">
        <f t="shared" si="181"/>
        <v>0</v>
      </c>
      <c r="Z446" s="45">
        <v>0</v>
      </c>
      <c r="AA446" s="67">
        <f t="shared" si="182"/>
        <v>0</v>
      </c>
      <c r="AB446" s="38"/>
      <c r="AC446" s="65">
        <f t="shared" si="183"/>
        <v>0</v>
      </c>
      <c r="AD446" s="22">
        <f t="shared" si="206"/>
        <v>0</v>
      </c>
      <c r="AE446" s="22">
        <f t="shared" si="207"/>
        <v>0</v>
      </c>
      <c r="AF446" s="22">
        <f t="shared" si="208"/>
        <v>0</v>
      </c>
      <c r="AG446" s="17" t="s">
        <v>1407</v>
      </c>
      <c r="AJ446" s="10">
        <f t="shared" si="184"/>
        <v>0</v>
      </c>
      <c r="AK446" s="10">
        <f t="shared" si="185"/>
        <v>0</v>
      </c>
      <c r="AM446" s="32">
        <f t="shared" si="186"/>
        <v>0</v>
      </c>
      <c r="AN446" s="33">
        <v>2</v>
      </c>
      <c r="AO446" s="33">
        <f t="shared" si="187"/>
        <v>2</v>
      </c>
      <c r="AP446" s="33">
        <v>1</v>
      </c>
      <c r="AQ446" s="33">
        <f t="shared" si="188"/>
        <v>1</v>
      </c>
      <c r="AS446" s="33">
        <f t="shared" si="189"/>
        <v>0</v>
      </c>
      <c r="AU446" s="33">
        <f t="shared" si="190"/>
        <v>0</v>
      </c>
      <c r="AW446" s="33">
        <f t="shared" si="191"/>
        <v>0</v>
      </c>
      <c r="AY446" s="33">
        <f t="shared" si="192"/>
        <v>0</v>
      </c>
      <c r="BA446" s="33">
        <f t="shared" si="193"/>
        <v>0</v>
      </c>
      <c r="BC446" s="33">
        <f t="shared" si="194"/>
        <v>0</v>
      </c>
      <c r="BE446" s="32">
        <f t="shared" si="195"/>
        <v>0</v>
      </c>
      <c r="BF446">
        <v>3</v>
      </c>
      <c r="BG446">
        <f t="shared" si="196"/>
        <v>3</v>
      </c>
      <c r="BI446">
        <f t="shared" si="197"/>
        <v>0</v>
      </c>
      <c r="BK446" s="78">
        <f t="shared" si="198"/>
        <v>0</v>
      </c>
      <c r="BM446" s="2" t="s">
        <v>1438</v>
      </c>
    </row>
    <row r="447" spans="1:65" s="5" customFormat="1" ht="61.2" customHeight="1" x14ac:dyDescent="0.3">
      <c r="A447" s="7" t="s">
        <v>1340</v>
      </c>
      <c r="B447" s="7" t="s">
        <v>1341</v>
      </c>
      <c r="C447" s="7" t="s">
        <v>1342</v>
      </c>
      <c r="D447" s="7" t="s">
        <v>1840</v>
      </c>
      <c r="E447" s="7" t="str">
        <f t="shared" si="199"/>
        <v>Original research</v>
      </c>
      <c r="F447" s="7" t="s">
        <v>12</v>
      </c>
      <c r="G447" s="7"/>
      <c r="H447" s="7" t="s">
        <v>13</v>
      </c>
      <c r="I447" s="7"/>
      <c r="J447" s="6">
        <v>3</v>
      </c>
      <c r="K447" s="6">
        <f t="shared" si="200"/>
        <v>3</v>
      </c>
      <c r="L447" s="6">
        <v>2</v>
      </c>
      <c r="M447" s="6" t="s">
        <v>1437</v>
      </c>
      <c r="N447" s="59">
        <v>2</v>
      </c>
      <c r="O447" s="55">
        <f t="shared" si="209"/>
        <v>2</v>
      </c>
      <c r="P447" s="60">
        <v>0</v>
      </c>
      <c r="Q447" s="67">
        <f t="shared" si="180"/>
        <v>0</v>
      </c>
      <c r="R447" s="50"/>
      <c r="S447" s="64">
        <f t="shared" si="201"/>
        <v>0</v>
      </c>
      <c r="T447" s="67">
        <f t="shared" si="202"/>
        <v>0</v>
      </c>
      <c r="U447" s="70">
        <f t="shared" si="203"/>
        <v>0</v>
      </c>
      <c r="V447" s="70">
        <f t="shared" si="204"/>
        <v>0</v>
      </c>
      <c r="W447" s="70">
        <f t="shared" si="205"/>
        <v>0</v>
      </c>
      <c r="X447" s="43">
        <v>0</v>
      </c>
      <c r="Y447" s="44">
        <f t="shared" si="181"/>
        <v>0</v>
      </c>
      <c r="Z447" s="45">
        <v>0</v>
      </c>
      <c r="AA447" s="67">
        <f t="shared" si="182"/>
        <v>0</v>
      </c>
      <c r="AB447" s="38"/>
      <c r="AC447" s="65">
        <f t="shared" si="183"/>
        <v>0</v>
      </c>
      <c r="AD447" s="22">
        <f t="shared" si="206"/>
        <v>0</v>
      </c>
      <c r="AE447" s="22">
        <f t="shared" si="207"/>
        <v>0</v>
      </c>
      <c r="AF447" s="22">
        <f t="shared" si="208"/>
        <v>0</v>
      </c>
      <c r="AG447" s="19" t="s">
        <v>1407</v>
      </c>
      <c r="AH447" s="10"/>
      <c r="AI447" s="10"/>
      <c r="AJ447" s="10">
        <f t="shared" si="184"/>
        <v>0</v>
      </c>
      <c r="AK447" s="10">
        <f t="shared" si="185"/>
        <v>0</v>
      </c>
      <c r="AL447" s="31">
        <v>1</v>
      </c>
      <c r="AM447" s="32">
        <f t="shared" si="186"/>
        <v>1</v>
      </c>
      <c r="AN447" s="33">
        <v>2</v>
      </c>
      <c r="AO447" s="33">
        <f t="shared" si="187"/>
        <v>2</v>
      </c>
      <c r="AP447" s="33"/>
      <c r="AQ447" s="33">
        <f t="shared" si="188"/>
        <v>0</v>
      </c>
      <c r="AR447" s="33"/>
      <c r="AS447" s="33">
        <f t="shared" si="189"/>
        <v>0</v>
      </c>
      <c r="AT447" s="33"/>
      <c r="AU447" s="33">
        <f t="shared" si="190"/>
        <v>0</v>
      </c>
      <c r="AV447" s="33"/>
      <c r="AW447" s="33">
        <f t="shared" si="191"/>
        <v>0</v>
      </c>
      <c r="AX447" s="33"/>
      <c r="AY447" s="33">
        <f t="shared" si="192"/>
        <v>0</v>
      </c>
      <c r="AZ447" s="33"/>
      <c r="BA447" s="33">
        <f t="shared" si="193"/>
        <v>0</v>
      </c>
      <c r="BB447" s="33"/>
      <c r="BC447" s="33">
        <f t="shared" si="194"/>
        <v>0</v>
      </c>
      <c r="BD447" s="34"/>
      <c r="BE447" s="32">
        <f t="shared" si="195"/>
        <v>0</v>
      </c>
      <c r="BF447" s="5">
        <v>2</v>
      </c>
      <c r="BG447" s="5">
        <f t="shared" si="196"/>
        <v>2</v>
      </c>
      <c r="BH447" s="5">
        <v>1</v>
      </c>
      <c r="BI447" s="5">
        <f t="shared" si="197"/>
        <v>1</v>
      </c>
      <c r="BJ447" s="76"/>
      <c r="BK447" s="78">
        <f t="shared" si="198"/>
        <v>0</v>
      </c>
      <c r="BM447" s="7" t="s">
        <v>1436</v>
      </c>
    </row>
    <row r="448" spans="1:65" ht="57.6" x14ac:dyDescent="0.3">
      <c r="A448" s="2" t="s">
        <v>1343</v>
      </c>
      <c r="B448" s="2" t="s">
        <v>1344</v>
      </c>
      <c r="C448" s="2" t="s">
        <v>1345</v>
      </c>
      <c r="D448" s="2" t="s">
        <v>1840</v>
      </c>
      <c r="E448" s="2" t="str">
        <f t="shared" si="199"/>
        <v>Original research</v>
      </c>
      <c r="F448" s="2" t="s">
        <v>12</v>
      </c>
      <c r="H448" s="2" t="s">
        <v>13</v>
      </c>
      <c r="J448" s="3">
        <v>3</v>
      </c>
      <c r="K448" s="3">
        <f t="shared" si="200"/>
        <v>3</v>
      </c>
      <c r="L448" s="3">
        <v>2</v>
      </c>
      <c r="M448" s="4" t="s">
        <v>1434</v>
      </c>
      <c r="N448" s="59">
        <v>0</v>
      </c>
      <c r="O448" s="55">
        <f t="shared" si="209"/>
        <v>0</v>
      </c>
      <c r="P448" s="60">
        <v>0</v>
      </c>
      <c r="Q448" s="67">
        <f t="shared" si="180"/>
        <v>0</v>
      </c>
      <c r="R448" s="50"/>
      <c r="S448" s="64">
        <f t="shared" si="201"/>
        <v>0</v>
      </c>
      <c r="T448" s="67">
        <f t="shared" si="202"/>
        <v>0</v>
      </c>
      <c r="U448" s="70">
        <f t="shared" si="203"/>
        <v>0</v>
      </c>
      <c r="V448" s="70">
        <f t="shared" si="204"/>
        <v>0</v>
      </c>
      <c r="W448" s="70">
        <f t="shared" si="205"/>
        <v>0</v>
      </c>
      <c r="X448" s="43">
        <v>0</v>
      </c>
      <c r="Y448" s="44">
        <f t="shared" si="181"/>
        <v>0</v>
      </c>
      <c r="Z448" s="45">
        <v>0</v>
      </c>
      <c r="AA448" s="67">
        <f t="shared" si="182"/>
        <v>0</v>
      </c>
      <c r="AB448" s="38"/>
      <c r="AC448" s="65">
        <f t="shared" si="183"/>
        <v>0</v>
      </c>
      <c r="AD448" s="22">
        <f t="shared" si="206"/>
        <v>0</v>
      </c>
      <c r="AE448" s="22">
        <f t="shared" si="207"/>
        <v>0</v>
      </c>
      <c r="AF448" s="22">
        <f t="shared" si="208"/>
        <v>0</v>
      </c>
      <c r="AG448" s="17" t="s">
        <v>1407</v>
      </c>
      <c r="AJ448" s="10">
        <f t="shared" si="184"/>
        <v>0</v>
      </c>
      <c r="AK448" s="10">
        <f t="shared" si="185"/>
        <v>0</v>
      </c>
      <c r="AM448" s="32">
        <f t="shared" si="186"/>
        <v>0</v>
      </c>
      <c r="AN448" s="33">
        <v>2</v>
      </c>
      <c r="AO448" s="33">
        <f t="shared" si="187"/>
        <v>2</v>
      </c>
      <c r="AQ448" s="33">
        <f t="shared" si="188"/>
        <v>0</v>
      </c>
      <c r="AS448" s="33">
        <f t="shared" si="189"/>
        <v>0</v>
      </c>
      <c r="AU448" s="33">
        <f t="shared" si="190"/>
        <v>0</v>
      </c>
      <c r="AV448" s="33">
        <v>1</v>
      </c>
      <c r="AW448" s="33">
        <f t="shared" si="191"/>
        <v>1</v>
      </c>
      <c r="AY448" s="33">
        <f t="shared" si="192"/>
        <v>0</v>
      </c>
      <c r="BA448" s="33">
        <f t="shared" si="193"/>
        <v>0</v>
      </c>
      <c r="BC448" s="33">
        <f t="shared" si="194"/>
        <v>0</v>
      </c>
      <c r="BE448" s="32">
        <f t="shared" si="195"/>
        <v>0</v>
      </c>
      <c r="BF448">
        <v>3</v>
      </c>
      <c r="BG448">
        <f t="shared" si="196"/>
        <v>3</v>
      </c>
      <c r="BI448">
        <f t="shared" si="197"/>
        <v>0</v>
      </c>
      <c r="BK448" s="78">
        <f t="shared" si="198"/>
        <v>0</v>
      </c>
      <c r="BM448" s="2" t="s">
        <v>1435</v>
      </c>
    </row>
    <row r="449" spans="1:65" s="5" customFormat="1" ht="57.6" x14ac:dyDescent="0.3">
      <c r="A449" s="7" t="s">
        <v>1346</v>
      </c>
      <c r="B449" s="7" t="s">
        <v>30</v>
      </c>
      <c r="C449" s="7" t="s">
        <v>1347</v>
      </c>
      <c r="D449" s="7" t="s">
        <v>1840</v>
      </c>
      <c r="E449" s="7" t="str">
        <f t="shared" si="199"/>
        <v/>
      </c>
      <c r="F449" s="7" t="s">
        <v>12</v>
      </c>
      <c r="G449" s="7" t="s">
        <v>12</v>
      </c>
      <c r="H449" s="7" t="s">
        <v>12</v>
      </c>
      <c r="I449" s="7" t="s">
        <v>1874</v>
      </c>
      <c r="J449" s="6">
        <v>4</v>
      </c>
      <c r="K449" s="6" t="str">
        <f t="shared" si="200"/>
        <v/>
      </c>
      <c r="L449" s="6">
        <v>3</v>
      </c>
      <c r="M449" s="6" t="s">
        <v>1434</v>
      </c>
      <c r="N449" s="59">
        <v>3</v>
      </c>
      <c r="O449" s="55" t="str">
        <f t="shared" si="209"/>
        <v/>
      </c>
      <c r="P449" s="60">
        <v>8</v>
      </c>
      <c r="Q449" s="67" t="str">
        <f t="shared" si="180"/>
        <v/>
      </c>
      <c r="R449" s="50">
        <v>3</v>
      </c>
      <c r="S449" s="64" t="str">
        <f t="shared" si="201"/>
        <v/>
      </c>
      <c r="T449" s="67" t="str">
        <f t="shared" si="202"/>
        <v/>
      </c>
      <c r="U449" s="70" t="str">
        <f t="shared" si="203"/>
        <v/>
      </c>
      <c r="V449" s="70" t="str">
        <f t="shared" si="204"/>
        <v/>
      </c>
      <c r="W449" s="70" t="str">
        <f t="shared" si="205"/>
        <v/>
      </c>
      <c r="X449" s="43">
        <v>0</v>
      </c>
      <c r="Y449" s="44" t="str">
        <f t="shared" si="181"/>
        <v/>
      </c>
      <c r="Z449" s="45"/>
      <c r="AA449" s="67" t="str">
        <f t="shared" si="182"/>
        <v/>
      </c>
      <c r="AB449" s="38"/>
      <c r="AC449" s="65" t="str">
        <f t="shared" si="183"/>
        <v/>
      </c>
      <c r="AD449" s="22" t="str">
        <f t="shared" si="206"/>
        <v/>
      </c>
      <c r="AE449" s="22" t="str">
        <f t="shared" si="207"/>
        <v/>
      </c>
      <c r="AF449" s="22" t="str">
        <f t="shared" si="208"/>
        <v/>
      </c>
      <c r="AG449" s="19"/>
      <c r="AH449" s="10"/>
      <c r="AI449" s="10"/>
      <c r="AJ449" s="10" t="str">
        <f t="shared" si="184"/>
        <v/>
      </c>
      <c r="AK449" s="10" t="str">
        <f t="shared" si="185"/>
        <v/>
      </c>
      <c r="AL449" s="31">
        <v>2</v>
      </c>
      <c r="AM449" s="32" t="str">
        <f t="shared" si="186"/>
        <v/>
      </c>
      <c r="AN449" s="33">
        <v>2</v>
      </c>
      <c r="AO449" s="33" t="str">
        <f t="shared" si="187"/>
        <v/>
      </c>
      <c r="AP449" s="33"/>
      <c r="AQ449" s="33" t="str">
        <f t="shared" si="188"/>
        <v/>
      </c>
      <c r="AR449" s="33"/>
      <c r="AS449" s="33" t="str">
        <f t="shared" si="189"/>
        <v/>
      </c>
      <c r="AT449" s="33"/>
      <c r="AU449" s="33" t="str">
        <f t="shared" si="190"/>
        <v/>
      </c>
      <c r="AV449" s="33"/>
      <c r="AW449" s="33" t="str">
        <f t="shared" si="191"/>
        <v/>
      </c>
      <c r="AX449" s="33"/>
      <c r="AY449" s="33" t="str">
        <f t="shared" si="192"/>
        <v/>
      </c>
      <c r="AZ449" s="33"/>
      <c r="BA449" s="33" t="str">
        <f t="shared" si="193"/>
        <v/>
      </c>
      <c r="BB449" s="33"/>
      <c r="BC449" s="33" t="str">
        <f t="shared" si="194"/>
        <v/>
      </c>
      <c r="BD449" s="34"/>
      <c r="BE449" s="32" t="str">
        <f t="shared" si="195"/>
        <v/>
      </c>
      <c r="BF449" s="5">
        <v>3</v>
      </c>
      <c r="BG449" s="5" t="str">
        <f t="shared" si="196"/>
        <v/>
      </c>
      <c r="BH449" s="5">
        <v>1</v>
      </c>
      <c r="BI449" s="5" t="str">
        <f t="shared" si="197"/>
        <v/>
      </c>
      <c r="BJ449" s="76"/>
      <c r="BK449" s="78" t="str">
        <f t="shared" si="198"/>
        <v/>
      </c>
      <c r="BM449" s="7" t="s">
        <v>1433</v>
      </c>
    </row>
    <row r="450" spans="1:65" s="5" customFormat="1" ht="63" customHeight="1" x14ac:dyDescent="0.3">
      <c r="A450" s="7" t="s">
        <v>1348</v>
      </c>
      <c r="B450" s="7" t="s">
        <v>1349</v>
      </c>
      <c r="C450" s="7" t="s">
        <v>1350</v>
      </c>
      <c r="D450" s="7" t="s">
        <v>1840</v>
      </c>
      <c r="E450" s="7" t="str">
        <f t="shared" si="199"/>
        <v>Original research</v>
      </c>
      <c r="F450" s="7" t="s">
        <v>12</v>
      </c>
      <c r="G450" s="7"/>
      <c r="H450" s="7" t="s">
        <v>13</v>
      </c>
      <c r="I450" s="7"/>
      <c r="J450" s="6">
        <v>3</v>
      </c>
      <c r="K450" s="6">
        <f t="shared" si="200"/>
        <v>3</v>
      </c>
      <c r="L450" s="6">
        <v>2</v>
      </c>
      <c r="M450" s="6" t="s">
        <v>1432</v>
      </c>
      <c r="N450" s="59">
        <v>2</v>
      </c>
      <c r="O450" s="55">
        <f t="shared" si="209"/>
        <v>2</v>
      </c>
      <c r="P450" s="60">
        <v>3</v>
      </c>
      <c r="Q450" s="67">
        <f t="shared" ref="Q450:Q467" si="210">IF(G450="",P450,"")</f>
        <v>3</v>
      </c>
      <c r="R450" s="50">
        <v>1</v>
      </c>
      <c r="S450" s="64">
        <f t="shared" si="201"/>
        <v>1</v>
      </c>
      <c r="T450" s="67">
        <f t="shared" si="202"/>
        <v>2</v>
      </c>
      <c r="U450" s="70">
        <f t="shared" si="203"/>
        <v>0</v>
      </c>
      <c r="V450" s="70">
        <f t="shared" si="204"/>
        <v>0</v>
      </c>
      <c r="W450" s="70">
        <f t="shared" si="205"/>
        <v>1</v>
      </c>
      <c r="X450" s="43">
        <v>1</v>
      </c>
      <c r="Y450" s="44">
        <f t="shared" ref="Y450:Y467" si="211">IF(G450="",X450,"")</f>
        <v>1</v>
      </c>
      <c r="Z450" s="45">
        <v>1</v>
      </c>
      <c r="AA450" s="67">
        <f t="shared" ref="AA450:AA467" si="212">IF(G450="",Z450,"")</f>
        <v>1</v>
      </c>
      <c r="AB450" s="38">
        <v>1</v>
      </c>
      <c r="AC450" s="65">
        <f t="shared" ref="AC450:AC467" si="213">IF(G450="",AB450,"")</f>
        <v>1</v>
      </c>
      <c r="AD450" s="22">
        <f t="shared" si="206"/>
        <v>0</v>
      </c>
      <c r="AE450" s="22">
        <f t="shared" si="207"/>
        <v>0</v>
      </c>
      <c r="AF450" s="22">
        <f t="shared" si="208"/>
        <v>1</v>
      </c>
      <c r="AG450" s="19" t="s">
        <v>13</v>
      </c>
      <c r="AH450" s="10"/>
      <c r="AI450" s="10">
        <v>1</v>
      </c>
      <c r="AJ450" s="10">
        <f t="shared" ref="AJ450:AJ467" si="214">IF(G450="",AH450,"")</f>
        <v>0</v>
      </c>
      <c r="AK450" s="10">
        <f t="shared" ref="AK450:AK467" si="215">IF(G450="",AI450,"")</f>
        <v>1</v>
      </c>
      <c r="AL450" s="31"/>
      <c r="AM450" s="32">
        <f t="shared" ref="AM450:AM467" si="216">IF(G450="",AL450,"")</f>
        <v>0</v>
      </c>
      <c r="AN450" s="33">
        <v>2</v>
      </c>
      <c r="AO450" s="33">
        <f t="shared" ref="AO450:AO467" si="217">IF(G450="",AN450,"")</f>
        <v>2</v>
      </c>
      <c r="AP450" s="33"/>
      <c r="AQ450" s="33">
        <f t="shared" ref="AQ450:AQ467" si="218">IF(G450="",AP450,"")</f>
        <v>0</v>
      </c>
      <c r="AR450" s="33"/>
      <c r="AS450" s="33">
        <f t="shared" ref="AS450:AS466" si="219">IF(G450="",AR450,"")</f>
        <v>0</v>
      </c>
      <c r="AT450" s="33">
        <v>1</v>
      </c>
      <c r="AU450" s="33">
        <f t="shared" ref="AU450:AU467" si="220">IF(G450="",AT450,"")</f>
        <v>1</v>
      </c>
      <c r="AV450" s="33"/>
      <c r="AW450" s="33">
        <f t="shared" ref="AW450:AW466" si="221">IF(G450="",AV450,"")</f>
        <v>0</v>
      </c>
      <c r="AX450" s="33"/>
      <c r="AY450" s="33">
        <f t="shared" ref="AY450:AY467" si="222">IF(G450="",AX450,"")</f>
        <v>0</v>
      </c>
      <c r="AZ450" s="33"/>
      <c r="BA450" s="33">
        <f t="shared" ref="BA450:BA467" si="223">IF(G450="",AZ450,"")</f>
        <v>0</v>
      </c>
      <c r="BB450" s="33"/>
      <c r="BC450" s="33">
        <f t="shared" ref="BC450:BC467" si="224">IF(G450="",BB450,"")</f>
        <v>0</v>
      </c>
      <c r="BD450" s="34"/>
      <c r="BE450" s="32">
        <f t="shared" ref="BE450:BE467" si="225">IF(G450="",BD450,"")</f>
        <v>0</v>
      </c>
      <c r="BF450" s="5">
        <v>3</v>
      </c>
      <c r="BG450" s="5">
        <f t="shared" ref="BG450:BG467" si="226">IF(G450="",BF450,"")</f>
        <v>3</v>
      </c>
      <c r="BI450" s="5">
        <f t="shared" ref="BI450:BI467" si="227">IF(G450="",BH450,"")</f>
        <v>0</v>
      </c>
      <c r="BJ450" s="76"/>
      <c r="BK450" s="78">
        <f t="shared" ref="BK450:BK467" si="228">IF(G450="",BJ450,"")</f>
        <v>0</v>
      </c>
      <c r="BM450" s="7" t="s">
        <v>1431</v>
      </c>
    </row>
    <row r="451" spans="1:65" ht="28.8" x14ac:dyDescent="0.3">
      <c r="A451" s="2" t="s">
        <v>1351</v>
      </c>
      <c r="B451" s="2" t="s">
        <v>1352</v>
      </c>
      <c r="C451" s="2" t="s">
        <v>1353</v>
      </c>
      <c r="D451" s="2" t="s">
        <v>1836</v>
      </c>
      <c r="E451" s="2" t="str">
        <f t="shared" ref="E451:E467" si="229">IF(G451="",D451,"")</f>
        <v/>
      </c>
      <c r="F451" s="2" t="s">
        <v>13</v>
      </c>
      <c r="G451" s="2" t="s">
        <v>12</v>
      </c>
      <c r="I451" s="2" t="s">
        <v>1848</v>
      </c>
      <c r="K451" s="3" t="str">
        <f t="shared" ref="K451:K467" si="230">IF(G451="",J451,"")</f>
        <v/>
      </c>
      <c r="O451" s="55" t="str">
        <f t="shared" si="209"/>
        <v/>
      </c>
      <c r="Q451" s="67" t="str">
        <f t="shared" si="210"/>
        <v/>
      </c>
      <c r="R451" s="50"/>
      <c r="S451" s="64" t="str">
        <f t="shared" ref="S451:S467" si="231">IF(G451="",R451,"")</f>
        <v/>
      </c>
      <c r="T451" s="67" t="str">
        <f t="shared" ref="T451:T467" si="232">IF(Q451="","",Q451-AA451)</f>
        <v/>
      </c>
      <c r="U451" s="70" t="str">
        <f t="shared" ref="U451:U467" si="233">IF(AA451="","",(IF(AND(AA451&gt;0,T451&lt;1),1,0)))</f>
        <v/>
      </c>
      <c r="V451" s="70" t="str">
        <f t="shared" ref="V451:V467" si="234">IF(AA451="","",(IF(AND(T451&gt;0,AA451&lt;1),1,0)))</f>
        <v/>
      </c>
      <c r="W451" s="70" t="str">
        <f t="shared" ref="W451:W467" si="235">IF(AA451="","",(IF(AND(AA451&gt;0,T451&gt;0),1,0)))</f>
        <v/>
      </c>
      <c r="Y451" s="44" t="str">
        <f t="shared" si="211"/>
        <v/>
      </c>
      <c r="AA451" s="67" t="str">
        <f t="shared" si="212"/>
        <v/>
      </c>
      <c r="AB451" s="38"/>
      <c r="AC451" s="65" t="str">
        <f t="shared" si="213"/>
        <v/>
      </c>
      <c r="AD451" s="22" t="str">
        <f t="shared" ref="AD451:AD467" si="236">IF(AC451="","",(IF(AND(AC451&gt;0,S451&lt;1),1,0)))</f>
        <v/>
      </c>
      <c r="AE451" s="22" t="str">
        <f t="shared" ref="AE451:AE467" si="237">IF(AC451="","",(IF(AND(S451&gt;0,AC451&lt;1),1,0)))</f>
        <v/>
      </c>
      <c r="AF451" s="22" t="str">
        <f t="shared" ref="AF451:AF467" si="238">IF(AC451="","",(IF(AND(AC451&gt;0,S451&gt;0),1,0)))</f>
        <v/>
      </c>
      <c r="AG451" s="17"/>
      <c r="AJ451" s="10" t="str">
        <f t="shared" si="214"/>
        <v/>
      </c>
      <c r="AK451" s="10" t="str">
        <f t="shared" si="215"/>
        <v/>
      </c>
      <c r="AM451" s="32" t="str">
        <f t="shared" si="216"/>
        <v/>
      </c>
      <c r="AO451" s="33" t="str">
        <f t="shared" si="217"/>
        <v/>
      </c>
      <c r="AQ451" s="33" t="str">
        <f t="shared" si="218"/>
        <v/>
      </c>
      <c r="AS451" s="33" t="str">
        <f t="shared" si="219"/>
        <v/>
      </c>
      <c r="AU451" s="33" t="str">
        <f t="shared" si="220"/>
        <v/>
      </c>
      <c r="AW451" s="33" t="str">
        <f t="shared" si="221"/>
        <v/>
      </c>
      <c r="AY451" s="33" t="str">
        <f t="shared" si="222"/>
        <v/>
      </c>
      <c r="BA451" s="33" t="str">
        <f t="shared" si="223"/>
        <v/>
      </c>
      <c r="BC451" s="33" t="str">
        <f t="shared" si="224"/>
        <v/>
      </c>
      <c r="BE451" s="32" t="str">
        <f t="shared" si="225"/>
        <v/>
      </c>
      <c r="BG451" t="str">
        <f t="shared" si="226"/>
        <v/>
      </c>
      <c r="BI451" t="str">
        <f t="shared" si="227"/>
        <v/>
      </c>
      <c r="BK451" s="78" t="str">
        <f t="shared" si="228"/>
        <v/>
      </c>
      <c r="BM451" s="2" t="s">
        <v>1420</v>
      </c>
    </row>
    <row r="452" spans="1:65" s="5" customFormat="1" ht="72" x14ac:dyDescent="0.3">
      <c r="A452" s="7" t="s">
        <v>1354</v>
      </c>
      <c r="B452" s="7" t="s">
        <v>1355</v>
      </c>
      <c r="C452" s="7" t="s">
        <v>1356</v>
      </c>
      <c r="D452" s="7" t="s">
        <v>1857</v>
      </c>
      <c r="E452" s="7" t="str">
        <f t="shared" si="229"/>
        <v>Minireview</v>
      </c>
      <c r="F452" s="7" t="s">
        <v>12</v>
      </c>
      <c r="G452" s="7"/>
      <c r="H452" s="7" t="s">
        <v>13</v>
      </c>
      <c r="I452" s="7"/>
      <c r="J452" s="6">
        <v>2</v>
      </c>
      <c r="K452" s="6">
        <f t="shared" si="230"/>
        <v>2</v>
      </c>
      <c r="L452" s="6">
        <v>2</v>
      </c>
      <c r="M452" s="6" t="s">
        <v>1427</v>
      </c>
      <c r="N452" s="59">
        <v>1</v>
      </c>
      <c r="O452" s="55">
        <f t="shared" ref="O452:O465" si="239">IF(G452="",N452,"")</f>
        <v>1</v>
      </c>
      <c r="P452" s="60">
        <v>1</v>
      </c>
      <c r="Q452" s="67">
        <f t="shared" si="210"/>
        <v>1</v>
      </c>
      <c r="R452" s="50">
        <v>1</v>
      </c>
      <c r="S452" s="64">
        <f t="shared" si="231"/>
        <v>1</v>
      </c>
      <c r="T452" s="67">
        <f t="shared" si="232"/>
        <v>1</v>
      </c>
      <c r="U452" s="70">
        <f t="shared" si="233"/>
        <v>0</v>
      </c>
      <c r="V452" s="70">
        <f t="shared" si="234"/>
        <v>1</v>
      </c>
      <c r="W452" s="70">
        <f t="shared" si="235"/>
        <v>0</v>
      </c>
      <c r="X452" s="43">
        <v>0</v>
      </c>
      <c r="Y452" s="44">
        <f t="shared" si="211"/>
        <v>0</v>
      </c>
      <c r="Z452" s="45">
        <v>0</v>
      </c>
      <c r="AA452" s="67">
        <f t="shared" si="212"/>
        <v>0</v>
      </c>
      <c r="AB452" s="38"/>
      <c r="AC452" s="65">
        <f t="shared" si="213"/>
        <v>0</v>
      </c>
      <c r="AD452" s="22">
        <f t="shared" si="236"/>
        <v>0</v>
      </c>
      <c r="AE452" s="22">
        <f t="shared" si="237"/>
        <v>1</v>
      </c>
      <c r="AF452" s="22">
        <f t="shared" si="238"/>
        <v>0</v>
      </c>
      <c r="AG452" s="19" t="s">
        <v>1407</v>
      </c>
      <c r="AH452" s="10"/>
      <c r="AI452" s="10"/>
      <c r="AJ452" s="10">
        <f t="shared" si="214"/>
        <v>0</v>
      </c>
      <c r="AK452" s="10">
        <f t="shared" si="215"/>
        <v>0</v>
      </c>
      <c r="AL452" s="31">
        <v>1</v>
      </c>
      <c r="AM452" s="32">
        <f t="shared" si="216"/>
        <v>1</v>
      </c>
      <c r="AN452" s="33"/>
      <c r="AO452" s="33">
        <f t="shared" si="217"/>
        <v>0</v>
      </c>
      <c r="AP452" s="33"/>
      <c r="AQ452" s="33">
        <f t="shared" si="218"/>
        <v>0</v>
      </c>
      <c r="AR452" s="33"/>
      <c r="AS452" s="33">
        <f t="shared" si="219"/>
        <v>0</v>
      </c>
      <c r="AT452" s="33"/>
      <c r="AU452" s="33">
        <f t="shared" si="220"/>
        <v>0</v>
      </c>
      <c r="AV452" s="33"/>
      <c r="AW452" s="33">
        <f t="shared" si="221"/>
        <v>0</v>
      </c>
      <c r="AX452" s="33"/>
      <c r="AY452" s="33">
        <f t="shared" si="222"/>
        <v>0</v>
      </c>
      <c r="AZ452" s="33">
        <v>1</v>
      </c>
      <c r="BA452" s="33">
        <f t="shared" si="223"/>
        <v>1</v>
      </c>
      <c r="BB452" s="33"/>
      <c r="BC452" s="33">
        <f t="shared" si="224"/>
        <v>0</v>
      </c>
      <c r="BD452" s="34"/>
      <c r="BE452" s="32">
        <f t="shared" si="225"/>
        <v>0</v>
      </c>
      <c r="BF452" s="5">
        <v>1</v>
      </c>
      <c r="BG452" s="5">
        <f t="shared" si="226"/>
        <v>1</v>
      </c>
      <c r="BH452" s="5">
        <v>1</v>
      </c>
      <c r="BI452" s="5">
        <f t="shared" si="227"/>
        <v>1</v>
      </c>
      <c r="BJ452" s="76"/>
      <c r="BK452" s="78">
        <f t="shared" si="228"/>
        <v>0</v>
      </c>
      <c r="BM452" s="7" t="s">
        <v>1430</v>
      </c>
    </row>
    <row r="453" spans="1:65" s="5" customFormat="1" ht="57.6" x14ac:dyDescent="0.3">
      <c r="A453" s="7" t="s">
        <v>1357</v>
      </c>
      <c r="B453" s="7" t="s">
        <v>1358</v>
      </c>
      <c r="C453" s="7" t="s">
        <v>1359</v>
      </c>
      <c r="D453" s="7" t="s">
        <v>1840</v>
      </c>
      <c r="E453" s="7" t="str">
        <f t="shared" si="229"/>
        <v>Original research</v>
      </c>
      <c r="F453" s="7" t="s">
        <v>12</v>
      </c>
      <c r="G453" s="7"/>
      <c r="H453" s="7" t="s">
        <v>13</v>
      </c>
      <c r="I453" s="7"/>
      <c r="J453" s="6">
        <v>2</v>
      </c>
      <c r="K453" s="6">
        <f t="shared" si="230"/>
        <v>2</v>
      </c>
      <c r="L453" s="6">
        <v>2</v>
      </c>
      <c r="M453" s="6" t="s">
        <v>1429</v>
      </c>
      <c r="N453" s="59">
        <v>1</v>
      </c>
      <c r="O453" s="55">
        <f t="shared" si="239"/>
        <v>1</v>
      </c>
      <c r="P453" s="60">
        <v>0</v>
      </c>
      <c r="Q453" s="67">
        <f t="shared" si="210"/>
        <v>0</v>
      </c>
      <c r="R453" s="50"/>
      <c r="S453" s="64">
        <f t="shared" si="231"/>
        <v>0</v>
      </c>
      <c r="T453" s="67">
        <f t="shared" si="232"/>
        <v>0</v>
      </c>
      <c r="U453" s="70">
        <f t="shared" si="233"/>
        <v>0</v>
      </c>
      <c r="V453" s="70">
        <f t="shared" si="234"/>
        <v>0</v>
      </c>
      <c r="W453" s="70">
        <f t="shared" si="235"/>
        <v>0</v>
      </c>
      <c r="X453" s="43">
        <v>0</v>
      </c>
      <c r="Y453" s="44">
        <f t="shared" si="211"/>
        <v>0</v>
      </c>
      <c r="Z453" s="45">
        <v>0</v>
      </c>
      <c r="AA453" s="67">
        <f t="shared" si="212"/>
        <v>0</v>
      </c>
      <c r="AB453" s="38"/>
      <c r="AC453" s="65">
        <f t="shared" si="213"/>
        <v>0</v>
      </c>
      <c r="AD453" s="22">
        <f t="shared" si="236"/>
        <v>0</v>
      </c>
      <c r="AE453" s="22">
        <f t="shared" si="237"/>
        <v>0</v>
      </c>
      <c r="AF453" s="22">
        <f t="shared" si="238"/>
        <v>0</v>
      </c>
      <c r="AG453" s="19" t="s">
        <v>1407</v>
      </c>
      <c r="AH453" s="10"/>
      <c r="AI453" s="10"/>
      <c r="AJ453" s="10">
        <f t="shared" si="214"/>
        <v>0</v>
      </c>
      <c r="AK453" s="10">
        <f t="shared" si="215"/>
        <v>0</v>
      </c>
      <c r="AL453" s="31">
        <v>1</v>
      </c>
      <c r="AM453" s="32">
        <f t="shared" si="216"/>
        <v>1</v>
      </c>
      <c r="AN453" s="33">
        <v>1</v>
      </c>
      <c r="AO453" s="33">
        <f t="shared" si="217"/>
        <v>1</v>
      </c>
      <c r="AP453" s="33"/>
      <c r="AQ453" s="33">
        <f t="shared" si="218"/>
        <v>0</v>
      </c>
      <c r="AR453" s="33"/>
      <c r="AS453" s="33">
        <f t="shared" si="219"/>
        <v>0</v>
      </c>
      <c r="AT453" s="33"/>
      <c r="AU453" s="33">
        <f t="shared" si="220"/>
        <v>0</v>
      </c>
      <c r="AV453" s="33"/>
      <c r="AW453" s="33">
        <f t="shared" si="221"/>
        <v>0</v>
      </c>
      <c r="AX453" s="33"/>
      <c r="AY453" s="33">
        <f t="shared" si="222"/>
        <v>0</v>
      </c>
      <c r="AZ453" s="33"/>
      <c r="BA453" s="33">
        <f t="shared" si="223"/>
        <v>0</v>
      </c>
      <c r="BB453" s="33"/>
      <c r="BC453" s="33">
        <f t="shared" si="224"/>
        <v>0</v>
      </c>
      <c r="BD453" s="34"/>
      <c r="BE453" s="32">
        <f t="shared" si="225"/>
        <v>0</v>
      </c>
      <c r="BF453" s="5">
        <v>2</v>
      </c>
      <c r="BG453" s="5">
        <f t="shared" si="226"/>
        <v>2</v>
      </c>
      <c r="BI453" s="5">
        <f t="shared" si="227"/>
        <v>0</v>
      </c>
      <c r="BJ453" s="76"/>
      <c r="BK453" s="78">
        <f t="shared" si="228"/>
        <v>0</v>
      </c>
      <c r="BM453" s="7" t="s">
        <v>1428</v>
      </c>
    </row>
    <row r="454" spans="1:65" s="5" customFormat="1" ht="57.6" x14ac:dyDescent="0.3">
      <c r="A454" s="7" t="s">
        <v>1360</v>
      </c>
      <c r="B454" s="7" t="s">
        <v>1361</v>
      </c>
      <c r="C454" s="7" t="s">
        <v>1362</v>
      </c>
      <c r="D454" s="7" t="s">
        <v>1857</v>
      </c>
      <c r="E454" s="7" t="str">
        <f t="shared" si="229"/>
        <v>Minireview</v>
      </c>
      <c r="F454" s="7" t="s">
        <v>12</v>
      </c>
      <c r="G454" s="7"/>
      <c r="H454" s="7" t="s">
        <v>13</v>
      </c>
      <c r="I454" s="7"/>
      <c r="J454" s="6">
        <v>2</v>
      </c>
      <c r="K454" s="6">
        <f t="shared" si="230"/>
        <v>2</v>
      </c>
      <c r="L454" s="6">
        <v>2</v>
      </c>
      <c r="M454" s="6" t="s">
        <v>1427</v>
      </c>
      <c r="N454" s="59">
        <v>2</v>
      </c>
      <c r="O454" s="55">
        <f t="shared" si="239"/>
        <v>2</v>
      </c>
      <c r="P454" s="60">
        <v>2</v>
      </c>
      <c r="Q454" s="67">
        <f t="shared" si="210"/>
        <v>2</v>
      </c>
      <c r="R454" s="50">
        <v>1</v>
      </c>
      <c r="S454" s="64">
        <f t="shared" si="231"/>
        <v>1</v>
      </c>
      <c r="T454" s="67">
        <f t="shared" si="232"/>
        <v>2</v>
      </c>
      <c r="U454" s="70">
        <f t="shared" si="233"/>
        <v>0</v>
      </c>
      <c r="V454" s="70">
        <f t="shared" si="234"/>
        <v>1</v>
      </c>
      <c r="W454" s="70">
        <f t="shared" si="235"/>
        <v>0</v>
      </c>
      <c r="X454" s="43">
        <v>0</v>
      </c>
      <c r="Y454" s="44">
        <f t="shared" si="211"/>
        <v>0</v>
      </c>
      <c r="Z454" s="45">
        <v>0</v>
      </c>
      <c r="AA454" s="67">
        <f t="shared" si="212"/>
        <v>0</v>
      </c>
      <c r="AB454" s="38"/>
      <c r="AC454" s="65">
        <f t="shared" si="213"/>
        <v>0</v>
      </c>
      <c r="AD454" s="22">
        <f t="shared" si="236"/>
        <v>0</v>
      </c>
      <c r="AE454" s="22">
        <f t="shared" si="237"/>
        <v>1</v>
      </c>
      <c r="AF454" s="22">
        <f t="shared" si="238"/>
        <v>0</v>
      </c>
      <c r="AG454" s="19" t="s">
        <v>1407</v>
      </c>
      <c r="AH454" s="10"/>
      <c r="AI454" s="10"/>
      <c r="AJ454" s="10">
        <f t="shared" si="214"/>
        <v>0</v>
      </c>
      <c r="AK454" s="10">
        <f t="shared" si="215"/>
        <v>0</v>
      </c>
      <c r="AL454" s="31"/>
      <c r="AM454" s="32">
        <f t="shared" si="216"/>
        <v>0</v>
      </c>
      <c r="AN454" s="33">
        <v>2</v>
      </c>
      <c r="AO454" s="33">
        <f t="shared" si="217"/>
        <v>2</v>
      </c>
      <c r="AP454" s="33"/>
      <c r="AQ454" s="33">
        <f t="shared" si="218"/>
        <v>0</v>
      </c>
      <c r="AR454" s="33"/>
      <c r="AS454" s="33">
        <f t="shared" si="219"/>
        <v>0</v>
      </c>
      <c r="AT454" s="33"/>
      <c r="AU454" s="33">
        <f t="shared" si="220"/>
        <v>0</v>
      </c>
      <c r="AV454" s="33"/>
      <c r="AW454" s="33">
        <f t="shared" si="221"/>
        <v>0</v>
      </c>
      <c r="AX454" s="33"/>
      <c r="AY454" s="33">
        <f t="shared" si="222"/>
        <v>0</v>
      </c>
      <c r="AZ454" s="33"/>
      <c r="BA454" s="33">
        <f t="shared" si="223"/>
        <v>0</v>
      </c>
      <c r="BB454" s="33"/>
      <c r="BC454" s="33">
        <f t="shared" si="224"/>
        <v>0</v>
      </c>
      <c r="BD454" s="34"/>
      <c r="BE454" s="32">
        <f t="shared" si="225"/>
        <v>0</v>
      </c>
      <c r="BF454" s="5">
        <v>2</v>
      </c>
      <c r="BG454" s="5">
        <f t="shared" si="226"/>
        <v>2</v>
      </c>
      <c r="BI454" s="5">
        <f t="shared" si="227"/>
        <v>0</v>
      </c>
      <c r="BJ454" s="76"/>
      <c r="BK454" s="78">
        <f t="shared" si="228"/>
        <v>0</v>
      </c>
      <c r="BM454" s="7" t="s">
        <v>1426</v>
      </c>
    </row>
    <row r="455" spans="1:65" s="5" customFormat="1" ht="57.6" x14ac:dyDescent="0.3">
      <c r="A455" s="7" t="s">
        <v>1363</v>
      </c>
      <c r="B455" s="7" t="s">
        <v>1302</v>
      </c>
      <c r="C455" s="7" t="s">
        <v>1364</v>
      </c>
      <c r="D455" s="7" t="s">
        <v>1840</v>
      </c>
      <c r="E455" s="7" t="str">
        <f t="shared" si="229"/>
        <v>Original research</v>
      </c>
      <c r="F455" s="7" t="s">
        <v>12</v>
      </c>
      <c r="G455" s="7"/>
      <c r="H455" s="7" t="s">
        <v>13</v>
      </c>
      <c r="I455" s="7"/>
      <c r="J455" s="6">
        <v>3</v>
      </c>
      <c r="K455" s="6">
        <f t="shared" si="230"/>
        <v>3</v>
      </c>
      <c r="L455" s="6">
        <v>2</v>
      </c>
      <c r="M455" s="6" t="s">
        <v>1425</v>
      </c>
      <c r="N455" s="59">
        <v>3</v>
      </c>
      <c r="O455" s="55">
        <f t="shared" si="239"/>
        <v>3</v>
      </c>
      <c r="P455" s="60">
        <v>9</v>
      </c>
      <c r="Q455" s="67">
        <f t="shared" si="210"/>
        <v>9</v>
      </c>
      <c r="R455" s="50">
        <v>8</v>
      </c>
      <c r="S455" s="64">
        <f t="shared" si="231"/>
        <v>8</v>
      </c>
      <c r="T455" s="67">
        <f t="shared" si="232"/>
        <v>9</v>
      </c>
      <c r="U455" s="70">
        <f t="shared" si="233"/>
        <v>0</v>
      </c>
      <c r="V455" s="70">
        <f t="shared" si="234"/>
        <v>1</v>
      </c>
      <c r="W455" s="70">
        <f t="shared" si="235"/>
        <v>0</v>
      </c>
      <c r="X455" s="43">
        <v>0</v>
      </c>
      <c r="Y455" s="44">
        <f t="shared" si="211"/>
        <v>0</v>
      </c>
      <c r="Z455" s="45">
        <v>0</v>
      </c>
      <c r="AA455" s="67">
        <f t="shared" si="212"/>
        <v>0</v>
      </c>
      <c r="AB455" s="38"/>
      <c r="AC455" s="65">
        <f t="shared" si="213"/>
        <v>0</v>
      </c>
      <c r="AD455" s="22">
        <f t="shared" si="236"/>
        <v>0</v>
      </c>
      <c r="AE455" s="22">
        <f t="shared" si="237"/>
        <v>1</v>
      </c>
      <c r="AF455" s="22">
        <f t="shared" si="238"/>
        <v>0</v>
      </c>
      <c r="AG455" s="19" t="s">
        <v>1407</v>
      </c>
      <c r="AH455" s="10"/>
      <c r="AI455" s="10"/>
      <c r="AJ455" s="10">
        <f t="shared" si="214"/>
        <v>0</v>
      </c>
      <c r="AK455" s="10">
        <f t="shared" si="215"/>
        <v>0</v>
      </c>
      <c r="AL455" s="31"/>
      <c r="AM455" s="32">
        <f t="shared" si="216"/>
        <v>0</v>
      </c>
      <c r="AN455" s="33">
        <v>2</v>
      </c>
      <c r="AO455" s="33">
        <f t="shared" si="217"/>
        <v>2</v>
      </c>
      <c r="AP455" s="33"/>
      <c r="AQ455" s="33">
        <f t="shared" si="218"/>
        <v>0</v>
      </c>
      <c r="AR455" s="33"/>
      <c r="AS455" s="33">
        <f t="shared" si="219"/>
        <v>0</v>
      </c>
      <c r="AT455" s="33"/>
      <c r="AU455" s="33">
        <f t="shared" si="220"/>
        <v>0</v>
      </c>
      <c r="AV455" s="33"/>
      <c r="AW455" s="33">
        <f t="shared" si="221"/>
        <v>0</v>
      </c>
      <c r="AX455" s="33"/>
      <c r="AY455" s="33">
        <f t="shared" si="222"/>
        <v>0</v>
      </c>
      <c r="AZ455" s="33"/>
      <c r="BA455" s="33">
        <f t="shared" si="223"/>
        <v>0</v>
      </c>
      <c r="BB455" s="33">
        <v>1</v>
      </c>
      <c r="BC455" s="33">
        <f t="shared" si="224"/>
        <v>1</v>
      </c>
      <c r="BD455" s="34"/>
      <c r="BE455" s="32">
        <f t="shared" si="225"/>
        <v>0</v>
      </c>
      <c r="BF455" s="5">
        <v>3</v>
      </c>
      <c r="BG455" s="5">
        <f t="shared" si="226"/>
        <v>3</v>
      </c>
      <c r="BI455" s="5">
        <f t="shared" si="227"/>
        <v>0</v>
      </c>
      <c r="BJ455" s="76"/>
      <c r="BK455" s="78">
        <f t="shared" si="228"/>
        <v>0</v>
      </c>
      <c r="BM455" s="7" t="s">
        <v>1424</v>
      </c>
    </row>
    <row r="456" spans="1:65" s="5" customFormat="1" ht="106.2" customHeight="1" x14ac:dyDescent="0.3">
      <c r="A456" s="7" t="s">
        <v>1365</v>
      </c>
      <c r="B456" s="7" t="s">
        <v>1366</v>
      </c>
      <c r="C456" s="7" t="s">
        <v>1367</v>
      </c>
      <c r="D456" s="7" t="s">
        <v>1837</v>
      </c>
      <c r="E456" s="7" t="str">
        <f t="shared" si="229"/>
        <v>Review</v>
      </c>
      <c r="F456" s="7" t="s">
        <v>12</v>
      </c>
      <c r="G456" s="7"/>
      <c r="H456" s="7" t="s">
        <v>13</v>
      </c>
      <c r="I456" s="7"/>
      <c r="J456" s="6">
        <v>3</v>
      </c>
      <c r="K456" s="6">
        <f t="shared" si="230"/>
        <v>3</v>
      </c>
      <c r="L456" s="6">
        <v>2</v>
      </c>
      <c r="M456" s="6" t="s">
        <v>1423</v>
      </c>
      <c r="N456" s="59">
        <v>1</v>
      </c>
      <c r="O456" s="55">
        <f t="shared" si="239"/>
        <v>1</v>
      </c>
      <c r="P456" s="60">
        <v>6</v>
      </c>
      <c r="Q456" s="67">
        <f t="shared" si="210"/>
        <v>6</v>
      </c>
      <c r="R456" s="50">
        <v>1</v>
      </c>
      <c r="S456" s="64">
        <f t="shared" si="231"/>
        <v>1</v>
      </c>
      <c r="T456" s="67">
        <f t="shared" si="232"/>
        <v>2</v>
      </c>
      <c r="U456" s="70">
        <f t="shared" si="233"/>
        <v>0</v>
      </c>
      <c r="V456" s="70">
        <f t="shared" si="234"/>
        <v>0</v>
      </c>
      <c r="W456" s="70">
        <f t="shared" si="235"/>
        <v>1</v>
      </c>
      <c r="X456" s="43">
        <v>1</v>
      </c>
      <c r="Y456" s="44">
        <f t="shared" si="211"/>
        <v>1</v>
      </c>
      <c r="Z456" s="45">
        <v>4</v>
      </c>
      <c r="AA456" s="67">
        <f t="shared" si="212"/>
        <v>4</v>
      </c>
      <c r="AB456" s="38">
        <v>4</v>
      </c>
      <c r="AC456" s="65">
        <f t="shared" si="213"/>
        <v>4</v>
      </c>
      <c r="AD456" s="22">
        <f t="shared" si="236"/>
        <v>0</v>
      </c>
      <c r="AE456" s="22">
        <f t="shared" si="237"/>
        <v>0</v>
      </c>
      <c r="AF456" s="22">
        <f t="shared" si="238"/>
        <v>1</v>
      </c>
      <c r="AG456" s="19" t="s">
        <v>13</v>
      </c>
      <c r="AH456" s="10"/>
      <c r="AI456" s="10">
        <v>1</v>
      </c>
      <c r="AJ456" s="10">
        <f t="shared" si="214"/>
        <v>0</v>
      </c>
      <c r="AK456" s="10">
        <f t="shared" si="215"/>
        <v>1</v>
      </c>
      <c r="AL456" s="31"/>
      <c r="AM456" s="32">
        <f t="shared" si="216"/>
        <v>0</v>
      </c>
      <c r="AN456" s="33">
        <v>3</v>
      </c>
      <c r="AO456" s="33">
        <f t="shared" si="217"/>
        <v>3</v>
      </c>
      <c r="AP456" s="33"/>
      <c r="AQ456" s="33">
        <f t="shared" si="218"/>
        <v>0</v>
      </c>
      <c r="AR456" s="33"/>
      <c r="AS456" s="33">
        <f t="shared" si="219"/>
        <v>0</v>
      </c>
      <c r="AT456" s="33"/>
      <c r="AU456" s="33">
        <f t="shared" si="220"/>
        <v>0</v>
      </c>
      <c r="AV456" s="33"/>
      <c r="AW456" s="33">
        <f t="shared" si="221"/>
        <v>0</v>
      </c>
      <c r="AX456" s="33"/>
      <c r="AY456" s="33">
        <f t="shared" si="222"/>
        <v>0</v>
      </c>
      <c r="AZ456" s="33"/>
      <c r="BA456" s="33">
        <f t="shared" si="223"/>
        <v>0</v>
      </c>
      <c r="BB456" s="33"/>
      <c r="BC456" s="33">
        <f t="shared" si="224"/>
        <v>0</v>
      </c>
      <c r="BD456" s="34"/>
      <c r="BE456" s="32">
        <f t="shared" si="225"/>
        <v>0</v>
      </c>
      <c r="BF456" s="5">
        <v>1</v>
      </c>
      <c r="BG456" s="5">
        <f t="shared" si="226"/>
        <v>1</v>
      </c>
      <c r="BH456" s="5">
        <v>2</v>
      </c>
      <c r="BI456" s="5">
        <f t="shared" si="227"/>
        <v>2</v>
      </c>
      <c r="BJ456" s="76"/>
      <c r="BK456" s="78">
        <f t="shared" si="228"/>
        <v>0</v>
      </c>
      <c r="BM456" s="7" t="s">
        <v>1422</v>
      </c>
    </row>
    <row r="457" spans="1:65" ht="57.6" x14ac:dyDescent="0.3">
      <c r="A457" s="2" t="s">
        <v>1368</v>
      </c>
      <c r="B457" s="2" t="s">
        <v>1369</v>
      </c>
      <c r="C457" s="2" t="s">
        <v>1370</v>
      </c>
      <c r="D457" s="2" t="s">
        <v>1840</v>
      </c>
      <c r="E457" s="2" t="str">
        <f t="shared" si="229"/>
        <v>Original research</v>
      </c>
      <c r="F457" s="2" t="s">
        <v>12</v>
      </c>
      <c r="H457" s="2" t="s">
        <v>13</v>
      </c>
      <c r="J457" s="3">
        <v>2</v>
      </c>
      <c r="K457" s="3">
        <f t="shared" si="230"/>
        <v>2</v>
      </c>
      <c r="L457" s="3">
        <v>2</v>
      </c>
      <c r="M457" s="4" t="s">
        <v>1417</v>
      </c>
      <c r="N457" s="59">
        <v>0</v>
      </c>
      <c r="O457" s="55">
        <f t="shared" si="239"/>
        <v>0</v>
      </c>
      <c r="P457" s="60">
        <v>0</v>
      </c>
      <c r="Q457" s="67">
        <f t="shared" si="210"/>
        <v>0</v>
      </c>
      <c r="R457" s="50"/>
      <c r="S457" s="64">
        <f t="shared" si="231"/>
        <v>0</v>
      </c>
      <c r="T457" s="67">
        <f t="shared" si="232"/>
        <v>0</v>
      </c>
      <c r="U457" s="70">
        <f t="shared" si="233"/>
        <v>0</v>
      </c>
      <c r="V457" s="70">
        <f t="shared" si="234"/>
        <v>0</v>
      </c>
      <c r="W457" s="70">
        <f t="shared" si="235"/>
        <v>0</v>
      </c>
      <c r="X457" s="43">
        <v>0</v>
      </c>
      <c r="Y457" s="44">
        <f t="shared" si="211"/>
        <v>0</v>
      </c>
      <c r="Z457" s="45">
        <v>0</v>
      </c>
      <c r="AA457" s="67">
        <f t="shared" si="212"/>
        <v>0</v>
      </c>
      <c r="AB457" s="38"/>
      <c r="AC457" s="65">
        <f t="shared" si="213"/>
        <v>0</v>
      </c>
      <c r="AD457" s="22">
        <f t="shared" si="236"/>
        <v>0</v>
      </c>
      <c r="AE457" s="22">
        <f t="shared" si="237"/>
        <v>0</v>
      </c>
      <c r="AF457" s="22">
        <f t="shared" si="238"/>
        <v>0</v>
      </c>
      <c r="AG457" s="17" t="s">
        <v>1407</v>
      </c>
      <c r="AJ457" s="10">
        <f t="shared" si="214"/>
        <v>0</v>
      </c>
      <c r="AK457" s="10">
        <f t="shared" si="215"/>
        <v>0</v>
      </c>
      <c r="AM457" s="32">
        <f t="shared" si="216"/>
        <v>0</v>
      </c>
      <c r="AN457" s="33">
        <v>1</v>
      </c>
      <c r="AO457" s="33">
        <f t="shared" si="217"/>
        <v>1</v>
      </c>
      <c r="AP457" s="33">
        <v>1</v>
      </c>
      <c r="AQ457" s="33">
        <f t="shared" si="218"/>
        <v>1</v>
      </c>
      <c r="AS457" s="33">
        <f t="shared" si="219"/>
        <v>0</v>
      </c>
      <c r="AU457" s="33">
        <f t="shared" si="220"/>
        <v>0</v>
      </c>
      <c r="AW457" s="33">
        <f t="shared" si="221"/>
        <v>0</v>
      </c>
      <c r="AY457" s="33">
        <f t="shared" si="222"/>
        <v>0</v>
      </c>
      <c r="BA457" s="33">
        <f t="shared" si="223"/>
        <v>0</v>
      </c>
      <c r="BC457" s="33">
        <f t="shared" si="224"/>
        <v>0</v>
      </c>
      <c r="BE457" s="32">
        <f t="shared" si="225"/>
        <v>0</v>
      </c>
      <c r="BF457">
        <v>1</v>
      </c>
      <c r="BG457">
        <f t="shared" si="226"/>
        <v>1</v>
      </c>
      <c r="BH457">
        <v>1</v>
      </c>
      <c r="BI457">
        <f t="shared" si="227"/>
        <v>1</v>
      </c>
      <c r="BK457" s="78">
        <f t="shared" si="228"/>
        <v>0</v>
      </c>
      <c r="BM457" s="2" t="s">
        <v>1421</v>
      </c>
    </row>
    <row r="458" spans="1:65" ht="28.8" x14ac:dyDescent="0.3">
      <c r="A458" s="2" t="s">
        <v>1371</v>
      </c>
      <c r="B458" s="2" t="s">
        <v>1372</v>
      </c>
      <c r="C458" s="2" t="s">
        <v>1373</v>
      </c>
      <c r="D458" s="2" t="s">
        <v>1841</v>
      </c>
      <c r="E458" s="2" t="str">
        <f t="shared" si="229"/>
        <v/>
      </c>
      <c r="F458" s="2" t="s">
        <v>13</v>
      </c>
      <c r="G458" s="2" t="s">
        <v>12</v>
      </c>
      <c r="I458" s="2" t="s">
        <v>1848</v>
      </c>
      <c r="K458" s="3" t="str">
        <f t="shared" si="230"/>
        <v/>
      </c>
      <c r="O458" s="55" t="str">
        <f t="shared" si="239"/>
        <v/>
      </c>
      <c r="Q458" s="67" t="str">
        <f t="shared" si="210"/>
        <v/>
      </c>
      <c r="R458" s="50"/>
      <c r="S458" s="64" t="str">
        <f t="shared" si="231"/>
        <v/>
      </c>
      <c r="T458" s="67" t="str">
        <f t="shared" si="232"/>
        <v/>
      </c>
      <c r="U458" s="70" t="str">
        <f t="shared" si="233"/>
        <v/>
      </c>
      <c r="V458" s="70" t="str">
        <f t="shared" si="234"/>
        <v/>
      </c>
      <c r="W458" s="70" t="str">
        <f t="shared" si="235"/>
        <v/>
      </c>
      <c r="Y458" s="44" t="str">
        <f t="shared" si="211"/>
        <v/>
      </c>
      <c r="AA458" s="67" t="str">
        <f t="shared" si="212"/>
        <v/>
      </c>
      <c r="AB458" s="38"/>
      <c r="AC458" s="65" t="str">
        <f t="shared" si="213"/>
        <v/>
      </c>
      <c r="AD458" s="22" t="str">
        <f t="shared" si="236"/>
        <v/>
      </c>
      <c r="AE458" s="22" t="str">
        <f t="shared" si="237"/>
        <v/>
      </c>
      <c r="AF458" s="22" t="str">
        <f t="shared" si="238"/>
        <v/>
      </c>
      <c r="AG458" s="17"/>
      <c r="AJ458" s="10" t="str">
        <f t="shared" si="214"/>
        <v/>
      </c>
      <c r="AK458" s="10" t="str">
        <f t="shared" si="215"/>
        <v/>
      </c>
      <c r="AM458" s="32" t="str">
        <f t="shared" si="216"/>
        <v/>
      </c>
      <c r="AO458" s="33" t="str">
        <f t="shared" si="217"/>
        <v/>
      </c>
      <c r="AQ458" s="33" t="str">
        <f t="shared" si="218"/>
        <v/>
      </c>
      <c r="AS458" s="33" t="str">
        <f t="shared" si="219"/>
        <v/>
      </c>
      <c r="AU458" s="33" t="str">
        <f t="shared" si="220"/>
        <v/>
      </c>
      <c r="AW458" s="33" t="str">
        <f t="shared" si="221"/>
        <v/>
      </c>
      <c r="AY458" s="33" t="str">
        <f t="shared" si="222"/>
        <v/>
      </c>
      <c r="BA458" s="33" t="str">
        <f t="shared" si="223"/>
        <v/>
      </c>
      <c r="BC458" s="33" t="str">
        <f t="shared" si="224"/>
        <v/>
      </c>
      <c r="BE458" s="32" t="str">
        <f t="shared" si="225"/>
        <v/>
      </c>
      <c r="BG458" t="str">
        <f t="shared" si="226"/>
        <v/>
      </c>
      <c r="BI458" t="str">
        <f t="shared" si="227"/>
        <v/>
      </c>
      <c r="BK458" s="78" t="str">
        <f t="shared" si="228"/>
        <v/>
      </c>
    </row>
    <row r="459" spans="1:65" ht="72" x14ac:dyDescent="0.3">
      <c r="A459" s="2" t="s">
        <v>1374</v>
      </c>
      <c r="B459" s="2" t="s">
        <v>1375</v>
      </c>
      <c r="C459" s="2" t="s">
        <v>1376</v>
      </c>
      <c r="D459" s="2" t="s">
        <v>1840</v>
      </c>
      <c r="E459" s="2" t="str">
        <f t="shared" si="229"/>
        <v>Original research</v>
      </c>
      <c r="F459" s="2" t="s">
        <v>12</v>
      </c>
      <c r="H459" s="2" t="s">
        <v>13</v>
      </c>
      <c r="J459" s="3">
        <v>2</v>
      </c>
      <c r="K459" s="3">
        <f t="shared" si="230"/>
        <v>2</v>
      </c>
      <c r="L459" s="3">
        <v>2</v>
      </c>
      <c r="M459" s="4" t="s">
        <v>1419</v>
      </c>
      <c r="N459" s="59">
        <v>0</v>
      </c>
      <c r="O459" s="55">
        <f t="shared" si="239"/>
        <v>0</v>
      </c>
      <c r="P459" s="60">
        <v>0</v>
      </c>
      <c r="Q459" s="67">
        <f t="shared" si="210"/>
        <v>0</v>
      </c>
      <c r="R459" s="50"/>
      <c r="S459" s="64">
        <f t="shared" si="231"/>
        <v>0</v>
      </c>
      <c r="T459" s="67">
        <f t="shared" si="232"/>
        <v>0</v>
      </c>
      <c r="U459" s="70">
        <f t="shared" si="233"/>
        <v>0</v>
      </c>
      <c r="V459" s="70">
        <f t="shared" si="234"/>
        <v>0</v>
      </c>
      <c r="W459" s="70">
        <f t="shared" si="235"/>
        <v>0</v>
      </c>
      <c r="X459" s="43">
        <v>0</v>
      </c>
      <c r="Y459" s="44">
        <f t="shared" si="211"/>
        <v>0</v>
      </c>
      <c r="Z459" s="45">
        <v>0</v>
      </c>
      <c r="AA459" s="67">
        <f t="shared" si="212"/>
        <v>0</v>
      </c>
      <c r="AB459" s="38"/>
      <c r="AC459" s="65">
        <f t="shared" si="213"/>
        <v>0</v>
      </c>
      <c r="AD459" s="22">
        <f t="shared" si="236"/>
        <v>0</v>
      </c>
      <c r="AE459" s="22">
        <f t="shared" si="237"/>
        <v>0</v>
      </c>
      <c r="AF459" s="22">
        <f t="shared" si="238"/>
        <v>0</v>
      </c>
      <c r="AG459" s="17" t="s">
        <v>1407</v>
      </c>
      <c r="AJ459" s="10">
        <f t="shared" si="214"/>
        <v>0</v>
      </c>
      <c r="AK459" s="10">
        <f t="shared" si="215"/>
        <v>0</v>
      </c>
      <c r="AM459" s="32">
        <f t="shared" si="216"/>
        <v>0</v>
      </c>
      <c r="AO459" s="33">
        <f t="shared" si="217"/>
        <v>0</v>
      </c>
      <c r="AQ459" s="33">
        <f t="shared" si="218"/>
        <v>0</v>
      </c>
      <c r="AS459" s="33">
        <f t="shared" si="219"/>
        <v>0</v>
      </c>
      <c r="AT459" s="33">
        <v>1</v>
      </c>
      <c r="AU459" s="33">
        <f t="shared" si="220"/>
        <v>1</v>
      </c>
      <c r="AW459" s="33">
        <f t="shared" si="221"/>
        <v>0</v>
      </c>
      <c r="AY459" s="33">
        <f t="shared" si="222"/>
        <v>0</v>
      </c>
      <c r="AZ459" s="33">
        <v>1</v>
      </c>
      <c r="BA459" s="33">
        <f t="shared" si="223"/>
        <v>1</v>
      </c>
      <c r="BC459" s="33">
        <f t="shared" si="224"/>
        <v>0</v>
      </c>
      <c r="BE459" s="32">
        <f t="shared" si="225"/>
        <v>0</v>
      </c>
      <c r="BF459">
        <v>2</v>
      </c>
      <c r="BG459">
        <f t="shared" si="226"/>
        <v>2</v>
      </c>
      <c r="BI459">
        <f t="shared" si="227"/>
        <v>0</v>
      </c>
      <c r="BK459" s="78">
        <f t="shared" si="228"/>
        <v>0</v>
      </c>
      <c r="BM459" s="2" t="s">
        <v>1420</v>
      </c>
    </row>
    <row r="460" spans="1:65" s="5" customFormat="1" ht="57.6" x14ac:dyDescent="0.3">
      <c r="A460" s="7" t="s">
        <v>1377</v>
      </c>
      <c r="B460" s="7" t="s">
        <v>1378</v>
      </c>
      <c r="C460" s="7" t="s">
        <v>1379</v>
      </c>
      <c r="D460" s="7" t="s">
        <v>1840</v>
      </c>
      <c r="E460" s="7" t="str">
        <f t="shared" si="229"/>
        <v>Original research</v>
      </c>
      <c r="F460" s="7" t="s">
        <v>12</v>
      </c>
      <c r="G460" s="7"/>
      <c r="H460" s="7" t="s">
        <v>13</v>
      </c>
      <c r="I460" s="7"/>
      <c r="J460" s="6">
        <v>2</v>
      </c>
      <c r="K460" s="6">
        <f t="shared" si="230"/>
        <v>2</v>
      </c>
      <c r="L460" s="6">
        <v>3</v>
      </c>
      <c r="M460" s="6" t="s">
        <v>1419</v>
      </c>
      <c r="N460" s="59">
        <v>1</v>
      </c>
      <c r="O460" s="55">
        <f t="shared" si="239"/>
        <v>1</v>
      </c>
      <c r="P460" s="60">
        <v>6</v>
      </c>
      <c r="Q460" s="67">
        <f t="shared" si="210"/>
        <v>6</v>
      </c>
      <c r="R460" s="50">
        <v>0</v>
      </c>
      <c r="S460" s="64">
        <f t="shared" si="231"/>
        <v>0</v>
      </c>
      <c r="T460" s="67">
        <f t="shared" si="232"/>
        <v>5</v>
      </c>
      <c r="U460" s="70">
        <f t="shared" si="233"/>
        <v>0</v>
      </c>
      <c r="V460" s="70">
        <f t="shared" si="234"/>
        <v>0</v>
      </c>
      <c r="W460" s="70">
        <f t="shared" si="235"/>
        <v>1</v>
      </c>
      <c r="X460" s="43">
        <v>1</v>
      </c>
      <c r="Y460" s="44">
        <f t="shared" si="211"/>
        <v>1</v>
      </c>
      <c r="Z460" s="45">
        <v>1</v>
      </c>
      <c r="AA460" s="67">
        <f t="shared" si="212"/>
        <v>1</v>
      </c>
      <c r="AB460" s="38">
        <v>0</v>
      </c>
      <c r="AC460" s="65">
        <f t="shared" si="213"/>
        <v>0</v>
      </c>
      <c r="AD460" s="22">
        <f t="shared" si="236"/>
        <v>0</v>
      </c>
      <c r="AE460" s="22">
        <f t="shared" si="237"/>
        <v>0</v>
      </c>
      <c r="AF460" s="22">
        <f t="shared" si="238"/>
        <v>0</v>
      </c>
      <c r="AG460" s="19" t="s">
        <v>12</v>
      </c>
      <c r="AH460" s="10">
        <v>1</v>
      </c>
      <c r="AI460" s="10"/>
      <c r="AJ460" s="10">
        <f t="shared" si="214"/>
        <v>1</v>
      </c>
      <c r="AK460" s="10">
        <f t="shared" si="215"/>
        <v>0</v>
      </c>
      <c r="AL460" s="31"/>
      <c r="AM460" s="32">
        <f t="shared" si="216"/>
        <v>0</v>
      </c>
      <c r="AN460" s="33">
        <v>2</v>
      </c>
      <c r="AO460" s="33">
        <f t="shared" si="217"/>
        <v>2</v>
      </c>
      <c r="AP460" s="33"/>
      <c r="AQ460" s="33">
        <f t="shared" si="218"/>
        <v>0</v>
      </c>
      <c r="AR460" s="33"/>
      <c r="AS460" s="33">
        <f t="shared" si="219"/>
        <v>0</v>
      </c>
      <c r="AT460" s="33"/>
      <c r="AU460" s="33">
        <f t="shared" si="220"/>
        <v>0</v>
      </c>
      <c r="AV460" s="33"/>
      <c r="AW460" s="33">
        <f t="shared" si="221"/>
        <v>0</v>
      </c>
      <c r="AX460" s="33"/>
      <c r="AY460" s="33">
        <f t="shared" si="222"/>
        <v>0</v>
      </c>
      <c r="AZ460" s="33"/>
      <c r="BA460" s="33">
        <f t="shared" si="223"/>
        <v>0</v>
      </c>
      <c r="BB460" s="33"/>
      <c r="BC460" s="33">
        <f t="shared" si="224"/>
        <v>0</v>
      </c>
      <c r="BD460" s="34"/>
      <c r="BE460" s="32">
        <f t="shared" si="225"/>
        <v>0</v>
      </c>
      <c r="BF460" s="5">
        <v>2</v>
      </c>
      <c r="BG460" s="5">
        <f t="shared" si="226"/>
        <v>2</v>
      </c>
      <c r="BI460" s="5">
        <f t="shared" si="227"/>
        <v>0</v>
      </c>
      <c r="BJ460" s="76"/>
      <c r="BK460" s="78">
        <f t="shared" si="228"/>
        <v>0</v>
      </c>
      <c r="BM460" s="7" t="s">
        <v>1418</v>
      </c>
    </row>
    <row r="461" spans="1:65" s="5" customFormat="1" ht="57.6" x14ac:dyDescent="0.3">
      <c r="A461" s="7" t="s">
        <v>1380</v>
      </c>
      <c r="B461" s="7" t="s">
        <v>1381</v>
      </c>
      <c r="C461" s="7" t="s">
        <v>1382</v>
      </c>
      <c r="D461" s="7" t="s">
        <v>1840</v>
      </c>
      <c r="E461" s="7" t="str">
        <f t="shared" si="229"/>
        <v>Original research</v>
      </c>
      <c r="F461" s="7" t="s">
        <v>12</v>
      </c>
      <c r="G461" s="7"/>
      <c r="H461" s="7" t="s">
        <v>13</v>
      </c>
      <c r="I461" s="7"/>
      <c r="J461" s="6">
        <v>2</v>
      </c>
      <c r="K461" s="6">
        <f t="shared" si="230"/>
        <v>2</v>
      </c>
      <c r="L461" s="6">
        <v>2</v>
      </c>
      <c r="M461" s="6" t="s">
        <v>1417</v>
      </c>
      <c r="N461" s="59">
        <v>1</v>
      </c>
      <c r="O461" s="55">
        <f t="shared" si="239"/>
        <v>1</v>
      </c>
      <c r="P461" s="60">
        <v>5</v>
      </c>
      <c r="Q461" s="67">
        <f t="shared" si="210"/>
        <v>5</v>
      </c>
      <c r="R461" s="50">
        <v>1</v>
      </c>
      <c r="S461" s="64">
        <f t="shared" si="231"/>
        <v>1</v>
      </c>
      <c r="T461" s="67">
        <f t="shared" si="232"/>
        <v>5</v>
      </c>
      <c r="U461" s="70">
        <f t="shared" si="233"/>
        <v>0</v>
      </c>
      <c r="V461" s="70">
        <f t="shared" si="234"/>
        <v>1</v>
      </c>
      <c r="W461" s="70">
        <f t="shared" si="235"/>
        <v>0</v>
      </c>
      <c r="X461" s="43">
        <v>0</v>
      </c>
      <c r="Y461" s="44">
        <f t="shared" si="211"/>
        <v>0</v>
      </c>
      <c r="Z461" s="45">
        <v>0</v>
      </c>
      <c r="AA461" s="67">
        <f t="shared" si="212"/>
        <v>0</v>
      </c>
      <c r="AB461" s="38"/>
      <c r="AC461" s="65">
        <f t="shared" si="213"/>
        <v>0</v>
      </c>
      <c r="AD461" s="22">
        <f t="shared" si="236"/>
        <v>0</v>
      </c>
      <c r="AE461" s="22">
        <f t="shared" si="237"/>
        <v>1</v>
      </c>
      <c r="AF461" s="22">
        <f t="shared" si="238"/>
        <v>0</v>
      </c>
      <c r="AG461" s="19" t="s">
        <v>1407</v>
      </c>
      <c r="AH461" s="10"/>
      <c r="AI461" s="10"/>
      <c r="AJ461" s="10">
        <f t="shared" si="214"/>
        <v>0</v>
      </c>
      <c r="AK461" s="10">
        <f t="shared" si="215"/>
        <v>0</v>
      </c>
      <c r="AL461" s="31"/>
      <c r="AM461" s="32">
        <f t="shared" si="216"/>
        <v>0</v>
      </c>
      <c r="AN461" s="33">
        <v>1</v>
      </c>
      <c r="AO461" s="33">
        <f t="shared" si="217"/>
        <v>1</v>
      </c>
      <c r="AP461" s="36"/>
      <c r="AQ461" s="33">
        <f t="shared" si="218"/>
        <v>0</v>
      </c>
      <c r="AR461" s="36"/>
      <c r="AS461" s="33">
        <f t="shared" si="219"/>
        <v>0</v>
      </c>
      <c r="AT461" s="33"/>
      <c r="AU461" s="33">
        <f t="shared" si="220"/>
        <v>0</v>
      </c>
      <c r="AV461" s="33"/>
      <c r="AW461" s="33">
        <f t="shared" si="221"/>
        <v>0</v>
      </c>
      <c r="AX461" s="33"/>
      <c r="AY461" s="33">
        <f t="shared" si="222"/>
        <v>0</v>
      </c>
      <c r="AZ461" s="33"/>
      <c r="BA461" s="33">
        <f t="shared" si="223"/>
        <v>0</v>
      </c>
      <c r="BB461" s="33">
        <v>1</v>
      </c>
      <c r="BC461" s="33">
        <f t="shared" si="224"/>
        <v>1</v>
      </c>
      <c r="BD461" s="34"/>
      <c r="BE461" s="32">
        <f t="shared" si="225"/>
        <v>0</v>
      </c>
      <c r="BF461" s="5">
        <v>2</v>
      </c>
      <c r="BG461" s="5">
        <f t="shared" si="226"/>
        <v>2</v>
      </c>
      <c r="BI461" s="5">
        <f t="shared" si="227"/>
        <v>0</v>
      </c>
      <c r="BJ461" s="76"/>
      <c r="BK461" s="78">
        <f t="shared" si="228"/>
        <v>0</v>
      </c>
      <c r="BM461" s="7" t="s">
        <v>1415</v>
      </c>
    </row>
    <row r="462" spans="1:65" ht="79.2" customHeight="1" x14ac:dyDescent="0.3">
      <c r="A462" s="2" t="s">
        <v>1383</v>
      </c>
      <c r="B462" s="2" t="s">
        <v>1384</v>
      </c>
      <c r="C462" s="2" t="s">
        <v>1385</v>
      </c>
      <c r="D462" s="2" t="s">
        <v>1840</v>
      </c>
      <c r="E462" s="2" t="str">
        <f t="shared" si="229"/>
        <v>Original research</v>
      </c>
      <c r="F462" s="2" t="s">
        <v>12</v>
      </c>
      <c r="H462" s="2" t="s">
        <v>13</v>
      </c>
      <c r="J462" s="3">
        <v>2</v>
      </c>
      <c r="K462" s="3">
        <f t="shared" si="230"/>
        <v>2</v>
      </c>
      <c r="L462" s="3">
        <v>2</v>
      </c>
      <c r="M462" s="4" t="s">
        <v>1414</v>
      </c>
      <c r="N462" s="59">
        <v>0</v>
      </c>
      <c r="O462" s="55">
        <f t="shared" si="239"/>
        <v>0</v>
      </c>
      <c r="P462" s="60">
        <v>0</v>
      </c>
      <c r="Q462" s="67">
        <f t="shared" si="210"/>
        <v>0</v>
      </c>
      <c r="R462" s="50"/>
      <c r="S462" s="64">
        <f t="shared" si="231"/>
        <v>0</v>
      </c>
      <c r="T462" s="67">
        <f t="shared" si="232"/>
        <v>0</v>
      </c>
      <c r="U462" s="70">
        <f t="shared" si="233"/>
        <v>0</v>
      </c>
      <c r="V462" s="70">
        <f t="shared" si="234"/>
        <v>0</v>
      </c>
      <c r="W462" s="70">
        <f t="shared" si="235"/>
        <v>0</v>
      </c>
      <c r="X462" s="43">
        <v>0</v>
      </c>
      <c r="Y462" s="44">
        <f t="shared" si="211"/>
        <v>0</v>
      </c>
      <c r="Z462" s="45">
        <v>0</v>
      </c>
      <c r="AA462" s="67">
        <f t="shared" si="212"/>
        <v>0</v>
      </c>
      <c r="AB462" s="38"/>
      <c r="AC462" s="65">
        <f t="shared" si="213"/>
        <v>0</v>
      </c>
      <c r="AD462" s="22">
        <f t="shared" si="236"/>
        <v>0</v>
      </c>
      <c r="AE462" s="22">
        <f t="shared" si="237"/>
        <v>0</v>
      </c>
      <c r="AF462" s="22">
        <f t="shared" si="238"/>
        <v>0</v>
      </c>
      <c r="AG462" s="17" t="s">
        <v>1407</v>
      </c>
      <c r="AJ462" s="10">
        <f t="shared" si="214"/>
        <v>0</v>
      </c>
      <c r="AK462" s="10">
        <f t="shared" si="215"/>
        <v>0</v>
      </c>
      <c r="AL462" s="31">
        <v>1</v>
      </c>
      <c r="AM462" s="32">
        <f t="shared" si="216"/>
        <v>1</v>
      </c>
      <c r="AN462" s="33">
        <v>1</v>
      </c>
      <c r="AO462" s="33">
        <f t="shared" si="217"/>
        <v>1</v>
      </c>
      <c r="AQ462" s="33">
        <f t="shared" si="218"/>
        <v>0</v>
      </c>
      <c r="AS462" s="33">
        <f t="shared" si="219"/>
        <v>0</v>
      </c>
      <c r="AU462" s="33">
        <f t="shared" si="220"/>
        <v>0</v>
      </c>
      <c r="AW462" s="33">
        <f t="shared" si="221"/>
        <v>0</v>
      </c>
      <c r="AY462" s="33">
        <f t="shared" si="222"/>
        <v>0</v>
      </c>
      <c r="BA462" s="33">
        <f t="shared" si="223"/>
        <v>0</v>
      </c>
      <c r="BC462" s="33">
        <f t="shared" si="224"/>
        <v>0</v>
      </c>
      <c r="BE462" s="32">
        <f t="shared" si="225"/>
        <v>0</v>
      </c>
      <c r="BF462">
        <v>1</v>
      </c>
      <c r="BG462">
        <f t="shared" si="226"/>
        <v>1</v>
      </c>
      <c r="BH462">
        <v>1</v>
      </c>
      <c r="BI462">
        <f t="shared" si="227"/>
        <v>1</v>
      </c>
      <c r="BK462" s="78">
        <f t="shared" si="228"/>
        <v>0</v>
      </c>
      <c r="BM462" s="2" t="s">
        <v>1408</v>
      </c>
    </row>
    <row r="463" spans="1:65" ht="72" x14ac:dyDescent="0.3">
      <c r="A463" s="2" t="s">
        <v>1386</v>
      </c>
      <c r="B463" s="2" t="s">
        <v>1387</v>
      </c>
      <c r="C463" s="2" t="s">
        <v>1388</v>
      </c>
      <c r="D463" s="2" t="s">
        <v>1840</v>
      </c>
      <c r="E463" s="2" t="str">
        <f t="shared" si="229"/>
        <v>Original research</v>
      </c>
      <c r="F463" s="2" t="s">
        <v>12</v>
      </c>
      <c r="H463" s="2" t="s">
        <v>13</v>
      </c>
      <c r="J463" s="3">
        <v>2</v>
      </c>
      <c r="K463" s="3">
        <f t="shared" si="230"/>
        <v>2</v>
      </c>
      <c r="L463" s="3">
        <v>3</v>
      </c>
      <c r="M463" s="4" t="s">
        <v>1413</v>
      </c>
      <c r="N463" s="59">
        <v>0</v>
      </c>
      <c r="O463" s="55">
        <f t="shared" si="239"/>
        <v>0</v>
      </c>
      <c r="P463" s="60">
        <v>0</v>
      </c>
      <c r="Q463" s="67">
        <f t="shared" si="210"/>
        <v>0</v>
      </c>
      <c r="R463" s="50"/>
      <c r="S463" s="64">
        <f t="shared" si="231"/>
        <v>0</v>
      </c>
      <c r="T463" s="67">
        <f t="shared" si="232"/>
        <v>0</v>
      </c>
      <c r="U463" s="70">
        <f t="shared" si="233"/>
        <v>0</v>
      </c>
      <c r="V463" s="70">
        <f t="shared" si="234"/>
        <v>0</v>
      </c>
      <c r="W463" s="70">
        <f t="shared" si="235"/>
        <v>0</v>
      </c>
      <c r="X463" s="43">
        <v>0</v>
      </c>
      <c r="Y463" s="44">
        <f t="shared" si="211"/>
        <v>0</v>
      </c>
      <c r="Z463" s="45">
        <v>0</v>
      </c>
      <c r="AA463" s="67">
        <f t="shared" si="212"/>
        <v>0</v>
      </c>
      <c r="AB463" s="38"/>
      <c r="AC463" s="65">
        <f t="shared" si="213"/>
        <v>0</v>
      </c>
      <c r="AD463" s="22">
        <f t="shared" si="236"/>
        <v>0</v>
      </c>
      <c r="AE463" s="22">
        <f t="shared" si="237"/>
        <v>0</v>
      </c>
      <c r="AF463" s="22">
        <f t="shared" si="238"/>
        <v>0</v>
      </c>
      <c r="AG463" s="17" t="s">
        <v>1407</v>
      </c>
      <c r="AJ463" s="10">
        <f t="shared" si="214"/>
        <v>0</v>
      </c>
      <c r="AK463" s="10">
        <f t="shared" si="215"/>
        <v>0</v>
      </c>
      <c r="AM463" s="32">
        <f t="shared" si="216"/>
        <v>0</v>
      </c>
      <c r="AN463" s="33">
        <v>2</v>
      </c>
      <c r="AO463" s="33">
        <f t="shared" si="217"/>
        <v>2</v>
      </c>
      <c r="AQ463" s="33">
        <f t="shared" si="218"/>
        <v>0</v>
      </c>
      <c r="AS463" s="33">
        <f t="shared" si="219"/>
        <v>0</v>
      </c>
      <c r="AU463" s="33">
        <f t="shared" si="220"/>
        <v>0</v>
      </c>
      <c r="AW463" s="33">
        <f t="shared" si="221"/>
        <v>0</v>
      </c>
      <c r="AY463" s="33">
        <f t="shared" si="222"/>
        <v>0</v>
      </c>
      <c r="BA463" s="33">
        <f t="shared" si="223"/>
        <v>0</v>
      </c>
      <c r="BC463" s="33">
        <f t="shared" si="224"/>
        <v>0</v>
      </c>
      <c r="BE463" s="32">
        <f t="shared" si="225"/>
        <v>0</v>
      </c>
      <c r="BF463">
        <v>2</v>
      </c>
      <c r="BG463">
        <f t="shared" si="226"/>
        <v>2</v>
      </c>
      <c r="BI463">
        <f t="shared" si="227"/>
        <v>0</v>
      </c>
      <c r="BK463" s="78">
        <f t="shared" si="228"/>
        <v>0</v>
      </c>
      <c r="BM463" s="2" t="s">
        <v>1412</v>
      </c>
    </row>
    <row r="464" spans="1:65" ht="43.2" x14ac:dyDescent="0.3">
      <c r="A464" s="2" t="s">
        <v>1389</v>
      </c>
      <c r="B464" s="2" t="s">
        <v>1390</v>
      </c>
      <c r="C464" s="2" t="s">
        <v>1391</v>
      </c>
      <c r="D464" s="2" t="s">
        <v>1836</v>
      </c>
      <c r="E464" s="2" t="str">
        <f t="shared" si="229"/>
        <v/>
      </c>
      <c r="F464" s="2" t="s">
        <v>13</v>
      </c>
      <c r="G464" s="2" t="s">
        <v>12</v>
      </c>
      <c r="I464" s="2" t="s">
        <v>1848</v>
      </c>
      <c r="K464" s="3" t="str">
        <f t="shared" si="230"/>
        <v/>
      </c>
      <c r="O464" s="55" t="str">
        <f t="shared" si="239"/>
        <v/>
      </c>
      <c r="Q464" s="67" t="str">
        <f t="shared" si="210"/>
        <v/>
      </c>
      <c r="R464" s="50"/>
      <c r="S464" s="64" t="str">
        <f t="shared" si="231"/>
        <v/>
      </c>
      <c r="T464" s="67" t="str">
        <f t="shared" si="232"/>
        <v/>
      </c>
      <c r="U464" s="70" t="str">
        <f t="shared" si="233"/>
        <v/>
      </c>
      <c r="V464" s="70" t="str">
        <f t="shared" si="234"/>
        <v/>
      </c>
      <c r="W464" s="70" t="str">
        <f t="shared" si="235"/>
        <v/>
      </c>
      <c r="Y464" s="44" t="str">
        <f t="shared" si="211"/>
        <v/>
      </c>
      <c r="AA464" s="67" t="str">
        <f t="shared" si="212"/>
        <v/>
      </c>
      <c r="AB464" s="38"/>
      <c r="AC464" s="65" t="str">
        <f t="shared" si="213"/>
        <v/>
      </c>
      <c r="AD464" s="22" t="str">
        <f t="shared" si="236"/>
        <v/>
      </c>
      <c r="AE464" s="22" t="str">
        <f t="shared" si="237"/>
        <v/>
      </c>
      <c r="AF464" s="22" t="str">
        <f t="shared" si="238"/>
        <v/>
      </c>
      <c r="AG464" s="17"/>
      <c r="AJ464" s="10" t="str">
        <f t="shared" si="214"/>
        <v/>
      </c>
      <c r="AK464" s="10" t="str">
        <f t="shared" si="215"/>
        <v/>
      </c>
      <c r="AM464" s="32" t="str">
        <f t="shared" si="216"/>
        <v/>
      </c>
      <c r="AO464" s="33" t="str">
        <f t="shared" si="217"/>
        <v/>
      </c>
      <c r="AQ464" s="33" t="str">
        <f t="shared" si="218"/>
        <v/>
      </c>
      <c r="AS464" s="33" t="str">
        <f t="shared" si="219"/>
        <v/>
      </c>
      <c r="AU464" s="33" t="str">
        <f t="shared" si="220"/>
        <v/>
      </c>
      <c r="AW464" s="33" t="str">
        <f t="shared" si="221"/>
        <v/>
      </c>
      <c r="AY464" s="33" t="str">
        <f t="shared" si="222"/>
        <v/>
      </c>
      <c r="BA464" s="33" t="str">
        <f t="shared" si="223"/>
        <v/>
      </c>
      <c r="BC464" s="33" t="str">
        <f t="shared" si="224"/>
        <v/>
      </c>
      <c r="BE464" s="32" t="str">
        <f t="shared" si="225"/>
        <v/>
      </c>
      <c r="BG464" t="str">
        <f t="shared" si="226"/>
        <v/>
      </c>
      <c r="BI464" t="str">
        <f t="shared" si="227"/>
        <v/>
      </c>
      <c r="BK464" s="78" t="str">
        <f t="shared" si="228"/>
        <v/>
      </c>
    </row>
    <row r="465" spans="1:65" s="5" customFormat="1" ht="86.4" x14ac:dyDescent="0.3">
      <c r="A465" s="7" t="s">
        <v>1392</v>
      </c>
      <c r="B465" s="7" t="s">
        <v>1243</v>
      </c>
      <c r="C465" s="7" t="s">
        <v>1393</v>
      </c>
      <c r="D465" s="7" t="s">
        <v>1840</v>
      </c>
      <c r="E465" s="7" t="str">
        <f t="shared" si="229"/>
        <v/>
      </c>
      <c r="F465" s="7" t="s">
        <v>12</v>
      </c>
      <c r="G465" s="7" t="s">
        <v>12</v>
      </c>
      <c r="H465" s="7" t="s">
        <v>12</v>
      </c>
      <c r="I465" s="7" t="s">
        <v>1876</v>
      </c>
      <c r="J465" s="6">
        <v>3</v>
      </c>
      <c r="K465" s="6" t="str">
        <f t="shared" si="230"/>
        <v/>
      </c>
      <c r="L465" s="6">
        <v>2</v>
      </c>
      <c r="M465" s="6" t="s">
        <v>1411</v>
      </c>
      <c r="N465" s="59">
        <v>1</v>
      </c>
      <c r="O465" s="55" t="str">
        <f t="shared" si="239"/>
        <v/>
      </c>
      <c r="P465" s="60">
        <v>1</v>
      </c>
      <c r="Q465" s="67" t="str">
        <f t="shared" si="210"/>
        <v/>
      </c>
      <c r="R465" s="50"/>
      <c r="S465" s="64" t="str">
        <f t="shared" si="231"/>
        <v/>
      </c>
      <c r="T465" s="67" t="str">
        <f t="shared" si="232"/>
        <v/>
      </c>
      <c r="U465" s="70" t="str">
        <f t="shared" si="233"/>
        <v/>
      </c>
      <c r="V465" s="70" t="str">
        <f t="shared" si="234"/>
        <v/>
      </c>
      <c r="W465" s="70" t="str">
        <f t="shared" si="235"/>
        <v/>
      </c>
      <c r="X465" s="43">
        <v>0</v>
      </c>
      <c r="Y465" s="44" t="str">
        <f t="shared" si="211"/>
        <v/>
      </c>
      <c r="Z465" s="45">
        <v>0</v>
      </c>
      <c r="AA465" s="67" t="str">
        <f t="shared" si="212"/>
        <v/>
      </c>
      <c r="AB465" s="38"/>
      <c r="AC465" s="65" t="str">
        <f t="shared" si="213"/>
        <v/>
      </c>
      <c r="AD465" s="22" t="str">
        <f t="shared" si="236"/>
        <v/>
      </c>
      <c r="AE465" s="22" t="str">
        <f t="shared" si="237"/>
        <v/>
      </c>
      <c r="AF465" s="22" t="str">
        <f t="shared" si="238"/>
        <v/>
      </c>
      <c r="AG465" s="19" t="s">
        <v>1407</v>
      </c>
      <c r="AH465" s="10"/>
      <c r="AI465" s="10"/>
      <c r="AJ465" s="10" t="str">
        <f t="shared" si="214"/>
        <v/>
      </c>
      <c r="AK465" s="10" t="str">
        <f t="shared" si="215"/>
        <v/>
      </c>
      <c r="AL465" s="31">
        <v>1</v>
      </c>
      <c r="AM465" s="32" t="str">
        <f t="shared" si="216"/>
        <v/>
      </c>
      <c r="AN465" s="33">
        <v>1</v>
      </c>
      <c r="AO465" s="33" t="str">
        <f t="shared" si="217"/>
        <v/>
      </c>
      <c r="AP465" s="33"/>
      <c r="AQ465" s="33" t="str">
        <f t="shared" si="218"/>
        <v/>
      </c>
      <c r="AR465" s="33"/>
      <c r="AS465" s="33" t="str">
        <f t="shared" si="219"/>
        <v/>
      </c>
      <c r="AT465" s="33">
        <v>1</v>
      </c>
      <c r="AU465" s="33" t="str">
        <f t="shared" si="220"/>
        <v/>
      </c>
      <c r="AV465" s="33"/>
      <c r="AW465" s="33" t="str">
        <f t="shared" si="221"/>
        <v/>
      </c>
      <c r="AX465" s="33"/>
      <c r="AY465" s="33" t="str">
        <f t="shared" si="222"/>
        <v/>
      </c>
      <c r="AZ465" s="33"/>
      <c r="BA465" s="33" t="str">
        <f t="shared" si="223"/>
        <v/>
      </c>
      <c r="BB465" s="33"/>
      <c r="BC465" s="33" t="str">
        <f t="shared" si="224"/>
        <v/>
      </c>
      <c r="BD465" s="34"/>
      <c r="BE465" s="32" t="str">
        <f t="shared" si="225"/>
        <v/>
      </c>
      <c r="BF465" s="5">
        <v>3</v>
      </c>
      <c r="BG465" s="5" t="str">
        <f t="shared" si="226"/>
        <v/>
      </c>
      <c r="BI465" s="5" t="str">
        <f t="shared" si="227"/>
        <v/>
      </c>
      <c r="BJ465" s="76"/>
      <c r="BK465" s="78" t="str">
        <f t="shared" si="228"/>
        <v/>
      </c>
      <c r="BM465" s="7" t="s">
        <v>1410</v>
      </c>
    </row>
    <row r="466" spans="1:65" s="5" customFormat="1" ht="72" x14ac:dyDescent="0.3">
      <c r="A466" s="7" t="s">
        <v>1394</v>
      </c>
      <c r="B466" s="7" t="s">
        <v>1198</v>
      </c>
      <c r="C466" s="7" t="s">
        <v>1395</v>
      </c>
      <c r="D466" s="7" t="s">
        <v>1840</v>
      </c>
      <c r="E466" s="7" t="str">
        <f t="shared" si="229"/>
        <v>Original research</v>
      </c>
      <c r="F466" s="7" t="s">
        <v>12</v>
      </c>
      <c r="G466" s="7"/>
      <c r="H466" s="7"/>
      <c r="I466" s="7"/>
      <c r="J466" s="6">
        <v>2</v>
      </c>
      <c r="K466" s="6">
        <f t="shared" si="230"/>
        <v>2</v>
      </c>
      <c r="L466" s="6">
        <v>2</v>
      </c>
      <c r="M466" s="6" t="s">
        <v>1409</v>
      </c>
      <c r="N466" s="59">
        <v>1</v>
      </c>
      <c r="O466" s="55">
        <f>IF(G466="",N466,"")</f>
        <v>1</v>
      </c>
      <c r="P466" s="60">
        <v>2</v>
      </c>
      <c r="Q466" s="67">
        <f t="shared" si="210"/>
        <v>2</v>
      </c>
      <c r="R466" s="50">
        <v>1</v>
      </c>
      <c r="S466" s="64">
        <f t="shared" si="231"/>
        <v>1</v>
      </c>
      <c r="T466" s="67">
        <f t="shared" si="232"/>
        <v>1</v>
      </c>
      <c r="U466" s="70">
        <f t="shared" si="233"/>
        <v>0</v>
      </c>
      <c r="V466" s="70">
        <f t="shared" si="234"/>
        <v>0</v>
      </c>
      <c r="W466" s="70">
        <f t="shared" si="235"/>
        <v>1</v>
      </c>
      <c r="X466" s="43">
        <v>1</v>
      </c>
      <c r="Y466" s="44">
        <f t="shared" si="211"/>
        <v>1</v>
      </c>
      <c r="Z466" s="45">
        <v>1</v>
      </c>
      <c r="AA466" s="67">
        <f t="shared" si="212"/>
        <v>1</v>
      </c>
      <c r="AB466" s="38">
        <v>0</v>
      </c>
      <c r="AC466" s="65">
        <f t="shared" si="213"/>
        <v>0</v>
      </c>
      <c r="AD466" s="22">
        <f t="shared" si="236"/>
        <v>0</v>
      </c>
      <c r="AE466" s="22">
        <f t="shared" si="237"/>
        <v>1</v>
      </c>
      <c r="AF466" s="22">
        <f t="shared" si="238"/>
        <v>0</v>
      </c>
      <c r="AG466" s="19" t="s">
        <v>13</v>
      </c>
      <c r="AH466" s="10"/>
      <c r="AI466" s="10">
        <v>1</v>
      </c>
      <c r="AJ466" s="10">
        <f t="shared" si="214"/>
        <v>0</v>
      </c>
      <c r="AK466" s="10">
        <f t="shared" si="215"/>
        <v>1</v>
      </c>
      <c r="AL466" s="31">
        <v>1</v>
      </c>
      <c r="AM466" s="32">
        <f t="shared" si="216"/>
        <v>1</v>
      </c>
      <c r="AN466" s="33"/>
      <c r="AO466" s="33">
        <f t="shared" si="217"/>
        <v>0</v>
      </c>
      <c r="AP466" s="33"/>
      <c r="AQ466" s="33">
        <f t="shared" si="218"/>
        <v>0</v>
      </c>
      <c r="AR466" s="33"/>
      <c r="AS466" s="33">
        <f t="shared" si="219"/>
        <v>0</v>
      </c>
      <c r="AT466" s="33"/>
      <c r="AU466" s="33">
        <f t="shared" si="220"/>
        <v>0</v>
      </c>
      <c r="AV466" s="33"/>
      <c r="AW466" s="33">
        <f t="shared" si="221"/>
        <v>0</v>
      </c>
      <c r="AX466" s="33"/>
      <c r="AY466" s="33">
        <f t="shared" si="222"/>
        <v>0</v>
      </c>
      <c r="AZ466" s="33"/>
      <c r="BA466" s="33">
        <f t="shared" si="223"/>
        <v>0</v>
      </c>
      <c r="BB466" s="33"/>
      <c r="BC466" s="33">
        <f t="shared" si="224"/>
        <v>0</v>
      </c>
      <c r="BD466" s="34">
        <v>1</v>
      </c>
      <c r="BE466" s="32">
        <f t="shared" si="225"/>
        <v>1</v>
      </c>
      <c r="BF466" s="5">
        <v>1</v>
      </c>
      <c r="BG466" s="5">
        <f t="shared" si="226"/>
        <v>1</v>
      </c>
      <c r="BH466" s="5">
        <v>1</v>
      </c>
      <c r="BI466" s="5">
        <f t="shared" si="227"/>
        <v>1</v>
      </c>
      <c r="BJ466" s="76"/>
      <c r="BK466" s="78">
        <f t="shared" si="228"/>
        <v>0</v>
      </c>
      <c r="BM466" s="7" t="s">
        <v>1408</v>
      </c>
    </row>
    <row r="467" spans="1:65" s="5" customFormat="1" ht="68.400000000000006" customHeight="1" x14ac:dyDescent="0.3">
      <c r="A467" s="7" t="s">
        <v>1396</v>
      </c>
      <c r="B467" s="7" t="s">
        <v>1397</v>
      </c>
      <c r="C467" s="7" t="s">
        <v>1398</v>
      </c>
      <c r="D467" s="7" t="s">
        <v>1840</v>
      </c>
      <c r="E467" s="7" t="str">
        <f t="shared" si="229"/>
        <v/>
      </c>
      <c r="F467" s="7" t="s">
        <v>12</v>
      </c>
      <c r="G467" s="7" t="s">
        <v>12</v>
      </c>
      <c r="H467" s="7" t="s">
        <v>12</v>
      </c>
      <c r="I467" s="7" t="s">
        <v>1847</v>
      </c>
      <c r="J467" s="6">
        <v>1</v>
      </c>
      <c r="K467" s="6" t="str">
        <f t="shared" si="230"/>
        <v/>
      </c>
      <c r="L467" s="6">
        <v>2</v>
      </c>
      <c r="M467" s="6" t="s">
        <v>1404</v>
      </c>
      <c r="N467" s="59">
        <v>0</v>
      </c>
      <c r="O467" s="55" t="str">
        <f>IF(G467="",N467,"")</f>
        <v/>
      </c>
      <c r="P467" s="60"/>
      <c r="Q467" s="67" t="str">
        <f t="shared" si="210"/>
        <v/>
      </c>
      <c r="R467" s="50"/>
      <c r="S467" s="64" t="str">
        <f t="shared" si="231"/>
        <v/>
      </c>
      <c r="T467" s="67" t="str">
        <f t="shared" si="232"/>
        <v/>
      </c>
      <c r="U467" s="70" t="str">
        <f t="shared" si="233"/>
        <v/>
      </c>
      <c r="V467" s="70" t="str">
        <f t="shared" si="234"/>
        <v/>
      </c>
      <c r="W467" s="70" t="str">
        <f t="shared" si="235"/>
        <v/>
      </c>
      <c r="X467" s="43" t="s">
        <v>1407</v>
      </c>
      <c r="Y467" s="44" t="str">
        <f t="shared" si="211"/>
        <v/>
      </c>
      <c r="Z467" s="45"/>
      <c r="AA467" s="67" t="str">
        <f t="shared" si="212"/>
        <v/>
      </c>
      <c r="AB467" s="38"/>
      <c r="AC467" s="65" t="str">
        <f t="shared" si="213"/>
        <v/>
      </c>
      <c r="AD467" s="22" t="str">
        <f t="shared" si="236"/>
        <v/>
      </c>
      <c r="AE467" s="22" t="str">
        <f t="shared" si="237"/>
        <v/>
      </c>
      <c r="AF467" s="22" t="str">
        <f t="shared" si="238"/>
        <v/>
      </c>
      <c r="AG467" s="19"/>
      <c r="AH467" s="10"/>
      <c r="AI467" s="10"/>
      <c r="AJ467" s="10" t="str">
        <f t="shared" si="214"/>
        <v/>
      </c>
      <c r="AK467" s="10" t="str">
        <f t="shared" si="215"/>
        <v/>
      </c>
      <c r="AL467" s="31">
        <v>1</v>
      </c>
      <c r="AM467" s="32" t="str">
        <f t="shared" si="216"/>
        <v/>
      </c>
      <c r="AN467" s="33"/>
      <c r="AO467" s="33" t="str">
        <f t="shared" si="217"/>
        <v/>
      </c>
      <c r="AP467" s="33"/>
      <c r="AQ467" s="33" t="str">
        <f t="shared" si="218"/>
        <v/>
      </c>
      <c r="AR467" s="33"/>
      <c r="AS467" s="33"/>
      <c r="AT467" s="33"/>
      <c r="AU467" s="33" t="str">
        <f t="shared" si="220"/>
        <v/>
      </c>
      <c r="AV467" s="33"/>
      <c r="AW467" s="33"/>
      <c r="AX467" s="33"/>
      <c r="AY467" s="33" t="str">
        <f t="shared" si="222"/>
        <v/>
      </c>
      <c r="AZ467" s="33"/>
      <c r="BA467" s="33" t="str">
        <f t="shared" si="223"/>
        <v/>
      </c>
      <c r="BB467" s="33"/>
      <c r="BC467" s="33" t="str">
        <f t="shared" si="224"/>
        <v/>
      </c>
      <c r="BD467" s="34"/>
      <c r="BE467" s="32" t="str">
        <f t="shared" si="225"/>
        <v/>
      </c>
      <c r="BG467" s="5" t="str">
        <f t="shared" si="226"/>
        <v/>
      </c>
      <c r="BH467" s="5">
        <v>1</v>
      </c>
      <c r="BI467" s="5" t="str">
        <f t="shared" si="227"/>
        <v/>
      </c>
      <c r="BJ467" s="76"/>
      <c r="BK467" s="78" t="str">
        <f t="shared" si="228"/>
        <v/>
      </c>
      <c r="BM467" s="7" t="s">
        <v>1403</v>
      </c>
    </row>
    <row r="470" spans="1:65" x14ac:dyDescent="0.3">
      <c r="AA470" s="68">
        <f t="shared" ref="AA470" si="240">SUM(AA2:AA467)</f>
        <v>195</v>
      </c>
    </row>
    <row r="474" spans="1:65" x14ac:dyDescent="0.3">
      <c r="A474" s="18" t="s">
        <v>1879</v>
      </c>
      <c r="B474" s="2">
        <v>466</v>
      </c>
    </row>
    <row r="475" spans="1:65" x14ac:dyDescent="0.3">
      <c r="A475" s="18" t="s">
        <v>1878</v>
      </c>
      <c r="B475" s="2">
        <f>COUNTIF(G2:G467,"Yes")</f>
        <v>93</v>
      </c>
    </row>
    <row r="476" spans="1:65" x14ac:dyDescent="0.3">
      <c r="A476" s="18" t="s">
        <v>1877</v>
      </c>
      <c r="B476" s="2">
        <f>466-B475</f>
        <v>373</v>
      </c>
    </row>
    <row r="480" spans="1:65" ht="28.8" x14ac:dyDescent="0.3">
      <c r="A480" s="18" t="s">
        <v>1880</v>
      </c>
      <c r="B480" s="18" t="s">
        <v>1882</v>
      </c>
      <c r="C480" s="18" t="s">
        <v>1883</v>
      </c>
      <c r="F480" s="18" t="s">
        <v>1884</v>
      </c>
      <c r="G480" s="2">
        <f>SUM(O2:O467)</f>
        <v>241</v>
      </c>
    </row>
    <row r="481" spans="1:7" ht="28.8" x14ac:dyDescent="0.3">
      <c r="A481" t="s">
        <v>1836</v>
      </c>
      <c r="B481" s="2">
        <f>COUNTIF($E$2:$E$467,A481)</f>
        <v>3</v>
      </c>
      <c r="C481" s="2">
        <f>COUNTIF($D$2:$D$467,A481)</f>
        <v>44</v>
      </c>
      <c r="F481" s="18" t="s">
        <v>1887</v>
      </c>
      <c r="G481" s="2">
        <f>SUM(Q2:Q467)</f>
        <v>581</v>
      </c>
    </row>
    <row r="482" spans="1:7" ht="28.8" x14ac:dyDescent="0.3">
      <c r="A482" t="s">
        <v>1910</v>
      </c>
      <c r="B482" s="2">
        <f t="shared" ref="B482:B493" si="241">COUNTIF($E$2:$E$467,A482)</f>
        <v>9</v>
      </c>
      <c r="C482" s="2">
        <f t="shared" ref="C482:C493" si="242">COUNTIF($D$2:$D$467,A482)</f>
        <v>10</v>
      </c>
      <c r="F482" s="18" t="s">
        <v>1885</v>
      </c>
      <c r="G482" s="2">
        <f>SUM(Y2:Y467)</f>
        <v>107</v>
      </c>
    </row>
    <row r="483" spans="1:7" ht="28.8" x14ac:dyDescent="0.3">
      <c r="A483" t="s">
        <v>1854</v>
      </c>
      <c r="B483" s="2">
        <f t="shared" si="241"/>
        <v>9</v>
      </c>
      <c r="C483" s="2">
        <f t="shared" si="242"/>
        <v>9</v>
      </c>
      <c r="F483" s="18" t="s">
        <v>1886</v>
      </c>
      <c r="G483" s="2">
        <f>SUM(AA2:AA467)</f>
        <v>195</v>
      </c>
    </row>
    <row r="484" spans="1:7" x14ac:dyDescent="0.3">
      <c r="A484" t="s">
        <v>1841</v>
      </c>
      <c r="B484" s="2">
        <f t="shared" si="241"/>
        <v>0</v>
      </c>
      <c r="C484" s="2">
        <f t="shared" si="242"/>
        <v>9</v>
      </c>
    </row>
    <row r="485" spans="1:7" x14ac:dyDescent="0.3">
      <c r="A485" t="s">
        <v>1838</v>
      </c>
      <c r="B485" s="2">
        <f t="shared" si="241"/>
        <v>0</v>
      </c>
      <c r="C485" s="2">
        <f t="shared" si="242"/>
        <v>16</v>
      </c>
    </row>
    <row r="486" spans="1:7" x14ac:dyDescent="0.3">
      <c r="A486" t="s">
        <v>1853</v>
      </c>
      <c r="B486" s="2">
        <f t="shared" si="241"/>
        <v>3</v>
      </c>
      <c r="C486" s="2">
        <f t="shared" si="242"/>
        <v>4</v>
      </c>
    </row>
    <row r="487" spans="1:7" x14ac:dyDescent="0.3">
      <c r="A487" t="s">
        <v>1857</v>
      </c>
      <c r="B487" s="2">
        <f t="shared" si="241"/>
        <v>12</v>
      </c>
      <c r="C487" s="2">
        <f t="shared" si="242"/>
        <v>12</v>
      </c>
    </row>
    <row r="488" spans="1:7" x14ac:dyDescent="0.3">
      <c r="A488" t="s">
        <v>1839</v>
      </c>
      <c r="B488" s="2">
        <f t="shared" si="241"/>
        <v>24</v>
      </c>
      <c r="C488" s="2">
        <f t="shared" si="242"/>
        <v>26</v>
      </c>
    </row>
    <row r="489" spans="1:7" x14ac:dyDescent="0.3">
      <c r="A489" t="s">
        <v>1840</v>
      </c>
      <c r="B489" s="2">
        <f t="shared" si="241"/>
        <v>299</v>
      </c>
      <c r="C489" s="2">
        <f t="shared" si="242"/>
        <v>319</v>
      </c>
    </row>
    <row r="490" spans="1:7" x14ac:dyDescent="0.3">
      <c r="A490" t="s">
        <v>1852</v>
      </c>
      <c r="B490" s="2">
        <f t="shared" si="241"/>
        <v>0</v>
      </c>
      <c r="C490" s="2">
        <f t="shared" si="242"/>
        <v>1</v>
      </c>
    </row>
    <row r="491" spans="1:7" x14ac:dyDescent="0.3">
      <c r="A491" t="s">
        <v>1855</v>
      </c>
      <c r="B491" s="2">
        <f t="shared" si="241"/>
        <v>0</v>
      </c>
      <c r="C491" s="2">
        <f t="shared" si="242"/>
        <v>2</v>
      </c>
    </row>
    <row r="492" spans="1:7" x14ac:dyDescent="0.3">
      <c r="A492" t="s">
        <v>1837</v>
      </c>
      <c r="B492" s="2">
        <f t="shared" si="241"/>
        <v>13</v>
      </c>
      <c r="C492" s="2">
        <f t="shared" si="242"/>
        <v>13</v>
      </c>
    </row>
    <row r="493" spans="1:7" x14ac:dyDescent="0.3">
      <c r="A493" t="s">
        <v>1860</v>
      </c>
      <c r="B493" s="2">
        <f t="shared" si="241"/>
        <v>1</v>
      </c>
      <c r="C493" s="2">
        <f t="shared" si="242"/>
        <v>1</v>
      </c>
    </row>
    <row r="495" spans="1:7" x14ac:dyDescent="0.3">
      <c r="B495" s="2">
        <f>SUM(B481:B493)</f>
        <v>373</v>
      </c>
      <c r="C495" s="2">
        <f>SUM(C481:C493)</f>
        <v>466</v>
      </c>
    </row>
  </sheetData>
  <pageMargins left="0.7" right="0.7" top="0.75" bottom="0.75" header="0.3" footer="0.3"/>
  <pageSetup paperSize="9" orientation="portrait" r:id="rId1"/>
  <legacyDrawing r:id="rId2"/>
  <extLst>
    <ext xmlns:x14="http://schemas.microsoft.com/office/spreadsheetml/2009/9/main" uri="{CCE6A557-97BC-4b89-ADB6-D9C93CAAB3DF}">
      <x14:dataValidations xmlns:xm="http://schemas.microsoft.com/office/excel/2006/main" count="7">
        <x14:dataValidation type="list" allowBlank="1" showInputMessage="1" showErrorMessage="1" xr:uid="{F9C91D1C-B8AA-49A0-AE40-ABBE43E976D3}">
          <x14:formula1>
            <xm:f>Sheet2!$F$2:$F$3</xm:f>
          </x14:formula1>
          <xm:sqref>BL251:BL329 BL468:BL1048576</xm:sqref>
        </x14:dataValidation>
        <x14:dataValidation type="list" allowBlank="1" showInputMessage="1" showErrorMessage="1" xr:uid="{8822BE7F-66F1-4894-9C46-8C20A3A28489}">
          <x14:formula1>
            <xm:f>Sheet2!$M$2:$M$3</xm:f>
          </x14:formula1>
          <xm:sqref>F1:F329 F468:F479 F497:F1048576</xm:sqref>
        </x14:dataValidation>
        <x14:dataValidation type="list" allowBlank="1" showInputMessage="1" showErrorMessage="1" xr:uid="{8BABA6B4-357E-46F9-85BB-078A1B79A9A9}">
          <x14:formula1>
            <xm:f>Sheet2!$K$2:$K$14</xm:f>
          </x14:formula1>
          <xm:sqref>D468:D1048576 D1:D329</xm:sqref>
        </x14:dataValidation>
        <x14:dataValidation type="list" allowBlank="1" showInputMessage="1" showErrorMessage="1" xr:uid="{FAFDDFC3-4EC1-4F68-87F2-465F1C033782}">
          <x14:formula1>
            <xm:f>Sheet2!$M$2:$M$5</xm:f>
          </x14:formula1>
          <xm:sqref>AG468:AG469 AG471:AG1048576 AG466 AG358 AG411 AG425 AG341 AG406 AG381 AG2:AG329</xm:sqref>
        </x14:dataValidation>
        <x14:dataValidation type="list" allowBlank="1" showInputMessage="1" showErrorMessage="1" xr:uid="{B3061736-414A-477E-803B-50963153130C}">
          <x14:formula1>
            <xm:f>'\\192.168.1.66\Public\Training\Peer reviewers citing their own work\BMC peer review spreadsheets_Round 2 (combined and quantified)\[Peer reviewer self-citation study worksheet_combined_19Dec2019_MS - Copy.xlsx]Sheet2'!#REF!</xm:f>
          </x14:formula1>
          <xm:sqref>D330:D467 BL330:BL467 F330:F467 AG382:AG405 AG342:AG357 AG412:AG424 AG330:AG340 AG407:AG410 AG359:AG380 AG426:AG465 AG467</xm:sqref>
        </x14:dataValidation>
        <x14:dataValidation type="list" allowBlank="1" showInputMessage="1" showErrorMessage="1" xr:uid="{2951D43A-5CF8-4C3D-8A82-D7EEE1362EE8}">
          <x14:formula1>
            <xm:f>Sheet2!$D$2:$D$3</xm:f>
          </x14:formula1>
          <xm:sqref>G1:G479 G497:G1048576</xm:sqref>
        </x14:dataValidation>
        <x14:dataValidation type="list" allowBlank="1" showInputMessage="1" showErrorMessage="1" xr:uid="{D0334CD4-3DCC-4C46-AE63-54DBD1577C24}">
          <x14:formula1>
            <xm:f>Sheet2!$D$2:$D$4</xm:f>
          </x14:formula1>
          <xm:sqref>H1:H479 H497:H1048576</xm:sqref>
        </x14:dataValidation>
      </x14:dataValidation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403FD6-A0D8-4733-B379-DE96C58CD623}">
  <dimension ref="A1:Z41"/>
  <sheetViews>
    <sheetView tabSelected="1" workbookViewId="0">
      <selection activeCell="AG21" sqref="AG21"/>
    </sheetView>
  </sheetViews>
  <sheetFormatPr defaultRowHeight="14.4" x14ac:dyDescent="0.3"/>
  <cols>
    <col min="1" max="1" width="26.77734375" customWidth="1"/>
    <col min="2" max="2" width="10.109375" customWidth="1"/>
    <col min="8" max="8" width="43.6640625" customWidth="1"/>
    <col min="11" max="11" width="39.44140625" customWidth="1"/>
    <col min="12" max="12" width="10.6640625" customWidth="1"/>
    <col min="13" max="13" width="11" bestFit="1" customWidth="1"/>
    <col min="14" max="14" width="44" customWidth="1"/>
    <col min="16" max="16" width="12.77734375" customWidth="1"/>
    <col min="17" max="17" width="11.44140625" customWidth="1"/>
    <col min="18" max="18" width="13.5546875" customWidth="1"/>
    <col min="19" max="19" width="12.5546875" customWidth="1"/>
    <col min="24" max="24" width="18.77734375" customWidth="1"/>
  </cols>
  <sheetData>
    <row r="1" spans="1:26" x14ac:dyDescent="0.3">
      <c r="A1" s="20" t="s">
        <v>1879</v>
      </c>
      <c r="B1">
        <v>466</v>
      </c>
      <c r="H1" s="80" t="s">
        <v>1894</v>
      </c>
      <c r="I1">
        <f>SUM(Sheet1!K2:K467)</f>
        <v>932</v>
      </c>
      <c r="N1" s="79" t="s">
        <v>1985</v>
      </c>
    </row>
    <row r="2" spans="1:26" x14ac:dyDescent="0.3">
      <c r="A2" s="20" t="s">
        <v>1878</v>
      </c>
      <c r="B2">
        <f>COUNTIF(Sheet1!G2:G467,"Yes")</f>
        <v>93</v>
      </c>
      <c r="H2" s="81"/>
      <c r="T2" t="s">
        <v>1944</v>
      </c>
      <c r="U2" t="s">
        <v>1938</v>
      </c>
      <c r="Z2" t="s">
        <v>1948</v>
      </c>
    </row>
    <row r="3" spans="1:26" x14ac:dyDescent="0.3">
      <c r="A3" s="20" t="s">
        <v>1877</v>
      </c>
      <c r="B3">
        <f>466-B2</f>
        <v>373</v>
      </c>
      <c r="H3" s="80" t="s">
        <v>1975</v>
      </c>
      <c r="I3">
        <f>SUM(Sheet1!O2:O467)</f>
        <v>241</v>
      </c>
      <c r="K3" s="80" t="s">
        <v>1980</v>
      </c>
      <c r="L3">
        <f>SUM(Sheet1!Q2:Q467)</f>
        <v>581</v>
      </c>
      <c r="N3" s="20" t="s">
        <v>1925</v>
      </c>
      <c r="O3">
        <f>COUNTIF(Sheet1!$Q$2:$Q$467, "&gt;0")</f>
        <v>184</v>
      </c>
      <c r="S3" t="s">
        <v>1936</v>
      </c>
      <c r="T3">
        <v>65.099999999999994</v>
      </c>
      <c r="U3">
        <v>76.599999999999994</v>
      </c>
      <c r="Y3" s="72" t="s">
        <v>1945</v>
      </c>
      <c r="Z3">
        <v>100</v>
      </c>
    </row>
    <row r="4" spans="1:26" x14ac:dyDescent="0.3">
      <c r="H4" s="80" t="s">
        <v>1976</v>
      </c>
      <c r="I4">
        <f>SUM(Sheet1!Y2:Y467)</f>
        <v>107</v>
      </c>
      <c r="K4" s="80" t="s">
        <v>1981</v>
      </c>
      <c r="L4">
        <f>SUM(Sheet1!AA2:AA467)</f>
        <v>195</v>
      </c>
      <c r="N4" s="20" t="s">
        <v>1926</v>
      </c>
      <c r="O4">
        <f>COUNTIF(Sheet1!$Y$2:$Y$467, "&gt;0")</f>
        <v>94</v>
      </c>
      <c r="S4" t="s">
        <v>1937</v>
      </c>
      <c r="T4">
        <v>52.1</v>
      </c>
      <c r="U4">
        <v>68.5</v>
      </c>
      <c r="Y4" s="72" t="s">
        <v>1946</v>
      </c>
      <c r="Z4">
        <v>72.2</v>
      </c>
    </row>
    <row r="5" spans="1:26" x14ac:dyDescent="0.3">
      <c r="H5" s="81"/>
      <c r="K5" s="81"/>
      <c r="N5" s="20" t="s">
        <v>1930</v>
      </c>
      <c r="O5">
        <f>COUNTIF(Sheet1!$T$2:$T$467, "&gt;0")</f>
        <v>149</v>
      </c>
      <c r="Y5" s="72" t="s">
        <v>1947</v>
      </c>
      <c r="Z5">
        <v>62.7</v>
      </c>
    </row>
    <row r="6" spans="1:26" x14ac:dyDescent="0.3">
      <c r="A6" s="79" t="s">
        <v>1880</v>
      </c>
      <c r="B6" s="20" t="s">
        <v>1893</v>
      </c>
      <c r="C6" s="20" t="s">
        <v>1883</v>
      </c>
      <c r="D6" s="20" t="s">
        <v>1892</v>
      </c>
      <c r="E6" s="20"/>
      <c r="F6" s="20" t="s">
        <v>1973</v>
      </c>
      <c r="H6" s="80" t="s">
        <v>1977</v>
      </c>
      <c r="I6">
        <f>I3/I1*100</f>
        <v>25.858369098712448</v>
      </c>
      <c r="K6" s="80" t="s">
        <v>1982</v>
      </c>
      <c r="L6">
        <f>L4/L3*100</f>
        <v>33.562822719449223</v>
      </c>
    </row>
    <row r="7" spans="1:26" x14ac:dyDescent="0.3">
      <c r="A7" s="20" t="s">
        <v>1836</v>
      </c>
      <c r="B7">
        <f>COUNTIF(Sheet1!$E$2:$E$467,A7)</f>
        <v>3</v>
      </c>
      <c r="C7">
        <f>COUNTIF(Sheet1!$D$2:$D$467,A7)</f>
        <v>44</v>
      </c>
      <c r="D7">
        <f>C7-B7</f>
        <v>41</v>
      </c>
      <c r="F7">
        <f>B7/$B$3*100</f>
        <v>0.80428954423592491</v>
      </c>
      <c r="H7" s="80" t="s">
        <v>1978</v>
      </c>
      <c r="I7">
        <f>I4/I1*100</f>
        <v>11.480686695278971</v>
      </c>
      <c r="N7" s="20" t="s">
        <v>1929</v>
      </c>
    </row>
    <row r="8" spans="1:26" x14ac:dyDescent="0.3">
      <c r="A8" s="20" t="s">
        <v>1910</v>
      </c>
      <c r="B8">
        <f>COUNTIF(Sheet1!$E$2:$E$467,A8)</f>
        <v>9</v>
      </c>
      <c r="C8">
        <f>COUNTIF(Sheet1!$D$2:$D$467,A8)</f>
        <v>10</v>
      </c>
      <c r="D8">
        <f t="shared" ref="D8:D19" si="0">C8-B8</f>
        <v>1</v>
      </c>
      <c r="F8">
        <f t="shared" ref="F8:F19" si="1">B8/$B$3*100</f>
        <v>2.4128686327077746</v>
      </c>
      <c r="H8" s="81"/>
      <c r="N8" s="20" t="s">
        <v>1927</v>
      </c>
      <c r="O8">
        <f>COUNTIF(Sheet1!$AC$2:$AC$467, "&gt;0")</f>
        <v>72</v>
      </c>
    </row>
    <row r="9" spans="1:26" x14ac:dyDescent="0.3">
      <c r="A9" s="20" t="s">
        <v>1854</v>
      </c>
      <c r="B9">
        <f>COUNTIF(Sheet1!$E$2:$E$467,A9)</f>
        <v>9</v>
      </c>
      <c r="C9">
        <f>COUNTIF(Sheet1!$D$2:$D$467,A9)</f>
        <v>9</v>
      </c>
      <c r="D9">
        <f t="shared" si="0"/>
        <v>0</v>
      </c>
      <c r="F9">
        <f t="shared" si="1"/>
        <v>2.4128686327077746</v>
      </c>
      <c r="H9" s="80" t="s">
        <v>1979</v>
      </c>
      <c r="I9">
        <f>I4/I3*100</f>
        <v>44.398340248962654</v>
      </c>
      <c r="K9" s="79" t="s">
        <v>1983</v>
      </c>
      <c r="N9" s="20" t="s">
        <v>1928</v>
      </c>
      <c r="O9">
        <f>COUNTIF(Sheet1!$S$2:$S$467, "&gt;0")</f>
        <v>102</v>
      </c>
    </row>
    <row r="10" spans="1:26" x14ac:dyDescent="0.3">
      <c r="A10" s="20" t="s">
        <v>1841</v>
      </c>
      <c r="B10">
        <f>COUNTIF(Sheet1!$E$2:$E$467,A10)</f>
        <v>0</v>
      </c>
      <c r="C10">
        <f>COUNTIF(Sheet1!$D$2:$D$467,A10)</f>
        <v>9</v>
      </c>
      <c r="D10">
        <f t="shared" si="0"/>
        <v>9</v>
      </c>
      <c r="F10">
        <f t="shared" si="1"/>
        <v>0</v>
      </c>
    </row>
    <row r="11" spans="1:26" x14ac:dyDescent="0.3">
      <c r="A11" s="20" t="s">
        <v>1838</v>
      </c>
      <c r="B11">
        <f>COUNTIF(Sheet1!$E$2:$E$467,A11)</f>
        <v>0</v>
      </c>
      <c r="C11">
        <f>COUNTIF(Sheet1!$D$2:$D$467,A11)</f>
        <v>16</v>
      </c>
      <c r="D11">
        <f t="shared" si="0"/>
        <v>16</v>
      </c>
      <c r="F11">
        <f t="shared" si="1"/>
        <v>0</v>
      </c>
      <c r="K11" s="20" t="s">
        <v>1920</v>
      </c>
      <c r="L11">
        <f>SUM(Sheet1!AC2:AC467)</f>
        <v>127</v>
      </c>
      <c r="N11" s="80" t="s">
        <v>1939</v>
      </c>
      <c r="O11" s="20" t="s">
        <v>1942</v>
      </c>
      <c r="P11" s="20" t="s">
        <v>1941</v>
      </c>
      <c r="Q11" s="20" t="s">
        <v>1943</v>
      </c>
    </row>
    <row r="12" spans="1:26" x14ac:dyDescent="0.3">
      <c r="A12" s="20" t="s">
        <v>1853</v>
      </c>
      <c r="B12">
        <f>COUNTIF(Sheet1!$E$2:$E$467,A12)</f>
        <v>3</v>
      </c>
      <c r="C12">
        <f>COUNTIF(Sheet1!$D$2:$D$467,A12)</f>
        <v>4</v>
      </c>
      <c r="D12">
        <f t="shared" si="0"/>
        <v>1</v>
      </c>
      <c r="F12">
        <f t="shared" si="1"/>
        <v>0.80428954423592491</v>
      </c>
      <c r="H12" s="79" t="s">
        <v>1974</v>
      </c>
      <c r="K12" s="20" t="s">
        <v>1921</v>
      </c>
      <c r="L12">
        <f>L11/L4*100</f>
        <v>65.128205128205124</v>
      </c>
      <c r="N12" s="20" t="s">
        <v>1927</v>
      </c>
      <c r="O12">
        <f>COUNTIF(Sheet1!$AD$2:$AD$467, "&gt;0")</f>
        <v>35</v>
      </c>
      <c r="P12">
        <f>COUNTIF(Sheet1!$U$2:$U$467, "&gt;0")</f>
        <v>35</v>
      </c>
      <c r="Q12">
        <f>P12-O12</f>
        <v>0</v>
      </c>
    </row>
    <row r="13" spans="1:26" x14ac:dyDescent="0.3">
      <c r="A13" s="20" t="s">
        <v>1857</v>
      </c>
      <c r="B13">
        <f>COUNTIF(Sheet1!$E$2:$E$467,A13)</f>
        <v>12</v>
      </c>
      <c r="C13">
        <f>COUNTIF(Sheet1!$D$2:$D$467,A13)</f>
        <v>12</v>
      </c>
      <c r="D13">
        <f t="shared" si="0"/>
        <v>0</v>
      </c>
      <c r="F13">
        <f t="shared" si="1"/>
        <v>3.2171581769436997</v>
      </c>
      <c r="H13" s="80" t="s">
        <v>1896</v>
      </c>
      <c r="I13">
        <f>SUM(Sheet1!AJ2:AJ467)</f>
        <v>15</v>
      </c>
      <c r="N13" s="20" t="s">
        <v>1928</v>
      </c>
      <c r="O13">
        <f>COUNTIF(Sheet1!$AE$2:$AE$467, "&gt;0")</f>
        <v>65</v>
      </c>
      <c r="P13">
        <f>COUNTIF(Sheet1!$V$2:$V$467, "&gt;0")</f>
        <v>90</v>
      </c>
      <c r="Q13">
        <f>P13-O13</f>
        <v>25</v>
      </c>
    </row>
    <row r="14" spans="1:26" x14ac:dyDescent="0.3">
      <c r="A14" s="20" t="s">
        <v>1839</v>
      </c>
      <c r="B14">
        <f>COUNTIF(Sheet1!$E$2:$E$467,A14)</f>
        <v>24</v>
      </c>
      <c r="C14">
        <f>COUNTIF(Sheet1!$D$2:$D$467,A14)</f>
        <v>26</v>
      </c>
      <c r="D14">
        <f t="shared" si="0"/>
        <v>2</v>
      </c>
      <c r="F14">
        <f t="shared" si="1"/>
        <v>6.4343163538873993</v>
      </c>
      <c r="H14" s="80" t="s">
        <v>1897</v>
      </c>
      <c r="I14">
        <f>SUM(Sheet1!AK2:AK467)</f>
        <v>92</v>
      </c>
      <c r="K14" s="20" t="s">
        <v>1922</v>
      </c>
      <c r="L14">
        <f>L3-L4</f>
        <v>386</v>
      </c>
      <c r="N14" s="20" t="s">
        <v>1940</v>
      </c>
      <c r="O14">
        <f>COUNTIF(Sheet1!$AF$2:$AF$467, "&gt;0")</f>
        <v>37</v>
      </c>
      <c r="P14">
        <f>COUNTIF(Sheet1!$W$2:$W$467, "&gt;0")</f>
        <v>59</v>
      </c>
      <c r="Q14">
        <f>P14-O14</f>
        <v>22</v>
      </c>
    </row>
    <row r="15" spans="1:26" x14ac:dyDescent="0.3">
      <c r="A15" s="20" t="s">
        <v>1840</v>
      </c>
      <c r="B15">
        <f>COUNTIF(Sheet1!$E$2:$E$467,A15)</f>
        <v>299</v>
      </c>
      <c r="C15">
        <f>COUNTIF(Sheet1!$D$2:$D$467,A15)</f>
        <v>319</v>
      </c>
      <c r="D15">
        <f t="shared" si="0"/>
        <v>20</v>
      </c>
      <c r="F15">
        <f t="shared" si="1"/>
        <v>80.160857908847177</v>
      </c>
      <c r="H15" s="81"/>
      <c r="O15">
        <f>SUM(O12:O14)</f>
        <v>137</v>
      </c>
      <c r="P15">
        <f>SUM(P12:P14)</f>
        <v>184</v>
      </c>
    </row>
    <row r="16" spans="1:26" x14ac:dyDescent="0.3">
      <c r="A16" s="20" t="s">
        <v>1852</v>
      </c>
      <c r="B16">
        <f>COUNTIF(Sheet1!$E$2:$E$467,A16)</f>
        <v>0</v>
      </c>
      <c r="C16">
        <f>COUNTIF(Sheet1!$D$2:$D$467,A16)</f>
        <v>1</v>
      </c>
      <c r="D16">
        <f t="shared" si="0"/>
        <v>1</v>
      </c>
      <c r="F16">
        <f t="shared" si="1"/>
        <v>0</v>
      </c>
      <c r="H16" s="80" t="s">
        <v>1900</v>
      </c>
      <c r="I16">
        <f>I13/I4*100</f>
        <v>14.018691588785046</v>
      </c>
      <c r="K16" s="20" t="s">
        <v>1923</v>
      </c>
      <c r="L16">
        <f>SUM(Sheet1!S2:S467)</f>
        <v>201</v>
      </c>
    </row>
    <row r="17" spans="1:15" x14ac:dyDescent="0.3">
      <c r="A17" s="20" t="s">
        <v>1855</v>
      </c>
      <c r="B17">
        <f>COUNTIF(Sheet1!$E$2:$E$467,A17)</f>
        <v>0</v>
      </c>
      <c r="C17">
        <f>COUNTIF(Sheet1!$D$2:$D$467,A17)</f>
        <v>2</v>
      </c>
      <c r="D17">
        <f t="shared" si="0"/>
        <v>2</v>
      </c>
      <c r="F17">
        <f t="shared" si="1"/>
        <v>0</v>
      </c>
      <c r="H17" s="80" t="s">
        <v>1901</v>
      </c>
      <c r="I17">
        <f>I14/I4*100</f>
        <v>85.981308411214954</v>
      </c>
      <c r="K17" s="20" t="s">
        <v>1924</v>
      </c>
      <c r="L17">
        <f>L16/L14*100</f>
        <v>52.07253886010362</v>
      </c>
      <c r="N17" s="20" t="s">
        <v>1986</v>
      </c>
      <c r="O17">
        <v>1.8490000000000001E-5</v>
      </c>
    </row>
    <row r="18" spans="1:15" x14ac:dyDescent="0.3">
      <c r="A18" s="20" t="s">
        <v>1837</v>
      </c>
      <c r="B18">
        <f>COUNTIF(Sheet1!$E$2:$E$467,A18)</f>
        <v>13</v>
      </c>
      <c r="C18">
        <f>COUNTIF(Sheet1!$D$2:$D$467,A18)</f>
        <v>13</v>
      </c>
      <c r="D18">
        <f t="shared" si="0"/>
        <v>0</v>
      </c>
      <c r="F18">
        <f t="shared" si="1"/>
        <v>3.4852546916890081</v>
      </c>
    </row>
    <row r="19" spans="1:15" x14ac:dyDescent="0.3">
      <c r="A19" s="20" t="s">
        <v>1860</v>
      </c>
      <c r="B19">
        <f>COUNTIF(Sheet1!$E$2:$E$467,A19)</f>
        <v>1</v>
      </c>
      <c r="C19">
        <f>COUNTIF(Sheet1!$D$2:$D$467,A19)</f>
        <v>1</v>
      </c>
      <c r="D19">
        <f t="shared" si="0"/>
        <v>0</v>
      </c>
      <c r="F19">
        <f t="shared" si="1"/>
        <v>0.26809651474530832</v>
      </c>
      <c r="I19">
        <f>SUM(I16:I17)</f>
        <v>100</v>
      </c>
      <c r="K19" s="20" t="s">
        <v>1919</v>
      </c>
      <c r="L19">
        <v>2.7260000000000001E-3</v>
      </c>
    </row>
    <row r="21" spans="1:15" x14ac:dyDescent="0.3">
      <c r="B21">
        <f>SUM(B7:B19)</f>
        <v>373</v>
      </c>
      <c r="C21">
        <f>SUM(C7:C19)</f>
        <v>466</v>
      </c>
      <c r="D21">
        <f>SUM(D7:D19)</f>
        <v>93</v>
      </c>
      <c r="F21">
        <f>SUM(F7:F19)</f>
        <v>99.999999999999986</v>
      </c>
    </row>
    <row r="22" spans="1:15" x14ac:dyDescent="0.3">
      <c r="H22" s="79" t="s">
        <v>1984</v>
      </c>
      <c r="I22" s="20" t="s">
        <v>1918</v>
      </c>
      <c r="K22" s="79" t="s">
        <v>1931</v>
      </c>
    </row>
    <row r="23" spans="1:15" x14ac:dyDescent="0.3">
      <c r="A23" s="79" t="s">
        <v>1902</v>
      </c>
      <c r="H23">
        <v>1</v>
      </c>
      <c r="I23">
        <f>COUNTIF(Sheet1!$AA$2:$AA$467,"1")</f>
        <v>51</v>
      </c>
      <c r="K23" s="20" t="s">
        <v>1932</v>
      </c>
      <c r="L23" t="s">
        <v>1934</v>
      </c>
    </row>
    <row r="24" spans="1:15" x14ac:dyDescent="0.3">
      <c r="A24" s="20" t="s">
        <v>1903</v>
      </c>
      <c r="B24">
        <f>SUM(Sheet1!BG2:BG467)</f>
        <v>613</v>
      </c>
      <c r="H24">
        <v>2</v>
      </c>
      <c r="I24">
        <f>COUNTIF(Sheet1!$AA$2:$AA$467,"2")</f>
        <v>19</v>
      </c>
      <c r="K24" s="20" t="s">
        <v>1933</v>
      </c>
      <c r="L24" t="s">
        <v>1935</v>
      </c>
    </row>
    <row r="25" spans="1:15" x14ac:dyDescent="0.3">
      <c r="A25" s="20" t="s">
        <v>1405</v>
      </c>
      <c r="B25">
        <f>SUM(Sheet1!BI2:BI467)</f>
        <v>305</v>
      </c>
      <c r="H25">
        <v>3</v>
      </c>
      <c r="I25">
        <f>COUNTIF(Sheet1!$AA$2:$AA$467,"3")</f>
        <v>10</v>
      </c>
    </row>
    <row r="26" spans="1:15" x14ac:dyDescent="0.3">
      <c r="A26" s="20" t="s">
        <v>1904</v>
      </c>
      <c r="B26">
        <f>SUM(Sheet1!BK2:BK467)</f>
        <v>14</v>
      </c>
      <c r="H26">
        <v>4</v>
      </c>
      <c r="I26">
        <f>COUNTIF(Sheet1!$AA$2:$AA$467,"4")</f>
        <v>6</v>
      </c>
    </row>
    <row r="27" spans="1:15" x14ac:dyDescent="0.3">
      <c r="B27">
        <f>SUM(B24:B26)</f>
        <v>932</v>
      </c>
      <c r="H27">
        <v>5</v>
      </c>
      <c r="I27">
        <f>COUNTIF(Sheet1!$AA$2:$AA$467,"5")</f>
        <v>2</v>
      </c>
    </row>
    <row r="28" spans="1:15" x14ac:dyDescent="0.3">
      <c r="H28">
        <v>6</v>
      </c>
      <c r="I28">
        <f>COUNTIF(Sheet1!$AA$2:$AA$467,"6")</f>
        <v>2</v>
      </c>
    </row>
    <row r="29" spans="1:15" x14ac:dyDescent="0.3">
      <c r="A29" s="79" t="s">
        <v>1906</v>
      </c>
      <c r="H29">
        <v>7</v>
      </c>
      <c r="I29">
        <f>COUNTIF(Sheet1!$AA$2:$AA$467,"7")</f>
        <v>2</v>
      </c>
    </row>
    <row r="30" spans="1:15" x14ac:dyDescent="0.3">
      <c r="A30" s="20" t="s">
        <v>11</v>
      </c>
      <c r="B30">
        <f>SUM(Sheet1!AM2:AM467)</f>
        <v>255</v>
      </c>
      <c r="C30">
        <f>B30/$I$1*100</f>
        <v>27.360515021459225</v>
      </c>
      <c r="H30">
        <v>8</v>
      </c>
      <c r="I30">
        <f>COUNTIF(Sheet1!$AA$2:$AA$467,"8")</f>
        <v>2</v>
      </c>
    </row>
    <row r="31" spans="1:15" x14ac:dyDescent="0.3">
      <c r="A31" s="20" t="s">
        <v>5</v>
      </c>
      <c r="B31">
        <f>SUM(Sheet1!AO2:AO467)</f>
        <v>434</v>
      </c>
      <c r="C31">
        <f t="shared" ref="C31:C39" si="2">B31/$I$1*100</f>
        <v>46.566523605150209</v>
      </c>
    </row>
    <row r="32" spans="1:15" x14ac:dyDescent="0.3">
      <c r="A32" s="20" t="s">
        <v>1907</v>
      </c>
      <c r="B32">
        <f>SUM(Sheet1!AQ2:AQ467)</f>
        <v>50</v>
      </c>
      <c r="C32">
        <f t="shared" si="2"/>
        <v>5.3648068669527902</v>
      </c>
      <c r="I32">
        <f>SUM(I23:I30)</f>
        <v>94</v>
      </c>
    </row>
    <row r="33" spans="1:10" x14ac:dyDescent="0.3">
      <c r="A33" s="20" t="s">
        <v>1908</v>
      </c>
      <c r="B33">
        <f>SUM(Sheet1!AS2:AS467)</f>
        <v>22</v>
      </c>
      <c r="C33">
        <f t="shared" si="2"/>
        <v>2.3605150214592276</v>
      </c>
    </row>
    <row r="34" spans="1:10" x14ac:dyDescent="0.3">
      <c r="A34" s="20" t="s">
        <v>8</v>
      </c>
      <c r="B34">
        <f>SUM(Sheet1!AU2:AU467)</f>
        <v>40</v>
      </c>
      <c r="C34">
        <f t="shared" si="2"/>
        <v>4.2918454935622314</v>
      </c>
    </row>
    <row r="35" spans="1:10" x14ac:dyDescent="0.3">
      <c r="A35" s="20" t="s">
        <v>1891</v>
      </c>
      <c r="B35">
        <f>SUM(Sheet1!AW2:AW467)</f>
        <v>10</v>
      </c>
      <c r="C35">
        <f t="shared" si="2"/>
        <v>1.0729613733905579</v>
      </c>
    </row>
    <row r="36" spans="1:10" x14ac:dyDescent="0.3">
      <c r="A36" s="20" t="s">
        <v>9</v>
      </c>
      <c r="B36">
        <f>SUM(Sheet1!AY2:AY467)</f>
        <v>16</v>
      </c>
      <c r="C36">
        <f t="shared" si="2"/>
        <v>1.7167381974248928</v>
      </c>
    </row>
    <row r="37" spans="1:10" x14ac:dyDescent="0.3">
      <c r="A37" s="20" t="s">
        <v>1909</v>
      </c>
      <c r="B37">
        <f>SUM(Sheet1!BA2:BA467)</f>
        <v>66</v>
      </c>
      <c r="C37">
        <f t="shared" si="2"/>
        <v>7.0815450643776829</v>
      </c>
      <c r="J37" s="20"/>
    </row>
    <row r="38" spans="1:10" x14ac:dyDescent="0.3">
      <c r="A38" s="20" t="s">
        <v>1889</v>
      </c>
      <c r="B38">
        <f>SUM(Sheet1!BC2:BC467)</f>
        <v>19</v>
      </c>
      <c r="C38">
        <f t="shared" si="2"/>
        <v>2.0386266094420602</v>
      </c>
    </row>
    <row r="39" spans="1:10" x14ac:dyDescent="0.3">
      <c r="A39" s="20" t="s">
        <v>1904</v>
      </c>
      <c r="B39">
        <f>SUM(Sheet1!BE2:BE467)</f>
        <v>20</v>
      </c>
      <c r="C39">
        <f t="shared" si="2"/>
        <v>2.1459227467811157</v>
      </c>
    </row>
    <row r="41" spans="1:10" x14ac:dyDescent="0.3">
      <c r="B41">
        <f>SUM(B30:B39)</f>
        <v>932</v>
      </c>
      <c r="C41">
        <f>SUM(C30:C39)</f>
        <v>99.999999999999972</v>
      </c>
    </row>
  </sheetData>
  <pageMargins left="0.7" right="0.7" top="0.75" bottom="0.75" header="0.3" footer="0.3"/>
  <pageSetup orientation="portrait"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683121-9BC6-43E0-9F9D-D0B3683B3043}">
  <dimension ref="B2:O14"/>
  <sheetViews>
    <sheetView workbookViewId="0">
      <selection activeCell="C29" sqref="C29"/>
    </sheetView>
  </sheetViews>
  <sheetFormatPr defaultRowHeight="14.4" x14ac:dyDescent="0.3"/>
  <cols>
    <col min="11" max="11" width="15.6640625" bestFit="1" customWidth="1"/>
  </cols>
  <sheetData>
    <row r="2" spans="2:15" x14ac:dyDescent="0.3">
      <c r="B2" t="s">
        <v>0</v>
      </c>
      <c r="D2" t="s">
        <v>12</v>
      </c>
      <c r="F2" t="s">
        <v>1406</v>
      </c>
      <c r="H2" t="s">
        <v>16</v>
      </c>
      <c r="K2" t="s">
        <v>1836</v>
      </c>
      <c r="M2" t="s">
        <v>12</v>
      </c>
      <c r="O2">
        <v>1</v>
      </c>
    </row>
    <row r="3" spans="2:15" x14ac:dyDescent="0.3">
      <c r="B3" t="s">
        <v>1</v>
      </c>
      <c r="D3" t="s">
        <v>13</v>
      </c>
      <c r="F3" t="s">
        <v>1405</v>
      </c>
      <c r="H3" t="s">
        <v>17</v>
      </c>
      <c r="K3" t="s">
        <v>1910</v>
      </c>
      <c r="M3" t="s">
        <v>13</v>
      </c>
      <c r="O3">
        <v>2</v>
      </c>
    </row>
    <row r="4" spans="2:15" x14ac:dyDescent="0.3">
      <c r="B4" t="s">
        <v>2</v>
      </c>
      <c r="D4" t="s">
        <v>15</v>
      </c>
      <c r="H4" t="s">
        <v>18</v>
      </c>
      <c r="K4" t="s">
        <v>1854</v>
      </c>
      <c r="M4" t="s">
        <v>1407</v>
      </c>
      <c r="O4">
        <v>3</v>
      </c>
    </row>
    <row r="5" spans="2:15" x14ac:dyDescent="0.3">
      <c r="B5" t="s">
        <v>3</v>
      </c>
      <c r="K5" t="s">
        <v>1841</v>
      </c>
      <c r="M5" t="s">
        <v>1851</v>
      </c>
      <c r="O5">
        <v>4</v>
      </c>
    </row>
    <row r="6" spans="2:15" x14ac:dyDescent="0.3">
      <c r="B6" t="s">
        <v>4</v>
      </c>
      <c r="K6" t="s">
        <v>1838</v>
      </c>
      <c r="O6">
        <v>5</v>
      </c>
    </row>
    <row r="7" spans="2:15" x14ac:dyDescent="0.3">
      <c r="K7" t="s">
        <v>1853</v>
      </c>
    </row>
    <row r="8" spans="2:15" x14ac:dyDescent="0.3">
      <c r="K8" t="s">
        <v>1857</v>
      </c>
    </row>
    <row r="9" spans="2:15" x14ac:dyDescent="0.3">
      <c r="K9" t="s">
        <v>1839</v>
      </c>
    </row>
    <row r="10" spans="2:15" x14ac:dyDescent="0.3">
      <c r="K10" t="s">
        <v>1840</v>
      </c>
    </row>
    <row r="11" spans="2:15" x14ac:dyDescent="0.3">
      <c r="K11" t="s">
        <v>1852</v>
      </c>
    </row>
    <row r="12" spans="2:15" x14ac:dyDescent="0.3">
      <c r="K12" t="s">
        <v>1855</v>
      </c>
    </row>
    <row r="13" spans="2:15" x14ac:dyDescent="0.3">
      <c r="K13" t="s">
        <v>1837</v>
      </c>
    </row>
    <row r="14" spans="2:15" x14ac:dyDescent="0.3">
      <c r="K14" t="s">
        <v>186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heet1</vt:lpstr>
      <vt:lpstr>Analysis</vt:lpstr>
      <vt:lpstr>Sheet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notations</dc:creator>
  <cp:lastModifiedBy>Annotations</cp:lastModifiedBy>
  <dcterms:created xsi:type="dcterms:W3CDTF">2019-06-19T07:59:39Z</dcterms:created>
  <dcterms:modified xsi:type="dcterms:W3CDTF">2020-05-03T23:37:36Z</dcterms:modified>
</cp:coreProperties>
</file>